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na/Research/Research_Projects/Prm1_Gina_COL/Results_MassSpec/"/>
    </mc:Choice>
  </mc:AlternateContent>
  <xr:revisionPtr revIDLastSave="0" documentId="13_ncr:1_{1EFDC54D-C2F0-134D-94BB-CA32D66D9DB0}" xr6:coauthVersionLast="36" xr6:coauthVersionMax="36" xr10:uidLastSave="{00000000-0000-0000-0000-000000000000}"/>
  <bookViews>
    <workbookView xWindow="0" yWindow="500" windowWidth="28800" windowHeight="17500" activeTab="6" xr2:uid="{7B17E673-9AE1-1144-A614-A224ACF02E4B}"/>
  </bookViews>
  <sheets>
    <sheet name="lists" sheetId="10" r:id="rId1"/>
    <sheet name="P2hom_vs_WT" sheetId="9" r:id="rId2"/>
    <sheet name="P1het_vs_WT" sheetId="12" r:id="rId3"/>
    <sheet name="P1hom_vs_WT" sheetId="13" r:id="rId4"/>
    <sheet name="P1hom_vs_P1het" sheetId="14" r:id="rId5"/>
    <sheet name="normalized_abundance" sheetId="15" r:id="rId6"/>
    <sheet name="raw_abundance" sheetId="16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857" uniqueCount="2207">
  <si>
    <t>Nt5c1b</t>
  </si>
  <si>
    <t>Mrps36</t>
  </si>
  <si>
    <t>Cs</t>
  </si>
  <si>
    <t>Spesp1</t>
  </si>
  <si>
    <t>Tex43</t>
  </si>
  <si>
    <t>Ak1</t>
  </si>
  <si>
    <t>B2m</t>
  </si>
  <si>
    <t>Aldoa</t>
  </si>
  <si>
    <t>Calm1</t>
  </si>
  <si>
    <t>Calm3</t>
  </si>
  <si>
    <t>Calm2</t>
  </si>
  <si>
    <t>Eef1a1</t>
  </si>
  <si>
    <t>Krt8</t>
  </si>
  <si>
    <t>Smcp</t>
  </si>
  <si>
    <t>Hspa2</t>
  </si>
  <si>
    <t>Eno1b</t>
  </si>
  <si>
    <t>Eno1</t>
  </si>
  <si>
    <t>Ppia</t>
  </si>
  <si>
    <t>Septin4</t>
  </si>
  <si>
    <t>Gstm5</t>
  </si>
  <si>
    <t>H4f16</t>
  </si>
  <si>
    <t>Pebp1</t>
  </si>
  <si>
    <t>Clu</t>
  </si>
  <si>
    <t>Slc25a31</t>
  </si>
  <si>
    <t>Gm128</t>
  </si>
  <si>
    <t>Odf3b</t>
  </si>
  <si>
    <t>Fam183b</t>
  </si>
  <si>
    <t>Gpd2</t>
  </si>
  <si>
    <t>name</t>
  </si>
  <si>
    <t>pval</t>
  </si>
  <si>
    <t>adj_pval</t>
  </si>
  <si>
    <t>diff</t>
  </si>
  <si>
    <t>t_statistic</t>
  </si>
  <si>
    <t>se</t>
  </si>
  <si>
    <t>df</t>
  </si>
  <si>
    <t>avg_abundance</t>
  </si>
  <si>
    <t>n_approx</t>
  </si>
  <si>
    <t>n_obs</t>
  </si>
  <si>
    <t>Eef1a2</t>
  </si>
  <si>
    <t>H2al2a</t>
  </si>
  <si>
    <t>4933411K16Rik</t>
  </si>
  <si>
    <t>Rpl26</t>
  </si>
  <si>
    <t>Srsf1</t>
  </si>
  <si>
    <t>Mycbp</t>
  </si>
  <si>
    <t>Tpi1</t>
  </si>
  <si>
    <t>Tekt5</t>
  </si>
  <si>
    <t>Vdac3</t>
  </si>
  <si>
    <t>Oxct2a</t>
  </si>
  <si>
    <t>Rpl13</t>
  </si>
  <si>
    <t>Rps13</t>
  </si>
  <si>
    <t>Rpl31</t>
  </si>
  <si>
    <t>up</t>
  </si>
  <si>
    <t>down</t>
  </si>
  <si>
    <t>H4c</t>
  </si>
  <si>
    <t>H3c</t>
  </si>
  <si>
    <t>H3f3</t>
  </si>
  <si>
    <t>Calm</t>
  </si>
  <si>
    <t>Tekt3</t>
  </si>
  <si>
    <t>Rpl8</t>
  </si>
  <si>
    <t>H3f3a</t>
  </si>
  <si>
    <t>H3f3b</t>
  </si>
  <si>
    <t>H3c1</t>
  </si>
  <si>
    <t>H3c10</t>
  </si>
  <si>
    <t>H3c11</t>
  </si>
  <si>
    <t>H3c13</t>
  </si>
  <si>
    <t>H3c14</t>
  </si>
  <si>
    <t>H3c15</t>
  </si>
  <si>
    <t>H3c2</t>
  </si>
  <si>
    <t>H3c3</t>
  </si>
  <si>
    <t>H3c4</t>
  </si>
  <si>
    <t>H3c6</t>
  </si>
  <si>
    <t>H3c7</t>
  </si>
  <si>
    <t>H3c8</t>
  </si>
  <si>
    <t>Rpl24</t>
  </si>
  <si>
    <t>Srsf7</t>
  </si>
  <si>
    <t>Rps8</t>
  </si>
  <si>
    <t>Ncl</t>
  </si>
  <si>
    <t>Srsf3</t>
  </si>
  <si>
    <t>Rpl18</t>
  </si>
  <si>
    <t>Fam166c</t>
  </si>
  <si>
    <t>4930404N11Rik</t>
  </si>
  <si>
    <t>Fam166a</t>
  </si>
  <si>
    <t>Prm2-/- vs. WT</t>
  </si>
  <si>
    <t>Prm1+/- vs. WT</t>
  </si>
  <si>
    <t>Prm1-/- vs. WT</t>
  </si>
  <si>
    <t>Prm1-/- vs. Prm1+/-</t>
  </si>
  <si>
    <t>Gene name</t>
  </si>
  <si>
    <t>P1_HET_1</t>
  </si>
  <si>
    <t>P1_HET_2</t>
  </si>
  <si>
    <t>P1_HET_3</t>
  </si>
  <si>
    <t>P1_HOM_1</t>
  </si>
  <si>
    <t>P1_HOM_2</t>
  </si>
  <si>
    <t>P1_HOM_3</t>
  </si>
  <si>
    <t>Prm2_HOM_1</t>
  </si>
  <si>
    <t>Prm2_HOM_2</t>
  </si>
  <si>
    <t>WT_1</t>
  </si>
  <si>
    <t>WT_2</t>
  </si>
  <si>
    <t>WT_3</t>
  </si>
  <si>
    <t>1700007K13Rik</t>
  </si>
  <si>
    <t>1700012P22Rik</t>
  </si>
  <si>
    <t>1700013F07Rik</t>
  </si>
  <si>
    <t>1700016C15Rik</t>
  </si>
  <si>
    <t>1700019N19Rik</t>
  </si>
  <si>
    <t>4921507P07Rik</t>
  </si>
  <si>
    <t>Acrbp</t>
  </si>
  <si>
    <t>Akap3</t>
  </si>
  <si>
    <t>Asrgl1</t>
  </si>
  <si>
    <t>Atp5j</t>
  </si>
  <si>
    <t>Ccdc105</t>
  </si>
  <si>
    <t>Ccdc81</t>
  </si>
  <si>
    <t>Cfap126</t>
  </si>
  <si>
    <t>Cfap53</t>
  </si>
  <si>
    <t>Cisd1</t>
  </si>
  <si>
    <t>Cycs</t>
  </si>
  <si>
    <t>Dnai1</t>
  </si>
  <si>
    <t>Efcab6</t>
  </si>
  <si>
    <t>Efhb</t>
  </si>
  <si>
    <t>Enkur</t>
  </si>
  <si>
    <t>Fsip2</t>
  </si>
  <si>
    <t>Glul</t>
  </si>
  <si>
    <t>Gm10053</t>
  </si>
  <si>
    <t>Gpx4</t>
  </si>
  <si>
    <t>H1f0</t>
  </si>
  <si>
    <t>H1f2</t>
  </si>
  <si>
    <t>H1f4</t>
  </si>
  <si>
    <t>H2bc14</t>
  </si>
  <si>
    <t>H2bc18</t>
  </si>
  <si>
    <t>H2bc21</t>
  </si>
  <si>
    <t>H2bc4</t>
  </si>
  <si>
    <t>H2bc6</t>
  </si>
  <si>
    <t>H2bc8</t>
  </si>
  <si>
    <t>H2bc9</t>
  </si>
  <si>
    <t>H4c1</t>
  </si>
  <si>
    <t>H4c11</t>
  </si>
  <si>
    <t>H4c12</t>
  </si>
  <si>
    <t>H4c14</t>
  </si>
  <si>
    <t>H4c17</t>
  </si>
  <si>
    <t>H4c18</t>
  </si>
  <si>
    <t>H4c2</t>
  </si>
  <si>
    <t>H4c3</t>
  </si>
  <si>
    <t>H4c4</t>
  </si>
  <si>
    <t>H4c6</t>
  </si>
  <si>
    <t>H4c8</t>
  </si>
  <si>
    <t>H4c9</t>
  </si>
  <si>
    <t>Hmgb1</t>
  </si>
  <si>
    <t>Hspe1</t>
  </si>
  <si>
    <t>Lexm</t>
  </si>
  <si>
    <t>Lmna</t>
  </si>
  <si>
    <t>Mlf1</t>
  </si>
  <si>
    <t>Mns1</t>
  </si>
  <si>
    <t>Ndufs6</t>
  </si>
  <si>
    <t>Oaz3</t>
  </si>
  <si>
    <t>Odf3</t>
  </si>
  <si>
    <t>Pdha2</t>
  </si>
  <si>
    <t>Phpt1</t>
  </si>
  <si>
    <t>Ribc2</t>
  </si>
  <si>
    <t>Rpl22</t>
  </si>
  <si>
    <t>Rpl27</t>
  </si>
  <si>
    <t>Rpl6</t>
  </si>
  <si>
    <t>Rps27a</t>
  </si>
  <si>
    <t>Sdhb</t>
  </si>
  <si>
    <t>Spa17</t>
  </si>
  <si>
    <t>Spaca9</t>
  </si>
  <si>
    <t>Spata45</t>
  </si>
  <si>
    <t>Spata48</t>
  </si>
  <si>
    <t>Spata6</t>
  </si>
  <si>
    <t>Tekt2</t>
  </si>
  <si>
    <t>Tekt4</t>
  </si>
  <si>
    <t>Tepp</t>
  </si>
  <si>
    <t>Thrap3</t>
  </si>
  <si>
    <t>Tsga10</t>
  </si>
  <si>
    <t>Tuba3a</t>
  </si>
  <si>
    <t>Tuba3b</t>
  </si>
  <si>
    <t>Tubb4b</t>
  </si>
  <si>
    <t>Uqcrh</t>
  </si>
  <si>
    <t>Vdac2</t>
  </si>
  <si>
    <t>acc</t>
  </si>
  <si>
    <t>f_1948_WT</t>
  </si>
  <si>
    <t>f_2400_WT</t>
  </si>
  <si>
    <t>f_6979_WT</t>
  </si>
  <si>
    <t>f_6372_Prm1-HET</t>
  </si>
  <si>
    <t>f_6373_Prm1-HET</t>
  </si>
  <si>
    <t>f_6031_Prm1-HET</t>
  </si>
  <si>
    <t>f_6374_Prm1-HOM</t>
  </si>
  <si>
    <t>f_6377_Prm1-HOM</t>
  </si>
  <si>
    <t>f_6194_Prm1-HOM</t>
  </si>
  <si>
    <t>f_2886_Prm2-HOM</t>
  </si>
  <si>
    <t>f_2570_Prm2-HOM</t>
  </si>
  <si>
    <t>1948_WT</t>
  </si>
  <si>
    <t>2400_WT</t>
  </si>
  <si>
    <t>6979_WT</t>
  </si>
  <si>
    <t>6372_Prm1-HET</t>
  </si>
  <si>
    <t>6373_Prm1-HET</t>
  </si>
  <si>
    <t>6031_Prm1-HET</t>
  </si>
  <si>
    <t>6374_Prm1-HOM</t>
  </si>
  <si>
    <t>6377_Prm1-HOM</t>
  </si>
  <si>
    <t>6194_Prm1-HOM</t>
  </si>
  <si>
    <t>2886_Prm2-HOM</t>
  </si>
  <si>
    <t>2570_Prm2-HOM</t>
  </si>
  <si>
    <t>A6H6Q4</t>
  </si>
  <si>
    <t>Found</t>
  </si>
  <si>
    <t>Q9D5Y0</t>
  </si>
  <si>
    <t>Q4KKZ1</t>
  </si>
  <si>
    <t>Q9D131</t>
  </si>
  <si>
    <t>Q9D131-2</t>
  </si>
  <si>
    <t>Q9DAD0</t>
  </si>
  <si>
    <t>Q9D4Q1</t>
  </si>
  <si>
    <t>Q9DAQ5</t>
  </si>
  <si>
    <t>MS1 only</t>
  </si>
  <si>
    <t>Q8BSN3-2</t>
  </si>
  <si>
    <t>Q80Y39</t>
  </si>
  <si>
    <t>Q8BSN3</t>
  </si>
  <si>
    <t>Q8BSN3-3</t>
  </si>
  <si>
    <t>Q5BN45</t>
  </si>
  <si>
    <t>Q5SPV6-2</t>
  </si>
  <si>
    <t>Q9DA42</t>
  </si>
  <si>
    <t>Q9CQC3</t>
  </si>
  <si>
    <t>Q9CQT6</t>
  </si>
  <si>
    <t>Q3U1D9</t>
  </si>
  <si>
    <t>Q9D9D9</t>
  </si>
  <si>
    <t>Q64253</t>
  </si>
  <si>
    <t/>
  </si>
  <si>
    <t>Q5SPV6</t>
  </si>
  <si>
    <t>P17751</t>
  </si>
  <si>
    <t>Q9DAA7</t>
  </si>
  <si>
    <t>Q9DAR0</t>
  </si>
  <si>
    <t>Q9CR34</t>
  </si>
  <si>
    <t>Q9DAQ4</t>
  </si>
  <si>
    <t>Q9DAQ4-2</t>
  </si>
  <si>
    <t>Q9DAQ4-3</t>
  </si>
  <si>
    <t>Q9D5Q8</t>
  </si>
  <si>
    <t>P10404</t>
  </si>
  <si>
    <t>Q810N5</t>
  </si>
  <si>
    <t>Q3TYL0</t>
  </si>
  <si>
    <t>Q8CDN1</t>
  </si>
  <si>
    <t>Q8BPC6</t>
  </si>
  <si>
    <t>Q8R0P4</t>
  </si>
  <si>
    <t>B5X0E4-2</t>
  </si>
  <si>
    <t>B5X0E4</t>
  </si>
  <si>
    <t>Q9CXJ4</t>
  </si>
  <si>
    <t>Q6PE15-2</t>
  </si>
  <si>
    <t>Q6PE15</t>
  </si>
  <si>
    <t>P50544</t>
  </si>
  <si>
    <t>Q61282</t>
  </si>
  <si>
    <t>Q8QZT1</t>
  </si>
  <si>
    <t>Q9D258</t>
  </si>
  <si>
    <t>P09470-2</t>
  </si>
  <si>
    <t>P09470</t>
  </si>
  <si>
    <t>Q9JIX8</t>
  </si>
  <si>
    <t>Q9JIX8-4</t>
  </si>
  <si>
    <t>Q9JIX8-2</t>
  </si>
  <si>
    <t>Q9JIX8-3</t>
  </si>
  <si>
    <t>Q99KI0</t>
  </si>
  <si>
    <t>Q32MW3</t>
  </si>
  <si>
    <t>Q91V12-3</t>
  </si>
  <si>
    <t>Q91V12-4</t>
  </si>
  <si>
    <t>Q91V12</t>
  </si>
  <si>
    <t>Q91V12-2</t>
  </si>
  <si>
    <t>Q9R0X4</t>
  </si>
  <si>
    <t>Q9D358-2</t>
  </si>
  <si>
    <t>Q9D358</t>
  </si>
  <si>
    <t>P23578</t>
  </si>
  <si>
    <t>Q3V140</t>
  </si>
  <si>
    <t>Q3V140-2</t>
  </si>
  <si>
    <t>P50289</t>
  </si>
  <si>
    <t>Q2XU92</t>
  </si>
  <si>
    <t>P41216</t>
  </si>
  <si>
    <t>Q8JZR0</t>
  </si>
  <si>
    <t>Q91WC3-2</t>
  </si>
  <si>
    <t>Q91WC3</t>
  </si>
  <si>
    <t>P68134</t>
  </si>
  <si>
    <t>P62737</t>
  </si>
  <si>
    <t>P60710</t>
  </si>
  <si>
    <t>Q8BFZ3</t>
  </si>
  <si>
    <t>P68033</t>
  </si>
  <si>
    <t>P63260</t>
  </si>
  <si>
    <t>P63268</t>
  </si>
  <si>
    <t>A2AKE7</t>
  </si>
  <si>
    <t>Q9QY84</t>
  </si>
  <si>
    <t>Q7TPR4</t>
  </si>
  <si>
    <t>Q9JI91</t>
  </si>
  <si>
    <t>O88990</t>
  </si>
  <si>
    <t>P57780</t>
  </si>
  <si>
    <t>Q9D9L5</t>
  </si>
  <si>
    <t>Q8BXF8</t>
  </si>
  <si>
    <t>P56376</t>
  </si>
  <si>
    <t>O35227</t>
  </si>
  <si>
    <t>G3UZ78</t>
  </si>
  <si>
    <t>G3UZ78-2</t>
  </si>
  <si>
    <t>Q9Z0M6-2</t>
  </si>
  <si>
    <t>Q9Z0M6-3</t>
  </si>
  <si>
    <t>Q9Z0M6</t>
  </si>
  <si>
    <t>Q8CJ12-4</t>
  </si>
  <si>
    <t>Q8CJ12-5</t>
  </si>
  <si>
    <t>Q8CJ12-2</t>
  </si>
  <si>
    <t>Q8CJ12</t>
  </si>
  <si>
    <t>Q8CJ12-3</t>
  </si>
  <si>
    <t>P00329</t>
  </si>
  <si>
    <t>Q9JKV1</t>
  </si>
  <si>
    <t>Q8JZQ2</t>
  </si>
  <si>
    <t>Q8CJF7</t>
  </si>
  <si>
    <t>P29699</t>
  </si>
  <si>
    <t>P31230</t>
  </si>
  <si>
    <t>Q9R0Y5-2</t>
  </si>
  <si>
    <t>Q9R0Y5</t>
  </si>
  <si>
    <t>Q9WTP6-2</t>
  </si>
  <si>
    <t>Q9WTP6</t>
  </si>
  <si>
    <t>Q9D2H2</t>
  </si>
  <si>
    <t>Q32M07</t>
  </si>
  <si>
    <t>Q9WTQ5</t>
  </si>
  <si>
    <t>Q9WTQ5-2</t>
  </si>
  <si>
    <t>O88987</t>
  </si>
  <si>
    <t>Q60662-2</t>
  </si>
  <si>
    <t>Q60662</t>
  </si>
  <si>
    <t>Q9DBR0</t>
  </si>
  <si>
    <t>Q9JII6</t>
  </si>
  <si>
    <t>P45376</t>
  </si>
  <si>
    <t>P21300</t>
  </si>
  <si>
    <t>P45377</t>
  </si>
  <si>
    <t>Q8VC28</t>
  </si>
  <si>
    <t>Q8CG76</t>
  </si>
  <si>
    <t>P07724</t>
  </si>
  <si>
    <t>P24549</t>
  </si>
  <si>
    <t>O35945</t>
  </si>
  <si>
    <t>P47738</t>
  </si>
  <si>
    <t>Q9EQ20</t>
  </si>
  <si>
    <t>Q9JLJ2</t>
  </si>
  <si>
    <t>P05064</t>
  </si>
  <si>
    <t>Q91Y97</t>
  </si>
  <si>
    <t>P05063</t>
  </si>
  <si>
    <t>Q8K4E0</t>
  </si>
  <si>
    <t>O08583</t>
  </si>
  <si>
    <t>O08583-2</t>
  </si>
  <si>
    <t>Q9JJW6</t>
  </si>
  <si>
    <t>Q9JJW6-2</t>
  </si>
  <si>
    <t>Q9D2J7</t>
  </si>
  <si>
    <t>Q3V0J4</t>
  </si>
  <si>
    <t>Q8BVM2</t>
  </si>
  <si>
    <t>P10107</t>
  </si>
  <si>
    <t>Q99JG3</t>
  </si>
  <si>
    <t>P07356</t>
  </si>
  <si>
    <t>P84091</t>
  </si>
  <si>
    <t>Q01339</t>
  </si>
  <si>
    <t>Q9DCZ4</t>
  </si>
  <si>
    <t>Q9DCZ4-3</t>
  </si>
  <si>
    <t>Q9DCZ4-2</t>
  </si>
  <si>
    <t>Q78IK4</t>
  </si>
  <si>
    <t>P84078</t>
  </si>
  <si>
    <t>Q8BSL7</t>
  </si>
  <si>
    <t>P61205</t>
  </si>
  <si>
    <t>P61750</t>
  </si>
  <si>
    <t>P84084</t>
  </si>
  <si>
    <t>Q8K4I3</t>
  </si>
  <si>
    <t>Q9ES28</t>
  </si>
  <si>
    <t>Q9ES28-7</t>
  </si>
  <si>
    <t>Q9ES28-3</t>
  </si>
  <si>
    <t>Q9ES28-4</t>
  </si>
  <si>
    <t>Q9ES28-8</t>
  </si>
  <si>
    <t>Q9ES28-2</t>
  </si>
  <si>
    <t>Q9Z1K5</t>
  </si>
  <si>
    <t>Q9WUL7</t>
  </si>
  <si>
    <t>Q80X86</t>
  </si>
  <si>
    <t>A2AU72</t>
  </si>
  <si>
    <t>Q61024</t>
  </si>
  <si>
    <t>Q8C0M9</t>
  </si>
  <si>
    <t>O08997</t>
  </si>
  <si>
    <t>Q9WV27</t>
  </si>
  <si>
    <t>P97370</t>
  </si>
  <si>
    <t>G5E829</t>
  </si>
  <si>
    <t>Q6Q477-2</t>
  </si>
  <si>
    <t>Q6Q477</t>
  </si>
  <si>
    <t>Q03265</t>
  </si>
  <si>
    <t>P56480</t>
  </si>
  <si>
    <t>Q91VR2</t>
  </si>
  <si>
    <t>Q9D3D9</t>
  </si>
  <si>
    <t>P56382</t>
  </si>
  <si>
    <t>O35143</t>
  </si>
  <si>
    <t>Q06185</t>
  </si>
  <si>
    <t>P56135</t>
  </si>
  <si>
    <t>Q9CPQ8</t>
  </si>
  <si>
    <t>Q78IK2</t>
  </si>
  <si>
    <t>Q9CQQ7</t>
  </si>
  <si>
    <t>Q9DCX2</t>
  </si>
  <si>
    <t>P97450</t>
  </si>
  <si>
    <t>Q9DB20</t>
  </si>
  <si>
    <t>P50516</t>
  </si>
  <si>
    <t>P50516-2</t>
  </si>
  <si>
    <t>P57746</t>
  </si>
  <si>
    <t>Q9D593</t>
  </si>
  <si>
    <t>B9EJX3</t>
  </si>
  <si>
    <t>Q9CR51</t>
  </si>
  <si>
    <t>P01887</t>
  </si>
  <si>
    <t>Q60739</t>
  </si>
  <si>
    <t>Q60739-2</t>
  </si>
  <si>
    <t>Q91YN9</t>
  </si>
  <si>
    <t>Q9JLV1</t>
  </si>
  <si>
    <t>Q8CI32</t>
  </si>
  <si>
    <t>Q9Z1R2</t>
  </si>
  <si>
    <t>O54962</t>
  </si>
  <si>
    <t>Q8BVR0</t>
  </si>
  <si>
    <t>Q91XV3</t>
  </si>
  <si>
    <t>Q3V079</t>
  </si>
  <si>
    <t>Q8K019</t>
  </si>
  <si>
    <t>Q8K019-2</t>
  </si>
  <si>
    <t>Q8K019-3</t>
  </si>
  <si>
    <t>O88870</t>
  </si>
  <si>
    <t>Q923D2</t>
  </si>
  <si>
    <t>Q8CEI1</t>
  </si>
  <si>
    <t>P15327</t>
  </si>
  <si>
    <t>Q8K2F0-2</t>
  </si>
  <si>
    <t>Q8K2F0</t>
  </si>
  <si>
    <t>P18572</t>
  </si>
  <si>
    <t>P18572-2</t>
  </si>
  <si>
    <t>Q3UW26</t>
  </si>
  <si>
    <t>Q0Q236</t>
  </si>
  <si>
    <t>Q80YW5</t>
  </si>
  <si>
    <t>Q80YW5-2</t>
  </si>
  <si>
    <t>Q9CQH7</t>
  </si>
  <si>
    <t>O35658</t>
  </si>
  <si>
    <t>P08607</t>
  </si>
  <si>
    <t>Q8VCG4</t>
  </si>
  <si>
    <t>Q64444</t>
  </si>
  <si>
    <t>Q06138</t>
  </si>
  <si>
    <t>Q8C633</t>
  </si>
  <si>
    <t>Q9D424</t>
  </si>
  <si>
    <t>Q9D424-2</t>
  </si>
  <si>
    <t>Q9D424-3</t>
  </si>
  <si>
    <t>Q9CXW3</t>
  </si>
  <si>
    <t>P0DP26</t>
  </si>
  <si>
    <t>Q9D6P8</t>
  </si>
  <si>
    <t>P14211</t>
  </si>
  <si>
    <t>O35887</t>
  </si>
  <si>
    <t>P08414</t>
  </si>
  <si>
    <t>Q6ZQ38</t>
  </si>
  <si>
    <t>P35564</t>
  </si>
  <si>
    <t>P24452</t>
  </si>
  <si>
    <t>P70190</t>
  </si>
  <si>
    <t>P47757-4</t>
  </si>
  <si>
    <t>P47757-2</t>
  </si>
  <si>
    <t>P47757</t>
  </si>
  <si>
    <t>Q9CR86</t>
  </si>
  <si>
    <t>O09165</t>
  </si>
  <si>
    <t>P51125-7</t>
  </si>
  <si>
    <t>P51125-6</t>
  </si>
  <si>
    <t>P51125</t>
  </si>
  <si>
    <t>P51125-3</t>
  </si>
  <si>
    <t>P51125-2</t>
  </si>
  <si>
    <t>Q91ZR5</t>
  </si>
  <si>
    <t>O54724</t>
  </si>
  <si>
    <t>Q63918</t>
  </si>
  <si>
    <t>Q91VJ2</t>
  </si>
  <si>
    <t>P48758</t>
  </si>
  <si>
    <t>Q91VT4</t>
  </si>
  <si>
    <t>P23198</t>
  </si>
  <si>
    <t>Q61686</t>
  </si>
  <si>
    <t>Q32MG2</t>
  </si>
  <si>
    <t>Q32MG2-2</t>
  </si>
  <si>
    <t>Q32MG2-3</t>
  </si>
  <si>
    <t>Q9D4K7</t>
  </si>
  <si>
    <t>Q8C5T8</t>
  </si>
  <si>
    <t>Q80X53</t>
  </si>
  <si>
    <t>Q9D8X2</t>
  </si>
  <si>
    <t>Q3TVA9</t>
  </si>
  <si>
    <t>Q3TVA9-2</t>
  </si>
  <si>
    <t>A0JLY1</t>
  </si>
  <si>
    <t>Q8CDV0</t>
  </si>
  <si>
    <t>A2AJB1</t>
  </si>
  <si>
    <t>A2AJB1-2</t>
  </si>
  <si>
    <t>Q3V036</t>
  </si>
  <si>
    <t>Q8CDN8</t>
  </si>
  <si>
    <t>Q8CDN8-2</t>
  </si>
  <si>
    <t>Q9D5Y1</t>
  </si>
  <si>
    <t>Q8BI79</t>
  </si>
  <si>
    <t>Q8BI79-3</t>
  </si>
  <si>
    <t>Q8BI79-2</t>
  </si>
  <si>
    <t>Q5SV66</t>
  </si>
  <si>
    <t>D3YZP9</t>
  </si>
  <si>
    <t>Q8CDV6</t>
  </si>
  <si>
    <t>Q8CDV6-2</t>
  </si>
  <si>
    <t>Q8VHI7</t>
  </si>
  <si>
    <t>Q8VHI7-2</t>
  </si>
  <si>
    <t>Q9CZH8</t>
  </si>
  <si>
    <t>Q9CZH8-2</t>
  </si>
  <si>
    <t>Q9D5W4</t>
  </si>
  <si>
    <t>Q9D8L5</t>
  </si>
  <si>
    <t>Q9CR92</t>
  </si>
  <si>
    <t>Q8CDE2</t>
  </si>
  <si>
    <t>P18406</t>
  </si>
  <si>
    <t>P80314</t>
  </si>
  <si>
    <t>P80318</t>
  </si>
  <si>
    <t>P80315</t>
  </si>
  <si>
    <t>P80316</t>
  </si>
  <si>
    <t>P80317</t>
  </si>
  <si>
    <t>Q61390</t>
  </si>
  <si>
    <t>P80313</t>
  </si>
  <si>
    <t>P42932</t>
  </si>
  <si>
    <t>P09803</t>
  </si>
  <si>
    <t>Q9DA64</t>
  </si>
  <si>
    <t>Q61400</t>
  </si>
  <si>
    <t>Q9R0M0-2</t>
  </si>
  <si>
    <t>Q9R0M0</t>
  </si>
  <si>
    <t>Q9CXS4</t>
  </si>
  <si>
    <t>Q5PR68-2</t>
  </si>
  <si>
    <t>Q5PR68</t>
  </si>
  <si>
    <t>Q8BI22-2</t>
  </si>
  <si>
    <t>Q8BI22</t>
  </si>
  <si>
    <t>Q6P5D4</t>
  </si>
  <si>
    <t>Q497N6</t>
  </si>
  <si>
    <t>Q8BT07</t>
  </si>
  <si>
    <t>Q8BT07-2</t>
  </si>
  <si>
    <t>Q6AW46</t>
  </si>
  <si>
    <t>P41209</t>
  </si>
  <si>
    <t>Q80VN0</t>
  </si>
  <si>
    <t>Q6P8X9</t>
  </si>
  <si>
    <t>Q0VFX2</t>
  </si>
  <si>
    <t>Q6P8Y0</t>
  </si>
  <si>
    <t>Q8BTU1</t>
  </si>
  <si>
    <t>Q8BTU1-2</t>
  </si>
  <si>
    <t>Q6PE87</t>
  </si>
  <si>
    <t>A9Q751</t>
  </si>
  <si>
    <t>E9Q743</t>
  </si>
  <si>
    <t>Q810M1</t>
  </si>
  <si>
    <t>E9Q7R9</t>
  </si>
  <si>
    <t>E9Q5M6</t>
  </si>
  <si>
    <t>Q5F201</t>
  </si>
  <si>
    <t>Q5F201-2</t>
  </si>
  <si>
    <t>Q9D439</t>
  </si>
  <si>
    <t>Q9D439-2</t>
  </si>
  <si>
    <t>Q9D180</t>
  </si>
  <si>
    <t>B2RW38</t>
  </si>
  <si>
    <t>Q8BH53-3</t>
  </si>
  <si>
    <t>Q8BH53</t>
  </si>
  <si>
    <t>Q8BH53-2</t>
  </si>
  <si>
    <t>D3YVL2-3</t>
  </si>
  <si>
    <t>D3YVL2-2</t>
  </si>
  <si>
    <t>Q3UY96-2</t>
  </si>
  <si>
    <t>Q3UY96</t>
  </si>
  <si>
    <t>Q8BRC6</t>
  </si>
  <si>
    <t>Q8BRC6-1</t>
  </si>
  <si>
    <t>Q6TDU8</t>
  </si>
  <si>
    <t>Q6TDU8-2</t>
  </si>
  <si>
    <t>Q9DAN9</t>
  </si>
  <si>
    <t>P18760</t>
  </si>
  <si>
    <t>P45591</t>
  </si>
  <si>
    <t>P59242</t>
  </si>
  <si>
    <t>P59242-2</t>
  </si>
  <si>
    <t>Q9CRB9</t>
  </si>
  <si>
    <t>Q8VEA4</t>
  </si>
  <si>
    <t>Q91VN4</t>
  </si>
  <si>
    <t>Q8K2Q5</t>
  </si>
  <si>
    <t>Q8BJ64</t>
  </si>
  <si>
    <t>P26339</t>
  </si>
  <si>
    <t>Q9Z0E2</t>
  </si>
  <si>
    <t>Q8VEA6</t>
  </si>
  <si>
    <t>Q9CY57-4</t>
  </si>
  <si>
    <t>Q9CY57-5</t>
  </si>
  <si>
    <t>Q9CY57-2</t>
  </si>
  <si>
    <t>Q9CY57-3</t>
  </si>
  <si>
    <t>Q9CY57</t>
  </si>
  <si>
    <t>P60824</t>
  </si>
  <si>
    <t>Q91WS0</t>
  </si>
  <si>
    <t>Q8BMK4</t>
  </si>
  <si>
    <t>Q04447</t>
  </si>
  <si>
    <t>P07310</t>
  </si>
  <si>
    <t>Q9QX15</t>
  </si>
  <si>
    <t>Q9Z1Q5</t>
  </si>
  <si>
    <t>Q922J3-2</t>
  </si>
  <si>
    <t>Q922J3</t>
  </si>
  <si>
    <t>Q8C5W0-4</t>
  </si>
  <si>
    <t>Q8C5W0</t>
  </si>
  <si>
    <t>Q8C5W0-2</t>
  </si>
  <si>
    <t>Q8C5W0-3</t>
  </si>
  <si>
    <t>Q61189</t>
  </si>
  <si>
    <t>Q60649</t>
  </si>
  <si>
    <t>Q3UW21</t>
  </si>
  <si>
    <t>Q9JHS4</t>
  </si>
  <si>
    <t>O08585</t>
  </si>
  <si>
    <t>Q68FD5</t>
  </si>
  <si>
    <t>Q06890</t>
  </si>
  <si>
    <t>Q8R3P7</t>
  </si>
  <si>
    <t>P21844</t>
  </si>
  <si>
    <t>Q9DBP5</t>
  </si>
  <si>
    <t>Q9D1A2</t>
  </si>
  <si>
    <t>Q08091-2</t>
  </si>
  <si>
    <t>Q08091</t>
  </si>
  <si>
    <t>Q5SU73</t>
  </si>
  <si>
    <t>P11087</t>
  </si>
  <si>
    <t>P11087-2</t>
  </si>
  <si>
    <t>Q01149</t>
  </si>
  <si>
    <t>P28481</t>
  </si>
  <si>
    <t>P28481-7</t>
  </si>
  <si>
    <t>P28481-6</t>
  </si>
  <si>
    <t>P28481-4</t>
  </si>
  <si>
    <t>P28481-2</t>
  </si>
  <si>
    <t>P28481-1</t>
  </si>
  <si>
    <t>P28481-5</t>
  </si>
  <si>
    <t>O88207</t>
  </si>
  <si>
    <t>O88207-2</t>
  </si>
  <si>
    <t>Q04857</t>
  </si>
  <si>
    <t>Q02788</t>
  </si>
  <si>
    <t>A6H584</t>
  </si>
  <si>
    <t>Q8CIE6</t>
  </si>
  <si>
    <t>P61202</t>
  </si>
  <si>
    <t>P61202-2</t>
  </si>
  <si>
    <t>P19783</t>
  </si>
  <si>
    <t>P12787</t>
  </si>
  <si>
    <t>P19536</t>
  </si>
  <si>
    <t>P43024</t>
  </si>
  <si>
    <t>P56391</t>
  </si>
  <si>
    <t>Q80ZN9</t>
  </si>
  <si>
    <t>Q9CPQ1</t>
  </si>
  <si>
    <t>P48771</t>
  </si>
  <si>
    <t>Q61147</t>
  </si>
  <si>
    <t>P15089</t>
  </si>
  <si>
    <t>Q80V42</t>
  </si>
  <si>
    <t>Q924X2</t>
  </si>
  <si>
    <t>P52825</t>
  </si>
  <si>
    <t>P47934</t>
  </si>
  <si>
    <t>P63254</t>
  </si>
  <si>
    <t>Q9DCT8</t>
  </si>
  <si>
    <t>Q03401</t>
  </si>
  <si>
    <t>Q9CZU6</t>
  </si>
  <si>
    <t>Q8BK63-2</t>
  </si>
  <si>
    <t>Q8BK63</t>
  </si>
  <si>
    <t>Q8BTH8</t>
  </si>
  <si>
    <t>Q8BVP5</t>
  </si>
  <si>
    <t>Q8C4X2</t>
  </si>
  <si>
    <t>Q60737</t>
  </si>
  <si>
    <t>O54833</t>
  </si>
  <si>
    <t>P67871</t>
  </si>
  <si>
    <t>B2RX88-2</t>
  </si>
  <si>
    <t>B2RX88-3</t>
  </si>
  <si>
    <t>B2RX88</t>
  </si>
  <si>
    <t>B2RX88-4</t>
  </si>
  <si>
    <t>P97315</t>
  </si>
  <si>
    <t>P21460</t>
  </si>
  <si>
    <t>P70698</t>
  </si>
  <si>
    <t>P49935</t>
  </si>
  <si>
    <t>Q9JLV5</t>
  </si>
  <si>
    <t>Q9D5V5</t>
  </si>
  <si>
    <t>P70412</t>
  </si>
  <si>
    <t>Q9WUQ5</t>
  </si>
  <si>
    <t>Q9CQX2</t>
  </si>
  <si>
    <t>Q5NCY3</t>
  </si>
  <si>
    <t>Q9DCN2-2</t>
  </si>
  <si>
    <t>Q9DCN2</t>
  </si>
  <si>
    <t>Q9D0M3</t>
  </si>
  <si>
    <t>Q9D0M3-2</t>
  </si>
  <si>
    <t>P62897</t>
  </si>
  <si>
    <t>P00015</t>
  </si>
  <si>
    <t>Q6PIX9</t>
  </si>
  <si>
    <t>Q6PIX9-2</t>
  </si>
  <si>
    <t>P16381</t>
  </si>
  <si>
    <t>Q62165</t>
  </si>
  <si>
    <t>P18894</t>
  </si>
  <si>
    <t>Q922B2</t>
  </si>
  <si>
    <t>Q9JII5</t>
  </si>
  <si>
    <t>Q9JII5-2</t>
  </si>
  <si>
    <t>P31786</t>
  </si>
  <si>
    <t>O09035</t>
  </si>
  <si>
    <t>Q9D1B8</t>
  </si>
  <si>
    <t>P28654</t>
  </si>
  <si>
    <t>Q9DAF3</t>
  </si>
  <si>
    <t>O54734</t>
  </si>
  <si>
    <t>O35215</t>
  </si>
  <si>
    <t>Q62167</t>
  </si>
  <si>
    <t>Q61496</t>
  </si>
  <si>
    <t>Q61656</t>
  </si>
  <si>
    <t>Q9CQ62</t>
  </si>
  <si>
    <t>Q8R2I5</t>
  </si>
  <si>
    <t>Q30KP3</t>
  </si>
  <si>
    <t>Q8BVC1</t>
  </si>
  <si>
    <t>Q7TMD2</t>
  </si>
  <si>
    <t>Q7TNV7</t>
  </si>
  <si>
    <t>Q70KL2</t>
  </si>
  <si>
    <t>Q30KP6</t>
  </si>
  <si>
    <t>Q8R2I6</t>
  </si>
  <si>
    <t>Q7TNV0</t>
  </si>
  <si>
    <t>P31001</t>
  </si>
  <si>
    <t>Q7M6Y5</t>
  </si>
  <si>
    <t>Q99LB2</t>
  </si>
  <si>
    <t>Q99J47</t>
  </si>
  <si>
    <t>Q99J47-2</t>
  </si>
  <si>
    <t>Q9JIQ3</t>
  </si>
  <si>
    <t>O54908</t>
  </si>
  <si>
    <t>Q9QYZ8</t>
  </si>
  <si>
    <t>Q9QZL9</t>
  </si>
  <si>
    <t>Q8BMF4</t>
  </si>
  <si>
    <t>O08749</t>
  </si>
  <si>
    <t>Q8BLA1</t>
  </si>
  <si>
    <t>Q9D2G2</t>
  </si>
  <si>
    <t>Q9D2G2-2</t>
  </si>
  <si>
    <t>Q9CRA7</t>
  </si>
  <si>
    <t>E9Q8T7</t>
  </si>
  <si>
    <t>Q3V0Q1</t>
  </si>
  <si>
    <t>Q69Z23-2</t>
  </si>
  <si>
    <t>Q69Z23</t>
  </si>
  <si>
    <t>P0C6F1</t>
  </si>
  <si>
    <t>Q8BW94-2</t>
  </si>
  <si>
    <t>Q8BW94</t>
  </si>
  <si>
    <t>Q8BW94-3</t>
  </si>
  <si>
    <t>Q8VHE6</t>
  </si>
  <si>
    <t>Q91XQ0-2</t>
  </si>
  <si>
    <t>Q91XQ0</t>
  </si>
  <si>
    <t>Q8C0M8</t>
  </si>
  <si>
    <t>A2AC93-2</t>
  </si>
  <si>
    <t>A2AC93</t>
  </si>
  <si>
    <t>E9PYY5-2</t>
  </si>
  <si>
    <t>E9PYY5</t>
  </si>
  <si>
    <t>E9PYY5-4</t>
  </si>
  <si>
    <t>E9PYY5-3</t>
  </si>
  <si>
    <t>P63037</t>
  </si>
  <si>
    <t>Q9QYJ0</t>
  </si>
  <si>
    <t>Q99M87-2</t>
  </si>
  <si>
    <t>Q99M87</t>
  </si>
  <si>
    <t>Q99M87-3</t>
  </si>
  <si>
    <t>Q9JMC3</t>
  </si>
  <si>
    <t>Q9QYJ3</t>
  </si>
  <si>
    <t>Q80Y75</t>
  </si>
  <si>
    <t>O35723</t>
  </si>
  <si>
    <t>Q9D832</t>
  </si>
  <si>
    <t>O54946</t>
  </si>
  <si>
    <t>O54946-2</t>
  </si>
  <si>
    <t>Q9QYI8</t>
  </si>
  <si>
    <t>Q5U458</t>
  </si>
  <si>
    <t>Q78YY6</t>
  </si>
  <si>
    <t>Q9CQV7-2</t>
  </si>
  <si>
    <t>Q9CQV7-3</t>
  </si>
  <si>
    <t>Q9CQV7</t>
  </si>
  <si>
    <t>Q91YW3</t>
  </si>
  <si>
    <t>Q05A62</t>
  </si>
  <si>
    <t>Q05A62-2</t>
  </si>
  <si>
    <t>Q05A62-3</t>
  </si>
  <si>
    <t>Q8BVN8</t>
  </si>
  <si>
    <t>Q9D1G0</t>
  </si>
  <si>
    <t>Q9Z2W0</t>
  </si>
  <si>
    <t>Q9DA79</t>
  </si>
  <si>
    <t>A6X919</t>
  </si>
  <si>
    <t>P0CW70</t>
  </si>
  <si>
    <t>Q99LT0</t>
  </si>
  <si>
    <t>Q3USS3</t>
  </si>
  <si>
    <t>Q6V3W6</t>
  </si>
  <si>
    <t>E9Q557</t>
  </si>
  <si>
    <t>Q9R0P5</t>
  </si>
  <si>
    <t>P63168</t>
  </si>
  <si>
    <t>Q9D0M5</t>
  </si>
  <si>
    <t>Q9DAJ5</t>
  </si>
  <si>
    <t>Q9DAJ5-2</t>
  </si>
  <si>
    <t>Q61508</t>
  </si>
  <si>
    <t>Q61508-2</t>
  </si>
  <si>
    <t>E9Q7F5</t>
  </si>
  <si>
    <t>P10126</t>
  </si>
  <si>
    <t>P62631</t>
  </si>
  <si>
    <t>O70251</t>
  </si>
  <si>
    <t>P57776</t>
  </si>
  <si>
    <t>P57776-2</t>
  </si>
  <si>
    <t>P57776-3</t>
  </si>
  <si>
    <t>Q9D8N0</t>
  </si>
  <si>
    <t>P58252</t>
  </si>
  <si>
    <t>Q9CQ46</t>
  </si>
  <si>
    <t>Q80X60</t>
  </si>
  <si>
    <t>A0JP43-2</t>
  </si>
  <si>
    <t>A0JP43</t>
  </si>
  <si>
    <t>A0JP43-3</t>
  </si>
  <si>
    <t>Q6P1E8-4</t>
  </si>
  <si>
    <t>Q6P1E8-3</t>
  </si>
  <si>
    <t>Q6P1E8</t>
  </si>
  <si>
    <t>Q8CDU5</t>
  </si>
  <si>
    <t>Q9D9T8</t>
  </si>
  <si>
    <t>Q9D485</t>
  </si>
  <si>
    <t>Q9WVK4</t>
  </si>
  <si>
    <t>Q8BH64</t>
  </si>
  <si>
    <t>P48024</t>
  </si>
  <si>
    <t>Q9CXU9</t>
  </si>
  <si>
    <t>Q99L45</t>
  </si>
  <si>
    <t>Q8JZQ9</t>
  </si>
  <si>
    <t>Q8R1B4</t>
  </si>
  <si>
    <t>O70194</t>
  </si>
  <si>
    <t>Q9Z1D1</t>
  </si>
  <si>
    <t>Q99JX4</t>
  </si>
  <si>
    <t>P60843</t>
  </si>
  <si>
    <t>P10630-2</t>
  </si>
  <si>
    <t>P10630</t>
  </si>
  <si>
    <t>P59325</t>
  </si>
  <si>
    <t>P63242</t>
  </si>
  <si>
    <t>Q8BGY2</t>
  </si>
  <si>
    <t>Q05D44</t>
  </si>
  <si>
    <t>P70372</t>
  </si>
  <si>
    <t>P62869</t>
  </si>
  <si>
    <t>Q04744</t>
  </si>
  <si>
    <t>Q03173-3</t>
  </si>
  <si>
    <t>Q03173-4</t>
  </si>
  <si>
    <t>Q03173-6</t>
  </si>
  <si>
    <t>Q03173</t>
  </si>
  <si>
    <t>Q03173-5</t>
  </si>
  <si>
    <t>Q6SP97</t>
  </si>
  <si>
    <t>P17182</t>
  </si>
  <si>
    <t>P17183</t>
  </si>
  <si>
    <t>P21550</t>
  </si>
  <si>
    <t>P06802-2</t>
  </si>
  <si>
    <t>P06802</t>
  </si>
  <si>
    <t>P48193-2</t>
  </si>
  <si>
    <t>P48193</t>
  </si>
  <si>
    <t>Q9DA01</t>
  </si>
  <si>
    <t>Q8CGC7</t>
  </si>
  <si>
    <t>Q9D9V2</t>
  </si>
  <si>
    <t>Q9D9V2-2</t>
  </si>
  <si>
    <t>Q91X78</t>
  </si>
  <si>
    <t>Q8BFZ9</t>
  </si>
  <si>
    <t>Q9R0P3</t>
  </si>
  <si>
    <t>Q9ET47</t>
  </si>
  <si>
    <t>Q99LC5</t>
  </si>
  <si>
    <t>Q61545</t>
  </si>
  <si>
    <t>P26040</t>
  </si>
  <si>
    <t>O08914</t>
  </si>
  <si>
    <t>O08716</t>
  </si>
  <si>
    <t>Q3TC72</t>
  </si>
  <si>
    <t>Q9CR98</t>
  </si>
  <si>
    <t>Q9D6U8</t>
  </si>
  <si>
    <t>Q9D4K5</t>
  </si>
  <si>
    <t>Q9DAS2</t>
  </si>
  <si>
    <t>Q9DAS2-2</t>
  </si>
  <si>
    <t>Q66LM6-2</t>
  </si>
  <si>
    <t>Q66LM6</t>
  </si>
  <si>
    <t>E9PXT9</t>
  </si>
  <si>
    <t>Q5NC57</t>
  </si>
  <si>
    <t>Q5NC57-2</t>
  </si>
  <si>
    <t>Q80YD3-2</t>
  </si>
  <si>
    <t>Q80YD3</t>
  </si>
  <si>
    <t>Q8C627</t>
  </si>
  <si>
    <t>Q8C627-2</t>
  </si>
  <si>
    <t>Q497Q6</t>
  </si>
  <si>
    <t>Q497Q6-2</t>
  </si>
  <si>
    <t>Q5STT6</t>
  </si>
  <si>
    <t>Q9DAM9</t>
  </si>
  <si>
    <t>P62862</t>
  </si>
  <si>
    <t>P35550</t>
  </si>
  <si>
    <t>Q80WS3</t>
  </si>
  <si>
    <t>Q9QXD6</t>
  </si>
  <si>
    <t>Q5SUS0</t>
  </si>
  <si>
    <t>Q9CPW2</t>
  </si>
  <si>
    <t>P70451</t>
  </si>
  <si>
    <t>P70451-4</t>
  </si>
  <si>
    <t>P70451-5</t>
  </si>
  <si>
    <t>P70451-2</t>
  </si>
  <si>
    <t>E9PV24</t>
  </si>
  <si>
    <t>E9PV24-2</t>
  </si>
  <si>
    <t>P97807</t>
  </si>
  <si>
    <t>P97807-2</t>
  </si>
  <si>
    <t>Q9D824-4</t>
  </si>
  <si>
    <t>Q9D824-3</t>
  </si>
  <si>
    <t>Q9D824</t>
  </si>
  <si>
    <t>Q9D824-2</t>
  </si>
  <si>
    <t>Q9CQ92</t>
  </si>
  <si>
    <t>P26883</t>
  </si>
  <si>
    <t>P45878</t>
  </si>
  <si>
    <t>Q62446</t>
  </si>
  <si>
    <t>Q8BVM7</t>
  </si>
  <si>
    <t>Q8R123</t>
  </si>
  <si>
    <t>Q8R123-2</t>
  </si>
  <si>
    <t>Q8BTM8</t>
  </si>
  <si>
    <t>Q8BTM8-2</t>
  </si>
  <si>
    <t>Q80X90</t>
  </si>
  <si>
    <t>Q8VHX6-2</t>
  </si>
  <si>
    <t>Q8VHX6</t>
  </si>
  <si>
    <t>Q9D2H8-2</t>
  </si>
  <si>
    <t>Q9D2H8</t>
  </si>
  <si>
    <t>A1EGX6</t>
  </si>
  <si>
    <t>Q9QXW4</t>
  </si>
  <si>
    <t>A2ARZ3</t>
  </si>
  <si>
    <t>P09528</t>
  </si>
  <si>
    <t>Q9D5H4</t>
  </si>
  <si>
    <t>P56959</t>
  </si>
  <si>
    <t>Q61584</t>
  </si>
  <si>
    <t>Q61584-5</t>
  </si>
  <si>
    <t>Q61584-3</t>
  </si>
  <si>
    <t>Q61584-6</t>
  </si>
  <si>
    <t>Q61584-4</t>
  </si>
  <si>
    <t>Q61584-2</t>
  </si>
  <si>
    <t>Q61584-7</t>
  </si>
  <si>
    <t>P97855</t>
  </si>
  <si>
    <t>P97324</t>
  </si>
  <si>
    <t>P16858</t>
  </si>
  <si>
    <t>Q64467</t>
  </si>
  <si>
    <t>Q60779</t>
  </si>
  <si>
    <t>Q9D172</t>
  </si>
  <si>
    <t>P97494</t>
  </si>
  <si>
    <t>O09172</t>
  </si>
  <si>
    <t>Q61598-2</t>
  </si>
  <si>
    <t>Q61598</t>
  </si>
  <si>
    <t>P03995</t>
  </si>
  <si>
    <t>P03995-2</t>
  </si>
  <si>
    <t>Q68FF6</t>
  </si>
  <si>
    <t>Q64516-2</t>
  </si>
  <si>
    <t>Q64516-1</t>
  </si>
  <si>
    <t>Q64516</t>
  </si>
  <si>
    <t>Q9WU65</t>
  </si>
  <si>
    <t>Q9JMB0</t>
  </si>
  <si>
    <t>A2RSQ1</t>
  </si>
  <si>
    <t>A2RSQ1-2</t>
  </si>
  <si>
    <t>Q9DAG6</t>
  </si>
  <si>
    <t>Q80Y14</t>
  </si>
  <si>
    <t>P15105</t>
  </si>
  <si>
    <t>Q922P9</t>
  </si>
  <si>
    <t>Q5ND19</t>
  </si>
  <si>
    <t>Q3V037</t>
  </si>
  <si>
    <t>Q3V2K1</t>
  </si>
  <si>
    <t>P05202</t>
  </si>
  <si>
    <t>Q64521</t>
  </si>
  <si>
    <t>P06745</t>
  </si>
  <si>
    <t>Q921N8</t>
  </si>
  <si>
    <t>P46412</t>
  </si>
  <si>
    <t>O70325-3</t>
  </si>
  <si>
    <t>O70325</t>
  </si>
  <si>
    <t>O70325-2</t>
  </si>
  <si>
    <t>P21765</t>
  </si>
  <si>
    <t>P28798</t>
  </si>
  <si>
    <t>Q99LP6</t>
  </si>
  <si>
    <t>P13020-2</t>
  </si>
  <si>
    <t>P13020</t>
  </si>
  <si>
    <t>P30115</t>
  </si>
  <si>
    <t>P10649</t>
  </si>
  <si>
    <t>P15626</t>
  </si>
  <si>
    <t>P48774</t>
  </si>
  <si>
    <t>Q80W21</t>
  </si>
  <si>
    <t>Q8K2Q2</t>
  </si>
  <si>
    <t>P19157</t>
  </si>
  <si>
    <t>P46425</t>
  </si>
  <si>
    <t>Q61133</t>
  </si>
  <si>
    <t>Q99L20</t>
  </si>
  <si>
    <t>P10922</t>
  </si>
  <si>
    <t>P43275</t>
  </si>
  <si>
    <t>P15864</t>
  </si>
  <si>
    <t>P43277</t>
  </si>
  <si>
    <t>P43274</t>
  </si>
  <si>
    <t>P43276</t>
  </si>
  <si>
    <t>Q07133</t>
  </si>
  <si>
    <t>Q8CJI4</t>
  </si>
  <si>
    <t>Q9CQ70</t>
  </si>
  <si>
    <t>Q8CGP6</t>
  </si>
  <si>
    <t>Q8CGP7</t>
  </si>
  <si>
    <t>Q64523</t>
  </si>
  <si>
    <t>Q64522</t>
  </si>
  <si>
    <t>C0HKE1</t>
  </si>
  <si>
    <t>Q8R1M2</t>
  </si>
  <si>
    <t>Q5M8Q2</t>
  </si>
  <si>
    <t>Q8BFU2</t>
  </si>
  <si>
    <t>P27661</t>
  </si>
  <si>
    <t>P0C0S6</t>
  </si>
  <si>
    <t>Q3THW5</t>
  </si>
  <si>
    <t>P70696</t>
  </si>
  <si>
    <t>P10853</t>
  </si>
  <si>
    <t>Q8CGP1</t>
  </si>
  <si>
    <t>P10854</t>
  </si>
  <si>
    <t>Q64524</t>
  </si>
  <si>
    <t>Q64475</t>
  </si>
  <si>
    <t>Q6ZWY9</t>
  </si>
  <si>
    <t>Q64478</t>
  </si>
  <si>
    <t>Q9D9Z7</t>
  </si>
  <si>
    <t>Q8CGP0</t>
  </si>
  <si>
    <t>P84244</t>
  </si>
  <si>
    <t>P02301</t>
  </si>
  <si>
    <t>P68433</t>
  </si>
  <si>
    <t>P84228</t>
  </si>
  <si>
    <t>P62806</t>
  </si>
  <si>
    <t>Q9JKS5</t>
  </si>
  <si>
    <t>Q8BMS1</t>
  </si>
  <si>
    <t>Q99JY0</t>
  </si>
  <si>
    <t>Q99KB8</t>
  </si>
  <si>
    <t>Q99KB8-2</t>
  </si>
  <si>
    <t>P01942</t>
  </si>
  <si>
    <t>P02088</t>
  </si>
  <si>
    <t>P02089</t>
  </si>
  <si>
    <t>Q9Z2V5</t>
  </si>
  <si>
    <t>P51859</t>
  </si>
  <si>
    <t>Q3UMU9-4</t>
  </si>
  <si>
    <t>Q3UMU9-3</t>
  </si>
  <si>
    <t>Q3UMU9-2</t>
  </si>
  <si>
    <t>Q3UMU9</t>
  </si>
  <si>
    <t>Q9JMG7</t>
  </si>
  <si>
    <t>Q9JMG7-2</t>
  </si>
  <si>
    <t>Q3UGR5</t>
  </si>
  <si>
    <t>Q91WM2</t>
  </si>
  <si>
    <t>Q8VDJ3</t>
  </si>
  <si>
    <t>P20060</t>
  </si>
  <si>
    <t>Q99L13</t>
  </si>
  <si>
    <t>Q8QZS1</t>
  </si>
  <si>
    <t>Q9JLR9</t>
  </si>
  <si>
    <t>Q9QYL0</t>
  </si>
  <si>
    <t>P70349</t>
  </si>
  <si>
    <t>Q9D0S9</t>
  </si>
  <si>
    <t>Q8CGP5</t>
  </si>
  <si>
    <t>Q8CGP2</t>
  </si>
  <si>
    <t>Q8CGP2-2</t>
  </si>
  <si>
    <t>Q6GSS7</t>
  </si>
  <si>
    <t>Q64525</t>
  </si>
  <si>
    <t>Q9D2U9</t>
  </si>
  <si>
    <t>P17710</t>
  </si>
  <si>
    <t>P17710-4</t>
  </si>
  <si>
    <t>P17710-3</t>
  </si>
  <si>
    <t>P17710-2</t>
  </si>
  <si>
    <t>O08528</t>
  </si>
  <si>
    <t>Q91W97</t>
  </si>
  <si>
    <t>P63158</t>
  </si>
  <si>
    <t>P30681</t>
  </si>
  <si>
    <t>O54879</t>
  </si>
  <si>
    <t>Q6P8W9</t>
  </si>
  <si>
    <t>P09602</t>
  </si>
  <si>
    <t>O70252</t>
  </si>
  <si>
    <t>Q9CX86</t>
  </si>
  <si>
    <t>P49312</t>
  </si>
  <si>
    <t>P49312-2</t>
  </si>
  <si>
    <t>O88569-3</t>
  </si>
  <si>
    <t>O88569</t>
  </si>
  <si>
    <t>O88569-2</t>
  </si>
  <si>
    <t>Q8BG05-2</t>
  </si>
  <si>
    <t>Q8BG05</t>
  </si>
  <si>
    <t>Q99020</t>
  </si>
  <si>
    <t>Q9Z204-5</t>
  </si>
  <si>
    <t>Q9Z204-4</t>
  </si>
  <si>
    <t>Q9Z204-3</t>
  </si>
  <si>
    <t>Q9Z204</t>
  </si>
  <si>
    <t>Q9Z204-2</t>
  </si>
  <si>
    <t>Q60668</t>
  </si>
  <si>
    <t>Q60668-4</t>
  </si>
  <si>
    <t>Q60668-2</t>
  </si>
  <si>
    <t>Q60668-3</t>
  </si>
  <si>
    <t>P61979-3</t>
  </si>
  <si>
    <t>P61979-2</t>
  </si>
  <si>
    <t>P61979</t>
  </si>
  <si>
    <t>Q8R081</t>
  </si>
  <si>
    <t>Q9D0E1-2</t>
  </si>
  <si>
    <t>Q9D0E1</t>
  </si>
  <si>
    <t>Q8VEK3-2</t>
  </si>
  <si>
    <t>Q8VEK3</t>
  </si>
  <si>
    <t>Q80Y73</t>
  </si>
  <si>
    <t>Q8BIL5</t>
  </si>
  <si>
    <t>Q8BIL5-2</t>
  </si>
  <si>
    <t>Q3TEA8</t>
  </si>
  <si>
    <t>Q3TEA8-3</t>
  </si>
  <si>
    <t>Q3TEA8-2</t>
  </si>
  <si>
    <t>Q8K3A0</t>
  </si>
  <si>
    <t>P50171</t>
  </si>
  <si>
    <t>P50171-2</t>
  </si>
  <si>
    <t>P07901</t>
  </si>
  <si>
    <t>P11499</t>
  </si>
  <si>
    <t>P08113</t>
  </si>
  <si>
    <t>Q61696</t>
  </si>
  <si>
    <t>P17879</t>
  </si>
  <si>
    <t>P16627</t>
  </si>
  <si>
    <t>P17156</t>
  </si>
  <si>
    <t>Q61316</t>
  </si>
  <si>
    <t>P48722</t>
  </si>
  <si>
    <t>P48722-2</t>
  </si>
  <si>
    <t>P20029</t>
  </si>
  <si>
    <t>P63017</t>
  </si>
  <si>
    <t>P38647</t>
  </si>
  <si>
    <t>Q9DAM3</t>
  </si>
  <si>
    <t>Q99P31</t>
  </si>
  <si>
    <t>P63038</t>
  </si>
  <si>
    <t>P63038-2</t>
  </si>
  <si>
    <t>Q64433</t>
  </si>
  <si>
    <t>Q9R118</t>
  </si>
  <si>
    <t>Q9JIY5</t>
  </si>
  <si>
    <t>Q7TMY8-4</t>
  </si>
  <si>
    <t>Q7TMY8-3</t>
  </si>
  <si>
    <t>Q7TMY8</t>
  </si>
  <si>
    <t>Q7TMY8-2</t>
  </si>
  <si>
    <t>Q80W93</t>
  </si>
  <si>
    <t>Q9JKR6</t>
  </si>
  <si>
    <t>Q8BIJ6</t>
  </si>
  <si>
    <t>Q9D6R2-2</t>
  </si>
  <si>
    <t>Q9D6R2</t>
  </si>
  <si>
    <t>Q8BKE9</t>
  </si>
  <si>
    <t>Q9QZ29</t>
  </si>
  <si>
    <t>Q61581</t>
  </si>
  <si>
    <t>O88522</t>
  </si>
  <si>
    <t>O09046</t>
  </si>
  <si>
    <t>O09046-2</t>
  </si>
  <si>
    <t>Q8BPT6</t>
  </si>
  <si>
    <t>Q8CAQ8-5</t>
  </si>
  <si>
    <t>Q8CAQ8</t>
  </si>
  <si>
    <t>Q8CAQ8-4</t>
  </si>
  <si>
    <t>Q8CAQ8-2</t>
  </si>
  <si>
    <t>Q8CAQ8-3</t>
  </si>
  <si>
    <t>O55023</t>
  </si>
  <si>
    <t>Q9QY05</t>
  </si>
  <si>
    <t>Q8BKC5-2</t>
  </si>
  <si>
    <t>Q8BKC5</t>
  </si>
  <si>
    <t>A6H690</t>
  </si>
  <si>
    <t>Q9D3V1</t>
  </si>
  <si>
    <t>Q9D3V1-2</t>
  </si>
  <si>
    <t>Q80W32</t>
  </si>
  <si>
    <t>Q8C262</t>
  </si>
  <si>
    <t>Q9D924</t>
  </si>
  <si>
    <t>Q9D7P6</t>
  </si>
  <si>
    <t>P85094</t>
  </si>
  <si>
    <t>Q9JHU9</t>
  </si>
  <si>
    <t>Q9D9J7</t>
  </si>
  <si>
    <t>D3Z690</t>
  </si>
  <si>
    <t>Q02257</t>
  </si>
  <si>
    <t>Q60749</t>
  </si>
  <si>
    <t>Q3U0V1</t>
  </si>
  <si>
    <t>E9Q0C6</t>
  </si>
  <si>
    <t>Q7M6Z4</t>
  </si>
  <si>
    <t>Q7M6Z4-2</t>
  </si>
  <si>
    <t>Q61771</t>
  </si>
  <si>
    <t>Q61768</t>
  </si>
  <si>
    <t>Q9WV04</t>
  </si>
  <si>
    <t>Q9D5V2</t>
  </si>
  <si>
    <t>P70168</t>
  </si>
  <si>
    <t>P04104</t>
  </si>
  <si>
    <t>P02535-2</t>
  </si>
  <si>
    <t>P02535-3</t>
  </si>
  <si>
    <t>P02535</t>
  </si>
  <si>
    <t>P08730-2</t>
  </si>
  <si>
    <t>P08730</t>
  </si>
  <si>
    <t>Q61781</t>
  </si>
  <si>
    <t>Q61414</t>
  </si>
  <si>
    <t>Q9Z2K1</t>
  </si>
  <si>
    <t>Q9QWL7</t>
  </si>
  <si>
    <t>P05784</t>
  </si>
  <si>
    <t>P19001</t>
  </si>
  <si>
    <t>Q3TTY5</t>
  </si>
  <si>
    <t>Q9D312</t>
  </si>
  <si>
    <t>A6BLY7</t>
  </si>
  <si>
    <t>Q6IFX2</t>
  </si>
  <si>
    <t>Q922U2</t>
  </si>
  <si>
    <t>P50446</t>
  </si>
  <si>
    <t>Q9Z331</t>
  </si>
  <si>
    <t>Q9DCV7</t>
  </si>
  <si>
    <t>Q9R0H5</t>
  </si>
  <si>
    <t>Q6IME9</t>
  </si>
  <si>
    <t>Q6NXH9</t>
  </si>
  <si>
    <t>Q8BGZ7</t>
  </si>
  <si>
    <t>Q3UV17</t>
  </si>
  <si>
    <t>Q6IFZ6</t>
  </si>
  <si>
    <t>Q8VED5</t>
  </si>
  <si>
    <t>P11679</t>
  </si>
  <si>
    <t>Q9ERE2</t>
  </si>
  <si>
    <t>Q99M73</t>
  </si>
  <si>
    <t>Q9Z2T6</t>
  </si>
  <si>
    <t>P97861</t>
  </si>
  <si>
    <t>Q91YP0</t>
  </si>
  <si>
    <t>Q9EP89</t>
  </si>
  <si>
    <t>P02468</t>
  </si>
  <si>
    <t>O89112</t>
  </si>
  <si>
    <t>Q9JJK2</t>
  </si>
  <si>
    <t>Q9CPY7</t>
  </si>
  <si>
    <t>Q9CPY7-2</t>
  </si>
  <si>
    <t>Q05CL8</t>
  </si>
  <si>
    <t>Q61792</t>
  </si>
  <si>
    <t>P11672</t>
  </si>
  <si>
    <t>A2AJB7-4</t>
  </si>
  <si>
    <t>A2AJB7-3</t>
  </si>
  <si>
    <t>A2AJB7-2</t>
  </si>
  <si>
    <t>A2AJB7</t>
  </si>
  <si>
    <t>Q61233</t>
  </si>
  <si>
    <t>P06151</t>
  </si>
  <si>
    <t>P16125</t>
  </si>
  <si>
    <t>P00342</t>
  </si>
  <si>
    <t>Q7TNG8</t>
  </si>
  <si>
    <t>Q14C37</t>
  </si>
  <si>
    <t>Q9Z2I0</t>
  </si>
  <si>
    <t>A2AVQ5</t>
  </si>
  <si>
    <t>Q9ERG0</t>
  </si>
  <si>
    <t>Q9ERG0-2</t>
  </si>
  <si>
    <t>Q9WVG5</t>
  </si>
  <si>
    <t>Q8BIG2</t>
  </si>
  <si>
    <t>P48678</t>
  </si>
  <si>
    <t>P48678-2</t>
  </si>
  <si>
    <t>P48678-3</t>
  </si>
  <si>
    <t>P14733</t>
  </si>
  <si>
    <t>P21619</t>
  </si>
  <si>
    <t>P21619-2</t>
  </si>
  <si>
    <t>Q9D4C1</t>
  </si>
  <si>
    <t>Q0VET5</t>
  </si>
  <si>
    <t>Q8BFW7-4</t>
  </si>
  <si>
    <t>Q8BFW7</t>
  </si>
  <si>
    <t>Q8BFW7-5</t>
  </si>
  <si>
    <t>Q3URS3</t>
  </si>
  <si>
    <t>Q3URS3-2</t>
  </si>
  <si>
    <t>Q9D5S7</t>
  </si>
  <si>
    <t>A2ARV4</t>
  </si>
  <si>
    <t>P55302</t>
  </si>
  <si>
    <t>Q80VQ1-2</t>
  </si>
  <si>
    <t>Q9CQ07-2</t>
  </si>
  <si>
    <t>Q9CQ07</t>
  </si>
  <si>
    <t>O35125</t>
  </si>
  <si>
    <t>Q9DAM1</t>
  </si>
  <si>
    <t>Q922Q8</t>
  </si>
  <si>
    <t>Q69ZB0-3</t>
  </si>
  <si>
    <t>Q69ZB0-2</t>
  </si>
  <si>
    <t>Q69ZB0</t>
  </si>
  <si>
    <t>Q91WK0-2</t>
  </si>
  <si>
    <t>Q91WK0</t>
  </si>
  <si>
    <t>Q9QXA5</t>
  </si>
  <si>
    <t>P08071</t>
  </si>
  <si>
    <t>Q8K1T4</t>
  </si>
  <si>
    <t>Q8K1T4-2</t>
  </si>
  <si>
    <t>Q9CWP4</t>
  </si>
  <si>
    <t>Q08288</t>
  </si>
  <si>
    <t>Q3V1I0</t>
  </si>
  <si>
    <t>Q8K215</t>
  </si>
  <si>
    <t>Q9DA03</t>
  </si>
  <si>
    <t>Q9D925</t>
  </si>
  <si>
    <t>Q9DA11</t>
  </si>
  <si>
    <t>Q9JHQ5</t>
  </si>
  <si>
    <t>Q922B1</t>
  </si>
  <si>
    <t>Q9QZQ8-2</t>
  </si>
  <si>
    <t>Q9QZQ8</t>
  </si>
  <si>
    <t>Q8CCK0</t>
  </si>
  <si>
    <t>P45700</t>
  </si>
  <si>
    <t>O09159</t>
  </si>
  <si>
    <t>Q91W89</t>
  </si>
  <si>
    <t>Q9CXI5</t>
  </si>
  <si>
    <t>P27546</t>
  </si>
  <si>
    <t>P27546-2</t>
  </si>
  <si>
    <t>P27546-3</t>
  </si>
  <si>
    <t>P27546-4</t>
  </si>
  <si>
    <t>Q8K310</t>
  </si>
  <si>
    <t>Q9D1I5</t>
  </si>
  <si>
    <t>Q8K5B2</t>
  </si>
  <si>
    <t>P21812</t>
  </si>
  <si>
    <t>Q9CQ21</t>
  </si>
  <si>
    <t>P14152</t>
  </si>
  <si>
    <t>P08249</t>
  </si>
  <si>
    <t>P06801</t>
  </si>
  <si>
    <t>Q64327</t>
  </si>
  <si>
    <t>Q9Z2D6-2</t>
  </si>
  <si>
    <t>Q9Z2D6</t>
  </si>
  <si>
    <t>Q61845</t>
  </si>
  <si>
    <t>Q569E4</t>
  </si>
  <si>
    <t>Q3UE17-2</t>
  </si>
  <si>
    <t>Q3UE17</t>
  </si>
  <si>
    <t>P21956</t>
  </si>
  <si>
    <t>P21956-2</t>
  </si>
  <si>
    <t>Q8R404</t>
  </si>
  <si>
    <t>P34884</t>
  </si>
  <si>
    <t>Q8R3Q6</t>
  </si>
  <si>
    <t>Q9QWV4</t>
  </si>
  <si>
    <t>Q10738</t>
  </si>
  <si>
    <t>Q61884</t>
  </si>
  <si>
    <t>Q6UL01</t>
  </si>
  <si>
    <t>Q8C5T4</t>
  </si>
  <si>
    <t>Q8C5T4-2</t>
  </si>
  <si>
    <t>Q9DAI9</t>
  </si>
  <si>
    <t>Q9D023</t>
  </si>
  <si>
    <t>P97434</t>
  </si>
  <si>
    <t>P97434-5</t>
  </si>
  <si>
    <t>P97434-2</t>
  </si>
  <si>
    <t>P97434-4</t>
  </si>
  <si>
    <t>P97434-3</t>
  </si>
  <si>
    <t>Q9D1I6</t>
  </si>
  <si>
    <t>Q99N92</t>
  </si>
  <si>
    <t>Q9CQN7</t>
  </si>
  <si>
    <t>Q9CQX8</t>
  </si>
  <si>
    <t>Q9D6S7</t>
  </si>
  <si>
    <t>P26041</t>
  </si>
  <si>
    <t>Q2YDW2-2</t>
  </si>
  <si>
    <t>Q2YDW2</t>
  </si>
  <si>
    <t>Q922Q1</t>
  </si>
  <si>
    <t>Q791V5</t>
  </si>
  <si>
    <t>P00405</t>
  </si>
  <si>
    <t>Q80WJ7</t>
  </si>
  <si>
    <t>P18155</t>
  </si>
  <si>
    <t>P47802</t>
  </si>
  <si>
    <t>O88441</t>
  </si>
  <si>
    <t>Q9EQS3</t>
  </si>
  <si>
    <t>Q5SUV2</t>
  </si>
  <si>
    <t>Q5SUV2-2</t>
  </si>
  <si>
    <t>Q5SX40</t>
  </si>
  <si>
    <t>Q61879</t>
  </si>
  <si>
    <t>O08638</t>
  </si>
  <si>
    <t>O08638-2</t>
  </si>
  <si>
    <t>Q6URW6-2</t>
  </si>
  <si>
    <t>Q6URW6</t>
  </si>
  <si>
    <t>Q6URW6-3</t>
  </si>
  <si>
    <t>P13541</t>
  </si>
  <si>
    <t>Q5SX39</t>
  </si>
  <si>
    <t>Q02566</t>
  </si>
  <si>
    <t>Q91Z83</t>
  </si>
  <si>
    <t>A2AQP0</t>
  </si>
  <si>
    <t>P13542</t>
  </si>
  <si>
    <t>Q8VDD5</t>
  </si>
  <si>
    <t>P05977-2</t>
  </si>
  <si>
    <t>P05977</t>
  </si>
  <si>
    <t>Q3THE2</t>
  </si>
  <si>
    <t>P51667</t>
  </si>
  <si>
    <t>P09542</t>
  </si>
  <si>
    <t>P09541</t>
  </si>
  <si>
    <t>Q60605</t>
  </si>
  <si>
    <t>Q60605-2</t>
  </si>
  <si>
    <t>Q8CI43</t>
  </si>
  <si>
    <t>Q9CQ19</t>
  </si>
  <si>
    <t>Q6PDN3-3</t>
  </si>
  <si>
    <t>Q6PDN3</t>
  </si>
  <si>
    <t>Q6PDN3-2</t>
  </si>
  <si>
    <t>Q6PDN3-4</t>
  </si>
  <si>
    <t>P97457</t>
  </si>
  <si>
    <t>O88329</t>
  </si>
  <si>
    <t>P46735</t>
  </si>
  <si>
    <t>P46735-2</t>
  </si>
  <si>
    <t>Q9JK37</t>
  </si>
  <si>
    <t>P70670</t>
  </si>
  <si>
    <t>Q60817</t>
  </si>
  <si>
    <t>Q9QZ08</t>
  </si>
  <si>
    <t>P28656</t>
  </si>
  <si>
    <t>Q78ZA7</t>
  </si>
  <si>
    <t>Q99MD9</t>
  </si>
  <si>
    <t>P09405</t>
  </si>
  <si>
    <t>Q60974</t>
  </si>
  <si>
    <t>Q60974-2</t>
  </si>
  <si>
    <t>Q9WU42</t>
  </si>
  <si>
    <t>Q9WU42-2</t>
  </si>
  <si>
    <t>Q99LC3</t>
  </si>
  <si>
    <t>Q7TMF3</t>
  </si>
  <si>
    <t>Q9ERS2</t>
  </si>
  <si>
    <t>Q9CQ75</t>
  </si>
  <si>
    <t>Q9CPP6</t>
  </si>
  <si>
    <t>Q9CQZ5</t>
  </si>
  <si>
    <t>Q9Z1P6</t>
  </si>
  <si>
    <t>Q9DCJ5</t>
  </si>
  <si>
    <t>Q9DC69</t>
  </si>
  <si>
    <t>Q9CR21</t>
  </si>
  <si>
    <t>Q59J78</t>
  </si>
  <si>
    <t>Q9DCS9</t>
  </si>
  <si>
    <t>Q9CQC7</t>
  </si>
  <si>
    <t>Q9CQH3</t>
  </si>
  <si>
    <t>Q3UIU2</t>
  </si>
  <si>
    <t>Q9CR61</t>
  </si>
  <si>
    <t>Q9D6J5</t>
  </si>
  <si>
    <t>Q9CQJ8</t>
  </si>
  <si>
    <t>Q9CQ54</t>
  </si>
  <si>
    <t>Q91VD9</t>
  </si>
  <si>
    <t>Q91WD5</t>
  </si>
  <si>
    <t>Q9DCT2</t>
  </si>
  <si>
    <t>Q9CXZ1</t>
  </si>
  <si>
    <t>Q99LY9</t>
  </si>
  <si>
    <t>P52503</t>
  </si>
  <si>
    <t>Q9DC70</t>
  </si>
  <si>
    <t>Q8K3J1</t>
  </si>
  <si>
    <t>Q91YT0</t>
  </si>
  <si>
    <t>Q9D6J6</t>
  </si>
  <si>
    <t>Q9D6J6-2</t>
  </si>
  <si>
    <t>Q8BK30</t>
  </si>
  <si>
    <t>P19246</t>
  </si>
  <si>
    <t>Q9Z1J3</t>
  </si>
  <si>
    <t>Q9JI78</t>
  </si>
  <si>
    <t>P15532</t>
  </si>
  <si>
    <t>Q01768</t>
  </si>
  <si>
    <t>Q99MH5</t>
  </si>
  <si>
    <t>Q9QXL8</t>
  </si>
  <si>
    <t>Q715T0</t>
  </si>
  <si>
    <t>Q715T0-2</t>
  </si>
  <si>
    <t>Q810Q5</t>
  </si>
  <si>
    <t>Q9EPA7</t>
  </si>
  <si>
    <t>E9Q5C9</t>
  </si>
  <si>
    <t>E9Q5C9-2</t>
  </si>
  <si>
    <t>Q9Z0J0</t>
  </si>
  <si>
    <t>Q61937</t>
  </si>
  <si>
    <t>Q8BHG1</t>
  </si>
  <si>
    <t>Q9CZ44-2</t>
  </si>
  <si>
    <t>Q9CZ44-3</t>
  </si>
  <si>
    <t>Q9CZ44</t>
  </si>
  <si>
    <t>C4P6S0</t>
  </si>
  <si>
    <t>C4P6S0-2</t>
  </si>
  <si>
    <t>Q91YE9</t>
  </si>
  <si>
    <t>Q91YE9-2</t>
  </si>
  <si>
    <t>Q02819</t>
  </si>
  <si>
    <t>P81117</t>
  </si>
  <si>
    <t>Q80XU3</t>
  </si>
  <si>
    <t>Q8BVU5</t>
  </si>
  <si>
    <t>E9Q7G0</t>
  </si>
  <si>
    <t>Q8R332-3</t>
  </si>
  <si>
    <t>Q8R332-4</t>
  </si>
  <si>
    <t>Q8R332-2</t>
  </si>
  <si>
    <t>Q8R332</t>
  </si>
  <si>
    <t>Q63850</t>
  </si>
  <si>
    <t>Q9R109</t>
  </si>
  <si>
    <t>Q3UX62</t>
  </si>
  <si>
    <t>B2RY50</t>
  </si>
  <si>
    <t>Q9D4B2</t>
  </si>
  <si>
    <t>Q61999</t>
  </si>
  <si>
    <t>A3KGV1-6</t>
  </si>
  <si>
    <t>A3KGV1-2</t>
  </si>
  <si>
    <t>A3KGV1-7</t>
  </si>
  <si>
    <t>A3KGV1</t>
  </si>
  <si>
    <t>A3KGV1-4</t>
  </si>
  <si>
    <t>A3KGV1-3</t>
  </si>
  <si>
    <t>A3KGV1-5</t>
  </si>
  <si>
    <t>Q920N1</t>
  </si>
  <si>
    <t>Q5M8M2</t>
  </si>
  <si>
    <t>Q810P2</t>
  </si>
  <si>
    <t>Q60597-4</t>
  </si>
  <si>
    <t>Q60597-3</t>
  </si>
  <si>
    <t>Q60597-2</t>
  </si>
  <si>
    <t>Q60597</t>
  </si>
  <si>
    <t>Q8K010</t>
  </si>
  <si>
    <t>Q7TQI3</t>
  </si>
  <si>
    <t>Q9JJN4</t>
  </si>
  <si>
    <t>Q9ESL0</t>
  </si>
  <si>
    <t>Q9D404</t>
  </si>
  <si>
    <t>P09103</t>
  </si>
  <si>
    <t>P29341</t>
  </si>
  <si>
    <t>Q9DAK2</t>
  </si>
  <si>
    <t>Q61206</t>
  </si>
  <si>
    <t>Q61205</t>
  </si>
  <si>
    <t>Q99LX0</t>
  </si>
  <si>
    <t>P11103</t>
  </si>
  <si>
    <t>Q925B0</t>
  </si>
  <si>
    <t>Q8VIN1</t>
  </si>
  <si>
    <t>Q8VIN1-2</t>
  </si>
  <si>
    <t>Q05920</t>
  </si>
  <si>
    <t>P60335</t>
  </si>
  <si>
    <t>Q9R0L6</t>
  </si>
  <si>
    <t>Q9R0L6-2</t>
  </si>
  <si>
    <t>P23506-2</t>
  </si>
  <si>
    <t>P23506</t>
  </si>
  <si>
    <t>Q3UHX2</t>
  </si>
  <si>
    <t>P56812</t>
  </si>
  <si>
    <t>Q9WU78-3</t>
  </si>
  <si>
    <t>Q9WU78</t>
  </si>
  <si>
    <t>Q64338-2</t>
  </si>
  <si>
    <t>Q64338-1</t>
  </si>
  <si>
    <t>Q64338</t>
  </si>
  <si>
    <t>O88502</t>
  </si>
  <si>
    <t>P35487</t>
  </si>
  <si>
    <t>Q9D051</t>
  </si>
  <si>
    <t>Q8BKZ9</t>
  </si>
  <si>
    <t>P27773</t>
  </si>
  <si>
    <t>P08003</t>
  </si>
  <si>
    <t>Q922R8</t>
  </si>
  <si>
    <t>Q9DAN1</t>
  </si>
  <si>
    <t>O70400</t>
  </si>
  <si>
    <t>Q8CI51-3</t>
  </si>
  <si>
    <t>Q8CI51-2</t>
  </si>
  <si>
    <t>Q8CI51</t>
  </si>
  <si>
    <t>Q7TSQ8</t>
  </si>
  <si>
    <t>Q99K01-4</t>
  </si>
  <si>
    <t>Q99K01</t>
  </si>
  <si>
    <t>Q99K01-2</t>
  </si>
  <si>
    <t>P70296</t>
  </si>
  <si>
    <t>P12382</t>
  </si>
  <si>
    <t>P47857-3</t>
  </si>
  <si>
    <t>P47857-2</t>
  </si>
  <si>
    <t>P47857</t>
  </si>
  <si>
    <t>Q9WUA3</t>
  </si>
  <si>
    <t>Q9WUA3-2</t>
  </si>
  <si>
    <t>P62962</t>
  </si>
  <si>
    <t>Q9DAD6</t>
  </si>
  <si>
    <t>Q9DBJ1</t>
  </si>
  <si>
    <t>O70250</t>
  </si>
  <si>
    <t>Q8BX10-2</t>
  </si>
  <si>
    <t>Q8BX10</t>
  </si>
  <si>
    <t>Q9DCD0</t>
  </si>
  <si>
    <t>P09411</t>
  </si>
  <si>
    <t>P09041</t>
  </si>
  <si>
    <t>Q8CHP8</t>
  </si>
  <si>
    <t>O55022</t>
  </si>
  <si>
    <t>P67778</t>
  </si>
  <si>
    <t>O35129</t>
  </si>
  <si>
    <t>Q8R2H9</t>
  </si>
  <si>
    <t>Q9DAK9</t>
  </si>
  <si>
    <t>Q9QZ09</t>
  </si>
  <si>
    <t>Q9D9W1-2</t>
  </si>
  <si>
    <t>Q9D9W1</t>
  </si>
  <si>
    <t>Q9QUR7</t>
  </si>
  <si>
    <t>P53810</t>
  </si>
  <si>
    <t>P52480-2</t>
  </si>
  <si>
    <t>P52480</t>
  </si>
  <si>
    <t>P97819-2</t>
  </si>
  <si>
    <t>P97819</t>
  </si>
  <si>
    <t>P06869</t>
  </si>
  <si>
    <t>Q8VCI0</t>
  </si>
  <si>
    <t>Q9QXS1-6</t>
  </si>
  <si>
    <t>Q9QXS1-13</t>
  </si>
  <si>
    <t>Q9QXS1-7</t>
  </si>
  <si>
    <t>Q9QXS1-9</t>
  </si>
  <si>
    <t>Q9QXS1-5</t>
  </si>
  <si>
    <t>Q9QXS1-14</t>
  </si>
  <si>
    <t>Q9QXS1-12</t>
  </si>
  <si>
    <t>Q9QXS1-3</t>
  </si>
  <si>
    <t>Q9QXS1-2</t>
  </si>
  <si>
    <t>Q9QXS1-10</t>
  </si>
  <si>
    <t>Q9QXS1-15</t>
  </si>
  <si>
    <t>Q9QXS1-11</t>
  </si>
  <si>
    <t>Q9QXS1-16</t>
  </si>
  <si>
    <t>Q9QXS1-4</t>
  </si>
  <si>
    <t>Q9QXS1</t>
  </si>
  <si>
    <t>Q9QXS1-8</t>
  </si>
  <si>
    <t>Q8C115</t>
  </si>
  <si>
    <t>Q8C115-3</t>
  </si>
  <si>
    <t>Q8C115-2</t>
  </si>
  <si>
    <t>Q3V0K9</t>
  </si>
  <si>
    <t>Q99K51</t>
  </si>
  <si>
    <t>Q9WVQ0</t>
  </si>
  <si>
    <t>Q9Z2M7</t>
  </si>
  <si>
    <t>Q9DC61</t>
  </si>
  <si>
    <t>Q9CXT8</t>
  </si>
  <si>
    <t>Q8K1N1</t>
  </si>
  <si>
    <t>Q91VA6</t>
  </si>
  <si>
    <t>Q9D819</t>
  </si>
  <si>
    <t>Q91VM9</t>
  </si>
  <si>
    <t>Q91VM9-2</t>
  </si>
  <si>
    <t>O35655</t>
  </si>
  <si>
    <t>P17742</t>
  </si>
  <si>
    <t>P24369</t>
  </si>
  <si>
    <t>Q9R269</t>
  </si>
  <si>
    <t>P49443</t>
  </si>
  <si>
    <t>P36993</t>
  </si>
  <si>
    <t>P36993-4</t>
  </si>
  <si>
    <t>P36993-5</t>
  </si>
  <si>
    <t>P36993-3</t>
  </si>
  <si>
    <t>P62137</t>
  </si>
  <si>
    <t>P62141</t>
  </si>
  <si>
    <t>P63087-2</t>
  </si>
  <si>
    <t>P63087</t>
  </si>
  <si>
    <t>Q8K1L5</t>
  </si>
  <si>
    <t>Q9DBR7</t>
  </si>
  <si>
    <t>Q9DBR7-2</t>
  </si>
  <si>
    <t>Q8BG95</t>
  </si>
  <si>
    <t>Q9DCL8</t>
  </si>
  <si>
    <t>Q148A4</t>
  </si>
  <si>
    <t>D3Z0R2</t>
  </si>
  <si>
    <t>Q3UM45</t>
  </si>
  <si>
    <t>P63330</t>
  </si>
  <si>
    <t>P62715</t>
  </si>
  <si>
    <t>P48455</t>
  </si>
  <si>
    <t>Q63811</t>
  </si>
  <si>
    <t>Q8K2V1</t>
  </si>
  <si>
    <t>Q9CQR6</t>
  </si>
  <si>
    <t>P35700</t>
  </si>
  <si>
    <t>O08807</t>
  </si>
  <si>
    <t>P99029-2</t>
  </si>
  <si>
    <t>P99029</t>
  </si>
  <si>
    <t>O08709</t>
  </si>
  <si>
    <t>Q9JK53</t>
  </si>
  <si>
    <t>P05132-2</t>
  </si>
  <si>
    <t>P05132</t>
  </si>
  <si>
    <t>P68181-4</t>
  </si>
  <si>
    <t>P68181-3</t>
  </si>
  <si>
    <t>P68181-2</t>
  </si>
  <si>
    <t>P68181</t>
  </si>
  <si>
    <t>Q9DBC7</t>
  </si>
  <si>
    <t>P12367</t>
  </si>
  <si>
    <t>P31324</t>
  </si>
  <si>
    <t>O08795</t>
  </si>
  <si>
    <t>O08795-2</t>
  </si>
  <si>
    <t>Q9WTX2</t>
  </si>
  <si>
    <t>P07978</t>
  </si>
  <si>
    <t>Q8CIG8</t>
  </si>
  <si>
    <t>B0QZF7</t>
  </si>
  <si>
    <t>Q08761</t>
  </si>
  <si>
    <t>Q61136</t>
  </si>
  <si>
    <t>P15331</t>
  </si>
  <si>
    <t>P15331-2</t>
  </si>
  <si>
    <t>P15331-3</t>
  </si>
  <si>
    <t>Q9D9B7</t>
  </si>
  <si>
    <t>P07146</t>
  </si>
  <si>
    <t>Q9JHJ7</t>
  </si>
  <si>
    <t>Q61207</t>
  </si>
  <si>
    <t>Q99JF8</t>
  </si>
  <si>
    <t>Q99JF8-2</t>
  </si>
  <si>
    <t>Q9R1P4</t>
  </si>
  <si>
    <t>P49722</t>
  </si>
  <si>
    <t>O70435</t>
  </si>
  <si>
    <t>Q9R1P0</t>
  </si>
  <si>
    <t>Q9Z2U1</t>
  </si>
  <si>
    <t>Q9QUM9</t>
  </si>
  <si>
    <t>Q9Z2U0</t>
  </si>
  <si>
    <t>Q9CWH6</t>
  </si>
  <si>
    <t>O09061</t>
  </si>
  <si>
    <t>Q9R1P1</t>
  </si>
  <si>
    <t>P99026</t>
  </si>
  <si>
    <t>P62192</t>
  </si>
  <si>
    <t>P46471</t>
  </si>
  <si>
    <t>O88685</t>
  </si>
  <si>
    <t>P54775</t>
  </si>
  <si>
    <t>P62196</t>
  </si>
  <si>
    <t>P62334</t>
  </si>
  <si>
    <t>Q3TXS7</t>
  </si>
  <si>
    <t>Q8BG32</t>
  </si>
  <si>
    <t>Q9D8W5</t>
  </si>
  <si>
    <t>Q9WVJ2</t>
  </si>
  <si>
    <t>O35593</t>
  </si>
  <si>
    <t>Q8VDM4</t>
  </si>
  <si>
    <t>P14685</t>
  </si>
  <si>
    <t>O35226-3</t>
  </si>
  <si>
    <t>O35226</t>
  </si>
  <si>
    <t>O35226-4</t>
  </si>
  <si>
    <t>O35226-2</t>
  </si>
  <si>
    <t>O35226-5</t>
  </si>
  <si>
    <t>Q99JI4</t>
  </si>
  <si>
    <t>P26516</t>
  </si>
  <si>
    <t>Q9CR00</t>
  </si>
  <si>
    <t>P97371</t>
  </si>
  <si>
    <t>Q5SSW2</t>
  </si>
  <si>
    <t>O09114-2</t>
  </si>
  <si>
    <t>O09114</t>
  </si>
  <si>
    <t>Q8VDQ1-2</t>
  </si>
  <si>
    <t>Q8VDQ1</t>
  </si>
  <si>
    <t>P26350</t>
  </si>
  <si>
    <t>P58389</t>
  </si>
  <si>
    <t>Q66GT5</t>
  </si>
  <si>
    <t>Q9D5U5</t>
  </si>
  <si>
    <t>P42669</t>
  </si>
  <si>
    <t>Q8CI94</t>
  </si>
  <si>
    <t>Q8BND5</t>
  </si>
  <si>
    <t>Q8BND5-2</t>
  </si>
  <si>
    <t>Q8BND5-3</t>
  </si>
  <si>
    <t>P62492</t>
  </si>
  <si>
    <t>P46638</t>
  </si>
  <si>
    <t>Q91V41</t>
  </si>
  <si>
    <t>P53994</t>
  </si>
  <si>
    <t>P59279</t>
  </si>
  <si>
    <t>P68040</t>
  </si>
  <si>
    <t>Q9EP71</t>
  </si>
  <si>
    <t>Q64012</t>
  </si>
  <si>
    <t>Q64012-2</t>
  </si>
  <si>
    <t>P62827</t>
  </si>
  <si>
    <t>P34022</t>
  </si>
  <si>
    <t>Q9JIB0</t>
  </si>
  <si>
    <t>B2RY56</t>
  </si>
  <si>
    <t>O89086</t>
  </si>
  <si>
    <t>Q9CWZ3</t>
  </si>
  <si>
    <t>Q9CWZ3-2</t>
  </si>
  <si>
    <t>Q91VM5</t>
  </si>
  <si>
    <t>Q05186</t>
  </si>
  <si>
    <t>P26043</t>
  </si>
  <si>
    <t>G3UYX5</t>
  </si>
  <si>
    <t>Q9D0B8</t>
  </si>
  <si>
    <t>P52760</t>
  </si>
  <si>
    <t>Q3KNY5</t>
  </si>
  <si>
    <t>Q922Q2</t>
  </si>
  <si>
    <t>Q9D5A9</t>
  </si>
  <si>
    <t>Q5GAM8</t>
  </si>
  <si>
    <t>Q5GAM7</t>
  </si>
  <si>
    <t>P60154</t>
  </si>
  <si>
    <t>C0HKG5</t>
  </si>
  <si>
    <t>Q99M28-2</t>
  </si>
  <si>
    <t>Q99M28</t>
  </si>
  <si>
    <t>Q9ESG2</t>
  </si>
  <si>
    <t>Q9EQ00</t>
  </si>
  <si>
    <t>Q6ZWV3</t>
  </si>
  <si>
    <t>P53026</t>
  </si>
  <si>
    <t>P86048</t>
  </si>
  <si>
    <t>Q9CXW4</t>
  </si>
  <si>
    <t>P35979</t>
  </si>
  <si>
    <t>P47963</t>
  </si>
  <si>
    <t>P19253</t>
  </si>
  <si>
    <t>Q9CR57</t>
  </si>
  <si>
    <t>Q9CZM2</t>
  </si>
  <si>
    <t>Q9CPR4</t>
  </si>
  <si>
    <t>P35980</t>
  </si>
  <si>
    <t>P62717</t>
  </si>
  <si>
    <t>P84099</t>
  </si>
  <si>
    <t>O09167</t>
  </si>
  <si>
    <t>P67984</t>
  </si>
  <si>
    <t>P62830</t>
  </si>
  <si>
    <t>P62751</t>
  </si>
  <si>
    <t>Q8BP67</t>
  </si>
  <si>
    <t>P61255</t>
  </si>
  <si>
    <t>P61358</t>
  </si>
  <si>
    <t>P14115</t>
  </si>
  <si>
    <t>P41105</t>
  </si>
  <si>
    <t>P47915</t>
  </si>
  <si>
    <t>P27659</t>
  </si>
  <si>
    <t>P62889</t>
  </si>
  <si>
    <t>P62900</t>
  </si>
  <si>
    <t>P62911</t>
  </si>
  <si>
    <t>P17932</t>
  </si>
  <si>
    <t>Q9D1R9</t>
  </si>
  <si>
    <t>Q6ZWV7</t>
  </si>
  <si>
    <t>O55142</t>
  </si>
  <si>
    <t>P47964</t>
  </si>
  <si>
    <t>P83882</t>
  </si>
  <si>
    <t>P61514</t>
  </si>
  <si>
    <t>Q9JJI8</t>
  </si>
  <si>
    <t>P62892</t>
  </si>
  <si>
    <t>Q9D8E6</t>
  </si>
  <si>
    <t>P47911</t>
  </si>
  <si>
    <t>P14148</t>
  </si>
  <si>
    <t>P12970</t>
  </si>
  <si>
    <t>P62918</t>
  </si>
  <si>
    <t>P51410</t>
  </si>
  <si>
    <t>P14869</t>
  </si>
  <si>
    <t>P99027</t>
  </si>
  <si>
    <t>Q91YQ5</t>
  </si>
  <si>
    <t>P63325</t>
  </si>
  <si>
    <t>P62281</t>
  </si>
  <si>
    <t>P63323</t>
  </si>
  <si>
    <t>P62301</t>
  </si>
  <si>
    <t>P62264</t>
  </si>
  <si>
    <t>P62843</t>
  </si>
  <si>
    <t>P62245</t>
  </si>
  <si>
    <t>P14131</t>
  </si>
  <si>
    <t>P63276</t>
  </si>
  <si>
    <t>P62270</t>
  </si>
  <si>
    <t>Q9CZX8</t>
  </si>
  <si>
    <t>P25444</t>
  </si>
  <si>
    <t>P60867</t>
  </si>
  <si>
    <t>Q9CQR2</t>
  </si>
  <si>
    <t>P62267</t>
  </si>
  <si>
    <t>P62849-3</t>
  </si>
  <si>
    <t>P62849</t>
  </si>
  <si>
    <t>P62849-2</t>
  </si>
  <si>
    <t>P62852</t>
  </si>
  <si>
    <t>P62855</t>
  </si>
  <si>
    <t>P62983</t>
  </si>
  <si>
    <t>P62858</t>
  </si>
  <si>
    <t>P62908</t>
  </si>
  <si>
    <t>P97351</t>
  </si>
  <si>
    <t>P62702</t>
  </si>
  <si>
    <t>P97461</t>
  </si>
  <si>
    <t>P62754</t>
  </si>
  <si>
    <t>P62082</t>
  </si>
  <si>
    <t>P62242</t>
  </si>
  <si>
    <t>Q6ZWN5</t>
  </si>
  <si>
    <t>Q99PL5</t>
  </si>
  <si>
    <t>Q99PL5-10</t>
  </si>
  <si>
    <t>Q99PL5-6</t>
  </si>
  <si>
    <t>Q99PL5-4</t>
  </si>
  <si>
    <t>Q99PL5-9</t>
  </si>
  <si>
    <t>Q99PL5-7</t>
  </si>
  <si>
    <t>Q99PL5-8</t>
  </si>
  <si>
    <t>Q99PL5-5</t>
  </si>
  <si>
    <t>Q99PL5-3</t>
  </si>
  <si>
    <t>Q99PL5-2</t>
  </si>
  <si>
    <t>Q99PL5-11</t>
  </si>
  <si>
    <t>Q99PL5-12</t>
  </si>
  <si>
    <t>Q8VIG3</t>
  </si>
  <si>
    <t>Q9D3W1</t>
  </si>
  <si>
    <t>Q3UFY4</t>
  </si>
  <si>
    <t>Q9DA80</t>
  </si>
  <si>
    <t>Q8CDR2</t>
  </si>
  <si>
    <t>Q8CDR2-2</t>
  </si>
  <si>
    <t>Q9D9V4</t>
  </si>
  <si>
    <t>Q9CQE8</t>
  </si>
  <si>
    <t>P08207</t>
  </si>
  <si>
    <t>P50543</t>
  </si>
  <si>
    <t>Q9D708</t>
  </si>
  <si>
    <t>D3YXK2</t>
  </si>
  <si>
    <t>Q80YR5</t>
  </si>
  <si>
    <t>F6XZJ7</t>
  </si>
  <si>
    <t>Q8BGH2</t>
  </si>
  <si>
    <t>Q9D1J3</t>
  </si>
  <si>
    <t>Q9D5N8</t>
  </si>
  <si>
    <t>P70122</t>
  </si>
  <si>
    <t>Q8R127</t>
  </si>
  <si>
    <t>P32020</t>
  </si>
  <si>
    <t>P32020-2</t>
  </si>
  <si>
    <t>Q6NZL8-3</t>
  </si>
  <si>
    <t>Q6NZL8-2</t>
  </si>
  <si>
    <t>Q6NZL8</t>
  </si>
  <si>
    <t>Q9ESP1</t>
  </si>
  <si>
    <t>Q61112</t>
  </si>
  <si>
    <t>Q61112-2</t>
  </si>
  <si>
    <t>Q8K2B3</t>
  </si>
  <si>
    <t>Q9CQA3</t>
  </si>
  <si>
    <t>Q5M8N4</t>
  </si>
  <si>
    <t>P97364</t>
  </si>
  <si>
    <t>Q8C650</t>
  </si>
  <si>
    <t>Q8C650-2</t>
  </si>
  <si>
    <t>P42208</t>
  </si>
  <si>
    <t>P28661-3</t>
  </si>
  <si>
    <t>P28661-4</t>
  </si>
  <si>
    <t>P28661-2</t>
  </si>
  <si>
    <t>P28661</t>
  </si>
  <si>
    <t>P28661-5</t>
  </si>
  <si>
    <t>P28661-6</t>
  </si>
  <si>
    <t>O55131</t>
  </si>
  <si>
    <t>Q9CY58-3</t>
  </si>
  <si>
    <t>Q9CY58-4</t>
  </si>
  <si>
    <t>Q9CY58</t>
  </si>
  <si>
    <t>Q9CY58-2</t>
  </si>
  <si>
    <t>P07758</t>
  </si>
  <si>
    <t>P22599</t>
  </si>
  <si>
    <t>Q00896</t>
  </si>
  <si>
    <t>Q00897</t>
  </si>
  <si>
    <t>Q00898</t>
  </si>
  <si>
    <t>Q9DCQ7</t>
  </si>
  <si>
    <t>Q9DCQ7-2</t>
  </si>
  <si>
    <t>P07759</t>
  </si>
  <si>
    <t>Q03734</t>
  </si>
  <si>
    <t>Q91WP6</t>
  </si>
  <si>
    <t>P70458</t>
  </si>
  <si>
    <t>Q07235</t>
  </si>
  <si>
    <t>P59708</t>
  </si>
  <si>
    <t>O70456</t>
  </si>
  <si>
    <t>Q8VIJ6</t>
  </si>
  <si>
    <t>Q9JJU8</t>
  </si>
  <si>
    <t>Q91VW3</t>
  </si>
  <si>
    <t>Q7TSG5</t>
  </si>
  <si>
    <t>Q7TSG5-2</t>
  </si>
  <si>
    <t>P50431</t>
  </si>
  <si>
    <t>Q9CZN7-2</t>
  </si>
  <si>
    <t>Q9CZN7</t>
  </si>
  <si>
    <t>Q9WTX5</t>
  </si>
  <si>
    <t>Q8JZU2</t>
  </si>
  <si>
    <t>Q9QZD8</t>
  </si>
  <si>
    <t>Q8VEM8</t>
  </si>
  <si>
    <t>Q3V132</t>
  </si>
  <si>
    <t>P48962</t>
  </si>
  <si>
    <t>P51881</t>
  </si>
  <si>
    <t>P32037</t>
  </si>
  <si>
    <t>P70441</t>
  </si>
  <si>
    <t>Q9D8T7-2</t>
  </si>
  <si>
    <t>Q9D8T7</t>
  </si>
  <si>
    <t>Q8CH25-2</t>
  </si>
  <si>
    <t>Q8CH25</t>
  </si>
  <si>
    <t>Q9R0P4</t>
  </si>
  <si>
    <t>Q6DIC0</t>
  </si>
  <si>
    <t>O54941</t>
  </si>
  <si>
    <t>P15265</t>
  </si>
  <si>
    <t>Q8BLY1-2</t>
  </si>
  <si>
    <t>Q8BLY1</t>
  </si>
  <si>
    <t>Q8CD91</t>
  </si>
  <si>
    <t>Q2MH31-3</t>
  </si>
  <si>
    <t>Q2MH31-4</t>
  </si>
  <si>
    <t>Q2MH31-2</t>
  </si>
  <si>
    <t>Q2MH31</t>
  </si>
  <si>
    <t>Q921U8</t>
  </si>
  <si>
    <t>Q921U8-2</t>
  </si>
  <si>
    <t>Q921U8-4</t>
  </si>
  <si>
    <t>Q921U8-3</t>
  </si>
  <si>
    <t>O09044</t>
  </si>
  <si>
    <t>Q9ERB0</t>
  </si>
  <si>
    <t>Q62376</t>
  </si>
  <si>
    <t>Q62376-2</t>
  </si>
  <si>
    <t>P27048</t>
  </si>
  <si>
    <t>P62315</t>
  </si>
  <si>
    <t>P62317</t>
  </si>
  <si>
    <t>P62320</t>
  </si>
  <si>
    <t>P63163</t>
  </si>
  <si>
    <t>Q9CSN1</t>
  </si>
  <si>
    <t>O70492</t>
  </si>
  <si>
    <t>P08228</t>
  </si>
  <si>
    <t>P09671</t>
  </si>
  <si>
    <t>Q9QX47-4</t>
  </si>
  <si>
    <t>Q62417-3</t>
  </si>
  <si>
    <t>Q62417-5</t>
  </si>
  <si>
    <t>Q62417-2</t>
  </si>
  <si>
    <t>Q62417-4</t>
  </si>
  <si>
    <t>Q62417</t>
  </si>
  <si>
    <t>Q62417-7</t>
  </si>
  <si>
    <t>Q62417-6</t>
  </si>
  <si>
    <t>Q3UTJ2-2</t>
  </si>
  <si>
    <t>Q3UTJ2-5</t>
  </si>
  <si>
    <t>Q3UTJ2</t>
  </si>
  <si>
    <t>Q3UTJ2-4</t>
  </si>
  <si>
    <t>Q3UTJ2-3</t>
  </si>
  <si>
    <t>Q3UTJ2-6</t>
  </si>
  <si>
    <t>Q3UTJ2-7</t>
  </si>
  <si>
    <t>Q9R1Z8</t>
  </si>
  <si>
    <t>Q64442</t>
  </si>
  <si>
    <t>Q62252</t>
  </si>
  <si>
    <t>Q9DA48</t>
  </si>
  <si>
    <t>Q9D9X8</t>
  </si>
  <si>
    <t>Q9D9X8-2</t>
  </si>
  <si>
    <t>Q80ZQ0</t>
  </si>
  <si>
    <t>A2AE20</t>
  </si>
  <si>
    <t>Q7TPM5</t>
  </si>
  <si>
    <t>Q7TPM5-2</t>
  </si>
  <si>
    <t>Q8K4N2-3</t>
  </si>
  <si>
    <t>Q8K450-2</t>
  </si>
  <si>
    <t>Q8K450</t>
  </si>
  <si>
    <t>Q8K450-3</t>
  </si>
  <si>
    <t>Q5S003</t>
  </si>
  <si>
    <t>Q9JLI7</t>
  </si>
  <si>
    <t>Q3V0Q6</t>
  </si>
  <si>
    <t>Q3V0Q6-2</t>
  </si>
  <si>
    <t>Q58A65-3</t>
  </si>
  <si>
    <t>Q58A65</t>
  </si>
  <si>
    <t>Q58A65-6</t>
  </si>
  <si>
    <t>Q58A65-2</t>
  </si>
  <si>
    <t>Q58A65-5</t>
  </si>
  <si>
    <t>Q58A65-4</t>
  </si>
  <si>
    <t>Q9D552</t>
  </si>
  <si>
    <t>Q0P557-2</t>
  </si>
  <si>
    <t>Q0P557</t>
  </si>
  <si>
    <t>Q0P557-3</t>
  </si>
  <si>
    <t>Q9DAQ9</t>
  </si>
  <si>
    <t>Q9DAQ9-2</t>
  </si>
  <si>
    <t>Q80YT5</t>
  </si>
  <si>
    <t>Q6P926-2</t>
  </si>
  <si>
    <t>Q6P926-3</t>
  </si>
  <si>
    <t>Q6P926</t>
  </si>
  <si>
    <t>Q9D9T6-2</t>
  </si>
  <si>
    <t>Q9D9T6-3</t>
  </si>
  <si>
    <t>Q9D9T6</t>
  </si>
  <si>
    <t>E9QAF0</t>
  </si>
  <si>
    <t>Q8C5V0</t>
  </si>
  <si>
    <t>Q8C624</t>
  </si>
  <si>
    <t>Q8K3V1</t>
  </si>
  <si>
    <t>Q9CVW4</t>
  </si>
  <si>
    <t>Q5NC83</t>
  </si>
  <si>
    <t>Q5NC83-2</t>
  </si>
  <si>
    <t>Q3U6K5</t>
  </si>
  <si>
    <t>Q3U6K5-2</t>
  </si>
  <si>
    <t>Q3U6K5-3</t>
  </si>
  <si>
    <t>Q80VP2</t>
  </si>
  <si>
    <t>Q148B6</t>
  </si>
  <si>
    <t>Q148B6-2</t>
  </si>
  <si>
    <t>Q9D9W0</t>
  </si>
  <si>
    <t>A2RRY8-2</t>
  </si>
  <si>
    <t>A2RRY8</t>
  </si>
  <si>
    <t>A2RRY8-3</t>
  </si>
  <si>
    <t>Q8C9J3-4</t>
  </si>
  <si>
    <t>Q8C9J3-3</t>
  </si>
  <si>
    <t>Q8C9J3-2</t>
  </si>
  <si>
    <t>Q8C9J3</t>
  </si>
  <si>
    <t>Q5F289</t>
  </si>
  <si>
    <t>Q8C5U4</t>
  </si>
  <si>
    <t>Q9D5A0</t>
  </si>
  <si>
    <t>Q8CAC8</t>
  </si>
  <si>
    <t>Q09TK7</t>
  </si>
  <si>
    <t>Q9D256</t>
  </si>
  <si>
    <t>Q8BMY7-2</t>
  </si>
  <si>
    <t>Q8BMY7</t>
  </si>
  <si>
    <t>Q09TK9</t>
  </si>
  <si>
    <t>Q9D263</t>
  </si>
  <si>
    <t>Q62288</t>
  </si>
  <si>
    <t>P08032</t>
  </si>
  <si>
    <t>P16546</t>
  </si>
  <si>
    <t>P16546-2</t>
  </si>
  <si>
    <t>P15508</t>
  </si>
  <si>
    <t>Q62261</t>
  </si>
  <si>
    <t>Q62261-2</t>
  </si>
  <si>
    <t>Q99MY0</t>
  </si>
  <si>
    <t>Q9R112</t>
  </si>
  <si>
    <t>P16254</t>
  </si>
  <si>
    <t>O54781</t>
  </si>
  <si>
    <t>Q52KI8-2</t>
  </si>
  <si>
    <t>Q52KI8</t>
  </si>
  <si>
    <t>Q8BTI8</t>
  </si>
  <si>
    <t>Q8BTI8-3</t>
  </si>
  <si>
    <t>Q8BTI8-2</t>
  </si>
  <si>
    <t>Q6PDM2</t>
  </si>
  <si>
    <t>Q6PDM2-2</t>
  </si>
  <si>
    <t>Q6PDM2-3</t>
  </si>
  <si>
    <t>Q9R0U0-2</t>
  </si>
  <si>
    <t>Q9R0U0</t>
  </si>
  <si>
    <t>Q9R0U0-3</t>
  </si>
  <si>
    <t>Q62093</t>
  </si>
  <si>
    <t>P84104-2</t>
  </si>
  <si>
    <t>P84104</t>
  </si>
  <si>
    <t>Q8VE97</t>
  </si>
  <si>
    <t>O35326</t>
  </si>
  <si>
    <t>Q3TWW8</t>
  </si>
  <si>
    <t>Q8BL97</t>
  </si>
  <si>
    <t>Q8BL97-4</t>
  </si>
  <si>
    <t>Q8BL97-3</t>
  </si>
  <si>
    <t>Q8BL97-2</t>
  </si>
  <si>
    <t>Q9D0B0</t>
  </si>
  <si>
    <t>P32067</t>
  </si>
  <si>
    <t>Q9CYR0</t>
  </si>
  <si>
    <t>Q9JJ94</t>
  </si>
  <si>
    <t>Q08943-2</t>
  </si>
  <si>
    <t>Q08943</t>
  </si>
  <si>
    <t>Q99L47</t>
  </si>
  <si>
    <t>P59096</t>
  </si>
  <si>
    <t>Q60864</t>
  </si>
  <si>
    <t>Q924X7</t>
  </si>
  <si>
    <t>Q91VJ4</t>
  </si>
  <si>
    <t>Q99JB2</t>
  </si>
  <si>
    <t>Q9D2F5</t>
  </si>
  <si>
    <t>Q8C8J0</t>
  </si>
  <si>
    <t>A2RSX4</t>
  </si>
  <si>
    <t>Q9DAG5</t>
  </si>
  <si>
    <t>Q9WUD1</t>
  </si>
  <si>
    <t>Q9ER00</t>
  </si>
  <si>
    <t>Q00262</t>
  </si>
  <si>
    <t>P11031</t>
  </si>
  <si>
    <t>Q9Z2I9</t>
  </si>
  <si>
    <t>Q9WUM5</t>
  </si>
  <si>
    <t>Q8CFG0</t>
  </si>
  <si>
    <t>Q8R086</t>
  </si>
  <si>
    <t>F2Z472</t>
  </si>
  <si>
    <t>F2Z472-2</t>
  </si>
  <si>
    <t>P18419</t>
  </si>
  <si>
    <t>P30933</t>
  </si>
  <si>
    <t>Q64356</t>
  </si>
  <si>
    <t>Q9D495</t>
  </si>
  <si>
    <t>Q70IV5-2</t>
  </si>
  <si>
    <t>Q70IV5-3</t>
  </si>
  <si>
    <t>Q70IV5</t>
  </si>
  <si>
    <t>Q91YE8-2</t>
  </si>
  <si>
    <t>Q91YE8</t>
  </si>
  <si>
    <t>P37804</t>
  </si>
  <si>
    <t>Q9WVA4</t>
  </si>
  <si>
    <t>P97473</t>
  </si>
  <si>
    <t>Q921F2</t>
  </si>
  <si>
    <t>Q8R1G1</t>
  </si>
  <si>
    <t>Q8R1G1-2</t>
  </si>
  <si>
    <t>Q7TSD4-2</t>
  </si>
  <si>
    <t>Q7TSD4-5</t>
  </si>
  <si>
    <t>Q7TSD4-3</t>
  </si>
  <si>
    <t>Q7TSD4-7</t>
  </si>
  <si>
    <t>Q7TSD4</t>
  </si>
  <si>
    <t>Q7TSD4-6</t>
  </si>
  <si>
    <t>Q7TSD4-4</t>
  </si>
  <si>
    <t>Q7TSD4-8</t>
  </si>
  <si>
    <t>Q9D1E6</t>
  </si>
  <si>
    <t>O08784</t>
  </si>
  <si>
    <t>P11983-2</t>
  </si>
  <si>
    <t>P11983</t>
  </si>
  <si>
    <t>A6H639</t>
  </si>
  <si>
    <t>Q9DAJ2</t>
  </si>
  <si>
    <t>Q922G7</t>
  </si>
  <si>
    <t>Q6X6Z7</t>
  </si>
  <si>
    <t>Q149S1</t>
  </si>
  <si>
    <t>G5E8A8</t>
  </si>
  <si>
    <t>G5E8A8-2</t>
  </si>
  <si>
    <t>Q6IMH0-2</t>
  </si>
  <si>
    <t>Q6IMH0</t>
  </si>
  <si>
    <t>Q9JMI7</t>
  </si>
  <si>
    <t>Q0VB26</t>
  </si>
  <si>
    <t>Q9D9J2</t>
  </si>
  <si>
    <t>Q9DAG4</t>
  </si>
  <si>
    <t>Q9DAG4-2</t>
  </si>
  <si>
    <t>Q9D9I1</t>
  </si>
  <si>
    <t>Q9DA60</t>
  </si>
  <si>
    <t>Q3TTI8</t>
  </si>
  <si>
    <t>Q3TTI8-2</t>
  </si>
  <si>
    <t>A6X8Z9</t>
  </si>
  <si>
    <t>P40630-2</t>
  </si>
  <si>
    <t>P40630</t>
  </si>
  <si>
    <t>Q9JMB1-2</t>
  </si>
  <si>
    <t>Q9JMB1</t>
  </si>
  <si>
    <t>Q9DA15</t>
  </si>
  <si>
    <t>Q3UUI3</t>
  </si>
  <si>
    <t>Q8BH55</t>
  </si>
  <si>
    <t>Q8C1A5</t>
  </si>
  <si>
    <t>Q569Z6</t>
  </si>
  <si>
    <t>P62075</t>
  </si>
  <si>
    <t>O35857</t>
  </si>
  <si>
    <t>Q9WVA2</t>
  </si>
  <si>
    <t>Q8VC30</t>
  </si>
  <si>
    <t>P40142</t>
  </si>
  <si>
    <t>P26039</t>
  </si>
  <si>
    <t>P0C1V4</t>
  </si>
  <si>
    <t>Q9D1D4</t>
  </si>
  <si>
    <t>Q61029</t>
  </si>
  <si>
    <t>Q61029-3</t>
  </si>
  <si>
    <t>Q61029-2</t>
  </si>
  <si>
    <t>Q61033</t>
  </si>
  <si>
    <t>Q61029-4</t>
  </si>
  <si>
    <t>Q61033-2</t>
  </si>
  <si>
    <t>P20801</t>
  </si>
  <si>
    <t>P13412</t>
  </si>
  <si>
    <t>O88346-2</t>
  </si>
  <si>
    <t>O88346</t>
  </si>
  <si>
    <t>O88346-3</t>
  </si>
  <si>
    <t>Q9QZ47-4</t>
  </si>
  <si>
    <t>Q9QZ47</t>
  </si>
  <si>
    <t>Q9QZ47-8</t>
  </si>
  <si>
    <t>Q9QZ47-3</t>
  </si>
  <si>
    <t>Q9QZ47-5</t>
  </si>
  <si>
    <t>Q9QZ47-10</t>
  </si>
  <si>
    <t>Q9QZ47-2</t>
  </si>
  <si>
    <t>Q9QZ47-12</t>
  </si>
  <si>
    <t>Q9QZ47-6</t>
  </si>
  <si>
    <t>Q9QZ47-11</t>
  </si>
  <si>
    <t>Q9QZ47-13</t>
  </si>
  <si>
    <t>Q9QZ47-14</t>
  </si>
  <si>
    <t>Q9QZ47-7</t>
  </si>
  <si>
    <t>Q9QZ47-9</t>
  </si>
  <si>
    <t>P11378</t>
  </si>
  <si>
    <t>Q9CYG7</t>
  </si>
  <si>
    <t>Q9CYG7-2</t>
  </si>
  <si>
    <t>Q921T2</t>
  </si>
  <si>
    <t>Q921T2-2</t>
  </si>
  <si>
    <t>Q921T2-3</t>
  </si>
  <si>
    <t>Q9CYZ2</t>
  </si>
  <si>
    <t>P58771</t>
  </si>
  <si>
    <t>P58771-2</t>
  </si>
  <si>
    <t>P58774</t>
  </si>
  <si>
    <t>P58774-2</t>
  </si>
  <si>
    <t>P21107</t>
  </si>
  <si>
    <t>P21107-2</t>
  </si>
  <si>
    <t>Q6IRU2</t>
  </si>
  <si>
    <t>O89023</t>
  </si>
  <si>
    <t>Q64514</t>
  </si>
  <si>
    <t>Q64514-2</t>
  </si>
  <si>
    <t>Q0P5Y3</t>
  </si>
  <si>
    <t>F6ZDS4</t>
  </si>
  <si>
    <t>P63028</t>
  </si>
  <si>
    <t>P62996</t>
  </si>
  <si>
    <t>Q9CQN1</t>
  </si>
  <si>
    <t>Q62318-2</t>
  </si>
  <si>
    <t>Q62318</t>
  </si>
  <si>
    <t>Q9D2H5</t>
  </si>
  <si>
    <t>Q80X56</t>
  </si>
  <si>
    <t>Q1PSW8</t>
  </si>
  <si>
    <t>Q6NY15</t>
  </si>
  <si>
    <t>Q6NY15-2</t>
  </si>
  <si>
    <t>Q6NY15-3</t>
  </si>
  <si>
    <t>Q9DA17</t>
  </si>
  <si>
    <t>O54887</t>
  </si>
  <si>
    <t>Q61241</t>
  </si>
  <si>
    <t>O54863</t>
  </si>
  <si>
    <t>Q9D411-2</t>
  </si>
  <si>
    <t>Q9D411</t>
  </si>
  <si>
    <t>Q925K9</t>
  </si>
  <si>
    <t>P68369</t>
  </si>
  <si>
    <t>P05213</t>
  </si>
  <si>
    <t>P68373</t>
  </si>
  <si>
    <t>P05214</t>
  </si>
  <si>
    <t>P68368</t>
  </si>
  <si>
    <t>Q9JJZ2</t>
  </si>
  <si>
    <t>Q3UX10</t>
  </si>
  <si>
    <t>A2AQ07</t>
  </si>
  <si>
    <t>Q7TMM9</t>
  </si>
  <si>
    <t>Q9CWF2</t>
  </si>
  <si>
    <t>Q9ERD7</t>
  </si>
  <si>
    <t>Q9D6F9</t>
  </si>
  <si>
    <t>P68372</t>
  </si>
  <si>
    <t>P99024</t>
  </si>
  <si>
    <t>Q922F4</t>
  </si>
  <si>
    <t>Q8BFR5</t>
  </si>
  <si>
    <t>Q8BFR5-2</t>
  </si>
  <si>
    <t>P10639</t>
  </si>
  <si>
    <t>P97493</t>
  </si>
  <si>
    <t>Q9CQM5</t>
  </si>
  <si>
    <t>Q99MD6</t>
  </si>
  <si>
    <t>P61079</t>
  </si>
  <si>
    <t>P68037</t>
  </si>
  <si>
    <t>Q9CZY3-2</t>
  </si>
  <si>
    <t>Q9CZY3</t>
  </si>
  <si>
    <t>Q9D2M8</t>
  </si>
  <si>
    <t>Q9D2M8-2</t>
  </si>
  <si>
    <t>A2AN08-2</t>
  </si>
  <si>
    <t>A2AN08-3</t>
  </si>
  <si>
    <t>A2AN08-5</t>
  </si>
  <si>
    <t>A2AN08</t>
  </si>
  <si>
    <t>P25976</t>
  </si>
  <si>
    <t>P25976-2</t>
  </si>
  <si>
    <t>Q922Y1</t>
  </si>
  <si>
    <t>Q9D572</t>
  </si>
  <si>
    <t>Q9D572-2</t>
  </si>
  <si>
    <t>Q99PL6</t>
  </si>
  <si>
    <t>Q99PL6-2</t>
  </si>
  <si>
    <t>Q9R0P9</t>
  </si>
  <si>
    <t>Q9JKB1</t>
  </si>
  <si>
    <t>P58321</t>
  </si>
  <si>
    <t>Q9WUP7-2</t>
  </si>
  <si>
    <t>Q9WUP7</t>
  </si>
  <si>
    <t>Q9CQY6</t>
  </si>
  <si>
    <t>Q8R1I1</t>
  </si>
  <si>
    <t>Q9D855</t>
  </si>
  <si>
    <t>Q9CZ13</t>
  </si>
  <si>
    <t>Q9DB77</t>
  </si>
  <si>
    <t>Q9CR68</t>
  </si>
  <si>
    <t>P99028</t>
  </si>
  <si>
    <t>Q9CQ69</t>
  </si>
  <si>
    <t>P35123</t>
  </si>
  <si>
    <t>P56399</t>
  </si>
  <si>
    <t>Q6A4J8-2</t>
  </si>
  <si>
    <t>Q6A4J8</t>
  </si>
  <si>
    <t>Q6A4J8-3</t>
  </si>
  <si>
    <t>Q9WV55</t>
  </si>
  <si>
    <t>Q9QY76</t>
  </si>
  <si>
    <t>P70460</t>
  </si>
  <si>
    <t>Q64727</t>
  </si>
  <si>
    <t>Q01853</t>
  </si>
  <si>
    <t>Q60932</t>
  </si>
  <si>
    <t>Q60932-2</t>
  </si>
  <si>
    <t>Q60930</t>
  </si>
  <si>
    <t>Q60931</t>
  </si>
  <si>
    <t>P20152</t>
  </si>
  <si>
    <t>Q5H8C4</t>
  </si>
  <si>
    <t>Q5H8C4-2</t>
  </si>
  <si>
    <t>P29788</t>
  </si>
  <si>
    <t>P32921-2</t>
  </si>
  <si>
    <t>P32921</t>
  </si>
  <si>
    <t>O88342</t>
  </si>
  <si>
    <t>Q99J09</t>
  </si>
  <si>
    <t>Q9JHY4</t>
  </si>
  <si>
    <t>Q6P1B1</t>
  </si>
  <si>
    <t>Q3U3V8</t>
  </si>
  <si>
    <t>P62960</t>
  </si>
  <si>
    <t>Q9Z2C8</t>
  </si>
  <si>
    <t>Q9Z2C8-2</t>
  </si>
  <si>
    <t>Q9JKB3</t>
  </si>
  <si>
    <t>Q9JKB3-2</t>
  </si>
  <si>
    <t>Q9CQV8-2</t>
  </si>
  <si>
    <t>Q9CQV8</t>
  </si>
  <si>
    <t>P62259</t>
  </si>
  <si>
    <t>P61982</t>
  </si>
  <si>
    <t>P68510</t>
  </si>
  <si>
    <t>P68254</t>
  </si>
  <si>
    <t>P68254-2</t>
  </si>
  <si>
    <t>P63101</t>
  </si>
  <si>
    <t>O88799</t>
  </si>
  <si>
    <t>Q62394</t>
  </si>
  <si>
    <t>Q9JMD0-2</t>
  </si>
  <si>
    <t>Q9JMD0</t>
  </si>
  <si>
    <t>Q9JMD0-4</t>
  </si>
  <si>
    <t>Q9JMD0-3</t>
  </si>
  <si>
    <t>Q9ERU3</t>
  </si>
  <si>
    <t>Q8R0E5</t>
  </si>
  <si>
    <t>Q60736</t>
  </si>
  <si>
    <t>Q62522</t>
  </si>
  <si>
    <t>Q6X786-3</t>
  </si>
  <si>
    <t>Q6X786-2</t>
  </si>
  <si>
    <t>Q6X7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DDEBF7"/>
      </patternFill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">
    <xf numFmtId="0" fontId="0" fillId="0" borderId="0"/>
    <xf numFmtId="0" fontId="3" fillId="0" borderId="0" applyNumberFormat="0" applyFont="0" applyFill="0"/>
  </cellStyleXfs>
  <cellXfs count="17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1" fillId="0" borderId="0" xfId="0" applyFont="1" applyBorder="1" applyAlignment="1">
      <alignment horizontal="center"/>
    </xf>
    <xf numFmtId="0" fontId="3" fillId="0" borderId="0" xfId="0" applyFont="1" applyAlignment="1">
      <alignment wrapText="1"/>
    </xf>
    <xf numFmtId="0" fontId="0" fillId="0" borderId="0" xfId="0" applyAlignment="1">
      <alignment wrapText="1"/>
    </xf>
    <xf numFmtId="0" fontId="4" fillId="0" borderId="1" xfId="1" applyFont="1" applyBorder="1" applyAlignment="1">
      <alignment vertical="top" wrapText="1"/>
    </xf>
    <xf numFmtId="0" fontId="3" fillId="2" borderId="3" xfId="1" applyFill="1" applyBorder="1"/>
    <xf numFmtId="164" fontId="3" fillId="2" borderId="3" xfId="1" applyNumberFormat="1" applyFill="1" applyBorder="1"/>
    <xf numFmtId="0" fontId="3" fillId="0" borderId="0" xfId="1"/>
    <xf numFmtId="0" fontId="3" fillId="3" borderId="0" xfId="1" applyFill="1"/>
    <xf numFmtId="0" fontId="3" fillId="3" borderId="3" xfId="1" applyFill="1" applyBorder="1"/>
    <xf numFmtId="164" fontId="3" fillId="3" borderId="3" xfId="1" applyNumberFormat="1" applyFill="1" applyBorder="1"/>
    <xf numFmtId="164" fontId="3" fillId="0" borderId="0" xfId="1" applyNumberFormat="1"/>
  </cellXfs>
  <cellStyles count="2">
    <cellStyle name="Normal" xfId="0" builtinId="0"/>
    <cellStyle name="Standard 2" xfId="1" xr:uid="{E1E48B22-EEE3-E84C-A88D-81D83C8A22C3}"/>
  </cellStyles>
  <dxfs count="3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60D8B-E410-EE4E-B88C-899AA527E3B0}">
  <dimension ref="A1:K38"/>
  <sheetViews>
    <sheetView workbookViewId="0">
      <selection activeCell="J24" sqref="J24"/>
    </sheetView>
  </sheetViews>
  <sheetFormatPr baseColWidth="10" defaultRowHeight="16" x14ac:dyDescent="0.2"/>
  <cols>
    <col min="9" max="9" width="13.6640625" customWidth="1"/>
    <col min="10" max="10" width="12.6640625" customWidth="1"/>
    <col min="12" max="12" width="11" bestFit="1" customWidth="1"/>
    <col min="14" max="14" width="14.83203125" customWidth="1"/>
    <col min="15" max="15" width="16.83203125" customWidth="1"/>
  </cols>
  <sheetData>
    <row r="1" spans="1:11" s="2" customFormat="1" x14ac:dyDescent="0.2">
      <c r="A1" s="6" t="s">
        <v>82</v>
      </c>
      <c r="B1" s="6"/>
      <c r="C1" s="6" t="s">
        <v>83</v>
      </c>
      <c r="D1" s="6"/>
      <c r="E1" s="6" t="s">
        <v>84</v>
      </c>
      <c r="F1" s="6"/>
      <c r="G1" s="6" t="s">
        <v>85</v>
      </c>
      <c r="H1" s="6"/>
    </row>
    <row r="2" spans="1:11" x14ac:dyDescent="0.2">
      <c r="A2" s="4" t="s">
        <v>51</v>
      </c>
      <c r="B2" s="4" t="s">
        <v>52</v>
      </c>
      <c r="C2" s="4" t="s">
        <v>51</v>
      </c>
      <c r="D2" s="4" t="s">
        <v>52</v>
      </c>
      <c r="E2" s="4" t="s">
        <v>51</v>
      </c>
      <c r="F2" s="4" t="s">
        <v>52</v>
      </c>
      <c r="G2" s="4" t="s">
        <v>51</v>
      </c>
      <c r="H2" s="4" t="s">
        <v>52</v>
      </c>
      <c r="J2" s="3"/>
      <c r="K2" s="3"/>
    </row>
    <row r="3" spans="1:11" x14ac:dyDescent="0.2">
      <c r="A3" t="s">
        <v>11</v>
      </c>
      <c r="B3" t="s">
        <v>13</v>
      </c>
      <c r="C3" t="s">
        <v>50</v>
      </c>
      <c r="E3" t="s">
        <v>11</v>
      </c>
      <c r="F3" t="s">
        <v>13</v>
      </c>
      <c r="G3" t="s">
        <v>14</v>
      </c>
      <c r="H3" t="s">
        <v>79</v>
      </c>
      <c r="K3" s="3"/>
    </row>
    <row r="4" spans="1:11" x14ac:dyDescent="0.2">
      <c r="A4" t="s">
        <v>12</v>
      </c>
      <c r="B4" t="s">
        <v>3</v>
      </c>
      <c r="E4" t="s">
        <v>58</v>
      </c>
      <c r="F4" t="s">
        <v>24</v>
      </c>
      <c r="G4" t="s">
        <v>46</v>
      </c>
      <c r="H4" t="s">
        <v>24</v>
      </c>
      <c r="K4" s="3"/>
    </row>
    <row r="5" spans="1:11" x14ac:dyDescent="0.2">
      <c r="A5" t="s">
        <v>38</v>
      </c>
      <c r="B5" t="s">
        <v>0</v>
      </c>
      <c r="E5" t="s">
        <v>17</v>
      </c>
      <c r="F5" t="s">
        <v>56</v>
      </c>
      <c r="G5" t="s">
        <v>6</v>
      </c>
      <c r="H5" t="s">
        <v>3</v>
      </c>
      <c r="K5" s="3"/>
    </row>
    <row r="6" spans="1:11" x14ac:dyDescent="0.2">
      <c r="A6" t="s">
        <v>42</v>
      </c>
      <c r="B6" t="s">
        <v>24</v>
      </c>
      <c r="E6" t="s">
        <v>55</v>
      </c>
      <c r="F6" t="s">
        <v>0</v>
      </c>
      <c r="G6" t="s">
        <v>22</v>
      </c>
      <c r="H6" t="s">
        <v>80</v>
      </c>
      <c r="K6" s="3"/>
    </row>
    <row r="7" spans="1:11" x14ac:dyDescent="0.2">
      <c r="A7" t="s">
        <v>55</v>
      </c>
      <c r="B7" t="s">
        <v>56</v>
      </c>
      <c r="E7" t="s">
        <v>54</v>
      </c>
      <c r="F7" t="s">
        <v>3</v>
      </c>
      <c r="H7" t="s">
        <v>57</v>
      </c>
      <c r="K7" s="3"/>
    </row>
    <row r="8" spans="1:11" x14ac:dyDescent="0.2">
      <c r="A8" t="s">
        <v>54</v>
      </c>
      <c r="B8" t="s">
        <v>16</v>
      </c>
      <c r="E8" t="s">
        <v>73</v>
      </c>
      <c r="F8" t="s">
        <v>18</v>
      </c>
      <c r="H8" t="s">
        <v>0</v>
      </c>
      <c r="K8" s="3"/>
    </row>
    <row r="9" spans="1:11" x14ac:dyDescent="0.2">
      <c r="A9" t="s">
        <v>53</v>
      </c>
      <c r="B9" t="s">
        <v>15</v>
      </c>
      <c r="E9" t="s">
        <v>74</v>
      </c>
      <c r="F9" t="s">
        <v>16</v>
      </c>
      <c r="H9" t="s">
        <v>25</v>
      </c>
      <c r="K9" s="3"/>
    </row>
    <row r="10" spans="1:11" x14ac:dyDescent="0.2">
      <c r="A10" t="s">
        <v>49</v>
      </c>
      <c r="B10" t="s">
        <v>18</v>
      </c>
      <c r="E10" t="s">
        <v>75</v>
      </c>
      <c r="F10" t="s">
        <v>15</v>
      </c>
      <c r="H10" t="s">
        <v>81</v>
      </c>
      <c r="K10" s="3"/>
    </row>
    <row r="11" spans="1:11" x14ac:dyDescent="0.2">
      <c r="A11" t="s">
        <v>48</v>
      </c>
      <c r="E11" t="s">
        <v>38</v>
      </c>
      <c r="F11" t="s">
        <v>57</v>
      </c>
    </row>
    <row r="12" spans="1:11" x14ac:dyDescent="0.2">
      <c r="A12" t="s">
        <v>50</v>
      </c>
      <c r="E12" t="s">
        <v>45</v>
      </c>
    </row>
    <row r="13" spans="1:11" x14ac:dyDescent="0.2">
      <c r="A13" t="s">
        <v>17</v>
      </c>
      <c r="E13" t="s">
        <v>76</v>
      </c>
    </row>
    <row r="14" spans="1:11" x14ac:dyDescent="0.2">
      <c r="A14" t="s">
        <v>5</v>
      </c>
      <c r="E14" t="s">
        <v>42</v>
      </c>
    </row>
    <row r="15" spans="1:11" x14ac:dyDescent="0.2">
      <c r="A15" t="s">
        <v>14</v>
      </c>
      <c r="E15" t="s">
        <v>77</v>
      </c>
    </row>
    <row r="16" spans="1:11" x14ac:dyDescent="0.2">
      <c r="A16" t="s">
        <v>21</v>
      </c>
      <c r="E16" t="s">
        <v>78</v>
      </c>
    </row>
    <row r="17" spans="1:11" x14ac:dyDescent="0.2">
      <c r="A17" t="s">
        <v>22</v>
      </c>
      <c r="E17" t="s">
        <v>12</v>
      </c>
    </row>
    <row r="18" spans="1:11" x14ac:dyDescent="0.2">
      <c r="A18" t="s">
        <v>6</v>
      </c>
      <c r="E18" t="s">
        <v>21</v>
      </c>
    </row>
    <row r="19" spans="1:11" x14ac:dyDescent="0.2">
      <c r="E19" t="s">
        <v>41</v>
      </c>
    </row>
    <row r="20" spans="1:11" x14ac:dyDescent="0.2">
      <c r="E20" t="s">
        <v>48</v>
      </c>
      <c r="F20" s="5"/>
    </row>
    <row r="21" spans="1:11" x14ac:dyDescent="0.2">
      <c r="E21" t="s">
        <v>50</v>
      </c>
    </row>
    <row r="22" spans="1:11" x14ac:dyDescent="0.2">
      <c r="E22" t="s">
        <v>14</v>
      </c>
    </row>
    <row r="23" spans="1:11" x14ac:dyDescent="0.2">
      <c r="E23" t="s">
        <v>22</v>
      </c>
    </row>
    <row r="24" spans="1:11" x14ac:dyDescent="0.2">
      <c r="E24" t="s">
        <v>6</v>
      </c>
    </row>
    <row r="29" spans="1:11" s="2" customFormat="1" x14ac:dyDescent="0.2">
      <c r="A29"/>
      <c r="B29"/>
      <c r="C29"/>
      <c r="D29"/>
      <c r="E29"/>
      <c r="F29"/>
    </row>
    <row r="30" spans="1:11" x14ac:dyDescent="0.2">
      <c r="J30" s="3"/>
      <c r="K30" s="3"/>
    </row>
    <row r="31" spans="1:11" x14ac:dyDescent="0.2">
      <c r="K31" s="3"/>
    </row>
    <row r="32" spans="1:11" x14ac:dyDescent="0.2">
      <c r="K32" s="3"/>
    </row>
    <row r="33" spans="11:11" x14ac:dyDescent="0.2">
      <c r="K33" s="3"/>
    </row>
    <row r="34" spans="11:11" x14ac:dyDescent="0.2">
      <c r="K34" s="3"/>
    </row>
    <row r="35" spans="11:11" x14ac:dyDescent="0.2">
      <c r="K35" s="3"/>
    </row>
    <row r="36" spans="11:11" x14ac:dyDescent="0.2">
      <c r="K36" s="3"/>
    </row>
    <row r="37" spans="11:11" x14ac:dyDescent="0.2">
      <c r="K37" s="3"/>
    </row>
    <row r="38" spans="11:11" x14ac:dyDescent="0.2">
      <c r="K38" s="3"/>
    </row>
  </sheetData>
  <mergeCells count="4">
    <mergeCell ref="G1:H1"/>
    <mergeCell ref="E1:F1"/>
    <mergeCell ref="C1:D1"/>
    <mergeCell ref="A1:B1"/>
  </mergeCells>
  <conditionalFormatting sqref="I13">
    <cfRule type="duplicateValues" dxfId="36" priority="53"/>
  </conditionalFormatting>
  <conditionalFormatting sqref="L4">
    <cfRule type="duplicateValues" dxfId="35" priority="50"/>
  </conditionalFormatting>
  <conditionalFormatting sqref="L44:L1048576 L18:L28 L9:L13 L7 L2:L4">
    <cfRule type="duplicateValues" dxfId="34" priority="32"/>
  </conditionalFormatting>
  <conditionalFormatting sqref="I8:I9 I20 I16">
    <cfRule type="duplicateValues" dxfId="33" priority="75"/>
  </conditionalFormatting>
  <conditionalFormatting sqref="I7">
    <cfRule type="duplicateValues" dxfId="32" priority="90"/>
  </conditionalFormatting>
  <conditionalFormatting sqref="H3">
    <cfRule type="duplicateValues" dxfId="31" priority="98"/>
  </conditionalFormatting>
  <conditionalFormatting sqref="I44:I1048576 I23:I28 I20 I16 I13 I2:I9">
    <cfRule type="duplicateValues" dxfId="30" priority="120"/>
  </conditionalFormatting>
  <conditionalFormatting sqref="H44:I1048576 I13 I23:I28 I20 I2:I9 I16 H15:H28">
    <cfRule type="duplicateValues" dxfId="29" priority="127"/>
  </conditionalFormatting>
  <conditionalFormatting sqref="M44:M1048576 I13:I28 I2:I9 M10:M28 M2:M8 I44:I1048576">
    <cfRule type="duplicateValues" dxfId="28" priority="138"/>
  </conditionalFormatting>
  <conditionalFormatting sqref="L44:L1048576 I13:I28 I2:I9 L7:L28 L2:L4 I44:I1048576">
    <cfRule type="duplicateValues" dxfId="27" priority="143"/>
  </conditionalFormatting>
  <conditionalFormatting sqref="I2:I3">
    <cfRule type="duplicateValues" dxfId="26" priority="148"/>
  </conditionalFormatting>
  <conditionalFormatting sqref="L9:L13 L7 L2:L3">
    <cfRule type="duplicateValues" dxfId="25" priority="149"/>
  </conditionalFormatting>
  <conditionalFormatting sqref="H10">
    <cfRule type="duplicateValues" dxfId="24" priority="25"/>
  </conditionalFormatting>
  <conditionalFormatting sqref="H11:H14">
    <cfRule type="duplicateValues" dxfId="23" priority="24"/>
  </conditionalFormatting>
  <conditionalFormatting sqref="M44:M1048576 H7:H28 H3:H5 M10:M28 M2:M8 H44:H1048576">
    <cfRule type="duplicateValues" dxfId="22" priority="23"/>
  </conditionalFormatting>
  <conditionalFormatting sqref="H7:H9 H4:H5">
    <cfRule type="duplicateValues" dxfId="21" priority="176"/>
  </conditionalFormatting>
  <conditionalFormatting sqref="I6">
    <cfRule type="duplicateValues" dxfId="20" priority="184"/>
  </conditionalFormatting>
  <conditionalFormatting sqref="I4:I5">
    <cfRule type="duplicateValues" dxfId="19" priority="213"/>
  </conditionalFormatting>
  <conditionalFormatting sqref="L32">
    <cfRule type="duplicateValues" dxfId="18" priority="9"/>
  </conditionalFormatting>
  <conditionalFormatting sqref="I35">
    <cfRule type="duplicateValues" dxfId="17" priority="12"/>
  </conditionalFormatting>
  <conditionalFormatting sqref="H30:H31">
    <cfRule type="duplicateValues" dxfId="16" priority="13"/>
  </conditionalFormatting>
  <conditionalFormatting sqref="I42:I43 I29:I37">
    <cfRule type="duplicateValues" dxfId="15" priority="14"/>
  </conditionalFormatting>
  <conditionalFormatting sqref="I42:I43 H29:I29 I30:I37 H40:H43">
    <cfRule type="duplicateValues" dxfId="14" priority="15"/>
  </conditionalFormatting>
  <conditionalFormatting sqref="I30:I31">
    <cfRule type="duplicateValues" dxfId="13" priority="18"/>
  </conditionalFormatting>
  <conditionalFormatting sqref="H38">
    <cfRule type="duplicateValues" dxfId="12" priority="7"/>
  </conditionalFormatting>
  <conditionalFormatting sqref="H35:H37 H32:H33">
    <cfRule type="duplicateValues" dxfId="11" priority="20"/>
  </conditionalFormatting>
  <conditionalFormatting sqref="I34">
    <cfRule type="duplicateValues" dxfId="10" priority="21"/>
  </conditionalFormatting>
  <conditionalFormatting sqref="I32:I33">
    <cfRule type="duplicateValues" dxfId="9" priority="22"/>
  </conditionalFormatting>
  <conditionalFormatting sqref="L37:L43 L35 L29:L32">
    <cfRule type="duplicateValues" dxfId="8" priority="245"/>
  </conditionalFormatting>
  <conditionalFormatting sqref="I36:I37">
    <cfRule type="duplicateValues" dxfId="7" priority="249"/>
  </conditionalFormatting>
  <conditionalFormatting sqref="I40:I43 I29:I37 M38:M43 M29:M36">
    <cfRule type="duplicateValues" dxfId="6" priority="254"/>
  </conditionalFormatting>
  <conditionalFormatting sqref="I40:I43 I29:I37 L35:L43 L29:L32">
    <cfRule type="duplicateValues" dxfId="5" priority="259"/>
  </conditionalFormatting>
  <conditionalFormatting sqref="L37:L39 L35 L30:L31">
    <cfRule type="duplicateValues" dxfId="4" priority="264"/>
  </conditionalFormatting>
  <conditionalFormatting sqref="H39">
    <cfRule type="duplicateValues" dxfId="3" priority="267"/>
  </conditionalFormatting>
  <conditionalFormatting sqref="H35:H43 H29:H33 M38:M43 M29:M36">
    <cfRule type="duplicateValues" dxfId="2" priority="268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82B8D-B456-F948-B399-F12EA9F27D98}">
  <dimension ref="A1:H70"/>
  <sheetViews>
    <sheetView workbookViewId="0">
      <selection activeCell="I26" sqref="I26"/>
    </sheetView>
  </sheetViews>
  <sheetFormatPr baseColWidth="10" defaultRowHeight="16" x14ac:dyDescent="0.2"/>
  <sheetData>
    <row r="1" spans="1:8" x14ac:dyDescent="0.2">
      <c r="A1" t="s">
        <v>28</v>
      </c>
      <c r="B1" t="s">
        <v>29</v>
      </c>
      <c r="C1" t="s">
        <v>30</v>
      </c>
      <c r="D1" t="s">
        <v>31</v>
      </c>
      <c r="E1" t="s">
        <v>32</v>
      </c>
      <c r="F1" t="s">
        <v>33</v>
      </c>
      <c r="G1" t="s">
        <v>34</v>
      </c>
      <c r="H1" t="s">
        <v>35</v>
      </c>
    </row>
    <row r="2" spans="1:8" x14ac:dyDescent="0.2">
      <c r="A2" t="s">
        <v>13</v>
      </c>
      <c r="B2">
        <v>1.7193930189857601E-3</v>
      </c>
      <c r="C2">
        <v>1.59693835424344E-2</v>
      </c>
      <c r="D2">
        <v>-4.2229760923079001</v>
      </c>
      <c r="E2">
        <v>-3.9318732956007101</v>
      </c>
      <c r="F2">
        <v>1.0740366677209301</v>
      </c>
      <c r="G2">
        <v>13</v>
      </c>
      <c r="H2">
        <v>27.462985854630599</v>
      </c>
    </row>
    <row r="3" spans="1:8" x14ac:dyDescent="0.2">
      <c r="A3" t="s">
        <v>3</v>
      </c>
      <c r="B3">
        <v>1.2246069771807799E-4</v>
      </c>
      <c r="C3">
        <v>2.7690496161067299E-3</v>
      </c>
      <c r="D3">
        <v>-3.2841242800932302</v>
      </c>
      <c r="E3">
        <v>-5.3936782025373802</v>
      </c>
      <c r="F3">
        <v>0.60888398543099098</v>
      </c>
      <c r="G3">
        <v>13</v>
      </c>
      <c r="H3">
        <v>29.830601326225501</v>
      </c>
    </row>
    <row r="4" spans="1:8" x14ac:dyDescent="0.2">
      <c r="A4" t="s">
        <v>0</v>
      </c>
      <c r="B4">
        <v>1.5407879552573999E-4</v>
      </c>
      <c r="C4">
        <v>2.7690496161067299E-3</v>
      </c>
      <c r="D4">
        <v>-3.0358389098727598</v>
      </c>
      <c r="E4">
        <v>-5.2603370067620396</v>
      </c>
      <c r="F4">
        <v>0.57711871044958896</v>
      </c>
      <c r="G4">
        <v>13</v>
      </c>
      <c r="H4">
        <v>28.2545809596689</v>
      </c>
    </row>
    <row r="5" spans="1:8" x14ac:dyDescent="0.2">
      <c r="A5" t="s">
        <v>24</v>
      </c>
      <c r="B5" s="1">
        <v>4.00710164779173E-5</v>
      </c>
      <c r="C5">
        <v>1.4029259399059399E-3</v>
      </c>
      <c r="D5">
        <v>-2.9974378488998599</v>
      </c>
      <c r="E5">
        <v>-6.0639888991195896</v>
      </c>
      <c r="F5">
        <v>0.49430134170183798</v>
      </c>
      <c r="G5">
        <v>13</v>
      </c>
      <c r="H5">
        <v>30.449699315236501</v>
      </c>
    </row>
    <row r="6" spans="1:8" x14ac:dyDescent="0.2">
      <c r="A6" t="s">
        <v>56</v>
      </c>
      <c r="B6">
        <v>1.9229511222963399E-4</v>
      </c>
      <c r="C6">
        <v>2.7690496161067299E-3</v>
      </c>
      <c r="D6">
        <v>-2.94369999661569</v>
      </c>
      <c r="E6">
        <v>-5.1330220111209997</v>
      </c>
      <c r="F6">
        <v>0.57348283140769596</v>
      </c>
      <c r="G6">
        <v>13</v>
      </c>
      <c r="H6">
        <v>30.2970322052096</v>
      </c>
    </row>
    <row r="7" spans="1:8" x14ac:dyDescent="0.2">
      <c r="A7" t="s">
        <v>16</v>
      </c>
      <c r="B7">
        <v>2.29635057221916E-3</v>
      </c>
      <c r="C7">
        <v>1.59693835424344E-2</v>
      </c>
      <c r="D7">
        <v>-2.2239821939519899</v>
      </c>
      <c r="E7">
        <v>-3.7791950296636201</v>
      </c>
      <c r="F7">
        <v>0.58848039767610005</v>
      </c>
      <c r="G7">
        <v>13</v>
      </c>
      <c r="H7">
        <v>27.775773057062299</v>
      </c>
    </row>
    <row r="8" spans="1:8" x14ac:dyDescent="0.2">
      <c r="A8" t="s">
        <v>18</v>
      </c>
      <c r="B8">
        <v>1.0555698424757501E-2</v>
      </c>
      <c r="C8">
        <v>3.3778234959223899E-2</v>
      </c>
      <c r="D8">
        <v>-2.15559009886729</v>
      </c>
      <c r="E8">
        <v>-2.9841524930071599</v>
      </c>
      <c r="F8">
        <v>0.72234582646783096</v>
      </c>
      <c r="G8">
        <v>13</v>
      </c>
      <c r="H8">
        <v>27.518919438016798</v>
      </c>
    </row>
    <row r="9" spans="1:8" x14ac:dyDescent="0.2">
      <c r="A9" t="s">
        <v>11</v>
      </c>
      <c r="B9">
        <v>1.4910580452800901E-2</v>
      </c>
      <c r="C9">
        <v>4.4226260614526801E-2</v>
      </c>
      <c r="D9">
        <v>1.3387306144284099</v>
      </c>
      <c r="E9">
        <v>2.8041576281818799</v>
      </c>
      <c r="F9">
        <v>0.47740918733459398</v>
      </c>
      <c r="G9">
        <v>13</v>
      </c>
      <c r="H9">
        <v>29.1727067598055</v>
      </c>
    </row>
    <row r="10" spans="1:8" x14ac:dyDescent="0.2">
      <c r="A10" t="s">
        <v>12</v>
      </c>
      <c r="B10">
        <v>1.61167851600592E-2</v>
      </c>
      <c r="C10">
        <v>4.6416341260970502E-2</v>
      </c>
      <c r="D10">
        <v>1.59759943162852</v>
      </c>
      <c r="E10">
        <v>2.7634944249753999</v>
      </c>
      <c r="F10">
        <v>0.57810843300063297</v>
      </c>
      <c r="G10">
        <v>13</v>
      </c>
      <c r="H10">
        <v>28.294294045898202</v>
      </c>
    </row>
    <row r="11" spans="1:8" x14ac:dyDescent="0.2">
      <c r="A11" t="s">
        <v>38</v>
      </c>
      <c r="B11" s="1">
        <v>4.3055923607147103E-3</v>
      </c>
      <c r="C11">
        <v>1.59693835424344E-2</v>
      </c>
      <c r="D11">
        <v>1.6385695141751599</v>
      </c>
      <c r="E11">
        <v>3.4503056427071499</v>
      </c>
      <c r="F11">
        <v>0.47490561238786999</v>
      </c>
      <c r="G11">
        <v>13</v>
      </c>
      <c r="H11">
        <v>28.524716351401</v>
      </c>
    </row>
    <row r="12" spans="1:8" x14ac:dyDescent="0.2">
      <c r="A12" t="s">
        <v>42</v>
      </c>
      <c r="B12" s="1">
        <v>1.15793780898907E-2</v>
      </c>
      <c r="C12">
        <v>3.6248487933571001E-2</v>
      </c>
      <c r="D12">
        <v>1.7838858250872101</v>
      </c>
      <c r="E12">
        <v>2.9359896850143699</v>
      </c>
      <c r="F12">
        <v>0.60759267452210997</v>
      </c>
      <c r="G12">
        <v>13</v>
      </c>
      <c r="H12">
        <v>29.435017013819799</v>
      </c>
    </row>
    <row r="13" spans="1:8" x14ac:dyDescent="0.2">
      <c r="A13" t="s">
        <v>55</v>
      </c>
      <c r="B13">
        <v>5.1976315183392997E-3</v>
      </c>
      <c r="C13">
        <v>1.7406021828857199E-2</v>
      </c>
      <c r="D13">
        <v>1.8497405788038801</v>
      </c>
      <c r="E13">
        <v>3.3523038655487101</v>
      </c>
      <c r="F13">
        <v>0.55178189477793804</v>
      </c>
      <c r="G13">
        <v>13</v>
      </c>
      <c r="H13">
        <v>29.313289602414301</v>
      </c>
    </row>
    <row r="14" spans="1:8" x14ac:dyDescent="0.2">
      <c r="A14" t="s">
        <v>54</v>
      </c>
      <c r="B14" s="1">
        <v>4.5468383697209198E-3</v>
      </c>
      <c r="C14">
        <v>1.59693835424344E-2</v>
      </c>
      <c r="D14">
        <v>1.88834360151486</v>
      </c>
      <c r="E14">
        <v>3.4219129376294801</v>
      </c>
      <c r="F14">
        <v>0.551838587343781</v>
      </c>
      <c r="G14">
        <v>13</v>
      </c>
      <c r="H14">
        <v>29.305763398160199</v>
      </c>
    </row>
    <row r="15" spans="1:8" x14ac:dyDescent="0.2">
      <c r="A15" t="s">
        <v>53</v>
      </c>
      <c r="B15">
        <v>4.3812074487505903E-3</v>
      </c>
      <c r="C15">
        <v>1.59693835424344E-2</v>
      </c>
      <c r="D15">
        <v>1.96933138615849</v>
      </c>
      <c r="E15">
        <v>3.4412370110621899</v>
      </c>
      <c r="F15">
        <v>0.57227426644194501</v>
      </c>
      <c r="G15">
        <v>13</v>
      </c>
      <c r="H15">
        <v>30.184357222411901</v>
      </c>
    </row>
    <row r="16" spans="1:8" x14ac:dyDescent="0.2">
      <c r="A16" t="s">
        <v>49</v>
      </c>
      <c r="B16">
        <v>1.5049213681332101E-2</v>
      </c>
      <c r="C16">
        <v>4.4226260614526801E-2</v>
      </c>
      <c r="D16">
        <v>2.2123370047918498</v>
      </c>
      <c r="E16">
        <v>2.7993229032768299</v>
      </c>
      <c r="F16">
        <v>0.79031147217855202</v>
      </c>
      <c r="G16">
        <v>13</v>
      </c>
      <c r="H16">
        <v>27.229148652949199</v>
      </c>
    </row>
    <row r="17" spans="1:8" x14ac:dyDescent="0.2">
      <c r="A17" t="s">
        <v>48</v>
      </c>
      <c r="B17">
        <v>9.0396381268233999E-3</v>
      </c>
      <c r="C17">
        <v>2.9584270233240201E-2</v>
      </c>
      <c r="D17">
        <v>2.2433838244053601</v>
      </c>
      <c r="E17">
        <v>3.0647549383236301</v>
      </c>
      <c r="F17">
        <v>0.73199452143878496</v>
      </c>
      <c r="G17">
        <v>13</v>
      </c>
      <c r="H17">
        <v>28.7574636838572</v>
      </c>
    </row>
    <row r="18" spans="1:8" x14ac:dyDescent="0.2">
      <c r="A18" t="s">
        <v>50</v>
      </c>
      <c r="B18">
        <v>1.3069865881453001E-2</v>
      </c>
      <c r="C18">
        <v>4.00438444027496E-2</v>
      </c>
      <c r="D18">
        <v>2.2555642725956999</v>
      </c>
      <c r="E18">
        <v>2.8729138396674299</v>
      </c>
      <c r="F18">
        <v>0.78511378985761804</v>
      </c>
      <c r="G18">
        <v>13</v>
      </c>
      <c r="H18">
        <v>27.085640064472098</v>
      </c>
    </row>
    <row r="19" spans="1:8" x14ac:dyDescent="0.2">
      <c r="A19" t="s">
        <v>17</v>
      </c>
      <c r="B19">
        <v>8.1594824081809804E-4</v>
      </c>
      <c r="C19">
        <v>9.7913788898171799E-3</v>
      </c>
      <c r="D19">
        <v>2.5471343559577799</v>
      </c>
      <c r="E19">
        <v>4.33045543466275</v>
      </c>
      <c r="F19">
        <v>0.58819087146572802</v>
      </c>
      <c r="G19">
        <v>13</v>
      </c>
      <c r="H19">
        <v>28.152984305306699</v>
      </c>
    </row>
    <row r="20" spans="1:8" x14ac:dyDescent="0.2">
      <c r="A20" t="s">
        <v>5</v>
      </c>
      <c r="B20">
        <v>3.93678447707213E-4</v>
      </c>
      <c r="C20">
        <v>5.1536087699853303E-3</v>
      </c>
      <c r="D20">
        <v>2.9535673871713599</v>
      </c>
      <c r="E20">
        <v>4.7295306351038899</v>
      </c>
      <c r="F20">
        <v>0.62449482095520503</v>
      </c>
      <c r="G20">
        <v>13</v>
      </c>
      <c r="H20">
        <v>28.953881559196699</v>
      </c>
    </row>
    <row r="21" spans="1:8" x14ac:dyDescent="0.2">
      <c r="A21" t="s">
        <v>14</v>
      </c>
      <c r="B21" s="1">
        <v>4.8712706246734099E-5</v>
      </c>
      <c r="C21">
        <v>1.4029259399059399E-3</v>
      </c>
      <c r="D21">
        <v>3.14272861116714</v>
      </c>
      <c r="E21">
        <v>5.9440489759182702</v>
      </c>
      <c r="F21">
        <v>0.52871849204129995</v>
      </c>
      <c r="G21">
        <v>13</v>
      </c>
      <c r="H21">
        <v>29.8564268952424</v>
      </c>
    </row>
    <row r="22" spans="1:8" x14ac:dyDescent="0.2">
      <c r="A22" t="s">
        <v>21</v>
      </c>
      <c r="B22" s="1">
        <v>4.4482478017471301E-5</v>
      </c>
      <c r="C22">
        <v>1.4029259399059399E-3</v>
      </c>
      <c r="D22">
        <v>3.5598644760581402</v>
      </c>
      <c r="E22">
        <v>5.9996902899295996</v>
      </c>
      <c r="F22">
        <v>0.59334137330944003</v>
      </c>
      <c r="G22">
        <v>13</v>
      </c>
      <c r="H22">
        <v>31.881492439421599</v>
      </c>
    </row>
    <row r="23" spans="1:8" x14ac:dyDescent="0.2">
      <c r="A23" t="s">
        <v>22</v>
      </c>
      <c r="B23" s="1">
        <v>1.16006470207708E-7</v>
      </c>
      <c r="C23" s="1">
        <v>1.6704931709909899E-5</v>
      </c>
      <c r="D23">
        <v>5.9472379598412299</v>
      </c>
      <c r="E23">
        <v>10.3839666190163</v>
      </c>
      <c r="F23">
        <v>0.57273276947462004</v>
      </c>
      <c r="G23">
        <v>13</v>
      </c>
      <c r="H23">
        <v>33.003870579633002</v>
      </c>
    </row>
    <row r="24" spans="1:8" x14ac:dyDescent="0.2">
      <c r="A24" t="s">
        <v>6</v>
      </c>
      <c r="B24" s="1">
        <v>4.7016488835538402E-7</v>
      </c>
      <c r="C24" s="1">
        <v>3.3851871961587703E-5</v>
      </c>
      <c r="D24">
        <v>6.2712193710756097</v>
      </c>
      <c r="E24">
        <v>9.1983235129090097</v>
      </c>
      <c r="F24">
        <v>0.68177851782170096</v>
      </c>
      <c r="G24">
        <v>13</v>
      </c>
      <c r="H24">
        <v>29.369019870659301</v>
      </c>
    </row>
    <row r="48" spans="2:2" x14ac:dyDescent="0.2">
      <c r="B48" s="1"/>
    </row>
    <row r="53" spans="2:2" x14ac:dyDescent="0.2">
      <c r="B53" s="1"/>
    </row>
    <row r="56" spans="2:2" x14ac:dyDescent="0.2">
      <c r="B56" s="1"/>
    </row>
    <row r="58" spans="2:2" x14ac:dyDescent="0.2">
      <c r="B58" s="1"/>
    </row>
    <row r="59" spans="2:2" x14ac:dyDescent="0.2">
      <c r="B59" s="1"/>
    </row>
    <row r="61" spans="2:2" x14ac:dyDescent="0.2">
      <c r="B61" s="1"/>
    </row>
    <row r="63" spans="2:2" x14ac:dyDescent="0.2">
      <c r="B63" s="1"/>
    </row>
    <row r="64" spans="2:2" x14ac:dyDescent="0.2">
      <c r="B64" s="1"/>
    </row>
    <row r="67" spans="2:3" x14ac:dyDescent="0.2">
      <c r="B67" s="1"/>
      <c r="C67" s="1"/>
    </row>
    <row r="70" spans="2:3" x14ac:dyDescent="0.2">
      <c r="B7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01131-A539-D549-8110-43A9E59B26DE}">
  <dimension ref="A1:H2"/>
  <sheetViews>
    <sheetView workbookViewId="0">
      <selection activeCell="I17" sqref="I17"/>
    </sheetView>
  </sheetViews>
  <sheetFormatPr baseColWidth="10" defaultRowHeight="16" x14ac:dyDescent="0.2"/>
  <sheetData>
    <row r="1" spans="1:8" x14ac:dyDescent="0.2">
      <c r="A1" t="s">
        <v>28</v>
      </c>
      <c r="B1" t="s">
        <v>29</v>
      </c>
      <c r="C1" t="s">
        <v>30</v>
      </c>
      <c r="D1" t="s">
        <v>31</v>
      </c>
      <c r="E1" t="s">
        <v>32</v>
      </c>
      <c r="F1" t="s">
        <v>33</v>
      </c>
      <c r="G1" t="s">
        <v>34</v>
      </c>
      <c r="H1" t="s">
        <v>35</v>
      </c>
    </row>
    <row r="2" spans="1:8" x14ac:dyDescent="0.2">
      <c r="A2" t="s">
        <v>50</v>
      </c>
      <c r="B2">
        <v>2.1992097935785699E-4</v>
      </c>
      <c r="C2">
        <v>3.1668621027531402E-2</v>
      </c>
      <c r="D2">
        <v>3.5165556932278399</v>
      </c>
      <c r="E2">
        <v>5.0564953394524998</v>
      </c>
      <c r="F2">
        <v>0.69545316610705998</v>
      </c>
      <c r="G2">
        <v>13</v>
      </c>
      <c r="H2">
        <v>27.0856400644720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6145B-27C0-134A-8016-5D3AE180948F}">
  <dimension ref="A1:H145"/>
  <sheetViews>
    <sheetView workbookViewId="0">
      <selection activeCell="I1" sqref="I1:J1048576"/>
    </sheetView>
  </sheetViews>
  <sheetFormatPr baseColWidth="10" defaultRowHeight="16" x14ac:dyDescent="0.2"/>
  <sheetData>
    <row r="1" spans="1:8" x14ac:dyDescent="0.2">
      <c r="A1" t="s">
        <v>28</v>
      </c>
      <c r="B1" t="s">
        <v>29</v>
      </c>
      <c r="C1" t="s">
        <v>30</v>
      </c>
      <c r="D1" t="s">
        <v>31</v>
      </c>
      <c r="E1" t="s">
        <v>32</v>
      </c>
      <c r="F1" t="s">
        <v>33</v>
      </c>
      <c r="G1" t="s">
        <v>34</v>
      </c>
      <c r="H1" t="s">
        <v>35</v>
      </c>
    </row>
    <row r="2" spans="1:8" x14ac:dyDescent="0.2">
      <c r="A2" t="s">
        <v>13</v>
      </c>
      <c r="B2">
        <v>3.7143048491146699E-3</v>
      </c>
      <c r="C2">
        <v>2.4175491717536302E-2</v>
      </c>
      <c r="D2">
        <v>-3.0807819945078601</v>
      </c>
      <c r="E2">
        <v>-3.5273251206159402</v>
      </c>
      <c r="F2">
        <v>0.873404602400217</v>
      </c>
      <c r="G2">
        <v>13</v>
      </c>
      <c r="H2">
        <v>27.462985854630599</v>
      </c>
    </row>
    <row r="3" spans="1:8" x14ac:dyDescent="0.2">
      <c r="A3" t="s">
        <v>24</v>
      </c>
      <c r="B3" s="1">
        <v>3.9657989543698802E-5</v>
      </c>
      <c r="C3">
        <v>1.67151237288987E-3</v>
      </c>
      <c r="D3">
        <v>-2.7100460621503801</v>
      </c>
      <c r="E3">
        <v>-6.0703868209268901</v>
      </c>
      <c r="F3">
        <v>0.44643712865345597</v>
      </c>
      <c r="G3">
        <v>13</v>
      </c>
      <c r="H3">
        <v>30.449699315236501</v>
      </c>
    </row>
    <row r="4" spans="1:8" x14ac:dyDescent="0.2">
      <c r="A4" t="s">
        <v>8</v>
      </c>
      <c r="B4">
        <v>3.49019944129939E-4</v>
      </c>
      <c r="C4">
        <v>6.2823589943389003E-3</v>
      </c>
      <c r="D4">
        <v>-2.50064176608609</v>
      </c>
      <c r="E4">
        <v>-4.7965078934879202</v>
      </c>
      <c r="F4">
        <v>0.52134632562184202</v>
      </c>
      <c r="G4">
        <v>13</v>
      </c>
      <c r="H4">
        <v>30.2970322052096</v>
      </c>
    </row>
    <row r="5" spans="1:8" x14ac:dyDescent="0.2">
      <c r="A5" t="s">
        <v>10</v>
      </c>
      <c r="B5">
        <v>3.49019944129939E-4</v>
      </c>
      <c r="C5">
        <v>6.2823589943389003E-3</v>
      </c>
      <c r="D5">
        <v>-2.50064176608609</v>
      </c>
      <c r="E5">
        <v>-4.7965078934879202</v>
      </c>
      <c r="F5">
        <v>0.52134632562184202</v>
      </c>
      <c r="G5">
        <v>13</v>
      </c>
      <c r="H5">
        <v>30.2970322052096</v>
      </c>
    </row>
    <row r="6" spans="1:8" x14ac:dyDescent="0.2">
      <c r="A6" t="s">
        <v>9</v>
      </c>
      <c r="B6">
        <v>3.49019944129939E-4</v>
      </c>
      <c r="C6">
        <v>6.2823589943389003E-3</v>
      </c>
      <c r="D6">
        <v>-2.50064176608609</v>
      </c>
      <c r="E6">
        <v>-4.7965078934879202</v>
      </c>
      <c r="F6">
        <v>0.52134632562184202</v>
      </c>
      <c r="G6">
        <v>13</v>
      </c>
      <c r="H6">
        <v>30.2970322052096</v>
      </c>
    </row>
    <row r="7" spans="1:8" x14ac:dyDescent="0.2">
      <c r="A7" t="s">
        <v>0</v>
      </c>
      <c r="B7">
        <v>3.47027057242083E-4</v>
      </c>
      <c r="C7">
        <v>6.2823589943389003E-3</v>
      </c>
      <c r="D7">
        <v>-2.4317845788557801</v>
      </c>
      <c r="E7">
        <v>-4.7997011998315404</v>
      </c>
      <c r="F7">
        <v>0.50665332644897498</v>
      </c>
      <c r="G7">
        <v>13</v>
      </c>
      <c r="H7">
        <v>28.2545809596689</v>
      </c>
    </row>
    <row r="8" spans="1:8" x14ac:dyDescent="0.2">
      <c r="A8" t="s">
        <v>3</v>
      </c>
      <c r="B8">
        <v>9.1017074838356396E-4</v>
      </c>
      <c r="C8">
        <v>1.31064587767233E-2</v>
      </c>
      <c r="D8">
        <v>-2.3901101163230898</v>
      </c>
      <c r="E8">
        <v>-4.2714721900317896</v>
      </c>
      <c r="F8">
        <v>0.55955183833359001</v>
      </c>
      <c r="G8">
        <v>13</v>
      </c>
      <c r="H8">
        <v>29.830601326225501</v>
      </c>
    </row>
    <row r="9" spans="1:8" x14ac:dyDescent="0.2">
      <c r="A9" t="s">
        <v>18</v>
      </c>
      <c r="B9">
        <v>1.3579451593576399E-2</v>
      </c>
      <c r="C9">
        <v>4.4441841578977202E-2</v>
      </c>
      <c r="D9">
        <v>-1.80546121611427</v>
      </c>
      <c r="E9">
        <v>-2.8529689232218698</v>
      </c>
      <c r="F9">
        <v>0.63283592100097497</v>
      </c>
      <c r="G9">
        <v>13</v>
      </c>
      <c r="H9">
        <v>27.518919438016798</v>
      </c>
    </row>
    <row r="10" spans="1:8" x14ac:dyDescent="0.2">
      <c r="A10" t="s">
        <v>16</v>
      </c>
      <c r="B10">
        <v>4.8299862325082597E-3</v>
      </c>
      <c r="C10">
        <v>2.4175491717536302E-2</v>
      </c>
      <c r="D10">
        <v>-1.7568359685625199</v>
      </c>
      <c r="E10">
        <v>-3.3904676196607699</v>
      </c>
      <c r="F10">
        <v>0.51816922196068604</v>
      </c>
      <c r="G10">
        <v>13</v>
      </c>
      <c r="H10">
        <v>27.775773057062299</v>
      </c>
    </row>
    <row r="11" spans="1:8" x14ac:dyDescent="0.2">
      <c r="A11" t="s">
        <v>15</v>
      </c>
      <c r="B11">
        <v>4.8299862325082597E-3</v>
      </c>
      <c r="C11">
        <v>2.4175491717536302E-2</v>
      </c>
      <c r="D11">
        <v>-1.7568359685625199</v>
      </c>
      <c r="E11">
        <v>-3.3904676196607699</v>
      </c>
      <c r="F11">
        <v>0.51816922196068604</v>
      </c>
      <c r="G11">
        <v>13</v>
      </c>
      <c r="H11">
        <v>27.775773057062299</v>
      </c>
    </row>
    <row r="12" spans="1:8" x14ac:dyDescent="0.2">
      <c r="A12" t="s">
        <v>57</v>
      </c>
      <c r="B12">
        <v>1.43140685844963E-2</v>
      </c>
      <c r="C12">
        <v>4.58050194703883E-2</v>
      </c>
      <c r="D12">
        <v>-1.42864991749647</v>
      </c>
      <c r="E12">
        <v>-2.8254776608471501</v>
      </c>
      <c r="F12">
        <v>0.50563129105332505</v>
      </c>
      <c r="G12">
        <v>13</v>
      </c>
      <c r="H12">
        <v>28.545427756522098</v>
      </c>
    </row>
    <row r="13" spans="1:8" x14ac:dyDescent="0.2">
      <c r="A13" t="s">
        <v>11</v>
      </c>
      <c r="B13">
        <v>7.2617064778914796E-3</v>
      </c>
      <c r="C13">
        <v>2.8261776562604701E-2</v>
      </c>
      <c r="D13">
        <v>1.3593784603680199</v>
      </c>
      <c r="E13">
        <v>3.17852396127395</v>
      </c>
      <c r="F13">
        <v>0.42767601469431299</v>
      </c>
      <c r="G13">
        <v>13</v>
      </c>
      <c r="H13">
        <v>29.1727067598055</v>
      </c>
    </row>
    <row r="14" spans="1:8" x14ac:dyDescent="0.2">
      <c r="A14" t="s">
        <v>58</v>
      </c>
      <c r="B14">
        <v>1.29330663875491E-2</v>
      </c>
      <c r="C14">
        <v>4.3310733949001597E-2</v>
      </c>
      <c r="D14">
        <v>1.57846781599591</v>
      </c>
      <c r="E14">
        <v>2.87839874676281</v>
      </c>
      <c r="F14">
        <v>0.54838399918396696</v>
      </c>
      <c r="G14">
        <v>13</v>
      </c>
      <c r="H14">
        <v>28.190381475810401</v>
      </c>
    </row>
    <row r="15" spans="1:8" x14ac:dyDescent="0.2">
      <c r="A15" t="s">
        <v>17</v>
      </c>
      <c r="B15">
        <v>1.0255911549986301E-2</v>
      </c>
      <c r="C15">
        <v>3.8595180616001597E-2</v>
      </c>
      <c r="D15">
        <v>1.59103028225302</v>
      </c>
      <c r="E15">
        <v>2.9991366176631802</v>
      </c>
      <c r="F15">
        <v>0.53049610107214495</v>
      </c>
      <c r="G15">
        <v>13</v>
      </c>
      <c r="H15">
        <v>28.152984305306699</v>
      </c>
    </row>
    <row r="16" spans="1:8" x14ac:dyDescent="0.2">
      <c r="A16" t="s">
        <v>59</v>
      </c>
      <c r="B16">
        <v>6.4329734586212597E-3</v>
      </c>
      <c r="C16">
        <v>2.5731893834485001E-2</v>
      </c>
      <c r="D16">
        <v>1.59105359783746</v>
      </c>
      <c r="E16">
        <v>3.2414713190227298</v>
      </c>
      <c r="F16">
        <v>0.49084302813364</v>
      </c>
      <c r="G16">
        <v>13</v>
      </c>
      <c r="H16">
        <v>29.313289602414301</v>
      </c>
    </row>
    <row r="17" spans="1:8" x14ac:dyDescent="0.2">
      <c r="A17" t="s">
        <v>60</v>
      </c>
      <c r="B17">
        <v>6.4329734586212597E-3</v>
      </c>
      <c r="C17">
        <v>2.5731893834485001E-2</v>
      </c>
      <c r="D17">
        <v>1.59105359783746</v>
      </c>
      <c r="E17">
        <v>3.2414713190227298</v>
      </c>
      <c r="F17">
        <v>0.49084302813364</v>
      </c>
      <c r="G17">
        <v>13</v>
      </c>
      <c r="H17">
        <v>29.313289602414301</v>
      </c>
    </row>
    <row r="18" spans="1:8" x14ac:dyDescent="0.2">
      <c r="A18" t="s">
        <v>61</v>
      </c>
      <c r="B18">
        <v>5.5402168519354004E-3</v>
      </c>
      <c r="C18">
        <v>2.4175491717536302E-2</v>
      </c>
      <c r="D18">
        <v>1.62961720612677</v>
      </c>
      <c r="E18">
        <v>3.3191134753820499</v>
      </c>
      <c r="F18">
        <v>0.49097966014530198</v>
      </c>
      <c r="G18">
        <v>13</v>
      </c>
      <c r="H18">
        <v>29.305763398160199</v>
      </c>
    </row>
    <row r="19" spans="1:8" x14ac:dyDescent="0.2">
      <c r="A19" t="s">
        <v>62</v>
      </c>
      <c r="B19">
        <v>5.5402168519354004E-3</v>
      </c>
      <c r="C19">
        <v>2.4175491717536302E-2</v>
      </c>
      <c r="D19">
        <v>1.62961720612677</v>
      </c>
      <c r="E19">
        <v>3.3191134753820499</v>
      </c>
      <c r="F19">
        <v>0.49097966014530198</v>
      </c>
      <c r="G19">
        <v>13</v>
      </c>
      <c r="H19">
        <v>29.305763398160199</v>
      </c>
    </row>
    <row r="20" spans="1:8" x14ac:dyDescent="0.2">
      <c r="A20" t="s">
        <v>63</v>
      </c>
      <c r="B20">
        <v>5.5402168519354004E-3</v>
      </c>
      <c r="C20">
        <v>2.4175491717536302E-2</v>
      </c>
      <c r="D20">
        <v>1.62961720612677</v>
      </c>
      <c r="E20">
        <v>3.3191134753820499</v>
      </c>
      <c r="F20">
        <v>0.49097966014530198</v>
      </c>
      <c r="G20">
        <v>13</v>
      </c>
      <c r="H20">
        <v>29.305763398160199</v>
      </c>
    </row>
    <row r="21" spans="1:8" x14ac:dyDescent="0.2">
      <c r="A21" t="s">
        <v>64</v>
      </c>
      <c r="B21">
        <v>5.5402168519354004E-3</v>
      </c>
      <c r="C21">
        <v>2.4175491717536302E-2</v>
      </c>
      <c r="D21">
        <v>1.62961720612677</v>
      </c>
      <c r="E21">
        <v>3.3191134753820499</v>
      </c>
      <c r="F21">
        <v>0.49097966014530198</v>
      </c>
      <c r="G21">
        <v>13</v>
      </c>
      <c r="H21">
        <v>29.305763398160199</v>
      </c>
    </row>
    <row r="22" spans="1:8" x14ac:dyDescent="0.2">
      <c r="A22" t="s">
        <v>65</v>
      </c>
      <c r="B22">
        <v>5.5402168519354004E-3</v>
      </c>
      <c r="C22">
        <v>2.4175491717536302E-2</v>
      </c>
      <c r="D22">
        <v>1.62961720612677</v>
      </c>
      <c r="E22">
        <v>3.3191134753820499</v>
      </c>
      <c r="F22">
        <v>0.49097966014530198</v>
      </c>
      <c r="G22">
        <v>13</v>
      </c>
      <c r="H22">
        <v>29.305763398160199</v>
      </c>
    </row>
    <row r="23" spans="1:8" x14ac:dyDescent="0.2">
      <c r="A23" t="s">
        <v>66</v>
      </c>
      <c r="B23">
        <v>5.5402168519354004E-3</v>
      </c>
      <c r="C23">
        <v>2.4175491717536302E-2</v>
      </c>
      <c r="D23">
        <v>1.62961720612677</v>
      </c>
      <c r="E23">
        <v>3.3191134753820499</v>
      </c>
      <c r="F23">
        <v>0.49097966014530198</v>
      </c>
      <c r="G23">
        <v>13</v>
      </c>
      <c r="H23">
        <v>29.305763398160199</v>
      </c>
    </row>
    <row r="24" spans="1:8" x14ac:dyDescent="0.2">
      <c r="A24" t="s">
        <v>67</v>
      </c>
      <c r="B24">
        <v>5.5402168519354004E-3</v>
      </c>
      <c r="C24">
        <v>2.4175491717536302E-2</v>
      </c>
      <c r="D24">
        <v>1.62961720612677</v>
      </c>
      <c r="E24">
        <v>3.3191134753820499</v>
      </c>
      <c r="F24">
        <v>0.49097966014530198</v>
      </c>
      <c r="G24">
        <v>13</v>
      </c>
      <c r="H24">
        <v>29.305763398160199</v>
      </c>
    </row>
    <row r="25" spans="1:8" x14ac:dyDescent="0.2">
      <c r="A25" t="s">
        <v>68</v>
      </c>
      <c r="B25">
        <v>5.5402168519354004E-3</v>
      </c>
      <c r="C25">
        <v>2.4175491717536302E-2</v>
      </c>
      <c r="D25">
        <v>1.62961720612677</v>
      </c>
      <c r="E25">
        <v>3.3191134753820499</v>
      </c>
      <c r="F25">
        <v>0.49097966014530198</v>
      </c>
      <c r="G25">
        <v>13</v>
      </c>
      <c r="H25">
        <v>29.305763398160199</v>
      </c>
    </row>
    <row r="26" spans="1:8" x14ac:dyDescent="0.2">
      <c r="A26" t="s">
        <v>69</v>
      </c>
      <c r="B26">
        <v>5.5402168519354004E-3</v>
      </c>
      <c r="C26">
        <v>2.4175491717536302E-2</v>
      </c>
      <c r="D26">
        <v>1.62961720612677</v>
      </c>
      <c r="E26">
        <v>3.3191134753820499</v>
      </c>
      <c r="F26">
        <v>0.49097966014530198</v>
      </c>
      <c r="G26">
        <v>13</v>
      </c>
      <c r="H26">
        <v>29.305763398160199</v>
      </c>
    </row>
    <row r="27" spans="1:8" x14ac:dyDescent="0.2">
      <c r="A27" t="s">
        <v>70</v>
      </c>
      <c r="B27">
        <v>5.5402168519354004E-3</v>
      </c>
      <c r="C27">
        <v>2.4175491717536302E-2</v>
      </c>
      <c r="D27">
        <v>1.62961720612677</v>
      </c>
      <c r="E27">
        <v>3.3191134753820499</v>
      </c>
      <c r="F27">
        <v>0.49097966014530198</v>
      </c>
      <c r="G27">
        <v>13</v>
      </c>
      <c r="H27">
        <v>29.305763398160199</v>
      </c>
    </row>
    <row r="28" spans="1:8" x14ac:dyDescent="0.2">
      <c r="A28" t="s">
        <v>71</v>
      </c>
      <c r="B28">
        <v>5.5402168519354004E-3</v>
      </c>
      <c r="C28">
        <v>2.4175491717536302E-2</v>
      </c>
      <c r="D28">
        <v>1.62961720612677</v>
      </c>
      <c r="E28">
        <v>3.3191134753820499</v>
      </c>
      <c r="F28">
        <v>0.49097966014530198</v>
      </c>
      <c r="G28">
        <v>13</v>
      </c>
      <c r="H28">
        <v>29.305763398160199</v>
      </c>
    </row>
    <row r="29" spans="1:8" x14ac:dyDescent="0.2">
      <c r="A29" t="s">
        <v>72</v>
      </c>
      <c r="B29">
        <v>5.5402168519354004E-3</v>
      </c>
      <c r="C29">
        <v>2.4175491717536302E-2</v>
      </c>
      <c r="D29">
        <v>1.62961720612677</v>
      </c>
      <c r="E29">
        <v>3.3191134753820499</v>
      </c>
      <c r="F29">
        <v>0.49097966014530198</v>
      </c>
      <c r="G29">
        <v>13</v>
      </c>
      <c r="H29">
        <v>29.305763398160199</v>
      </c>
    </row>
    <row r="30" spans="1:8" x14ac:dyDescent="0.2">
      <c r="A30" t="s">
        <v>73</v>
      </c>
      <c r="B30">
        <v>1.1158201840193401E-2</v>
      </c>
      <c r="C30">
        <v>4.0169526624696403E-2</v>
      </c>
      <c r="D30">
        <v>1.6813792806754899</v>
      </c>
      <c r="E30">
        <v>2.9552737753382101</v>
      </c>
      <c r="F30">
        <v>0.56894196900017202</v>
      </c>
      <c r="G30">
        <v>13</v>
      </c>
      <c r="H30">
        <v>28.0360698610668</v>
      </c>
    </row>
    <row r="31" spans="1:8" x14ac:dyDescent="0.2">
      <c r="A31" t="s">
        <v>74</v>
      </c>
      <c r="B31">
        <v>1.21153943926098E-2</v>
      </c>
      <c r="C31">
        <v>4.15384950603764E-2</v>
      </c>
      <c r="D31">
        <v>1.68845382328129</v>
      </c>
      <c r="E31">
        <v>2.91242755032907</v>
      </c>
      <c r="F31">
        <v>0.57974105590730196</v>
      </c>
      <c r="G31">
        <v>13</v>
      </c>
      <c r="H31">
        <v>27.774097185977102</v>
      </c>
    </row>
    <row r="32" spans="1:8" x14ac:dyDescent="0.2">
      <c r="A32" t="s">
        <v>75</v>
      </c>
      <c r="B32">
        <v>1.16690468075435E-2</v>
      </c>
      <c r="C32">
        <v>4.0983969275274902E-2</v>
      </c>
      <c r="D32">
        <v>1.7323176471741</v>
      </c>
      <c r="E32">
        <v>2.9319738387337102</v>
      </c>
      <c r="F32">
        <v>0.59083666582859995</v>
      </c>
      <c r="G32">
        <v>13</v>
      </c>
      <c r="H32">
        <v>27.499890552659998</v>
      </c>
    </row>
    <row r="33" spans="1:8" x14ac:dyDescent="0.2">
      <c r="A33" t="s">
        <v>38</v>
      </c>
      <c r="B33">
        <v>1.06937760365788E-3</v>
      </c>
      <c r="C33">
        <v>1.3638210925520901E-2</v>
      </c>
      <c r="D33">
        <v>1.7860574169760199</v>
      </c>
      <c r="E33">
        <v>4.1848309105831003</v>
      </c>
      <c r="F33">
        <v>0.42679320984253299</v>
      </c>
      <c r="G33">
        <v>13</v>
      </c>
      <c r="H33">
        <v>28.524716351401</v>
      </c>
    </row>
    <row r="34" spans="1:8" x14ac:dyDescent="0.2">
      <c r="A34" t="s">
        <v>45</v>
      </c>
      <c r="B34">
        <v>2.2895848567487899E-3</v>
      </c>
      <c r="C34">
        <v>1.9394130551283899E-2</v>
      </c>
      <c r="D34">
        <v>1.8916026797404899</v>
      </c>
      <c r="E34">
        <v>3.78074718738287</v>
      </c>
      <c r="F34">
        <v>0.50032509077918796</v>
      </c>
      <c r="G34">
        <v>13</v>
      </c>
      <c r="H34">
        <v>30.5867603120453</v>
      </c>
    </row>
    <row r="35" spans="1:8" x14ac:dyDescent="0.2">
      <c r="A35" t="s">
        <v>76</v>
      </c>
      <c r="B35">
        <v>1.0452861416833799E-2</v>
      </c>
      <c r="C35">
        <v>3.8595180616001597E-2</v>
      </c>
      <c r="D35">
        <v>1.93659688884504</v>
      </c>
      <c r="E35">
        <v>2.9892444266322999</v>
      </c>
      <c r="F35">
        <v>0.64785498020542298</v>
      </c>
      <c r="G35">
        <v>13</v>
      </c>
      <c r="H35">
        <v>26.870014125217999</v>
      </c>
    </row>
    <row r="36" spans="1:8" x14ac:dyDescent="0.2">
      <c r="A36" t="s">
        <v>42</v>
      </c>
      <c r="B36">
        <v>3.4562001757065799E-3</v>
      </c>
      <c r="C36">
        <v>2.4175491717536302E-2</v>
      </c>
      <c r="D36">
        <v>1.94618184780245</v>
      </c>
      <c r="E36">
        <v>3.5649270847141801</v>
      </c>
      <c r="F36">
        <v>0.54592472764656397</v>
      </c>
      <c r="G36">
        <v>13</v>
      </c>
      <c r="H36">
        <v>29.435017013819799</v>
      </c>
    </row>
    <row r="37" spans="1:8" x14ac:dyDescent="0.2">
      <c r="A37" t="s">
        <v>77</v>
      </c>
      <c r="B37">
        <v>6.1624444271066699E-3</v>
      </c>
      <c r="C37">
        <v>2.5731893834485001E-2</v>
      </c>
      <c r="D37">
        <v>2.0617353817178401</v>
      </c>
      <c r="E37">
        <v>3.2637935834197802</v>
      </c>
      <c r="F37">
        <v>0.63169907318635199</v>
      </c>
      <c r="G37">
        <v>13</v>
      </c>
      <c r="H37">
        <v>27.864613009086501</v>
      </c>
    </row>
    <row r="38" spans="1:8" x14ac:dyDescent="0.2">
      <c r="A38" t="s">
        <v>78</v>
      </c>
      <c r="B38">
        <v>2.0355217189211802E-3</v>
      </c>
      <c r="C38">
        <v>1.8319695470290699E-2</v>
      </c>
      <c r="D38">
        <v>2.07728522811139</v>
      </c>
      <c r="E38">
        <v>3.8426965183230899</v>
      </c>
      <c r="F38">
        <v>0.54058008958196302</v>
      </c>
      <c r="G38">
        <v>13</v>
      </c>
      <c r="H38">
        <v>27.060792594816899</v>
      </c>
    </row>
    <row r="39" spans="1:8" x14ac:dyDescent="0.2">
      <c r="A39" t="s">
        <v>12</v>
      </c>
      <c r="B39">
        <v>1.46206502498303E-3</v>
      </c>
      <c r="C39">
        <v>1.6195181815196601E-2</v>
      </c>
      <c r="D39">
        <v>2.0892622369170799</v>
      </c>
      <c r="E39">
        <v>4.0178711118083301</v>
      </c>
      <c r="F39">
        <v>0.51999234887770096</v>
      </c>
      <c r="G39">
        <v>13</v>
      </c>
      <c r="H39">
        <v>28.294294045898202</v>
      </c>
    </row>
    <row r="40" spans="1:8" x14ac:dyDescent="0.2">
      <c r="A40" t="s">
        <v>21</v>
      </c>
      <c r="B40">
        <v>1.1365175771267399E-3</v>
      </c>
      <c r="C40">
        <v>1.3638210925520901E-2</v>
      </c>
      <c r="D40">
        <v>2.17459726715171</v>
      </c>
      <c r="E40">
        <v>4.15221121886613</v>
      </c>
      <c r="F40">
        <v>0.52372029083470795</v>
      </c>
      <c r="G40">
        <v>13</v>
      </c>
      <c r="H40">
        <v>31.881492439421599</v>
      </c>
    </row>
    <row r="41" spans="1:8" x14ac:dyDescent="0.2">
      <c r="A41" t="s">
        <v>41</v>
      </c>
      <c r="B41">
        <v>7.8671172197419803E-4</v>
      </c>
      <c r="C41">
        <v>1.25873875515872E-2</v>
      </c>
      <c r="D41">
        <v>2.4422153580077701</v>
      </c>
      <c r="E41">
        <v>4.3501960548160197</v>
      </c>
      <c r="F41">
        <v>0.56140351543559397</v>
      </c>
      <c r="G41">
        <v>13</v>
      </c>
      <c r="H41">
        <v>28.222267406600601</v>
      </c>
    </row>
    <row r="42" spans="1:8" x14ac:dyDescent="0.2">
      <c r="A42" t="s">
        <v>48</v>
      </c>
      <c r="B42">
        <v>1.70655411244569E-3</v>
      </c>
      <c r="C42">
        <v>1.75531280137271E-2</v>
      </c>
      <c r="D42">
        <v>2.63090283063831</v>
      </c>
      <c r="E42">
        <v>3.9358415380631699</v>
      </c>
      <c r="F42">
        <v>0.66844734606184997</v>
      </c>
      <c r="G42">
        <v>13</v>
      </c>
      <c r="H42">
        <v>28.7574636838572</v>
      </c>
    </row>
    <row r="43" spans="1:8" x14ac:dyDescent="0.2">
      <c r="A43" t="s">
        <v>50</v>
      </c>
      <c r="B43">
        <v>1.90363276576688E-3</v>
      </c>
      <c r="C43">
        <v>1.8274874551362098E-2</v>
      </c>
      <c r="D43">
        <v>2.7202482100161598</v>
      </c>
      <c r="E43">
        <v>3.8780492031007099</v>
      </c>
      <c r="F43">
        <v>0.70144757519867695</v>
      </c>
      <c r="G43">
        <v>13</v>
      </c>
      <c r="H43">
        <v>27.085640064472098</v>
      </c>
    </row>
    <row r="44" spans="1:8" x14ac:dyDescent="0.2">
      <c r="A44" t="s">
        <v>14</v>
      </c>
      <c r="B44" s="1">
        <v>4.6430899246940902E-5</v>
      </c>
      <c r="C44">
        <v>1.67151237288987E-3</v>
      </c>
      <c r="D44">
        <v>2.80723537982111</v>
      </c>
      <c r="E44">
        <v>5.97340004957658</v>
      </c>
      <c r="F44">
        <v>0.46995603115851903</v>
      </c>
      <c r="G44">
        <v>13</v>
      </c>
      <c r="H44">
        <v>29.8564268952424</v>
      </c>
    </row>
    <row r="45" spans="1:8" x14ac:dyDescent="0.2">
      <c r="A45" t="s">
        <v>22</v>
      </c>
      <c r="B45" s="1">
        <v>1.8304431170790299E-7</v>
      </c>
      <c r="C45" s="1">
        <v>2.6358380885938001E-5</v>
      </c>
      <c r="D45">
        <v>5.0679479282363697</v>
      </c>
      <c r="E45">
        <v>9.98519140953875</v>
      </c>
      <c r="F45">
        <v>0.50754639749770003</v>
      </c>
      <c r="G45">
        <v>13</v>
      </c>
      <c r="H45">
        <v>33.003870579633002</v>
      </c>
    </row>
    <row r="46" spans="1:8" x14ac:dyDescent="0.2">
      <c r="A46" t="s">
        <v>6</v>
      </c>
      <c r="B46" s="1">
        <v>7.6453199104875601E-7</v>
      </c>
      <c r="C46" s="1">
        <v>5.5046303355510397E-5</v>
      </c>
      <c r="D46">
        <v>5.3028622584554901</v>
      </c>
      <c r="E46">
        <v>8.8116489827530806</v>
      </c>
      <c r="F46">
        <v>0.60180135055705297</v>
      </c>
      <c r="G46">
        <v>13</v>
      </c>
      <c r="H46">
        <v>29.369019870659301</v>
      </c>
    </row>
    <row r="143" spans="2:3" x14ac:dyDescent="0.2">
      <c r="B143" s="1"/>
    </row>
    <row r="144" spans="2:3" x14ac:dyDescent="0.2">
      <c r="B144" s="1"/>
      <c r="C144" s="1"/>
    </row>
    <row r="145" spans="2:3" x14ac:dyDescent="0.2">
      <c r="B145" s="1"/>
      <c r="C145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99427-B8A5-8847-B97C-B5EFAAA34A39}">
  <dimension ref="A1:J13"/>
  <sheetViews>
    <sheetView workbookViewId="0">
      <selection activeCell="A10" sqref="A10:A13"/>
    </sheetView>
  </sheetViews>
  <sheetFormatPr baseColWidth="10" defaultRowHeight="16" x14ac:dyDescent="0.2"/>
  <sheetData>
    <row r="1" spans="1:10" x14ac:dyDescent="0.2">
      <c r="A1" t="s">
        <v>28</v>
      </c>
      <c r="B1" t="s">
        <v>29</v>
      </c>
      <c r="C1" t="s">
        <v>30</v>
      </c>
      <c r="D1" t="s">
        <v>31</v>
      </c>
      <c r="E1" t="s">
        <v>32</v>
      </c>
      <c r="F1" t="s">
        <v>33</v>
      </c>
      <c r="G1" t="s">
        <v>34</v>
      </c>
      <c r="H1" t="s">
        <v>35</v>
      </c>
      <c r="I1" t="s">
        <v>36</v>
      </c>
      <c r="J1" t="s">
        <v>37</v>
      </c>
    </row>
    <row r="2" spans="1:10" x14ac:dyDescent="0.2">
      <c r="A2" t="s">
        <v>79</v>
      </c>
      <c r="B2">
        <v>9.1317459737046797E-4</v>
      </c>
      <c r="C2">
        <v>2.5526508091988399E-2</v>
      </c>
      <c r="D2">
        <v>-3.0011564812513201</v>
      </c>
      <c r="E2">
        <v>-4.2696969785694803</v>
      </c>
      <c r="F2">
        <v>0.70289683233137301</v>
      </c>
      <c r="G2">
        <v>13</v>
      </c>
      <c r="H2">
        <v>27.0754634062821</v>
      </c>
      <c r="I2">
        <v>20.0000000045615</v>
      </c>
      <c r="J2">
        <v>20</v>
      </c>
    </row>
    <row r="3" spans="1:10" x14ac:dyDescent="0.2">
      <c r="A3" t="s">
        <v>24</v>
      </c>
      <c r="B3">
        <v>9.3531667646247799E-5</v>
      </c>
      <c r="C3">
        <v>5.3642338158077498E-3</v>
      </c>
      <c r="D3">
        <v>-2.4764676274715098</v>
      </c>
      <c r="E3">
        <v>-5.5519889923496102</v>
      </c>
      <c r="F3">
        <v>0.44605052907777298</v>
      </c>
      <c r="G3">
        <v>13</v>
      </c>
      <c r="H3">
        <v>30.449699315236401</v>
      </c>
      <c r="I3">
        <v>20</v>
      </c>
      <c r="J3">
        <v>20</v>
      </c>
    </row>
    <row r="4" spans="1:10" x14ac:dyDescent="0.2">
      <c r="A4" t="s">
        <v>3</v>
      </c>
      <c r="B4">
        <v>1.1964936058312099E-3</v>
      </c>
      <c r="C4">
        <v>2.5526508091988399E-2</v>
      </c>
      <c r="D4">
        <v>-2.3062045581827699</v>
      </c>
      <c r="E4">
        <v>-4.1247068487471799</v>
      </c>
      <c r="F4">
        <v>0.55911962783082503</v>
      </c>
      <c r="G4">
        <v>13</v>
      </c>
      <c r="H4">
        <v>29.830601326225501</v>
      </c>
      <c r="I4">
        <v>20.000000000046899</v>
      </c>
      <c r="J4">
        <v>20</v>
      </c>
    </row>
    <row r="5" spans="1:10" x14ac:dyDescent="0.2">
      <c r="A5" t="s">
        <v>80</v>
      </c>
      <c r="B5">
        <v>1.2408719211383301E-3</v>
      </c>
      <c r="C5">
        <v>2.5526508091988399E-2</v>
      </c>
      <c r="D5">
        <v>-2.03281991716204</v>
      </c>
      <c r="E5">
        <v>-4.1052531147519602</v>
      </c>
      <c r="F5">
        <v>0.49517529378572001</v>
      </c>
      <c r="G5">
        <v>13</v>
      </c>
      <c r="H5">
        <v>27.8687175648639</v>
      </c>
      <c r="I5">
        <v>20.0000000019241</v>
      </c>
      <c r="J5">
        <v>20</v>
      </c>
    </row>
    <row r="6" spans="1:10" x14ac:dyDescent="0.2">
      <c r="A6" t="s">
        <v>57</v>
      </c>
      <c r="B6">
        <v>1.6316954789326601E-3</v>
      </c>
      <c r="C6">
        <v>2.8293230189230901E-2</v>
      </c>
      <c r="D6">
        <v>-1.99974287232374</v>
      </c>
      <c r="E6">
        <v>-3.95960555227561</v>
      </c>
      <c r="F6">
        <v>0.50503587943866601</v>
      </c>
      <c r="G6">
        <v>13</v>
      </c>
      <c r="H6">
        <v>28.545427756530199</v>
      </c>
      <c r="I6">
        <v>20.000000000045201</v>
      </c>
      <c r="J6">
        <v>20</v>
      </c>
    </row>
    <row r="7" spans="1:10" x14ac:dyDescent="0.2">
      <c r="A7" t="s">
        <v>0</v>
      </c>
      <c r="B7">
        <v>1.78656981902345E-3</v>
      </c>
      <c r="C7">
        <v>2.8293230189230901E-2</v>
      </c>
      <c r="D7">
        <v>-1.97652521557768</v>
      </c>
      <c r="E7">
        <v>-3.9115928745225199</v>
      </c>
      <c r="F7">
        <v>0.50529931896834901</v>
      </c>
      <c r="G7">
        <v>13</v>
      </c>
      <c r="H7">
        <v>28.254580961220199</v>
      </c>
      <c r="I7">
        <v>20.000000004345701</v>
      </c>
      <c r="J7">
        <v>20</v>
      </c>
    </row>
    <row r="8" spans="1:10" x14ac:dyDescent="0.2">
      <c r="A8" t="s">
        <v>25</v>
      </c>
      <c r="B8">
        <v>1.0412384294366001E-3</v>
      </c>
      <c r="C8">
        <v>2.5526508091988399E-2</v>
      </c>
      <c r="D8">
        <v>-1.97347682821322</v>
      </c>
      <c r="E8">
        <v>-4.1991341988177302</v>
      </c>
      <c r="F8">
        <v>0.46997231685733198</v>
      </c>
      <c r="G8">
        <v>13</v>
      </c>
      <c r="H8">
        <v>29.031156391954799</v>
      </c>
      <c r="I8">
        <v>20.000000019172202</v>
      </c>
      <c r="J8">
        <v>20</v>
      </c>
    </row>
    <row r="9" spans="1:10" x14ac:dyDescent="0.2">
      <c r="A9" t="s">
        <v>81</v>
      </c>
      <c r="B9">
        <v>2.2746852092957199E-3</v>
      </c>
      <c r="C9">
        <v>2.8293230189230901E-2</v>
      </c>
      <c r="D9">
        <v>-1.96101880740042</v>
      </c>
      <c r="E9">
        <v>-3.7841819559810999</v>
      </c>
      <c r="F9">
        <v>0.51821472387207301</v>
      </c>
      <c r="G9">
        <v>13</v>
      </c>
      <c r="H9">
        <v>31.070104088517301</v>
      </c>
      <c r="I9">
        <v>20.000000029337901</v>
      </c>
      <c r="J9">
        <v>20</v>
      </c>
    </row>
    <row r="10" spans="1:10" x14ac:dyDescent="0.2">
      <c r="A10" t="s">
        <v>14</v>
      </c>
      <c r="B10">
        <v>2.0418883593633602E-3</v>
      </c>
      <c r="C10">
        <v>2.8293230189230901E-2</v>
      </c>
      <c r="D10">
        <v>1.7724756826511501</v>
      </c>
      <c r="E10">
        <v>3.8410497015746299</v>
      </c>
      <c r="F10">
        <v>0.461456065492858</v>
      </c>
      <c r="G10">
        <v>13</v>
      </c>
      <c r="H10">
        <v>29.856426895255701</v>
      </c>
      <c r="I10">
        <v>20.000000015478101</v>
      </c>
      <c r="J10">
        <v>20</v>
      </c>
    </row>
    <row r="11" spans="1:10" x14ac:dyDescent="0.2">
      <c r="A11" t="s">
        <v>46</v>
      </c>
      <c r="B11">
        <v>2.3577691824359101E-3</v>
      </c>
      <c r="C11">
        <v>2.8293230189230901E-2</v>
      </c>
      <c r="D11">
        <v>2.0428913583830699</v>
      </c>
      <c r="E11">
        <v>3.7653143783576399</v>
      </c>
      <c r="F11">
        <v>0.54255532290351405</v>
      </c>
      <c r="G11">
        <v>13</v>
      </c>
      <c r="H11">
        <v>28.843341774805399</v>
      </c>
      <c r="I11">
        <v>20.0000000181163</v>
      </c>
      <c r="J11">
        <v>20</v>
      </c>
    </row>
    <row r="12" spans="1:10" x14ac:dyDescent="0.2">
      <c r="A12" t="s">
        <v>6</v>
      </c>
      <c r="B12">
        <v>1.11754871162661E-4</v>
      </c>
      <c r="C12">
        <v>5.3642338158077498E-3</v>
      </c>
      <c r="D12">
        <v>3.1791048607907499</v>
      </c>
      <c r="E12">
        <v>5.4471905210353802</v>
      </c>
      <c r="F12">
        <v>0.58362285080979304</v>
      </c>
      <c r="G12">
        <v>13</v>
      </c>
      <c r="H12">
        <v>29.369019870681399</v>
      </c>
      <c r="I12">
        <v>20.000000029070499</v>
      </c>
      <c r="J12">
        <v>20</v>
      </c>
    </row>
    <row r="13" spans="1:10" x14ac:dyDescent="0.2">
      <c r="A13" t="s">
        <v>22</v>
      </c>
      <c r="B13">
        <v>3.5188504190486499E-6</v>
      </c>
      <c r="C13">
        <v>5.0671446034300505E-4</v>
      </c>
      <c r="D13">
        <v>3.9446430562742001</v>
      </c>
      <c r="E13">
        <v>7.6733671893906701</v>
      </c>
      <c r="F13">
        <v>0.51406937253415097</v>
      </c>
      <c r="G13">
        <v>13</v>
      </c>
      <c r="H13">
        <v>33.003870579632903</v>
      </c>
      <c r="I13">
        <v>20.000000000130601</v>
      </c>
      <c r="J13">
        <v>2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C6726-7223-D440-8A6D-0AEBDBE91486}">
  <dimension ref="A1:L145"/>
  <sheetViews>
    <sheetView workbookViewId="0">
      <selection activeCell="N31" sqref="N31"/>
    </sheetView>
  </sheetViews>
  <sheetFormatPr baseColWidth="10" defaultRowHeight="16" x14ac:dyDescent="0.2"/>
  <sheetData>
    <row r="1" spans="1:12" x14ac:dyDescent="0.2">
      <c r="A1" t="s">
        <v>86</v>
      </c>
      <c r="B1" t="s">
        <v>87</v>
      </c>
      <c r="C1" t="s">
        <v>88</v>
      </c>
      <c r="D1" t="s">
        <v>89</v>
      </c>
      <c r="E1" t="s">
        <v>90</v>
      </c>
      <c r="F1" t="s">
        <v>91</v>
      </c>
      <c r="G1" t="s">
        <v>92</v>
      </c>
      <c r="H1" t="s">
        <v>93</v>
      </c>
      <c r="I1" t="s">
        <v>94</v>
      </c>
      <c r="J1" t="s">
        <v>95</v>
      </c>
      <c r="K1" t="s">
        <v>96</v>
      </c>
      <c r="L1" t="s">
        <v>97</v>
      </c>
    </row>
    <row r="2" spans="1:12" x14ac:dyDescent="0.2">
      <c r="A2" t="s">
        <v>98</v>
      </c>
      <c r="B2">
        <v>29.876161868897</v>
      </c>
      <c r="C2">
        <v>29.607140335516899</v>
      </c>
      <c r="D2">
        <v>29.680000553897301</v>
      </c>
      <c r="E2">
        <v>28.943873958903499</v>
      </c>
      <c r="F2">
        <v>28.8646079107526</v>
      </c>
      <c r="G2">
        <v>29.213702585866201</v>
      </c>
      <c r="H2">
        <v>29.619564086219999</v>
      </c>
      <c r="I2">
        <v>29.421599299664301</v>
      </c>
      <c r="J2">
        <v>29.196275668438101</v>
      </c>
      <c r="K2">
        <v>29.289658643709402</v>
      </c>
      <c r="L2">
        <v>29.7077736942305</v>
      </c>
    </row>
    <row r="3" spans="1:12" x14ac:dyDescent="0.2">
      <c r="A3" t="s">
        <v>99</v>
      </c>
      <c r="B3">
        <v>29.073607933103201</v>
      </c>
      <c r="C3">
        <v>29.446675663323699</v>
      </c>
      <c r="D3">
        <v>29.510075552455</v>
      </c>
      <c r="E3">
        <v>27.587180445855399</v>
      </c>
      <c r="F3">
        <v>27.954805719724199</v>
      </c>
      <c r="G3">
        <v>27.807710226190402</v>
      </c>
      <c r="H3">
        <v>29.1389382453136</v>
      </c>
      <c r="I3">
        <v>28.8741115043618</v>
      </c>
      <c r="J3">
        <v>28.2463163509377</v>
      </c>
      <c r="K3">
        <v>28.313505385663699</v>
      </c>
      <c r="L3">
        <v>29.102052633342598</v>
      </c>
    </row>
    <row r="4" spans="1:12" x14ac:dyDescent="0.2">
      <c r="A4" t="s">
        <v>100</v>
      </c>
      <c r="B4">
        <v>31.613127463063201</v>
      </c>
      <c r="C4">
        <v>31.114100324236801</v>
      </c>
      <c r="D4">
        <v>31.532443365483498</v>
      </c>
      <c r="E4">
        <v>30.721481537567001</v>
      </c>
      <c r="F4">
        <v>30.5542677901405</v>
      </c>
      <c r="G4">
        <v>31.200027648969201</v>
      </c>
      <c r="H4">
        <v>31.3200038043611</v>
      </c>
      <c r="I4">
        <v>31.173671786220702</v>
      </c>
      <c r="J4">
        <v>31.2380958441328</v>
      </c>
      <c r="K4">
        <v>27.9373568997785</v>
      </c>
      <c r="L4">
        <v>30.8264181907292</v>
      </c>
    </row>
    <row r="5" spans="1:12" x14ac:dyDescent="0.2">
      <c r="A5" t="s">
        <v>101</v>
      </c>
      <c r="B5">
        <v>29.647343178401101</v>
      </c>
      <c r="C5">
        <v>29.529137823515601</v>
      </c>
      <c r="D5">
        <v>29.9695071710923</v>
      </c>
      <c r="E5">
        <v>27.655893195939399</v>
      </c>
      <c r="F5">
        <v>28.158339113809301</v>
      </c>
      <c r="G5">
        <v>28.343763126430598</v>
      </c>
      <c r="H5">
        <v>29.0525234934961</v>
      </c>
      <c r="I5">
        <v>29.261134627471101</v>
      </c>
      <c r="J5">
        <v>28.2131494870025</v>
      </c>
      <c r="K5">
        <v>28.572592606980901</v>
      </c>
      <c r="L5">
        <v>28.5784906772856</v>
      </c>
    </row>
    <row r="6" spans="1:12" x14ac:dyDescent="0.2">
      <c r="A6" t="s">
        <v>102</v>
      </c>
      <c r="B6">
        <v>27.232305679122302</v>
      </c>
      <c r="C6">
        <v>28.818644440710599</v>
      </c>
      <c r="D6">
        <v>28.9695071710923</v>
      </c>
      <c r="E6">
        <v>28.1365190368459</v>
      </c>
      <c r="F6">
        <v>28.525121444480899</v>
      </c>
      <c r="G6">
        <v>27.7337096447466</v>
      </c>
      <c r="H6">
        <v>28.998075709473699</v>
      </c>
      <c r="I6">
        <v>28.758634286941898</v>
      </c>
      <c r="J6">
        <v>26.8743475735508</v>
      </c>
      <c r="K6">
        <v>28.055193390072301</v>
      </c>
      <c r="L6">
        <v>28.163453178006701</v>
      </c>
    </row>
    <row r="7" spans="1:12" x14ac:dyDescent="0.2">
      <c r="A7" t="s">
        <v>103</v>
      </c>
      <c r="B7">
        <v>30.876161868897</v>
      </c>
      <c r="C7">
        <v>31.867007462271999</v>
      </c>
      <c r="D7">
        <v>31.776862093149902</v>
      </c>
      <c r="E7">
        <v>30.617645726582499</v>
      </c>
      <c r="F7">
        <v>30.232339695253099</v>
      </c>
      <c r="G7">
        <v>30.5081499443315</v>
      </c>
      <c r="H7">
        <v>31.163884602443801</v>
      </c>
      <c r="I7">
        <v>31.261134627471101</v>
      </c>
      <c r="J7">
        <v>29.809252545328899</v>
      </c>
      <c r="K7">
        <v>30.289658643709402</v>
      </c>
      <c r="L7">
        <v>31.8073093677815</v>
      </c>
    </row>
    <row r="8" spans="1:12" x14ac:dyDescent="0.2">
      <c r="A8" t="s">
        <v>80</v>
      </c>
      <c r="B8">
        <v>28.817268179843399</v>
      </c>
      <c r="C8">
        <v>29.3592128220733</v>
      </c>
      <c r="D8">
        <v>29.317430474512602</v>
      </c>
      <c r="E8">
        <v>27.010988154762</v>
      </c>
      <c r="F8">
        <v>26.6108513185068</v>
      </c>
      <c r="G8">
        <v>27.186221849444099</v>
      </c>
      <c r="H8">
        <v>28.0702254952296</v>
      </c>
      <c r="I8">
        <v>28.021668692775702</v>
      </c>
      <c r="J8">
        <v>27.034812245744</v>
      </c>
      <c r="K8">
        <v>27.512051065045799</v>
      </c>
      <c r="L8">
        <v>28.9708081000643</v>
      </c>
    </row>
    <row r="9" spans="1:12" x14ac:dyDescent="0.2">
      <c r="A9" t="s">
        <v>40</v>
      </c>
      <c r="B9">
        <v>29.7970902979058</v>
      </c>
      <c r="C9">
        <v>29.446675663323699</v>
      </c>
      <c r="D9">
        <v>29.8320036473424</v>
      </c>
      <c r="E9">
        <v>28.1365190368459</v>
      </c>
      <c r="F9">
        <v>27.8646079107526</v>
      </c>
      <c r="G9">
        <v>27.807710226190402</v>
      </c>
      <c r="H9">
        <v>28.267262342289101</v>
      </c>
      <c r="I9">
        <v>28.226783122680299</v>
      </c>
      <c r="J9">
        <v>28.9366318518051</v>
      </c>
      <c r="K9">
        <v>29.874621144430499</v>
      </c>
      <c r="L9">
        <v>29.436471672413099</v>
      </c>
    </row>
    <row r="10" spans="1:12" x14ac:dyDescent="0.2">
      <c r="A10" t="s">
        <v>104</v>
      </c>
      <c r="B10">
        <v>29.0396606011799</v>
      </c>
      <c r="C10">
        <v>30.059652540214401</v>
      </c>
      <c r="D10">
        <v>30.033637508512001</v>
      </c>
      <c r="E10">
        <v>28.5515565361247</v>
      </c>
      <c r="F10">
        <v>28.080336601808</v>
      </c>
      <c r="G10">
        <v>26.7184428880933</v>
      </c>
      <c r="H10">
        <v>27.9606010040551</v>
      </c>
      <c r="I10">
        <v>28.294687187182099</v>
      </c>
      <c r="J10">
        <v>29.416241352380101</v>
      </c>
      <c r="K10">
        <v>29.164127761625501</v>
      </c>
      <c r="L10">
        <v>26.8111514340758</v>
      </c>
    </row>
    <row r="11" spans="1:12" x14ac:dyDescent="0.2">
      <c r="A11" t="s">
        <v>5</v>
      </c>
      <c r="B11">
        <v>28.106774797038401</v>
      </c>
      <c r="C11">
        <v>27.651994571301199</v>
      </c>
      <c r="D11">
        <v>28.118884795130501</v>
      </c>
      <c r="E11">
        <v>28.458447131733202</v>
      </c>
      <c r="F11">
        <v>27.8173021959742</v>
      </c>
      <c r="G11">
        <v>27.655707132745398</v>
      </c>
      <c r="H11">
        <v>30.892582580626399</v>
      </c>
      <c r="I11">
        <v>31.302954803165701</v>
      </c>
      <c r="J11">
        <v>26.956809733742801</v>
      </c>
      <c r="K11">
        <v>28.137655550264299</v>
      </c>
      <c r="L11">
        <v>28.0379222959229</v>
      </c>
    </row>
    <row r="12" spans="1:12" x14ac:dyDescent="0.2">
      <c r="A12" t="s">
        <v>105</v>
      </c>
      <c r="B12">
        <v>33.344310704635397</v>
      </c>
      <c r="C12">
        <v>32.266103417681798</v>
      </c>
      <c r="D12">
        <v>32.532443365483502</v>
      </c>
      <c r="E12">
        <v>33.1588868498743</v>
      </c>
      <c r="F12">
        <v>33.013699408777697</v>
      </c>
      <c r="G12">
        <v>32.5625977283539</v>
      </c>
      <c r="H12">
        <v>33.748847103164998</v>
      </c>
      <c r="I12">
        <v>33.817527975995397</v>
      </c>
      <c r="J12">
        <v>33.1311806402163</v>
      </c>
      <c r="K12">
        <v>33.611586738596699</v>
      </c>
      <c r="L12">
        <v>32.900418772172898</v>
      </c>
    </row>
    <row r="13" spans="1:12" x14ac:dyDescent="0.2">
      <c r="A13" t="s">
        <v>7</v>
      </c>
      <c r="B13">
        <v>29.7970902979058</v>
      </c>
      <c r="C13">
        <v>30.818644440710599</v>
      </c>
      <c r="D13">
        <v>30.795477771317199</v>
      </c>
      <c r="E13">
        <v>30.639019377375</v>
      </c>
      <c r="F13">
        <v>31.039694617310701</v>
      </c>
      <c r="G13">
        <v>30.392672726911599</v>
      </c>
      <c r="H13">
        <v>31.494033204136102</v>
      </c>
      <c r="I13">
        <v>31.4404583269156</v>
      </c>
      <c r="J13">
        <v>29.9161677492454</v>
      </c>
      <c r="K13">
        <v>30.3485523327629</v>
      </c>
      <c r="L13">
        <v>30.411380691450301</v>
      </c>
    </row>
    <row r="14" spans="1:12" x14ac:dyDescent="0.2">
      <c r="A14" t="s">
        <v>106</v>
      </c>
      <c r="B14">
        <v>32.724158775451897</v>
      </c>
      <c r="C14">
        <v>32.9290684304043</v>
      </c>
      <c r="D14">
        <v>32.416966148063501</v>
      </c>
      <c r="E14">
        <v>32.195412725899402</v>
      </c>
      <c r="F14">
        <v>32.163077032815998</v>
      </c>
      <c r="G14">
        <v>31.5625977283539</v>
      </c>
      <c r="H14">
        <v>33.263420275994697</v>
      </c>
      <c r="I14">
        <v>33.250487383271498</v>
      </c>
      <c r="J14">
        <v>31.723522671303002</v>
      </c>
      <c r="K14">
        <v>32.008476891165301</v>
      </c>
      <c r="L14">
        <v>32.292736194951701</v>
      </c>
    </row>
    <row r="15" spans="1:12" x14ac:dyDescent="0.2">
      <c r="A15" t="s">
        <v>107</v>
      </c>
      <c r="B15">
        <v>28.106774797038401</v>
      </c>
      <c r="C15">
        <v>28.818644440710599</v>
      </c>
      <c r="D15">
        <v>28.1423437679545</v>
      </c>
      <c r="E15">
        <v>31.458447131733202</v>
      </c>
      <c r="F15">
        <v>30.5542677901405</v>
      </c>
      <c r="G15">
        <v>30.895173067440702</v>
      </c>
      <c r="H15">
        <v>30.356529680386199</v>
      </c>
      <c r="I15">
        <v>30.302954803165701</v>
      </c>
      <c r="J15">
        <v>25.019545489090699</v>
      </c>
      <c r="K15">
        <v>29.792158984238601</v>
      </c>
      <c r="L15">
        <v>31.359850390810202</v>
      </c>
    </row>
    <row r="16" spans="1:12" x14ac:dyDescent="0.2">
      <c r="A16" t="s">
        <v>6</v>
      </c>
      <c r="B16">
        <v>27.647343178401101</v>
      </c>
      <c r="C16">
        <v>27.429602149964701</v>
      </c>
      <c r="D16">
        <v>26.995502379625201</v>
      </c>
      <c r="E16">
        <v>30.836958754986899</v>
      </c>
      <c r="F16">
        <v>30.987227197416601</v>
      </c>
      <c r="G16">
        <v>31.267141844827702</v>
      </c>
      <c r="H16">
        <v>32.282529098942398</v>
      </c>
      <c r="I16">
        <v>31.8175279759954</v>
      </c>
      <c r="J16">
        <v>25.3229376325407</v>
      </c>
      <c r="K16">
        <v>25.327626493908401</v>
      </c>
      <c r="L16">
        <v>24.957002300539301</v>
      </c>
    </row>
    <row r="17" spans="1:12" x14ac:dyDescent="0.2">
      <c r="A17" t="s">
        <v>8</v>
      </c>
      <c r="B17">
        <v>30.7766261953461</v>
      </c>
      <c r="C17">
        <v>32.140572535597997</v>
      </c>
      <c r="D17">
        <v>31.9695071710923</v>
      </c>
      <c r="E17">
        <v>30.1061453878023</v>
      </c>
      <c r="F17">
        <v>30.039694617310701</v>
      </c>
      <c r="G17">
        <v>30.267141844827702</v>
      </c>
      <c r="H17">
        <v>29.8419565075564</v>
      </c>
      <c r="I17">
        <v>29.421599299664301</v>
      </c>
      <c r="J17">
        <v>32.39421504605</v>
      </c>
      <c r="K17">
        <v>32.486055856512898</v>
      </c>
      <c r="L17">
        <v>33.392271868502597</v>
      </c>
    </row>
    <row r="18" spans="1:12" x14ac:dyDescent="0.2">
      <c r="A18" t="s">
        <v>10</v>
      </c>
      <c r="B18">
        <v>30.7766261953461</v>
      </c>
      <c r="C18">
        <v>32.140572535597997</v>
      </c>
      <c r="D18">
        <v>31.9695071710923</v>
      </c>
      <c r="E18">
        <v>30.1061453878023</v>
      </c>
      <c r="F18">
        <v>30.039694617310701</v>
      </c>
      <c r="G18">
        <v>30.267141844827702</v>
      </c>
      <c r="H18">
        <v>29.8419565075564</v>
      </c>
      <c r="I18">
        <v>29.421599299664301</v>
      </c>
      <c r="J18">
        <v>32.39421504605</v>
      </c>
      <c r="K18">
        <v>32.486055856512898</v>
      </c>
      <c r="L18">
        <v>33.392271868502597</v>
      </c>
    </row>
    <row r="19" spans="1:12" x14ac:dyDescent="0.2">
      <c r="A19" t="s">
        <v>9</v>
      </c>
      <c r="B19">
        <v>30.7766261953461</v>
      </c>
      <c r="C19">
        <v>32.140572535597997</v>
      </c>
      <c r="D19">
        <v>31.9695071710923</v>
      </c>
      <c r="E19">
        <v>30.1061453878023</v>
      </c>
      <c r="F19">
        <v>30.039694617310701</v>
      </c>
      <c r="G19">
        <v>30.267141844827702</v>
      </c>
      <c r="H19">
        <v>29.8419565075564</v>
      </c>
      <c r="I19">
        <v>29.421599299664301</v>
      </c>
      <c r="J19">
        <v>32.39421504605</v>
      </c>
      <c r="K19">
        <v>32.486055856512898</v>
      </c>
      <c r="L19">
        <v>33.392271868502597</v>
      </c>
    </row>
    <row r="20" spans="1:12" x14ac:dyDescent="0.2">
      <c r="A20" t="s">
        <v>108</v>
      </c>
      <c r="B20">
        <v>29.106774797038401</v>
      </c>
      <c r="C20">
        <v>30.266103417681801</v>
      </c>
      <c r="D20">
        <v>30.368056547582601</v>
      </c>
      <c r="E20">
        <v>29.761009901753599</v>
      </c>
      <c r="F20">
        <v>30.039694617310701</v>
      </c>
      <c r="G20">
        <v>29.789562879480101</v>
      </c>
      <c r="H20">
        <v>30.5581635415558</v>
      </c>
      <c r="I20">
        <v>29.8741115043618</v>
      </c>
      <c r="J20">
        <v>29.9161677492454</v>
      </c>
      <c r="K20">
        <v>30.026624237875598</v>
      </c>
      <c r="L20">
        <v>30.5557706007855</v>
      </c>
    </row>
    <row r="21" spans="1:12" x14ac:dyDescent="0.2">
      <c r="A21" t="s">
        <v>109</v>
      </c>
      <c r="B21">
        <v>30.428702891925798</v>
      </c>
      <c r="C21">
        <v>30.114100324236801</v>
      </c>
      <c r="D21">
        <v>29.9695071710923</v>
      </c>
      <c r="E21">
        <v>29.505752846511601</v>
      </c>
      <c r="F21">
        <v>28.976500790823501</v>
      </c>
      <c r="G21">
        <v>29.439978441689899</v>
      </c>
      <c r="H21">
        <v>30.282529098942401</v>
      </c>
      <c r="I21">
        <v>30.1278680966076</v>
      </c>
      <c r="J21">
        <v>30.0157034227963</v>
      </c>
      <c r="K21">
        <v>27.336964358487698</v>
      </c>
      <c r="L21">
        <v>30.333378179448999</v>
      </c>
    </row>
    <row r="22" spans="1:12" x14ac:dyDescent="0.2">
      <c r="A22" t="s">
        <v>110</v>
      </c>
      <c r="B22">
        <v>31.876161868897</v>
      </c>
      <c r="C22">
        <v>31.588031512569199</v>
      </c>
      <c r="D22">
        <v>31.795477771317199</v>
      </c>
      <c r="E22">
        <v>30.595950655483101</v>
      </c>
      <c r="F22">
        <v>30.5542677901405</v>
      </c>
      <c r="G22">
        <v>30.9776352276327</v>
      </c>
      <c r="H22">
        <v>31.163884602443801</v>
      </c>
      <c r="I22">
        <v>31.302954803165701</v>
      </c>
      <c r="J22">
        <v>31.153206946546302</v>
      </c>
      <c r="K22">
        <v>30.611586738596699</v>
      </c>
      <c r="L22">
        <v>31.222346867060299</v>
      </c>
    </row>
    <row r="23" spans="1:12" x14ac:dyDescent="0.2">
      <c r="A23" t="s">
        <v>111</v>
      </c>
      <c r="B23">
        <v>30.5542337740096</v>
      </c>
      <c r="C23">
        <v>30.818644440710599</v>
      </c>
      <c r="D23">
        <v>30.758003065898599</v>
      </c>
      <c r="E23">
        <v>30.8553372843018</v>
      </c>
      <c r="F23">
        <v>30.402264696695401</v>
      </c>
      <c r="G23">
        <v>30.807710226190402</v>
      </c>
      <c r="H23">
        <v>31.3200038043611</v>
      </c>
      <c r="I23">
        <v>30.9285592883842</v>
      </c>
      <c r="J23">
        <v>31.2380958441328</v>
      </c>
      <c r="K23">
        <v>30.512051065045799</v>
      </c>
      <c r="L23">
        <v>30.863892896147799</v>
      </c>
    </row>
    <row r="24" spans="1:12" x14ac:dyDescent="0.2">
      <c r="A24" t="s">
        <v>112</v>
      </c>
      <c r="B24">
        <v>28.106774797038401</v>
      </c>
      <c r="C24">
        <v>29.266103417681801</v>
      </c>
      <c r="D24">
        <v>28.758003065898599</v>
      </c>
      <c r="E24">
        <v>28.639019377375</v>
      </c>
      <c r="F24">
        <v>29.195813819228</v>
      </c>
      <c r="G24">
        <v>28.8780995540818</v>
      </c>
      <c r="H24">
        <v>29.356529680386199</v>
      </c>
      <c r="I24">
        <v>28.633103404858002</v>
      </c>
      <c r="J24">
        <v>28.072286951162699</v>
      </c>
      <c r="K24">
        <v>28.668170266963099</v>
      </c>
      <c r="L24">
        <v>27.900418772172898</v>
      </c>
    </row>
    <row r="25" spans="1:12" x14ac:dyDescent="0.2">
      <c r="A25" t="s">
        <v>22</v>
      </c>
      <c r="B25">
        <v>31.217198786732101</v>
      </c>
      <c r="C25">
        <v>30.266103417681801</v>
      </c>
      <c r="D25">
        <v>30.0950380531762</v>
      </c>
      <c r="E25">
        <v>34.654844344536698</v>
      </c>
      <c r="F25">
        <v>34.683550807085403</v>
      </c>
      <c r="G25">
        <v>34.217101162328099</v>
      </c>
      <c r="H25">
        <v>35.623316221081097</v>
      </c>
      <c r="I25">
        <v>35.139456070882801</v>
      </c>
      <c r="J25">
        <v>29.693775327909002</v>
      </c>
      <c r="K25">
        <v>29.164127761625501</v>
      </c>
      <c r="L25">
        <v>28.900418772172898</v>
      </c>
    </row>
    <row r="26" spans="1:12" x14ac:dyDescent="0.2">
      <c r="A26" t="s">
        <v>2</v>
      </c>
      <c r="B26">
        <v>26.279611393900598</v>
      </c>
      <c r="C26">
        <v>26.7377244453271</v>
      </c>
      <c r="D26">
        <v>25.773109958288799</v>
      </c>
      <c r="E26">
        <v>28.010988154762</v>
      </c>
      <c r="F26">
        <v>27.7177665224233</v>
      </c>
      <c r="G26">
        <v>26.945213749940301</v>
      </c>
      <c r="H26">
        <v>27.7126734906115</v>
      </c>
      <c r="I26">
        <v>28.495599881108099</v>
      </c>
      <c r="J26">
        <v>25.0499191381342</v>
      </c>
      <c r="K26">
        <v>28.190122970158502</v>
      </c>
      <c r="L26">
        <v>26.780124538455201</v>
      </c>
    </row>
    <row r="27" spans="1:12" x14ac:dyDescent="0.2">
      <c r="A27" t="s">
        <v>113</v>
      </c>
      <c r="B27">
        <v>29.8567965440301</v>
      </c>
      <c r="C27">
        <v>31.529137823515601</v>
      </c>
      <c r="D27">
        <v>32.033637508512001</v>
      </c>
      <c r="E27">
        <v>28.251996254265801</v>
      </c>
      <c r="F27">
        <v>30.319802536503399</v>
      </c>
      <c r="G27">
        <v>31.055637739634001</v>
      </c>
      <c r="H27">
        <v>28.8001363318618</v>
      </c>
      <c r="I27">
        <v>29.343596787663</v>
      </c>
      <c r="J27">
        <v>28.644865727428002</v>
      </c>
      <c r="K27">
        <v>26.967730548822001</v>
      </c>
      <c r="L27">
        <v>28.385845599343199</v>
      </c>
    </row>
    <row r="28" spans="1:12" x14ac:dyDescent="0.2">
      <c r="A28" t="s">
        <v>114</v>
      </c>
      <c r="B28">
        <v>28.0396606011799</v>
      </c>
      <c r="C28">
        <v>26.9441753227945</v>
      </c>
      <c r="D28">
        <v>26.647579076204899</v>
      </c>
      <c r="E28">
        <v>27.8145909419585</v>
      </c>
      <c r="F28">
        <v>27.080336601808</v>
      </c>
      <c r="G28">
        <v>27.392672726911599</v>
      </c>
      <c r="H28">
        <v>27.7126734906115</v>
      </c>
      <c r="I28">
        <v>27.633103404858002</v>
      </c>
      <c r="J28">
        <v>27.310446688357501</v>
      </c>
      <c r="K28">
        <v>28.8421996667381</v>
      </c>
      <c r="L28">
        <v>27.8111514340758</v>
      </c>
    </row>
    <row r="29" spans="1:12" x14ac:dyDescent="0.2">
      <c r="A29" t="s">
        <v>11</v>
      </c>
      <c r="B29">
        <v>28.969271273288498</v>
      </c>
      <c r="C29">
        <v>28.266103417681801</v>
      </c>
      <c r="D29">
        <v>28.5975383937053</v>
      </c>
      <c r="E29">
        <v>29.306444038288198</v>
      </c>
      <c r="F29">
        <v>29.525121444480899</v>
      </c>
      <c r="G29">
        <v>29.655707132745398</v>
      </c>
      <c r="H29">
        <v>29.312586332798599</v>
      </c>
      <c r="I29">
        <v>29.633103404858002</v>
      </c>
      <c r="J29">
        <v>27.693775327909002</v>
      </c>
      <c r="K29">
        <v>28.552693049543201</v>
      </c>
      <c r="L29">
        <v>27.7643572225969</v>
      </c>
    </row>
    <row r="30" spans="1:12" x14ac:dyDescent="0.2">
      <c r="A30" t="s">
        <v>38</v>
      </c>
      <c r="B30">
        <v>28.106774797038401</v>
      </c>
      <c r="C30">
        <v>27.322686946048201</v>
      </c>
      <c r="D30">
        <v>27.3580724590099</v>
      </c>
      <c r="E30">
        <v>28.799484049568299</v>
      </c>
      <c r="F30">
        <v>28.910411600365698</v>
      </c>
      <c r="G30">
        <v>29.158207473274501</v>
      </c>
      <c r="H30">
        <v>28.7126734906115</v>
      </c>
      <c r="I30">
        <v>28.8741115043618</v>
      </c>
      <c r="J30">
        <v>26.8743475735508</v>
      </c>
      <c r="K30">
        <v>27.3827680481008</v>
      </c>
      <c r="L30">
        <v>26.900418772172898</v>
      </c>
    </row>
    <row r="31" spans="1:12" x14ac:dyDescent="0.2">
      <c r="A31" t="s">
        <v>115</v>
      </c>
      <c r="B31">
        <v>27.734806019651501</v>
      </c>
      <c r="C31">
        <v>29.3592128220733</v>
      </c>
      <c r="D31">
        <v>28.802857301682799</v>
      </c>
      <c r="E31">
        <v>28.010988154762</v>
      </c>
      <c r="F31">
        <v>27.6108513185068</v>
      </c>
      <c r="G31">
        <v>27.8780995540818</v>
      </c>
      <c r="H31">
        <v>29.356529680386199</v>
      </c>
      <c r="I31">
        <v>28.8741115043618</v>
      </c>
      <c r="J31">
        <v>26.7868847323004</v>
      </c>
      <c r="K31">
        <v>27.137655550264299</v>
      </c>
      <c r="L31">
        <v>29.163453178006701</v>
      </c>
    </row>
    <row r="32" spans="1:12" x14ac:dyDescent="0.2">
      <c r="A32" t="s">
        <v>116</v>
      </c>
      <c r="B32">
        <v>29.7970902979058</v>
      </c>
      <c r="C32">
        <v>30.751530244852098</v>
      </c>
      <c r="D32">
        <v>30.033637508512001</v>
      </c>
      <c r="E32">
        <v>29.505752846511601</v>
      </c>
      <c r="F32">
        <v>29.369843219002998</v>
      </c>
      <c r="G32">
        <v>29.267141844827702</v>
      </c>
      <c r="H32">
        <v>30.494033204136102</v>
      </c>
      <c r="I32">
        <v>30.531223790838801</v>
      </c>
      <c r="J32">
        <v>28.2131494870025</v>
      </c>
      <c r="K32">
        <v>29.164127761625501</v>
      </c>
      <c r="L32">
        <v>30.5557706007855</v>
      </c>
    </row>
    <row r="33" spans="1:12" x14ac:dyDescent="0.2">
      <c r="A33" t="s">
        <v>117</v>
      </c>
      <c r="B33">
        <v>31.724158775451901</v>
      </c>
      <c r="C33">
        <v>32.140572535597997</v>
      </c>
      <c r="D33">
        <v>32.2914352659797</v>
      </c>
      <c r="E33">
        <v>31.680839553069699</v>
      </c>
      <c r="F33">
        <v>31.517741914115302</v>
      </c>
      <c r="G33">
        <v>31.936993243135401</v>
      </c>
      <c r="H33">
        <v>32.356529680386203</v>
      </c>
      <c r="I33">
        <v>32.402490476716601</v>
      </c>
      <c r="J33">
        <v>31.723522671303002</v>
      </c>
      <c r="K33">
        <v>31.164127761625501</v>
      </c>
      <c r="L33">
        <v>31.987881613423301</v>
      </c>
    </row>
    <row r="34" spans="1:12" x14ac:dyDescent="0.2">
      <c r="A34" t="s">
        <v>16</v>
      </c>
      <c r="B34">
        <v>27.5542337740096</v>
      </c>
      <c r="C34">
        <v>29.059652540214401</v>
      </c>
      <c r="D34">
        <v>28.773109958288799</v>
      </c>
      <c r="E34">
        <v>26.784217292914999</v>
      </c>
      <c r="F34">
        <v>27.302729023144501</v>
      </c>
      <c r="G34">
        <v>26.272378493193902</v>
      </c>
      <c r="H34">
        <v>25.914307351781101</v>
      </c>
      <c r="I34">
        <v>26.709724686460898</v>
      </c>
      <c r="J34">
        <v>28.3414735839781</v>
      </c>
      <c r="K34">
        <v>28.4702308893512</v>
      </c>
      <c r="L34">
        <v>29.278930395426698</v>
      </c>
    </row>
    <row r="35" spans="1:12" x14ac:dyDescent="0.2">
      <c r="A35" t="s">
        <v>15</v>
      </c>
      <c r="B35">
        <v>27.5542337740096</v>
      </c>
      <c r="C35">
        <v>29.059652540214401</v>
      </c>
      <c r="D35">
        <v>28.773109958288799</v>
      </c>
      <c r="E35">
        <v>26.784217292914999</v>
      </c>
      <c r="F35">
        <v>27.302729023144501</v>
      </c>
      <c r="G35">
        <v>26.272378493193902</v>
      </c>
      <c r="H35">
        <v>25.914307351781101</v>
      </c>
      <c r="I35">
        <v>26.709724686460898</v>
      </c>
      <c r="J35">
        <v>28.3414735839781</v>
      </c>
      <c r="K35">
        <v>28.4702308893512</v>
      </c>
      <c r="L35">
        <v>29.278930395426698</v>
      </c>
    </row>
    <row r="36" spans="1:12" x14ac:dyDescent="0.2">
      <c r="A36" t="s">
        <v>81</v>
      </c>
      <c r="B36">
        <v>32.1391962747308</v>
      </c>
      <c r="C36">
        <v>32.9290684304043</v>
      </c>
      <c r="D36">
        <v>32.532443365483502</v>
      </c>
      <c r="E36">
        <v>30.721481537567001</v>
      </c>
      <c r="F36">
        <v>30.139230290861601</v>
      </c>
      <c r="G36">
        <v>30.615065148248</v>
      </c>
      <c r="H36">
        <v>31.282529098942401</v>
      </c>
      <c r="I36">
        <v>31.5659892089995</v>
      </c>
      <c r="J36">
        <v>32.298637386067803</v>
      </c>
      <c r="K36">
        <v>31.062248147606301</v>
      </c>
      <c r="L36">
        <v>32.5442749619477</v>
      </c>
    </row>
    <row r="37" spans="1:12" x14ac:dyDescent="0.2">
      <c r="A37" t="s">
        <v>79</v>
      </c>
      <c r="B37">
        <v>27.347782896542199</v>
      </c>
      <c r="C37">
        <v>29.818644440710599</v>
      </c>
      <c r="D37">
        <v>27.943034959731101</v>
      </c>
      <c r="E37">
        <v>24.930068159378401</v>
      </c>
      <c r="F37">
        <v>24.588483505478401</v>
      </c>
      <c r="G37">
        <v>25.8917744909789</v>
      </c>
      <c r="H37">
        <v>26.882598492053798</v>
      </c>
      <c r="I37">
        <v>27.173671786220702</v>
      </c>
      <c r="J37">
        <v>25.924388256050399</v>
      </c>
      <c r="K37">
        <v>26.552693049543201</v>
      </c>
      <c r="L37">
        <v>27.8415250831194</v>
      </c>
    </row>
    <row r="38" spans="1:12" x14ac:dyDescent="0.2">
      <c r="A38" t="s">
        <v>26</v>
      </c>
      <c r="B38">
        <v>29.7134323688589</v>
      </c>
      <c r="C38">
        <v>29.529137823515601</v>
      </c>
      <c r="D38">
        <v>29.680000553897301</v>
      </c>
      <c r="E38">
        <v>28.721481537567001</v>
      </c>
      <c r="F38">
        <v>28.638332054928899</v>
      </c>
      <c r="G38">
        <v>29.267141844827702</v>
      </c>
      <c r="H38">
        <v>29.494033204136102</v>
      </c>
      <c r="I38">
        <v>29.6972337422777</v>
      </c>
      <c r="J38">
        <v>28.852973922758199</v>
      </c>
      <c r="K38">
        <v>26.3827680481008</v>
      </c>
      <c r="L38">
        <v>28.900418772172898</v>
      </c>
    </row>
    <row r="39" spans="1:12" x14ac:dyDescent="0.2">
      <c r="A39" t="s">
        <v>118</v>
      </c>
      <c r="B39">
        <v>30.5542337740096</v>
      </c>
      <c r="C39">
        <v>30.851065918402998</v>
      </c>
      <c r="D39">
        <v>30.936340307157099</v>
      </c>
      <c r="E39">
        <v>29.9091085407428</v>
      </c>
      <c r="F39">
        <v>30.039694617310701</v>
      </c>
      <c r="G39">
        <v>29.807710226190402</v>
      </c>
      <c r="H39">
        <v>30.494033204136102</v>
      </c>
      <c r="I39">
        <v>30.599936540922801</v>
      </c>
      <c r="J39">
        <v>30.568244445825101</v>
      </c>
      <c r="K39">
        <v>31.164127761625501</v>
      </c>
      <c r="L39">
        <v>30.4611337266474</v>
      </c>
    </row>
    <row r="40" spans="1:12" x14ac:dyDescent="0.2">
      <c r="A40" t="s">
        <v>119</v>
      </c>
      <c r="B40">
        <v>26.4128779247641</v>
      </c>
      <c r="C40">
        <v>26.8446396492436</v>
      </c>
      <c r="D40">
        <v>26.436074971011202</v>
      </c>
      <c r="E40">
        <v>27.439081806866302</v>
      </c>
      <c r="F40">
        <v>27.158339113809301</v>
      </c>
      <c r="G40">
        <v>27.186221849444099</v>
      </c>
      <c r="H40">
        <v>27.570654485738999</v>
      </c>
      <c r="I40">
        <v>27.606631193496799</v>
      </c>
      <c r="J40">
        <v>26.594239654357999</v>
      </c>
      <c r="K40">
        <v>27.026624237875598</v>
      </c>
      <c r="L40">
        <v>26.385845599343199</v>
      </c>
    </row>
    <row r="41" spans="1:12" x14ac:dyDescent="0.2">
      <c r="A41" t="s">
        <v>120</v>
      </c>
      <c r="B41">
        <v>29.8567965440301</v>
      </c>
      <c r="C41">
        <v>31.529137823515601</v>
      </c>
      <c r="D41">
        <v>32.033637508512001</v>
      </c>
      <c r="E41">
        <v>28.251996254265801</v>
      </c>
      <c r="F41">
        <v>30.319802536503399</v>
      </c>
      <c r="G41">
        <v>31.055637739634001</v>
      </c>
      <c r="H41">
        <v>28.8001363318618</v>
      </c>
      <c r="I41">
        <v>29.343596787663</v>
      </c>
      <c r="J41">
        <v>28.644865727428002</v>
      </c>
      <c r="K41">
        <v>26.967730548822001</v>
      </c>
      <c r="L41">
        <v>28.385845599343199</v>
      </c>
    </row>
    <row r="42" spans="1:12" x14ac:dyDescent="0.2">
      <c r="A42" t="s">
        <v>24</v>
      </c>
      <c r="B42">
        <v>32.827252268415997</v>
      </c>
      <c r="C42">
        <v>32.768603758211</v>
      </c>
      <c r="D42">
        <v>32.738894242950899</v>
      </c>
      <c r="E42">
        <v>30.409537531252301</v>
      </c>
      <c r="F42">
        <v>30.139230290861601</v>
      </c>
      <c r="G42">
        <v>30.129638321077799</v>
      </c>
      <c r="H42">
        <v>29.8419565075564</v>
      </c>
      <c r="I42">
        <v>29.9810267082783</v>
      </c>
      <c r="J42">
        <v>33.0157034227963</v>
      </c>
      <c r="K42">
        <v>33.026624237875602</v>
      </c>
      <c r="L42">
        <v>32.987881613423298</v>
      </c>
    </row>
    <row r="43" spans="1:12" x14ac:dyDescent="0.2">
      <c r="A43" t="s">
        <v>27</v>
      </c>
      <c r="B43">
        <v>27.106774797038401</v>
      </c>
      <c r="C43">
        <v>26.124747568436302</v>
      </c>
      <c r="D43">
        <v>25.995502379625201</v>
      </c>
      <c r="E43">
        <v>28.251996254265801</v>
      </c>
      <c r="F43">
        <v>27.8646079107526</v>
      </c>
      <c r="G43">
        <v>27.186221849444099</v>
      </c>
      <c r="H43">
        <v>27.1721051092488</v>
      </c>
      <c r="I43">
        <v>27.917832881791099</v>
      </c>
      <c r="J43">
        <v>26.7868847323004</v>
      </c>
      <c r="K43">
        <v>29.164127761625501</v>
      </c>
      <c r="L43">
        <v>26.9844830369614</v>
      </c>
    </row>
    <row r="44" spans="1:12" x14ac:dyDescent="0.2">
      <c r="A44" t="s">
        <v>121</v>
      </c>
      <c r="B44">
        <v>31.056734114538799</v>
      </c>
      <c r="C44">
        <v>33.324997106735402</v>
      </c>
      <c r="D44">
        <v>31.416966148063501</v>
      </c>
      <c r="E44">
        <v>32.195412725899402</v>
      </c>
      <c r="F44">
        <v>30.932779413394201</v>
      </c>
      <c r="G44">
        <v>32.017163591819397</v>
      </c>
      <c r="H44">
        <v>32.5737603966069</v>
      </c>
      <c r="I44">
        <v>32.302954803165697</v>
      </c>
      <c r="J44">
        <v>32.483852258534696</v>
      </c>
      <c r="K44">
        <v>32.3485523327629</v>
      </c>
      <c r="L44">
        <v>34.240268775057601</v>
      </c>
    </row>
    <row r="45" spans="1:12" x14ac:dyDescent="0.2">
      <c r="A45" t="s">
        <v>19</v>
      </c>
      <c r="B45">
        <v>28.4022306805646</v>
      </c>
      <c r="C45">
        <v>28.103373917643701</v>
      </c>
      <c r="D45">
        <v>27.916067912130799</v>
      </c>
      <c r="E45">
        <v>30.458447131733202</v>
      </c>
      <c r="F45">
        <v>30.039694617310701</v>
      </c>
      <c r="G45">
        <v>28.8780995540818</v>
      </c>
      <c r="H45">
        <v>29.312586332798599</v>
      </c>
      <c r="I45">
        <v>30.173671786220702</v>
      </c>
      <c r="J45">
        <v>28.2131494870025</v>
      </c>
      <c r="K45">
        <v>30.459583645151699</v>
      </c>
      <c r="L45">
        <v>28.8264181907292</v>
      </c>
    </row>
    <row r="46" spans="1:12" x14ac:dyDescent="0.2">
      <c r="A46" t="s">
        <v>122</v>
      </c>
      <c r="B46">
        <v>30.969271273288498</v>
      </c>
      <c r="C46">
        <v>30.313409132460201</v>
      </c>
      <c r="D46">
        <v>30.719528918083999</v>
      </c>
      <c r="E46">
        <v>29.251996254265801</v>
      </c>
      <c r="F46">
        <v>30.8173021959742</v>
      </c>
      <c r="G46">
        <v>31.7619065365773</v>
      </c>
      <c r="H46">
        <v>28.7350413036399</v>
      </c>
      <c r="I46">
        <v>28.633103404858002</v>
      </c>
      <c r="J46">
        <v>30.0157034227963</v>
      </c>
      <c r="K46">
        <v>26.083207766241902</v>
      </c>
      <c r="L46">
        <v>29.436471672413099</v>
      </c>
    </row>
    <row r="47" spans="1:12" x14ac:dyDescent="0.2">
      <c r="A47" t="s">
        <v>123</v>
      </c>
      <c r="B47">
        <v>27.5542337740096</v>
      </c>
      <c r="C47">
        <v>25.3592128220733</v>
      </c>
      <c r="D47">
        <v>25.0950380531762</v>
      </c>
      <c r="E47">
        <v>26.873484631012101</v>
      </c>
      <c r="F47">
        <v>28.7177665224233</v>
      </c>
      <c r="G47">
        <v>29.070744632024201</v>
      </c>
      <c r="H47">
        <v>26.7126734906115</v>
      </c>
      <c r="I47">
        <v>25.758634286941898</v>
      </c>
      <c r="J47">
        <v>27.034812245744</v>
      </c>
      <c r="K47">
        <v>23.967730548822001</v>
      </c>
      <c r="L47">
        <v>27.089452596563</v>
      </c>
    </row>
    <row r="48" spans="1:12" x14ac:dyDescent="0.2">
      <c r="A48" t="s">
        <v>124</v>
      </c>
      <c r="B48">
        <v>31.876161868897</v>
      </c>
      <c r="C48">
        <v>31.508959941577999</v>
      </c>
      <c r="D48">
        <v>31.849925555339599</v>
      </c>
      <c r="E48">
        <v>30.1365190368459</v>
      </c>
      <c r="F48">
        <v>31.876195885027801</v>
      </c>
      <c r="G48">
        <v>32.7619065365773</v>
      </c>
      <c r="H48">
        <v>30.2045265869411</v>
      </c>
      <c r="I48">
        <v>29.9285592883842</v>
      </c>
      <c r="J48">
        <v>31.0157034227963</v>
      </c>
      <c r="K48">
        <v>25.270293318842398</v>
      </c>
      <c r="L48">
        <v>30.278930395426698</v>
      </c>
    </row>
    <row r="49" spans="1:12" x14ac:dyDescent="0.2">
      <c r="A49" t="s">
        <v>39</v>
      </c>
      <c r="B49">
        <v>28.7766261953461</v>
      </c>
      <c r="C49">
        <v>30.217193817200901</v>
      </c>
      <c r="D49">
        <v>29.317430474512602</v>
      </c>
      <c r="E49">
        <v>28.5515565361247</v>
      </c>
      <c r="F49">
        <v>27.4339735564227</v>
      </c>
      <c r="G49">
        <v>27.070744632024201</v>
      </c>
      <c r="H49">
        <v>29.619564086219999</v>
      </c>
      <c r="I49">
        <v>29.0805623818292</v>
      </c>
      <c r="J49">
        <v>28.693775327909002</v>
      </c>
      <c r="K49">
        <v>28.982680890288002</v>
      </c>
      <c r="L49">
        <v>29.7879440429145</v>
      </c>
    </row>
    <row r="50" spans="1:12" x14ac:dyDescent="0.2">
      <c r="A50" t="s">
        <v>125</v>
      </c>
      <c r="B50">
        <v>32.326823277906598</v>
      </c>
      <c r="C50">
        <v>32.140572535597997</v>
      </c>
      <c r="D50">
        <v>32.153931742229702</v>
      </c>
      <c r="E50">
        <v>30.761009901753599</v>
      </c>
      <c r="F50">
        <v>32.461158385749002</v>
      </c>
      <c r="G50">
        <v>32.830078039218897</v>
      </c>
      <c r="H50">
        <v>32.122064426749198</v>
      </c>
      <c r="I50">
        <v>32.302954803165697</v>
      </c>
      <c r="J50">
        <v>30.568244445825101</v>
      </c>
      <c r="K50">
        <v>29.792158984238601</v>
      </c>
      <c r="L50">
        <v>30.9708081000643</v>
      </c>
    </row>
    <row r="51" spans="1:12" x14ac:dyDescent="0.2">
      <c r="A51" t="s">
        <v>126</v>
      </c>
      <c r="B51">
        <v>32.326823277906598</v>
      </c>
      <c r="C51">
        <v>32.140572535597997</v>
      </c>
      <c r="D51">
        <v>32.153931742229702</v>
      </c>
      <c r="E51">
        <v>30.761009901753599</v>
      </c>
      <c r="F51">
        <v>32.461158385749002</v>
      </c>
      <c r="G51">
        <v>32.830078039218897</v>
      </c>
      <c r="H51">
        <v>32.122064426749198</v>
      </c>
      <c r="I51">
        <v>32.302954803165697</v>
      </c>
      <c r="J51">
        <v>30.568244445825101</v>
      </c>
      <c r="K51">
        <v>29.792158984238601</v>
      </c>
      <c r="L51">
        <v>30.9708081000643</v>
      </c>
    </row>
    <row r="52" spans="1:12" x14ac:dyDescent="0.2">
      <c r="A52" t="s">
        <v>127</v>
      </c>
      <c r="B52">
        <v>32.178724638917402</v>
      </c>
      <c r="C52">
        <v>31.913801673750999</v>
      </c>
      <c r="D52">
        <v>31.953019048303702</v>
      </c>
      <c r="E52">
        <v>30.458447131733202</v>
      </c>
      <c r="F52">
        <v>32.163077032815998</v>
      </c>
      <c r="G52">
        <v>32.5625977283539</v>
      </c>
      <c r="H52">
        <v>31.965338923061701</v>
      </c>
      <c r="I52">
        <v>32.196039599249197</v>
      </c>
      <c r="J52">
        <v>30.430740922075199</v>
      </c>
      <c r="K52">
        <v>29.512051065045799</v>
      </c>
      <c r="L52">
        <v>30.748415678727898</v>
      </c>
    </row>
    <row r="53" spans="1:12" x14ac:dyDescent="0.2">
      <c r="A53" t="s">
        <v>128</v>
      </c>
      <c r="B53">
        <v>32.326823277906598</v>
      </c>
      <c r="C53">
        <v>32.140572535597997</v>
      </c>
      <c r="D53">
        <v>32.153931742229702</v>
      </c>
      <c r="E53">
        <v>30.761009901753599</v>
      </c>
      <c r="F53">
        <v>32.461158385749002</v>
      </c>
      <c r="G53">
        <v>32.830078039218897</v>
      </c>
      <c r="H53">
        <v>32.122064426749198</v>
      </c>
      <c r="I53">
        <v>32.302954803165697</v>
      </c>
      <c r="J53">
        <v>30.568244445825101</v>
      </c>
      <c r="K53">
        <v>29.792158984238601</v>
      </c>
      <c r="L53">
        <v>30.9708081000643</v>
      </c>
    </row>
    <row r="54" spans="1:12" x14ac:dyDescent="0.2">
      <c r="A54" t="s">
        <v>129</v>
      </c>
      <c r="B54">
        <v>32.326823277906598</v>
      </c>
      <c r="C54">
        <v>32.140572535597997</v>
      </c>
      <c r="D54">
        <v>32.153931742229702</v>
      </c>
      <c r="E54">
        <v>30.761009901753599</v>
      </c>
      <c r="F54">
        <v>32.461158385749002</v>
      </c>
      <c r="G54">
        <v>32.830078039218897</v>
      </c>
      <c r="H54">
        <v>32.122064426749198</v>
      </c>
      <c r="I54">
        <v>32.302954803165697</v>
      </c>
      <c r="J54">
        <v>30.568244445825101</v>
      </c>
      <c r="K54">
        <v>29.792158984238601</v>
      </c>
      <c r="L54">
        <v>30.9708081000643</v>
      </c>
    </row>
    <row r="55" spans="1:12" x14ac:dyDescent="0.2">
      <c r="A55" t="s">
        <v>130</v>
      </c>
      <c r="B55">
        <v>32.326823277906598</v>
      </c>
      <c r="C55">
        <v>32.140572535597997</v>
      </c>
      <c r="D55">
        <v>32.153931742229702</v>
      </c>
      <c r="E55">
        <v>30.761009901753599</v>
      </c>
      <c r="F55">
        <v>32.461158385749002</v>
      </c>
      <c r="G55">
        <v>32.830078039218897</v>
      </c>
      <c r="H55">
        <v>32.122064426749198</v>
      </c>
      <c r="I55">
        <v>32.302954803165697</v>
      </c>
      <c r="J55">
        <v>30.568244445825101</v>
      </c>
      <c r="K55">
        <v>29.792158984238601</v>
      </c>
      <c r="L55">
        <v>30.9708081000643</v>
      </c>
    </row>
    <row r="56" spans="1:12" x14ac:dyDescent="0.2">
      <c r="A56" t="s">
        <v>131</v>
      </c>
      <c r="B56">
        <v>32.326823277906598</v>
      </c>
      <c r="C56">
        <v>32.140572535597997</v>
      </c>
      <c r="D56">
        <v>32.153931742229702</v>
      </c>
      <c r="E56">
        <v>30.761009901753599</v>
      </c>
      <c r="F56">
        <v>32.461158385749002</v>
      </c>
      <c r="G56">
        <v>32.830078039218897</v>
      </c>
      <c r="H56">
        <v>32.122064426749198</v>
      </c>
      <c r="I56">
        <v>32.302954803165697</v>
      </c>
      <c r="J56">
        <v>30.568244445825101</v>
      </c>
      <c r="K56">
        <v>29.792158984238601</v>
      </c>
      <c r="L56">
        <v>30.9708081000643</v>
      </c>
    </row>
    <row r="57" spans="1:12" x14ac:dyDescent="0.2">
      <c r="A57" t="s">
        <v>61</v>
      </c>
      <c r="B57">
        <v>28.2911993681758</v>
      </c>
      <c r="C57">
        <v>29.882774778130301</v>
      </c>
      <c r="D57">
        <v>29.317430474512602</v>
      </c>
      <c r="E57">
        <v>29.195412725899399</v>
      </c>
      <c r="F57">
        <v>30.039694617310701</v>
      </c>
      <c r="G57">
        <v>30.070744632024201</v>
      </c>
      <c r="H57">
        <v>30.5581635415558</v>
      </c>
      <c r="I57">
        <v>29.5659892089995</v>
      </c>
      <c r="J57">
        <v>27.594239654357999</v>
      </c>
      <c r="K57">
        <v>28.137655550264299</v>
      </c>
      <c r="L57">
        <v>28.0379222959229</v>
      </c>
    </row>
    <row r="58" spans="1:12" x14ac:dyDescent="0.2">
      <c r="A58" t="s">
        <v>62</v>
      </c>
      <c r="B58">
        <v>28.2911993681758</v>
      </c>
      <c r="C58">
        <v>29.882774778130301</v>
      </c>
      <c r="D58">
        <v>29.317430474512602</v>
      </c>
      <c r="E58">
        <v>29.195412725899399</v>
      </c>
      <c r="F58">
        <v>30.039694617310701</v>
      </c>
      <c r="G58">
        <v>30.070744632024201</v>
      </c>
      <c r="H58">
        <v>30.5581635415558</v>
      </c>
      <c r="I58">
        <v>29.5659892089995</v>
      </c>
      <c r="J58">
        <v>27.594239654357999</v>
      </c>
      <c r="K58">
        <v>28.137655550264299</v>
      </c>
      <c r="L58">
        <v>28.0379222959229</v>
      </c>
    </row>
    <row r="59" spans="1:12" x14ac:dyDescent="0.2">
      <c r="A59" t="s">
        <v>63</v>
      </c>
      <c r="B59">
        <v>28.2911993681758</v>
      </c>
      <c r="C59">
        <v>29.882774778130301</v>
      </c>
      <c r="D59">
        <v>29.317430474512602</v>
      </c>
      <c r="E59">
        <v>29.195412725899399</v>
      </c>
      <c r="F59">
        <v>30.039694617310701</v>
      </c>
      <c r="G59">
        <v>30.070744632024201</v>
      </c>
      <c r="H59">
        <v>30.5581635415558</v>
      </c>
      <c r="I59">
        <v>29.5659892089995</v>
      </c>
      <c r="J59">
        <v>27.594239654357999</v>
      </c>
      <c r="K59">
        <v>28.137655550264299</v>
      </c>
      <c r="L59">
        <v>28.0379222959229</v>
      </c>
    </row>
    <row r="60" spans="1:12" x14ac:dyDescent="0.2">
      <c r="A60" t="s">
        <v>64</v>
      </c>
      <c r="B60">
        <v>28.2911993681758</v>
      </c>
      <c r="C60">
        <v>29.882774778130301</v>
      </c>
      <c r="D60">
        <v>29.317430474512602</v>
      </c>
      <c r="E60">
        <v>29.195412725899399</v>
      </c>
      <c r="F60">
        <v>30.039694617310701</v>
      </c>
      <c r="G60">
        <v>30.070744632024201</v>
      </c>
      <c r="H60">
        <v>30.5581635415558</v>
      </c>
      <c r="I60">
        <v>29.5659892089995</v>
      </c>
      <c r="J60">
        <v>27.594239654357999</v>
      </c>
      <c r="K60">
        <v>28.137655550264299</v>
      </c>
      <c r="L60">
        <v>28.0379222959229</v>
      </c>
    </row>
    <row r="61" spans="1:12" x14ac:dyDescent="0.2">
      <c r="A61" t="s">
        <v>65</v>
      </c>
      <c r="B61">
        <v>28.2911993681758</v>
      </c>
      <c r="C61">
        <v>29.882774778130301</v>
      </c>
      <c r="D61">
        <v>29.317430474512602</v>
      </c>
      <c r="E61">
        <v>29.195412725899399</v>
      </c>
      <c r="F61">
        <v>30.039694617310701</v>
      </c>
      <c r="G61">
        <v>30.070744632024201</v>
      </c>
      <c r="H61">
        <v>30.5581635415558</v>
      </c>
      <c r="I61">
        <v>29.5659892089995</v>
      </c>
      <c r="J61">
        <v>27.594239654357999</v>
      </c>
      <c r="K61">
        <v>28.137655550264299</v>
      </c>
      <c r="L61">
        <v>28.0379222959229</v>
      </c>
    </row>
    <row r="62" spans="1:12" x14ac:dyDescent="0.2">
      <c r="A62" t="s">
        <v>66</v>
      </c>
      <c r="B62">
        <v>28.2911993681758</v>
      </c>
      <c r="C62">
        <v>29.882774778130301</v>
      </c>
      <c r="D62">
        <v>29.317430474512602</v>
      </c>
      <c r="E62">
        <v>29.195412725899399</v>
      </c>
      <c r="F62">
        <v>30.039694617310701</v>
      </c>
      <c r="G62">
        <v>30.070744632024201</v>
      </c>
      <c r="H62">
        <v>30.5581635415558</v>
      </c>
      <c r="I62">
        <v>29.5659892089995</v>
      </c>
      <c r="J62">
        <v>27.594239654357999</v>
      </c>
      <c r="K62">
        <v>28.137655550264299</v>
      </c>
      <c r="L62">
        <v>28.0379222959229</v>
      </c>
    </row>
    <row r="63" spans="1:12" x14ac:dyDescent="0.2">
      <c r="A63" t="s">
        <v>67</v>
      </c>
      <c r="B63">
        <v>28.2911993681758</v>
      </c>
      <c r="C63">
        <v>29.882774778130301</v>
      </c>
      <c r="D63">
        <v>29.317430474512602</v>
      </c>
      <c r="E63">
        <v>29.195412725899399</v>
      </c>
      <c r="F63">
        <v>30.039694617310701</v>
      </c>
      <c r="G63">
        <v>30.070744632024201</v>
      </c>
      <c r="H63">
        <v>30.5581635415558</v>
      </c>
      <c r="I63">
        <v>29.5659892089995</v>
      </c>
      <c r="J63">
        <v>27.594239654357999</v>
      </c>
      <c r="K63">
        <v>28.137655550264299</v>
      </c>
      <c r="L63">
        <v>28.0379222959229</v>
      </c>
    </row>
    <row r="64" spans="1:12" x14ac:dyDescent="0.2">
      <c r="A64" t="s">
        <v>68</v>
      </c>
      <c r="B64">
        <v>28.2911993681758</v>
      </c>
      <c r="C64">
        <v>29.882774778130301</v>
      </c>
      <c r="D64">
        <v>29.317430474512602</v>
      </c>
      <c r="E64">
        <v>29.195412725899399</v>
      </c>
      <c r="F64">
        <v>30.039694617310701</v>
      </c>
      <c r="G64">
        <v>30.070744632024201</v>
      </c>
      <c r="H64">
        <v>30.5581635415558</v>
      </c>
      <c r="I64">
        <v>29.5659892089995</v>
      </c>
      <c r="J64">
        <v>27.594239654357999</v>
      </c>
      <c r="K64">
        <v>28.137655550264299</v>
      </c>
      <c r="L64">
        <v>28.0379222959229</v>
      </c>
    </row>
    <row r="65" spans="1:12" x14ac:dyDescent="0.2">
      <c r="A65" t="s">
        <v>69</v>
      </c>
      <c r="B65">
        <v>28.2911993681758</v>
      </c>
      <c r="C65">
        <v>29.882774778130301</v>
      </c>
      <c r="D65">
        <v>29.317430474512602</v>
      </c>
      <c r="E65">
        <v>29.195412725899399</v>
      </c>
      <c r="F65">
        <v>30.039694617310701</v>
      </c>
      <c r="G65">
        <v>30.070744632024201</v>
      </c>
      <c r="H65">
        <v>30.5581635415558</v>
      </c>
      <c r="I65">
        <v>29.5659892089995</v>
      </c>
      <c r="J65">
        <v>27.594239654357999</v>
      </c>
      <c r="K65">
        <v>28.137655550264299</v>
      </c>
      <c r="L65">
        <v>28.0379222959229</v>
      </c>
    </row>
    <row r="66" spans="1:12" x14ac:dyDescent="0.2">
      <c r="A66" t="s">
        <v>70</v>
      </c>
      <c r="B66">
        <v>28.2911993681758</v>
      </c>
      <c r="C66">
        <v>29.882774778130301</v>
      </c>
      <c r="D66">
        <v>29.317430474512602</v>
      </c>
      <c r="E66">
        <v>29.195412725899399</v>
      </c>
      <c r="F66">
        <v>30.039694617310701</v>
      </c>
      <c r="G66">
        <v>30.070744632024201</v>
      </c>
      <c r="H66">
        <v>30.5581635415558</v>
      </c>
      <c r="I66">
        <v>29.5659892089995</v>
      </c>
      <c r="J66">
        <v>27.594239654357999</v>
      </c>
      <c r="K66">
        <v>28.137655550264299</v>
      </c>
      <c r="L66">
        <v>28.0379222959229</v>
      </c>
    </row>
    <row r="67" spans="1:12" x14ac:dyDescent="0.2">
      <c r="A67" t="s">
        <v>71</v>
      </c>
      <c r="B67">
        <v>28.2911993681758</v>
      </c>
      <c r="C67">
        <v>29.882774778130301</v>
      </c>
      <c r="D67">
        <v>29.317430474512602</v>
      </c>
      <c r="E67">
        <v>29.195412725899399</v>
      </c>
      <c r="F67">
        <v>30.039694617310701</v>
      </c>
      <c r="G67">
        <v>30.070744632024201</v>
      </c>
      <c r="H67">
        <v>30.5581635415558</v>
      </c>
      <c r="I67">
        <v>29.5659892089995</v>
      </c>
      <c r="J67">
        <v>27.594239654357999</v>
      </c>
      <c r="K67">
        <v>28.137655550264299</v>
      </c>
      <c r="L67">
        <v>28.0379222959229</v>
      </c>
    </row>
    <row r="68" spans="1:12" x14ac:dyDescent="0.2">
      <c r="A68" t="s">
        <v>72</v>
      </c>
      <c r="B68">
        <v>28.2911993681758</v>
      </c>
      <c r="C68">
        <v>29.882774778130301</v>
      </c>
      <c r="D68">
        <v>29.317430474512602</v>
      </c>
      <c r="E68">
        <v>29.195412725899399</v>
      </c>
      <c r="F68">
        <v>30.039694617310701</v>
      </c>
      <c r="G68">
        <v>30.070744632024201</v>
      </c>
      <c r="H68">
        <v>30.5581635415558</v>
      </c>
      <c r="I68">
        <v>29.5659892089995</v>
      </c>
      <c r="J68">
        <v>27.594239654357999</v>
      </c>
      <c r="K68">
        <v>28.137655550264299</v>
      </c>
      <c r="L68">
        <v>28.0379222959229</v>
      </c>
    </row>
    <row r="69" spans="1:12" x14ac:dyDescent="0.2">
      <c r="A69" t="s">
        <v>59</v>
      </c>
      <c r="B69">
        <v>28.2911993681758</v>
      </c>
      <c r="C69">
        <v>29.882774778130301</v>
      </c>
      <c r="D69">
        <v>29.317430474512602</v>
      </c>
      <c r="E69">
        <v>29.195412725899399</v>
      </c>
      <c r="F69">
        <v>30.039694617310701</v>
      </c>
      <c r="G69">
        <v>30.070744632024201</v>
      </c>
      <c r="H69">
        <v>30.5581635415558</v>
      </c>
      <c r="I69">
        <v>29.5659892089995</v>
      </c>
      <c r="J69">
        <v>27.594239654357999</v>
      </c>
      <c r="K69">
        <v>28.137655550264299</v>
      </c>
      <c r="L69">
        <v>28.163453178006701</v>
      </c>
    </row>
    <row r="70" spans="1:12" x14ac:dyDescent="0.2">
      <c r="A70" t="s">
        <v>60</v>
      </c>
      <c r="B70">
        <v>28.2911993681758</v>
      </c>
      <c r="C70">
        <v>29.882774778130301</v>
      </c>
      <c r="D70">
        <v>29.317430474512602</v>
      </c>
      <c r="E70">
        <v>29.195412725899399</v>
      </c>
      <c r="F70">
        <v>30.039694617310701</v>
      </c>
      <c r="G70">
        <v>30.070744632024201</v>
      </c>
      <c r="H70">
        <v>30.5581635415558</v>
      </c>
      <c r="I70">
        <v>29.5659892089995</v>
      </c>
      <c r="J70">
        <v>27.594239654357999</v>
      </c>
      <c r="K70">
        <v>28.137655550264299</v>
      </c>
      <c r="L70">
        <v>28.163453178006701</v>
      </c>
    </row>
    <row r="71" spans="1:12" x14ac:dyDescent="0.2">
      <c r="A71" t="s">
        <v>132</v>
      </c>
      <c r="B71">
        <v>31.056734114538799</v>
      </c>
      <c r="C71">
        <v>31.425302012531098</v>
      </c>
      <c r="D71">
        <v>30.5544696718135</v>
      </c>
      <c r="E71">
        <v>30.075118492181701</v>
      </c>
      <c r="F71">
        <v>29.691771313890399</v>
      </c>
      <c r="G71">
        <v>29.928725627151799</v>
      </c>
      <c r="H71">
        <v>31.494033204136102</v>
      </c>
      <c r="I71">
        <v>31.323418905725401</v>
      </c>
      <c r="J71">
        <v>29.430740922075199</v>
      </c>
      <c r="K71">
        <v>29.405135861129299</v>
      </c>
      <c r="L71">
        <v>28.8264181907292</v>
      </c>
    </row>
    <row r="72" spans="1:12" x14ac:dyDescent="0.2">
      <c r="A72" t="s">
        <v>133</v>
      </c>
      <c r="B72">
        <v>31.056734114538799</v>
      </c>
      <c r="C72">
        <v>31.425302012531098</v>
      </c>
      <c r="D72">
        <v>30.5544696718135</v>
      </c>
      <c r="E72">
        <v>30.075118492181701</v>
      </c>
      <c r="F72">
        <v>29.691771313890399</v>
      </c>
      <c r="G72">
        <v>29.928725627151799</v>
      </c>
      <c r="H72">
        <v>31.494033204136102</v>
      </c>
      <c r="I72">
        <v>31.323418905725401</v>
      </c>
      <c r="J72">
        <v>29.430740922075199</v>
      </c>
      <c r="K72">
        <v>29.405135861129299</v>
      </c>
      <c r="L72">
        <v>28.8264181907292</v>
      </c>
    </row>
    <row r="73" spans="1:12" x14ac:dyDescent="0.2">
      <c r="A73" t="s">
        <v>134</v>
      </c>
      <c r="B73">
        <v>31.056734114538799</v>
      </c>
      <c r="C73">
        <v>31.425302012531098</v>
      </c>
      <c r="D73">
        <v>30.5544696718135</v>
      </c>
      <c r="E73">
        <v>30.075118492181701</v>
      </c>
      <c r="F73">
        <v>29.691771313890399</v>
      </c>
      <c r="G73">
        <v>29.928725627151799</v>
      </c>
      <c r="H73">
        <v>31.494033204136102</v>
      </c>
      <c r="I73">
        <v>31.323418905725401</v>
      </c>
      <c r="J73">
        <v>29.430740922075199</v>
      </c>
      <c r="K73">
        <v>29.405135861129299</v>
      </c>
      <c r="L73">
        <v>28.8264181907292</v>
      </c>
    </row>
    <row r="74" spans="1:12" x14ac:dyDescent="0.2">
      <c r="A74" t="s">
        <v>135</v>
      </c>
      <c r="B74">
        <v>31.056734114538799</v>
      </c>
      <c r="C74">
        <v>31.425302012531098</v>
      </c>
      <c r="D74">
        <v>30.5544696718135</v>
      </c>
      <c r="E74">
        <v>30.075118492181701</v>
      </c>
      <c r="F74">
        <v>29.691771313890399</v>
      </c>
      <c r="G74">
        <v>29.928725627151799</v>
      </c>
      <c r="H74">
        <v>31.494033204136102</v>
      </c>
      <c r="I74">
        <v>31.323418905725401</v>
      </c>
      <c r="J74">
        <v>29.430740922075199</v>
      </c>
      <c r="K74">
        <v>29.405135861129299</v>
      </c>
      <c r="L74">
        <v>28.8264181907292</v>
      </c>
    </row>
    <row r="75" spans="1:12" x14ac:dyDescent="0.2">
      <c r="A75" t="s">
        <v>136</v>
      </c>
      <c r="B75">
        <v>31.056734114538799</v>
      </c>
      <c r="C75">
        <v>31.425302012531098</v>
      </c>
      <c r="D75">
        <v>30.5544696718135</v>
      </c>
      <c r="E75">
        <v>30.075118492181701</v>
      </c>
      <c r="F75">
        <v>29.691771313890399</v>
      </c>
      <c r="G75">
        <v>29.928725627151799</v>
      </c>
      <c r="H75">
        <v>31.494033204136102</v>
      </c>
      <c r="I75">
        <v>31.323418905725401</v>
      </c>
      <c r="J75">
        <v>29.430740922075199</v>
      </c>
      <c r="K75">
        <v>29.405135861129299</v>
      </c>
      <c r="L75">
        <v>28.8264181907292</v>
      </c>
    </row>
    <row r="76" spans="1:12" x14ac:dyDescent="0.2">
      <c r="A76" t="s">
        <v>137</v>
      </c>
      <c r="B76">
        <v>31.056734114538799</v>
      </c>
      <c r="C76">
        <v>31.425302012531098</v>
      </c>
      <c r="D76">
        <v>30.5544696718135</v>
      </c>
      <c r="E76">
        <v>30.075118492181701</v>
      </c>
      <c r="F76">
        <v>29.691771313890399</v>
      </c>
      <c r="G76">
        <v>29.928725627151799</v>
      </c>
      <c r="H76">
        <v>31.494033204136102</v>
      </c>
      <c r="I76">
        <v>31.323418905725401</v>
      </c>
      <c r="J76">
        <v>29.430740922075199</v>
      </c>
      <c r="K76">
        <v>29.405135861129299</v>
      </c>
      <c r="L76">
        <v>28.8264181907292</v>
      </c>
    </row>
    <row r="77" spans="1:12" x14ac:dyDescent="0.2">
      <c r="A77" t="s">
        <v>138</v>
      </c>
      <c r="B77">
        <v>31.056734114538799</v>
      </c>
      <c r="C77">
        <v>31.425302012531098</v>
      </c>
      <c r="D77">
        <v>30.5544696718135</v>
      </c>
      <c r="E77">
        <v>30.075118492181701</v>
      </c>
      <c r="F77">
        <v>29.691771313890399</v>
      </c>
      <c r="G77">
        <v>29.928725627151799</v>
      </c>
      <c r="H77">
        <v>31.494033204136102</v>
      </c>
      <c r="I77">
        <v>31.323418905725401</v>
      </c>
      <c r="J77">
        <v>29.430740922075199</v>
      </c>
      <c r="K77">
        <v>29.405135861129299</v>
      </c>
      <c r="L77">
        <v>28.8264181907292</v>
      </c>
    </row>
    <row r="78" spans="1:12" x14ac:dyDescent="0.2">
      <c r="A78" t="s">
        <v>139</v>
      </c>
      <c r="B78">
        <v>31.056734114538799</v>
      </c>
      <c r="C78">
        <v>31.425302012531098</v>
      </c>
      <c r="D78">
        <v>30.5544696718135</v>
      </c>
      <c r="E78">
        <v>30.075118492181701</v>
      </c>
      <c r="F78">
        <v>29.691771313890399</v>
      </c>
      <c r="G78">
        <v>29.928725627151799</v>
      </c>
      <c r="H78">
        <v>31.494033204136102</v>
      </c>
      <c r="I78">
        <v>31.323418905725401</v>
      </c>
      <c r="J78">
        <v>29.430740922075199</v>
      </c>
      <c r="K78">
        <v>29.405135861129299</v>
      </c>
      <c r="L78">
        <v>28.8264181907292</v>
      </c>
    </row>
    <row r="79" spans="1:12" x14ac:dyDescent="0.2">
      <c r="A79" t="s">
        <v>140</v>
      </c>
      <c r="B79">
        <v>31.056734114538799</v>
      </c>
      <c r="C79">
        <v>31.425302012531098</v>
      </c>
      <c r="D79">
        <v>30.5544696718135</v>
      </c>
      <c r="E79">
        <v>30.075118492181701</v>
      </c>
      <c r="F79">
        <v>29.691771313890399</v>
      </c>
      <c r="G79">
        <v>29.928725627151799</v>
      </c>
      <c r="H79">
        <v>31.494033204136102</v>
      </c>
      <c r="I79">
        <v>31.323418905725401</v>
      </c>
      <c r="J79">
        <v>29.430740922075199</v>
      </c>
      <c r="K79">
        <v>29.405135861129299</v>
      </c>
      <c r="L79">
        <v>28.8264181907292</v>
      </c>
    </row>
    <row r="80" spans="1:12" x14ac:dyDescent="0.2">
      <c r="A80" t="s">
        <v>141</v>
      </c>
      <c r="B80">
        <v>31.056734114538799</v>
      </c>
      <c r="C80">
        <v>31.425302012531098</v>
      </c>
      <c r="D80">
        <v>30.5544696718135</v>
      </c>
      <c r="E80">
        <v>30.075118492181701</v>
      </c>
      <c r="F80">
        <v>29.691771313890399</v>
      </c>
      <c r="G80">
        <v>29.928725627151799</v>
      </c>
      <c r="H80">
        <v>31.494033204136102</v>
      </c>
      <c r="I80">
        <v>31.323418905725401</v>
      </c>
      <c r="J80">
        <v>29.430740922075199</v>
      </c>
      <c r="K80">
        <v>29.405135861129299</v>
      </c>
      <c r="L80">
        <v>28.8264181907292</v>
      </c>
    </row>
    <row r="81" spans="1:12" x14ac:dyDescent="0.2">
      <c r="A81" t="s">
        <v>142</v>
      </c>
      <c r="B81">
        <v>31.056734114538799</v>
      </c>
      <c r="C81">
        <v>31.425302012531098</v>
      </c>
      <c r="D81">
        <v>30.5544696718135</v>
      </c>
      <c r="E81">
        <v>30.075118492181701</v>
      </c>
      <c r="F81">
        <v>29.691771313890399</v>
      </c>
      <c r="G81">
        <v>29.928725627151799</v>
      </c>
      <c r="H81">
        <v>31.494033204136102</v>
      </c>
      <c r="I81">
        <v>31.323418905725401</v>
      </c>
      <c r="J81">
        <v>29.430740922075199</v>
      </c>
      <c r="K81">
        <v>29.405135861129299</v>
      </c>
      <c r="L81">
        <v>28.8264181907292</v>
      </c>
    </row>
    <row r="82" spans="1:12" x14ac:dyDescent="0.2">
      <c r="A82" t="s">
        <v>143</v>
      </c>
      <c r="B82">
        <v>31.056734114538799</v>
      </c>
      <c r="C82">
        <v>31.425302012531098</v>
      </c>
      <c r="D82">
        <v>30.5544696718135</v>
      </c>
      <c r="E82">
        <v>30.075118492181701</v>
      </c>
      <c r="F82">
        <v>29.691771313890399</v>
      </c>
      <c r="G82">
        <v>29.928725627151799</v>
      </c>
      <c r="H82">
        <v>31.494033204136102</v>
      </c>
      <c r="I82">
        <v>31.323418905725401</v>
      </c>
      <c r="J82">
        <v>29.430740922075199</v>
      </c>
      <c r="K82">
        <v>29.405135861129299</v>
      </c>
      <c r="L82">
        <v>28.8264181907292</v>
      </c>
    </row>
    <row r="83" spans="1:12" x14ac:dyDescent="0.2">
      <c r="A83" t="s">
        <v>20</v>
      </c>
      <c r="B83">
        <v>31.056734114538799</v>
      </c>
      <c r="C83">
        <v>31.425302012531098</v>
      </c>
      <c r="D83">
        <v>30.5544696718135</v>
      </c>
      <c r="E83">
        <v>30.075118492181701</v>
      </c>
      <c r="F83">
        <v>29.691771313890399</v>
      </c>
      <c r="G83">
        <v>29.928725627151799</v>
      </c>
      <c r="H83">
        <v>31.494033204136102</v>
      </c>
      <c r="I83">
        <v>31.323418905725401</v>
      </c>
      <c r="J83">
        <v>29.430740922075199</v>
      </c>
      <c r="K83">
        <v>29.405135861129299</v>
      </c>
      <c r="L83">
        <v>28.8264181907292</v>
      </c>
    </row>
    <row r="84" spans="1:12" x14ac:dyDescent="0.2">
      <c r="A84" t="s">
        <v>144</v>
      </c>
      <c r="B84">
        <v>30.876161868897</v>
      </c>
      <c r="C84">
        <v>29.6811409169607</v>
      </c>
      <c r="D84">
        <v>29.317430474512602</v>
      </c>
      <c r="E84">
        <v>29.836958754986899</v>
      </c>
      <c r="F84">
        <v>29.525121444480899</v>
      </c>
      <c r="G84">
        <v>30.895173067440702</v>
      </c>
      <c r="H84">
        <v>30.034601585498802</v>
      </c>
      <c r="I84">
        <v>30.031652781348299</v>
      </c>
      <c r="J84">
        <v>28.8743475735508</v>
      </c>
      <c r="K84">
        <v>28.572592606980901</v>
      </c>
      <c r="L84">
        <v>28.278930395426698</v>
      </c>
    </row>
    <row r="85" spans="1:12" x14ac:dyDescent="0.2">
      <c r="A85" t="s">
        <v>14</v>
      </c>
      <c r="B85">
        <v>28.895270691844701</v>
      </c>
      <c r="C85">
        <v>28.3592128220733</v>
      </c>
      <c r="D85">
        <v>28.337894577072301</v>
      </c>
      <c r="E85">
        <v>30.639019377375</v>
      </c>
      <c r="F85">
        <v>30.624657118031799</v>
      </c>
      <c r="G85">
        <v>30.267141844827702</v>
      </c>
      <c r="H85">
        <v>30.7350413036399</v>
      </c>
      <c r="I85">
        <v>31.006561800385501</v>
      </c>
      <c r="J85">
        <v>26.8743475735508</v>
      </c>
      <c r="K85">
        <v>27.668170266963099</v>
      </c>
      <c r="L85">
        <v>27.699506078246898</v>
      </c>
    </row>
    <row r="86" spans="1:12" x14ac:dyDescent="0.2">
      <c r="A86" t="s">
        <v>145</v>
      </c>
      <c r="B86">
        <v>28.2911993681758</v>
      </c>
      <c r="C86">
        <v>28.6811409169607</v>
      </c>
      <c r="D86">
        <v>26.8320036473424</v>
      </c>
      <c r="E86">
        <v>29.409537531252301</v>
      </c>
      <c r="F86">
        <v>30.039694617310701</v>
      </c>
      <c r="G86">
        <v>29.860821562649999</v>
      </c>
      <c r="H86">
        <v>30.494033204136102</v>
      </c>
      <c r="I86">
        <v>30.633103404858002</v>
      </c>
      <c r="J86">
        <v>26.487324450441498</v>
      </c>
      <c r="K86">
        <v>31.7270639560167</v>
      </c>
      <c r="L86">
        <v>31.600858490314</v>
      </c>
    </row>
    <row r="87" spans="1:12" x14ac:dyDescent="0.2">
      <c r="A87" t="s">
        <v>12</v>
      </c>
      <c r="B87">
        <v>27.647343178401101</v>
      </c>
      <c r="C87">
        <v>28.103373917643701</v>
      </c>
      <c r="D87">
        <v>27.8320036473424</v>
      </c>
      <c r="E87">
        <v>28.358911458182298</v>
      </c>
      <c r="F87">
        <v>28.887691523865598</v>
      </c>
      <c r="G87">
        <v>29.158207473274501</v>
      </c>
      <c r="H87">
        <v>28.440593945174701</v>
      </c>
      <c r="I87">
        <v>28.041568250213398</v>
      </c>
      <c r="J87">
        <v>26.004115448521102</v>
      </c>
      <c r="K87">
        <v>25.8421996667381</v>
      </c>
      <c r="L87">
        <v>27.780124538455201</v>
      </c>
    </row>
    <row r="88" spans="1:12" x14ac:dyDescent="0.2">
      <c r="A88" t="s">
        <v>146</v>
      </c>
      <c r="B88">
        <v>29.106774797038401</v>
      </c>
      <c r="C88">
        <v>29.266103417681801</v>
      </c>
      <c r="D88">
        <v>29.680000553897301</v>
      </c>
      <c r="E88">
        <v>28.1365190368459</v>
      </c>
      <c r="F88">
        <v>28.582836942337199</v>
      </c>
      <c r="G88">
        <v>28.655707132745398</v>
      </c>
      <c r="H88">
        <v>29.0702254952296</v>
      </c>
      <c r="I88">
        <v>29.0805623818292</v>
      </c>
      <c r="J88">
        <v>28.371847233021601</v>
      </c>
      <c r="K88">
        <v>27.967730548822001</v>
      </c>
      <c r="L88">
        <v>29.102052633342598</v>
      </c>
    </row>
    <row r="89" spans="1:12" x14ac:dyDescent="0.2">
      <c r="A89" t="s">
        <v>147</v>
      </c>
      <c r="B89">
        <v>31.4928332293455</v>
      </c>
      <c r="C89">
        <v>29.818644440710599</v>
      </c>
      <c r="D89">
        <v>30.033637508512001</v>
      </c>
      <c r="E89">
        <v>28.458447131733202</v>
      </c>
      <c r="F89">
        <v>30.319802536503399</v>
      </c>
      <c r="G89">
        <v>30.807710226190402</v>
      </c>
      <c r="H89">
        <v>28.356529680386199</v>
      </c>
      <c r="I89">
        <v>27.917832881791099</v>
      </c>
      <c r="J89">
        <v>28.831278851658901</v>
      </c>
      <c r="K89">
        <v>27.9974778922161</v>
      </c>
      <c r="L89">
        <v>30.102052633342598</v>
      </c>
    </row>
    <row r="90" spans="1:12" x14ac:dyDescent="0.2">
      <c r="A90" t="s">
        <v>148</v>
      </c>
      <c r="B90">
        <v>27.969271273288498</v>
      </c>
      <c r="C90">
        <v>28.446675663323699</v>
      </c>
      <c r="D90">
        <v>27.995502379625201</v>
      </c>
      <c r="E90">
        <v>28.639019377375</v>
      </c>
      <c r="F90">
        <v>27.6108513185068</v>
      </c>
      <c r="G90">
        <v>28.129638321077799</v>
      </c>
      <c r="H90">
        <v>28.7126734906115</v>
      </c>
      <c r="I90">
        <v>28.481100311413002</v>
      </c>
      <c r="J90">
        <v>27.831278851658901</v>
      </c>
      <c r="K90">
        <v>28.6306955615444</v>
      </c>
      <c r="L90">
        <v>29.8264181907292</v>
      </c>
    </row>
    <row r="91" spans="1:12" x14ac:dyDescent="0.2">
      <c r="A91" t="s">
        <v>149</v>
      </c>
      <c r="B91">
        <v>30.106774797038401</v>
      </c>
      <c r="C91">
        <v>30.266103417681801</v>
      </c>
      <c r="D91">
        <v>30.317430474512602</v>
      </c>
      <c r="E91">
        <v>30.482293873687599</v>
      </c>
      <c r="F91">
        <v>30.039694617310701</v>
      </c>
      <c r="G91">
        <v>30.115138751382698</v>
      </c>
      <c r="H91">
        <v>31.034601585498802</v>
      </c>
      <c r="I91">
        <v>30.6972337422777</v>
      </c>
      <c r="J91">
        <v>30.809252545328899</v>
      </c>
      <c r="K91">
        <v>30.405135861129299</v>
      </c>
      <c r="L91">
        <v>30.768315236165598</v>
      </c>
    </row>
    <row r="92" spans="1:12" x14ac:dyDescent="0.2">
      <c r="A92" t="s">
        <v>1</v>
      </c>
      <c r="B92">
        <v>30.056734114538799</v>
      </c>
      <c r="C92">
        <v>30.4036069414318</v>
      </c>
      <c r="D92">
        <v>30.416966148063501</v>
      </c>
      <c r="E92">
        <v>30.721481537567001</v>
      </c>
      <c r="F92">
        <v>30.480267208696699</v>
      </c>
      <c r="G92">
        <v>30.895173067440702</v>
      </c>
      <c r="H92">
        <v>30.619564086219999</v>
      </c>
      <c r="I92">
        <v>30.459074005083</v>
      </c>
      <c r="J92">
        <v>29.326043543408499</v>
      </c>
      <c r="K92">
        <v>31.486055856512898</v>
      </c>
      <c r="L92">
        <v>32.148346285616498</v>
      </c>
    </row>
    <row r="93" spans="1:12" x14ac:dyDescent="0.2">
      <c r="A93" t="s">
        <v>43</v>
      </c>
      <c r="B93">
        <v>26.232305679122302</v>
      </c>
      <c r="C93">
        <v>30.114100324236801</v>
      </c>
      <c r="D93">
        <v>29.0950380531762</v>
      </c>
      <c r="E93">
        <v>26.439081806866302</v>
      </c>
      <c r="F93">
        <v>25.288923223619399</v>
      </c>
      <c r="G93">
        <v>25.8362793783872</v>
      </c>
      <c r="H93">
        <v>26.1721051092488</v>
      </c>
      <c r="I93">
        <v>27.021668692775702</v>
      </c>
      <c r="J93">
        <v>26.371847233021601</v>
      </c>
      <c r="K93">
        <v>28.313505385663699</v>
      </c>
      <c r="L93">
        <v>29.436471672413099</v>
      </c>
    </row>
    <row r="94" spans="1:12" x14ac:dyDescent="0.2">
      <c r="A94" t="s">
        <v>76</v>
      </c>
      <c r="B94">
        <v>27.817268179843399</v>
      </c>
      <c r="C94">
        <v>25.8446396492436</v>
      </c>
      <c r="D94">
        <v>24.866219362680301</v>
      </c>
      <c r="E94">
        <v>27.604667872584301</v>
      </c>
      <c r="F94">
        <v>27.6108513185068</v>
      </c>
      <c r="G94">
        <v>28.530176250661501</v>
      </c>
      <c r="H94">
        <v>26.520028412669099</v>
      </c>
      <c r="I94">
        <v>26.436706192054501</v>
      </c>
      <c r="J94">
        <v>26.019545489090699</v>
      </c>
      <c r="K94">
        <v>25.190122970158502</v>
      </c>
      <c r="L94">
        <v>26.3440254236485</v>
      </c>
    </row>
    <row r="95" spans="1:12" x14ac:dyDescent="0.2">
      <c r="A95" t="s">
        <v>150</v>
      </c>
      <c r="B95">
        <v>30.6697109914296</v>
      </c>
      <c r="C95">
        <v>28.103373917643701</v>
      </c>
      <c r="D95">
        <v>28.317430474512602</v>
      </c>
      <c r="E95">
        <v>28.639019377375</v>
      </c>
      <c r="F95">
        <v>28.5542677901405</v>
      </c>
      <c r="G95">
        <v>29.267141844827702</v>
      </c>
      <c r="H95">
        <v>28.9221268562404</v>
      </c>
      <c r="I95">
        <v>29.261134627471101</v>
      </c>
      <c r="J95">
        <v>26.693775327909002</v>
      </c>
      <c r="K95">
        <v>29.405135861129299</v>
      </c>
      <c r="L95">
        <v>29.863892896147799</v>
      </c>
    </row>
    <row r="96" spans="1:12" x14ac:dyDescent="0.2">
      <c r="A96" t="s">
        <v>0</v>
      </c>
      <c r="B96">
        <v>28.4022306805646</v>
      </c>
      <c r="C96">
        <v>29.529137823515601</v>
      </c>
      <c r="D96">
        <v>29.902392975233798</v>
      </c>
      <c r="E96">
        <v>27.5334091894144</v>
      </c>
      <c r="F96">
        <v>27.080336601808</v>
      </c>
      <c r="G96">
        <v>26.6395874673821</v>
      </c>
      <c r="H96">
        <v>26.1721051092488</v>
      </c>
      <c r="I96">
        <v>26.758634286941898</v>
      </c>
      <c r="J96">
        <v>28.9161677492454</v>
      </c>
      <c r="K96">
        <v>30.164127761625501</v>
      </c>
      <c r="L96">
        <v>30.333378179448999</v>
      </c>
    </row>
    <row r="97" spans="1:12" x14ac:dyDescent="0.2">
      <c r="A97" t="s">
        <v>151</v>
      </c>
      <c r="B97">
        <v>31.6697109914296</v>
      </c>
      <c r="C97">
        <v>30.114100324236801</v>
      </c>
      <c r="D97">
        <v>29.680000553897301</v>
      </c>
      <c r="E97">
        <v>32.121412144455597</v>
      </c>
      <c r="F97">
        <v>31.232339695253099</v>
      </c>
      <c r="G97">
        <v>31.055637739634001</v>
      </c>
      <c r="H97">
        <v>31.494033204136102</v>
      </c>
      <c r="I97">
        <v>31.955031499745399</v>
      </c>
      <c r="J97">
        <v>33.600665923517496</v>
      </c>
      <c r="K97">
        <v>32.7270639560167</v>
      </c>
      <c r="L97">
        <v>29.333378179448999</v>
      </c>
    </row>
    <row r="98" spans="1:12" x14ac:dyDescent="0.2">
      <c r="A98" t="s">
        <v>152</v>
      </c>
      <c r="B98">
        <v>35.098554290233501</v>
      </c>
      <c r="C98">
        <v>34.488495839018299</v>
      </c>
      <c r="D98">
        <v>35.0414570129713</v>
      </c>
      <c r="E98">
        <v>33.780375226620599</v>
      </c>
      <c r="F98">
        <v>33.6417306313908</v>
      </c>
      <c r="G98">
        <v>34.129638321077799</v>
      </c>
      <c r="H98">
        <v>34.565983046015099</v>
      </c>
      <c r="I98">
        <v>34.5399940004665</v>
      </c>
      <c r="J98">
        <v>34.857005676777298</v>
      </c>
      <c r="K98">
        <v>31.681976066488101</v>
      </c>
      <c r="L98">
        <v>34.485381272894102</v>
      </c>
    </row>
    <row r="99" spans="1:12" x14ac:dyDescent="0.2">
      <c r="A99" t="s">
        <v>25</v>
      </c>
      <c r="B99">
        <v>30.969271273288498</v>
      </c>
      <c r="C99">
        <v>30.6811409169607</v>
      </c>
      <c r="D99">
        <v>30.867627557073099</v>
      </c>
      <c r="E99">
        <v>28.358911458182298</v>
      </c>
      <c r="F99">
        <v>28.887691523865598</v>
      </c>
      <c r="G99">
        <v>28.655707132745398</v>
      </c>
      <c r="H99">
        <v>28.979460031306399</v>
      </c>
      <c r="I99">
        <v>29.421599299664301</v>
      </c>
      <c r="J99">
        <v>29.809252545328899</v>
      </c>
      <c r="K99">
        <v>28.164127761625501</v>
      </c>
      <c r="L99">
        <v>29.900418772172898</v>
      </c>
    </row>
    <row r="100" spans="1:12" x14ac:dyDescent="0.2">
      <c r="A100" t="s">
        <v>47</v>
      </c>
      <c r="B100">
        <v>28.505324173528699</v>
      </c>
      <c r="C100">
        <v>28.3592128220733</v>
      </c>
      <c r="D100">
        <v>28.254236648025401</v>
      </c>
      <c r="E100">
        <v>30.1061453878023</v>
      </c>
      <c r="F100">
        <v>29.932779413394201</v>
      </c>
      <c r="G100">
        <v>29.343763126430598</v>
      </c>
      <c r="H100">
        <v>29.619564086219999</v>
      </c>
      <c r="I100">
        <v>29.758634286941898</v>
      </c>
      <c r="J100">
        <v>26.7868847323004</v>
      </c>
      <c r="K100">
        <v>31.228258099045199</v>
      </c>
      <c r="L100">
        <v>28.8264181907292</v>
      </c>
    </row>
    <row r="101" spans="1:12" x14ac:dyDescent="0.2">
      <c r="A101" t="s">
        <v>153</v>
      </c>
      <c r="B101">
        <v>30.876161868897</v>
      </c>
      <c r="C101">
        <v>30.059652540214401</v>
      </c>
      <c r="D101">
        <v>29.9695071710923</v>
      </c>
      <c r="E101">
        <v>31.458447131733202</v>
      </c>
      <c r="F101">
        <v>30.876195885027801</v>
      </c>
      <c r="G101">
        <v>30.7146008217989</v>
      </c>
      <c r="H101">
        <v>31.426919008277601</v>
      </c>
      <c r="I101">
        <v>31.531223790838801</v>
      </c>
      <c r="J101">
        <v>29.809252545328899</v>
      </c>
      <c r="K101">
        <v>32.7270639560167</v>
      </c>
      <c r="L101">
        <v>31.054224108252001</v>
      </c>
    </row>
    <row r="102" spans="1:12" x14ac:dyDescent="0.2">
      <c r="A102" t="s">
        <v>21</v>
      </c>
      <c r="B102">
        <v>30.7766261953461</v>
      </c>
      <c r="C102">
        <v>31.313409132460201</v>
      </c>
      <c r="D102">
        <v>31.0950380531762</v>
      </c>
      <c r="E102">
        <v>32.731465626139602</v>
      </c>
      <c r="F102">
        <v>32.402264696695397</v>
      </c>
      <c r="G102">
        <v>31.9776352276327</v>
      </c>
      <c r="H102">
        <v>33.815961299023499</v>
      </c>
      <c r="I102">
        <v>33.6655248825504</v>
      </c>
      <c r="J102">
        <v>29.568244445825101</v>
      </c>
      <c r="K102">
        <v>29.792158984238601</v>
      </c>
      <c r="L102">
        <v>30.8264181907292</v>
      </c>
    </row>
    <row r="103" spans="1:12" x14ac:dyDescent="0.2">
      <c r="A103" t="s">
        <v>154</v>
      </c>
      <c r="B103">
        <v>25.647343178401101</v>
      </c>
      <c r="C103">
        <v>25.622247227907099</v>
      </c>
      <c r="D103">
        <v>26.436074971011202</v>
      </c>
      <c r="E103">
        <v>27.496414981932201</v>
      </c>
      <c r="F103">
        <v>27.232339695253099</v>
      </c>
      <c r="G103">
        <v>27.485782131303001</v>
      </c>
      <c r="H103">
        <v>27.236235446668498</v>
      </c>
      <c r="I103">
        <v>26.9810267082783</v>
      </c>
      <c r="J103">
        <v>25.924388256050399</v>
      </c>
      <c r="K103">
        <v>26.906330004157901</v>
      </c>
      <c r="L103">
        <v>27.089452596563</v>
      </c>
    </row>
    <row r="104" spans="1:12" x14ac:dyDescent="0.2">
      <c r="A104" t="s">
        <v>17</v>
      </c>
      <c r="B104">
        <v>27.232305679122302</v>
      </c>
      <c r="C104">
        <v>27.622247227907099</v>
      </c>
      <c r="D104">
        <v>26.943034959731101</v>
      </c>
      <c r="E104">
        <v>28.1365190368459</v>
      </c>
      <c r="F104">
        <v>28.302729023144501</v>
      </c>
      <c r="G104">
        <v>27.8780995540818</v>
      </c>
      <c r="H104">
        <v>29.236235446668498</v>
      </c>
      <c r="I104">
        <v>29.173671786220702</v>
      </c>
      <c r="J104">
        <v>26.371847233021601</v>
      </c>
      <c r="K104">
        <v>26.4702308893512</v>
      </c>
      <c r="L104">
        <v>26.426487583840501</v>
      </c>
    </row>
    <row r="105" spans="1:12" x14ac:dyDescent="0.2">
      <c r="A105" t="s">
        <v>155</v>
      </c>
      <c r="B105">
        <v>30.6697109914296</v>
      </c>
      <c r="C105">
        <v>30.166567744130901</v>
      </c>
      <c r="D105">
        <v>30.416966148063501</v>
      </c>
      <c r="E105">
        <v>30.5288364596246</v>
      </c>
      <c r="F105">
        <v>30.039694617310701</v>
      </c>
      <c r="G105">
        <v>30.5081499443315</v>
      </c>
      <c r="H105">
        <v>31.122064426749201</v>
      </c>
      <c r="I105">
        <v>30.8175279759954</v>
      </c>
      <c r="J105">
        <v>30.0157034227963</v>
      </c>
      <c r="K105">
        <v>30.3485523327629</v>
      </c>
      <c r="L105">
        <v>30.600858490314</v>
      </c>
    </row>
    <row r="106" spans="1:12" x14ac:dyDescent="0.2">
      <c r="A106" t="s">
        <v>48</v>
      </c>
      <c r="B106">
        <v>28.734806019651501</v>
      </c>
      <c r="C106">
        <v>29.882774778130301</v>
      </c>
      <c r="D106">
        <v>30.033637508512001</v>
      </c>
      <c r="E106">
        <v>28.358911458182298</v>
      </c>
      <c r="F106">
        <v>30.039694617310701</v>
      </c>
      <c r="G106">
        <v>30.392672726911599</v>
      </c>
      <c r="H106">
        <v>29.122064426749201</v>
      </c>
      <c r="I106">
        <v>29.0805623818292</v>
      </c>
      <c r="J106">
        <v>26.693775327909002</v>
      </c>
      <c r="K106">
        <v>25.2506645120935</v>
      </c>
      <c r="L106">
        <v>27.541964801260502</v>
      </c>
    </row>
    <row r="107" spans="1:12" x14ac:dyDescent="0.2">
      <c r="A107" t="s">
        <v>78</v>
      </c>
      <c r="B107">
        <v>25.610817302375999</v>
      </c>
      <c r="C107">
        <v>26.429602149964701</v>
      </c>
      <c r="D107">
        <v>27.232541576926099</v>
      </c>
      <c r="E107">
        <v>27.295717631695101</v>
      </c>
      <c r="F107">
        <v>28.336676355067802</v>
      </c>
      <c r="G107">
        <v>28.186221849444099</v>
      </c>
      <c r="H107">
        <v>25.929904206832099</v>
      </c>
      <c r="I107">
        <v>26.0996712047769</v>
      </c>
      <c r="J107">
        <v>26.2463163509377</v>
      </c>
      <c r="K107">
        <v>25.327626493908401</v>
      </c>
      <c r="L107">
        <v>25.780124538455201</v>
      </c>
    </row>
    <row r="108" spans="1:12" x14ac:dyDescent="0.2">
      <c r="A108" t="s">
        <v>156</v>
      </c>
      <c r="B108">
        <v>26.391504273971499</v>
      </c>
      <c r="C108">
        <v>26.560846683243</v>
      </c>
      <c r="D108">
        <v>26.580464880346401</v>
      </c>
      <c r="E108">
        <v>25.1365190368459</v>
      </c>
      <c r="F108">
        <v>26.369843219002998</v>
      </c>
      <c r="G108">
        <v>26.485782131303001</v>
      </c>
      <c r="H108">
        <v>26.520028412669099</v>
      </c>
      <c r="I108">
        <v>26.021668692775702</v>
      </c>
      <c r="J108">
        <v>24.988518593470101</v>
      </c>
      <c r="K108">
        <v>26.083207766241902</v>
      </c>
      <c r="L108">
        <v>25.648880005176999</v>
      </c>
    </row>
    <row r="109" spans="1:12" x14ac:dyDescent="0.2">
      <c r="A109" t="s">
        <v>73</v>
      </c>
      <c r="B109">
        <v>28.4022306805646</v>
      </c>
      <c r="C109">
        <v>27.818644440710599</v>
      </c>
      <c r="D109">
        <v>28.3779720164477</v>
      </c>
      <c r="E109">
        <v>27.5515565361247</v>
      </c>
      <c r="F109">
        <v>28.7683925954933</v>
      </c>
      <c r="G109">
        <v>29.5081499443315</v>
      </c>
      <c r="H109">
        <v>28.1049909133902</v>
      </c>
      <c r="I109">
        <v>28.495599881108099</v>
      </c>
      <c r="J109">
        <v>26.108812827187801</v>
      </c>
      <c r="K109">
        <v>27.083207766241902</v>
      </c>
      <c r="L109">
        <v>27.063917504455802</v>
      </c>
    </row>
    <row r="110" spans="1:12" x14ac:dyDescent="0.2">
      <c r="A110" t="s">
        <v>41</v>
      </c>
      <c r="B110">
        <v>28.2911993681758</v>
      </c>
      <c r="C110">
        <v>29.266103417681801</v>
      </c>
      <c r="D110">
        <v>29.317430474512602</v>
      </c>
      <c r="E110">
        <v>28.1365190368459</v>
      </c>
      <c r="F110">
        <v>29.5103244425529</v>
      </c>
      <c r="G110">
        <v>30.009344087360098</v>
      </c>
      <c r="H110">
        <v>28.0702254952296</v>
      </c>
      <c r="I110">
        <v>27.917832881791099</v>
      </c>
      <c r="J110">
        <v>26.594239654357999</v>
      </c>
      <c r="K110">
        <v>25.8421996667381</v>
      </c>
      <c r="L110">
        <v>27.089452596563</v>
      </c>
    </row>
    <row r="111" spans="1:12" x14ac:dyDescent="0.2">
      <c r="A111" t="s">
        <v>157</v>
      </c>
      <c r="B111">
        <v>28.969271273288498</v>
      </c>
      <c r="C111">
        <v>29.751530244852098</v>
      </c>
      <c r="D111">
        <v>29.9695071710923</v>
      </c>
      <c r="E111">
        <v>28.799484049568299</v>
      </c>
      <c r="F111">
        <v>29.8173021959742</v>
      </c>
      <c r="G111">
        <v>30.392672726911599</v>
      </c>
      <c r="H111">
        <v>29.356529680386199</v>
      </c>
      <c r="I111">
        <v>29.173671786220702</v>
      </c>
      <c r="J111">
        <v>27.831278851658901</v>
      </c>
      <c r="K111">
        <v>27.6306955615444</v>
      </c>
      <c r="L111">
        <v>28.900418772172898</v>
      </c>
    </row>
    <row r="112" spans="1:12" x14ac:dyDescent="0.2">
      <c r="A112" t="s">
        <v>50</v>
      </c>
      <c r="B112">
        <v>28.106774797038401</v>
      </c>
      <c r="C112">
        <v>28.6371975693731</v>
      </c>
      <c r="D112">
        <v>28.802857301682799</v>
      </c>
      <c r="E112">
        <v>26.1365190368459</v>
      </c>
      <c r="F112">
        <v>28.119864965994701</v>
      </c>
      <c r="G112">
        <v>28.392672726911599</v>
      </c>
      <c r="H112">
        <v>26.882598492053798</v>
      </c>
      <c r="I112">
        <v>27.173671786220702</v>
      </c>
      <c r="J112">
        <v>24.891221392115199</v>
      </c>
      <c r="K112">
        <v>23.308767466657098</v>
      </c>
      <c r="L112">
        <v>26.063917504455802</v>
      </c>
    </row>
    <row r="113" spans="1:12" x14ac:dyDescent="0.2">
      <c r="A113" t="s">
        <v>158</v>
      </c>
      <c r="B113">
        <v>28.9327453972634</v>
      </c>
      <c r="C113">
        <v>29.818644440710599</v>
      </c>
      <c r="D113">
        <v>29.8320036473424</v>
      </c>
      <c r="E113">
        <v>28.251996254265801</v>
      </c>
      <c r="F113">
        <v>29.525121444480899</v>
      </c>
      <c r="G113">
        <v>29.8780995540818</v>
      </c>
      <c r="H113">
        <v>28.7126734906115</v>
      </c>
      <c r="I113">
        <v>29.173671786220702</v>
      </c>
      <c r="J113">
        <v>27.644865727428002</v>
      </c>
      <c r="K113">
        <v>27.3827680481008</v>
      </c>
      <c r="L113">
        <v>28.5784906772856</v>
      </c>
    </row>
    <row r="114" spans="1:12" x14ac:dyDescent="0.2">
      <c r="A114" t="s">
        <v>58</v>
      </c>
      <c r="B114">
        <v>28.347782896542199</v>
      </c>
      <c r="C114">
        <v>28.6811409169607</v>
      </c>
      <c r="D114">
        <v>28.8320036473424</v>
      </c>
      <c r="E114">
        <v>28.1365190368459</v>
      </c>
      <c r="F114">
        <v>28.976500790823501</v>
      </c>
      <c r="G114">
        <v>29.100491975418301</v>
      </c>
      <c r="H114">
        <v>27.882598492053798</v>
      </c>
      <c r="I114">
        <v>28.261134627471101</v>
      </c>
      <c r="J114">
        <v>26.7868847323004</v>
      </c>
      <c r="K114">
        <v>26.704696142988201</v>
      </c>
      <c r="L114">
        <v>27.466015948027199</v>
      </c>
    </row>
    <row r="115" spans="1:12" x14ac:dyDescent="0.2">
      <c r="A115" t="s">
        <v>49</v>
      </c>
      <c r="B115">
        <v>26.391504273971499</v>
      </c>
      <c r="C115">
        <v>28.187031846690601</v>
      </c>
      <c r="D115">
        <v>28.296671914345801</v>
      </c>
      <c r="E115">
        <v>25.477555954680899</v>
      </c>
      <c r="F115">
        <v>27.232339695253099</v>
      </c>
      <c r="G115">
        <v>26.703012847523699</v>
      </c>
      <c r="H115">
        <v>27.8419565075564</v>
      </c>
      <c r="I115">
        <v>28.375305647390402</v>
      </c>
      <c r="J115">
        <v>24.5093507567715</v>
      </c>
      <c r="K115">
        <v>26.289658643709402</v>
      </c>
      <c r="L115">
        <v>26.2565625823982</v>
      </c>
    </row>
    <row r="116" spans="1:12" x14ac:dyDescent="0.2">
      <c r="A116" t="s">
        <v>159</v>
      </c>
      <c r="B116">
        <v>29.347782896542199</v>
      </c>
      <c r="C116">
        <v>28.187031846690601</v>
      </c>
      <c r="D116">
        <v>27.188147457567599</v>
      </c>
      <c r="E116">
        <v>29.195412725899399</v>
      </c>
      <c r="F116">
        <v>28.691771313890399</v>
      </c>
      <c r="G116">
        <v>28.530176250661501</v>
      </c>
      <c r="H116">
        <v>28.545563504776201</v>
      </c>
      <c r="I116">
        <v>29.0805623818292</v>
      </c>
      <c r="J116">
        <v>29.568244445825101</v>
      </c>
      <c r="K116">
        <v>29.012124668180501</v>
      </c>
      <c r="L116">
        <v>28.6659535185359</v>
      </c>
    </row>
    <row r="117" spans="1:12" x14ac:dyDescent="0.2">
      <c r="A117" t="s">
        <v>75</v>
      </c>
      <c r="B117">
        <v>27.106774797038401</v>
      </c>
      <c r="C117">
        <v>28.187031846690601</v>
      </c>
      <c r="D117">
        <v>28.545699462185699</v>
      </c>
      <c r="E117">
        <v>27.010988154762</v>
      </c>
      <c r="F117">
        <v>28.369843219002998</v>
      </c>
      <c r="G117">
        <v>28.7337096447466</v>
      </c>
      <c r="H117">
        <v>27.413113208752598</v>
      </c>
      <c r="I117">
        <v>27.2780084460355</v>
      </c>
      <c r="J117">
        <v>25.7868847323004</v>
      </c>
      <c r="K117">
        <v>25.487104707915599</v>
      </c>
      <c r="L117">
        <v>27.3009567017567</v>
      </c>
    </row>
    <row r="118" spans="1:12" x14ac:dyDescent="0.2">
      <c r="A118" t="s">
        <v>160</v>
      </c>
      <c r="B118">
        <v>26.106774797038401</v>
      </c>
      <c r="C118">
        <v>27.322686946048201</v>
      </c>
      <c r="D118">
        <v>27.510075552455</v>
      </c>
      <c r="E118">
        <v>28.721481537567001</v>
      </c>
      <c r="F118">
        <v>29.214192348542799</v>
      </c>
      <c r="G118">
        <v>28.5732449725534</v>
      </c>
      <c r="H118">
        <v>28.6899534141114</v>
      </c>
      <c r="I118">
        <v>28.9810267082783</v>
      </c>
      <c r="J118">
        <v>27.7868847323004</v>
      </c>
      <c r="K118">
        <v>29.164127761625501</v>
      </c>
      <c r="L118">
        <v>26.3440254236485</v>
      </c>
    </row>
    <row r="119" spans="1:12" x14ac:dyDescent="0.2">
      <c r="A119" t="s">
        <v>18</v>
      </c>
      <c r="B119">
        <v>28.645087204460701</v>
      </c>
      <c r="C119">
        <v>28.974511401165401</v>
      </c>
      <c r="D119">
        <v>29.3912507078043</v>
      </c>
      <c r="E119">
        <v>26.934223788869701</v>
      </c>
      <c r="F119">
        <v>26.738230624983</v>
      </c>
      <c r="G119">
        <v>27.064720844396401</v>
      </c>
      <c r="H119">
        <v>26.7126734906115</v>
      </c>
      <c r="I119">
        <v>26.375305647390402</v>
      </c>
      <c r="J119">
        <v>28.459310074271901</v>
      </c>
      <c r="K119">
        <v>29.704696142988201</v>
      </c>
      <c r="L119">
        <v>28.961157930030598</v>
      </c>
    </row>
    <row r="120" spans="1:12" x14ac:dyDescent="0.2">
      <c r="A120" t="s">
        <v>23</v>
      </c>
      <c r="B120">
        <v>25.5733425969573</v>
      </c>
      <c r="C120">
        <v>26.3592128220733</v>
      </c>
      <c r="D120">
        <v>26.188147457567599</v>
      </c>
      <c r="E120">
        <v>27.010988154762</v>
      </c>
      <c r="F120">
        <v>26.6108513185068</v>
      </c>
      <c r="G120">
        <v>26.485782131303001</v>
      </c>
      <c r="H120">
        <v>25.520028412669099</v>
      </c>
      <c r="I120">
        <v>27.209295695951401</v>
      </c>
      <c r="J120">
        <v>25.108812827187801</v>
      </c>
      <c r="K120">
        <v>26.6306955615444</v>
      </c>
      <c r="L120">
        <v>24.5784906772856</v>
      </c>
    </row>
    <row r="121" spans="1:12" x14ac:dyDescent="0.2">
      <c r="A121" t="s">
        <v>13</v>
      </c>
      <c r="B121">
        <v>25.6829670881318</v>
      </c>
      <c r="C121">
        <v>27.285212240629502</v>
      </c>
      <c r="D121">
        <v>27.545699462185699</v>
      </c>
      <c r="E121">
        <v>26.873484631012101</v>
      </c>
      <c r="F121">
        <v>25.892264253655501</v>
      </c>
      <c r="G121">
        <v>25.485782131303001</v>
      </c>
      <c r="H121">
        <v>24.783062818502898</v>
      </c>
      <c r="I121">
        <v>25.068974407553998</v>
      </c>
      <c r="J121">
        <v>27.108812827187801</v>
      </c>
      <c r="K121">
        <v>32.611586738596699</v>
      </c>
      <c r="L121">
        <v>31.900418772172898</v>
      </c>
    </row>
    <row r="122" spans="1:12" x14ac:dyDescent="0.2">
      <c r="A122" t="s">
        <v>161</v>
      </c>
      <c r="B122">
        <v>29.262053022516302</v>
      </c>
      <c r="C122">
        <v>31.568666187702298</v>
      </c>
      <c r="D122">
        <v>31.1247853965702</v>
      </c>
      <c r="E122">
        <v>29.010988154762</v>
      </c>
      <c r="F122">
        <v>28.976500790823501</v>
      </c>
      <c r="G122">
        <v>28.8780995540818</v>
      </c>
      <c r="H122">
        <v>28.757067609969901</v>
      </c>
      <c r="I122">
        <v>28.9810267082783</v>
      </c>
      <c r="J122">
        <v>28.996338097929399</v>
      </c>
      <c r="K122">
        <v>28.572592606980901</v>
      </c>
      <c r="L122">
        <v>30.5557706007855</v>
      </c>
    </row>
    <row r="123" spans="1:12" x14ac:dyDescent="0.2">
      <c r="A123" t="s">
        <v>162</v>
      </c>
      <c r="B123">
        <v>26.3026950070137</v>
      </c>
      <c r="C123">
        <v>28.124747568436302</v>
      </c>
      <c r="D123">
        <v>26.188147457567599</v>
      </c>
      <c r="E123">
        <v>28.010988154762</v>
      </c>
      <c r="F123">
        <v>26.8173021959742</v>
      </c>
      <c r="G123">
        <v>26.503704039300299</v>
      </c>
      <c r="H123">
        <v>27.882598492053798</v>
      </c>
      <c r="I123">
        <v>28.226783122680299</v>
      </c>
      <c r="J123">
        <v>26.487324450441498</v>
      </c>
      <c r="K123">
        <v>25.704696142988201</v>
      </c>
      <c r="L123">
        <v>27.446387141278201</v>
      </c>
    </row>
    <row r="124" spans="1:12" x14ac:dyDescent="0.2">
      <c r="A124" t="s">
        <v>163</v>
      </c>
      <c r="B124">
        <v>26.4751622030184</v>
      </c>
      <c r="C124">
        <v>26.8952657223135</v>
      </c>
      <c r="D124">
        <v>26.995502379625201</v>
      </c>
      <c r="E124">
        <v>26.399553442679601</v>
      </c>
      <c r="F124">
        <v>26.158339113809301</v>
      </c>
      <c r="G124">
        <v>26.272378493193902</v>
      </c>
      <c r="H124">
        <v>26.413113208752598</v>
      </c>
      <c r="I124">
        <v>26.021668692775702</v>
      </c>
      <c r="J124">
        <v>25.940690068379499</v>
      </c>
      <c r="K124">
        <v>24.453157375992198</v>
      </c>
      <c r="L124">
        <v>25.5784906772856</v>
      </c>
    </row>
    <row r="125" spans="1:12" x14ac:dyDescent="0.2">
      <c r="A125" t="s">
        <v>164</v>
      </c>
      <c r="B125">
        <v>29.601539488787999</v>
      </c>
      <c r="C125">
        <v>30.217193817200901</v>
      </c>
      <c r="D125">
        <v>29.5975383937053</v>
      </c>
      <c r="E125">
        <v>29.1365190368459</v>
      </c>
      <c r="F125">
        <v>28.8173021959742</v>
      </c>
      <c r="G125">
        <v>28.7337096447466</v>
      </c>
      <c r="H125">
        <v>30.2045265869411</v>
      </c>
      <c r="I125">
        <v>30.383125151849701</v>
      </c>
      <c r="J125">
        <v>27.956809733742801</v>
      </c>
      <c r="K125">
        <v>28.532515167605499</v>
      </c>
      <c r="L125">
        <v>29.748415678727898</v>
      </c>
    </row>
    <row r="126" spans="1:12" x14ac:dyDescent="0.2">
      <c r="A126" t="s">
        <v>165</v>
      </c>
      <c r="B126">
        <v>30.022382609748</v>
      </c>
      <c r="C126">
        <v>29.529137823515601</v>
      </c>
      <c r="D126">
        <v>29.0950380531762</v>
      </c>
      <c r="E126">
        <v>29.075118492181701</v>
      </c>
      <c r="F126">
        <v>28.369843219002998</v>
      </c>
      <c r="G126">
        <v>28.8780995540818</v>
      </c>
      <c r="H126">
        <v>29.619564086219999</v>
      </c>
      <c r="I126">
        <v>29.343596787663</v>
      </c>
      <c r="J126">
        <v>29.262618163266801</v>
      </c>
      <c r="K126">
        <v>29.9526236564318</v>
      </c>
      <c r="L126">
        <v>29.900418772172898</v>
      </c>
    </row>
    <row r="127" spans="1:12" x14ac:dyDescent="0.2">
      <c r="A127" t="s">
        <v>3</v>
      </c>
      <c r="B127">
        <v>32.461124369618098</v>
      </c>
      <c r="C127">
        <v>32.588031512569202</v>
      </c>
      <c r="D127">
        <v>32.738894242950899</v>
      </c>
      <c r="E127">
        <v>30.2794769906879</v>
      </c>
      <c r="F127">
        <v>30.039694617310701</v>
      </c>
      <c r="G127">
        <v>30.129638321077799</v>
      </c>
      <c r="H127">
        <v>29.122064426749201</v>
      </c>
      <c r="I127">
        <v>29.0805623818292</v>
      </c>
      <c r="J127">
        <v>32.278737828630099</v>
      </c>
      <c r="K127">
        <v>32.611586738596699</v>
      </c>
      <c r="L127">
        <v>33.148346285616498</v>
      </c>
    </row>
    <row r="128" spans="1:12" x14ac:dyDescent="0.2">
      <c r="A128" t="s">
        <v>42</v>
      </c>
      <c r="B128">
        <v>30.5542337740096</v>
      </c>
      <c r="C128">
        <v>29.607140335516899</v>
      </c>
      <c r="D128">
        <v>29.317430474512602</v>
      </c>
      <c r="E128">
        <v>29.409537531252301</v>
      </c>
      <c r="F128">
        <v>30.039694617310701</v>
      </c>
      <c r="G128">
        <v>30.895173067440702</v>
      </c>
      <c r="H128">
        <v>30.034601585498802</v>
      </c>
      <c r="I128">
        <v>29.8175279759954</v>
      </c>
      <c r="J128">
        <v>28.831278851658901</v>
      </c>
      <c r="K128">
        <v>27.190122970158502</v>
      </c>
      <c r="L128">
        <v>27.523349123093102</v>
      </c>
    </row>
    <row r="129" spans="1:12" x14ac:dyDescent="0.2">
      <c r="A129" t="s">
        <v>77</v>
      </c>
      <c r="B129">
        <v>28.601539488787999</v>
      </c>
      <c r="C129">
        <v>27.560846683243</v>
      </c>
      <c r="D129">
        <v>27.614412212269698</v>
      </c>
      <c r="E129">
        <v>27.873484631012101</v>
      </c>
      <c r="F129">
        <v>28.302729023144501</v>
      </c>
      <c r="G129">
        <v>29.213702585866201</v>
      </c>
      <c r="H129">
        <v>28.1389382453136</v>
      </c>
      <c r="I129">
        <v>27.8290236148333</v>
      </c>
      <c r="J129">
        <v>27.108812827187801</v>
      </c>
      <c r="K129">
        <v>25.6901965732931</v>
      </c>
      <c r="L129">
        <v>25.780124538455201</v>
      </c>
    </row>
    <row r="130" spans="1:12" x14ac:dyDescent="0.2">
      <c r="A130" t="s">
        <v>74</v>
      </c>
      <c r="B130">
        <v>28.0396606011799</v>
      </c>
      <c r="C130">
        <v>27.709710069157499</v>
      </c>
      <c r="D130">
        <v>27.860572799539099</v>
      </c>
      <c r="E130">
        <v>27.672571937086101</v>
      </c>
      <c r="F130">
        <v>28.232339695253099</v>
      </c>
      <c r="G130">
        <v>29.186221849444099</v>
      </c>
      <c r="H130">
        <v>27.8419565075564</v>
      </c>
      <c r="I130">
        <v>27.805940001720199</v>
      </c>
      <c r="J130">
        <v>27.371847233021601</v>
      </c>
      <c r="K130">
        <v>26.552693049543201</v>
      </c>
      <c r="L130">
        <v>25.648880005176999</v>
      </c>
    </row>
    <row r="131" spans="1:12" x14ac:dyDescent="0.2">
      <c r="A131" t="s">
        <v>166</v>
      </c>
      <c r="B131">
        <v>29.7134323688589</v>
      </c>
      <c r="C131">
        <v>31.114100324236801</v>
      </c>
      <c r="D131">
        <v>30.719528918083999</v>
      </c>
      <c r="E131">
        <v>30.1662663802399</v>
      </c>
      <c r="F131">
        <v>29.8173021959742</v>
      </c>
      <c r="G131">
        <v>29.530176250661501</v>
      </c>
      <c r="H131">
        <v>31.122064426749201</v>
      </c>
      <c r="I131">
        <v>31.173671786220702</v>
      </c>
      <c r="J131">
        <v>28.693775327909002</v>
      </c>
      <c r="K131">
        <v>29.164127761625501</v>
      </c>
      <c r="L131">
        <v>30.385845599343199</v>
      </c>
    </row>
    <row r="132" spans="1:12" x14ac:dyDescent="0.2">
      <c r="A132" t="s">
        <v>57</v>
      </c>
      <c r="B132">
        <v>28.647343178401101</v>
      </c>
      <c r="C132">
        <v>30.266103417681801</v>
      </c>
      <c r="D132">
        <v>29.680000553897301</v>
      </c>
      <c r="E132">
        <v>27.206908364737199</v>
      </c>
      <c r="F132">
        <v>27.080336601808</v>
      </c>
      <c r="G132">
        <v>27.5732449725534</v>
      </c>
      <c r="H132">
        <v>27.1721051092488</v>
      </c>
      <c r="I132">
        <v>27.436706192054501</v>
      </c>
      <c r="J132">
        <v>27.956809733742801</v>
      </c>
      <c r="K132">
        <v>29.026624237875598</v>
      </c>
      <c r="L132">
        <v>29.622884796644001</v>
      </c>
    </row>
    <row r="133" spans="1:12" x14ac:dyDescent="0.2">
      <c r="A133" t="s">
        <v>167</v>
      </c>
      <c r="B133">
        <v>28.170905134458099</v>
      </c>
      <c r="C133">
        <v>29.882774778130301</v>
      </c>
      <c r="D133">
        <v>29.5975383937053</v>
      </c>
      <c r="E133">
        <v>30.1662663802399</v>
      </c>
      <c r="F133">
        <v>28.8173021959742</v>
      </c>
      <c r="G133">
        <v>28.655707132745398</v>
      </c>
      <c r="H133">
        <v>29.619564086219999</v>
      </c>
      <c r="I133">
        <v>29.261134627471101</v>
      </c>
      <c r="J133">
        <v>28.741081042687298</v>
      </c>
      <c r="K133">
        <v>29.611586738596699</v>
      </c>
      <c r="L133">
        <v>30.5092280148485</v>
      </c>
    </row>
    <row r="134" spans="1:12" x14ac:dyDescent="0.2">
      <c r="A134" t="s">
        <v>45</v>
      </c>
      <c r="B134">
        <v>29.262053022516302</v>
      </c>
      <c r="C134">
        <v>31.289950159636199</v>
      </c>
      <c r="D134">
        <v>31.2379960070182</v>
      </c>
      <c r="E134">
        <v>32.121412144455597</v>
      </c>
      <c r="F134">
        <v>31.658604449955199</v>
      </c>
      <c r="G134">
        <v>31.5081499443315</v>
      </c>
      <c r="H134">
        <v>30.9887978958857</v>
      </c>
      <c r="I134">
        <v>30.261134627471101</v>
      </c>
      <c r="J134">
        <v>29.229828228149199</v>
      </c>
      <c r="K134">
        <v>30.289658643709402</v>
      </c>
      <c r="L134">
        <v>29.622884796644001</v>
      </c>
    </row>
    <row r="135" spans="1:12" x14ac:dyDescent="0.2">
      <c r="A135" t="s">
        <v>168</v>
      </c>
      <c r="B135">
        <v>30.7766261953461</v>
      </c>
      <c r="C135">
        <v>30.716764826691399</v>
      </c>
      <c r="D135">
        <v>30.510075552455</v>
      </c>
      <c r="E135">
        <v>29.639019377375</v>
      </c>
      <c r="F135">
        <v>29.139230290861601</v>
      </c>
      <c r="G135">
        <v>28.9776352276327</v>
      </c>
      <c r="H135">
        <v>29.8419565075564</v>
      </c>
      <c r="I135">
        <v>29.9285592883842</v>
      </c>
      <c r="J135">
        <v>30.278737828630099</v>
      </c>
      <c r="K135">
        <v>30.289658643709402</v>
      </c>
      <c r="L135">
        <v>30.6445798677433</v>
      </c>
    </row>
    <row r="136" spans="1:12" x14ac:dyDescent="0.2">
      <c r="A136" t="s">
        <v>4</v>
      </c>
      <c r="B136">
        <v>30.5542337740096</v>
      </c>
      <c r="C136">
        <v>29.751530244852098</v>
      </c>
      <c r="D136">
        <v>30.0950380531762</v>
      </c>
      <c r="E136">
        <v>29.9091085407428</v>
      </c>
      <c r="F136">
        <v>29.8173021959742</v>
      </c>
      <c r="G136">
        <v>30.024940942411099</v>
      </c>
      <c r="H136">
        <v>30.034601585498802</v>
      </c>
      <c r="I136">
        <v>30.302954803165701</v>
      </c>
      <c r="J136">
        <v>30.809252545328899</v>
      </c>
      <c r="K136">
        <v>30.289658643709402</v>
      </c>
      <c r="L136">
        <v>30.485381272894099</v>
      </c>
    </row>
    <row r="137" spans="1:12" x14ac:dyDescent="0.2">
      <c r="A137" t="s">
        <v>169</v>
      </c>
      <c r="B137">
        <v>27.4546981004587</v>
      </c>
      <c r="C137">
        <v>26.285212240629502</v>
      </c>
      <c r="D137">
        <v>26.647579076204899</v>
      </c>
      <c r="E137">
        <v>25.8145909419585</v>
      </c>
      <c r="F137">
        <v>27.369843219002998</v>
      </c>
      <c r="G137">
        <v>28.343763126430598</v>
      </c>
      <c r="H137">
        <v>25.882598492053798</v>
      </c>
      <c r="I137">
        <v>25.8517436913334</v>
      </c>
      <c r="J137">
        <v>25.5093507567715</v>
      </c>
      <c r="K137">
        <v>25.453157375992198</v>
      </c>
      <c r="L137">
        <v>26.163453178006701</v>
      </c>
    </row>
    <row r="138" spans="1:12" x14ac:dyDescent="0.2">
      <c r="A138" t="s">
        <v>44</v>
      </c>
      <c r="B138">
        <v>27.232305679122302</v>
      </c>
      <c r="C138">
        <v>28.3592128220733</v>
      </c>
      <c r="D138">
        <v>28.3580724590099</v>
      </c>
      <c r="E138">
        <v>28.358911458182298</v>
      </c>
      <c r="F138">
        <v>28.793054649727601</v>
      </c>
      <c r="G138">
        <v>27.8780995540818</v>
      </c>
      <c r="H138">
        <v>27.882598492053798</v>
      </c>
      <c r="I138">
        <v>28.118530232028299</v>
      </c>
      <c r="J138">
        <v>27.371847233021601</v>
      </c>
      <c r="K138">
        <v>28.313505385663699</v>
      </c>
      <c r="L138">
        <v>28.6659535185359</v>
      </c>
    </row>
    <row r="139" spans="1:12" x14ac:dyDescent="0.2">
      <c r="A139" t="s">
        <v>170</v>
      </c>
      <c r="B139">
        <v>29.505324173528699</v>
      </c>
      <c r="C139">
        <v>28.9441753227945</v>
      </c>
      <c r="D139">
        <v>29.510075552455</v>
      </c>
      <c r="E139">
        <v>29.458447131733202</v>
      </c>
      <c r="F139">
        <v>29.232339695253099</v>
      </c>
      <c r="G139">
        <v>29.318672145467801</v>
      </c>
      <c r="H139">
        <v>29.7350413036399</v>
      </c>
      <c r="I139">
        <v>29.343596787663</v>
      </c>
      <c r="J139">
        <v>29.2131494870025</v>
      </c>
      <c r="K139">
        <v>29.611586738596699</v>
      </c>
      <c r="L139">
        <v>29.748415678727898</v>
      </c>
    </row>
    <row r="140" spans="1:12" x14ac:dyDescent="0.2">
      <c r="A140" t="s">
        <v>171</v>
      </c>
      <c r="B140">
        <v>27.817268179843399</v>
      </c>
      <c r="C140">
        <v>27.429602149964701</v>
      </c>
      <c r="D140">
        <v>27.188147457567599</v>
      </c>
      <c r="E140">
        <v>29.505752846511601</v>
      </c>
      <c r="F140">
        <v>28.793054649727601</v>
      </c>
      <c r="G140">
        <v>28.530176250661501</v>
      </c>
      <c r="H140">
        <v>28.7126734906115</v>
      </c>
      <c r="I140">
        <v>29.495599881108099</v>
      </c>
      <c r="J140">
        <v>27.179202155079199</v>
      </c>
      <c r="K140">
        <v>28.026624237875598</v>
      </c>
      <c r="L140">
        <v>27.5784906772856</v>
      </c>
    </row>
    <row r="141" spans="1:12" x14ac:dyDescent="0.2">
      <c r="A141" t="s">
        <v>172</v>
      </c>
      <c r="B141">
        <v>27.817268179843399</v>
      </c>
      <c r="C141">
        <v>27.429602149964701</v>
      </c>
      <c r="D141">
        <v>27.188147457567599</v>
      </c>
      <c r="E141">
        <v>29.505752846511601</v>
      </c>
      <c r="F141">
        <v>28.793054649727601</v>
      </c>
      <c r="G141">
        <v>28.530176250661501</v>
      </c>
      <c r="H141">
        <v>28.7126734906115</v>
      </c>
      <c r="I141">
        <v>29.495599881108099</v>
      </c>
      <c r="J141">
        <v>27.179202155079199</v>
      </c>
      <c r="K141">
        <v>28.026624237875598</v>
      </c>
      <c r="L141">
        <v>27.5784906772856</v>
      </c>
    </row>
    <row r="142" spans="1:12" x14ac:dyDescent="0.2">
      <c r="A142" t="s">
        <v>173</v>
      </c>
      <c r="B142">
        <v>28.0396606011799</v>
      </c>
      <c r="C142">
        <v>27.3592128220733</v>
      </c>
      <c r="D142">
        <v>27.0950380531762</v>
      </c>
      <c r="E142">
        <v>28.721481537567001</v>
      </c>
      <c r="F142">
        <v>28.369843219002998</v>
      </c>
      <c r="G142">
        <v>27.7337096447466</v>
      </c>
      <c r="H142">
        <v>28.1721051092488</v>
      </c>
      <c r="I142">
        <v>28.451656533520499</v>
      </c>
      <c r="J142">
        <v>27.430740922075199</v>
      </c>
      <c r="K142">
        <v>29.874621144430499</v>
      </c>
      <c r="L142">
        <v>28.0379222959229</v>
      </c>
    </row>
    <row r="143" spans="1:12" x14ac:dyDescent="0.2">
      <c r="A143" t="s">
        <v>174</v>
      </c>
      <c r="B143">
        <v>29.951123926578202</v>
      </c>
      <c r="C143">
        <v>28.394836731803998</v>
      </c>
      <c r="D143">
        <v>28.510075552455</v>
      </c>
      <c r="E143">
        <v>31.332916249649401</v>
      </c>
      <c r="F143">
        <v>31.139230290861601</v>
      </c>
      <c r="G143">
        <v>31.200027648969201</v>
      </c>
      <c r="H143">
        <v>31.649311429613999</v>
      </c>
      <c r="I143">
        <v>31.5487112175676</v>
      </c>
      <c r="J143">
        <v>26.2463163509377</v>
      </c>
      <c r="K143">
        <v>30.658892453375099</v>
      </c>
      <c r="L143">
        <v>31.600858490314</v>
      </c>
    </row>
    <row r="144" spans="1:12" x14ac:dyDescent="0.2">
      <c r="A144" t="s">
        <v>175</v>
      </c>
      <c r="B144">
        <v>27.817268179843399</v>
      </c>
      <c r="C144">
        <v>30.266103417681801</v>
      </c>
      <c r="D144">
        <v>27.8885871757087</v>
      </c>
      <c r="E144">
        <v>30.818343076819598</v>
      </c>
      <c r="F144">
        <v>29.480267208696699</v>
      </c>
      <c r="G144">
        <v>30.129638321077799</v>
      </c>
      <c r="H144">
        <v>30.034601585498802</v>
      </c>
      <c r="I144">
        <v>30.261134627471101</v>
      </c>
      <c r="J144">
        <v>28.3414735839781</v>
      </c>
      <c r="K144">
        <v>30.026624237875598</v>
      </c>
      <c r="L144">
        <v>29.8264181907292</v>
      </c>
    </row>
    <row r="145" spans="1:12" x14ac:dyDescent="0.2">
      <c r="A145" t="s">
        <v>46</v>
      </c>
      <c r="B145">
        <v>26.347782896542199</v>
      </c>
      <c r="C145">
        <v>27.3592128220733</v>
      </c>
      <c r="D145">
        <v>25.773109958288799</v>
      </c>
      <c r="E145">
        <v>29.358911458182298</v>
      </c>
      <c r="F145">
        <v>28.119864965994701</v>
      </c>
      <c r="G145">
        <v>28.655707132745398</v>
      </c>
      <c r="H145">
        <v>28.7126734906115</v>
      </c>
      <c r="I145">
        <v>29.343596787663</v>
      </c>
      <c r="J145">
        <v>27.034812245744</v>
      </c>
      <c r="K145">
        <v>28.532515167605499</v>
      </c>
      <c r="L145">
        <v>28.7484156787278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A718B-2BF0-8049-845D-71C90D6EFA60}">
  <dimension ref="A1:W2006"/>
  <sheetViews>
    <sheetView tabSelected="1" workbookViewId="0">
      <selection activeCell="M31" sqref="M31"/>
    </sheetView>
  </sheetViews>
  <sheetFormatPr baseColWidth="10" defaultColWidth="11.5" defaultRowHeight="15" x14ac:dyDescent="0.2"/>
  <cols>
    <col min="1" max="1" width="10.33203125" style="12" customWidth="1"/>
    <col min="2" max="4" width="13.5" style="12" customWidth="1"/>
    <col min="5" max="12" width="11.5" style="16"/>
    <col min="13" max="16384" width="11.5" style="12"/>
  </cols>
  <sheetData>
    <row r="1" spans="1:23" s="9" customFormat="1" ht="34" x14ac:dyDescent="0.2">
      <c r="A1" s="7" t="s">
        <v>176</v>
      </c>
      <c r="B1" s="8" t="s">
        <v>177</v>
      </c>
      <c r="C1" s="8" t="s">
        <v>178</v>
      </c>
      <c r="D1" s="8" t="s">
        <v>179</v>
      </c>
      <c r="E1" s="8" t="s">
        <v>180</v>
      </c>
      <c r="F1" s="8" t="s">
        <v>181</v>
      </c>
      <c r="G1" s="8" t="s">
        <v>182</v>
      </c>
      <c r="H1" s="8" t="s">
        <v>183</v>
      </c>
      <c r="I1" s="8" t="s">
        <v>184</v>
      </c>
      <c r="J1" s="8" t="s">
        <v>185</v>
      </c>
      <c r="K1" s="8" t="s">
        <v>186</v>
      </c>
      <c r="L1" s="8" t="s">
        <v>187</v>
      </c>
      <c r="M1" s="8" t="s">
        <v>188</v>
      </c>
      <c r="N1" s="8" t="s">
        <v>189</v>
      </c>
      <c r="O1" s="8" t="s">
        <v>190</v>
      </c>
      <c r="P1" s="8" t="s">
        <v>191</v>
      </c>
      <c r="Q1" s="8" t="s">
        <v>192</v>
      </c>
      <c r="R1" s="8" t="s">
        <v>193</v>
      </c>
      <c r="S1" s="8" t="s">
        <v>194</v>
      </c>
      <c r="T1" s="8" t="s">
        <v>195</v>
      </c>
      <c r="U1" s="8" t="s">
        <v>196</v>
      </c>
      <c r="V1" s="8" t="s">
        <v>197</v>
      </c>
      <c r="W1" s="8" t="s">
        <v>198</v>
      </c>
    </row>
    <row r="2" spans="1:23" x14ac:dyDescent="0.2">
      <c r="A2" s="10" t="s">
        <v>199</v>
      </c>
      <c r="B2" s="10" t="s">
        <v>200</v>
      </c>
      <c r="C2" s="10" t="s">
        <v>200</v>
      </c>
      <c r="D2" s="10" t="s">
        <v>200</v>
      </c>
      <c r="E2" s="10" t="s">
        <v>200</v>
      </c>
      <c r="F2" s="10" t="s">
        <v>200</v>
      </c>
      <c r="G2" s="10" t="s">
        <v>200</v>
      </c>
      <c r="H2" s="10" t="s">
        <v>200</v>
      </c>
      <c r="I2" s="10" t="s">
        <v>200</v>
      </c>
      <c r="J2" s="10" t="s">
        <v>200</v>
      </c>
      <c r="K2" s="10" t="s">
        <v>200</v>
      </c>
      <c r="L2" s="10" t="s">
        <v>200</v>
      </c>
      <c r="M2" s="11">
        <v>19417395.5625</v>
      </c>
      <c r="N2" s="11">
        <v>34962942.859375</v>
      </c>
      <c r="O2" s="11">
        <v>206425793.375</v>
      </c>
      <c r="P2" s="11">
        <v>1621498056.5</v>
      </c>
      <c r="Q2" s="11">
        <v>1419784698.5</v>
      </c>
      <c r="R2" s="11">
        <v>363902619.421875</v>
      </c>
      <c r="S2" s="11">
        <v>126595505</v>
      </c>
      <c r="T2" s="11">
        <v>126890548.5625</v>
      </c>
      <c r="U2" s="11">
        <v>55064766.5</v>
      </c>
      <c r="V2" s="11">
        <v>723427475</v>
      </c>
      <c r="W2" s="11">
        <v>412899128.375</v>
      </c>
    </row>
    <row r="3" spans="1:23" x14ac:dyDescent="0.2">
      <c r="A3" s="10" t="s">
        <v>201</v>
      </c>
      <c r="B3" s="10" t="s">
        <v>200</v>
      </c>
      <c r="C3" s="10" t="s">
        <v>200</v>
      </c>
      <c r="D3" s="10" t="s">
        <v>200</v>
      </c>
      <c r="E3" s="10" t="s">
        <v>200</v>
      </c>
      <c r="F3" s="10" t="s">
        <v>200</v>
      </c>
      <c r="G3" s="10" t="s">
        <v>200</v>
      </c>
      <c r="H3" s="10" t="s">
        <v>200</v>
      </c>
      <c r="I3" s="10" t="s">
        <v>200</v>
      </c>
      <c r="J3" s="10" t="s">
        <v>200</v>
      </c>
      <c r="K3" s="10" t="s">
        <v>200</v>
      </c>
      <c r="L3" s="10" t="s">
        <v>200</v>
      </c>
      <c r="M3" s="11">
        <v>131310387.675781</v>
      </c>
      <c r="N3" s="11">
        <v>241827982.609375</v>
      </c>
      <c r="O3" s="11">
        <v>1461499636.375</v>
      </c>
      <c r="P3" s="11">
        <v>9131091514</v>
      </c>
      <c r="Q3" s="11">
        <v>7729329058.59375</v>
      </c>
      <c r="R3" s="11">
        <v>1466241300.6875</v>
      </c>
      <c r="S3" s="11">
        <v>1566109489.20313</v>
      </c>
      <c r="T3" s="11">
        <v>1267366965.90625</v>
      </c>
      <c r="U3" s="11">
        <v>666129876.71875</v>
      </c>
      <c r="V3" s="11">
        <v>6780903532.5</v>
      </c>
      <c r="W3" s="11">
        <v>3486686058.6875</v>
      </c>
    </row>
    <row r="4" spans="1:23" x14ac:dyDescent="0.2">
      <c r="A4" s="10" t="s">
        <v>202</v>
      </c>
      <c r="B4" s="10" t="s">
        <v>200</v>
      </c>
      <c r="C4" s="10" t="s">
        <v>200</v>
      </c>
      <c r="D4" s="10" t="s">
        <v>200</v>
      </c>
      <c r="E4" s="10" t="s">
        <v>200</v>
      </c>
      <c r="F4" s="10" t="s">
        <v>200</v>
      </c>
      <c r="G4" s="10" t="s">
        <v>200</v>
      </c>
      <c r="H4" s="10" t="s">
        <v>200</v>
      </c>
      <c r="I4" s="10" t="s">
        <v>200</v>
      </c>
      <c r="J4" s="10" t="s">
        <v>200</v>
      </c>
      <c r="K4" s="10" t="s">
        <v>200</v>
      </c>
      <c r="L4" s="10" t="s">
        <v>200</v>
      </c>
      <c r="M4" s="11">
        <v>43892013.578125</v>
      </c>
      <c r="N4" s="11">
        <v>60944626.6875</v>
      </c>
      <c r="O4" s="11">
        <v>233942814.83593801</v>
      </c>
      <c r="P4" s="11">
        <v>1713906999.625</v>
      </c>
      <c r="Q4" s="11">
        <v>1599998919.7265601</v>
      </c>
      <c r="R4" s="11">
        <v>431822198.6875</v>
      </c>
      <c r="S4" s="11">
        <v>325299459.84375</v>
      </c>
      <c r="T4" s="11">
        <v>203890577.734375</v>
      </c>
      <c r="U4" s="11">
        <v>82182186</v>
      </c>
      <c r="V4" s="11">
        <v>1340148643.25</v>
      </c>
      <c r="W4" s="11">
        <v>856797691.53125</v>
      </c>
    </row>
    <row r="5" spans="1:23" x14ac:dyDescent="0.2">
      <c r="A5" s="10" t="s">
        <v>203</v>
      </c>
      <c r="B5" s="10" t="s">
        <v>200</v>
      </c>
      <c r="C5" s="10" t="s">
        <v>200</v>
      </c>
      <c r="D5" s="10" t="s">
        <v>200</v>
      </c>
      <c r="E5" s="10" t="s">
        <v>200</v>
      </c>
      <c r="F5" s="10" t="s">
        <v>200</v>
      </c>
      <c r="G5" s="10" t="s">
        <v>200</v>
      </c>
      <c r="H5" s="10" t="s">
        <v>200</v>
      </c>
      <c r="I5" s="10" t="s">
        <v>200</v>
      </c>
      <c r="J5" s="10" t="s">
        <v>200</v>
      </c>
      <c r="K5" s="10" t="s">
        <v>200</v>
      </c>
      <c r="L5" s="10" t="s">
        <v>200</v>
      </c>
      <c r="M5" s="11">
        <v>8871986.6875</v>
      </c>
      <c r="N5" s="11">
        <v>34479525.6875</v>
      </c>
      <c r="O5" s="11">
        <v>84617562.0625</v>
      </c>
      <c r="P5" s="11">
        <v>680356754.375</v>
      </c>
      <c r="Q5" s="11">
        <v>452100499.5</v>
      </c>
      <c r="R5" s="11">
        <v>230299100.5</v>
      </c>
      <c r="S5" s="11">
        <v>109798703.375</v>
      </c>
      <c r="T5" s="11">
        <v>116499982.125</v>
      </c>
      <c r="U5" s="11">
        <v>45184811.5</v>
      </c>
      <c r="V5" s="11">
        <v>464742278</v>
      </c>
      <c r="W5" s="11">
        <v>157389480</v>
      </c>
    </row>
    <row r="6" spans="1:23" x14ac:dyDescent="0.2">
      <c r="A6" s="10" t="s">
        <v>204</v>
      </c>
      <c r="B6" s="10" t="s">
        <v>200</v>
      </c>
      <c r="C6" s="10" t="s">
        <v>200</v>
      </c>
      <c r="D6" s="10" t="s">
        <v>200</v>
      </c>
      <c r="E6" s="10" t="s">
        <v>200</v>
      </c>
      <c r="F6" s="10" t="s">
        <v>200</v>
      </c>
      <c r="G6" s="10" t="s">
        <v>200</v>
      </c>
      <c r="H6" s="10" t="s">
        <v>200</v>
      </c>
      <c r="I6" s="10" t="s">
        <v>200</v>
      </c>
      <c r="J6" s="10" t="s">
        <v>200</v>
      </c>
      <c r="K6" s="10" t="s">
        <v>200</v>
      </c>
      <c r="L6" s="10" t="s">
        <v>200</v>
      </c>
      <c r="M6" s="11">
        <v>8871986.6875</v>
      </c>
      <c r="N6" s="11">
        <v>34479525.6875</v>
      </c>
      <c r="O6" s="11">
        <v>84617562.0625</v>
      </c>
      <c r="P6" s="11">
        <v>680356754.375</v>
      </c>
      <c r="Q6" s="11">
        <v>452100499.5</v>
      </c>
      <c r="R6" s="11">
        <v>230299100.5</v>
      </c>
      <c r="S6" s="11">
        <v>109798703.375</v>
      </c>
      <c r="T6" s="11">
        <v>116499982.125</v>
      </c>
      <c r="U6" s="11">
        <v>45184811.5</v>
      </c>
      <c r="V6" s="11">
        <v>464742278</v>
      </c>
      <c r="W6" s="11">
        <v>157389480</v>
      </c>
    </row>
    <row r="7" spans="1:23" x14ac:dyDescent="0.2">
      <c r="A7" s="10" t="s">
        <v>205</v>
      </c>
      <c r="B7" s="10" t="s">
        <v>200</v>
      </c>
      <c r="C7" s="10" t="s">
        <v>200</v>
      </c>
      <c r="D7" s="10" t="s">
        <v>200</v>
      </c>
      <c r="E7" s="10" t="s">
        <v>200</v>
      </c>
      <c r="F7" s="10" t="s">
        <v>200</v>
      </c>
      <c r="G7" s="10" t="s">
        <v>200</v>
      </c>
      <c r="H7" s="10" t="s">
        <v>200</v>
      </c>
      <c r="I7" s="10" t="s">
        <v>200</v>
      </c>
      <c r="J7" s="10" t="s">
        <v>200</v>
      </c>
      <c r="K7" s="10" t="s">
        <v>200</v>
      </c>
      <c r="L7" s="10" t="s">
        <v>200</v>
      </c>
      <c r="M7" s="11">
        <v>354079130.16796899</v>
      </c>
      <c r="N7" s="11">
        <v>46604652.0859375</v>
      </c>
      <c r="O7" s="11">
        <v>756172669.8125</v>
      </c>
      <c r="P7" s="11">
        <v>5448739270.875</v>
      </c>
      <c r="Q7" s="11">
        <v>6477407824.875</v>
      </c>
      <c r="R7" s="11">
        <v>2519514320.8125</v>
      </c>
      <c r="S7" s="11">
        <v>2035850842.875</v>
      </c>
      <c r="T7" s="11">
        <v>2052868005.75</v>
      </c>
      <c r="U7" s="11">
        <v>717802736.65625</v>
      </c>
      <c r="V7" s="11">
        <v>6400258080.25</v>
      </c>
      <c r="W7" s="11">
        <v>3942028118.125</v>
      </c>
    </row>
    <row r="8" spans="1:23" x14ac:dyDescent="0.2">
      <c r="A8" s="10" t="s">
        <v>206</v>
      </c>
      <c r="B8" s="10" t="s">
        <v>200</v>
      </c>
      <c r="C8" s="10" t="s">
        <v>200</v>
      </c>
      <c r="D8" s="10" t="s">
        <v>200</v>
      </c>
      <c r="E8" s="10" t="s">
        <v>200</v>
      </c>
      <c r="F8" s="10" t="s">
        <v>200</v>
      </c>
      <c r="G8" s="10" t="s">
        <v>200</v>
      </c>
      <c r="H8" s="10" t="s">
        <v>200</v>
      </c>
      <c r="I8" s="10" t="s">
        <v>200</v>
      </c>
      <c r="J8" s="10" t="s">
        <v>200</v>
      </c>
      <c r="K8" s="10" t="s">
        <v>200</v>
      </c>
      <c r="L8" s="10" t="s">
        <v>200</v>
      </c>
      <c r="M8" s="11">
        <v>154332166.07031301</v>
      </c>
      <c r="N8" s="11">
        <v>251581110.84375</v>
      </c>
      <c r="O8" s="11">
        <v>648776564.46875</v>
      </c>
      <c r="P8" s="11">
        <v>2823519984.375</v>
      </c>
      <c r="Q8" s="11">
        <v>2997632586.40625</v>
      </c>
      <c r="R8" s="11">
        <v>1263217272.25</v>
      </c>
      <c r="S8" s="11">
        <v>1449871418.375</v>
      </c>
      <c r="T8" s="11">
        <v>1274205901.125</v>
      </c>
      <c r="U8" s="11">
        <v>629456244.828125</v>
      </c>
      <c r="V8" s="11">
        <v>5046143782.625</v>
      </c>
      <c r="W8" s="11">
        <v>3368532006.625</v>
      </c>
    </row>
    <row r="9" spans="1:23" x14ac:dyDescent="0.2">
      <c r="A9" s="10" t="s">
        <v>207</v>
      </c>
      <c r="B9" s="10" t="s">
        <v>208</v>
      </c>
      <c r="C9" s="10" t="s">
        <v>208</v>
      </c>
      <c r="D9" s="10" t="s">
        <v>200</v>
      </c>
      <c r="E9" s="10" t="s">
        <v>200</v>
      </c>
      <c r="F9" s="10" t="s">
        <v>200</v>
      </c>
      <c r="G9" s="10" t="s">
        <v>200</v>
      </c>
      <c r="H9" s="10" t="s">
        <v>200</v>
      </c>
      <c r="I9" s="10" t="s">
        <v>200</v>
      </c>
      <c r="J9" s="10" t="s">
        <v>208</v>
      </c>
      <c r="K9" s="10" t="s">
        <v>200</v>
      </c>
      <c r="L9" s="10" t="s">
        <v>200</v>
      </c>
      <c r="M9" s="11">
        <v>7217621.234375</v>
      </c>
      <c r="N9" s="11">
        <v>13455514.78125</v>
      </c>
      <c r="O9" s="11">
        <v>28800910.75</v>
      </c>
      <c r="P9" s="11">
        <v>627996334.90625</v>
      </c>
      <c r="Q9" s="11">
        <v>503958588.875</v>
      </c>
      <c r="R9" s="11">
        <v>103654675.03125</v>
      </c>
      <c r="S9" s="11">
        <v>56205362.109375</v>
      </c>
      <c r="T9" s="11">
        <v>48134704.5625</v>
      </c>
      <c r="U9" s="11">
        <v>11626141.65625</v>
      </c>
      <c r="V9" s="11">
        <v>164728015.25</v>
      </c>
      <c r="W9" s="11">
        <v>59968593.4375</v>
      </c>
    </row>
    <row r="10" spans="1:23" x14ac:dyDescent="0.2">
      <c r="A10" s="10" t="s">
        <v>209</v>
      </c>
      <c r="B10" s="10" t="s">
        <v>200</v>
      </c>
      <c r="C10" s="10" t="s">
        <v>200</v>
      </c>
      <c r="D10" s="10" t="s">
        <v>200</v>
      </c>
      <c r="E10" s="10" t="s">
        <v>200</v>
      </c>
      <c r="F10" s="10" t="s">
        <v>200</v>
      </c>
      <c r="G10" s="10" t="s">
        <v>200</v>
      </c>
      <c r="H10" s="10" t="s">
        <v>200</v>
      </c>
      <c r="I10" s="10" t="s">
        <v>200</v>
      </c>
      <c r="J10" s="10" t="s">
        <v>200</v>
      </c>
      <c r="K10" s="10" t="s">
        <v>200</v>
      </c>
      <c r="L10" s="10" t="s">
        <v>200</v>
      </c>
      <c r="M10" s="11">
        <v>13799568.4375</v>
      </c>
      <c r="N10" s="11">
        <v>15038570.9375</v>
      </c>
      <c r="O10" s="11">
        <v>77075055.25</v>
      </c>
      <c r="P10" s="11">
        <v>485861143</v>
      </c>
      <c r="Q10" s="11">
        <v>335635275.25</v>
      </c>
      <c r="R10" s="11">
        <v>98880984</v>
      </c>
      <c r="S10" s="11">
        <v>211397427.5</v>
      </c>
      <c r="T10" s="11">
        <v>134764046.375</v>
      </c>
      <c r="U10" s="11">
        <v>52428551.625</v>
      </c>
      <c r="V10" s="11">
        <v>737270882</v>
      </c>
      <c r="W10" s="11">
        <v>441520580.25</v>
      </c>
    </row>
    <row r="11" spans="1:23" x14ac:dyDescent="0.2">
      <c r="A11" s="10" t="s">
        <v>210</v>
      </c>
      <c r="B11" s="10" t="s">
        <v>200</v>
      </c>
      <c r="C11" s="10" t="s">
        <v>200</v>
      </c>
      <c r="D11" s="10" t="s">
        <v>200</v>
      </c>
      <c r="E11" s="10" t="s">
        <v>200</v>
      </c>
      <c r="F11" s="10" t="s">
        <v>200</v>
      </c>
      <c r="G11" s="10" t="s">
        <v>200</v>
      </c>
      <c r="H11" s="10" t="s">
        <v>200</v>
      </c>
      <c r="I11" s="10" t="s">
        <v>200</v>
      </c>
      <c r="J11" s="10" t="s">
        <v>200</v>
      </c>
      <c r="K11" s="10" t="s">
        <v>200</v>
      </c>
      <c r="L11" s="10" t="s">
        <v>200</v>
      </c>
      <c r="M11" s="11">
        <v>71484737.6640625</v>
      </c>
      <c r="N11" s="11">
        <v>181050626.22656301</v>
      </c>
      <c r="O11" s="11">
        <v>288313261.50781298</v>
      </c>
      <c r="P11" s="11">
        <v>1657549453.75</v>
      </c>
      <c r="Q11" s="11">
        <v>1954860697.5</v>
      </c>
      <c r="R11" s="11">
        <v>712186049.84375</v>
      </c>
      <c r="S11" s="11">
        <v>314695452.9375</v>
      </c>
      <c r="T11" s="11">
        <v>202303522.375</v>
      </c>
      <c r="U11" s="11">
        <v>116108008.953125</v>
      </c>
      <c r="V11" s="11">
        <v>827026649.75</v>
      </c>
      <c r="W11" s="11">
        <v>471344240.40625</v>
      </c>
    </row>
    <row r="12" spans="1:23" x14ac:dyDescent="0.2">
      <c r="A12" s="10" t="s">
        <v>211</v>
      </c>
      <c r="B12" s="10" t="s">
        <v>200</v>
      </c>
      <c r="C12" s="10" t="s">
        <v>200</v>
      </c>
      <c r="D12" s="10" t="s">
        <v>200</v>
      </c>
      <c r="E12" s="10" t="s">
        <v>200</v>
      </c>
      <c r="F12" s="10" t="s">
        <v>200</v>
      </c>
      <c r="G12" s="10" t="s">
        <v>200</v>
      </c>
      <c r="H12" s="10" t="s">
        <v>200</v>
      </c>
      <c r="I12" s="10" t="s">
        <v>200</v>
      </c>
      <c r="J12" s="10" t="s">
        <v>200</v>
      </c>
      <c r="K12" s="10" t="s">
        <v>200</v>
      </c>
      <c r="L12" s="10" t="s">
        <v>200</v>
      </c>
      <c r="M12" s="11">
        <v>31041863.3984375</v>
      </c>
      <c r="N12" s="11">
        <v>41309889.046875</v>
      </c>
      <c r="O12" s="11">
        <v>193206843.5625</v>
      </c>
      <c r="P12" s="11">
        <v>1152408489</v>
      </c>
      <c r="Q12" s="11">
        <v>823477367.1875</v>
      </c>
      <c r="R12" s="11">
        <v>227338500.75</v>
      </c>
      <c r="S12" s="11">
        <v>492216430.375</v>
      </c>
      <c r="T12" s="11">
        <v>305467017.375</v>
      </c>
      <c r="U12" s="11">
        <v>136890290.71875</v>
      </c>
      <c r="V12" s="11">
        <v>1527542412.875</v>
      </c>
      <c r="W12" s="11">
        <v>896487504.1875</v>
      </c>
    </row>
    <row r="13" spans="1:23" x14ac:dyDescent="0.2">
      <c r="A13" s="10" t="s">
        <v>212</v>
      </c>
      <c r="B13" s="10" t="s">
        <v>200</v>
      </c>
      <c r="C13" s="10" t="s">
        <v>200</v>
      </c>
      <c r="D13" s="10" t="s">
        <v>200</v>
      </c>
      <c r="E13" s="10" t="s">
        <v>200</v>
      </c>
      <c r="F13" s="10" t="s">
        <v>200</v>
      </c>
      <c r="G13" s="10" t="s">
        <v>200</v>
      </c>
      <c r="H13" s="10" t="s">
        <v>200</v>
      </c>
      <c r="I13" s="10" t="s">
        <v>200</v>
      </c>
      <c r="J13" s="10" t="s">
        <v>200</v>
      </c>
      <c r="K13" s="10" t="s">
        <v>200</v>
      </c>
      <c r="L13" s="10" t="s">
        <v>200</v>
      </c>
      <c r="M13" s="11">
        <v>31041863.3984375</v>
      </c>
      <c r="N13" s="11">
        <v>41309889.046875</v>
      </c>
      <c r="O13" s="11">
        <v>193206843.5625</v>
      </c>
      <c r="P13" s="11">
        <v>1152408489</v>
      </c>
      <c r="Q13" s="11">
        <v>823477367.1875</v>
      </c>
      <c r="R13" s="11">
        <v>227338500.75</v>
      </c>
      <c r="S13" s="11">
        <v>492216430.375</v>
      </c>
      <c r="T13" s="11">
        <v>305467017.375</v>
      </c>
      <c r="U13" s="11">
        <v>136890290.71875</v>
      </c>
      <c r="V13" s="11">
        <v>1527542412.875</v>
      </c>
      <c r="W13" s="11">
        <v>896487504.1875</v>
      </c>
    </row>
    <row r="14" spans="1:23" x14ac:dyDescent="0.2">
      <c r="A14" s="10" t="s">
        <v>213</v>
      </c>
      <c r="B14" s="10" t="s">
        <v>200</v>
      </c>
      <c r="C14" s="10" t="s">
        <v>200</v>
      </c>
      <c r="D14" s="10" t="s">
        <v>200</v>
      </c>
      <c r="E14" s="10" t="s">
        <v>200</v>
      </c>
      <c r="F14" s="10" t="s">
        <v>200</v>
      </c>
      <c r="G14" s="10" t="s">
        <v>200</v>
      </c>
      <c r="H14" s="10" t="s">
        <v>200</v>
      </c>
      <c r="I14" s="10" t="s">
        <v>200</v>
      </c>
      <c r="J14" s="10" t="s">
        <v>200</v>
      </c>
      <c r="K14" s="10" t="s">
        <v>200</v>
      </c>
      <c r="L14" s="10" t="s">
        <v>200</v>
      </c>
      <c r="M14" s="11">
        <v>84594039.402343795</v>
      </c>
      <c r="N14" s="11">
        <v>117753734.515625</v>
      </c>
      <c r="O14" s="11">
        <v>348053853.59375</v>
      </c>
      <c r="P14" s="11">
        <v>1900287822.5546899</v>
      </c>
      <c r="Q14" s="11">
        <v>1769317372.4375</v>
      </c>
      <c r="R14" s="11">
        <v>747136515.9375</v>
      </c>
      <c r="S14" s="11">
        <v>622721894.5</v>
      </c>
      <c r="T14" s="11">
        <v>533907347.125</v>
      </c>
      <c r="U14" s="11">
        <v>210763844.875</v>
      </c>
      <c r="V14" s="11">
        <v>1880835761</v>
      </c>
      <c r="W14" s="11">
        <v>1224121023.28125</v>
      </c>
    </row>
    <row r="15" spans="1:23" x14ac:dyDescent="0.2">
      <c r="A15" s="10" t="s">
        <v>214</v>
      </c>
      <c r="B15" s="10" t="s">
        <v>200</v>
      </c>
      <c r="C15" s="10" t="s">
        <v>208</v>
      </c>
      <c r="D15" s="10" t="s">
        <v>200</v>
      </c>
      <c r="E15" s="10" t="s">
        <v>200</v>
      </c>
      <c r="F15" s="10" t="s">
        <v>200</v>
      </c>
      <c r="G15" s="10" t="s">
        <v>200</v>
      </c>
      <c r="H15" s="10" t="s">
        <v>200</v>
      </c>
      <c r="I15" s="10" t="s">
        <v>200</v>
      </c>
      <c r="J15" s="10" t="s">
        <v>200</v>
      </c>
      <c r="K15" s="10" t="s">
        <v>200</v>
      </c>
      <c r="L15" s="10" t="s">
        <v>200</v>
      </c>
      <c r="M15" s="11">
        <v>30263810.2265625</v>
      </c>
      <c r="N15" s="11">
        <v>438271.875</v>
      </c>
      <c r="O15" s="11">
        <v>61878210</v>
      </c>
      <c r="P15" s="11">
        <v>264132995</v>
      </c>
      <c r="Q15" s="11">
        <v>337035323</v>
      </c>
      <c r="R15" s="11">
        <v>174722434.5</v>
      </c>
      <c r="S15" s="11">
        <v>49998644.5</v>
      </c>
      <c r="T15" s="11">
        <v>29758297.5</v>
      </c>
      <c r="U15" s="11">
        <v>10687261.75</v>
      </c>
      <c r="V15" s="11">
        <v>107709433</v>
      </c>
      <c r="W15" s="11">
        <v>38526481</v>
      </c>
    </row>
    <row r="16" spans="1:23" x14ac:dyDescent="0.2">
      <c r="A16" s="10" t="s">
        <v>215</v>
      </c>
      <c r="B16" s="10" t="s">
        <v>200</v>
      </c>
      <c r="C16" s="10" t="s">
        <v>208</v>
      </c>
      <c r="D16" s="10" t="s">
        <v>200</v>
      </c>
      <c r="E16" s="10" t="s">
        <v>200</v>
      </c>
      <c r="F16" s="10" t="s">
        <v>200</v>
      </c>
      <c r="G16" s="10" t="s">
        <v>200</v>
      </c>
      <c r="H16" s="10" t="s">
        <v>200</v>
      </c>
      <c r="I16" s="10" t="s">
        <v>200</v>
      </c>
      <c r="J16" s="10" t="s">
        <v>200</v>
      </c>
      <c r="K16" s="10" t="s">
        <v>200</v>
      </c>
      <c r="L16" s="10" t="s">
        <v>200</v>
      </c>
      <c r="M16" s="11">
        <v>71064762.578125</v>
      </c>
      <c r="N16" s="11">
        <v>2918473.625</v>
      </c>
      <c r="O16" s="11">
        <v>122467727.25</v>
      </c>
      <c r="P16" s="11">
        <v>457104381.5</v>
      </c>
      <c r="Q16" s="11">
        <v>472122068</v>
      </c>
      <c r="R16" s="11">
        <v>202328144.5</v>
      </c>
      <c r="S16" s="11">
        <v>154951271.5</v>
      </c>
      <c r="T16" s="11">
        <v>142709135.5</v>
      </c>
      <c r="U16" s="11">
        <v>55300967.75</v>
      </c>
      <c r="V16" s="11">
        <v>440436371</v>
      </c>
      <c r="W16" s="11">
        <v>330526855</v>
      </c>
    </row>
    <row r="17" spans="1:23" x14ac:dyDescent="0.2">
      <c r="A17" s="10" t="s">
        <v>216</v>
      </c>
      <c r="B17" s="10" t="s">
        <v>200</v>
      </c>
      <c r="C17" s="10" t="s">
        <v>200</v>
      </c>
      <c r="D17" s="10" t="s">
        <v>200</v>
      </c>
      <c r="E17" s="10" t="s">
        <v>200</v>
      </c>
      <c r="F17" s="10" t="s">
        <v>200</v>
      </c>
      <c r="G17" s="10" t="s">
        <v>200</v>
      </c>
      <c r="H17" s="10" t="s">
        <v>200</v>
      </c>
      <c r="I17" s="10" t="s">
        <v>200</v>
      </c>
      <c r="J17" s="10" t="s">
        <v>200</v>
      </c>
      <c r="K17" s="10" t="s">
        <v>200</v>
      </c>
      <c r="L17" s="10" t="s">
        <v>200</v>
      </c>
      <c r="M17" s="11">
        <v>133591140.03125</v>
      </c>
      <c r="N17" s="11">
        <v>166859248.03125</v>
      </c>
      <c r="O17" s="11">
        <v>519121186.15625</v>
      </c>
      <c r="P17" s="11">
        <v>1116295133</v>
      </c>
      <c r="Q17" s="11">
        <v>1135919852.21875</v>
      </c>
      <c r="R17" s="11">
        <v>372655492.078125</v>
      </c>
      <c r="S17" s="11">
        <v>476333754.40625</v>
      </c>
      <c r="T17" s="11">
        <v>491074322.5625</v>
      </c>
      <c r="U17" s="11">
        <v>893394873.5625</v>
      </c>
      <c r="V17" s="11">
        <v>1080574949.6875</v>
      </c>
      <c r="W17" s="11">
        <v>530877285.78125</v>
      </c>
    </row>
    <row r="18" spans="1:23" x14ac:dyDescent="0.2">
      <c r="A18" s="10" t="s">
        <v>217</v>
      </c>
      <c r="B18" s="10" t="s">
        <v>200</v>
      </c>
      <c r="C18" s="10" t="s">
        <v>200</v>
      </c>
      <c r="D18" s="10" t="s">
        <v>200</v>
      </c>
      <c r="E18" s="10" t="s">
        <v>200</v>
      </c>
      <c r="F18" s="10" t="s">
        <v>200</v>
      </c>
      <c r="G18" s="10" t="s">
        <v>200</v>
      </c>
      <c r="H18" s="10" t="s">
        <v>200</v>
      </c>
      <c r="I18" s="10" t="s">
        <v>200</v>
      </c>
      <c r="J18" s="10" t="s">
        <v>200</v>
      </c>
      <c r="K18" s="10" t="s">
        <v>200</v>
      </c>
      <c r="L18" s="10" t="s">
        <v>200</v>
      </c>
      <c r="M18" s="11">
        <v>17175697.0625</v>
      </c>
      <c r="N18" s="11">
        <v>50795377.5625</v>
      </c>
      <c r="O18" s="11">
        <v>115506700.640625</v>
      </c>
      <c r="P18" s="11">
        <v>1052952940.25</v>
      </c>
      <c r="Q18" s="11">
        <v>1120559209.5</v>
      </c>
      <c r="R18" s="11">
        <v>118285169.28125</v>
      </c>
      <c r="S18" s="11">
        <v>486070541.34375</v>
      </c>
      <c r="T18" s="11">
        <v>188926296.375</v>
      </c>
      <c r="U18" s="11">
        <v>119698608.125</v>
      </c>
      <c r="V18" s="11">
        <v>1156252417.25</v>
      </c>
      <c r="W18" s="11">
        <v>776445692.21875</v>
      </c>
    </row>
    <row r="19" spans="1:23" x14ac:dyDescent="0.2">
      <c r="A19" s="10" t="s">
        <v>218</v>
      </c>
      <c r="B19" s="10" t="s">
        <v>200</v>
      </c>
      <c r="C19" s="10" t="s">
        <v>200</v>
      </c>
      <c r="D19" s="10" t="s">
        <v>200</v>
      </c>
      <c r="E19" s="10" t="s">
        <v>200</v>
      </c>
      <c r="F19" s="10" t="s">
        <v>200</v>
      </c>
      <c r="G19" s="10" t="s">
        <v>200</v>
      </c>
      <c r="H19" s="10" t="s">
        <v>200</v>
      </c>
      <c r="I19" s="10" t="s">
        <v>200</v>
      </c>
      <c r="J19" s="10" t="s">
        <v>200</v>
      </c>
      <c r="K19" s="10" t="s">
        <v>200</v>
      </c>
      <c r="L19" s="10" t="s">
        <v>200</v>
      </c>
      <c r="M19" s="11">
        <v>83451004.21875</v>
      </c>
      <c r="N19" s="11">
        <v>10054225.96875</v>
      </c>
      <c r="O19" s="11">
        <v>251607333.5</v>
      </c>
      <c r="P19" s="11">
        <v>2012875686</v>
      </c>
      <c r="Q19" s="11">
        <v>1703001911</v>
      </c>
      <c r="R19" s="11">
        <v>561531288.65625</v>
      </c>
      <c r="S19" s="11">
        <v>434656339.90625</v>
      </c>
      <c r="T19" s="11">
        <v>382998747.0625</v>
      </c>
      <c r="U19" s="11">
        <v>207852213.546875</v>
      </c>
      <c r="V19" s="11">
        <v>2278048133</v>
      </c>
      <c r="W19" s="11">
        <v>1347008375.5625</v>
      </c>
    </row>
    <row r="20" spans="1:23" x14ac:dyDescent="0.2">
      <c r="A20" s="10" t="s">
        <v>219</v>
      </c>
      <c r="B20" s="10" t="s">
        <v>208</v>
      </c>
      <c r="C20" s="10" t="s">
        <v>208</v>
      </c>
      <c r="D20" s="10" t="s">
        <v>208</v>
      </c>
      <c r="E20" s="10" t="s">
        <v>200</v>
      </c>
      <c r="F20" s="10" t="s">
        <v>200</v>
      </c>
      <c r="G20" s="10" t="s">
        <v>200</v>
      </c>
      <c r="H20" s="10" t="s">
        <v>208</v>
      </c>
      <c r="I20" s="10" t="s">
        <v>208</v>
      </c>
      <c r="J20" s="10" t="s">
        <v>208</v>
      </c>
      <c r="K20" s="10" t="s">
        <v>200</v>
      </c>
      <c r="L20" s="10" t="s">
        <v>200</v>
      </c>
      <c r="M20" s="11">
        <v>256272</v>
      </c>
      <c r="N20" s="11">
        <v>530478.0625</v>
      </c>
      <c r="O20" s="11">
        <v>3471054.25</v>
      </c>
      <c r="P20" s="11">
        <v>129958534</v>
      </c>
      <c r="Q20" s="11">
        <v>59072547</v>
      </c>
      <c r="R20" s="11">
        <v>12784762.25</v>
      </c>
      <c r="S20" s="11">
        <v>46546114</v>
      </c>
      <c r="T20" s="11">
        <v>46732366</v>
      </c>
      <c r="U20" s="11">
        <v>9026519</v>
      </c>
      <c r="V20" s="11">
        <v>68519440</v>
      </c>
      <c r="W20" s="11">
        <v>221324266.5</v>
      </c>
    </row>
    <row r="21" spans="1:23" x14ac:dyDescent="0.2">
      <c r="A21" s="10" t="s">
        <v>220</v>
      </c>
      <c r="B21" s="10" t="s">
        <v>208</v>
      </c>
      <c r="C21" s="10" t="s">
        <v>208</v>
      </c>
      <c r="D21" s="10"/>
      <c r="E21" s="10" t="s">
        <v>200</v>
      </c>
      <c r="F21" s="10"/>
      <c r="G21" s="10" t="s">
        <v>208</v>
      </c>
      <c r="H21" s="10" t="s">
        <v>200</v>
      </c>
      <c r="I21" s="10" t="s">
        <v>200</v>
      </c>
      <c r="J21" s="10" t="s">
        <v>208</v>
      </c>
      <c r="K21" s="10" t="s">
        <v>200</v>
      </c>
      <c r="L21" s="10" t="s">
        <v>200</v>
      </c>
      <c r="M21" s="11">
        <v>3197075</v>
      </c>
      <c r="N21" s="11">
        <v>842558.6875</v>
      </c>
      <c r="O21" s="11" t="s">
        <v>221</v>
      </c>
      <c r="P21" s="11">
        <v>11873003</v>
      </c>
      <c r="Q21" s="11" t="s">
        <v>221</v>
      </c>
      <c r="R21" s="11">
        <v>4501331.125</v>
      </c>
      <c r="S21" s="11">
        <v>32210754.625</v>
      </c>
      <c r="T21" s="11">
        <v>181568353.625</v>
      </c>
      <c r="U21" s="11">
        <v>14621732.28125</v>
      </c>
      <c r="V21" s="11">
        <v>249429881</v>
      </c>
      <c r="W21" s="11">
        <v>128109609.75</v>
      </c>
    </row>
    <row r="22" spans="1:23" x14ac:dyDescent="0.2">
      <c r="A22" s="10" t="s">
        <v>222</v>
      </c>
      <c r="B22" s="10" t="s">
        <v>200</v>
      </c>
      <c r="C22" s="10" t="s">
        <v>208</v>
      </c>
      <c r="D22" s="10" t="s">
        <v>200</v>
      </c>
      <c r="E22" s="10" t="s">
        <v>200</v>
      </c>
      <c r="F22" s="10" t="s">
        <v>200</v>
      </c>
      <c r="G22" s="10" t="s">
        <v>200</v>
      </c>
      <c r="H22" s="10" t="s">
        <v>200</v>
      </c>
      <c r="I22" s="10" t="s">
        <v>200</v>
      </c>
      <c r="J22" s="10" t="s">
        <v>200</v>
      </c>
      <c r="K22" s="10" t="s">
        <v>200</v>
      </c>
      <c r="L22" s="10" t="s">
        <v>200</v>
      </c>
      <c r="M22" s="11">
        <v>38789454.015625</v>
      </c>
      <c r="N22" s="11">
        <v>1300467.09375</v>
      </c>
      <c r="O22" s="11">
        <v>97331970.5</v>
      </c>
      <c r="P22" s="11">
        <v>576727297</v>
      </c>
      <c r="Q22" s="11">
        <v>650831568.5</v>
      </c>
      <c r="R22" s="11">
        <v>253179816.125</v>
      </c>
      <c r="S22" s="11">
        <v>98201988.5</v>
      </c>
      <c r="T22" s="11">
        <v>64691133.5</v>
      </c>
      <c r="U22" s="11">
        <v>22861998.8125</v>
      </c>
      <c r="V22" s="11">
        <v>153386718.5</v>
      </c>
      <c r="W22" s="11">
        <v>68104876</v>
      </c>
    </row>
    <row r="23" spans="1:23" x14ac:dyDescent="0.2">
      <c r="A23" s="10" t="s">
        <v>223</v>
      </c>
      <c r="B23" s="10" t="s">
        <v>200</v>
      </c>
      <c r="C23" s="10" t="s">
        <v>200</v>
      </c>
      <c r="D23" s="10" t="s">
        <v>200</v>
      </c>
      <c r="E23" s="10" t="s">
        <v>200</v>
      </c>
      <c r="F23" s="10" t="s">
        <v>200</v>
      </c>
      <c r="G23" s="10" t="s">
        <v>200</v>
      </c>
      <c r="H23" s="10" t="s">
        <v>200</v>
      </c>
      <c r="I23" s="10" t="s">
        <v>200</v>
      </c>
      <c r="J23" s="10" t="s">
        <v>200</v>
      </c>
      <c r="K23" s="10" t="s">
        <v>200</v>
      </c>
      <c r="L23" s="10" t="s">
        <v>200</v>
      </c>
      <c r="M23" s="11">
        <v>23787578.421875</v>
      </c>
      <c r="N23" s="11">
        <v>61413810.234375</v>
      </c>
      <c r="O23" s="11">
        <v>172191000.6875</v>
      </c>
      <c r="P23" s="11">
        <v>799255054.875</v>
      </c>
      <c r="Q23" s="11">
        <v>716426204.625</v>
      </c>
      <c r="R23" s="11">
        <v>118168441.1875</v>
      </c>
      <c r="S23" s="11">
        <v>586179967.75</v>
      </c>
      <c r="T23" s="11">
        <v>207365348.0625</v>
      </c>
      <c r="U23" s="11">
        <v>140643011.1875</v>
      </c>
      <c r="V23" s="11">
        <v>769631106.125</v>
      </c>
      <c r="W23" s="11">
        <v>361778416.5</v>
      </c>
    </row>
    <row r="24" spans="1:23" x14ac:dyDescent="0.2">
      <c r="A24" s="10" t="s">
        <v>224</v>
      </c>
      <c r="B24" s="10" t="s">
        <v>200</v>
      </c>
      <c r="C24" s="10" t="s">
        <v>200</v>
      </c>
      <c r="D24" s="10" t="s">
        <v>200</v>
      </c>
      <c r="E24" s="10" t="s">
        <v>200</v>
      </c>
      <c r="F24" s="10" t="s">
        <v>200</v>
      </c>
      <c r="G24" s="10" t="s">
        <v>200</v>
      </c>
      <c r="H24" s="10" t="s">
        <v>200</v>
      </c>
      <c r="I24" s="10" t="s">
        <v>200</v>
      </c>
      <c r="J24" s="10" t="s">
        <v>200</v>
      </c>
      <c r="K24" s="10" t="s">
        <v>200</v>
      </c>
      <c r="L24" s="10" t="s">
        <v>200</v>
      </c>
      <c r="M24" s="11">
        <v>43099263.09375</v>
      </c>
      <c r="N24" s="11">
        <v>73239807.953125</v>
      </c>
      <c r="O24" s="11">
        <v>162530168.25</v>
      </c>
      <c r="P24" s="11">
        <v>1783788828.5</v>
      </c>
      <c r="Q24" s="11">
        <v>2184176045</v>
      </c>
      <c r="R24" s="11">
        <v>644715840.375</v>
      </c>
      <c r="S24" s="11">
        <v>381536473</v>
      </c>
      <c r="T24" s="11">
        <v>286698288.375</v>
      </c>
      <c r="U24" s="11">
        <v>85755966.96875</v>
      </c>
      <c r="V24" s="11">
        <v>1681689566.5</v>
      </c>
      <c r="W24" s="11">
        <v>806285330.75</v>
      </c>
    </row>
    <row r="25" spans="1:23" x14ac:dyDescent="0.2">
      <c r="A25" s="10" t="s">
        <v>225</v>
      </c>
      <c r="B25" s="10" t="s">
        <v>200</v>
      </c>
      <c r="C25" s="10" t="s">
        <v>208</v>
      </c>
      <c r="D25" s="10" t="s">
        <v>200</v>
      </c>
      <c r="E25" s="10" t="s">
        <v>200</v>
      </c>
      <c r="F25" s="10" t="s">
        <v>200</v>
      </c>
      <c r="G25" s="10" t="s">
        <v>200</v>
      </c>
      <c r="H25" s="10" t="s">
        <v>200</v>
      </c>
      <c r="I25" s="10" t="s">
        <v>200</v>
      </c>
      <c r="J25" s="10" t="s">
        <v>200</v>
      </c>
      <c r="K25" s="10" t="s">
        <v>200</v>
      </c>
      <c r="L25" s="10" t="s">
        <v>200</v>
      </c>
      <c r="M25" s="11">
        <v>182047488.40234399</v>
      </c>
      <c r="N25" s="11">
        <v>2168399.625</v>
      </c>
      <c r="O25" s="11">
        <v>297331757.796875</v>
      </c>
      <c r="P25" s="11">
        <v>1963191241</v>
      </c>
      <c r="Q25" s="11">
        <v>2102771863.9375</v>
      </c>
      <c r="R25" s="11">
        <v>818095113.03906298</v>
      </c>
      <c r="S25" s="11">
        <v>556195322.015625</v>
      </c>
      <c r="T25" s="11">
        <v>640630338.875</v>
      </c>
      <c r="U25" s="11">
        <v>283265948.47656298</v>
      </c>
      <c r="V25" s="11">
        <v>3104293184.125</v>
      </c>
      <c r="W25" s="11">
        <v>1371189992.4375</v>
      </c>
    </row>
    <row r="26" spans="1:23" x14ac:dyDescent="0.2">
      <c r="A26" s="10" t="s">
        <v>226</v>
      </c>
      <c r="B26" s="10" t="s">
        <v>208</v>
      </c>
      <c r="C26" s="10" t="s">
        <v>208</v>
      </c>
      <c r="D26" s="10" t="s">
        <v>208</v>
      </c>
      <c r="E26" s="10" t="s">
        <v>200</v>
      </c>
      <c r="F26" s="10" t="s">
        <v>200</v>
      </c>
      <c r="G26" s="10" t="s">
        <v>208</v>
      </c>
      <c r="H26" s="10" t="s">
        <v>208</v>
      </c>
      <c r="I26" s="10" t="s">
        <v>208</v>
      </c>
      <c r="J26" s="10" t="s">
        <v>208</v>
      </c>
      <c r="K26" s="10" t="s">
        <v>200</v>
      </c>
      <c r="L26" s="10" t="s">
        <v>208</v>
      </c>
      <c r="M26" s="11">
        <v>1150568.46875</v>
      </c>
      <c r="N26" s="11">
        <v>1254668.5234375</v>
      </c>
      <c r="O26" s="11">
        <v>5752363.8125</v>
      </c>
      <c r="P26" s="11">
        <v>28981751.5</v>
      </c>
      <c r="Q26" s="11">
        <v>41036832</v>
      </c>
      <c r="R26" s="11">
        <v>10447764.25</v>
      </c>
      <c r="S26" s="11">
        <v>6621370.5</v>
      </c>
      <c r="T26" s="11">
        <v>2244402.125</v>
      </c>
      <c r="U26" s="11">
        <v>3539970.375</v>
      </c>
      <c r="V26" s="11">
        <v>47071296</v>
      </c>
      <c r="W26" s="11">
        <v>14425576</v>
      </c>
    </row>
    <row r="27" spans="1:23" x14ac:dyDescent="0.2">
      <c r="A27" s="10" t="s">
        <v>227</v>
      </c>
      <c r="B27" s="10" t="s">
        <v>208</v>
      </c>
      <c r="C27" s="10"/>
      <c r="D27" s="10" t="s">
        <v>200</v>
      </c>
      <c r="E27" s="10" t="s">
        <v>200</v>
      </c>
      <c r="F27" s="10" t="s">
        <v>200</v>
      </c>
      <c r="G27" s="10" t="s">
        <v>200</v>
      </c>
      <c r="H27" s="10"/>
      <c r="I27" s="10"/>
      <c r="J27" s="10"/>
      <c r="K27" s="10" t="s">
        <v>208</v>
      </c>
      <c r="L27" s="10"/>
      <c r="M27" s="11">
        <v>569315.25</v>
      </c>
      <c r="N27" s="11" t="s">
        <v>221</v>
      </c>
      <c r="O27" s="11">
        <v>2330873</v>
      </c>
      <c r="P27" s="11">
        <v>77329968.75</v>
      </c>
      <c r="Q27" s="11">
        <v>48041036.25</v>
      </c>
      <c r="R27" s="11">
        <v>4313182.125</v>
      </c>
      <c r="S27" s="11" t="s">
        <v>221</v>
      </c>
      <c r="T27" s="11" t="s">
        <v>221</v>
      </c>
      <c r="U27" s="11" t="s">
        <v>221</v>
      </c>
      <c r="V27" s="11">
        <v>3671479.25</v>
      </c>
      <c r="W27" s="11" t="s">
        <v>221</v>
      </c>
    </row>
    <row r="28" spans="1:23" x14ac:dyDescent="0.2">
      <c r="A28" s="10" t="s">
        <v>228</v>
      </c>
      <c r="B28" s="10" t="s">
        <v>208</v>
      </c>
      <c r="C28" s="10"/>
      <c r="D28" s="10" t="s">
        <v>200</v>
      </c>
      <c r="E28" s="10" t="s">
        <v>200</v>
      </c>
      <c r="F28" s="10" t="s">
        <v>200</v>
      </c>
      <c r="G28" s="10" t="s">
        <v>200</v>
      </c>
      <c r="H28" s="10"/>
      <c r="I28" s="10"/>
      <c r="J28" s="10"/>
      <c r="K28" s="10" t="s">
        <v>208</v>
      </c>
      <c r="L28" s="10"/>
      <c r="M28" s="11">
        <v>569315.25</v>
      </c>
      <c r="N28" s="11" t="s">
        <v>221</v>
      </c>
      <c r="O28" s="11">
        <v>2330873</v>
      </c>
      <c r="P28" s="11">
        <v>77329968.75</v>
      </c>
      <c r="Q28" s="11">
        <v>48041036.25</v>
      </c>
      <c r="R28" s="11">
        <v>4313182.125</v>
      </c>
      <c r="S28" s="11" t="s">
        <v>221</v>
      </c>
      <c r="T28" s="11" t="s">
        <v>221</v>
      </c>
      <c r="U28" s="11" t="s">
        <v>221</v>
      </c>
      <c r="V28" s="11">
        <v>3671479.25</v>
      </c>
      <c r="W28" s="11" t="s">
        <v>221</v>
      </c>
    </row>
    <row r="29" spans="1:23" x14ac:dyDescent="0.2">
      <c r="A29" s="10" t="s">
        <v>229</v>
      </c>
      <c r="B29" s="10" t="s">
        <v>208</v>
      </c>
      <c r="C29" s="10"/>
      <c r="D29" s="10" t="s">
        <v>200</v>
      </c>
      <c r="E29" s="10" t="s">
        <v>200</v>
      </c>
      <c r="F29" s="10" t="s">
        <v>200</v>
      </c>
      <c r="G29" s="10" t="s">
        <v>200</v>
      </c>
      <c r="H29" s="10"/>
      <c r="I29" s="10"/>
      <c r="J29" s="10"/>
      <c r="K29" s="10" t="s">
        <v>208</v>
      </c>
      <c r="L29" s="10"/>
      <c r="M29" s="11">
        <v>569315.25</v>
      </c>
      <c r="N29" s="11" t="s">
        <v>221</v>
      </c>
      <c r="O29" s="11">
        <v>2330873</v>
      </c>
      <c r="P29" s="11">
        <v>77329968.75</v>
      </c>
      <c r="Q29" s="11">
        <v>48041036.25</v>
      </c>
      <c r="R29" s="11">
        <v>4313182.125</v>
      </c>
      <c r="S29" s="11" t="s">
        <v>221</v>
      </c>
      <c r="T29" s="11" t="s">
        <v>221</v>
      </c>
      <c r="U29" s="11" t="s">
        <v>221</v>
      </c>
      <c r="V29" s="11">
        <v>3671479.25</v>
      </c>
      <c r="W29" s="11" t="s">
        <v>221</v>
      </c>
    </row>
    <row r="30" spans="1:23" x14ac:dyDescent="0.2">
      <c r="A30" s="10" t="s">
        <v>230</v>
      </c>
      <c r="B30" s="10" t="s">
        <v>208</v>
      </c>
      <c r="C30" s="10" t="s">
        <v>208</v>
      </c>
      <c r="D30" s="10"/>
      <c r="E30" s="10" t="s">
        <v>208</v>
      </c>
      <c r="F30" s="10" t="s">
        <v>200</v>
      </c>
      <c r="G30" s="10" t="s">
        <v>208</v>
      </c>
      <c r="H30" s="10" t="s">
        <v>208</v>
      </c>
      <c r="I30" s="10" t="s">
        <v>208</v>
      </c>
      <c r="J30" s="10" t="s">
        <v>208</v>
      </c>
      <c r="K30" s="10" t="s">
        <v>208</v>
      </c>
      <c r="L30" s="10" t="s">
        <v>208</v>
      </c>
      <c r="M30" s="11">
        <v>23042560</v>
      </c>
      <c r="N30" s="11">
        <v>1851037.25</v>
      </c>
      <c r="O30" s="11" t="s">
        <v>221</v>
      </c>
      <c r="P30" s="11">
        <v>18643588</v>
      </c>
      <c r="Q30" s="11">
        <v>5128083.5</v>
      </c>
      <c r="R30" s="11">
        <v>2862878.5625</v>
      </c>
      <c r="S30" s="11">
        <v>7951678.5</v>
      </c>
      <c r="T30" s="11">
        <v>589066.3125</v>
      </c>
      <c r="U30" s="11">
        <v>462561.96875</v>
      </c>
      <c r="V30" s="11">
        <v>15339105.5</v>
      </c>
      <c r="W30" s="11">
        <v>3896984</v>
      </c>
    </row>
    <row r="31" spans="1:23" x14ac:dyDescent="0.2">
      <c r="A31" s="10" t="s">
        <v>231</v>
      </c>
      <c r="B31" s="10"/>
      <c r="C31" s="10"/>
      <c r="D31" s="10" t="s">
        <v>208</v>
      </c>
      <c r="E31" s="10" t="s">
        <v>208</v>
      </c>
      <c r="F31" s="10" t="s">
        <v>208</v>
      </c>
      <c r="G31" s="10" t="s">
        <v>208</v>
      </c>
      <c r="H31" s="10"/>
      <c r="I31" s="10"/>
      <c r="J31" s="10" t="s">
        <v>208</v>
      </c>
      <c r="K31" s="10" t="s">
        <v>208</v>
      </c>
      <c r="L31" s="10"/>
      <c r="M31" s="11" t="s">
        <v>221</v>
      </c>
      <c r="N31" s="11" t="s">
        <v>221</v>
      </c>
      <c r="O31" s="11">
        <v>668638.8125</v>
      </c>
      <c r="P31" s="11">
        <v>3682175.5</v>
      </c>
      <c r="Q31" s="11">
        <v>3057825</v>
      </c>
      <c r="R31" s="11">
        <v>2076049.375</v>
      </c>
      <c r="S31" s="11" t="s">
        <v>221</v>
      </c>
      <c r="T31" s="11" t="s">
        <v>221</v>
      </c>
      <c r="U31" s="11">
        <v>1898631.625</v>
      </c>
      <c r="V31" s="11">
        <v>15099249.25</v>
      </c>
      <c r="W31" s="11" t="s">
        <v>221</v>
      </c>
    </row>
    <row r="32" spans="1:23" x14ac:dyDescent="0.2">
      <c r="A32" s="10" t="s">
        <v>232</v>
      </c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1" t="s">
        <v>221</v>
      </c>
      <c r="N32" s="11" t="s">
        <v>221</v>
      </c>
      <c r="O32" s="11" t="s">
        <v>221</v>
      </c>
      <c r="P32" s="11" t="s">
        <v>221</v>
      </c>
      <c r="Q32" s="11" t="s">
        <v>221</v>
      </c>
      <c r="R32" s="11" t="s">
        <v>221</v>
      </c>
      <c r="S32" s="11" t="s">
        <v>221</v>
      </c>
      <c r="T32" s="11" t="s">
        <v>221</v>
      </c>
      <c r="U32" s="11" t="s">
        <v>221</v>
      </c>
      <c r="V32" s="11" t="s">
        <v>221</v>
      </c>
      <c r="W32" s="11" t="s">
        <v>221</v>
      </c>
    </row>
    <row r="33" spans="1:23" x14ac:dyDescent="0.2">
      <c r="A33" s="10" t="s">
        <v>233</v>
      </c>
      <c r="B33" s="10"/>
      <c r="C33" s="10" t="s">
        <v>208</v>
      </c>
      <c r="D33" s="10"/>
      <c r="E33" s="10" t="s">
        <v>200</v>
      </c>
      <c r="F33" s="10" t="s">
        <v>208</v>
      </c>
      <c r="G33" s="10" t="s">
        <v>208</v>
      </c>
      <c r="H33" s="10"/>
      <c r="I33" s="10" t="s">
        <v>208</v>
      </c>
      <c r="J33" s="10"/>
      <c r="K33" s="10" t="s">
        <v>200</v>
      </c>
      <c r="L33" s="10" t="s">
        <v>200</v>
      </c>
      <c r="M33" s="11" t="s">
        <v>221</v>
      </c>
      <c r="N33" s="11" t="s">
        <v>221</v>
      </c>
      <c r="O33" s="11" t="s">
        <v>221</v>
      </c>
      <c r="P33" s="11">
        <v>2475346.25</v>
      </c>
      <c r="Q33" s="11">
        <v>1404221.625</v>
      </c>
      <c r="R33" s="11">
        <v>215034.15625</v>
      </c>
      <c r="S33" s="11" t="s">
        <v>221</v>
      </c>
      <c r="T33" s="11" t="s">
        <v>221</v>
      </c>
      <c r="U33" s="11" t="s">
        <v>221</v>
      </c>
      <c r="V33" s="11">
        <v>4141523</v>
      </c>
      <c r="W33" s="11">
        <v>2343105.5</v>
      </c>
    </row>
    <row r="34" spans="1:23" x14ac:dyDescent="0.2">
      <c r="A34" s="10" t="s">
        <v>234</v>
      </c>
      <c r="B34" s="10"/>
      <c r="C34" s="10"/>
      <c r="D34" s="10"/>
      <c r="E34" s="10" t="s">
        <v>200</v>
      </c>
      <c r="F34" s="10" t="s">
        <v>208</v>
      </c>
      <c r="G34" s="10"/>
      <c r="H34" s="10"/>
      <c r="I34" s="10"/>
      <c r="J34" s="10"/>
      <c r="K34" s="10"/>
      <c r="L34" s="10" t="s">
        <v>208</v>
      </c>
      <c r="M34" s="11" t="s">
        <v>221</v>
      </c>
      <c r="N34" s="11" t="s">
        <v>221</v>
      </c>
      <c r="O34" s="11" t="s">
        <v>221</v>
      </c>
      <c r="P34" s="11">
        <v>11249765.5</v>
      </c>
      <c r="Q34" s="11">
        <v>8629769.375</v>
      </c>
      <c r="R34" s="11" t="s">
        <v>221</v>
      </c>
      <c r="S34" s="11" t="s">
        <v>221</v>
      </c>
      <c r="T34" s="11" t="s">
        <v>221</v>
      </c>
      <c r="U34" s="11" t="s">
        <v>221</v>
      </c>
      <c r="V34" s="11" t="s">
        <v>221</v>
      </c>
      <c r="W34" s="11">
        <v>3041025.5</v>
      </c>
    </row>
    <row r="35" spans="1:23" x14ac:dyDescent="0.2">
      <c r="A35" s="10" t="s">
        <v>235</v>
      </c>
      <c r="B35" s="10"/>
      <c r="C35" s="10" t="s">
        <v>208</v>
      </c>
      <c r="D35" s="10" t="s">
        <v>208</v>
      </c>
      <c r="E35" s="10" t="s">
        <v>208</v>
      </c>
      <c r="F35" s="10"/>
      <c r="G35" s="10" t="s">
        <v>208</v>
      </c>
      <c r="H35" s="10" t="s">
        <v>200</v>
      </c>
      <c r="I35" s="10" t="s">
        <v>208</v>
      </c>
      <c r="J35" s="10" t="s">
        <v>208</v>
      </c>
      <c r="K35" s="10" t="s">
        <v>208</v>
      </c>
      <c r="L35" s="10" t="s">
        <v>200</v>
      </c>
      <c r="M35" s="11" t="s">
        <v>221</v>
      </c>
      <c r="N35" s="11">
        <v>1225827.546875</v>
      </c>
      <c r="O35" s="11">
        <v>301343.4375</v>
      </c>
      <c r="P35" s="11">
        <v>615772.6875</v>
      </c>
      <c r="Q35" s="11" t="s">
        <v>221</v>
      </c>
      <c r="R35" s="11">
        <v>142247.0625</v>
      </c>
      <c r="S35" s="11">
        <v>3881622.703125</v>
      </c>
      <c r="T35" s="11">
        <v>2871117.875</v>
      </c>
      <c r="U35" s="11">
        <v>2250423.125</v>
      </c>
      <c r="V35" s="11">
        <v>20464593.875</v>
      </c>
      <c r="W35" s="11">
        <v>3449784.375</v>
      </c>
    </row>
    <row r="36" spans="1:23" x14ac:dyDescent="0.2">
      <c r="A36" s="10" t="s">
        <v>236</v>
      </c>
      <c r="B36" s="10" t="s">
        <v>208</v>
      </c>
      <c r="C36" s="10" t="s">
        <v>208</v>
      </c>
      <c r="D36" s="10" t="s">
        <v>200</v>
      </c>
      <c r="E36" s="10" t="s">
        <v>208</v>
      </c>
      <c r="F36" s="10" t="s">
        <v>200</v>
      </c>
      <c r="G36" s="10" t="s">
        <v>208</v>
      </c>
      <c r="H36" s="10" t="s">
        <v>208</v>
      </c>
      <c r="I36" s="10" t="s">
        <v>208</v>
      </c>
      <c r="J36" s="10" t="s">
        <v>208</v>
      </c>
      <c r="K36" s="10" t="s">
        <v>200</v>
      </c>
      <c r="L36" s="10"/>
      <c r="M36" s="11">
        <v>351451.59375</v>
      </c>
      <c r="N36" s="11">
        <v>2730356</v>
      </c>
      <c r="O36" s="11">
        <v>6256071.5</v>
      </c>
      <c r="P36" s="11">
        <v>7178468.5</v>
      </c>
      <c r="Q36" s="11">
        <v>12241024.75</v>
      </c>
      <c r="R36" s="11">
        <v>1716201.625</v>
      </c>
      <c r="S36" s="11">
        <v>5514211</v>
      </c>
      <c r="T36" s="11">
        <v>3014141.0625</v>
      </c>
      <c r="U36" s="11">
        <v>13019334</v>
      </c>
      <c r="V36" s="11">
        <v>4192591.75</v>
      </c>
      <c r="W36" s="11" t="s">
        <v>221</v>
      </c>
    </row>
    <row r="37" spans="1:23" x14ac:dyDescent="0.2">
      <c r="A37" s="10" t="s">
        <v>237</v>
      </c>
      <c r="B37" s="10"/>
      <c r="C37" s="10"/>
      <c r="D37" s="10" t="s">
        <v>208</v>
      </c>
      <c r="E37" s="10"/>
      <c r="F37" s="10"/>
      <c r="G37" s="10" t="s">
        <v>208</v>
      </c>
      <c r="H37" s="10"/>
      <c r="I37" s="10"/>
      <c r="J37" s="10"/>
      <c r="K37" s="10"/>
      <c r="L37" s="10"/>
      <c r="M37" s="11" t="s">
        <v>221</v>
      </c>
      <c r="N37" s="11" t="s">
        <v>221</v>
      </c>
      <c r="O37" s="11">
        <v>372174.71875</v>
      </c>
      <c r="P37" s="11" t="s">
        <v>221</v>
      </c>
      <c r="Q37" s="11" t="s">
        <v>221</v>
      </c>
      <c r="R37" s="11">
        <v>239247.15625</v>
      </c>
      <c r="S37" s="11" t="s">
        <v>221</v>
      </c>
      <c r="T37" s="11" t="s">
        <v>221</v>
      </c>
      <c r="U37" s="11" t="s">
        <v>221</v>
      </c>
      <c r="V37" s="11" t="s">
        <v>221</v>
      </c>
      <c r="W37" s="11" t="s">
        <v>221</v>
      </c>
    </row>
    <row r="38" spans="1:23" x14ac:dyDescent="0.2">
      <c r="A38" s="10" t="s">
        <v>238</v>
      </c>
      <c r="B38" s="10"/>
      <c r="C38" s="10"/>
      <c r="D38" s="10" t="s">
        <v>208</v>
      </c>
      <c r="E38" s="10"/>
      <c r="F38" s="10"/>
      <c r="G38" s="10" t="s">
        <v>208</v>
      </c>
      <c r="H38" s="10"/>
      <c r="I38" s="10"/>
      <c r="J38" s="10"/>
      <c r="K38" s="10"/>
      <c r="L38" s="10"/>
      <c r="M38" s="11" t="s">
        <v>221</v>
      </c>
      <c r="N38" s="11" t="s">
        <v>221</v>
      </c>
      <c r="O38" s="11">
        <v>372174.71875</v>
      </c>
      <c r="P38" s="11" t="s">
        <v>221</v>
      </c>
      <c r="Q38" s="11" t="s">
        <v>221</v>
      </c>
      <c r="R38" s="11">
        <v>239247.15625</v>
      </c>
      <c r="S38" s="11" t="s">
        <v>221</v>
      </c>
      <c r="T38" s="11" t="s">
        <v>221</v>
      </c>
      <c r="U38" s="11" t="s">
        <v>221</v>
      </c>
      <c r="V38" s="11" t="s">
        <v>221</v>
      </c>
      <c r="W38" s="11" t="s">
        <v>221</v>
      </c>
    </row>
    <row r="39" spans="1:23" x14ac:dyDescent="0.2">
      <c r="A39" s="10" t="s">
        <v>239</v>
      </c>
      <c r="B39" s="10"/>
      <c r="C39" s="10" t="s">
        <v>208</v>
      </c>
      <c r="D39" s="10" t="s">
        <v>208</v>
      </c>
      <c r="E39" s="10" t="s">
        <v>208</v>
      </c>
      <c r="F39" s="10" t="s">
        <v>208</v>
      </c>
      <c r="G39" s="10"/>
      <c r="H39" s="10" t="s">
        <v>208</v>
      </c>
      <c r="I39" s="10" t="s">
        <v>208</v>
      </c>
      <c r="J39" s="10" t="s">
        <v>208</v>
      </c>
      <c r="K39" s="10" t="s">
        <v>208</v>
      </c>
      <c r="L39" s="10" t="s">
        <v>208</v>
      </c>
      <c r="M39" s="11" t="s">
        <v>221</v>
      </c>
      <c r="N39" s="11">
        <v>650834.1875</v>
      </c>
      <c r="O39" s="11">
        <v>508343.25</v>
      </c>
      <c r="P39" s="11">
        <v>726903.8125</v>
      </c>
      <c r="Q39" s="11">
        <v>2992254.75</v>
      </c>
      <c r="R39" s="11" t="s">
        <v>221</v>
      </c>
      <c r="S39" s="11">
        <v>2846169.84375</v>
      </c>
      <c r="T39" s="11">
        <v>286715.375</v>
      </c>
      <c r="U39" s="11">
        <v>294384.28125</v>
      </c>
      <c r="V39" s="11">
        <v>5425729.25</v>
      </c>
      <c r="W39" s="11">
        <v>5057734.4375</v>
      </c>
    </row>
    <row r="40" spans="1:23" x14ac:dyDescent="0.2">
      <c r="A40" s="10" t="s">
        <v>240</v>
      </c>
      <c r="B40" s="10" t="s">
        <v>208</v>
      </c>
      <c r="C40" s="10" t="s">
        <v>208</v>
      </c>
      <c r="D40" s="10" t="s">
        <v>208</v>
      </c>
      <c r="E40" s="10" t="s">
        <v>208</v>
      </c>
      <c r="F40" s="10" t="s">
        <v>208</v>
      </c>
      <c r="G40" s="10" t="s">
        <v>208</v>
      </c>
      <c r="H40" s="10" t="s">
        <v>208</v>
      </c>
      <c r="I40" s="10" t="s">
        <v>208</v>
      </c>
      <c r="J40" s="10" t="s">
        <v>208</v>
      </c>
      <c r="K40" s="10" t="s">
        <v>200</v>
      </c>
      <c r="L40" s="10" t="s">
        <v>208</v>
      </c>
      <c r="M40" s="11">
        <v>12293439</v>
      </c>
      <c r="N40" s="11">
        <v>20433905.65625</v>
      </c>
      <c r="O40" s="11">
        <v>29116742.46875</v>
      </c>
      <c r="P40" s="11">
        <v>22912983.5625</v>
      </c>
      <c r="Q40" s="11">
        <v>3262055</v>
      </c>
      <c r="R40" s="11">
        <v>16944020</v>
      </c>
      <c r="S40" s="11">
        <v>27637902.375</v>
      </c>
      <c r="T40" s="11">
        <v>20745032.03125</v>
      </c>
      <c r="U40" s="11">
        <v>35965802.3125</v>
      </c>
      <c r="V40" s="11">
        <v>36248876</v>
      </c>
      <c r="W40" s="11">
        <v>28744646.9453125</v>
      </c>
    </row>
    <row r="41" spans="1:23" x14ac:dyDescent="0.2">
      <c r="A41" s="10" t="s">
        <v>241</v>
      </c>
      <c r="B41" s="10" t="s">
        <v>208</v>
      </c>
      <c r="C41" s="10" t="s">
        <v>208</v>
      </c>
      <c r="D41" s="10" t="s">
        <v>208</v>
      </c>
      <c r="E41" s="10" t="s">
        <v>208</v>
      </c>
      <c r="F41" s="10" t="s">
        <v>208</v>
      </c>
      <c r="G41" s="10" t="s">
        <v>208</v>
      </c>
      <c r="H41" s="10" t="s">
        <v>208</v>
      </c>
      <c r="I41" s="10" t="s">
        <v>208</v>
      </c>
      <c r="J41" s="10" t="s">
        <v>208</v>
      </c>
      <c r="K41" s="10" t="s">
        <v>200</v>
      </c>
      <c r="L41" s="10" t="s">
        <v>208</v>
      </c>
      <c r="M41" s="11">
        <v>12293439</v>
      </c>
      <c r="N41" s="11">
        <v>20433905.65625</v>
      </c>
      <c r="O41" s="11">
        <v>29116742.46875</v>
      </c>
      <c r="P41" s="11">
        <v>22912983.5625</v>
      </c>
      <c r="Q41" s="11">
        <v>3262055</v>
      </c>
      <c r="R41" s="11">
        <v>16944020</v>
      </c>
      <c r="S41" s="11">
        <v>27637902.375</v>
      </c>
      <c r="T41" s="11">
        <v>20745032.03125</v>
      </c>
      <c r="U41" s="11">
        <v>35965802.3125</v>
      </c>
      <c r="V41" s="11">
        <v>36248876</v>
      </c>
      <c r="W41" s="11">
        <v>28744646.9453125</v>
      </c>
    </row>
    <row r="42" spans="1:23" x14ac:dyDescent="0.2">
      <c r="A42" s="10" t="s">
        <v>242</v>
      </c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1" t="s">
        <v>221</v>
      </c>
      <c r="N42" s="11" t="s">
        <v>221</v>
      </c>
      <c r="O42" s="11" t="s">
        <v>221</v>
      </c>
      <c r="P42" s="11" t="s">
        <v>221</v>
      </c>
      <c r="Q42" s="11" t="s">
        <v>221</v>
      </c>
      <c r="R42" s="11" t="s">
        <v>221</v>
      </c>
      <c r="S42" s="11" t="s">
        <v>221</v>
      </c>
      <c r="T42" s="11" t="s">
        <v>221</v>
      </c>
      <c r="U42" s="11" t="s">
        <v>221</v>
      </c>
      <c r="V42" s="11" t="s">
        <v>221</v>
      </c>
      <c r="W42" s="11" t="s">
        <v>221</v>
      </c>
    </row>
    <row r="43" spans="1:23" x14ac:dyDescent="0.2">
      <c r="A43" s="10" t="s">
        <v>243</v>
      </c>
      <c r="B43" s="10"/>
      <c r="C43" s="10"/>
      <c r="D43" s="10" t="s">
        <v>208</v>
      </c>
      <c r="E43" s="10"/>
      <c r="F43" s="10"/>
      <c r="G43" s="10"/>
      <c r="H43" s="10" t="s">
        <v>200</v>
      </c>
      <c r="I43" s="10" t="s">
        <v>200</v>
      </c>
      <c r="J43" s="10" t="s">
        <v>200</v>
      </c>
      <c r="K43" s="10" t="s">
        <v>208</v>
      </c>
      <c r="L43" s="10" t="s">
        <v>200</v>
      </c>
      <c r="M43" s="11" t="s">
        <v>221</v>
      </c>
      <c r="N43" s="11" t="s">
        <v>221</v>
      </c>
      <c r="O43" s="11">
        <v>1029639.5625</v>
      </c>
      <c r="P43" s="11" t="s">
        <v>221</v>
      </c>
      <c r="Q43" s="11" t="s">
        <v>221</v>
      </c>
      <c r="R43" s="11" t="s">
        <v>221</v>
      </c>
      <c r="S43" s="11">
        <v>35793768</v>
      </c>
      <c r="T43" s="11">
        <v>62470119</v>
      </c>
      <c r="U43" s="11">
        <v>29610313.5</v>
      </c>
      <c r="V43" s="11">
        <v>4528308</v>
      </c>
      <c r="W43" s="11">
        <v>23411867</v>
      </c>
    </row>
    <row r="44" spans="1:23" x14ac:dyDescent="0.2">
      <c r="A44" s="10" t="s">
        <v>244</v>
      </c>
      <c r="B44" s="10" t="s">
        <v>208</v>
      </c>
      <c r="C44" s="10" t="s">
        <v>200</v>
      </c>
      <c r="D44" s="10" t="s">
        <v>200</v>
      </c>
      <c r="E44" s="10" t="s">
        <v>200</v>
      </c>
      <c r="F44" s="10" t="s">
        <v>200</v>
      </c>
      <c r="G44" s="10" t="s">
        <v>200</v>
      </c>
      <c r="H44" s="10" t="s">
        <v>200</v>
      </c>
      <c r="I44" s="10" t="s">
        <v>200</v>
      </c>
      <c r="J44" s="10" t="s">
        <v>200</v>
      </c>
      <c r="K44" s="10" t="s">
        <v>200</v>
      </c>
      <c r="L44" s="10" t="s">
        <v>200</v>
      </c>
      <c r="M44" s="11">
        <v>3018284.7265625</v>
      </c>
      <c r="N44" s="11">
        <v>40182252.859375</v>
      </c>
      <c r="O44" s="11">
        <v>42440155.640625</v>
      </c>
      <c r="P44" s="11">
        <v>366364433.75</v>
      </c>
      <c r="Q44" s="11">
        <v>214426323.625</v>
      </c>
      <c r="R44" s="11">
        <v>124681876.19531301</v>
      </c>
      <c r="S44" s="11">
        <v>176458876.3125</v>
      </c>
      <c r="T44" s="11">
        <v>105099725.09375</v>
      </c>
      <c r="U44" s="11">
        <v>40428064.03125</v>
      </c>
      <c r="V44" s="11">
        <v>317153578.25</v>
      </c>
      <c r="W44" s="11">
        <v>158571703.5625</v>
      </c>
    </row>
    <row r="45" spans="1:23" x14ac:dyDescent="0.2">
      <c r="A45" s="10" t="s">
        <v>245</v>
      </c>
      <c r="B45" s="10" t="s">
        <v>208</v>
      </c>
      <c r="C45" s="10" t="s">
        <v>208</v>
      </c>
      <c r="D45" s="10" t="s">
        <v>208</v>
      </c>
      <c r="E45" s="10" t="s">
        <v>200</v>
      </c>
      <c r="F45" s="10" t="s">
        <v>200</v>
      </c>
      <c r="G45" s="10" t="s">
        <v>200</v>
      </c>
      <c r="H45" s="10" t="s">
        <v>200</v>
      </c>
      <c r="I45" s="10" t="s">
        <v>200</v>
      </c>
      <c r="J45" s="10" t="s">
        <v>208</v>
      </c>
      <c r="K45" s="10" t="s">
        <v>200</v>
      </c>
      <c r="L45" s="10" t="s">
        <v>200</v>
      </c>
      <c r="M45" s="11">
        <v>427364.40625</v>
      </c>
      <c r="N45" s="11">
        <v>360050.03125</v>
      </c>
      <c r="O45" s="11">
        <v>2647998.5</v>
      </c>
      <c r="P45" s="11">
        <v>243388652</v>
      </c>
      <c r="Q45" s="11">
        <v>73003636.5</v>
      </c>
      <c r="R45" s="11">
        <v>8447445.625</v>
      </c>
      <c r="S45" s="11">
        <v>50190215</v>
      </c>
      <c r="T45" s="11">
        <v>45259921.5</v>
      </c>
      <c r="U45" s="11">
        <v>16957882.25</v>
      </c>
      <c r="V45" s="11">
        <v>45324256.5</v>
      </c>
      <c r="W45" s="11">
        <v>20263305</v>
      </c>
    </row>
    <row r="46" spans="1:23" x14ac:dyDescent="0.2">
      <c r="A46" s="10" t="s">
        <v>246</v>
      </c>
      <c r="B46" s="10"/>
      <c r="C46" s="10"/>
      <c r="D46" s="10"/>
      <c r="E46" s="10" t="s">
        <v>200</v>
      </c>
      <c r="F46" s="10" t="s">
        <v>208</v>
      </c>
      <c r="G46" s="10"/>
      <c r="H46" s="10" t="s">
        <v>208</v>
      </c>
      <c r="I46" s="10"/>
      <c r="J46" s="10"/>
      <c r="K46" s="10"/>
      <c r="L46" s="10" t="s">
        <v>208</v>
      </c>
      <c r="M46" s="11" t="s">
        <v>221</v>
      </c>
      <c r="N46" s="11" t="s">
        <v>221</v>
      </c>
      <c r="O46" s="11" t="s">
        <v>221</v>
      </c>
      <c r="P46" s="11">
        <v>4195023</v>
      </c>
      <c r="Q46" s="11">
        <v>1346416.125</v>
      </c>
      <c r="R46" s="11" t="s">
        <v>221</v>
      </c>
      <c r="S46" s="11">
        <v>303832.0625</v>
      </c>
      <c r="T46" s="11" t="s">
        <v>221</v>
      </c>
      <c r="U46" s="11" t="s">
        <v>221</v>
      </c>
      <c r="V46" s="11" t="s">
        <v>221</v>
      </c>
      <c r="W46" s="11">
        <v>496083.53125</v>
      </c>
    </row>
    <row r="47" spans="1:23" x14ac:dyDescent="0.2">
      <c r="A47" s="10" t="s">
        <v>247</v>
      </c>
      <c r="B47" s="10"/>
      <c r="C47" s="10"/>
      <c r="D47" s="10"/>
      <c r="E47" s="10" t="s">
        <v>200</v>
      </c>
      <c r="F47" s="10" t="s">
        <v>208</v>
      </c>
      <c r="G47" s="10"/>
      <c r="H47" s="10" t="s">
        <v>208</v>
      </c>
      <c r="I47" s="10"/>
      <c r="J47" s="10"/>
      <c r="K47" s="10"/>
      <c r="L47" s="10" t="s">
        <v>208</v>
      </c>
      <c r="M47" s="11" t="s">
        <v>221</v>
      </c>
      <c r="N47" s="11" t="s">
        <v>221</v>
      </c>
      <c r="O47" s="11" t="s">
        <v>221</v>
      </c>
      <c r="P47" s="11">
        <v>4195023</v>
      </c>
      <c r="Q47" s="11">
        <v>1346416.125</v>
      </c>
      <c r="R47" s="11" t="s">
        <v>221</v>
      </c>
      <c r="S47" s="11">
        <v>303832.0625</v>
      </c>
      <c r="T47" s="11" t="s">
        <v>221</v>
      </c>
      <c r="U47" s="11" t="s">
        <v>221</v>
      </c>
      <c r="V47" s="11" t="s">
        <v>221</v>
      </c>
      <c r="W47" s="11">
        <v>496083.53125</v>
      </c>
    </row>
    <row r="48" spans="1:23" x14ac:dyDescent="0.2">
      <c r="A48" s="10" t="s">
        <v>248</v>
      </c>
      <c r="B48" s="10" t="s">
        <v>208</v>
      </c>
      <c r="C48" s="10" t="s">
        <v>208</v>
      </c>
      <c r="D48" s="10" t="s">
        <v>208</v>
      </c>
      <c r="E48" s="10" t="s">
        <v>200</v>
      </c>
      <c r="F48" s="10" t="s">
        <v>200</v>
      </c>
      <c r="G48" s="10" t="s">
        <v>200</v>
      </c>
      <c r="H48" s="10" t="s">
        <v>200</v>
      </c>
      <c r="I48" s="10" t="s">
        <v>200</v>
      </c>
      <c r="J48" s="10" t="s">
        <v>208</v>
      </c>
      <c r="K48" s="10" t="s">
        <v>200</v>
      </c>
      <c r="L48" s="10" t="s">
        <v>200</v>
      </c>
      <c r="M48" s="11">
        <v>5178269.9296875</v>
      </c>
      <c r="N48" s="11">
        <v>1343036.90625</v>
      </c>
      <c r="O48" s="11">
        <v>12112040.34375</v>
      </c>
      <c r="P48" s="11">
        <v>119345864.75</v>
      </c>
      <c r="Q48" s="11">
        <v>122820190.375</v>
      </c>
      <c r="R48" s="11">
        <v>62280327.6875</v>
      </c>
      <c r="S48" s="11">
        <v>72769475.15625</v>
      </c>
      <c r="T48" s="11">
        <v>73439980.4375</v>
      </c>
      <c r="U48" s="11">
        <v>6061309.0625</v>
      </c>
      <c r="V48" s="11">
        <v>68591926</v>
      </c>
      <c r="W48" s="11">
        <v>44151418.265625</v>
      </c>
    </row>
    <row r="49" spans="1:23" x14ac:dyDescent="0.2">
      <c r="A49" s="10" t="s">
        <v>249</v>
      </c>
      <c r="B49" s="10" t="s">
        <v>208</v>
      </c>
      <c r="C49" s="10" t="s">
        <v>208</v>
      </c>
      <c r="D49" s="10" t="s">
        <v>208</v>
      </c>
      <c r="E49" s="10" t="s">
        <v>200</v>
      </c>
      <c r="F49" s="10" t="s">
        <v>200</v>
      </c>
      <c r="G49" s="10" t="s">
        <v>200</v>
      </c>
      <c r="H49" s="10" t="s">
        <v>200</v>
      </c>
      <c r="I49" s="10" t="s">
        <v>200</v>
      </c>
      <c r="J49" s="10" t="s">
        <v>208</v>
      </c>
      <c r="K49" s="10" t="s">
        <v>200</v>
      </c>
      <c r="L49" s="10" t="s">
        <v>200</v>
      </c>
      <c r="M49" s="11">
        <v>5178269.9296875</v>
      </c>
      <c r="N49" s="11">
        <v>1343036.90625</v>
      </c>
      <c r="O49" s="11">
        <v>12112040.34375</v>
      </c>
      <c r="P49" s="11">
        <v>119345864.75</v>
      </c>
      <c r="Q49" s="11">
        <v>122820190.375</v>
      </c>
      <c r="R49" s="11">
        <v>62280327.6875</v>
      </c>
      <c r="S49" s="11">
        <v>72769475.15625</v>
      </c>
      <c r="T49" s="11">
        <v>73439980.4375</v>
      </c>
      <c r="U49" s="11">
        <v>6061309.0625</v>
      </c>
      <c r="V49" s="11">
        <v>68591926</v>
      </c>
      <c r="W49" s="11">
        <v>44151418.265625</v>
      </c>
    </row>
    <row r="50" spans="1:23" x14ac:dyDescent="0.2">
      <c r="A50" s="10" t="s">
        <v>250</v>
      </c>
      <c r="B50" s="10" t="s">
        <v>208</v>
      </c>
      <c r="C50" s="10" t="s">
        <v>208</v>
      </c>
      <c r="D50" s="10" t="s">
        <v>208</v>
      </c>
      <c r="E50" s="10" t="s">
        <v>200</v>
      </c>
      <c r="F50" s="10" t="s">
        <v>200</v>
      </c>
      <c r="G50" s="10" t="s">
        <v>208</v>
      </c>
      <c r="H50" s="10" t="s">
        <v>200</v>
      </c>
      <c r="I50" s="10" t="s">
        <v>200</v>
      </c>
      <c r="J50" s="10" t="s">
        <v>208</v>
      </c>
      <c r="K50" s="10" t="s">
        <v>200</v>
      </c>
      <c r="L50" s="10" t="s">
        <v>200</v>
      </c>
      <c r="M50" s="11">
        <v>4641975.0859375</v>
      </c>
      <c r="N50" s="11">
        <v>1001201</v>
      </c>
      <c r="O50" s="11">
        <v>9667299.65625</v>
      </c>
      <c r="P50" s="11">
        <v>115394713.25</v>
      </c>
      <c r="Q50" s="11">
        <v>105519518.375</v>
      </c>
      <c r="R50" s="11">
        <v>46309321.8125</v>
      </c>
      <c r="S50" s="11">
        <v>42222713.90625</v>
      </c>
      <c r="T50" s="11">
        <v>44377119.6875</v>
      </c>
      <c r="U50" s="11">
        <v>3896466.5625</v>
      </c>
      <c r="V50" s="11">
        <v>56592911</v>
      </c>
      <c r="W50" s="11">
        <v>36321941.828125</v>
      </c>
    </row>
    <row r="51" spans="1:23" x14ac:dyDescent="0.2">
      <c r="A51" s="10" t="s">
        <v>251</v>
      </c>
      <c r="B51" s="10" t="s">
        <v>208</v>
      </c>
      <c r="C51" s="10" t="s">
        <v>208</v>
      </c>
      <c r="D51" s="10" t="s">
        <v>208</v>
      </c>
      <c r="E51" s="10" t="s">
        <v>200</v>
      </c>
      <c r="F51" s="10" t="s">
        <v>200</v>
      </c>
      <c r="G51" s="10" t="s">
        <v>208</v>
      </c>
      <c r="H51" s="10" t="s">
        <v>200</v>
      </c>
      <c r="I51" s="10" t="s">
        <v>200</v>
      </c>
      <c r="J51" s="10" t="s">
        <v>208</v>
      </c>
      <c r="K51" s="10" t="s">
        <v>200</v>
      </c>
      <c r="L51" s="10" t="s">
        <v>200</v>
      </c>
      <c r="M51" s="11">
        <v>4641975.0859375</v>
      </c>
      <c r="N51" s="11">
        <v>1001201</v>
      </c>
      <c r="O51" s="11">
        <v>9667299.65625</v>
      </c>
      <c r="P51" s="11">
        <v>115394713.25</v>
      </c>
      <c r="Q51" s="11">
        <v>105519518.375</v>
      </c>
      <c r="R51" s="11">
        <v>46309321.8125</v>
      </c>
      <c r="S51" s="11">
        <v>42222713.90625</v>
      </c>
      <c r="T51" s="11">
        <v>44377119.6875</v>
      </c>
      <c r="U51" s="11">
        <v>3896466.5625</v>
      </c>
      <c r="V51" s="11">
        <v>56592911</v>
      </c>
      <c r="W51" s="11">
        <v>36321941.828125</v>
      </c>
    </row>
    <row r="52" spans="1:23" x14ac:dyDescent="0.2">
      <c r="A52" s="10" t="s">
        <v>252</v>
      </c>
      <c r="B52" s="10" t="s">
        <v>208</v>
      </c>
      <c r="C52" s="10" t="s">
        <v>200</v>
      </c>
      <c r="D52" s="10" t="s">
        <v>200</v>
      </c>
      <c r="E52" s="10" t="s">
        <v>200</v>
      </c>
      <c r="F52" s="10" t="s">
        <v>200</v>
      </c>
      <c r="G52" s="10" t="s">
        <v>200</v>
      </c>
      <c r="H52" s="10" t="s">
        <v>200</v>
      </c>
      <c r="I52" s="10" t="s">
        <v>200</v>
      </c>
      <c r="J52" s="10" t="s">
        <v>200</v>
      </c>
      <c r="K52" s="10" t="s">
        <v>200</v>
      </c>
      <c r="L52" s="10" t="s">
        <v>200</v>
      </c>
      <c r="M52" s="11">
        <v>5995549.4375</v>
      </c>
      <c r="N52" s="11">
        <v>32172538.390625</v>
      </c>
      <c r="O52" s="11">
        <v>49417358.140625</v>
      </c>
      <c r="P52" s="11">
        <v>110694653.3125</v>
      </c>
      <c r="Q52" s="11">
        <v>109231911.625</v>
      </c>
      <c r="R52" s="11">
        <v>25044857.78125</v>
      </c>
      <c r="S52" s="11">
        <v>438936670.4375</v>
      </c>
      <c r="T52" s="11">
        <v>206082613.1875</v>
      </c>
      <c r="U52" s="11">
        <v>104212781.1875</v>
      </c>
      <c r="V52" s="11">
        <v>971546796.5</v>
      </c>
      <c r="W52" s="11">
        <v>502999142.53125</v>
      </c>
    </row>
    <row r="53" spans="1:23" x14ac:dyDescent="0.2">
      <c r="A53" s="10" t="s">
        <v>253</v>
      </c>
      <c r="B53" s="10" t="s">
        <v>208</v>
      </c>
      <c r="C53" s="10" t="s">
        <v>200</v>
      </c>
      <c r="D53" s="10" t="s">
        <v>200</v>
      </c>
      <c r="E53" s="10" t="s">
        <v>208</v>
      </c>
      <c r="F53" s="10" t="s">
        <v>208</v>
      </c>
      <c r="G53" s="10" t="s">
        <v>208</v>
      </c>
      <c r="H53" s="10" t="s">
        <v>200</v>
      </c>
      <c r="I53" s="10" t="s">
        <v>200</v>
      </c>
      <c r="J53" s="10" t="s">
        <v>200</v>
      </c>
      <c r="K53" s="10" t="s">
        <v>200</v>
      </c>
      <c r="L53" s="10" t="s">
        <v>200</v>
      </c>
      <c r="M53" s="11">
        <v>1251322.25</v>
      </c>
      <c r="N53" s="11">
        <v>4708639</v>
      </c>
      <c r="O53" s="11">
        <v>6263324.65625</v>
      </c>
      <c r="P53" s="11">
        <v>8235824.9375</v>
      </c>
      <c r="Q53" s="11">
        <v>901404.5</v>
      </c>
      <c r="R53" s="11">
        <v>2640258.625</v>
      </c>
      <c r="S53" s="11">
        <v>84066540.484375</v>
      </c>
      <c r="T53" s="11">
        <v>23899492.625</v>
      </c>
      <c r="U53" s="11">
        <v>20785874.1875</v>
      </c>
      <c r="V53" s="11">
        <v>112705105</v>
      </c>
      <c r="W53" s="11">
        <v>28364060.25</v>
      </c>
    </row>
    <row r="54" spans="1:23" x14ac:dyDescent="0.2">
      <c r="A54" s="10" t="s">
        <v>254</v>
      </c>
      <c r="B54" s="10"/>
      <c r="C54" s="10"/>
      <c r="D54" s="10"/>
      <c r="E54" s="10"/>
      <c r="F54" s="10"/>
      <c r="G54" s="10"/>
      <c r="H54" s="10" t="s">
        <v>208</v>
      </c>
      <c r="I54" s="10" t="s">
        <v>208</v>
      </c>
      <c r="J54" s="10" t="s">
        <v>208</v>
      </c>
      <c r="K54" s="10" t="s">
        <v>200</v>
      </c>
      <c r="L54" s="10" t="s">
        <v>208</v>
      </c>
      <c r="M54" s="11" t="s">
        <v>221</v>
      </c>
      <c r="N54" s="11" t="s">
        <v>221</v>
      </c>
      <c r="O54" s="11" t="s">
        <v>221</v>
      </c>
      <c r="P54" s="11" t="s">
        <v>221</v>
      </c>
      <c r="Q54" s="11" t="s">
        <v>221</v>
      </c>
      <c r="R54" s="11" t="s">
        <v>221</v>
      </c>
      <c r="S54" s="11">
        <v>8221559.4375</v>
      </c>
      <c r="T54" s="11">
        <v>268036.96875</v>
      </c>
      <c r="U54" s="11">
        <v>960755.875</v>
      </c>
      <c r="V54" s="11">
        <v>14591517.75</v>
      </c>
      <c r="W54" s="11">
        <v>392735.28125</v>
      </c>
    </row>
    <row r="55" spans="1:23" x14ac:dyDescent="0.2">
      <c r="A55" s="10" t="s">
        <v>255</v>
      </c>
      <c r="B55" s="10"/>
      <c r="C55" s="10"/>
      <c r="D55" s="10"/>
      <c r="E55" s="10"/>
      <c r="F55" s="10"/>
      <c r="G55" s="10"/>
      <c r="H55" s="10" t="s">
        <v>208</v>
      </c>
      <c r="I55" s="10" t="s">
        <v>208</v>
      </c>
      <c r="J55" s="10" t="s">
        <v>208</v>
      </c>
      <c r="K55" s="10" t="s">
        <v>200</v>
      </c>
      <c r="L55" s="10" t="s">
        <v>208</v>
      </c>
      <c r="M55" s="11" t="s">
        <v>221</v>
      </c>
      <c r="N55" s="11" t="s">
        <v>221</v>
      </c>
      <c r="O55" s="11" t="s">
        <v>221</v>
      </c>
      <c r="P55" s="11" t="s">
        <v>221</v>
      </c>
      <c r="Q55" s="11" t="s">
        <v>221</v>
      </c>
      <c r="R55" s="11" t="s">
        <v>221</v>
      </c>
      <c r="S55" s="11">
        <v>9626866.5625</v>
      </c>
      <c r="T55" s="11">
        <v>796796.96875</v>
      </c>
      <c r="U55" s="11">
        <v>1538640.5625</v>
      </c>
      <c r="V55" s="11">
        <v>14591517.75</v>
      </c>
      <c r="W55" s="11">
        <v>392735.28125</v>
      </c>
    </row>
    <row r="56" spans="1:23" x14ac:dyDescent="0.2">
      <c r="A56" s="10" t="s">
        <v>256</v>
      </c>
      <c r="B56" s="10"/>
      <c r="C56" s="10"/>
      <c r="D56" s="10"/>
      <c r="E56" s="10"/>
      <c r="F56" s="10"/>
      <c r="G56" s="10"/>
      <c r="H56" s="10" t="s">
        <v>208</v>
      </c>
      <c r="I56" s="10" t="s">
        <v>208</v>
      </c>
      <c r="J56" s="10" t="s">
        <v>208</v>
      </c>
      <c r="K56" s="10" t="s">
        <v>200</v>
      </c>
      <c r="L56" s="10" t="s">
        <v>208</v>
      </c>
      <c r="M56" s="11" t="s">
        <v>221</v>
      </c>
      <c r="N56" s="11" t="s">
        <v>221</v>
      </c>
      <c r="O56" s="11" t="s">
        <v>221</v>
      </c>
      <c r="P56" s="11" t="s">
        <v>221</v>
      </c>
      <c r="Q56" s="11" t="s">
        <v>221</v>
      </c>
      <c r="R56" s="11" t="s">
        <v>221</v>
      </c>
      <c r="S56" s="11">
        <v>9626866.5625</v>
      </c>
      <c r="T56" s="11">
        <v>796796.96875</v>
      </c>
      <c r="U56" s="11">
        <v>1538640.5625</v>
      </c>
      <c r="V56" s="11">
        <v>14591517.75</v>
      </c>
      <c r="W56" s="11">
        <v>392735.28125</v>
      </c>
    </row>
    <row r="57" spans="1:23" x14ac:dyDescent="0.2">
      <c r="A57" s="10" t="s">
        <v>257</v>
      </c>
      <c r="B57" s="10"/>
      <c r="C57" s="10"/>
      <c r="D57" s="10"/>
      <c r="E57" s="10"/>
      <c r="F57" s="10"/>
      <c r="G57" s="10"/>
      <c r="H57" s="10" t="s">
        <v>208</v>
      </c>
      <c r="I57" s="10" t="s">
        <v>208</v>
      </c>
      <c r="J57" s="10" t="s">
        <v>208</v>
      </c>
      <c r="K57" s="10" t="s">
        <v>200</v>
      </c>
      <c r="L57" s="10" t="s">
        <v>208</v>
      </c>
      <c r="M57" s="11" t="s">
        <v>221</v>
      </c>
      <c r="N57" s="11" t="s">
        <v>221</v>
      </c>
      <c r="O57" s="11" t="s">
        <v>221</v>
      </c>
      <c r="P57" s="11" t="s">
        <v>221</v>
      </c>
      <c r="Q57" s="11" t="s">
        <v>221</v>
      </c>
      <c r="R57" s="11" t="s">
        <v>221</v>
      </c>
      <c r="S57" s="11">
        <v>9626866.5625</v>
      </c>
      <c r="T57" s="11">
        <v>796796.96875</v>
      </c>
      <c r="U57" s="11">
        <v>1538640.5625</v>
      </c>
      <c r="V57" s="11">
        <v>14591517.75</v>
      </c>
      <c r="W57" s="11">
        <v>392735.28125</v>
      </c>
    </row>
    <row r="58" spans="1:23" x14ac:dyDescent="0.2">
      <c r="A58" s="10" t="s">
        <v>258</v>
      </c>
      <c r="B58" s="10" t="s">
        <v>208</v>
      </c>
      <c r="C58" s="10" t="s">
        <v>200</v>
      </c>
      <c r="D58" s="10" t="s">
        <v>200</v>
      </c>
      <c r="E58" s="10" t="s">
        <v>200</v>
      </c>
      <c r="F58" s="10" t="s">
        <v>208</v>
      </c>
      <c r="G58" s="10" t="s">
        <v>208</v>
      </c>
      <c r="H58" s="10" t="s">
        <v>200</v>
      </c>
      <c r="I58" s="10" t="s">
        <v>200</v>
      </c>
      <c r="J58" s="10" t="s">
        <v>200</v>
      </c>
      <c r="K58" s="10" t="s">
        <v>200</v>
      </c>
      <c r="L58" s="10" t="s">
        <v>200</v>
      </c>
      <c r="M58" s="11">
        <v>8094525.57421875</v>
      </c>
      <c r="N58" s="11">
        <v>11538680.6875</v>
      </c>
      <c r="O58" s="11">
        <v>19955549.96875</v>
      </c>
      <c r="P58" s="11">
        <v>41824113.8125</v>
      </c>
      <c r="Q58" s="11">
        <v>26833632</v>
      </c>
      <c r="R58" s="11">
        <v>23474810.03125</v>
      </c>
      <c r="S58" s="11">
        <v>200861693.203125</v>
      </c>
      <c r="T58" s="11">
        <v>91640113.984375</v>
      </c>
      <c r="U58" s="11">
        <v>68819816.4140625</v>
      </c>
      <c r="V58" s="11">
        <v>355575121.125</v>
      </c>
      <c r="W58" s="11">
        <v>137128694.8125</v>
      </c>
    </row>
    <row r="59" spans="1:23" x14ac:dyDescent="0.2">
      <c r="A59" s="10" t="s">
        <v>259</v>
      </c>
      <c r="B59" s="10" t="s">
        <v>208</v>
      </c>
      <c r="C59" s="10" t="s">
        <v>208</v>
      </c>
      <c r="D59" s="10" t="s">
        <v>208</v>
      </c>
      <c r="E59" s="10" t="s">
        <v>200</v>
      </c>
      <c r="F59" s="10" t="s">
        <v>208</v>
      </c>
      <c r="G59" s="10"/>
      <c r="H59" s="10" t="s">
        <v>208</v>
      </c>
      <c r="I59" s="10" t="s">
        <v>208</v>
      </c>
      <c r="J59" s="10" t="s">
        <v>208</v>
      </c>
      <c r="K59" s="10" t="s">
        <v>200</v>
      </c>
      <c r="L59" s="10" t="s">
        <v>200</v>
      </c>
      <c r="M59" s="11">
        <v>550027.828125</v>
      </c>
      <c r="N59" s="11">
        <v>236469.8125</v>
      </c>
      <c r="O59" s="11">
        <v>1167226.03125</v>
      </c>
      <c r="P59" s="11">
        <v>19845548</v>
      </c>
      <c r="Q59" s="11">
        <v>8812088.5</v>
      </c>
      <c r="R59" s="11" t="s">
        <v>221</v>
      </c>
      <c r="S59" s="11">
        <v>14611244.5</v>
      </c>
      <c r="T59" s="11">
        <v>4453986.5</v>
      </c>
      <c r="U59" s="11">
        <v>3265428.5</v>
      </c>
      <c r="V59" s="11">
        <v>24906116</v>
      </c>
      <c r="W59" s="11">
        <v>12176382</v>
      </c>
    </row>
    <row r="60" spans="1:23" x14ac:dyDescent="0.2">
      <c r="A60" s="10" t="s">
        <v>260</v>
      </c>
      <c r="B60" s="10" t="s">
        <v>208</v>
      </c>
      <c r="C60" s="10" t="s">
        <v>208</v>
      </c>
      <c r="D60" s="10" t="s">
        <v>208</v>
      </c>
      <c r="E60" s="10" t="s">
        <v>200</v>
      </c>
      <c r="F60" s="10" t="s">
        <v>208</v>
      </c>
      <c r="G60" s="10"/>
      <c r="H60" s="10" t="s">
        <v>208</v>
      </c>
      <c r="I60" s="10" t="s">
        <v>208</v>
      </c>
      <c r="J60" s="10" t="s">
        <v>208</v>
      </c>
      <c r="K60" s="10" t="s">
        <v>200</v>
      </c>
      <c r="L60" s="10" t="s">
        <v>200</v>
      </c>
      <c r="M60" s="11">
        <v>550027.828125</v>
      </c>
      <c r="N60" s="11">
        <v>236469.8125</v>
      </c>
      <c r="O60" s="11">
        <v>1167226.03125</v>
      </c>
      <c r="P60" s="11">
        <v>19845548</v>
      </c>
      <c r="Q60" s="11">
        <v>8812088.5</v>
      </c>
      <c r="R60" s="11" t="s">
        <v>221</v>
      </c>
      <c r="S60" s="11">
        <v>14611244.5</v>
      </c>
      <c r="T60" s="11">
        <v>4453986.5</v>
      </c>
      <c r="U60" s="11">
        <v>3265428.5</v>
      </c>
      <c r="V60" s="11">
        <v>24906116</v>
      </c>
      <c r="W60" s="11">
        <v>12176382</v>
      </c>
    </row>
    <row r="61" spans="1:23" x14ac:dyDescent="0.2">
      <c r="A61" s="10" t="s">
        <v>261</v>
      </c>
      <c r="B61" s="10" t="s">
        <v>200</v>
      </c>
      <c r="C61" s="10" t="s">
        <v>200</v>
      </c>
      <c r="D61" s="10" t="s">
        <v>200</v>
      </c>
      <c r="E61" s="10" t="s">
        <v>200</v>
      </c>
      <c r="F61" s="10" t="s">
        <v>200</v>
      </c>
      <c r="G61" s="10" t="s">
        <v>208</v>
      </c>
      <c r="H61" s="10" t="s">
        <v>208</v>
      </c>
      <c r="I61" s="10"/>
      <c r="J61" s="10"/>
      <c r="K61" s="10"/>
      <c r="L61" s="10"/>
      <c r="M61" s="11">
        <v>13264118</v>
      </c>
      <c r="N61" s="11">
        <v>10682795.25</v>
      </c>
      <c r="O61" s="11">
        <v>21891096</v>
      </c>
      <c r="P61" s="11">
        <v>93574404.5</v>
      </c>
      <c r="Q61" s="11">
        <v>55468879.5</v>
      </c>
      <c r="R61" s="11">
        <v>11018348</v>
      </c>
      <c r="S61" s="11">
        <v>2011685.375</v>
      </c>
      <c r="T61" s="11" t="s">
        <v>221</v>
      </c>
      <c r="U61" s="11" t="s">
        <v>221</v>
      </c>
      <c r="V61" s="11" t="s">
        <v>221</v>
      </c>
      <c r="W61" s="11" t="s">
        <v>221</v>
      </c>
    </row>
    <row r="62" spans="1:23" x14ac:dyDescent="0.2">
      <c r="A62" s="10" t="s">
        <v>262</v>
      </c>
      <c r="B62" s="10" t="s">
        <v>200</v>
      </c>
      <c r="C62" s="10" t="s">
        <v>200</v>
      </c>
      <c r="D62" s="10" t="s">
        <v>200</v>
      </c>
      <c r="E62" s="10" t="s">
        <v>200</v>
      </c>
      <c r="F62" s="10" t="s">
        <v>200</v>
      </c>
      <c r="G62" s="10" t="s">
        <v>200</v>
      </c>
      <c r="H62" s="10" t="s">
        <v>200</v>
      </c>
      <c r="I62" s="10" t="s">
        <v>200</v>
      </c>
      <c r="J62" s="10" t="s">
        <v>200</v>
      </c>
      <c r="K62" s="10" t="s">
        <v>200</v>
      </c>
      <c r="L62" s="10" t="s">
        <v>200</v>
      </c>
      <c r="M62" s="11">
        <v>98638041.6875</v>
      </c>
      <c r="N62" s="11">
        <v>111273924.359375</v>
      </c>
      <c r="O62" s="11">
        <v>46673596.125</v>
      </c>
      <c r="P62" s="11">
        <v>2580788901</v>
      </c>
      <c r="Q62" s="11">
        <v>2311556483</v>
      </c>
      <c r="R62" s="11">
        <v>421492036.875</v>
      </c>
      <c r="S62" s="11">
        <v>362989759.125</v>
      </c>
      <c r="T62" s="11">
        <v>93950541.375</v>
      </c>
      <c r="U62" s="11">
        <v>159653912.25</v>
      </c>
      <c r="V62" s="11">
        <v>871903970</v>
      </c>
      <c r="W62" s="11">
        <v>376446557.46875</v>
      </c>
    </row>
    <row r="63" spans="1:23" x14ac:dyDescent="0.2">
      <c r="A63" s="10" t="s">
        <v>263</v>
      </c>
      <c r="B63" s="10" t="s">
        <v>200</v>
      </c>
      <c r="C63" s="10" t="s">
        <v>200</v>
      </c>
      <c r="D63" s="10" t="s">
        <v>200</v>
      </c>
      <c r="E63" s="10" t="s">
        <v>200</v>
      </c>
      <c r="F63" s="10" t="s">
        <v>200</v>
      </c>
      <c r="G63" s="10" t="s">
        <v>200</v>
      </c>
      <c r="H63" s="10" t="s">
        <v>200</v>
      </c>
      <c r="I63" s="10" t="s">
        <v>200</v>
      </c>
      <c r="J63" s="10" t="s">
        <v>200</v>
      </c>
      <c r="K63" s="10" t="s">
        <v>200</v>
      </c>
      <c r="L63" s="10" t="s">
        <v>200</v>
      </c>
      <c r="M63" s="11">
        <v>94482556.0078125</v>
      </c>
      <c r="N63" s="11">
        <v>102665048.546875</v>
      </c>
      <c r="O63" s="11">
        <v>35101244.625</v>
      </c>
      <c r="P63" s="11">
        <v>2337831658</v>
      </c>
      <c r="Q63" s="11">
        <v>2086950079</v>
      </c>
      <c r="R63" s="11">
        <v>365472223.875</v>
      </c>
      <c r="S63" s="11">
        <v>331667725.75</v>
      </c>
      <c r="T63" s="11">
        <v>90964823.25</v>
      </c>
      <c r="U63" s="11">
        <v>151053847.75</v>
      </c>
      <c r="V63" s="11">
        <v>759231518.5</v>
      </c>
      <c r="W63" s="11">
        <v>335154029.5</v>
      </c>
    </row>
    <row r="64" spans="1:23" x14ac:dyDescent="0.2">
      <c r="A64" s="10" t="s">
        <v>264</v>
      </c>
      <c r="B64" s="10" t="s">
        <v>200</v>
      </c>
      <c r="C64" s="10" t="s">
        <v>200</v>
      </c>
      <c r="D64" s="10" t="s">
        <v>200</v>
      </c>
      <c r="E64" s="10" t="s">
        <v>200</v>
      </c>
      <c r="F64" s="10" t="s">
        <v>200</v>
      </c>
      <c r="G64" s="10" t="s">
        <v>200</v>
      </c>
      <c r="H64" s="10" t="s">
        <v>200</v>
      </c>
      <c r="I64" s="10" t="s">
        <v>200</v>
      </c>
      <c r="J64" s="10" t="s">
        <v>200</v>
      </c>
      <c r="K64" s="10" t="s">
        <v>200</v>
      </c>
      <c r="L64" s="10" t="s">
        <v>200</v>
      </c>
      <c r="M64" s="11">
        <v>43740747.078125</v>
      </c>
      <c r="N64" s="11">
        <v>373232222.5</v>
      </c>
      <c r="O64" s="11">
        <v>317983182.28125</v>
      </c>
      <c r="P64" s="11">
        <v>868753625.75</v>
      </c>
      <c r="Q64" s="11">
        <v>2154599020.875</v>
      </c>
      <c r="R64" s="11">
        <v>1693518594.75</v>
      </c>
      <c r="S64" s="11">
        <v>280614690.375</v>
      </c>
      <c r="T64" s="11">
        <v>110459405.5625</v>
      </c>
      <c r="U64" s="11">
        <v>83729717.5</v>
      </c>
      <c r="V64" s="11">
        <v>1682609190.75</v>
      </c>
      <c r="W64" s="11">
        <v>345832378.125</v>
      </c>
    </row>
    <row r="65" spans="1:23" x14ac:dyDescent="0.2">
      <c r="A65" s="10" t="s">
        <v>265</v>
      </c>
      <c r="B65" s="10" t="s">
        <v>208</v>
      </c>
      <c r="C65" s="10"/>
      <c r="D65" s="10"/>
      <c r="E65" s="10"/>
      <c r="F65" s="10"/>
      <c r="G65" s="10"/>
      <c r="H65" s="10" t="s">
        <v>208</v>
      </c>
      <c r="I65" s="10" t="s">
        <v>208</v>
      </c>
      <c r="J65" s="10"/>
      <c r="K65" s="10" t="s">
        <v>208</v>
      </c>
      <c r="L65" s="10"/>
      <c r="M65" s="11">
        <v>229134.203125</v>
      </c>
      <c r="N65" s="11" t="s">
        <v>221</v>
      </c>
      <c r="O65" s="11" t="s">
        <v>221</v>
      </c>
      <c r="P65" s="11" t="s">
        <v>221</v>
      </c>
      <c r="Q65" s="11" t="s">
        <v>221</v>
      </c>
      <c r="R65" s="11" t="s">
        <v>221</v>
      </c>
      <c r="S65" s="11">
        <v>761873.4375</v>
      </c>
      <c r="T65" s="11">
        <v>801436.5625</v>
      </c>
      <c r="U65" s="11" t="s">
        <v>221</v>
      </c>
      <c r="V65" s="11">
        <v>5088972</v>
      </c>
      <c r="W65" s="11" t="s">
        <v>221</v>
      </c>
    </row>
    <row r="66" spans="1:23" x14ac:dyDescent="0.2">
      <c r="A66" s="10" t="s">
        <v>266</v>
      </c>
      <c r="B66" s="10" t="s">
        <v>208</v>
      </c>
      <c r="C66" s="10" t="s">
        <v>208</v>
      </c>
      <c r="D66" s="10" t="s">
        <v>208</v>
      </c>
      <c r="E66" s="10" t="s">
        <v>208</v>
      </c>
      <c r="F66" s="10" t="s">
        <v>208</v>
      </c>
      <c r="G66" s="10" t="s">
        <v>208</v>
      </c>
      <c r="H66" s="10" t="s">
        <v>200</v>
      </c>
      <c r="I66" s="10" t="s">
        <v>208</v>
      </c>
      <c r="J66" s="10" t="s">
        <v>208</v>
      </c>
      <c r="K66" s="10" t="s">
        <v>200</v>
      </c>
      <c r="L66" s="10" t="s">
        <v>208</v>
      </c>
      <c r="M66" s="11">
        <v>3366162.25</v>
      </c>
      <c r="N66" s="11">
        <v>6277490.5625</v>
      </c>
      <c r="O66" s="11">
        <v>206451.140625</v>
      </c>
      <c r="P66" s="11">
        <v>683967.3125</v>
      </c>
      <c r="Q66" s="11">
        <v>16573259.75</v>
      </c>
      <c r="R66" s="11">
        <v>811120.71875</v>
      </c>
      <c r="S66" s="11">
        <v>12560154.8125</v>
      </c>
      <c r="T66" s="11">
        <v>3376637</v>
      </c>
      <c r="U66" s="11">
        <v>11596928.0625</v>
      </c>
      <c r="V66" s="11">
        <v>41488758.25</v>
      </c>
      <c r="W66" s="11">
        <v>1269645.40625</v>
      </c>
    </row>
    <row r="67" spans="1:23" x14ac:dyDescent="0.2">
      <c r="A67" s="10" t="s">
        <v>267</v>
      </c>
      <c r="B67" s="10"/>
      <c r="C67" s="10"/>
      <c r="D67" s="10"/>
      <c r="E67" s="10"/>
      <c r="F67" s="10"/>
      <c r="G67" s="10"/>
      <c r="H67" s="10" t="s">
        <v>208</v>
      </c>
      <c r="I67" s="10"/>
      <c r="J67" s="10" t="s">
        <v>208</v>
      </c>
      <c r="K67" s="10" t="s">
        <v>200</v>
      </c>
      <c r="L67" s="10"/>
      <c r="M67" s="11" t="s">
        <v>221</v>
      </c>
      <c r="N67" s="11" t="s">
        <v>221</v>
      </c>
      <c r="O67" s="11" t="s">
        <v>221</v>
      </c>
      <c r="P67" s="11" t="s">
        <v>221</v>
      </c>
      <c r="Q67" s="11" t="s">
        <v>221</v>
      </c>
      <c r="R67" s="11" t="s">
        <v>221</v>
      </c>
      <c r="S67" s="11">
        <v>1973552.625</v>
      </c>
      <c r="T67" s="11" t="s">
        <v>221</v>
      </c>
      <c r="U67" s="11">
        <v>664496.9375</v>
      </c>
      <c r="V67" s="11">
        <v>4782187</v>
      </c>
      <c r="W67" s="11" t="s">
        <v>221</v>
      </c>
    </row>
    <row r="68" spans="1:23" x14ac:dyDescent="0.2">
      <c r="A68" s="10" t="s">
        <v>268</v>
      </c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1" t="s">
        <v>221</v>
      </c>
      <c r="N68" s="11" t="s">
        <v>221</v>
      </c>
      <c r="O68" s="11" t="s">
        <v>221</v>
      </c>
      <c r="P68" s="11" t="s">
        <v>221</v>
      </c>
      <c r="Q68" s="11" t="s">
        <v>221</v>
      </c>
      <c r="R68" s="11" t="s">
        <v>221</v>
      </c>
      <c r="S68" s="11" t="s">
        <v>221</v>
      </c>
      <c r="T68" s="11" t="s">
        <v>221</v>
      </c>
      <c r="U68" s="11" t="s">
        <v>221</v>
      </c>
      <c r="V68" s="11" t="s">
        <v>221</v>
      </c>
      <c r="W68" s="11" t="s">
        <v>221</v>
      </c>
    </row>
    <row r="69" spans="1:23" x14ac:dyDescent="0.2">
      <c r="A69" s="10" t="s">
        <v>269</v>
      </c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1" t="s">
        <v>221</v>
      </c>
      <c r="N69" s="11" t="s">
        <v>221</v>
      </c>
      <c r="O69" s="11" t="s">
        <v>221</v>
      </c>
      <c r="P69" s="11" t="s">
        <v>221</v>
      </c>
      <c r="Q69" s="11" t="s">
        <v>221</v>
      </c>
      <c r="R69" s="11" t="s">
        <v>221</v>
      </c>
      <c r="S69" s="11" t="s">
        <v>221</v>
      </c>
      <c r="T69" s="11" t="s">
        <v>221</v>
      </c>
      <c r="U69" s="11" t="s">
        <v>221</v>
      </c>
      <c r="V69" s="11" t="s">
        <v>221</v>
      </c>
      <c r="W69" s="11" t="s">
        <v>221</v>
      </c>
    </row>
    <row r="70" spans="1:23" x14ac:dyDescent="0.2">
      <c r="A70" s="10" t="s">
        <v>270</v>
      </c>
      <c r="B70" s="10" t="s">
        <v>208</v>
      </c>
      <c r="C70" s="10"/>
      <c r="D70" s="10"/>
      <c r="E70" s="10"/>
      <c r="F70" s="10"/>
      <c r="G70" s="10"/>
      <c r="H70" s="10"/>
      <c r="I70" s="10" t="s">
        <v>208</v>
      </c>
      <c r="J70" s="10" t="s">
        <v>208</v>
      </c>
      <c r="K70" s="10" t="s">
        <v>208</v>
      </c>
      <c r="L70" s="10"/>
      <c r="M70" s="11">
        <v>883267.25</v>
      </c>
      <c r="N70" s="11" t="s">
        <v>221</v>
      </c>
      <c r="O70" s="11" t="s">
        <v>221</v>
      </c>
      <c r="P70" s="11" t="s">
        <v>221</v>
      </c>
      <c r="Q70" s="11" t="s">
        <v>221</v>
      </c>
      <c r="R70" s="11" t="s">
        <v>221</v>
      </c>
      <c r="S70" s="11" t="s">
        <v>221</v>
      </c>
      <c r="T70" s="11">
        <v>1607241.625</v>
      </c>
      <c r="U70" s="11">
        <v>1528894.125</v>
      </c>
      <c r="V70" s="11">
        <v>9894384</v>
      </c>
      <c r="W70" s="11" t="s">
        <v>221</v>
      </c>
    </row>
    <row r="71" spans="1:23" x14ac:dyDescent="0.2">
      <c r="A71" s="10" t="s">
        <v>271</v>
      </c>
      <c r="B71" s="10" t="s">
        <v>208</v>
      </c>
      <c r="C71" s="10" t="s">
        <v>208</v>
      </c>
      <c r="D71" s="10" t="s">
        <v>208</v>
      </c>
      <c r="E71" s="10" t="s">
        <v>200</v>
      </c>
      <c r="F71" s="10" t="s">
        <v>200</v>
      </c>
      <c r="G71" s="10" t="s">
        <v>200</v>
      </c>
      <c r="H71" s="10" t="s">
        <v>200</v>
      </c>
      <c r="I71" s="10" t="s">
        <v>200</v>
      </c>
      <c r="J71" s="10" t="s">
        <v>208</v>
      </c>
      <c r="K71" s="10" t="s">
        <v>200</v>
      </c>
      <c r="L71" s="10" t="s">
        <v>208</v>
      </c>
      <c r="M71" s="11">
        <v>2559073.03125</v>
      </c>
      <c r="N71" s="11">
        <v>784251.96875</v>
      </c>
      <c r="O71" s="11">
        <v>1042254.0625</v>
      </c>
      <c r="P71" s="11">
        <v>103126809</v>
      </c>
      <c r="Q71" s="11">
        <v>43738106</v>
      </c>
      <c r="R71" s="11">
        <v>132996608.875</v>
      </c>
      <c r="S71" s="11">
        <v>209207679</v>
      </c>
      <c r="T71" s="11">
        <v>134574519.5</v>
      </c>
      <c r="U71" s="11">
        <v>10811019.5</v>
      </c>
      <c r="V71" s="11">
        <v>39643115.5</v>
      </c>
      <c r="W71" s="11">
        <v>8395452.5</v>
      </c>
    </row>
    <row r="72" spans="1:23" x14ac:dyDescent="0.2">
      <c r="A72" s="10" t="s">
        <v>272</v>
      </c>
      <c r="B72" s="10" t="s">
        <v>208</v>
      </c>
      <c r="C72" s="10" t="s">
        <v>208</v>
      </c>
      <c r="D72" s="10" t="s">
        <v>208</v>
      </c>
      <c r="E72" s="10" t="s">
        <v>208</v>
      </c>
      <c r="F72" s="10" t="s">
        <v>208</v>
      </c>
      <c r="G72" s="10" t="s">
        <v>200</v>
      </c>
      <c r="H72" s="10" t="s">
        <v>208</v>
      </c>
      <c r="I72" s="10" t="s">
        <v>200</v>
      </c>
      <c r="J72" s="10" t="s">
        <v>208</v>
      </c>
      <c r="K72" s="10" t="s">
        <v>208</v>
      </c>
      <c r="L72" s="10" t="s">
        <v>208</v>
      </c>
      <c r="M72" s="11">
        <v>1279699.5</v>
      </c>
      <c r="N72" s="11">
        <v>8120920.375</v>
      </c>
      <c r="O72" s="11">
        <v>4422750.75</v>
      </c>
      <c r="P72" s="11">
        <v>19839348</v>
      </c>
      <c r="Q72" s="11">
        <v>12717526.6875</v>
      </c>
      <c r="R72" s="11">
        <v>13246964.125</v>
      </c>
      <c r="S72" s="11">
        <v>20476963</v>
      </c>
      <c r="T72" s="11">
        <v>13389639.5</v>
      </c>
      <c r="U72" s="11">
        <v>1488530.875</v>
      </c>
      <c r="V72" s="11">
        <v>14615569</v>
      </c>
      <c r="W72" s="11">
        <v>3866229.5</v>
      </c>
    </row>
    <row r="73" spans="1:23" x14ac:dyDescent="0.2">
      <c r="A73" s="10" t="s">
        <v>273</v>
      </c>
      <c r="B73" s="10" t="s">
        <v>208</v>
      </c>
      <c r="C73" s="10" t="s">
        <v>208</v>
      </c>
      <c r="D73" s="10" t="s">
        <v>208</v>
      </c>
      <c r="E73" s="10" t="s">
        <v>208</v>
      </c>
      <c r="F73" s="10" t="s">
        <v>208</v>
      </c>
      <c r="G73" s="10" t="s">
        <v>208</v>
      </c>
      <c r="H73" s="10" t="s">
        <v>208</v>
      </c>
      <c r="I73" s="10" t="s">
        <v>208</v>
      </c>
      <c r="J73" s="10" t="s">
        <v>208</v>
      </c>
      <c r="K73" s="10" t="s">
        <v>208</v>
      </c>
      <c r="L73" s="10" t="s">
        <v>208</v>
      </c>
      <c r="M73" s="11" t="s">
        <v>221</v>
      </c>
      <c r="N73" s="11" t="s">
        <v>221</v>
      </c>
      <c r="O73" s="11" t="s">
        <v>221</v>
      </c>
      <c r="P73" s="11" t="s">
        <v>221</v>
      </c>
      <c r="Q73" s="11" t="s">
        <v>221</v>
      </c>
      <c r="R73" s="11" t="s">
        <v>221</v>
      </c>
      <c r="S73" s="11" t="s">
        <v>221</v>
      </c>
      <c r="T73" s="11" t="s">
        <v>221</v>
      </c>
      <c r="U73" s="11" t="s">
        <v>221</v>
      </c>
      <c r="V73" s="11" t="s">
        <v>221</v>
      </c>
      <c r="W73" s="11" t="s">
        <v>221</v>
      </c>
    </row>
    <row r="74" spans="1:23" x14ac:dyDescent="0.2">
      <c r="A74" s="10" t="s">
        <v>274</v>
      </c>
      <c r="B74" s="10" t="s">
        <v>208</v>
      </c>
      <c r="C74" s="10" t="s">
        <v>208</v>
      </c>
      <c r="D74" s="10"/>
      <c r="E74" s="10" t="s">
        <v>200</v>
      </c>
      <c r="F74" s="10" t="s">
        <v>208</v>
      </c>
      <c r="G74" s="10" t="s">
        <v>200</v>
      </c>
      <c r="H74" s="10" t="s">
        <v>200</v>
      </c>
      <c r="I74" s="10" t="s">
        <v>200</v>
      </c>
      <c r="J74" s="10" t="s">
        <v>208</v>
      </c>
      <c r="K74" s="10" t="s">
        <v>208</v>
      </c>
      <c r="L74" s="10" t="s">
        <v>208</v>
      </c>
      <c r="M74" s="11" t="s">
        <v>221</v>
      </c>
      <c r="N74" s="11" t="s">
        <v>221</v>
      </c>
      <c r="O74" s="11" t="s">
        <v>221</v>
      </c>
      <c r="P74" s="11" t="s">
        <v>221</v>
      </c>
      <c r="Q74" s="11" t="s">
        <v>221</v>
      </c>
      <c r="R74" s="11" t="s">
        <v>221</v>
      </c>
      <c r="S74" s="11" t="s">
        <v>221</v>
      </c>
      <c r="T74" s="11" t="s">
        <v>221</v>
      </c>
      <c r="U74" s="11" t="s">
        <v>221</v>
      </c>
      <c r="V74" s="11" t="s">
        <v>221</v>
      </c>
      <c r="W74" s="11" t="s">
        <v>221</v>
      </c>
    </row>
    <row r="75" spans="1:23" x14ac:dyDescent="0.2">
      <c r="A75" s="10" t="s">
        <v>275</v>
      </c>
      <c r="B75" s="10"/>
      <c r="C75" s="10" t="s">
        <v>208</v>
      </c>
      <c r="D75" s="10" t="s">
        <v>208</v>
      </c>
      <c r="E75" s="10" t="s">
        <v>208</v>
      </c>
      <c r="F75" s="10" t="s">
        <v>208</v>
      </c>
      <c r="G75" s="10" t="s">
        <v>208</v>
      </c>
      <c r="H75" s="10" t="s">
        <v>208</v>
      </c>
      <c r="I75" s="10" t="s">
        <v>208</v>
      </c>
      <c r="J75" s="10"/>
      <c r="K75" s="10" t="s">
        <v>208</v>
      </c>
      <c r="L75" s="10" t="s">
        <v>208</v>
      </c>
      <c r="M75" s="11" t="s">
        <v>221</v>
      </c>
      <c r="N75" s="11">
        <v>252191.9375</v>
      </c>
      <c r="O75" s="11">
        <v>505798.71875</v>
      </c>
      <c r="P75" s="11">
        <v>8726182</v>
      </c>
      <c r="Q75" s="11">
        <v>5587141.25</v>
      </c>
      <c r="R75" s="11">
        <v>93029.3828125</v>
      </c>
      <c r="S75" s="11">
        <v>3906907.0625</v>
      </c>
      <c r="T75" s="11">
        <v>4304040.375</v>
      </c>
      <c r="U75" s="11" t="s">
        <v>221</v>
      </c>
      <c r="V75" s="11">
        <v>13566113</v>
      </c>
      <c r="W75" s="11">
        <v>2576228.0625</v>
      </c>
    </row>
    <row r="76" spans="1:23" x14ac:dyDescent="0.2">
      <c r="A76" s="10" t="s">
        <v>276</v>
      </c>
      <c r="B76" s="10" t="s">
        <v>208</v>
      </c>
      <c r="C76" s="10" t="s">
        <v>208</v>
      </c>
      <c r="D76" s="10" t="s">
        <v>208</v>
      </c>
      <c r="E76" s="10" t="s">
        <v>200</v>
      </c>
      <c r="F76" s="10" t="s">
        <v>200</v>
      </c>
      <c r="G76" s="10" t="s">
        <v>200</v>
      </c>
      <c r="H76" s="10" t="s">
        <v>200</v>
      </c>
      <c r="I76" s="10" t="s">
        <v>200</v>
      </c>
      <c r="J76" s="10" t="s">
        <v>208</v>
      </c>
      <c r="K76" s="10" t="s">
        <v>200</v>
      </c>
      <c r="L76" s="10" t="s">
        <v>208</v>
      </c>
      <c r="M76" s="11">
        <v>2559073.03125</v>
      </c>
      <c r="N76" s="11">
        <v>784251.96875</v>
      </c>
      <c r="O76" s="11">
        <v>1042254.0625</v>
      </c>
      <c r="P76" s="11">
        <v>103126809</v>
      </c>
      <c r="Q76" s="11">
        <v>43738106</v>
      </c>
      <c r="R76" s="11">
        <v>132996608.875</v>
      </c>
      <c r="S76" s="11">
        <v>209207679</v>
      </c>
      <c r="T76" s="11">
        <v>134574519.5</v>
      </c>
      <c r="U76" s="11">
        <v>10811019.5</v>
      </c>
      <c r="V76" s="11">
        <v>39643115.5</v>
      </c>
      <c r="W76" s="11">
        <v>8395452.5</v>
      </c>
    </row>
    <row r="77" spans="1:23" x14ac:dyDescent="0.2">
      <c r="A77" s="10" t="s">
        <v>277</v>
      </c>
      <c r="B77" s="10"/>
      <c r="C77" s="10" t="s">
        <v>208</v>
      </c>
      <c r="D77" s="10"/>
      <c r="E77" s="10"/>
      <c r="F77" s="10"/>
      <c r="G77" s="10" t="s">
        <v>208</v>
      </c>
      <c r="H77" s="10" t="s">
        <v>208</v>
      </c>
      <c r="I77" s="10"/>
      <c r="J77" s="10"/>
      <c r="K77" s="10" t="s">
        <v>200</v>
      </c>
      <c r="L77" s="10"/>
      <c r="M77" s="11" t="s">
        <v>221</v>
      </c>
      <c r="N77" s="11">
        <v>203825.171875</v>
      </c>
      <c r="O77" s="11" t="s">
        <v>221</v>
      </c>
      <c r="P77" s="11" t="s">
        <v>221</v>
      </c>
      <c r="Q77" s="11" t="s">
        <v>221</v>
      </c>
      <c r="R77" s="11">
        <v>348504.5625</v>
      </c>
      <c r="S77" s="11">
        <v>1783258.390625</v>
      </c>
      <c r="T77" s="11" t="s">
        <v>221</v>
      </c>
      <c r="U77" s="11" t="s">
        <v>221</v>
      </c>
      <c r="V77" s="11">
        <v>2407415.75</v>
      </c>
      <c r="W77" s="11" t="s">
        <v>221</v>
      </c>
    </row>
    <row r="78" spans="1:23" x14ac:dyDescent="0.2">
      <c r="A78" s="10" t="s">
        <v>278</v>
      </c>
      <c r="B78" s="10" t="s">
        <v>208</v>
      </c>
      <c r="C78" s="10" t="s">
        <v>200</v>
      </c>
      <c r="D78" s="10" t="s">
        <v>208</v>
      </c>
      <c r="E78" s="10" t="s">
        <v>200</v>
      </c>
      <c r="F78" s="10" t="s">
        <v>200</v>
      </c>
      <c r="G78" s="10" t="s">
        <v>208</v>
      </c>
      <c r="H78" s="10" t="s">
        <v>208</v>
      </c>
      <c r="I78" s="10" t="s">
        <v>208</v>
      </c>
      <c r="J78" s="10" t="s">
        <v>208</v>
      </c>
      <c r="K78" s="10" t="s">
        <v>208</v>
      </c>
      <c r="L78" s="10" t="s">
        <v>200</v>
      </c>
      <c r="M78" s="11">
        <v>3176150.6796875</v>
      </c>
      <c r="N78" s="11">
        <v>18596553.359375</v>
      </c>
      <c r="O78" s="11">
        <v>10489063.5</v>
      </c>
      <c r="P78" s="11">
        <v>42596636</v>
      </c>
      <c r="Q78" s="11">
        <v>38643271.25</v>
      </c>
      <c r="R78" s="11">
        <v>16538447.25</v>
      </c>
      <c r="S78" s="11">
        <v>16924972.625</v>
      </c>
      <c r="T78" s="11">
        <v>6068643.625</v>
      </c>
      <c r="U78" s="11">
        <v>8913944.6875</v>
      </c>
      <c r="V78" s="11">
        <v>63814914</v>
      </c>
      <c r="W78" s="11">
        <v>41655562.875</v>
      </c>
    </row>
    <row r="79" spans="1:23" x14ac:dyDescent="0.2">
      <c r="A79" s="10" t="s">
        <v>279</v>
      </c>
      <c r="B79" s="10" t="s">
        <v>208</v>
      </c>
      <c r="C79" s="10"/>
      <c r="D79" s="10" t="s">
        <v>208</v>
      </c>
      <c r="E79" s="10" t="s">
        <v>200</v>
      </c>
      <c r="F79" s="10" t="s">
        <v>208</v>
      </c>
      <c r="G79" s="10" t="s">
        <v>208</v>
      </c>
      <c r="H79" s="10" t="s">
        <v>208</v>
      </c>
      <c r="I79" s="10" t="s">
        <v>208</v>
      </c>
      <c r="J79" s="10" t="s">
        <v>208</v>
      </c>
      <c r="K79" s="10" t="s">
        <v>208</v>
      </c>
      <c r="L79" s="10" t="s">
        <v>208</v>
      </c>
      <c r="M79" s="11">
        <v>23140980</v>
      </c>
      <c r="N79" s="11" t="s">
        <v>221</v>
      </c>
      <c r="O79" s="11">
        <v>87106.125</v>
      </c>
      <c r="P79" s="11">
        <v>18977226.75</v>
      </c>
      <c r="Q79" s="11">
        <v>40076654.25</v>
      </c>
      <c r="R79" s="11">
        <v>20967428.84375</v>
      </c>
      <c r="S79" s="11">
        <v>16470771</v>
      </c>
      <c r="T79" s="11">
        <v>48300760.6875</v>
      </c>
      <c r="U79" s="11">
        <v>163991133.5625</v>
      </c>
      <c r="V79" s="11">
        <v>32064762.875</v>
      </c>
      <c r="W79" s="11">
        <v>28439638.21875</v>
      </c>
    </row>
    <row r="80" spans="1:23" x14ac:dyDescent="0.2">
      <c r="A80" s="10" t="s">
        <v>280</v>
      </c>
      <c r="B80" s="10" t="s">
        <v>208</v>
      </c>
      <c r="C80" s="10"/>
      <c r="D80" s="10"/>
      <c r="E80" s="10" t="s">
        <v>200</v>
      </c>
      <c r="F80" s="10" t="s">
        <v>208</v>
      </c>
      <c r="G80" s="10" t="s">
        <v>208</v>
      </c>
      <c r="H80" s="10" t="s">
        <v>208</v>
      </c>
      <c r="I80" s="10" t="s">
        <v>208</v>
      </c>
      <c r="J80" s="10" t="s">
        <v>208</v>
      </c>
      <c r="K80" s="10" t="s">
        <v>208</v>
      </c>
      <c r="L80" s="10" t="s">
        <v>208</v>
      </c>
      <c r="M80" s="11" t="s">
        <v>221</v>
      </c>
      <c r="N80" s="11" t="s">
        <v>221</v>
      </c>
      <c r="O80" s="11" t="s">
        <v>221</v>
      </c>
      <c r="P80" s="11" t="s">
        <v>221</v>
      </c>
      <c r="Q80" s="11" t="s">
        <v>221</v>
      </c>
      <c r="R80" s="11" t="s">
        <v>221</v>
      </c>
      <c r="S80" s="11" t="s">
        <v>221</v>
      </c>
      <c r="T80" s="11" t="s">
        <v>221</v>
      </c>
      <c r="U80" s="11" t="s">
        <v>221</v>
      </c>
      <c r="V80" s="11" t="s">
        <v>221</v>
      </c>
      <c r="W80" s="11" t="s">
        <v>221</v>
      </c>
    </row>
    <row r="81" spans="1:23" x14ac:dyDescent="0.2">
      <c r="A81" s="10" t="s">
        <v>281</v>
      </c>
      <c r="B81" s="10"/>
      <c r="C81" s="10"/>
      <c r="D81" s="10"/>
      <c r="E81" s="10" t="s">
        <v>208</v>
      </c>
      <c r="F81" s="10"/>
      <c r="G81" s="10" t="s">
        <v>208</v>
      </c>
      <c r="H81" s="10"/>
      <c r="I81" s="10"/>
      <c r="J81" s="10"/>
      <c r="K81" s="10"/>
      <c r="L81" s="10"/>
      <c r="M81" s="11" t="s">
        <v>221</v>
      </c>
      <c r="N81" s="11" t="s">
        <v>221</v>
      </c>
      <c r="O81" s="11" t="s">
        <v>221</v>
      </c>
      <c r="P81" s="11">
        <v>5544870.5</v>
      </c>
      <c r="Q81" s="11" t="s">
        <v>221</v>
      </c>
      <c r="R81" s="11">
        <v>985799.6875</v>
      </c>
      <c r="S81" s="11" t="s">
        <v>221</v>
      </c>
      <c r="T81" s="11" t="s">
        <v>221</v>
      </c>
      <c r="U81" s="11" t="s">
        <v>221</v>
      </c>
      <c r="V81" s="11" t="s">
        <v>221</v>
      </c>
      <c r="W81" s="11" t="s">
        <v>221</v>
      </c>
    </row>
    <row r="82" spans="1:23" x14ac:dyDescent="0.2">
      <c r="A82" s="10" t="s">
        <v>282</v>
      </c>
      <c r="B82" s="10" t="s">
        <v>208</v>
      </c>
      <c r="C82" s="10"/>
      <c r="D82" s="10" t="s">
        <v>208</v>
      </c>
      <c r="E82" s="10" t="s">
        <v>200</v>
      </c>
      <c r="F82" s="10" t="s">
        <v>208</v>
      </c>
      <c r="G82" s="10" t="s">
        <v>208</v>
      </c>
      <c r="H82" s="10" t="s">
        <v>208</v>
      </c>
      <c r="I82" s="10" t="s">
        <v>208</v>
      </c>
      <c r="J82" s="10" t="s">
        <v>208</v>
      </c>
      <c r="K82" s="10" t="s">
        <v>208</v>
      </c>
      <c r="L82" s="10" t="s">
        <v>208</v>
      </c>
      <c r="M82" s="11">
        <v>23140980</v>
      </c>
      <c r="N82" s="11" t="s">
        <v>221</v>
      </c>
      <c r="O82" s="11">
        <v>87106.125</v>
      </c>
      <c r="P82" s="11">
        <v>24516415.25</v>
      </c>
      <c r="Q82" s="11">
        <v>40076654.25</v>
      </c>
      <c r="R82" s="11">
        <v>20967428.84375</v>
      </c>
      <c r="S82" s="11">
        <v>16470771</v>
      </c>
      <c r="T82" s="11">
        <v>50403881.9375</v>
      </c>
      <c r="U82" s="11">
        <v>165018177.125</v>
      </c>
      <c r="V82" s="11">
        <v>36521515.875</v>
      </c>
      <c r="W82" s="11">
        <v>29687825.59375</v>
      </c>
    </row>
    <row r="83" spans="1:23" x14ac:dyDescent="0.2">
      <c r="A83" s="10" t="s">
        <v>283</v>
      </c>
      <c r="B83" s="10" t="s">
        <v>208</v>
      </c>
      <c r="C83" s="10"/>
      <c r="D83" s="10"/>
      <c r="E83" s="10"/>
      <c r="F83" s="10"/>
      <c r="G83" s="10"/>
      <c r="H83" s="10" t="s">
        <v>208</v>
      </c>
      <c r="I83" s="10"/>
      <c r="J83" s="10"/>
      <c r="K83" s="10"/>
      <c r="L83" s="10"/>
      <c r="M83" s="11">
        <v>271024.375</v>
      </c>
      <c r="N83" s="11" t="s">
        <v>221</v>
      </c>
      <c r="O83" s="11" t="s">
        <v>221</v>
      </c>
      <c r="P83" s="11" t="s">
        <v>221</v>
      </c>
      <c r="Q83" s="11" t="s">
        <v>221</v>
      </c>
      <c r="R83" s="11" t="s">
        <v>221</v>
      </c>
      <c r="S83" s="11">
        <v>1057287.125</v>
      </c>
      <c r="T83" s="11" t="s">
        <v>221</v>
      </c>
      <c r="U83" s="11" t="s">
        <v>221</v>
      </c>
      <c r="V83" s="11" t="s">
        <v>221</v>
      </c>
      <c r="W83" s="11" t="s">
        <v>221</v>
      </c>
    </row>
    <row r="84" spans="1:23" x14ac:dyDescent="0.2">
      <c r="A84" s="10" t="s">
        <v>284</v>
      </c>
      <c r="B84" s="10" t="s">
        <v>208</v>
      </c>
      <c r="C84" s="10" t="s">
        <v>208</v>
      </c>
      <c r="D84" s="10" t="s">
        <v>208</v>
      </c>
      <c r="E84" s="10" t="s">
        <v>200</v>
      </c>
      <c r="F84" s="10" t="s">
        <v>208</v>
      </c>
      <c r="G84" s="10" t="s">
        <v>200</v>
      </c>
      <c r="H84" s="10"/>
      <c r="I84" s="10" t="s">
        <v>208</v>
      </c>
      <c r="J84" s="10"/>
      <c r="K84" s="10" t="s">
        <v>208</v>
      </c>
      <c r="L84" s="10" t="s">
        <v>208</v>
      </c>
      <c r="M84" s="11">
        <v>139463.703125</v>
      </c>
      <c r="N84" s="11">
        <v>762148.71875</v>
      </c>
      <c r="O84" s="11">
        <v>660457</v>
      </c>
      <c r="P84" s="11">
        <v>8372674.5</v>
      </c>
      <c r="Q84" s="11">
        <v>2818584.5</v>
      </c>
      <c r="R84" s="11">
        <v>1438502</v>
      </c>
      <c r="S84" s="11" t="s">
        <v>221</v>
      </c>
      <c r="T84" s="11">
        <v>7046772.0625</v>
      </c>
      <c r="U84" s="11" t="s">
        <v>221</v>
      </c>
      <c r="V84" s="11">
        <v>7809616.875</v>
      </c>
      <c r="W84" s="11">
        <v>2836969.25</v>
      </c>
    </row>
    <row r="85" spans="1:23" x14ac:dyDescent="0.2">
      <c r="A85" s="10" t="s">
        <v>285</v>
      </c>
      <c r="B85" s="10" t="s">
        <v>200</v>
      </c>
      <c r="C85" s="10" t="s">
        <v>200</v>
      </c>
      <c r="D85" s="10" t="s">
        <v>200</v>
      </c>
      <c r="E85" s="10" t="s">
        <v>200</v>
      </c>
      <c r="F85" s="10" t="s">
        <v>200</v>
      </c>
      <c r="G85" s="10" t="s">
        <v>200</v>
      </c>
      <c r="H85" s="10" t="s">
        <v>200</v>
      </c>
      <c r="I85" s="10" t="s">
        <v>200</v>
      </c>
      <c r="J85" s="10" t="s">
        <v>200</v>
      </c>
      <c r="K85" s="10" t="s">
        <v>200</v>
      </c>
      <c r="L85" s="10" t="s">
        <v>200</v>
      </c>
      <c r="M85" s="11">
        <v>34992149.65625</v>
      </c>
      <c r="N85" s="11">
        <v>75262989.125</v>
      </c>
      <c r="O85" s="11">
        <v>89044235.375</v>
      </c>
      <c r="P85" s="11">
        <v>350731046</v>
      </c>
      <c r="Q85" s="11">
        <v>396200320</v>
      </c>
      <c r="R85" s="11">
        <v>31883319.25</v>
      </c>
      <c r="S85" s="11">
        <v>285442470</v>
      </c>
      <c r="T85" s="11">
        <v>153602187</v>
      </c>
      <c r="U85" s="11">
        <v>100780035</v>
      </c>
      <c r="V85" s="11">
        <v>302056671</v>
      </c>
      <c r="W85" s="11">
        <v>214091626.5</v>
      </c>
    </row>
    <row r="86" spans="1:23" x14ac:dyDescent="0.2">
      <c r="A86" s="10" t="s">
        <v>286</v>
      </c>
      <c r="B86" s="10" t="s">
        <v>208</v>
      </c>
      <c r="C86" s="10"/>
      <c r="D86" s="10" t="s">
        <v>208</v>
      </c>
      <c r="E86" s="10" t="s">
        <v>200</v>
      </c>
      <c r="F86" s="10" t="s">
        <v>200</v>
      </c>
      <c r="G86" s="10" t="s">
        <v>208</v>
      </c>
      <c r="H86" s="10" t="s">
        <v>200</v>
      </c>
      <c r="I86" s="10" t="s">
        <v>200</v>
      </c>
      <c r="J86" s="10" t="s">
        <v>208</v>
      </c>
      <c r="K86" s="10" t="s">
        <v>200</v>
      </c>
      <c r="L86" s="10" t="s">
        <v>200</v>
      </c>
      <c r="M86" s="11">
        <v>216564.1875</v>
      </c>
      <c r="N86" s="11" t="s">
        <v>221</v>
      </c>
      <c r="O86" s="11">
        <v>360555.78125</v>
      </c>
      <c r="P86" s="11">
        <v>24216544</v>
      </c>
      <c r="Q86" s="11">
        <v>24614058.4375</v>
      </c>
      <c r="R86" s="11">
        <v>7586214.046875</v>
      </c>
      <c r="S86" s="11">
        <v>22263879.125</v>
      </c>
      <c r="T86" s="11">
        <v>23077803.1875</v>
      </c>
      <c r="U86" s="11">
        <v>8973224.6875</v>
      </c>
      <c r="V86" s="11">
        <v>54305630.375</v>
      </c>
      <c r="W86" s="11">
        <v>69215154.125</v>
      </c>
    </row>
    <row r="87" spans="1:23" x14ac:dyDescent="0.2">
      <c r="A87" s="10" t="s">
        <v>287</v>
      </c>
      <c r="B87" s="10" t="s">
        <v>208</v>
      </c>
      <c r="C87" s="10" t="s">
        <v>200</v>
      </c>
      <c r="D87" s="10" t="s">
        <v>200</v>
      </c>
      <c r="E87" s="10" t="s">
        <v>200</v>
      </c>
      <c r="F87" s="10" t="s">
        <v>200</v>
      </c>
      <c r="G87" s="10" t="s">
        <v>200</v>
      </c>
      <c r="H87" s="10" t="s">
        <v>208</v>
      </c>
      <c r="I87" s="10" t="s">
        <v>200</v>
      </c>
      <c r="J87" s="10" t="s">
        <v>208</v>
      </c>
      <c r="K87" s="10" t="s">
        <v>200</v>
      </c>
      <c r="L87" s="10" t="s">
        <v>200</v>
      </c>
      <c r="M87" s="11">
        <v>8656339.6484375</v>
      </c>
      <c r="N87" s="11">
        <v>21074401.6015625</v>
      </c>
      <c r="O87" s="11">
        <v>68059035.5625</v>
      </c>
      <c r="P87" s="11">
        <v>299445107.75</v>
      </c>
      <c r="Q87" s="11">
        <v>146512998</v>
      </c>
      <c r="R87" s="11">
        <v>82709667.625</v>
      </c>
      <c r="S87" s="11">
        <v>8411925.25</v>
      </c>
      <c r="T87" s="11">
        <v>5910432.125</v>
      </c>
      <c r="U87" s="11">
        <v>3804705.9375</v>
      </c>
      <c r="V87" s="11">
        <v>30878453.5</v>
      </c>
      <c r="W87" s="11">
        <v>15727571.71875</v>
      </c>
    </row>
    <row r="88" spans="1:23" x14ac:dyDescent="0.2">
      <c r="A88" s="10" t="s">
        <v>288</v>
      </c>
      <c r="B88" s="10" t="s">
        <v>208</v>
      </c>
      <c r="C88" s="10" t="s">
        <v>200</v>
      </c>
      <c r="D88" s="10" t="s">
        <v>208</v>
      </c>
      <c r="E88" s="10" t="s">
        <v>200</v>
      </c>
      <c r="F88" s="10" t="s">
        <v>200</v>
      </c>
      <c r="G88" s="10" t="s">
        <v>200</v>
      </c>
      <c r="H88" s="10" t="s">
        <v>208</v>
      </c>
      <c r="I88" s="10"/>
      <c r="J88" s="10"/>
      <c r="K88" s="10" t="s">
        <v>200</v>
      </c>
      <c r="L88" s="10" t="s">
        <v>208</v>
      </c>
      <c r="M88" s="11">
        <v>280921.46875</v>
      </c>
      <c r="N88" s="11">
        <v>1510368.296875</v>
      </c>
      <c r="O88" s="11">
        <v>2761083.4375</v>
      </c>
      <c r="P88" s="11">
        <v>18649774.5</v>
      </c>
      <c r="Q88" s="11">
        <v>6938277.25</v>
      </c>
      <c r="R88" s="11">
        <v>7175619</v>
      </c>
      <c r="S88" s="11">
        <v>3707548.125</v>
      </c>
      <c r="T88" s="11" t="s">
        <v>221</v>
      </c>
      <c r="U88" s="11" t="s">
        <v>221</v>
      </c>
      <c r="V88" s="11">
        <v>20616216.75</v>
      </c>
      <c r="W88" s="11">
        <v>5303618.09375</v>
      </c>
    </row>
    <row r="89" spans="1:23" x14ac:dyDescent="0.2">
      <c r="A89" s="10" t="s">
        <v>289</v>
      </c>
      <c r="B89" s="10"/>
      <c r="C89" s="10"/>
      <c r="D89" s="10" t="s">
        <v>208</v>
      </c>
      <c r="E89" s="10"/>
      <c r="F89" s="10"/>
      <c r="G89" s="10" t="s">
        <v>208</v>
      </c>
      <c r="H89" s="10" t="s">
        <v>200</v>
      </c>
      <c r="I89" s="10" t="s">
        <v>208</v>
      </c>
      <c r="J89" s="10" t="s">
        <v>208</v>
      </c>
      <c r="K89" s="10" t="s">
        <v>200</v>
      </c>
      <c r="L89" s="10" t="s">
        <v>200</v>
      </c>
      <c r="M89" s="11" t="s">
        <v>221</v>
      </c>
      <c r="N89" s="11" t="s">
        <v>221</v>
      </c>
      <c r="O89" s="11">
        <v>368056.46875</v>
      </c>
      <c r="P89" s="11" t="s">
        <v>221</v>
      </c>
      <c r="Q89" s="11" t="s">
        <v>221</v>
      </c>
      <c r="R89" s="11">
        <v>577957.3125</v>
      </c>
      <c r="S89" s="11">
        <v>24118891</v>
      </c>
      <c r="T89" s="11">
        <v>3495864.375</v>
      </c>
      <c r="U89" s="11">
        <v>314429.96875</v>
      </c>
      <c r="V89" s="11">
        <v>38713528.5</v>
      </c>
      <c r="W89" s="11">
        <v>22599830.5</v>
      </c>
    </row>
    <row r="90" spans="1:23" x14ac:dyDescent="0.2">
      <c r="A90" s="10" t="s">
        <v>290</v>
      </c>
      <c r="B90" s="10"/>
      <c r="C90" s="10"/>
      <c r="D90" s="10" t="s">
        <v>208</v>
      </c>
      <c r="E90" s="10"/>
      <c r="F90" s="10"/>
      <c r="G90" s="10" t="s">
        <v>208</v>
      </c>
      <c r="H90" s="10" t="s">
        <v>200</v>
      </c>
      <c r="I90" s="10" t="s">
        <v>208</v>
      </c>
      <c r="J90" s="10" t="s">
        <v>208</v>
      </c>
      <c r="K90" s="10" t="s">
        <v>200</v>
      </c>
      <c r="L90" s="10" t="s">
        <v>200</v>
      </c>
      <c r="M90" s="11" t="s">
        <v>221</v>
      </c>
      <c r="N90" s="11" t="s">
        <v>221</v>
      </c>
      <c r="O90" s="11">
        <v>368056.46875</v>
      </c>
      <c r="P90" s="11" t="s">
        <v>221</v>
      </c>
      <c r="Q90" s="11" t="s">
        <v>221</v>
      </c>
      <c r="R90" s="11">
        <v>577957.3125</v>
      </c>
      <c r="S90" s="11">
        <v>24118891</v>
      </c>
      <c r="T90" s="11">
        <v>3495864.375</v>
      </c>
      <c r="U90" s="11">
        <v>314429.96875</v>
      </c>
      <c r="V90" s="11">
        <v>38713528.5</v>
      </c>
      <c r="W90" s="11">
        <v>22599830.5</v>
      </c>
    </row>
    <row r="91" spans="1:23" x14ac:dyDescent="0.2">
      <c r="A91" s="10" t="s">
        <v>291</v>
      </c>
      <c r="B91" s="10"/>
      <c r="C91" s="10"/>
      <c r="D91" s="10" t="s">
        <v>208</v>
      </c>
      <c r="E91" s="10"/>
      <c r="F91" s="10"/>
      <c r="G91" s="10" t="s">
        <v>208</v>
      </c>
      <c r="H91" s="10" t="s">
        <v>200</v>
      </c>
      <c r="I91" s="10" t="s">
        <v>208</v>
      </c>
      <c r="J91" s="10" t="s">
        <v>208</v>
      </c>
      <c r="K91" s="10" t="s">
        <v>200</v>
      </c>
      <c r="L91" s="10" t="s">
        <v>200</v>
      </c>
      <c r="M91" s="11" t="s">
        <v>221</v>
      </c>
      <c r="N91" s="11" t="s">
        <v>221</v>
      </c>
      <c r="O91" s="11">
        <v>368056.46875</v>
      </c>
      <c r="P91" s="11" t="s">
        <v>221</v>
      </c>
      <c r="Q91" s="11" t="s">
        <v>221</v>
      </c>
      <c r="R91" s="11">
        <v>577957.3125</v>
      </c>
      <c r="S91" s="11">
        <v>24118891</v>
      </c>
      <c r="T91" s="11">
        <v>3495864.375</v>
      </c>
      <c r="U91" s="11">
        <v>314429.96875</v>
      </c>
      <c r="V91" s="11">
        <v>38713528.5</v>
      </c>
      <c r="W91" s="11">
        <v>22599830.5</v>
      </c>
    </row>
    <row r="92" spans="1:23" x14ac:dyDescent="0.2">
      <c r="A92" s="10" t="s">
        <v>292</v>
      </c>
      <c r="B92" s="10"/>
      <c r="C92" s="10"/>
      <c r="D92" s="10" t="s">
        <v>208</v>
      </c>
      <c r="E92" s="10"/>
      <c r="F92" s="10"/>
      <c r="G92" s="10"/>
      <c r="H92" s="10" t="s">
        <v>208</v>
      </c>
      <c r="I92" s="10"/>
      <c r="J92" s="10"/>
      <c r="K92" s="10" t="s">
        <v>200</v>
      </c>
      <c r="L92" s="10" t="s">
        <v>208</v>
      </c>
      <c r="M92" s="11" t="s">
        <v>221</v>
      </c>
      <c r="N92" s="11" t="s">
        <v>221</v>
      </c>
      <c r="O92" s="11">
        <v>145913.4375</v>
      </c>
      <c r="P92" s="11" t="s">
        <v>221</v>
      </c>
      <c r="Q92" s="11" t="s">
        <v>221</v>
      </c>
      <c r="R92" s="11" t="s">
        <v>221</v>
      </c>
      <c r="S92" s="11">
        <v>1258237</v>
      </c>
      <c r="T92" s="11" t="s">
        <v>221</v>
      </c>
      <c r="U92" s="11" t="s">
        <v>221</v>
      </c>
      <c r="V92" s="11">
        <v>5264648</v>
      </c>
      <c r="W92" s="11">
        <v>992272.25</v>
      </c>
    </row>
    <row r="93" spans="1:23" x14ac:dyDescent="0.2">
      <c r="A93" s="10" t="s">
        <v>293</v>
      </c>
      <c r="B93" s="10"/>
      <c r="C93" s="10"/>
      <c r="D93" s="10" t="s">
        <v>208</v>
      </c>
      <c r="E93" s="10"/>
      <c r="F93" s="10"/>
      <c r="G93" s="10"/>
      <c r="H93" s="10" t="s">
        <v>208</v>
      </c>
      <c r="I93" s="10"/>
      <c r="J93" s="10"/>
      <c r="K93" s="10" t="s">
        <v>200</v>
      </c>
      <c r="L93" s="10" t="s">
        <v>208</v>
      </c>
      <c r="M93" s="11" t="s">
        <v>221</v>
      </c>
      <c r="N93" s="11" t="s">
        <v>221</v>
      </c>
      <c r="O93" s="11">
        <v>145913.4375</v>
      </c>
      <c r="P93" s="11" t="s">
        <v>221</v>
      </c>
      <c r="Q93" s="11" t="s">
        <v>221</v>
      </c>
      <c r="R93" s="11" t="s">
        <v>221</v>
      </c>
      <c r="S93" s="11">
        <v>1258237</v>
      </c>
      <c r="T93" s="11" t="s">
        <v>221</v>
      </c>
      <c r="U93" s="11" t="s">
        <v>221</v>
      </c>
      <c r="V93" s="11">
        <v>5264648</v>
      </c>
      <c r="W93" s="11">
        <v>992272.25</v>
      </c>
    </row>
    <row r="94" spans="1:23" x14ac:dyDescent="0.2">
      <c r="A94" s="10" t="s">
        <v>294</v>
      </c>
      <c r="B94" s="10"/>
      <c r="C94" s="10"/>
      <c r="D94" s="10" t="s">
        <v>208</v>
      </c>
      <c r="E94" s="10"/>
      <c r="F94" s="10"/>
      <c r="G94" s="10"/>
      <c r="H94" s="10" t="s">
        <v>208</v>
      </c>
      <c r="I94" s="10"/>
      <c r="J94" s="10"/>
      <c r="K94" s="10" t="s">
        <v>200</v>
      </c>
      <c r="L94" s="10" t="s">
        <v>208</v>
      </c>
      <c r="M94" s="11" t="s">
        <v>221</v>
      </c>
      <c r="N94" s="11" t="s">
        <v>221</v>
      </c>
      <c r="O94" s="11">
        <v>145913.4375</v>
      </c>
      <c r="P94" s="11" t="s">
        <v>221</v>
      </c>
      <c r="Q94" s="11" t="s">
        <v>221</v>
      </c>
      <c r="R94" s="11" t="s">
        <v>221</v>
      </c>
      <c r="S94" s="11">
        <v>1258237</v>
      </c>
      <c r="T94" s="11" t="s">
        <v>221</v>
      </c>
      <c r="U94" s="11" t="s">
        <v>221</v>
      </c>
      <c r="V94" s="11">
        <v>5264648</v>
      </c>
      <c r="W94" s="11">
        <v>992272.25</v>
      </c>
    </row>
    <row r="95" spans="1:23" x14ac:dyDescent="0.2">
      <c r="A95" s="10" t="s">
        <v>295</v>
      </c>
      <c r="B95" s="10"/>
      <c r="C95" s="10"/>
      <c r="D95" s="10" t="s">
        <v>208</v>
      </c>
      <c r="E95" s="10"/>
      <c r="F95" s="10"/>
      <c r="G95" s="10"/>
      <c r="H95" s="10" t="s">
        <v>208</v>
      </c>
      <c r="I95" s="10"/>
      <c r="J95" s="10"/>
      <c r="K95" s="10" t="s">
        <v>200</v>
      </c>
      <c r="L95" s="10" t="s">
        <v>208</v>
      </c>
      <c r="M95" s="11" t="s">
        <v>221</v>
      </c>
      <c r="N95" s="11" t="s">
        <v>221</v>
      </c>
      <c r="O95" s="11">
        <v>145913.4375</v>
      </c>
      <c r="P95" s="11" t="s">
        <v>221</v>
      </c>
      <c r="Q95" s="11" t="s">
        <v>221</v>
      </c>
      <c r="R95" s="11" t="s">
        <v>221</v>
      </c>
      <c r="S95" s="11">
        <v>1258237</v>
      </c>
      <c r="T95" s="11" t="s">
        <v>221</v>
      </c>
      <c r="U95" s="11" t="s">
        <v>221</v>
      </c>
      <c r="V95" s="11">
        <v>5264648</v>
      </c>
      <c r="W95" s="11">
        <v>992272.25</v>
      </c>
    </row>
    <row r="96" spans="1:23" x14ac:dyDescent="0.2">
      <c r="A96" s="10" t="s">
        <v>296</v>
      </c>
      <c r="B96" s="10"/>
      <c r="C96" s="10"/>
      <c r="D96" s="10" t="s">
        <v>208</v>
      </c>
      <c r="E96" s="10"/>
      <c r="F96" s="10"/>
      <c r="G96" s="10"/>
      <c r="H96" s="10" t="s">
        <v>208</v>
      </c>
      <c r="I96" s="10"/>
      <c r="J96" s="10"/>
      <c r="K96" s="10" t="s">
        <v>200</v>
      </c>
      <c r="L96" s="10" t="s">
        <v>208</v>
      </c>
      <c r="M96" s="11" t="s">
        <v>221</v>
      </c>
      <c r="N96" s="11" t="s">
        <v>221</v>
      </c>
      <c r="O96" s="11">
        <v>145913.4375</v>
      </c>
      <c r="P96" s="11" t="s">
        <v>221</v>
      </c>
      <c r="Q96" s="11" t="s">
        <v>221</v>
      </c>
      <c r="R96" s="11" t="s">
        <v>221</v>
      </c>
      <c r="S96" s="11">
        <v>1258237</v>
      </c>
      <c r="T96" s="11" t="s">
        <v>221</v>
      </c>
      <c r="U96" s="11" t="s">
        <v>221</v>
      </c>
      <c r="V96" s="11">
        <v>5264648</v>
      </c>
      <c r="W96" s="11">
        <v>992272.25</v>
      </c>
    </row>
    <row r="97" spans="1:23" x14ac:dyDescent="0.2">
      <c r="A97" s="10" t="s">
        <v>297</v>
      </c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 t="s">
        <v>208</v>
      </c>
      <c r="M97" s="11" t="s">
        <v>221</v>
      </c>
      <c r="N97" s="11" t="s">
        <v>221</v>
      </c>
      <c r="O97" s="11" t="s">
        <v>221</v>
      </c>
      <c r="P97" s="11" t="s">
        <v>221</v>
      </c>
      <c r="Q97" s="11" t="s">
        <v>221</v>
      </c>
      <c r="R97" s="11" t="s">
        <v>221</v>
      </c>
      <c r="S97" s="11" t="s">
        <v>221</v>
      </c>
      <c r="T97" s="11" t="s">
        <v>221</v>
      </c>
      <c r="U97" s="11" t="s">
        <v>221</v>
      </c>
      <c r="V97" s="11" t="s">
        <v>221</v>
      </c>
      <c r="W97" s="11">
        <v>188709696</v>
      </c>
    </row>
    <row r="98" spans="1:23" x14ac:dyDescent="0.2">
      <c r="A98" s="10" t="s">
        <v>298</v>
      </c>
      <c r="B98" s="10" t="s">
        <v>208</v>
      </c>
      <c r="C98" s="10" t="s">
        <v>208</v>
      </c>
      <c r="D98" s="10" t="s">
        <v>208</v>
      </c>
      <c r="E98" s="10" t="s">
        <v>200</v>
      </c>
      <c r="F98" s="10" t="s">
        <v>200</v>
      </c>
      <c r="G98" s="10" t="s">
        <v>200</v>
      </c>
      <c r="H98" s="10" t="s">
        <v>200</v>
      </c>
      <c r="I98" s="10" t="s">
        <v>208</v>
      </c>
      <c r="J98" s="10" t="s">
        <v>208</v>
      </c>
      <c r="K98" s="10" t="s">
        <v>200</v>
      </c>
      <c r="L98" s="10" t="s">
        <v>200</v>
      </c>
      <c r="M98" s="11">
        <v>95670.5859375</v>
      </c>
      <c r="N98" s="11">
        <v>90923.0546875</v>
      </c>
      <c r="O98" s="11">
        <v>241590.84375</v>
      </c>
      <c r="P98" s="11">
        <v>9594482</v>
      </c>
      <c r="Q98" s="11">
        <v>2979163</v>
      </c>
      <c r="R98" s="11">
        <v>2262425.828125</v>
      </c>
      <c r="S98" s="11">
        <v>13199891.03125</v>
      </c>
      <c r="T98" s="11">
        <v>3378853.25</v>
      </c>
      <c r="U98" s="11">
        <v>664089.0625</v>
      </c>
      <c r="V98" s="11">
        <v>3179161.75</v>
      </c>
      <c r="W98" s="11">
        <v>3427967.875</v>
      </c>
    </row>
    <row r="99" spans="1:23" x14ac:dyDescent="0.2">
      <c r="A99" s="10" t="s">
        <v>299</v>
      </c>
      <c r="B99" s="10" t="s">
        <v>208</v>
      </c>
      <c r="C99" s="10" t="s">
        <v>208</v>
      </c>
      <c r="D99" s="10"/>
      <c r="E99" s="10"/>
      <c r="F99" s="10"/>
      <c r="G99" s="10"/>
      <c r="H99" s="10" t="s">
        <v>208</v>
      </c>
      <c r="I99" s="10"/>
      <c r="J99" s="10" t="s">
        <v>208</v>
      </c>
      <c r="K99" s="10"/>
      <c r="L99" s="10"/>
      <c r="M99" s="11">
        <v>231137.0625</v>
      </c>
      <c r="N99" s="11">
        <v>766560.984375</v>
      </c>
      <c r="O99" s="11" t="s">
        <v>221</v>
      </c>
      <c r="P99" s="11" t="s">
        <v>221</v>
      </c>
      <c r="Q99" s="11" t="s">
        <v>221</v>
      </c>
      <c r="R99" s="11" t="s">
        <v>221</v>
      </c>
      <c r="S99" s="11">
        <v>2761990.625</v>
      </c>
      <c r="T99" s="11" t="s">
        <v>221</v>
      </c>
      <c r="U99" s="11">
        <v>660554.1875</v>
      </c>
      <c r="V99" s="11" t="s">
        <v>221</v>
      </c>
      <c r="W99" s="11" t="s">
        <v>221</v>
      </c>
    </row>
    <row r="100" spans="1:23" x14ac:dyDescent="0.2">
      <c r="A100" s="10" t="s">
        <v>300</v>
      </c>
      <c r="B100" s="10"/>
      <c r="C100" s="10"/>
      <c r="D100" s="10"/>
      <c r="E100" s="10" t="s">
        <v>208</v>
      </c>
      <c r="F100" s="10"/>
      <c r="G100" s="10"/>
      <c r="H100" s="10" t="s">
        <v>208</v>
      </c>
      <c r="I100" s="10" t="s">
        <v>200</v>
      </c>
      <c r="J100" s="10"/>
      <c r="K100" s="10"/>
      <c r="L100" s="10"/>
      <c r="M100" s="11" t="s">
        <v>221</v>
      </c>
      <c r="N100" s="11" t="s">
        <v>221</v>
      </c>
      <c r="O100" s="11" t="s">
        <v>221</v>
      </c>
      <c r="P100" s="11">
        <v>12857536</v>
      </c>
      <c r="Q100" s="11" t="s">
        <v>221</v>
      </c>
      <c r="R100" s="11" t="s">
        <v>221</v>
      </c>
      <c r="S100" s="11">
        <v>2101834.5</v>
      </c>
      <c r="T100" s="11">
        <v>7878248.75</v>
      </c>
      <c r="U100" s="11" t="s">
        <v>221</v>
      </c>
      <c r="V100" s="11" t="s">
        <v>221</v>
      </c>
      <c r="W100" s="11" t="s">
        <v>221</v>
      </c>
    </row>
    <row r="101" spans="1:23" x14ac:dyDescent="0.2">
      <c r="A101" s="10" t="s">
        <v>301</v>
      </c>
      <c r="B101" s="10"/>
      <c r="C101" s="10"/>
      <c r="D101" s="10" t="s">
        <v>208</v>
      </c>
      <c r="E101" s="10" t="s">
        <v>208</v>
      </c>
      <c r="F101" s="10" t="s">
        <v>208</v>
      </c>
      <c r="G101" s="10"/>
      <c r="H101" s="10" t="s">
        <v>208</v>
      </c>
      <c r="I101" s="10" t="s">
        <v>208</v>
      </c>
      <c r="J101" s="10"/>
      <c r="K101" s="10"/>
      <c r="L101" s="10"/>
      <c r="M101" s="11" t="s">
        <v>221</v>
      </c>
      <c r="N101" s="11" t="s">
        <v>221</v>
      </c>
      <c r="O101" s="11">
        <v>3681997.25</v>
      </c>
      <c r="P101" s="11">
        <v>13957156</v>
      </c>
      <c r="Q101" s="11">
        <v>11198538</v>
      </c>
      <c r="R101" s="11" t="s">
        <v>221</v>
      </c>
      <c r="S101" s="11">
        <v>5534816.5</v>
      </c>
      <c r="T101" s="11">
        <v>7892490</v>
      </c>
      <c r="U101" s="11" t="s">
        <v>221</v>
      </c>
      <c r="V101" s="11" t="s">
        <v>221</v>
      </c>
      <c r="W101" s="11" t="s">
        <v>221</v>
      </c>
    </row>
    <row r="102" spans="1:23" x14ac:dyDescent="0.2">
      <c r="A102" s="10" t="s">
        <v>302</v>
      </c>
      <c r="B102" s="10" t="s">
        <v>208</v>
      </c>
      <c r="C102" s="10" t="s">
        <v>208</v>
      </c>
      <c r="D102" s="10" t="s">
        <v>208</v>
      </c>
      <c r="E102" s="10" t="s">
        <v>200</v>
      </c>
      <c r="F102" s="10" t="s">
        <v>200</v>
      </c>
      <c r="G102" s="10" t="s">
        <v>200</v>
      </c>
      <c r="H102" s="10" t="s">
        <v>200</v>
      </c>
      <c r="I102" s="10" t="s">
        <v>200</v>
      </c>
      <c r="J102" s="10" t="s">
        <v>200</v>
      </c>
      <c r="K102" s="10" t="s">
        <v>200</v>
      </c>
      <c r="L102" s="10" t="s">
        <v>200</v>
      </c>
      <c r="M102" s="11">
        <v>930439</v>
      </c>
      <c r="N102" s="11">
        <v>2541284.71875</v>
      </c>
      <c r="O102" s="11">
        <v>9954741.8125</v>
      </c>
      <c r="P102" s="11">
        <v>72294895.75</v>
      </c>
      <c r="Q102" s="11">
        <v>72027382.625</v>
      </c>
      <c r="R102" s="11">
        <v>108885120.6875</v>
      </c>
      <c r="S102" s="11">
        <v>104572438.25</v>
      </c>
      <c r="T102" s="11">
        <v>47782371.1875</v>
      </c>
      <c r="U102" s="11">
        <v>26056960.875</v>
      </c>
      <c r="V102" s="11">
        <v>220019427.25</v>
      </c>
      <c r="W102" s="11">
        <v>85418294.5</v>
      </c>
    </row>
    <row r="103" spans="1:23" x14ac:dyDescent="0.2">
      <c r="A103" s="10" t="s">
        <v>303</v>
      </c>
      <c r="B103" s="10" t="s">
        <v>200</v>
      </c>
      <c r="C103" s="10" t="s">
        <v>200</v>
      </c>
      <c r="D103" s="10" t="s">
        <v>200</v>
      </c>
      <c r="E103" s="10" t="s">
        <v>200</v>
      </c>
      <c r="F103" s="10" t="s">
        <v>200</v>
      </c>
      <c r="G103" s="10" t="s">
        <v>200</v>
      </c>
      <c r="H103" s="10" t="s">
        <v>200</v>
      </c>
      <c r="I103" s="10" t="s">
        <v>200</v>
      </c>
      <c r="J103" s="10" t="s">
        <v>200</v>
      </c>
      <c r="K103" s="10" t="s">
        <v>200</v>
      </c>
      <c r="L103" s="10" t="s">
        <v>200</v>
      </c>
      <c r="M103" s="11">
        <v>17867661.6484375</v>
      </c>
      <c r="N103" s="11">
        <v>54027822.4375</v>
      </c>
      <c r="O103" s="11">
        <v>112876775.0625</v>
      </c>
      <c r="P103" s="11">
        <v>490480825.96875</v>
      </c>
      <c r="Q103" s="11">
        <v>610580552.75</v>
      </c>
      <c r="R103" s="11">
        <v>218149740.90625</v>
      </c>
      <c r="S103" s="11">
        <v>299121789.875</v>
      </c>
      <c r="T103" s="11">
        <v>184243050.75</v>
      </c>
      <c r="U103" s="11">
        <v>147838075.625</v>
      </c>
      <c r="V103" s="11">
        <v>6979515562</v>
      </c>
      <c r="W103" s="11">
        <v>2889196607.375</v>
      </c>
    </row>
    <row r="104" spans="1:23" x14ac:dyDescent="0.2">
      <c r="A104" s="10" t="s">
        <v>304</v>
      </c>
      <c r="B104" s="10" t="s">
        <v>200</v>
      </c>
      <c r="C104" s="10" t="s">
        <v>200</v>
      </c>
      <c r="D104" s="10" t="s">
        <v>200</v>
      </c>
      <c r="E104" s="10" t="s">
        <v>200</v>
      </c>
      <c r="F104" s="10" t="s">
        <v>200</v>
      </c>
      <c r="G104" s="10" t="s">
        <v>200</v>
      </c>
      <c r="H104" s="10" t="s">
        <v>200</v>
      </c>
      <c r="I104" s="10" t="s">
        <v>200</v>
      </c>
      <c r="J104" s="10" t="s">
        <v>200</v>
      </c>
      <c r="K104" s="10" t="s">
        <v>200</v>
      </c>
      <c r="L104" s="10" t="s">
        <v>200</v>
      </c>
      <c r="M104" s="11">
        <v>17867661.6484375</v>
      </c>
      <c r="N104" s="11">
        <v>54027822.4375</v>
      </c>
      <c r="O104" s="11">
        <v>112876775.0625</v>
      </c>
      <c r="P104" s="11">
        <v>490480825.96875</v>
      </c>
      <c r="Q104" s="11">
        <v>610580552.75</v>
      </c>
      <c r="R104" s="11">
        <v>218149740.90625</v>
      </c>
      <c r="S104" s="11">
        <v>299121789.875</v>
      </c>
      <c r="T104" s="11">
        <v>184243050.75</v>
      </c>
      <c r="U104" s="11">
        <v>147838075.625</v>
      </c>
      <c r="V104" s="11">
        <v>6979515562</v>
      </c>
      <c r="W104" s="11">
        <v>2889196607.375</v>
      </c>
    </row>
    <row r="105" spans="1:23" x14ac:dyDescent="0.2">
      <c r="A105" s="10" t="s">
        <v>305</v>
      </c>
      <c r="B105" s="10" t="s">
        <v>200</v>
      </c>
      <c r="C105" s="10" t="s">
        <v>200</v>
      </c>
      <c r="D105" s="10" t="s">
        <v>200</v>
      </c>
      <c r="E105" s="10" t="s">
        <v>200</v>
      </c>
      <c r="F105" s="10" t="s">
        <v>200</v>
      </c>
      <c r="G105" s="10" t="s">
        <v>200</v>
      </c>
      <c r="H105" s="10" t="s">
        <v>200</v>
      </c>
      <c r="I105" s="10" t="s">
        <v>200</v>
      </c>
      <c r="J105" s="10" t="s">
        <v>200</v>
      </c>
      <c r="K105" s="10" t="s">
        <v>200</v>
      </c>
      <c r="L105" s="10" t="s">
        <v>200</v>
      </c>
      <c r="M105" s="11">
        <v>37993165.71875</v>
      </c>
      <c r="N105" s="11">
        <v>69889319.5546875</v>
      </c>
      <c r="O105" s="11">
        <v>221854686.1875</v>
      </c>
      <c r="P105" s="11">
        <v>2441430507.6875</v>
      </c>
      <c r="Q105" s="11">
        <v>1187515373.21875</v>
      </c>
      <c r="R105" s="11">
        <v>429135922.25</v>
      </c>
      <c r="S105" s="11">
        <v>219655363.46875</v>
      </c>
      <c r="T105" s="11">
        <v>107439261</v>
      </c>
      <c r="U105" s="11">
        <v>133194612.78125</v>
      </c>
      <c r="V105" s="11">
        <v>968383290.75</v>
      </c>
      <c r="W105" s="11">
        <v>416479691.875</v>
      </c>
    </row>
    <row r="106" spans="1:23" x14ac:dyDescent="0.2">
      <c r="A106" s="10" t="s">
        <v>306</v>
      </c>
      <c r="B106" s="10" t="s">
        <v>200</v>
      </c>
      <c r="C106" s="10" t="s">
        <v>200</v>
      </c>
      <c r="D106" s="10" t="s">
        <v>200</v>
      </c>
      <c r="E106" s="10" t="s">
        <v>200</v>
      </c>
      <c r="F106" s="10" t="s">
        <v>200</v>
      </c>
      <c r="G106" s="10" t="s">
        <v>200</v>
      </c>
      <c r="H106" s="10" t="s">
        <v>200</v>
      </c>
      <c r="I106" s="10" t="s">
        <v>200</v>
      </c>
      <c r="J106" s="10" t="s">
        <v>200</v>
      </c>
      <c r="K106" s="10" t="s">
        <v>200</v>
      </c>
      <c r="L106" s="10" t="s">
        <v>200</v>
      </c>
      <c r="M106" s="11">
        <v>37993165.71875</v>
      </c>
      <c r="N106" s="11">
        <v>69889319.5546875</v>
      </c>
      <c r="O106" s="11">
        <v>221854686.1875</v>
      </c>
      <c r="P106" s="11">
        <v>2441430507.6875</v>
      </c>
      <c r="Q106" s="11">
        <v>1187515373.21875</v>
      </c>
      <c r="R106" s="11">
        <v>429135922.25</v>
      </c>
      <c r="S106" s="11">
        <v>219655363.46875</v>
      </c>
      <c r="T106" s="11">
        <v>107439261</v>
      </c>
      <c r="U106" s="11">
        <v>133194612.78125</v>
      </c>
      <c r="V106" s="11">
        <v>968383290.75</v>
      </c>
      <c r="W106" s="11">
        <v>416479691.875</v>
      </c>
    </row>
    <row r="107" spans="1:23" x14ac:dyDescent="0.2">
      <c r="A107" s="10" t="s">
        <v>307</v>
      </c>
      <c r="B107" s="10" t="s">
        <v>208</v>
      </c>
      <c r="C107" s="10" t="s">
        <v>200</v>
      </c>
      <c r="D107" s="10" t="s">
        <v>200</v>
      </c>
      <c r="E107" s="10" t="s">
        <v>200</v>
      </c>
      <c r="F107" s="10" t="s">
        <v>200</v>
      </c>
      <c r="G107" s="10" t="s">
        <v>200</v>
      </c>
      <c r="H107" s="10" t="s">
        <v>200</v>
      </c>
      <c r="I107" s="10" t="s">
        <v>200</v>
      </c>
      <c r="J107" s="10" t="s">
        <v>200</v>
      </c>
      <c r="K107" s="10" t="s">
        <v>200</v>
      </c>
      <c r="L107" s="10" t="s">
        <v>200</v>
      </c>
      <c r="M107" s="11">
        <v>1555491.578125</v>
      </c>
      <c r="N107" s="11">
        <v>9640904.9765625</v>
      </c>
      <c r="O107" s="11">
        <v>7951178.4375</v>
      </c>
      <c r="P107" s="11">
        <v>48356138.5625</v>
      </c>
      <c r="Q107" s="11">
        <v>28364175</v>
      </c>
      <c r="R107" s="11">
        <v>25476955.25</v>
      </c>
      <c r="S107" s="11">
        <v>40500231.4375</v>
      </c>
      <c r="T107" s="11">
        <v>18137268.859375</v>
      </c>
      <c r="U107" s="11">
        <v>14871204.96875</v>
      </c>
      <c r="V107" s="11">
        <v>214259749.5</v>
      </c>
      <c r="W107" s="11">
        <v>110189955.53125</v>
      </c>
    </row>
    <row r="108" spans="1:23" x14ac:dyDescent="0.2">
      <c r="A108" s="10" t="s">
        <v>308</v>
      </c>
      <c r="B108" s="10"/>
      <c r="C108" s="10"/>
      <c r="D108" s="10"/>
      <c r="E108" s="10"/>
      <c r="F108" s="10"/>
      <c r="G108" s="10"/>
      <c r="H108" s="10"/>
      <c r="I108" s="10"/>
      <c r="J108" s="10"/>
      <c r="K108" s="10" t="s">
        <v>208</v>
      </c>
      <c r="L108" s="10" t="s">
        <v>208</v>
      </c>
      <c r="M108" s="11" t="s">
        <v>221</v>
      </c>
      <c r="N108" s="11" t="s">
        <v>221</v>
      </c>
      <c r="O108" s="11" t="s">
        <v>221</v>
      </c>
      <c r="P108" s="11" t="s">
        <v>221</v>
      </c>
      <c r="Q108" s="11" t="s">
        <v>221</v>
      </c>
      <c r="R108" s="11" t="s">
        <v>221</v>
      </c>
      <c r="S108" s="11" t="s">
        <v>221</v>
      </c>
      <c r="T108" s="11" t="s">
        <v>221</v>
      </c>
      <c r="U108" s="11" t="s">
        <v>221</v>
      </c>
      <c r="V108" s="11">
        <v>1756638</v>
      </c>
      <c r="W108" s="11">
        <v>766018.3125</v>
      </c>
    </row>
    <row r="109" spans="1:23" x14ac:dyDescent="0.2">
      <c r="A109" s="10" t="s">
        <v>309</v>
      </c>
      <c r="B109" s="10" t="s">
        <v>208</v>
      </c>
      <c r="C109" s="10" t="s">
        <v>208</v>
      </c>
      <c r="D109" s="10" t="s">
        <v>208</v>
      </c>
      <c r="E109" s="10" t="s">
        <v>200</v>
      </c>
      <c r="F109" s="10" t="s">
        <v>200</v>
      </c>
      <c r="G109" s="10" t="s">
        <v>200</v>
      </c>
      <c r="H109" s="10" t="s">
        <v>200</v>
      </c>
      <c r="I109" s="10" t="s">
        <v>200</v>
      </c>
      <c r="J109" s="10" t="s">
        <v>200</v>
      </c>
      <c r="K109" s="10" t="s">
        <v>200</v>
      </c>
      <c r="L109" s="10" t="s">
        <v>200</v>
      </c>
      <c r="M109" s="11">
        <v>640986.8515625</v>
      </c>
      <c r="N109" s="11">
        <v>1718545.546875</v>
      </c>
      <c r="O109" s="11">
        <v>2275107.484375</v>
      </c>
      <c r="P109" s="11">
        <v>30961973</v>
      </c>
      <c r="Q109" s="11">
        <v>19973107.625</v>
      </c>
      <c r="R109" s="11">
        <v>10633159.34375</v>
      </c>
      <c r="S109" s="11">
        <v>94695249.375</v>
      </c>
      <c r="T109" s="11">
        <v>66004769.1875</v>
      </c>
      <c r="U109" s="11">
        <v>46494062.625</v>
      </c>
      <c r="V109" s="11">
        <v>86962782.4375</v>
      </c>
      <c r="W109" s="11">
        <v>21222712.5625</v>
      </c>
    </row>
    <row r="110" spans="1:23" x14ac:dyDescent="0.2">
      <c r="A110" s="10" t="s">
        <v>310</v>
      </c>
      <c r="B110" s="10" t="s">
        <v>208</v>
      </c>
      <c r="C110" s="10" t="s">
        <v>208</v>
      </c>
      <c r="D110" s="10" t="s">
        <v>208</v>
      </c>
      <c r="E110" s="10" t="s">
        <v>200</v>
      </c>
      <c r="F110" s="10" t="s">
        <v>200</v>
      </c>
      <c r="G110" s="10" t="s">
        <v>200</v>
      </c>
      <c r="H110" s="10" t="s">
        <v>200</v>
      </c>
      <c r="I110" s="10" t="s">
        <v>200</v>
      </c>
      <c r="J110" s="10" t="s">
        <v>200</v>
      </c>
      <c r="K110" s="10" t="s">
        <v>200</v>
      </c>
      <c r="L110" s="10" t="s">
        <v>200</v>
      </c>
      <c r="M110" s="11">
        <v>640986.8515625</v>
      </c>
      <c r="N110" s="11">
        <v>1718545.546875</v>
      </c>
      <c r="O110" s="11">
        <v>2275107.484375</v>
      </c>
      <c r="P110" s="11">
        <v>30961973</v>
      </c>
      <c r="Q110" s="11">
        <v>19973107.625</v>
      </c>
      <c r="R110" s="11">
        <v>10633159.34375</v>
      </c>
      <c r="S110" s="11">
        <v>94695249.375</v>
      </c>
      <c r="T110" s="11">
        <v>66004769.1875</v>
      </c>
      <c r="U110" s="11">
        <v>46494062.625</v>
      </c>
      <c r="V110" s="11">
        <v>86962782.4375</v>
      </c>
      <c r="W110" s="11">
        <v>21222712.5625</v>
      </c>
    </row>
    <row r="111" spans="1:23" x14ac:dyDescent="0.2">
      <c r="A111" s="10" t="s">
        <v>311</v>
      </c>
      <c r="B111" s="10" t="s">
        <v>200</v>
      </c>
      <c r="C111" s="10" t="s">
        <v>200</v>
      </c>
      <c r="D111" s="10" t="s">
        <v>200</v>
      </c>
      <c r="E111" s="10" t="s">
        <v>200</v>
      </c>
      <c r="F111" s="10" t="s">
        <v>200</v>
      </c>
      <c r="G111" s="10" t="s">
        <v>200</v>
      </c>
      <c r="H111" s="10" t="s">
        <v>200</v>
      </c>
      <c r="I111" s="10" t="s">
        <v>200</v>
      </c>
      <c r="J111" s="10" t="s">
        <v>200</v>
      </c>
      <c r="K111" s="10" t="s">
        <v>200</v>
      </c>
      <c r="L111" s="10" t="s">
        <v>200</v>
      </c>
      <c r="M111" s="11">
        <v>1342003284.40625</v>
      </c>
      <c r="N111" s="11">
        <v>2406879696.5039101</v>
      </c>
      <c r="O111" s="11">
        <v>3159938629.21875</v>
      </c>
      <c r="P111" s="11">
        <v>11611684500.9375</v>
      </c>
      <c r="Q111" s="11">
        <v>13187299116.0781</v>
      </c>
      <c r="R111" s="11">
        <v>8330683168.5703096</v>
      </c>
      <c r="S111" s="11">
        <v>10811166746.9063</v>
      </c>
      <c r="T111" s="11">
        <v>5392330468.7343798</v>
      </c>
      <c r="U111" s="11">
        <v>3915277721.5546899</v>
      </c>
      <c r="V111" s="11">
        <v>39544469771.0625</v>
      </c>
      <c r="W111" s="11">
        <v>21490380955.6875</v>
      </c>
    </row>
    <row r="112" spans="1:23" x14ac:dyDescent="0.2">
      <c r="A112" s="10" t="s">
        <v>312</v>
      </c>
      <c r="B112" s="10" t="s">
        <v>208</v>
      </c>
      <c r="C112" s="10" t="s">
        <v>200</v>
      </c>
      <c r="D112" s="10" t="s">
        <v>200</v>
      </c>
      <c r="E112" s="10" t="s">
        <v>200</v>
      </c>
      <c r="F112" s="10" t="s">
        <v>200</v>
      </c>
      <c r="G112" s="10" t="s">
        <v>200</v>
      </c>
      <c r="H112" s="10" t="s">
        <v>200</v>
      </c>
      <c r="I112" s="10" t="s">
        <v>200</v>
      </c>
      <c r="J112" s="10" t="s">
        <v>200</v>
      </c>
      <c r="K112" s="10" t="s">
        <v>200</v>
      </c>
      <c r="L112" s="10" t="s">
        <v>200</v>
      </c>
      <c r="M112" s="11">
        <v>38816724</v>
      </c>
      <c r="N112" s="11">
        <v>97840753.0703125</v>
      </c>
      <c r="O112" s="11">
        <v>194969602.53125</v>
      </c>
      <c r="P112" s="11">
        <v>1482693387</v>
      </c>
      <c r="Q112" s="11">
        <v>896979989</v>
      </c>
      <c r="R112" s="11">
        <v>383750418.75</v>
      </c>
      <c r="S112" s="11">
        <v>1380142947.5</v>
      </c>
      <c r="T112" s="11">
        <v>698162694.625</v>
      </c>
      <c r="U112" s="11">
        <v>546817008.625</v>
      </c>
      <c r="V112" s="11">
        <v>3291029416</v>
      </c>
      <c r="W112" s="11">
        <v>3059267603.5</v>
      </c>
    </row>
    <row r="113" spans="1:23" x14ac:dyDescent="0.2">
      <c r="A113" s="10" t="s">
        <v>313</v>
      </c>
      <c r="B113" s="10" t="s">
        <v>208</v>
      </c>
      <c r="C113" s="10" t="s">
        <v>208</v>
      </c>
      <c r="D113" s="10" t="s">
        <v>200</v>
      </c>
      <c r="E113" s="10" t="s">
        <v>200</v>
      </c>
      <c r="F113" s="10" t="s">
        <v>200</v>
      </c>
      <c r="G113" s="10" t="s">
        <v>208</v>
      </c>
      <c r="H113" s="10" t="s">
        <v>200</v>
      </c>
      <c r="I113" s="10" t="s">
        <v>200</v>
      </c>
      <c r="J113" s="10" t="s">
        <v>200</v>
      </c>
      <c r="K113" s="10" t="s">
        <v>200</v>
      </c>
      <c r="L113" s="10" t="s">
        <v>200</v>
      </c>
      <c r="M113" s="11">
        <v>1098215.53125</v>
      </c>
      <c r="N113" s="11">
        <v>4218912.125</v>
      </c>
      <c r="O113" s="11">
        <v>13127271.5</v>
      </c>
      <c r="P113" s="11">
        <v>105776589</v>
      </c>
      <c r="Q113" s="11">
        <v>47929275.5</v>
      </c>
      <c r="R113" s="11">
        <v>11450107.75</v>
      </c>
      <c r="S113" s="11">
        <v>53124292.25</v>
      </c>
      <c r="T113" s="11">
        <v>28838707.875</v>
      </c>
      <c r="U113" s="11">
        <v>12584328.75</v>
      </c>
      <c r="V113" s="11">
        <v>151321202</v>
      </c>
      <c r="W113" s="11">
        <v>140921829.25</v>
      </c>
    </row>
    <row r="114" spans="1:23" x14ac:dyDescent="0.2">
      <c r="A114" s="10" t="s">
        <v>314</v>
      </c>
      <c r="B114" s="10"/>
      <c r="C114" s="10" t="s">
        <v>200</v>
      </c>
      <c r="D114" s="10" t="s">
        <v>200</v>
      </c>
      <c r="E114" s="10" t="s">
        <v>208</v>
      </c>
      <c r="F114" s="10" t="s">
        <v>208</v>
      </c>
      <c r="G114" s="10" t="s">
        <v>200</v>
      </c>
      <c r="H114" s="10" t="s">
        <v>200</v>
      </c>
      <c r="I114" s="10"/>
      <c r="J114" s="10"/>
      <c r="K114" s="10"/>
      <c r="L114" s="10"/>
      <c r="M114" s="11" t="s">
        <v>221</v>
      </c>
      <c r="N114" s="11">
        <v>2094895.125</v>
      </c>
      <c r="O114" s="11">
        <v>1291622.875</v>
      </c>
      <c r="P114" s="11">
        <v>3223878.1171875</v>
      </c>
      <c r="Q114" s="11">
        <v>2509876.75</v>
      </c>
      <c r="R114" s="11">
        <v>2928981.75</v>
      </c>
      <c r="S114" s="11">
        <v>1935890.25</v>
      </c>
      <c r="T114" s="11" t="s">
        <v>221</v>
      </c>
      <c r="U114" s="11" t="s">
        <v>221</v>
      </c>
      <c r="V114" s="11" t="s">
        <v>221</v>
      </c>
      <c r="W114" s="11" t="s">
        <v>221</v>
      </c>
    </row>
    <row r="115" spans="1:23" x14ac:dyDescent="0.2">
      <c r="A115" s="10" t="s">
        <v>315</v>
      </c>
      <c r="B115" s="10"/>
      <c r="C115" s="10"/>
      <c r="D115" s="10" t="s">
        <v>208</v>
      </c>
      <c r="E115" s="10" t="s">
        <v>208</v>
      </c>
      <c r="F115" s="10" t="s">
        <v>208</v>
      </c>
      <c r="G115" s="10"/>
      <c r="H115" s="10" t="s">
        <v>208</v>
      </c>
      <c r="I115" s="10" t="s">
        <v>208</v>
      </c>
      <c r="J115" s="10" t="s">
        <v>208</v>
      </c>
      <c r="K115" s="10" t="s">
        <v>208</v>
      </c>
      <c r="L115" s="10" t="s">
        <v>208</v>
      </c>
      <c r="M115" s="11" t="s">
        <v>221</v>
      </c>
      <c r="N115" s="11" t="s">
        <v>221</v>
      </c>
      <c r="O115" s="11">
        <v>490033.65625</v>
      </c>
      <c r="P115" s="11">
        <v>8077311.75</v>
      </c>
      <c r="Q115" s="11">
        <v>8271192.75</v>
      </c>
      <c r="R115" s="11" t="s">
        <v>221</v>
      </c>
      <c r="S115" s="11">
        <v>5882666.5</v>
      </c>
      <c r="T115" s="11">
        <v>3168718</v>
      </c>
      <c r="U115" s="11">
        <v>1550772.625</v>
      </c>
      <c r="V115" s="11">
        <v>9235710</v>
      </c>
      <c r="W115" s="11">
        <v>5456851.5</v>
      </c>
    </row>
    <row r="116" spans="1:23" x14ac:dyDescent="0.2">
      <c r="A116" s="10" t="s">
        <v>316</v>
      </c>
      <c r="B116" s="10" t="s">
        <v>208</v>
      </c>
      <c r="C116" s="10"/>
      <c r="D116" s="10" t="s">
        <v>208</v>
      </c>
      <c r="E116" s="10" t="s">
        <v>208</v>
      </c>
      <c r="F116" s="10" t="s">
        <v>208</v>
      </c>
      <c r="G116" s="10" t="s">
        <v>208</v>
      </c>
      <c r="H116" s="10" t="s">
        <v>208</v>
      </c>
      <c r="I116" s="10" t="s">
        <v>208</v>
      </c>
      <c r="J116" s="10" t="s">
        <v>208</v>
      </c>
      <c r="K116" s="10" t="s">
        <v>208</v>
      </c>
      <c r="L116" s="10" t="s">
        <v>208</v>
      </c>
      <c r="M116" s="11">
        <v>4418274.4375</v>
      </c>
      <c r="N116" s="11" t="s">
        <v>221</v>
      </c>
      <c r="O116" s="11">
        <v>7220707.5</v>
      </c>
      <c r="P116" s="11">
        <v>18909183.5</v>
      </c>
      <c r="Q116" s="11">
        <v>2794900.25</v>
      </c>
      <c r="R116" s="11">
        <v>3317956</v>
      </c>
      <c r="S116" s="11">
        <v>7455468.375</v>
      </c>
      <c r="T116" s="11">
        <v>2733556.875</v>
      </c>
      <c r="U116" s="11">
        <v>1141559.875</v>
      </c>
      <c r="V116" s="11">
        <v>11877662</v>
      </c>
      <c r="W116" s="11">
        <v>4602601</v>
      </c>
    </row>
    <row r="117" spans="1:23" x14ac:dyDescent="0.2">
      <c r="A117" s="10" t="s">
        <v>317</v>
      </c>
      <c r="B117" s="10" t="s">
        <v>208</v>
      </c>
      <c r="C117" s="10"/>
      <c r="D117" s="10"/>
      <c r="E117" s="10" t="s">
        <v>208</v>
      </c>
      <c r="F117" s="10" t="s">
        <v>208</v>
      </c>
      <c r="G117" s="10"/>
      <c r="H117" s="10"/>
      <c r="I117" s="10"/>
      <c r="J117" s="10"/>
      <c r="K117" s="10" t="s">
        <v>208</v>
      </c>
      <c r="L117" s="10" t="s">
        <v>208</v>
      </c>
      <c r="M117" s="11">
        <v>302193.1953125</v>
      </c>
      <c r="N117" s="11" t="s">
        <v>221</v>
      </c>
      <c r="O117" s="11" t="s">
        <v>221</v>
      </c>
      <c r="P117" s="11">
        <v>6756620.5</v>
      </c>
      <c r="Q117" s="11">
        <v>9522856</v>
      </c>
      <c r="R117" s="11" t="s">
        <v>221</v>
      </c>
      <c r="S117" s="11" t="s">
        <v>221</v>
      </c>
      <c r="T117" s="11" t="s">
        <v>221</v>
      </c>
      <c r="U117" s="11" t="s">
        <v>221</v>
      </c>
      <c r="V117" s="11">
        <v>5402522</v>
      </c>
      <c r="W117" s="11">
        <v>1798402.625</v>
      </c>
    </row>
    <row r="118" spans="1:23" x14ac:dyDescent="0.2">
      <c r="A118" s="10" t="s">
        <v>318</v>
      </c>
      <c r="B118" s="10" t="s">
        <v>208</v>
      </c>
      <c r="C118" s="10"/>
      <c r="D118" s="10"/>
      <c r="E118" s="10" t="s">
        <v>208</v>
      </c>
      <c r="F118" s="10"/>
      <c r="G118" s="10"/>
      <c r="H118" s="10"/>
      <c r="I118" s="10"/>
      <c r="J118" s="10"/>
      <c r="K118" s="10"/>
      <c r="L118" s="10"/>
      <c r="M118" s="11">
        <v>215345.71875</v>
      </c>
      <c r="N118" s="11" t="s">
        <v>221</v>
      </c>
      <c r="O118" s="11" t="s">
        <v>221</v>
      </c>
      <c r="P118" s="11">
        <v>5166492.125</v>
      </c>
      <c r="Q118" s="11" t="s">
        <v>221</v>
      </c>
      <c r="R118" s="11" t="s">
        <v>221</v>
      </c>
      <c r="S118" s="11" t="s">
        <v>221</v>
      </c>
      <c r="T118" s="11" t="s">
        <v>221</v>
      </c>
      <c r="U118" s="11" t="s">
        <v>221</v>
      </c>
      <c r="V118" s="11" t="s">
        <v>221</v>
      </c>
      <c r="W118" s="11" t="s">
        <v>221</v>
      </c>
    </row>
    <row r="119" spans="1:23" x14ac:dyDescent="0.2">
      <c r="A119" s="10" t="s">
        <v>319</v>
      </c>
      <c r="B119" s="10" t="s">
        <v>208</v>
      </c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1">
        <v>554149.625</v>
      </c>
      <c r="N119" s="11" t="s">
        <v>221</v>
      </c>
      <c r="O119" s="11" t="s">
        <v>221</v>
      </c>
      <c r="P119" s="11" t="s">
        <v>221</v>
      </c>
      <c r="Q119" s="11" t="s">
        <v>221</v>
      </c>
      <c r="R119" s="11" t="s">
        <v>221</v>
      </c>
      <c r="S119" s="11" t="s">
        <v>221</v>
      </c>
      <c r="T119" s="11" t="s">
        <v>221</v>
      </c>
      <c r="U119" s="11" t="s">
        <v>221</v>
      </c>
      <c r="V119" s="11" t="s">
        <v>221</v>
      </c>
      <c r="W119" s="11" t="s">
        <v>221</v>
      </c>
    </row>
    <row r="120" spans="1:23" x14ac:dyDescent="0.2">
      <c r="A120" s="10" t="s">
        <v>320</v>
      </c>
      <c r="B120" s="10"/>
      <c r="C120" s="10"/>
      <c r="D120" s="10" t="s">
        <v>208</v>
      </c>
      <c r="E120" s="10" t="s">
        <v>208</v>
      </c>
      <c r="F120" s="10" t="s">
        <v>208</v>
      </c>
      <c r="G120" s="10"/>
      <c r="H120" s="10" t="s">
        <v>208</v>
      </c>
      <c r="I120" s="10" t="s">
        <v>208</v>
      </c>
      <c r="J120" s="10" t="s">
        <v>208</v>
      </c>
      <c r="K120" s="10" t="s">
        <v>208</v>
      </c>
      <c r="L120" s="10" t="s">
        <v>208</v>
      </c>
      <c r="M120" s="11" t="s">
        <v>221</v>
      </c>
      <c r="N120" s="11" t="s">
        <v>221</v>
      </c>
      <c r="O120" s="11">
        <v>1485568.625</v>
      </c>
      <c r="P120" s="11">
        <v>11326818.5</v>
      </c>
      <c r="Q120" s="11">
        <v>40444988.5</v>
      </c>
      <c r="R120" s="11" t="s">
        <v>221</v>
      </c>
      <c r="S120" s="11">
        <v>4311159.125</v>
      </c>
      <c r="T120" s="11">
        <v>4766527.75</v>
      </c>
      <c r="U120" s="11">
        <v>486532</v>
      </c>
      <c r="V120" s="11">
        <v>4410096</v>
      </c>
      <c r="W120" s="11">
        <v>6741495.4375</v>
      </c>
    </row>
    <row r="121" spans="1:23" x14ac:dyDescent="0.2">
      <c r="A121" s="10" t="s">
        <v>321</v>
      </c>
      <c r="B121" s="10" t="s">
        <v>200</v>
      </c>
      <c r="C121" s="10" t="s">
        <v>208</v>
      </c>
      <c r="D121" s="10" t="s">
        <v>200</v>
      </c>
      <c r="E121" s="10" t="s">
        <v>200</v>
      </c>
      <c r="F121" s="10" t="s">
        <v>200</v>
      </c>
      <c r="G121" s="10" t="s">
        <v>200</v>
      </c>
      <c r="H121" s="10" t="s">
        <v>200</v>
      </c>
      <c r="I121" s="10" t="s">
        <v>200</v>
      </c>
      <c r="J121" s="10" t="s">
        <v>208</v>
      </c>
      <c r="K121" s="10" t="s">
        <v>200</v>
      </c>
      <c r="L121" s="10" t="s">
        <v>200</v>
      </c>
      <c r="M121" s="11">
        <v>137913.890625</v>
      </c>
      <c r="N121" s="11">
        <v>2416849.96875</v>
      </c>
      <c r="O121" s="11">
        <v>13056942.1875</v>
      </c>
      <c r="P121" s="11">
        <v>259361852.25</v>
      </c>
      <c r="Q121" s="11">
        <v>170183321.125</v>
      </c>
      <c r="R121" s="11">
        <v>78937580.125</v>
      </c>
      <c r="S121" s="11">
        <v>51162185.859375</v>
      </c>
      <c r="T121" s="11">
        <v>20055586.03125</v>
      </c>
      <c r="U121" s="11">
        <v>9223303.6875</v>
      </c>
      <c r="V121" s="11">
        <v>92037790.03125</v>
      </c>
      <c r="W121" s="11">
        <v>54849074</v>
      </c>
    </row>
    <row r="122" spans="1:23" x14ac:dyDescent="0.2">
      <c r="A122" s="10" t="s">
        <v>322</v>
      </c>
      <c r="B122" s="10" t="s">
        <v>208</v>
      </c>
      <c r="C122" s="10" t="s">
        <v>208</v>
      </c>
      <c r="D122" s="10" t="s">
        <v>208</v>
      </c>
      <c r="E122" s="10" t="s">
        <v>200</v>
      </c>
      <c r="F122" s="10" t="s">
        <v>208</v>
      </c>
      <c r="G122" s="10" t="s">
        <v>208</v>
      </c>
      <c r="H122" s="10" t="s">
        <v>200</v>
      </c>
      <c r="I122" s="10" t="s">
        <v>208</v>
      </c>
      <c r="J122" s="10" t="s">
        <v>208</v>
      </c>
      <c r="K122" s="10" t="s">
        <v>208</v>
      </c>
      <c r="L122" s="10" t="s">
        <v>208</v>
      </c>
      <c r="M122" s="11">
        <v>482408.3046875</v>
      </c>
      <c r="N122" s="11">
        <v>620708.4375</v>
      </c>
      <c r="O122" s="11">
        <v>992262.09375</v>
      </c>
      <c r="P122" s="11">
        <v>25242918.75</v>
      </c>
      <c r="Q122" s="11">
        <v>3938320.75</v>
      </c>
      <c r="R122" s="11">
        <v>11096527.4375</v>
      </c>
      <c r="S122" s="11">
        <v>52572562.375</v>
      </c>
      <c r="T122" s="11">
        <v>18134651.78125</v>
      </c>
      <c r="U122" s="11">
        <v>12098322.5625</v>
      </c>
      <c r="V122" s="11">
        <v>2470724.5</v>
      </c>
      <c r="W122" s="11">
        <v>4636666.375</v>
      </c>
    </row>
    <row r="123" spans="1:23" x14ac:dyDescent="0.2">
      <c r="A123" s="10" t="s">
        <v>323</v>
      </c>
      <c r="B123" s="10" t="s">
        <v>208</v>
      </c>
      <c r="C123" s="10" t="s">
        <v>208</v>
      </c>
      <c r="D123" s="10" t="s">
        <v>208</v>
      </c>
      <c r="E123" s="10" t="s">
        <v>200</v>
      </c>
      <c r="F123" s="10" t="s">
        <v>208</v>
      </c>
      <c r="G123" s="10" t="s">
        <v>208</v>
      </c>
      <c r="H123" s="10" t="s">
        <v>208</v>
      </c>
      <c r="I123" s="10" t="s">
        <v>208</v>
      </c>
      <c r="J123" s="10" t="s">
        <v>208</v>
      </c>
      <c r="K123" s="10"/>
      <c r="L123" s="10" t="s">
        <v>208</v>
      </c>
      <c r="M123" s="11">
        <v>411534.859375</v>
      </c>
      <c r="N123" s="11">
        <v>326691.15625</v>
      </c>
      <c r="O123" s="11">
        <v>613051.3125</v>
      </c>
      <c r="P123" s="11">
        <v>5366729.75</v>
      </c>
      <c r="Q123" s="11">
        <v>950153.5</v>
      </c>
      <c r="R123" s="11">
        <v>665391.9375</v>
      </c>
      <c r="S123" s="11">
        <v>11438714.5</v>
      </c>
      <c r="T123" s="11">
        <v>1017044.625</v>
      </c>
      <c r="U123" s="11">
        <v>3235562.75</v>
      </c>
      <c r="V123" s="11" t="s">
        <v>221</v>
      </c>
      <c r="W123" s="11">
        <v>4636666.375</v>
      </c>
    </row>
    <row r="124" spans="1:23" x14ac:dyDescent="0.2">
      <c r="A124" s="10" t="s">
        <v>324</v>
      </c>
      <c r="B124" s="10" t="s">
        <v>208</v>
      </c>
      <c r="C124" s="10" t="s">
        <v>208</v>
      </c>
      <c r="D124" s="10"/>
      <c r="E124" s="10"/>
      <c r="F124" s="10" t="s">
        <v>208</v>
      </c>
      <c r="G124" s="10" t="s">
        <v>208</v>
      </c>
      <c r="H124" s="10" t="s">
        <v>200</v>
      </c>
      <c r="I124" s="10" t="s">
        <v>208</v>
      </c>
      <c r="J124" s="10"/>
      <c r="K124" s="10"/>
      <c r="L124" s="10"/>
      <c r="M124" s="11">
        <v>161670.390625</v>
      </c>
      <c r="N124" s="11">
        <v>436027</v>
      </c>
      <c r="O124" s="11" t="s">
        <v>221</v>
      </c>
      <c r="P124" s="11" t="s">
        <v>221</v>
      </c>
      <c r="Q124" s="11">
        <v>1754187.375</v>
      </c>
      <c r="R124" s="11">
        <v>3265486.75</v>
      </c>
      <c r="S124" s="11">
        <v>13337482</v>
      </c>
      <c r="T124" s="11">
        <v>1991248.625</v>
      </c>
      <c r="U124" s="11" t="s">
        <v>221</v>
      </c>
      <c r="V124" s="11" t="s">
        <v>221</v>
      </c>
      <c r="W124" s="11" t="s">
        <v>221</v>
      </c>
    </row>
    <row r="125" spans="1:23" x14ac:dyDescent="0.2">
      <c r="A125" s="10" t="s">
        <v>325</v>
      </c>
      <c r="B125" s="10" t="s">
        <v>208</v>
      </c>
      <c r="C125" s="10"/>
      <c r="D125" s="10" t="s">
        <v>208</v>
      </c>
      <c r="E125" s="10" t="s">
        <v>208</v>
      </c>
      <c r="F125" s="10"/>
      <c r="G125" s="10" t="s">
        <v>208</v>
      </c>
      <c r="H125" s="10" t="s">
        <v>200</v>
      </c>
      <c r="I125" s="10" t="s">
        <v>208</v>
      </c>
      <c r="J125" s="10"/>
      <c r="K125" s="10" t="s">
        <v>208</v>
      </c>
      <c r="L125" s="10" t="s">
        <v>208</v>
      </c>
      <c r="M125" s="11">
        <v>263876</v>
      </c>
      <c r="N125" s="11" t="s">
        <v>221</v>
      </c>
      <c r="O125" s="11">
        <v>229916.296875</v>
      </c>
      <c r="P125" s="11">
        <v>3526611.25</v>
      </c>
      <c r="Q125" s="11" t="s">
        <v>221</v>
      </c>
      <c r="R125" s="11">
        <v>485344.71875</v>
      </c>
      <c r="S125" s="11">
        <v>4122176.625</v>
      </c>
      <c r="T125" s="11">
        <v>1572669.875</v>
      </c>
      <c r="U125" s="11" t="s">
        <v>221</v>
      </c>
      <c r="V125" s="11">
        <v>1489836.875</v>
      </c>
      <c r="W125" s="11">
        <v>6668938.5</v>
      </c>
    </row>
    <row r="126" spans="1:23" x14ac:dyDescent="0.2">
      <c r="A126" s="10" t="s">
        <v>326</v>
      </c>
      <c r="B126" s="10" t="s">
        <v>208</v>
      </c>
      <c r="C126" s="10" t="s">
        <v>208</v>
      </c>
      <c r="D126" s="10" t="s">
        <v>208</v>
      </c>
      <c r="E126" s="10" t="s">
        <v>208</v>
      </c>
      <c r="F126" s="10" t="s">
        <v>208</v>
      </c>
      <c r="G126" s="10" t="s">
        <v>208</v>
      </c>
      <c r="H126" s="10" t="s">
        <v>208</v>
      </c>
      <c r="I126" s="10" t="s">
        <v>208</v>
      </c>
      <c r="J126" s="10" t="s">
        <v>208</v>
      </c>
      <c r="K126" s="10" t="s">
        <v>208</v>
      </c>
      <c r="L126" s="10" t="s">
        <v>208</v>
      </c>
      <c r="M126" s="11">
        <v>155655.578125</v>
      </c>
      <c r="N126" s="11">
        <v>1942522</v>
      </c>
      <c r="O126" s="11">
        <v>4471173.5</v>
      </c>
      <c r="P126" s="11">
        <v>56546088</v>
      </c>
      <c r="Q126" s="11">
        <v>42618066.25</v>
      </c>
      <c r="R126" s="11">
        <v>3789973.75</v>
      </c>
      <c r="S126" s="11">
        <v>16532180</v>
      </c>
      <c r="T126" s="11">
        <v>13412362</v>
      </c>
      <c r="U126" s="11">
        <v>7629535</v>
      </c>
      <c r="V126" s="11">
        <v>44468644</v>
      </c>
      <c r="W126" s="11">
        <v>37362300</v>
      </c>
    </row>
    <row r="127" spans="1:23" x14ac:dyDescent="0.2">
      <c r="A127" s="10" t="s">
        <v>327</v>
      </c>
      <c r="B127" s="10" t="s">
        <v>200</v>
      </c>
      <c r="C127" s="10" t="s">
        <v>200</v>
      </c>
      <c r="D127" s="10" t="s">
        <v>200</v>
      </c>
      <c r="E127" s="10" t="s">
        <v>200</v>
      </c>
      <c r="F127" s="10" t="s">
        <v>200</v>
      </c>
      <c r="G127" s="10" t="s">
        <v>200</v>
      </c>
      <c r="H127" s="10" t="s">
        <v>200</v>
      </c>
      <c r="I127" s="10" t="s">
        <v>200</v>
      </c>
      <c r="J127" s="10" t="s">
        <v>200</v>
      </c>
      <c r="K127" s="10" t="s">
        <v>200</v>
      </c>
      <c r="L127" s="10" t="s">
        <v>200</v>
      </c>
      <c r="M127" s="11">
        <v>139901918.57031301</v>
      </c>
      <c r="N127" s="11">
        <v>245943632.390625</v>
      </c>
      <c r="O127" s="11">
        <v>565648607.03125</v>
      </c>
      <c r="P127" s="11">
        <v>4376660369.0625</v>
      </c>
      <c r="Q127" s="11">
        <v>3858145017.5</v>
      </c>
      <c r="R127" s="11">
        <v>708807725.25</v>
      </c>
      <c r="S127" s="11">
        <v>2794426176.15625</v>
      </c>
      <c r="T127" s="11">
        <v>1222479982.25</v>
      </c>
      <c r="U127" s="11">
        <v>675978702.25</v>
      </c>
      <c r="V127" s="11">
        <v>7653532771.875</v>
      </c>
      <c r="W127" s="11">
        <v>4394526863.25</v>
      </c>
    </row>
    <row r="128" spans="1:23" x14ac:dyDescent="0.2">
      <c r="A128" s="10" t="s">
        <v>328</v>
      </c>
      <c r="B128" s="10" t="s">
        <v>208</v>
      </c>
      <c r="C128" s="10" t="s">
        <v>200</v>
      </c>
      <c r="D128" s="10" t="s">
        <v>200</v>
      </c>
      <c r="E128" s="10" t="s">
        <v>200</v>
      </c>
      <c r="F128" s="10" t="s">
        <v>200</v>
      </c>
      <c r="G128" s="10" t="s">
        <v>208</v>
      </c>
      <c r="H128" s="10" t="s">
        <v>200</v>
      </c>
      <c r="I128" s="10" t="s">
        <v>200</v>
      </c>
      <c r="J128" s="10" t="s">
        <v>200</v>
      </c>
      <c r="K128" s="10" t="s">
        <v>200</v>
      </c>
      <c r="L128" s="10" t="s">
        <v>200</v>
      </c>
      <c r="M128" s="11">
        <v>3725701.375</v>
      </c>
      <c r="N128" s="11">
        <v>8602449.5</v>
      </c>
      <c r="O128" s="11">
        <v>8724845.5</v>
      </c>
      <c r="P128" s="11">
        <v>136518619</v>
      </c>
      <c r="Q128" s="11">
        <v>88091921</v>
      </c>
      <c r="R128" s="11">
        <v>9216768.25</v>
      </c>
      <c r="S128" s="11">
        <v>81695844</v>
      </c>
      <c r="T128" s="11">
        <v>34955262</v>
      </c>
      <c r="U128" s="11">
        <v>26474383</v>
      </c>
      <c r="V128" s="11">
        <v>116140222</v>
      </c>
      <c r="W128" s="11">
        <v>105439380</v>
      </c>
    </row>
    <row r="129" spans="1:23" x14ac:dyDescent="0.2">
      <c r="A129" s="10" t="s">
        <v>329</v>
      </c>
      <c r="B129" s="10" t="s">
        <v>208</v>
      </c>
      <c r="C129" s="10" t="s">
        <v>208</v>
      </c>
      <c r="D129" s="10"/>
      <c r="E129" s="10" t="s">
        <v>200</v>
      </c>
      <c r="F129" s="10"/>
      <c r="G129" s="10" t="s">
        <v>208</v>
      </c>
      <c r="H129" s="10" t="s">
        <v>208</v>
      </c>
      <c r="I129" s="10" t="s">
        <v>200</v>
      </c>
      <c r="J129" s="10" t="s">
        <v>200</v>
      </c>
      <c r="K129" s="10" t="s">
        <v>208</v>
      </c>
      <c r="L129" s="10" t="s">
        <v>208</v>
      </c>
      <c r="M129" s="11" t="s">
        <v>221</v>
      </c>
      <c r="N129" s="11" t="s">
        <v>221</v>
      </c>
      <c r="O129" s="11" t="s">
        <v>221</v>
      </c>
      <c r="P129" s="11" t="s">
        <v>221</v>
      </c>
      <c r="Q129" s="11" t="s">
        <v>221</v>
      </c>
      <c r="R129" s="11" t="s">
        <v>221</v>
      </c>
      <c r="S129" s="11" t="s">
        <v>221</v>
      </c>
      <c r="T129" s="11" t="s">
        <v>221</v>
      </c>
      <c r="U129" s="11" t="s">
        <v>221</v>
      </c>
      <c r="V129" s="11" t="s">
        <v>221</v>
      </c>
      <c r="W129" s="11" t="s">
        <v>221</v>
      </c>
    </row>
    <row r="130" spans="1:23" x14ac:dyDescent="0.2">
      <c r="A130" s="10" t="s">
        <v>330</v>
      </c>
      <c r="B130" s="10" t="s">
        <v>208</v>
      </c>
      <c r="C130" s="10" t="s">
        <v>200</v>
      </c>
      <c r="D130" s="10" t="s">
        <v>200</v>
      </c>
      <c r="E130" s="10" t="s">
        <v>200</v>
      </c>
      <c r="F130" s="10" t="s">
        <v>200</v>
      </c>
      <c r="G130" s="10" t="s">
        <v>200</v>
      </c>
      <c r="H130" s="10" t="s">
        <v>200</v>
      </c>
      <c r="I130" s="10" t="s">
        <v>200</v>
      </c>
      <c r="J130" s="10" t="s">
        <v>200</v>
      </c>
      <c r="K130" s="10" t="s">
        <v>200</v>
      </c>
      <c r="L130" s="10" t="s">
        <v>200</v>
      </c>
      <c r="M130" s="11">
        <v>19023289.558593798</v>
      </c>
      <c r="N130" s="11">
        <v>50596421.6875</v>
      </c>
      <c r="O130" s="11">
        <v>43303420.40625</v>
      </c>
      <c r="P130" s="11">
        <v>365646647.75</v>
      </c>
      <c r="Q130" s="11">
        <v>410067059.75</v>
      </c>
      <c r="R130" s="11">
        <v>125118468.5</v>
      </c>
      <c r="S130" s="11">
        <v>40037997.40625</v>
      </c>
      <c r="T130" s="11">
        <v>49327438.21875</v>
      </c>
      <c r="U130" s="11">
        <v>14448542.90625</v>
      </c>
      <c r="V130" s="11">
        <v>148383359.375</v>
      </c>
      <c r="W130" s="11">
        <v>95999547</v>
      </c>
    </row>
    <row r="131" spans="1:23" x14ac:dyDescent="0.2">
      <c r="A131" s="10" t="s">
        <v>331</v>
      </c>
      <c r="B131" s="10" t="s">
        <v>208</v>
      </c>
      <c r="C131" s="10"/>
      <c r="D131" s="10"/>
      <c r="E131" s="10" t="s">
        <v>200</v>
      </c>
      <c r="F131" s="10" t="s">
        <v>208</v>
      </c>
      <c r="G131" s="10" t="s">
        <v>208</v>
      </c>
      <c r="H131" s="10" t="s">
        <v>200</v>
      </c>
      <c r="I131" s="10" t="s">
        <v>200</v>
      </c>
      <c r="J131" s="10"/>
      <c r="K131" s="10"/>
      <c r="L131" s="10" t="s">
        <v>200</v>
      </c>
      <c r="M131" s="11">
        <v>171951.09375</v>
      </c>
      <c r="N131" s="11" t="s">
        <v>221</v>
      </c>
      <c r="O131" s="11" t="s">
        <v>221</v>
      </c>
      <c r="P131" s="11">
        <v>44642335.5</v>
      </c>
      <c r="Q131" s="11">
        <v>2777968.5</v>
      </c>
      <c r="R131" s="11">
        <v>526709.4375</v>
      </c>
      <c r="S131" s="11">
        <v>28457692.25</v>
      </c>
      <c r="T131" s="11">
        <v>9323000.125</v>
      </c>
      <c r="U131" s="11" t="s">
        <v>221</v>
      </c>
      <c r="V131" s="11" t="s">
        <v>221</v>
      </c>
      <c r="W131" s="11">
        <v>5097355.75</v>
      </c>
    </row>
    <row r="132" spans="1:23" x14ac:dyDescent="0.2">
      <c r="A132" s="10" t="s">
        <v>332</v>
      </c>
      <c r="B132" s="10"/>
      <c r="C132" s="10"/>
      <c r="D132" s="10"/>
      <c r="E132" s="10" t="s">
        <v>200</v>
      </c>
      <c r="F132" s="10"/>
      <c r="G132" s="10" t="s">
        <v>208</v>
      </c>
      <c r="H132" s="10" t="s">
        <v>200</v>
      </c>
      <c r="I132" s="10" t="s">
        <v>200</v>
      </c>
      <c r="J132" s="10"/>
      <c r="K132" s="10"/>
      <c r="L132" s="10" t="s">
        <v>200</v>
      </c>
      <c r="M132" s="11" t="s">
        <v>221</v>
      </c>
      <c r="N132" s="11" t="s">
        <v>221</v>
      </c>
      <c r="O132" s="11" t="s">
        <v>221</v>
      </c>
      <c r="P132" s="11">
        <v>34492424.5</v>
      </c>
      <c r="Q132" s="11" t="s">
        <v>221</v>
      </c>
      <c r="R132" s="11">
        <v>526709.4375</v>
      </c>
      <c r="S132" s="11">
        <v>16806176.25</v>
      </c>
      <c r="T132" s="11">
        <v>4823391.625</v>
      </c>
      <c r="U132" s="11" t="s">
        <v>221</v>
      </c>
      <c r="V132" s="11" t="s">
        <v>221</v>
      </c>
      <c r="W132" s="11">
        <v>2630525.25</v>
      </c>
    </row>
    <row r="133" spans="1:23" x14ac:dyDescent="0.2">
      <c r="A133" s="10" t="s">
        <v>333</v>
      </c>
      <c r="B133" s="10"/>
      <c r="C133" s="10"/>
      <c r="D133" s="10"/>
      <c r="E133" s="10" t="s">
        <v>200</v>
      </c>
      <c r="F133" s="10"/>
      <c r="G133" s="10"/>
      <c r="H133" s="10" t="s">
        <v>200</v>
      </c>
      <c r="I133" s="10" t="s">
        <v>200</v>
      </c>
      <c r="J133" s="10"/>
      <c r="K133" s="10"/>
      <c r="L133" s="10" t="s">
        <v>208</v>
      </c>
      <c r="M133" s="11" t="s">
        <v>221</v>
      </c>
      <c r="N133" s="11" t="s">
        <v>221</v>
      </c>
      <c r="O133" s="11" t="s">
        <v>221</v>
      </c>
      <c r="P133" s="11">
        <v>19618330</v>
      </c>
      <c r="Q133" s="11" t="s">
        <v>221</v>
      </c>
      <c r="R133" s="11" t="s">
        <v>221</v>
      </c>
      <c r="S133" s="11">
        <v>2290304</v>
      </c>
      <c r="T133" s="11" t="s">
        <v>221</v>
      </c>
      <c r="U133" s="11" t="s">
        <v>221</v>
      </c>
      <c r="V133" s="11" t="s">
        <v>221</v>
      </c>
      <c r="W133" s="11">
        <v>989613</v>
      </c>
    </row>
    <row r="134" spans="1:23" x14ac:dyDescent="0.2">
      <c r="A134" s="10" t="s">
        <v>334</v>
      </c>
      <c r="B134" s="10"/>
      <c r="C134" s="10"/>
      <c r="D134" s="10"/>
      <c r="E134" s="10" t="s">
        <v>200</v>
      </c>
      <c r="F134" s="10"/>
      <c r="G134" s="10"/>
      <c r="H134" s="10" t="s">
        <v>200</v>
      </c>
      <c r="I134" s="10" t="s">
        <v>200</v>
      </c>
      <c r="J134" s="10"/>
      <c r="K134" s="10"/>
      <c r="L134" s="10" t="s">
        <v>208</v>
      </c>
      <c r="M134" s="11" t="s">
        <v>221</v>
      </c>
      <c r="N134" s="11" t="s">
        <v>221</v>
      </c>
      <c r="O134" s="11" t="s">
        <v>221</v>
      </c>
      <c r="P134" s="11">
        <v>19618330</v>
      </c>
      <c r="Q134" s="11" t="s">
        <v>221</v>
      </c>
      <c r="R134" s="11" t="s">
        <v>221</v>
      </c>
      <c r="S134" s="11">
        <v>10581224</v>
      </c>
      <c r="T134" s="11">
        <v>3452769</v>
      </c>
      <c r="U134" s="11" t="s">
        <v>221</v>
      </c>
      <c r="V134" s="11" t="s">
        <v>221</v>
      </c>
      <c r="W134" s="11">
        <v>989613</v>
      </c>
    </row>
    <row r="135" spans="1:23" x14ac:dyDescent="0.2">
      <c r="A135" s="10" t="s">
        <v>335</v>
      </c>
      <c r="B135" s="10" t="s">
        <v>208</v>
      </c>
      <c r="C135" s="10" t="s">
        <v>208</v>
      </c>
      <c r="D135" s="10" t="s">
        <v>208</v>
      </c>
      <c r="E135" s="10" t="s">
        <v>208</v>
      </c>
      <c r="F135" s="10" t="s">
        <v>208</v>
      </c>
      <c r="G135" s="10" t="s">
        <v>208</v>
      </c>
      <c r="H135" s="10" t="s">
        <v>200</v>
      </c>
      <c r="I135" s="10" t="s">
        <v>208</v>
      </c>
      <c r="J135" s="10" t="s">
        <v>208</v>
      </c>
      <c r="K135" s="10" t="s">
        <v>200</v>
      </c>
      <c r="L135" s="10" t="s">
        <v>200</v>
      </c>
      <c r="M135" s="11">
        <v>438797.875</v>
      </c>
      <c r="N135" s="11">
        <v>511024.78125</v>
      </c>
      <c r="O135" s="11">
        <v>301266.03125</v>
      </c>
      <c r="P135" s="11">
        <v>34037608.375</v>
      </c>
      <c r="Q135" s="11">
        <v>6719485.4375</v>
      </c>
      <c r="R135" s="11">
        <v>769174.375</v>
      </c>
      <c r="S135" s="11">
        <v>30541782.46875</v>
      </c>
      <c r="T135" s="11">
        <v>7467348.6875</v>
      </c>
      <c r="U135" s="11">
        <v>1959763.65625</v>
      </c>
      <c r="V135" s="11">
        <v>25192565.625</v>
      </c>
      <c r="W135" s="11">
        <v>29199570</v>
      </c>
    </row>
    <row r="136" spans="1:23" x14ac:dyDescent="0.2">
      <c r="A136" s="10" t="s">
        <v>336</v>
      </c>
      <c r="B136" s="10" t="s">
        <v>208</v>
      </c>
      <c r="C136" s="10"/>
      <c r="D136" s="10" t="s">
        <v>208</v>
      </c>
      <c r="E136" s="10" t="s">
        <v>200</v>
      </c>
      <c r="F136" s="10" t="s">
        <v>200</v>
      </c>
      <c r="G136" s="10" t="s">
        <v>208</v>
      </c>
      <c r="H136" s="10" t="s">
        <v>208</v>
      </c>
      <c r="I136" s="10" t="s">
        <v>208</v>
      </c>
      <c r="J136" s="10" t="s">
        <v>208</v>
      </c>
      <c r="K136" s="10" t="s">
        <v>208</v>
      </c>
      <c r="L136" s="10" t="s">
        <v>208</v>
      </c>
      <c r="M136" s="11">
        <v>626544.75</v>
      </c>
      <c r="N136" s="11" t="s">
        <v>221</v>
      </c>
      <c r="O136" s="11">
        <v>497247.96875</v>
      </c>
      <c r="P136" s="11">
        <v>8537145.5</v>
      </c>
      <c r="Q136" s="11">
        <v>11566397</v>
      </c>
      <c r="R136" s="11">
        <v>1969855.6875</v>
      </c>
      <c r="S136" s="11">
        <v>3002754.5</v>
      </c>
      <c r="T136" s="11">
        <v>587569.4375</v>
      </c>
      <c r="U136" s="11">
        <v>230099.96875</v>
      </c>
      <c r="V136" s="11">
        <v>6017769</v>
      </c>
      <c r="W136" s="11">
        <v>1979239.25</v>
      </c>
    </row>
    <row r="137" spans="1:23" x14ac:dyDescent="0.2">
      <c r="A137" s="10" t="s">
        <v>337</v>
      </c>
      <c r="B137" s="10" t="s">
        <v>200</v>
      </c>
      <c r="C137" s="10" t="s">
        <v>200</v>
      </c>
      <c r="D137" s="10" t="s">
        <v>200</v>
      </c>
      <c r="E137" s="10" t="s">
        <v>200</v>
      </c>
      <c r="F137" s="10" t="s">
        <v>200</v>
      </c>
      <c r="G137" s="10" t="s">
        <v>200</v>
      </c>
      <c r="H137" s="10" t="s">
        <v>200</v>
      </c>
      <c r="I137" s="10" t="s">
        <v>200</v>
      </c>
      <c r="J137" s="10" t="s">
        <v>200</v>
      </c>
      <c r="K137" s="10" t="s">
        <v>200</v>
      </c>
      <c r="L137" s="10" t="s">
        <v>208</v>
      </c>
      <c r="M137" s="11">
        <v>15391501.34375</v>
      </c>
      <c r="N137" s="11">
        <v>12961968</v>
      </c>
      <c r="O137" s="11">
        <v>8864903</v>
      </c>
      <c r="P137" s="11">
        <v>86901044</v>
      </c>
      <c r="Q137" s="11">
        <v>73635976</v>
      </c>
      <c r="R137" s="11">
        <v>38757428.75</v>
      </c>
      <c r="S137" s="11">
        <v>13280608</v>
      </c>
      <c r="T137" s="11">
        <v>10368376</v>
      </c>
      <c r="U137" s="11">
        <v>6571794.71875</v>
      </c>
      <c r="V137" s="11">
        <v>29273724</v>
      </c>
      <c r="W137" s="11">
        <v>15002874</v>
      </c>
    </row>
    <row r="138" spans="1:23" x14ac:dyDescent="0.2">
      <c r="A138" s="10" t="s">
        <v>338</v>
      </c>
      <c r="B138" s="10"/>
      <c r="C138" s="10"/>
      <c r="D138" s="10" t="s">
        <v>208</v>
      </c>
      <c r="E138" s="10" t="s">
        <v>200</v>
      </c>
      <c r="F138" s="10" t="s">
        <v>200</v>
      </c>
      <c r="G138" s="10" t="s">
        <v>208</v>
      </c>
      <c r="H138" s="10" t="s">
        <v>200</v>
      </c>
      <c r="I138" s="10" t="s">
        <v>208</v>
      </c>
      <c r="J138" s="10" t="s">
        <v>208</v>
      </c>
      <c r="K138" s="10" t="s">
        <v>208</v>
      </c>
      <c r="L138" s="10" t="s">
        <v>208</v>
      </c>
      <c r="M138" s="11" t="s">
        <v>221</v>
      </c>
      <c r="N138" s="11" t="s">
        <v>221</v>
      </c>
      <c r="O138" s="11">
        <v>157151.640625</v>
      </c>
      <c r="P138" s="11">
        <v>12614537</v>
      </c>
      <c r="Q138" s="11">
        <v>9969355</v>
      </c>
      <c r="R138" s="11">
        <v>1980936.484375</v>
      </c>
      <c r="S138" s="11">
        <v>5089717.53125</v>
      </c>
      <c r="T138" s="11">
        <v>2109814</v>
      </c>
      <c r="U138" s="11">
        <v>226893.46875</v>
      </c>
      <c r="V138" s="11">
        <v>4901784.875</v>
      </c>
      <c r="W138" s="11">
        <v>631264.6875</v>
      </c>
    </row>
    <row r="139" spans="1:23" x14ac:dyDescent="0.2">
      <c r="A139" s="10" t="s">
        <v>339</v>
      </c>
      <c r="B139" s="10"/>
      <c r="C139" s="10"/>
      <c r="D139" s="10" t="s">
        <v>208</v>
      </c>
      <c r="E139" s="10" t="s">
        <v>208</v>
      </c>
      <c r="F139" s="10"/>
      <c r="G139" s="10"/>
      <c r="H139" s="10" t="s">
        <v>208</v>
      </c>
      <c r="I139" s="10" t="s">
        <v>208</v>
      </c>
      <c r="J139" s="10"/>
      <c r="K139" s="10"/>
      <c r="L139" s="10"/>
      <c r="M139" s="11" t="s">
        <v>221</v>
      </c>
      <c r="N139" s="11" t="s">
        <v>221</v>
      </c>
      <c r="O139" s="11">
        <v>1401595.125</v>
      </c>
      <c r="P139" s="11">
        <v>1438939.25</v>
      </c>
      <c r="Q139" s="11" t="s">
        <v>221</v>
      </c>
      <c r="R139" s="11" t="s">
        <v>221</v>
      </c>
      <c r="S139" s="11">
        <v>130983.734375</v>
      </c>
      <c r="T139" s="11">
        <v>227660.4375</v>
      </c>
      <c r="U139" s="11" t="s">
        <v>221</v>
      </c>
      <c r="V139" s="11" t="s">
        <v>221</v>
      </c>
      <c r="W139" s="11" t="s">
        <v>221</v>
      </c>
    </row>
    <row r="140" spans="1:23" x14ac:dyDescent="0.2">
      <c r="A140" s="10" t="s">
        <v>340</v>
      </c>
      <c r="B140" s="10" t="s">
        <v>200</v>
      </c>
      <c r="C140" s="10" t="s">
        <v>208</v>
      </c>
      <c r="D140" s="10" t="s">
        <v>200</v>
      </c>
      <c r="E140" s="10" t="s">
        <v>200</v>
      </c>
      <c r="F140" s="10" t="s">
        <v>200</v>
      </c>
      <c r="G140" s="10" t="s">
        <v>208</v>
      </c>
      <c r="H140" s="10" t="s">
        <v>200</v>
      </c>
      <c r="I140" s="10" t="s">
        <v>200</v>
      </c>
      <c r="J140" s="10" t="s">
        <v>208</v>
      </c>
      <c r="K140" s="10" t="s">
        <v>208</v>
      </c>
      <c r="L140" s="10" t="s">
        <v>208</v>
      </c>
      <c r="M140" s="11">
        <v>4479163.4375</v>
      </c>
      <c r="N140" s="11">
        <v>264658.21875</v>
      </c>
      <c r="O140" s="11">
        <v>2520875.296875</v>
      </c>
      <c r="P140" s="11">
        <v>22897261.125</v>
      </c>
      <c r="Q140" s="11">
        <v>7186294.625</v>
      </c>
      <c r="R140" s="11">
        <v>11139390.8125</v>
      </c>
      <c r="S140" s="11">
        <v>9898292.75</v>
      </c>
      <c r="T140" s="11">
        <v>4026976.90625</v>
      </c>
      <c r="U140" s="11">
        <v>828453.0625</v>
      </c>
      <c r="V140" s="11">
        <v>7399239.8125</v>
      </c>
      <c r="W140" s="11">
        <v>969220.5625</v>
      </c>
    </row>
    <row r="141" spans="1:23" x14ac:dyDescent="0.2">
      <c r="A141" s="10" t="s">
        <v>341</v>
      </c>
      <c r="B141" s="10"/>
      <c r="C141" s="10"/>
      <c r="D141" s="10"/>
      <c r="E141" s="10"/>
      <c r="F141" s="10" t="s">
        <v>208</v>
      </c>
      <c r="G141" s="10"/>
      <c r="H141" s="10" t="s">
        <v>200</v>
      </c>
      <c r="I141" s="10"/>
      <c r="J141" s="10"/>
      <c r="K141" s="10" t="s">
        <v>208</v>
      </c>
      <c r="L141" s="10" t="s">
        <v>208</v>
      </c>
      <c r="M141" s="11" t="s">
        <v>221</v>
      </c>
      <c r="N141" s="11" t="s">
        <v>221</v>
      </c>
      <c r="O141" s="11" t="s">
        <v>221</v>
      </c>
      <c r="P141" s="11" t="s">
        <v>221</v>
      </c>
      <c r="Q141" s="11">
        <v>996371.25</v>
      </c>
      <c r="R141" s="11" t="s">
        <v>221</v>
      </c>
      <c r="S141" s="11">
        <v>1054879.875</v>
      </c>
      <c r="T141" s="11" t="s">
        <v>221</v>
      </c>
      <c r="U141" s="11" t="s">
        <v>221</v>
      </c>
      <c r="V141" s="11">
        <v>2634865.25</v>
      </c>
      <c r="W141" s="11">
        <v>1107865.875</v>
      </c>
    </row>
    <row r="142" spans="1:23" x14ac:dyDescent="0.2">
      <c r="A142" s="10" t="s">
        <v>342</v>
      </c>
      <c r="B142" s="10"/>
      <c r="C142" s="10"/>
      <c r="D142" s="10" t="s">
        <v>208</v>
      </c>
      <c r="E142" s="10" t="s">
        <v>200</v>
      </c>
      <c r="F142" s="10" t="s">
        <v>200</v>
      </c>
      <c r="G142" s="10" t="s">
        <v>200</v>
      </c>
      <c r="H142" s="10" t="s">
        <v>208</v>
      </c>
      <c r="I142" s="10" t="s">
        <v>208</v>
      </c>
      <c r="J142" s="10" t="s">
        <v>208</v>
      </c>
      <c r="K142" s="10" t="s">
        <v>200</v>
      </c>
      <c r="L142" s="10" t="s">
        <v>200</v>
      </c>
      <c r="M142" s="11" t="s">
        <v>221</v>
      </c>
      <c r="N142" s="11" t="s">
        <v>221</v>
      </c>
      <c r="O142" s="11">
        <v>551770.4375</v>
      </c>
      <c r="P142" s="11">
        <v>51955389</v>
      </c>
      <c r="Q142" s="11">
        <v>51458743</v>
      </c>
      <c r="R142" s="11">
        <v>14723099.25</v>
      </c>
      <c r="S142" s="11">
        <v>14164563.75</v>
      </c>
      <c r="T142" s="11">
        <v>8706264.375</v>
      </c>
      <c r="U142" s="11">
        <v>999537.0625</v>
      </c>
      <c r="V142" s="11">
        <v>4766893</v>
      </c>
      <c r="W142" s="11">
        <v>932522.5</v>
      </c>
    </row>
    <row r="143" spans="1:23" x14ac:dyDescent="0.2">
      <c r="A143" s="10" t="s">
        <v>343</v>
      </c>
      <c r="B143" s="10"/>
      <c r="C143" s="10" t="s">
        <v>200</v>
      </c>
      <c r="D143" s="10" t="s">
        <v>208</v>
      </c>
      <c r="E143" s="10" t="s">
        <v>208</v>
      </c>
      <c r="F143" s="10" t="s">
        <v>208</v>
      </c>
      <c r="G143" s="10" t="s">
        <v>208</v>
      </c>
      <c r="H143" s="10" t="s">
        <v>208</v>
      </c>
      <c r="I143" s="10" t="s">
        <v>200</v>
      </c>
      <c r="J143" s="10" t="s">
        <v>208</v>
      </c>
      <c r="K143" s="10" t="s">
        <v>208</v>
      </c>
      <c r="L143" s="10"/>
      <c r="M143" s="11" t="s">
        <v>221</v>
      </c>
      <c r="N143" s="11">
        <v>10807789.84375</v>
      </c>
      <c r="O143" s="11">
        <v>7170032</v>
      </c>
      <c r="P143" s="11">
        <v>37863845</v>
      </c>
      <c r="Q143" s="11">
        <v>22015212.5</v>
      </c>
      <c r="R143" s="11">
        <v>3691998.46875</v>
      </c>
      <c r="S143" s="11">
        <v>12126727.875</v>
      </c>
      <c r="T143" s="11">
        <v>12707676.5</v>
      </c>
      <c r="U143" s="11">
        <v>13103373.53125</v>
      </c>
      <c r="V143" s="11">
        <v>13772343.625</v>
      </c>
      <c r="W143" s="11" t="s">
        <v>221</v>
      </c>
    </row>
    <row r="144" spans="1:23" x14ac:dyDescent="0.2">
      <c r="A144" s="10" t="s">
        <v>344</v>
      </c>
      <c r="B144" s="10"/>
      <c r="C144" s="10" t="s">
        <v>200</v>
      </c>
      <c r="D144" s="10" t="s">
        <v>208</v>
      </c>
      <c r="E144" s="10" t="s">
        <v>208</v>
      </c>
      <c r="F144" s="10" t="s">
        <v>208</v>
      </c>
      <c r="G144" s="10" t="s">
        <v>208</v>
      </c>
      <c r="H144" s="10" t="s">
        <v>208</v>
      </c>
      <c r="I144" s="10" t="s">
        <v>200</v>
      </c>
      <c r="J144" s="10" t="s">
        <v>208</v>
      </c>
      <c r="K144" s="10" t="s">
        <v>208</v>
      </c>
      <c r="L144" s="10"/>
      <c r="M144" s="11" t="s">
        <v>221</v>
      </c>
      <c r="N144" s="11">
        <v>10807789.84375</v>
      </c>
      <c r="O144" s="11">
        <v>7170032</v>
      </c>
      <c r="P144" s="11">
        <v>37863845</v>
      </c>
      <c r="Q144" s="11">
        <v>22015212.5</v>
      </c>
      <c r="R144" s="11">
        <v>3691998.46875</v>
      </c>
      <c r="S144" s="11">
        <v>12126727.875</v>
      </c>
      <c r="T144" s="11">
        <v>12707676.5</v>
      </c>
      <c r="U144" s="11">
        <v>13103373.53125</v>
      </c>
      <c r="V144" s="11">
        <v>13772343.625</v>
      </c>
      <c r="W144" s="11" t="s">
        <v>221</v>
      </c>
    </row>
    <row r="145" spans="1:23" x14ac:dyDescent="0.2">
      <c r="A145" s="10" t="s">
        <v>345</v>
      </c>
      <c r="B145" s="10"/>
      <c r="C145" s="10" t="s">
        <v>200</v>
      </c>
      <c r="D145" s="10" t="s">
        <v>208</v>
      </c>
      <c r="E145" s="10" t="s">
        <v>208</v>
      </c>
      <c r="F145" s="10" t="s">
        <v>208</v>
      </c>
      <c r="G145" s="10" t="s">
        <v>208</v>
      </c>
      <c r="H145" s="10" t="s">
        <v>208</v>
      </c>
      <c r="I145" s="10" t="s">
        <v>200</v>
      </c>
      <c r="J145" s="10" t="s">
        <v>208</v>
      </c>
      <c r="K145" s="10" t="s">
        <v>208</v>
      </c>
      <c r="L145" s="10"/>
      <c r="M145" s="11" t="s">
        <v>221</v>
      </c>
      <c r="N145" s="11">
        <v>10807789.84375</v>
      </c>
      <c r="O145" s="11">
        <v>7170032</v>
      </c>
      <c r="P145" s="11">
        <v>37863845</v>
      </c>
      <c r="Q145" s="11">
        <v>22015212.5</v>
      </c>
      <c r="R145" s="11">
        <v>3691998.46875</v>
      </c>
      <c r="S145" s="11">
        <v>12126727.875</v>
      </c>
      <c r="T145" s="11">
        <v>12707676.5</v>
      </c>
      <c r="U145" s="11">
        <v>13103373.53125</v>
      </c>
      <c r="V145" s="11">
        <v>13772343.625</v>
      </c>
      <c r="W145" s="11" t="s">
        <v>221</v>
      </c>
    </row>
    <row r="146" spans="1:23" x14ac:dyDescent="0.2">
      <c r="A146" s="10" t="s">
        <v>346</v>
      </c>
      <c r="B146" s="10"/>
      <c r="C146" s="10" t="s">
        <v>208</v>
      </c>
      <c r="D146" s="10" t="s">
        <v>200</v>
      </c>
      <c r="E146" s="10" t="s">
        <v>200</v>
      </c>
      <c r="F146" s="10" t="s">
        <v>208</v>
      </c>
      <c r="G146" s="10"/>
      <c r="H146" s="10"/>
      <c r="I146" s="10" t="s">
        <v>208</v>
      </c>
      <c r="J146" s="10"/>
      <c r="K146" s="10" t="s">
        <v>208</v>
      </c>
      <c r="L146" s="10"/>
      <c r="M146" s="11" t="s">
        <v>221</v>
      </c>
      <c r="N146" s="11">
        <v>9457326.1796875</v>
      </c>
      <c r="O146" s="11">
        <v>6096753.5625</v>
      </c>
      <c r="P146" s="11">
        <v>5871714.5</v>
      </c>
      <c r="Q146" s="11">
        <v>6054169</v>
      </c>
      <c r="R146" s="11" t="s">
        <v>221</v>
      </c>
      <c r="S146" s="11" t="s">
        <v>221</v>
      </c>
      <c r="T146" s="11">
        <v>2108170.25</v>
      </c>
      <c r="U146" s="11" t="s">
        <v>221</v>
      </c>
      <c r="V146" s="11">
        <v>3763735</v>
      </c>
      <c r="W146" s="11" t="s">
        <v>221</v>
      </c>
    </row>
    <row r="147" spans="1:23" x14ac:dyDescent="0.2">
      <c r="A147" s="10" t="s">
        <v>347</v>
      </c>
      <c r="B147" s="10" t="s">
        <v>208</v>
      </c>
      <c r="C147" s="10" t="s">
        <v>208</v>
      </c>
      <c r="D147" s="10" t="s">
        <v>208</v>
      </c>
      <c r="E147" s="10" t="s">
        <v>200</v>
      </c>
      <c r="F147" s="10" t="s">
        <v>208</v>
      </c>
      <c r="G147" s="10" t="s">
        <v>208</v>
      </c>
      <c r="H147" s="10" t="s">
        <v>200</v>
      </c>
      <c r="I147" s="10" t="s">
        <v>200</v>
      </c>
      <c r="J147" s="10" t="s">
        <v>208</v>
      </c>
      <c r="K147" s="10" t="s">
        <v>208</v>
      </c>
      <c r="L147" s="10" t="s">
        <v>208</v>
      </c>
      <c r="M147" s="11">
        <v>487217.4765625</v>
      </c>
      <c r="N147" s="11">
        <v>767551.28125</v>
      </c>
      <c r="O147" s="11">
        <v>578005.578125</v>
      </c>
      <c r="P147" s="11">
        <v>45360609.25</v>
      </c>
      <c r="Q147" s="11">
        <v>19891335.5</v>
      </c>
      <c r="R147" s="11">
        <v>13397735.9375</v>
      </c>
      <c r="S147" s="11">
        <v>11925601.5</v>
      </c>
      <c r="T147" s="11">
        <v>10149466</v>
      </c>
      <c r="U147" s="11">
        <v>1378856.15625</v>
      </c>
      <c r="V147" s="11">
        <v>7922742.375</v>
      </c>
      <c r="W147" s="11">
        <v>12703234.75</v>
      </c>
    </row>
    <row r="148" spans="1:23" x14ac:dyDescent="0.2">
      <c r="A148" s="10" t="s">
        <v>348</v>
      </c>
      <c r="B148" s="10"/>
      <c r="C148" s="10"/>
      <c r="D148" s="10"/>
      <c r="E148" s="10" t="s">
        <v>208</v>
      </c>
      <c r="F148" s="10" t="s">
        <v>208</v>
      </c>
      <c r="G148" s="10" t="s">
        <v>208</v>
      </c>
      <c r="H148" s="10" t="s">
        <v>208</v>
      </c>
      <c r="I148" s="10" t="s">
        <v>208</v>
      </c>
      <c r="J148" s="10"/>
      <c r="K148" s="10" t="s">
        <v>208</v>
      </c>
      <c r="L148" s="10" t="s">
        <v>208</v>
      </c>
      <c r="M148" s="11" t="s">
        <v>221</v>
      </c>
      <c r="N148" s="11" t="s">
        <v>221</v>
      </c>
      <c r="O148" s="11" t="s">
        <v>221</v>
      </c>
      <c r="P148" s="11">
        <v>34009304</v>
      </c>
      <c r="Q148" s="11">
        <v>5037220.5</v>
      </c>
      <c r="R148" s="11">
        <v>12389207</v>
      </c>
      <c r="S148" s="11">
        <v>4665898.25</v>
      </c>
      <c r="T148" s="11">
        <v>2322833.75</v>
      </c>
      <c r="U148" s="11" t="s">
        <v>221</v>
      </c>
      <c r="V148" s="11">
        <v>1916431.625</v>
      </c>
      <c r="W148" s="11">
        <v>8679196.5</v>
      </c>
    </row>
    <row r="149" spans="1:23" x14ac:dyDescent="0.2">
      <c r="A149" s="10" t="s">
        <v>349</v>
      </c>
      <c r="B149" s="10" t="s">
        <v>208</v>
      </c>
      <c r="C149" s="10" t="s">
        <v>208</v>
      </c>
      <c r="D149" s="10" t="s">
        <v>208</v>
      </c>
      <c r="E149" s="10" t="s">
        <v>200</v>
      </c>
      <c r="F149" s="10" t="s">
        <v>208</v>
      </c>
      <c r="G149" s="10" t="s">
        <v>208</v>
      </c>
      <c r="H149" s="10" t="s">
        <v>200</v>
      </c>
      <c r="I149" s="10" t="s">
        <v>200</v>
      </c>
      <c r="J149" s="10" t="s">
        <v>208</v>
      </c>
      <c r="K149" s="10" t="s">
        <v>208</v>
      </c>
      <c r="L149" s="10" t="s">
        <v>208</v>
      </c>
      <c r="M149" s="11">
        <v>487217.4765625</v>
      </c>
      <c r="N149" s="11">
        <v>767551.28125</v>
      </c>
      <c r="O149" s="11">
        <v>578005.578125</v>
      </c>
      <c r="P149" s="11">
        <v>45360609.25</v>
      </c>
      <c r="Q149" s="11">
        <v>19891335.5</v>
      </c>
      <c r="R149" s="11">
        <v>13397735.9375</v>
      </c>
      <c r="S149" s="11">
        <v>11925601.5</v>
      </c>
      <c r="T149" s="11">
        <v>10149466</v>
      </c>
      <c r="U149" s="11">
        <v>1378856.15625</v>
      </c>
      <c r="V149" s="11">
        <v>7922742.375</v>
      </c>
      <c r="W149" s="11">
        <v>12703234.75</v>
      </c>
    </row>
    <row r="150" spans="1:23" x14ac:dyDescent="0.2">
      <c r="A150" s="10" t="s">
        <v>350</v>
      </c>
      <c r="B150" s="10"/>
      <c r="C150" s="10"/>
      <c r="D150" s="10"/>
      <c r="E150" s="10" t="s">
        <v>208</v>
      </c>
      <c r="F150" s="10"/>
      <c r="G150" s="10" t="s">
        <v>208</v>
      </c>
      <c r="H150" s="10" t="s">
        <v>208</v>
      </c>
      <c r="I150" s="10"/>
      <c r="J150" s="10"/>
      <c r="K150" s="10" t="s">
        <v>208</v>
      </c>
      <c r="L150" s="10" t="s">
        <v>208</v>
      </c>
      <c r="M150" s="11" t="s">
        <v>221</v>
      </c>
      <c r="N150" s="11" t="s">
        <v>221</v>
      </c>
      <c r="O150" s="11" t="s">
        <v>221</v>
      </c>
      <c r="P150" s="11">
        <v>34009304</v>
      </c>
      <c r="Q150" s="11" t="s">
        <v>221</v>
      </c>
      <c r="R150" s="11">
        <v>12389207</v>
      </c>
      <c r="S150" s="11">
        <v>3736642.5</v>
      </c>
      <c r="T150" s="11" t="s">
        <v>221</v>
      </c>
      <c r="U150" s="11" t="s">
        <v>221</v>
      </c>
      <c r="V150" s="11">
        <v>1916431.625</v>
      </c>
      <c r="W150" s="11">
        <v>8679196.5</v>
      </c>
    </row>
    <row r="151" spans="1:23" x14ac:dyDescent="0.2">
      <c r="A151" s="10" t="s">
        <v>351</v>
      </c>
      <c r="B151" s="10" t="s">
        <v>208</v>
      </c>
      <c r="C151" s="10" t="s">
        <v>208</v>
      </c>
      <c r="D151" s="10" t="s">
        <v>208</v>
      </c>
      <c r="E151" s="10" t="s">
        <v>200</v>
      </c>
      <c r="F151" s="10" t="s">
        <v>208</v>
      </c>
      <c r="G151" s="10" t="s">
        <v>208</v>
      </c>
      <c r="H151" s="10" t="s">
        <v>200</v>
      </c>
      <c r="I151" s="10" t="s">
        <v>200</v>
      </c>
      <c r="J151" s="10" t="s">
        <v>208</v>
      </c>
      <c r="K151" s="10" t="s">
        <v>208</v>
      </c>
      <c r="L151" s="10" t="s">
        <v>208</v>
      </c>
      <c r="M151" s="11">
        <v>487217.4765625</v>
      </c>
      <c r="N151" s="11">
        <v>767551.28125</v>
      </c>
      <c r="O151" s="11">
        <v>578005.578125</v>
      </c>
      <c r="P151" s="11">
        <v>45360609.25</v>
      </c>
      <c r="Q151" s="11">
        <v>14854115</v>
      </c>
      <c r="R151" s="11">
        <v>13397735.9375</v>
      </c>
      <c r="S151" s="11">
        <v>10996345.75</v>
      </c>
      <c r="T151" s="11">
        <v>7826632.25</v>
      </c>
      <c r="U151" s="11">
        <v>1378856.15625</v>
      </c>
      <c r="V151" s="11">
        <v>7922742.375</v>
      </c>
      <c r="W151" s="11">
        <v>12703234.75</v>
      </c>
    </row>
    <row r="152" spans="1:23" x14ac:dyDescent="0.2">
      <c r="A152" s="10" t="s">
        <v>352</v>
      </c>
      <c r="B152" s="10"/>
      <c r="C152" s="10"/>
      <c r="D152" s="10" t="s">
        <v>208</v>
      </c>
      <c r="E152" s="10" t="s">
        <v>208</v>
      </c>
      <c r="F152" s="10" t="s">
        <v>208</v>
      </c>
      <c r="G152" s="10" t="s">
        <v>208</v>
      </c>
      <c r="H152" s="10" t="s">
        <v>200</v>
      </c>
      <c r="I152" s="10" t="s">
        <v>200</v>
      </c>
      <c r="J152" s="10" t="s">
        <v>208</v>
      </c>
      <c r="K152" s="10" t="s">
        <v>200</v>
      </c>
      <c r="L152" s="10" t="s">
        <v>200</v>
      </c>
      <c r="M152" s="11" t="s">
        <v>221</v>
      </c>
      <c r="N152" s="11" t="s">
        <v>221</v>
      </c>
      <c r="O152" s="11" t="s">
        <v>221</v>
      </c>
      <c r="P152" s="11">
        <v>5598684</v>
      </c>
      <c r="Q152" s="11">
        <v>4321447.625</v>
      </c>
      <c r="R152" s="11">
        <v>3121260.25</v>
      </c>
      <c r="S152" s="11">
        <v>76906420</v>
      </c>
      <c r="T152" s="11">
        <v>73258052.75</v>
      </c>
      <c r="U152" s="11">
        <v>11154243.90625</v>
      </c>
      <c r="V152" s="11">
        <v>1232609930</v>
      </c>
      <c r="W152" s="11">
        <v>341473088.5</v>
      </c>
    </row>
    <row r="153" spans="1:23" x14ac:dyDescent="0.2">
      <c r="A153" s="10" t="s">
        <v>353</v>
      </c>
      <c r="B153" s="10"/>
      <c r="C153" s="10"/>
      <c r="D153" s="10"/>
      <c r="E153" s="10" t="s">
        <v>208</v>
      </c>
      <c r="F153" s="10"/>
      <c r="G153" s="10"/>
      <c r="H153" s="10"/>
      <c r="I153" s="10" t="s">
        <v>208</v>
      </c>
      <c r="J153" s="10"/>
      <c r="K153" s="10" t="s">
        <v>208</v>
      </c>
      <c r="L153" s="10" t="s">
        <v>200</v>
      </c>
      <c r="M153" s="11" t="s">
        <v>221</v>
      </c>
      <c r="N153" s="11" t="s">
        <v>221</v>
      </c>
      <c r="O153" s="11" t="s">
        <v>221</v>
      </c>
      <c r="P153" s="11">
        <v>475989.96875</v>
      </c>
      <c r="Q153" s="11" t="s">
        <v>221</v>
      </c>
      <c r="R153" s="11" t="s">
        <v>221</v>
      </c>
      <c r="S153" s="11" t="s">
        <v>221</v>
      </c>
      <c r="T153" s="11">
        <v>352329.46875</v>
      </c>
      <c r="U153" s="11" t="s">
        <v>221</v>
      </c>
      <c r="V153" s="11">
        <v>8914924</v>
      </c>
      <c r="W153" s="11">
        <v>1927339.875</v>
      </c>
    </row>
    <row r="154" spans="1:23" x14ac:dyDescent="0.2">
      <c r="A154" s="10" t="s">
        <v>354</v>
      </c>
      <c r="B154" s="10"/>
      <c r="C154" s="10"/>
      <c r="D154" s="10"/>
      <c r="E154" s="10" t="s">
        <v>208</v>
      </c>
      <c r="F154" s="10"/>
      <c r="G154" s="10"/>
      <c r="H154" s="10"/>
      <c r="I154" s="10" t="s">
        <v>208</v>
      </c>
      <c r="J154" s="10"/>
      <c r="K154" s="10" t="s">
        <v>208</v>
      </c>
      <c r="L154" s="10" t="s">
        <v>200</v>
      </c>
      <c r="M154" s="11" t="s">
        <v>221</v>
      </c>
      <c r="N154" s="11" t="s">
        <v>221</v>
      </c>
      <c r="O154" s="11" t="s">
        <v>221</v>
      </c>
      <c r="P154" s="11">
        <v>475989.96875</v>
      </c>
      <c r="Q154" s="11" t="s">
        <v>221</v>
      </c>
      <c r="R154" s="11" t="s">
        <v>221</v>
      </c>
      <c r="S154" s="11" t="s">
        <v>221</v>
      </c>
      <c r="T154" s="11">
        <v>352329.46875</v>
      </c>
      <c r="U154" s="11" t="s">
        <v>221</v>
      </c>
      <c r="V154" s="11">
        <v>8914924</v>
      </c>
      <c r="W154" s="11">
        <v>1927339.875</v>
      </c>
    </row>
    <row r="155" spans="1:23" x14ac:dyDescent="0.2">
      <c r="A155" s="10" t="s">
        <v>355</v>
      </c>
      <c r="B155" s="10"/>
      <c r="C155" s="10"/>
      <c r="D155" s="10"/>
      <c r="E155" s="10" t="s">
        <v>208</v>
      </c>
      <c r="F155" s="10"/>
      <c r="G155" s="10"/>
      <c r="H155" s="10"/>
      <c r="I155" s="10" t="s">
        <v>208</v>
      </c>
      <c r="J155" s="10"/>
      <c r="K155" s="10" t="s">
        <v>208</v>
      </c>
      <c r="L155" s="10" t="s">
        <v>200</v>
      </c>
      <c r="M155" s="11" t="s">
        <v>221</v>
      </c>
      <c r="N155" s="11" t="s">
        <v>221</v>
      </c>
      <c r="O155" s="11" t="s">
        <v>221</v>
      </c>
      <c r="P155" s="11">
        <v>475989.96875</v>
      </c>
      <c r="Q155" s="11" t="s">
        <v>221</v>
      </c>
      <c r="R155" s="11" t="s">
        <v>221</v>
      </c>
      <c r="S155" s="11" t="s">
        <v>221</v>
      </c>
      <c r="T155" s="11">
        <v>352329.46875</v>
      </c>
      <c r="U155" s="11" t="s">
        <v>221</v>
      </c>
      <c r="V155" s="11">
        <v>8914924</v>
      </c>
      <c r="W155" s="11">
        <v>1927339.875</v>
      </c>
    </row>
    <row r="156" spans="1:23" x14ac:dyDescent="0.2">
      <c r="A156" s="10" t="s">
        <v>356</v>
      </c>
      <c r="B156" s="10"/>
      <c r="C156" s="10"/>
      <c r="D156" s="10"/>
      <c r="E156" s="10" t="s">
        <v>208</v>
      </c>
      <c r="F156" s="10"/>
      <c r="G156" s="10"/>
      <c r="H156" s="10"/>
      <c r="I156" s="10" t="s">
        <v>208</v>
      </c>
      <c r="J156" s="10"/>
      <c r="K156" s="10" t="s">
        <v>208</v>
      </c>
      <c r="L156" s="10" t="s">
        <v>200</v>
      </c>
      <c r="M156" s="11" t="s">
        <v>221</v>
      </c>
      <c r="N156" s="11" t="s">
        <v>221</v>
      </c>
      <c r="O156" s="11" t="s">
        <v>221</v>
      </c>
      <c r="P156" s="11">
        <v>475989.96875</v>
      </c>
      <c r="Q156" s="11" t="s">
        <v>221</v>
      </c>
      <c r="R156" s="11" t="s">
        <v>221</v>
      </c>
      <c r="S156" s="11" t="s">
        <v>221</v>
      </c>
      <c r="T156" s="11">
        <v>352329.46875</v>
      </c>
      <c r="U156" s="11" t="s">
        <v>221</v>
      </c>
      <c r="V156" s="11">
        <v>8914924</v>
      </c>
      <c r="W156" s="11">
        <v>1927339.875</v>
      </c>
    </row>
    <row r="157" spans="1:23" x14ac:dyDescent="0.2">
      <c r="A157" s="10" t="s">
        <v>357</v>
      </c>
      <c r="B157" s="10"/>
      <c r="C157" s="10"/>
      <c r="D157" s="10"/>
      <c r="E157" s="10" t="s">
        <v>208</v>
      </c>
      <c r="F157" s="10"/>
      <c r="G157" s="10"/>
      <c r="H157" s="10"/>
      <c r="I157" s="10" t="s">
        <v>208</v>
      </c>
      <c r="J157" s="10"/>
      <c r="K157" s="10" t="s">
        <v>208</v>
      </c>
      <c r="L157" s="10" t="s">
        <v>200</v>
      </c>
      <c r="M157" s="11" t="s">
        <v>221</v>
      </c>
      <c r="N157" s="11" t="s">
        <v>221</v>
      </c>
      <c r="O157" s="11" t="s">
        <v>221</v>
      </c>
      <c r="P157" s="11">
        <v>475989.96875</v>
      </c>
      <c r="Q157" s="11" t="s">
        <v>221</v>
      </c>
      <c r="R157" s="11" t="s">
        <v>221</v>
      </c>
      <c r="S157" s="11" t="s">
        <v>221</v>
      </c>
      <c r="T157" s="11">
        <v>352329.46875</v>
      </c>
      <c r="U157" s="11" t="s">
        <v>221</v>
      </c>
      <c r="V157" s="11">
        <v>8914924</v>
      </c>
      <c r="W157" s="11">
        <v>1927339.875</v>
      </c>
    </row>
    <row r="158" spans="1:23" x14ac:dyDescent="0.2">
      <c r="A158" s="10" t="s">
        <v>358</v>
      </c>
      <c r="B158" s="10"/>
      <c r="C158" s="10"/>
      <c r="D158" s="10"/>
      <c r="E158" s="10" t="s">
        <v>208</v>
      </c>
      <c r="F158" s="10"/>
      <c r="G158" s="10"/>
      <c r="H158" s="10"/>
      <c r="I158" s="10" t="s">
        <v>208</v>
      </c>
      <c r="J158" s="10"/>
      <c r="K158" s="10" t="s">
        <v>208</v>
      </c>
      <c r="L158" s="10" t="s">
        <v>200</v>
      </c>
      <c r="M158" s="11" t="s">
        <v>221</v>
      </c>
      <c r="N158" s="11" t="s">
        <v>221</v>
      </c>
      <c r="O158" s="11" t="s">
        <v>221</v>
      </c>
      <c r="P158" s="11">
        <v>475989.96875</v>
      </c>
      <c r="Q158" s="11" t="s">
        <v>221</v>
      </c>
      <c r="R158" s="11" t="s">
        <v>221</v>
      </c>
      <c r="S158" s="11" t="s">
        <v>221</v>
      </c>
      <c r="T158" s="11">
        <v>352329.46875</v>
      </c>
      <c r="U158" s="11" t="s">
        <v>221</v>
      </c>
      <c r="V158" s="11">
        <v>8914924</v>
      </c>
      <c r="W158" s="11">
        <v>1927339.875</v>
      </c>
    </row>
    <row r="159" spans="1:23" x14ac:dyDescent="0.2">
      <c r="A159" s="10" t="s">
        <v>359</v>
      </c>
      <c r="B159" s="10"/>
      <c r="C159" s="10"/>
      <c r="D159" s="10" t="s">
        <v>208</v>
      </c>
      <c r="E159" s="10" t="s">
        <v>200</v>
      </c>
      <c r="F159" s="10" t="s">
        <v>200</v>
      </c>
      <c r="G159" s="10" t="s">
        <v>208</v>
      </c>
      <c r="H159" s="10" t="s">
        <v>200</v>
      </c>
      <c r="I159" s="10" t="s">
        <v>200</v>
      </c>
      <c r="J159" s="10" t="s">
        <v>208</v>
      </c>
      <c r="K159" s="10" t="s">
        <v>200</v>
      </c>
      <c r="L159" s="10" t="s">
        <v>200</v>
      </c>
      <c r="M159" s="11" t="s">
        <v>221</v>
      </c>
      <c r="N159" s="11" t="s">
        <v>221</v>
      </c>
      <c r="O159" s="11">
        <v>31898000</v>
      </c>
      <c r="P159" s="11">
        <v>4126120.5</v>
      </c>
      <c r="Q159" s="11">
        <v>3693012.5</v>
      </c>
      <c r="R159" s="11">
        <v>4380749</v>
      </c>
      <c r="S159" s="11">
        <v>9697404.5</v>
      </c>
      <c r="T159" s="11">
        <v>2432336.75</v>
      </c>
      <c r="U159" s="11">
        <v>1894347.25</v>
      </c>
      <c r="V159" s="11">
        <v>45520507.75</v>
      </c>
      <c r="W159" s="11">
        <v>17449287.5</v>
      </c>
    </row>
    <row r="160" spans="1:23" x14ac:dyDescent="0.2">
      <c r="A160" s="10" t="s">
        <v>360</v>
      </c>
      <c r="B160" s="10" t="s">
        <v>208</v>
      </c>
      <c r="C160" s="10" t="s">
        <v>208</v>
      </c>
      <c r="D160" s="10" t="s">
        <v>200</v>
      </c>
      <c r="E160" s="10" t="s">
        <v>200</v>
      </c>
      <c r="F160" s="10" t="s">
        <v>200</v>
      </c>
      <c r="G160" s="10" t="s">
        <v>208</v>
      </c>
      <c r="H160" s="10" t="s">
        <v>200</v>
      </c>
      <c r="I160" s="10" t="s">
        <v>208</v>
      </c>
      <c r="J160" s="10" t="s">
        <v>208</v>
      </c>
      <c r="K160" s="10" t="s">
        <v>200</v>
      </c>
      <c r="L160" s="10" t="s">
        <v>200</v>
      </c>
      <c r="M160" s="11">
        <v>784383.03125</v>
      </c>
      <c r="N160" s="11">
        <v>285694.875</v>
      </c>
      <c r="O160" s="11">
        <v>2847296.28125</v>
      </c>
      <c r="P160" s="11">
        <v>45061914</v>
      </c>
      <c r="Q160" s="11">
        <v>49819523.5625</v>
      </c>
      <c r="R160" s="11">
        <v>1671790.625</v>
      </c>
      <c r="S160" s="11">
        <v>26245706.875</v>
      </c>
      <c r="T160" s="11">
        <v>6315135.5</v>
      </c>
      <c r="U160" s="11">
        <v>1998890.09375</v>
      </c>
      <c r="V160" s="11">
        <v>88908658</v>
      </c>
      <c r="W160" s="11">
        <v>38115522.75</v>
      </c>
    </row>
    <row r="161" spans="1:23" x14ac:dyDescent="0.2">
      <c r="A161" s="10" t="s">
        <v>361</v>
      </c>
      <c r="B161" s="10" t="s">
        <v>208</v>
      </c>
      <c r="C161" s="10" t="s">
        <v>208</v>
      </c>
      <c r="D161" s="10" t="s">
        <v>208</v>
      </c>
      <c r="E161" s="10" t="s">
        <v>200</v>
      </c>
      <c r="F161" s="10" t="s">
        <v>200</v>
      </c>
      <c r="G161" s="10" t="s">
        <v>208</v>
      </c>
      <c r="H161" s="10" t="s">
        <v>200</v>
      </c>
      <c r="I161" s="10" t="s">
        <v>200</v>
      </c>
      <c r="J161" s="10" t="s">
        <v>200</v>
      </c>
      <c r="K161" s="10" t="s">
        <v>200</v>
      </c>
      <c r="L161" s="10" t="s">
        <v>200</v>
      </c>
      <c r="M161" s="11">
        <v>35487148.6640625</v>
      </c>
      <c r="N161" s="11">
        <v>29701239.9375</v>
      </c>
      <c r="O161" s="11">
        <v>677927.53125</v>
      </c>
      <c r="P161" s="11">
        <v>20803497</v>
      </c>
      <c r="Q161" s="11">
        <v>9422871</v>
      </c>
      <c r="R161" s="11">
        <v>2079307.9375</v>
      </c>
      <c r="S161" s="11">
        <v>116630874.25</v>
      </c>
      <c r="T161" s="11">
        <v>27059208</v>
      </c>
      <c r="U161" s="11">
        <v>89928853.125</v>
      </c>
      <c r="V161" s="11">
        <v>185979862.5</v>
      </c>
      <c r="W161" s="11">
        <v>69719812.25</v>
      </c>
    </row>
    <row r="162" spans="1:23" x14ac:dyDescent="0.2">
      <c r="A162" s="10" t="s">
        <v>362</v>
      </c>
      <c r="B162" s="10" t="s">
        <v>208</v>
      </c>
      <c r="C162" s="10" t="s">
        <v>208</v>
      </c>
      <c r="D162" s="10" t="s">
        <v>208</v>
      </c>
      <c r="E162" s="10" t="s">
        <v>200</v>
      </c>
      <c r="F162" s="10" t="s">
        <v>200</v>
      </c>
      <c r="G162" s="10" t="s">
        <v>208</v>
      </c>
      <c r="H162" s="10" t="s">
        <v>208</v>
      </c>
      <c r="I162" s="10" t="s">
        <v>208</v>
      </c>
      <c r="J162" s="10" t="s">
        <v>208</v>
      </c>
      <c r="K162" s="10" t="s">
        <v>208</v>
      </c>
      <c r="L162" s="10" t="s">
        <v>200</v>
      </c>
      <c r="M162" s="11">
        <v>659035.75</v>
      </c>
      <c r="N162" s="11">
        <v>1017321.2578125</v>
      </c>
      <c r="O162" s="11">
        <v>1178418.25</v>
      </c>
      <c r="P162" s="11">
        <v>9040425.75</v>
      </c>
      <c r="Q162" s="11">
        <v>12694409.375</v>
      </c>
      <c r="R162" s="11">
        <v>949495.53125</v>
      </c>
      <c r="S162" s="11">
        <v>1011395.5</v>
      </c>
      <c r="T162" s="11">
        <v>350257.625</v>
      </c>
      <c r="U162" s="11">
        <v>439202.25</v>
      </c>
      <c r="V162" s="11">
        <v>3860573</v>
      </c>
      <c r="W162" s="11">
        <v>1383513.125</v>
      </c>
    </row>
    <row r="163" spans="1:23" x14ac:dyDescent="0.2">
      <c r="A163" s="10" t="s">
        <v>363</v>
      </c>
      <c r="B163" s="10"/>
      <c r="C163" s="10"/>
      <c r="D163" s="10"/>
      <c r="E163" s="10"/>
      <c r="F163" s="10"/>
      <c r="G163" s="10"/>
      <c r="H163" s="10" t="s">
        <v>208</v>
      </c>
      <c r="I163" s="10"/>
      <c r="J163" s="10"/>
      <c r="K163" s="10" t="s">
        <v>208</v>
      </c>
      <c r="L163" s="10"/>
      <c r="M163" s="11" t="s">
        <v>221</v>
      </c>
      <c r="N163" s="11" t="s">
        <v>221</v>
      </c>
      <c r="O163" s="11" t="s">
        <v>221</v>
      </c>
      <c r="P163" s="11" t="s">
        <v>221</v>
      </c>
      <c r="Q163" s="11" t="s">
        <v>221</v>
      </c>
      <c r="R163" s="11" t="s">
        <v>221</v>
      </c>
      <c r="S163" s="11">
        <v>155678.125</v>
      </c>
      <c r="T163" s="11" t="s">
        <v>221</v>
      </c>
      <c r="U163" s="11" t="s">
        <v>221</v>
      </c>
      <c r="V163" s="11">
        <v>759156.75</v>
      </c>
      <c r="W163" s="11" t="s">
        <v>221</v>
      </c>
    </row>
    <row r="164" spans="1:23" x14ac:dyDescent="0.2">
      <c r="A164" s="10" t="s">
        <v>364</v>
      </c>
      <c r="B164" s="10" t="s">
        <v>200</v>
      </c>
      <c r="C164" s="10" t="s">
        <v>200</v>
      </c>
      <c r="D164" s="10" t="s">
        <v>200</v>
      </c>
      <c r="E164" s="10" t="s">
        <v>200</v>
      </c>
      <c r="F164" s="10" t="s">
        <v>200</v>
      </c>
      <c r="G164" s="10" t="s">
        <v>200</v>
      </c>
      <c r="H164" s="10" t="s">
        <v>200</v>
      </c>
      <c r="I164" s="10" t="s">
        <v>200</v>
      </c>
      <c r="J164" s="10" t="s">
        <v>200</v>
      </c>
      <c r="K164" s="10" t="s">
        <v>200</v>
      </c>
      <c r="L164" s="10" t="s">
        <v>200</v>
      </c>
      <c r="M164" s="11">
        <v>493798053.50781298</v>
      </c>
      <c r="N164" s="11">
        <v>791064154.8125</v>
      </c>
      <c r="O164" s="11">
        <v>2146218326.73438</v>
      </c>
      <c r="P164" s="11">
        <v>18917938809</v>
      </c>
      <c r="Q164" s="11">
        <v>12268926987.125</v>
      </c>
      <c r="R164" s="11">
        <v>5372850825.0625</v>
      </c>
      <c r="S164" s="11">
        <v>6050878088.7031298</v>
      </c>
      <c r="T164" s="11">
        <v>2718754834.65625</v>
      </c>
      <c r="U164" s="11">
        <v>1995372549.25</v>
      </c>
      <c r="V164" s="11">
        <v>27286563679.75</v>
      </c>
      <c r="W164" s="11">
        <v>14703099726.125</v>
      </c>
    </row>
    <row r="165" spans="1:23" x14ac:dyDescent="0.2">
      <c r="A165" s="10" t="s">
        <v>365</v>
      </c>
      <c r="B165" s="10"/>
      <c r="C165" s="10"/>
      <c r="D165" s="10"/>
      <c r="E165" s="10" t="s">
        <v>200</v>
      </c>
      <c r="F165" s="10"/>
      <c r="G165" s="10"/>
      <c r="H165" s="10" t="s">
        <v>200</v>
      </c>
      <c r="I165" s="10" t="s">
        <v>200</v>
      </c>
      <c r="J165" s="10" t="s">
        <v>208</v>
      </c>
      <c r="K165" s="10"/>
      <c r="L165" s="10" t="s">
        <v>200</v>
      </c>
      <c r="M165" s="11" t="s">
        <v>221</v>
      </c>
      <c r="N165" s="11" t="s">
        <v>221</v>
      </c>
      <c r="O165" s="11" t="s">
        <v>221</v>
      </c>
      <c r="P165" s="11">
        <v>201295456</v>
      </c>
      <c r="Q165" s="11" t="s">
        <v>221</v>
      </c>
      <c r="R165" s="11" t="s">
        <v>221</v>
      </c>
      <c r="S165" s="11">
        <v>22251539.5</v>
      </c>
      <c r="T165" s="11">
        <v>8278020</v>
      </c>
      <c r="U165" s="11">
        <v>2564119.6875</v>
      </c>
      <c r="V165" s="11" t="s">
        <v>221</v>
      </c>
      <c r="W165" s="11">
        <v>6400690.5</v>
      </c>
    </row>
    <row r="166" spans="1:23" x14ac:dyDescent="0.2">
      <c r="A166" s="10" t="s">
        <v>366</v>
      </c>
      <c r="B166" s="10" t="s">
        <v>208</v>
      </c>
      <c r="C166" s="10" t="s">
        <v>208</v>
      </c>
      <c r="D166" s="10"/>
      <c r="E166" s="10" t="s">
        <v>208</v>
      </c>
      <c r="F166" s="10" t="s">
        <v>208</v>
      </c>
      <c r="G166" s="10"/>
      <c r="H166" s="10" t="s">
        <v>208</v>
      </c>
      <c r="I166" s="10" t="s">
        <v>200</v>
      </c>
      <c r="J166" s="10" t="s">
        <v>208</v>
      </c>
      <c r="K166" s="10" t="s">
        <v>208</v>
      </c>
      <c r="L166" s="10" t="s">
        <v>208</v>
      </c>
      <c r="M166" s="11">
        <v>243785.296875</v>
      </c>
      <c r="N166" s="11">
        <v>649723.671875</v>
      </c>
      <c r="O166" s="11" t="s">
        <v>221</v>
      </c>
      <c r="P166" s="11">
        <v>3087523.5</v>
      </c>
      <c r="Q166" s="11">
        <v>2657637.5625</v>
      </c>
      <c r="R166" s="11" t="s">
        <v>221</v>
      </c>
      <c r="S166" s="11">
        <v>8204182.75</v>
      </c>
      <c r="T166" s="11">
        <v>2752219.875</v>
      </c>
      <c r="U166" s="11">
        <v>2615551.875</v>
      </c>
      <c r="V166" s="11">
        <v>7925552</v>
      </c>
      <c r="W166" s="11">
        <v>702116.5</v>
      </c>
    </row>
    <row r="167" spans="1:23" x14ac:dyDescent="0.2">
      <c r="A167" s="10" t="s">
        <v>367</v>
      </c>
      <c r="B167" s="10"/>
      <c r="C167" s="10"/>
      <c r="D167" s="10" t="s">
        <v>208</v>
      </c>
      <c r="E167" s="10" t="s">
        <v>208</v>
      </c>
      <c r="F167" s="10"/>
      <c r="G167" s="10" t="s">
        <v>208</v>
      </c>
      <c r="H167" s="10" t="s">
        <v>200</v>
      </c>
      <c r="I167" s="10"/>
      <c r="J167" s="10" t="s">
        <v>208</v>
      </c>
      <c r="K167" s="10" t="s">
        <v>200</v>
      </c>
      <c r="L167" s="10" t="s">
        <v>208</v>
      </c>
      <c r="M167" s="11" t="s">
        <v>221</v>
      </c>
      <c r="N167" s="11" t="s">
        <v>221</v>
      </c>
      <c r="O167" s="11">
        <v>125652.7109375</v>
      </c>
      <c r="P167" s="11">
        <v>1862528.875</v>
      </c>
      <c r="Q167" s="11" t="s">
        <v>221</v>
      </c>
      <c r="R167" s="11">
        <v>230380.828125</v>
      </c>
      <c r="S167" s="11">
        <v>3220698.5625</v>
      </c>
      <c r="T167" s="11" t="s">
        <v>221</v>
      </c>
      <c r="U167" s="11">
        <v>316149.21875</v>
      </c>
      <c r="V167" s="11">
        <v>22198479</v>
      </c>
      <c r="W167" s="11">
        <v>1804711.6875</v>
      </c>
    </row>
    <row r="168" spans="1:23" x14ac:dyDescent="0.2">
      <c r="A168" s="10" t="s">
        <v>368</v>
      </c>
      <c r="B168" s="10" t="s">
        <v>208</v>
      </c>
      <c r="C168" s="10" t="s">
        <v>208</v>
      </c>
      <c r="D168" s="10"/>
      <c r="E168" s="10" t="s">
        <v>208</v>
      </c>
      <c r="F168" s="10" t="s">
        <v>208</v>
      </c>
      <c r="G168" s="10" t="s">
        <v>208</v>
      </c>
      <c r="H168" s="10" t="s">
        <v>200</v>
      </c>
      <c r="I168" s="10" t="s">
        <v>200</v>
      </c>
      <c r="J168" s="10" t="s">
        <v>200</v>
      </c>
      <c r="K168" s="10" t="s">
        <v>208</v>
      </c>
      <c r="L168" s="10" t="s">
        <v>200</v>
      </c>
      <c r="M168" s="11">
        <v>276809.71875</v>
      </c>
      <c r="N168" s="11">
        <v>556292.625</v>
      </c>
      <c r="O168" s="11" t="s">
        <v>221</v>
      </c>
      <c r="P168" s="11">
        <v>4685629.5</v>
      </c>
      <c r="Q168" s="11">
        <v>2319129.25</v>
      </c>
      <c r="R168" s="11">
        <v>2241944.75</v>
      </c>
      <c r="S168" s="11">
        <v>25611689.75</v>
      </c>
      <c r="T168" s="11">
        <v>12765200.25</v>
      </c>
      <c r="U168" s="11">
        <v>6953246.0625</v>
      </c>
      <c r="V168" s="11">
        <v>36166060.5</v>
      </c>
      <c r="W168" s="11">
        <v>16715561</v>
      </c>
    </row>
    <row r="169" spans="1:23" x14ac:dyDescent="0.2">
      <c r="A169" s="10" t="s">
        <v>369</v>
      </c>
      <c r="B169" s="10" t="s">
        <v>208</v>
      </c>
      <c r="C169" s="10" t="s">
        <v>208</v>
      </c>
      <c r="D169" s="10"/>
      <c r="E169" s="10" t="s">
        <v>208</v>
      </c>
      <c r="F169" s="10" t="s">
        <v>208</v>
      </c>
      <c r="G169" s="10" t="s">
        <v>208</v>
      </c>
      <c r="H169" s="10" t="s">
        <v>200</v>
      </c>
      <c r="I169" s="10" t="s">
        <v>200</v>
      </c>
      <c r="J169" s="10" t="s">
        <v>200</v>
      </c>
      <c r="K169" s="10" t="s">
        <v>200</v>
      </c>
      <c r="L169" s="10" t="s">
        <v>200</v>
      </c>
      <c r="M169" s="11">
        <v>276809.71875</v>
      </c>
      <c r="N169" s="11">
        <v>556292.625</v>
      </c>
      <c r="O169" s="11" t="s">
        <v>221</v>
      </c>
      <c r="P169" s="11">
        <v>18048981.375</v>
      </c>
      <c r="Q169" s="11">
        <v>11299762</v>
      </c>
      <c r="R169" s="11">
        <v>3915088.875</v>
      </c>
      <c r="S169" s="11">
        <v>54097697</v>
      </c>
      <c r="T169" s="11">
        <v>25535883.875</v>
      </c>
      <c r="U169" s="11">
        <v>18839993.9375</v>
      </c>
      <c r="V169" s="11">
        <v>109915293</v>
      </c>
      <c r="W169" s="11">
        <v>43467917.25</v>
      </c>
    </row>
    <row r="170" spans="1:23" x14ac:dyDescent="0.2">
      <c r="A170" s="10" t="s">
        <v>370</v>
      </c>
      <c r="B170" s="10" t="s">
        <v>208</v>
      </c>
      <c r="C170" s="10" t="s">
        <v>208</v>
      </c>
      <c r="D170" s="10"/>
      <c r="E170" s="10" t="s">
        <v>208</v>
      </c>
      <c r="F170" s="10" t="s">
        <v>208</v>
      </c>
      <c r="G170" s="10" t="s">
        <v>208</v>
      </c>
      <c r="H170" s="10" t="s">
        <v>200</v>
      </c>
      <c r="I170" s="10" t="s">
        <v>200</v>
      </c>
      <c r="J170" s="10" t="s">
        <v>200</v>
      </c>
      <c r="K170" s="10" t="s">
        <v>200</v>
      </c>
      <c r="L170" s="10" t="s">
        <v>200</v>
      </c>
      <c r="M170" s="11">
        <v>276809.71875</v>
      </c>
      <c r="N170" s="11">
        <v>556292.625</v>
      </c>
      <c r="O170" s="11" t="s">
        <v>221</v>
      </c>
      <c r="P170" s="11">
        <v>18048981.375</v>
      </c>
      <c r="Q170" s="11">
        <v>11299762</v>
      </c>
      <c r="R170" s="11">
        <v>3915088.875</v>
      </c>
      <c r="S170" s="11">
        <v>54097697</v>
      </c>
      <c r="T170" s="11">
        <v>25535883.875</v>
      </c>
      <c r="U170" s="11">
        <v>18839993.9375</v>
      </c>
      <c r="V170" s="11">
        <v>109915293</v>
      </c>
      <c r="W170" s="11">
        <v>43467917.25</v>
      </c>
    </row>
    <row r="171" spans="1:23" x14ac:dyDescent="0.2">
      <c r="A171" s="10" t="s">
        <v>371</v>
      </c>
      <c r="B171" s="10" t="s">
        <v>208</v>
      </c>
      <c r="C171" s="10" t="s">
        <v>200</v>
      </c>
      <c r="D171" s="10" t="s">
        <v>200</v>
      </c>
      <c r="E171" s="10" t="s">
        <v>200</v>
      </c>
      <c r="F171" s="10" t="s">
        <v>200</v>
      </c>
      <c r="G171" s="10" t="s">
        <v>200</v>
      </c>
      <c r="H171" s="10" t="s">
        <v>200</v>
      </c>
      <c r="I171" s="10" t="s">
        <v>200</v>
      </c>
      <c r="J171" s="10" t="s">
        <v>200</v>
      </c>
      <c r="K171" s="10" t="s">
        <v>200</v>
      </c>
      <c r="L171" s="10" t="s">
        <v>200</v>
      </c>
      <c r="M171" s="11">
        <v>16173454.765625</v>
      </c>
      <c r="N171" s="11">
        <v>88019511.125</v>
      </c>
      <c r="O171" s="11">
        <v>103284436.984375</v>
      </c>
      <c r="P171" s="11">
        <v>309532076</v>
      </c>
      <c r="Q171" s="11">
        <v>218205066.75</v>
      </c>
      <c r="R171" s="11">
        <v>198238919.52343801</v>
      </c>
      <c r="S171" s="11">
        <v>753066964.296875</v>
      </c>
      <c r="T171" s="11">
        <v>298953555.9375</v>
      </c>
      <c r="U171" s="11">
        <v>321721204.6875</v>
      </c>
      <c r="V171" s="11">
        <v>1641350106.25</v>
      </c>
      <c r="W171" s="11">
        <v>740871107.75</v>
      </c>
    </row>
    <row r="172" spans="1:23" x14ac:dyDescent="0.2">
      <c r="A172" s="10" t="s">
        <v>372</v>
      </c>
      <c r="B172" s="10" t="s">
        <v>208</v>
      </c>
      <c r="C172" s="10" t="s">
        <v>200</v>
      </c>
      <c r="D172" s="10" t="s">
        <v>200</v>
      </c>
      <c r="E172" s="10" t="s">
        <v>200</v>
      </c>
      <c r="F172" s="10" t="s">
        <v>200</v>
      </c>
      <c r="G172" s="10" t="s">
        <v>200</v>
      </c>
      <c r="H172" s="10" t="s">
        <v>200</v>
      </c>
      <c r="I172" s="10" t="s">
        <v>200</v>
      </c>
      <c r="J172" s="10" t="s">
        <v>200</v>
      </c>
      <c r="K172" s="10" t="s">
        <v>200</v>
      </c>
      <c r="L172" s="10" t="s">
        <v>200</v>
      </c>
      <c r="M172" s="11">
        <v>3750278.375</v>
      </c>
      <c r="N172" s="11">
        <v>40921040.279296897</v>
      </c>
      <c r="O172" s="11">
        <v>49938454.65625</v>
      </c>
      <c r="P172" s="11">
        <v>131288865.0625</v>
      </c>
      <c r="Q172" s="11">
        <v>140776845.25</v>
      </c>
      <c r="R172" s="11">
        <v>130957081.28125</v>
      </c>
      <c r="S172" s="11">
        <v>1343399518.03125</v>
      </c>
      <c r="T172" s="11">
        <v>496220194.421875</v>
      </c>
      <c r="U172" s="11">
        <v>381601457.046875</v>
      </c>
      <c r="V172" s="11">
        <v>2768028913.25</v>
      </c>
      <c r="W172" s="11">
        <v>1240980476.40625</v>
      </c>
    </row>
    <row r="173" spans="1:23" x14ac:dyDescent="0.2">
      <c r="A173" s="10" t="s">
        <v>373</v>
      </c>
      <c r="B173" s="10"/>
      <c r="C173" s="10" t="s">
        <v>200</v>
      </c>
      <c r="D173" s="10" t="s">
        <v>208</v>
      </c>
      <c r="E173" s="10" t="s">
        <v>200</v>
      </c>
      <c r="F173" s="10" t="s">
        <v>200</v>
      </c>
      <c r="G173" s="10" t="s">
        <v>200</v>
      </c>
      <c r="H173" s="10" t="s">
        <v>200</v>
      </c>
      <c r="I173" s="10" t="s">
        <v>200</v>
      </c>
      <c r="J173" s="10" t="s">
        <v>200</v>
      </c>
      <c r="K173" s="10" t="s">
        <v>200</v>
      </c>
      <c r="L173" s="10" t="s">
        <v>200</v>
      </c>
      <c r="M173" s="11" t="s">
        <v>221</v>
      </c>
      <c r="N173" s="11">
        <v>10350280.34375</v>
      </c>
      <c r="O173" s="11">
        <v>7970646.46875</v>
      </c>
      <c r="P173" s="11">
        <v>33013226.875</v>
      </c>
      <c r="Q173" s="11">
        <v>22682551.125</v>
      </c>
      <c r="R173" s="11">
        <v>24024123.625</v>
      </c>
      <c r="S173" s="11">
        <v>76142049</v>
      </c>
      <c r="T173" s="11">
        <v>39884561.125</v>
      </c>
      <c r="U173" s="11">
        <v>27333449.75</v>
      </c>
      <c r="V173" s="11">
        <v>126110987.5</v>
      </c>
      <c r="W173" s="11">
        <v>82758604.875</v>
      </c>
    </row>
    <row r="174" spans="1:23" x14ac:dyDescent="0.2">
      <c r="A174" s="10" t="s">
        <v>374</v>
      </c>
      <c r="B174" s="10"/>
      <c r="C174" s="10" t="s">
        <v>208</v>
      </c>
      <c r="D174" s="10" t="s">
        <v>200</v>
      </c>
      <c r="E174" s="10" t="s">
        <v>200</v>
      </c>
      <c r="F174" s="10" t="s">
        <v>208</v>
      </c>
      <c r="G174" s="10" t="s">
        <v>208</v>
      </c>
      <c r="H174" s="10" t="s">
        <v>208</v>
      </c>
      <c r="I174" s="10" t="s">
        <v>208</v>
      </c>
      <c r="J174" s="10" t="s">
        <v>208</v>
      </c>
      <c r="K174" s="10" t="s">
        <v>200</v>
      </c>
      <c r="L174" s="10" t="s">
        <v>208</v>
      </c>
      <c r="M174" s="11" t="s">
        <v>221</v>
      </c>
      <c r="N174" s="11">
        <v>1649564.125</v>
      </c>
      <c r="O174" s="11">
        <v>16138278.625</v>
      </c>
      <c r="P174" s="11">
        <v>29216898.75</v>
      </c>
      <c r="Q174" s="11">
        <v>8419028.5</v>
      </c>
      <c r="R174" s="11">
        <v>10468788.75</v>
      </c>
      <c r="S174" s="11">
        <v>17903266.75</v>
      </c>
      <c r="T174" s="11">
        <v>11684905.15625</v>
      </c>
      <c r="U174" s="11">
        <v>5575744.25</v>
      </c>
      <c r="V174" s="11">
        <v>91924961.375</v>
      </c>
      <c r="W174" s="11">
        <v>65026666.90625</v>
      </c>
    </row>
    <row r="175" spans="1:23" x14ac:dyDescent="0.2">
      <c r="A175" s="10" t="s">
        <v>375</v>
      </c>
      <c r="B175" s="10" t="s">
        <v>208</v>
      </c>
      <c r="C175" s="10" t="s">
        <v>200</v>
      </c>
      <c r="D175" s="10" t="s">
        <v>200</v>
      </c>
      <c r="E175" s="10" t="s">
        <v>208</v>
      </c>
      <c r="F175" s="10" t="s">
        <v>200</v>
      </c>
      <c r="G175" s="10" t="s">
        <v>200</v>
      </c>
      <c r="H175" s="10" t="s">
        <v>200</v>
      </c>
      <c r="I175" s="10" t="s">
        <v>200</v>
      </c>
      <c r="J175" s="10" t="s">
        <v>200</v>
      </c>
      <c r="K175" s="10" t="s">
        <v>200</v>
      </c>
      <c r="L175" s="10" t="s">
        <v>200</v>
      </c>
      <c r="M175" s="11">
        <v>1967017.625</v>
      </c>
      <c r="N175" s="11">
        <v>42913228.5</v>
      </c>
      <c r="O175" s="11">
        <v>20165342</v>
      </c>
      <c r="P175" s="11">
        <v>101056576</v>
      </c>
      <c r="Q175" s="11">
        <v>58244460</v>
      </c>
      <c r="R175" s="11">
        <v>87084922.5</v>
      </c>
      <c r="S175" s="11">
        <v>280429092</v>
      </c>
      <c r="T175" s="11">
        <v>144405924</v>
      </c>
      <c r="U175" s="11">
        <v>75208153</v>
      </c>
      <c r="V175" s="11">
        <v>478080728</v>
      </c>
      <c r="W175" s="11">
        <v>305163964</v>
      </c>
    </row>
    <row r="176" spans="1:23" x14ac:dyDescent="0.2">
      <c r="A176" s="10" t="s">
        <v>376</v>
      </c>
      <c r="B176" s="10" t="s">
        <v>200</v>
      </c>
      <c r="C176" s="10" t="s">
        <v>200</v>
      </c>
      <c r="D176" s="10" t="s">
        <v>200</v>
      </c>
      <c r="E176" s="10" t="s">
        <v>200</v>
      </c>
      <c r="F176" s="10" t="s">
        <v>200</v>
      </c>
      <c r="G176" s="10" t="s">
        <v>200</v>
      </c>
      <c r="H176" s="10" t="s">
        <v>200</v>
      </c>
      <c r="I176" s="10" t="s">
        <v>200</v>
      </c>
      <c r="J176" s="10" t="s">
        <v>200</v>
      </c>
      <c r="K176" s="10" t="s">
        <v>200</v>
      </c>
      <c r="L176" s="10" t="s">
        <v>200</v>
      </c>
      <c r="M176" s="11">
        <v>18152337.5</v>
      </c>
      <c r="N176" s="11">
        <v>52072543.796875</v>
      </c>
      <c r="O176" s="11">
        <v>166062751.359375</v>
      </c>
      <c r="P176" s="11">
        <v>1502215650.5</v>
      </c>
      <c r="Q176" s="11">
        <v>1055112537.5</v>
      </c>
      <c r="R176" s="11">
        <v>63059075.40625</v>
      </c>
      <c r="S176" s="11">
        <v>218523006.125</v>
      </c>
      <c r="T176" s="11">
        <v>162278279.27343801</v>
      </c>
      <c r="U176" s="11">
        <v>39133640.765625</v>
      </c>
      <c r="V176" s="11">
        <v>97519767.75</v>
      </c>
      <c r="W176" s="11">
        <v>52222900.5</v>
      </c>
    </row>
    <row r="177" spans="1:23" x14ac:dyDescent="0.2">
      <c r="A177" s="10" t="s">
        <v>377</v>
      </c>
      <c r="B177" s="10" t="s">
        <v>208</v>
      </c>
      <c r="C177" s="10" t="s">
        <v>200</v>
      </c>
      <c r="D177" s="10" t="s">
        <v>200</v>
      </c>
      <c r="E177" s="10" t="s">
        <v>200</v>
      </c>
      <c r="F177" s="10" t="s">
        <v>200</v>
      </c>
      <c r="G177" s="10" t="s">
        <v>200</v>
      </c>
      <c r="H177" s="10" t="s">
        <v>200</v>
      </c>
      <c r="I177" s="10" t="s">
        <v>200</v>
      </c>
      <c r="J177" s="10" t="s">
        <v>200</v>
      </c>
      <c r="K177" s="10" t="s">
        <v>200</v>
      </c>
      <c r="L177" s="10" t="s">
        <v>200</v>
      </c>
      <c r="M177" s="11">
        <v>6233212.6308593797</v>
      </c>
      <c r="N177" s="11">
        <v>111933600.5</v>
      </c>
      <c r="O177" s="11">
        <v>106378768.9375</v>
      </c>
      <c r="P177" s="11">
        <v>500327015.25</v>
      </c>
      <c r="Q177" s="11">
        <v>278999125.25</v>
      </c>
      <c r="R177" s="11">
        <v>430255161</v>
      </c>
      <c r="S177" s="11">
        <v>568701921.5</v>
      </c>
      <c r="T177" s="11">
        <v>337808487.5</v>
      </c>
      <c r="U177" s="11">
        <v>304441459.6875</v>
      </c>
      <c r="V177" s="11">
        <v>3480288156.375</v>
      </c>
      <c r="W177" s="11">
        <v>1019118543.5</v>
      </c>
    </row>
    <row r="178" spans="1:23" x14ac:dyDescent="0.2">
      <c r="A178" s="10" t="s">
        <v>378</v>
      </c>
      <c r="B178" s="10" t="s">
        <v>208</v>
      </c>
      <c r="C178" s="10" t="s">
        <v>208</v>
      </c>
      <c r="D178" s="10" t="s">
        <v>208</v>
      </c>
      <c r="E178" s="10" t="s">
        <v>208</v>
      </c>
      <c r="F178" s="10" t="s">
        <v>208</v>
      </c>
      <c r="G178" s="10" t="s">
        <v>208</v>
      </c>
      <c r="H178" s="10" t="s">
        <v>200</v>
      </c>
      <c r="I178" s="10" t="s">
        <v>200</v>
      </c>
      <c r="J178" s="10" t="s">
        <v>200</v>
      </c>
      <c r="K178" s="10" t="s">
        <v>200</v>
      </c>
      <c r="L178" s="10" t="s">
        <v>200</v>
      </c>
      <c r="M178" s="11">
        <v>383215.40625</v>
      </c>
      <c r="N178" s="11">
        <v>6349828.625</v>
      </c>
      <c r="O178" s="11">
        <v>2813634.21875</v>
      </c>
      <c r="P178" s="11">
        <v>6497662</v>
      </c>
      <c r="Q178" s="11">
        <v>2780707</v>
      </c>
      <c r="R178" s="11">
        <v>4748679.234375</v>
      </c>
      <c r="S178" s="11">
        <v>49751836</v>
      </c>
      <c r="T178" s="11">
        <v>17884581.25</v>
      </c>
      <c r="U178" s="11">
        <v>23543189.5</v>
      </c>
      <c r="V178" s="11">
        <v>50049186.25</v>
      </c>
      <c r="W178" s="11">
        <v>27450587.75</v>
      </c>
    </row>
    <row r="179" spans="1:23" x14ac:dyDescent="0.2">
      <c r="A179" s="10" t="s">
        <v>379</v>
      </c>
      <c r="B179" s="10"/>
      <c r="C179" s="10" t="s">
        <v>208</v>
      </c>
      <c r="D179" s="10" t="s">
        <v>208</v>
      </c>
      <c r="E179" s="10" t="s">
        <v>208</v>
      </c>
      <c r="F179" s="10" t="s">
        <v>208</v>
      </c>
      <c r="G179" s="10" t="s">
        <v>208</v>
      </c>
      <c r="H179" s="10" t="s">
        <v>200</v>
      </c>
      <c r="I179" s="10" t="s">
        <v>208</v>
      </c>
      <c r="J179" s="10" t="s">
        <v>208</v>
      </c>
      <c r="K179" s="10" t="s">
        <v>200</v>
      </c>
      <c r="L179" s="10" t="s">
        <v>208</v>
      </c>
      <c r="M179" s="11" t="s">
        <v>221</v>
      </c>
      <c r="N179" s="11">
        <v>634757.546875</v>
      </c>
      <c r="O179" s="11">
        <v>357112.21875</v>
      </c>
      <c r="P179" s="11">
        <v>11048585.75</v>
      </c>
      <c r="Q179" s="11">
        <v>7492103</v>
      </c>
      <c r="R179" s="11">
        <v>474388.875</v>
      </c>
      <c r="S179" s="11">
        <v>4539485.5</v>
      </c>
      <c r="T179" s="11">
        <v>4539005.375</v>
      </c>
      <c r="U179" s="11">
        <v>4533045.6875</v>
      </c>
      <c r="V179" s="11">
        <v>21291084.25</v>
      </c>
      <c r="W179" s="11">
        <v>3968252.25</v>
      </c>
    </row>
    <row r="180" spans="1:23" x14ac:dyDescent="0.2">
      <c r="A180" s="10" t="s">
        <v>380</v>
      </c>
      <c r="B180" s="10"/>
      <c r="C180" s="10" t="s">
        <v>208</v>
      </c>
      <c r="D180" s="10" t="s">
        <v>208</v>
      </c>
      <c r="E180" s="10" t="s">
        <v>208</v>
      </c>
      <c r="F180" s="10"/>
      <c r="G180" s="10"/>
      <c r="H180" s="10" t="s">
        <v>208</v>
      </c>
      <c r="I180" s="10" t="s">
        <v>208</v>
      </c>
      <c r="J180" s="10" t="s">
        <v>208</v>
      </c>
      <c r="K180" s="10" t="s">
        <v>208</v>
      </c>
      <c r="L180" s="10" t="s">
        <v>208</v>
      </c>
      <c r="M180" s="11" t="s">
        <v>221</v>
      </c>
      <c r="N180" s="11">
        <v>1579052.5</v>
      </c>
      <c r="O180" s="11">
        <v>734988.625</v>
      </c>
      <c r="P180" s="11">
        <v>5363612</v>
      </c>
      <c r="Q180" s="11" t="s">
        <v>221</v>
      </c>
      <c r="R180" s="11" t="s">
        <v>221</v>
      </c>
      <c r="S180" s="11">
        <v>10379373</v>
      </c>
      <c r="T180" s="11">
        <v>7316358.5</v>
      </c>
      <c r="U180" s="11">
        <v>5658248</v>
      </c>
      <c r="V180" s="11">
        <v>22625072</v>
      </c>
      <c r="W180" s="11">
        <v>15530322</v>
      </c>
    </row>
    <row r="181" spans="1:23" x14ac:dyDescent="0.2">
      <c r="A181" s="10" t="s">
        <v>381</v>
      </c>
      <c r="B181" s="10" t="s">
        <v>208</v>
      </c>
      <c r="C181" s="10" t="s">
        <v>208</v>
      </c>
      <c r="D181" s="10" t="s">
        <v>208</v>
      </c>
      <c r="E181" s="10" t="s">
        <v>208</v>
      </c>
      <c r="F181" s="10" t="s">
        <v>208</v>
      </c>
      <c r="G181" s="10" t="s">
        <v>208</v>
      </c>
      <c r="H181" s="10" t="s">
        <v>208</v>
      </c>
      <c r="I181" s="10" t="s">
        <v>208</v>
      </c>
      <c r="J181" s="10" t="s">
        <v>200</v>
      </c>
      <c r="K181" s="10" t="s">
        <v>200</v>
      </c>
      <c r="L181" s="10" t="s">
        <v>208</v>
      </c>
      <c r="M181" s="11">
        <v>422491.375</v>
      </c>
      <c r="N181" s="11">
        <v>3457837.015625</v>
      </c>
      <c r="O181" s="11">
        <v>1779341.59375</v>
      </c>
      <c r="P181" s="11">
        <v>15869208.5</v>
      </c>
      <c r="Q181" s="11">
        <v>4320916</v>
      </c>
      <c r="R181" s="11">
        <v>4435707.5</v>
      </c>
      <c r="S181" s="11">
        <v>15836566.375</v>
      </c>
      <c r="T181" s="11">
        <v>5897337.3125</v>
      </c>
      <c r="U181" s="11">
        <v>9371216</v>
      </c>
      <c r="V181" s="11">
        <v>21871116.5</v>
      </c>
      <c r="W181" s="11">
        <v>15968931.125</v>
      </c>
    </row>
    <row r="182" spans="1:23" x14ac:dyDescent="0.2">
      <c r="A182" s="10" t="s">
        <v>382</v>
      </c>
      <c r="B182" s="10" t="s">
        <v>208</v>
      </c>
      <c r="C182" s="10" t="s">
        <v>200</v>
      </c>
      <c r="D182" s="10" t="s">
        <v>200</v>
      </c>
      <c r="E182" s="10" t="s">
        <v>200</v>
      </c>
      <c r="F182" s="10" t="s">
        <v>200</v>
      </c>
      <c r="G182" s="10" t="s">
        <v>200</v>
      </c>
      <c r="H182" s="10" t="s">
        <v>200</v>
      </c>
      <c r="I182" s="10" t="s">
        <v>200</v>
      </c>
      <c r="J182" s="10" t="s">
        <v>200</v>
      </c>
      <c r="K182" s="10" t="s">
        <v>200</v>
      </c>
      <c r="L182" s="10" t="s">
        <v>200</v>
      </c>
      <c r="M182" s="11">
        <v>1681431.9140625</v>
      </c>
      <c r="N182" s="11">
        <v>59815954.265625</v>
      </c>
      <c r="O182" s="11">
        <v>398475516.328125</v>
      </c>
      <c r="P182" s="11">
        <v>446212268.0625</v>
      </c>
      <c r="Q182" s="11">
        <v>164329921.765625</v>
      </c>
      <c r="R182" s="11">
        <v>305760930.75</v>
      </c>
      <c r="S182" s="11">
        <v>642200279.171875</v>
      </c>
      <c r="T182" s="11">
        <v>369639541.5</v>
      </c>
      <c r="U182" s="11">
        <v>189924405.6875</v>
      </c>
      <c r="V182" s="11">
        <v>1570037850.5</v>
      </c>
      <c r="W182" s="11">
        <v>788141967.1875</v>
      </c>
    </row>
    <row r="183" spans="1:23" x14ac:dyDescent="0.2">
      <c r="A183" s="10" t="s">
        <v>383</v>
      </c>
      <c r="B183" s="10" t="s">
        <v>200</v>
      </c>
      <c r="C183" s="10" t="s">
        <v>200</v>
      </c>
      <c r="D183" s="10" t="s">
        <v>200</v>
      </c>
      <c r="E183" s="10" t="s">
        <v>200</v>
      </c>
      <c r="F183" s="10" t="s">
        <v>200</v>
      </c>
      <c r="G183" s="10" t="s">
        <v>200</v>
      </c>
      <c r="H183" s="10" t="s">
        <v>200</v>
      </c>
      <c r="I183" s="10" t="s">
        <v>200</v>
      </c>
      <c r="J183" s="10" t="s">
        <v>200</v>
      </c>
      <c r="K183" s="10" t="s">
        <v>200</v>
      </c>
      <c r="L183" s="10" t="s">
        <v>200</v>
      </c>
      <c r="M183" s="11">
        <v>4660784.36328125</v>
      </c>
      <c r="N183" s="11">
        <v>167341321.421875</v>
      </c>
      <c r="O183" s="11">
        <v>1146451062.375</v>
      </c>
      <c r="P183" s="11">
        <v>1104669897</v>
      </c>
      <c r="Q183" s="11">
        <v>623925988.25</v>
      </c>
      <c r="R183" s="11">
        <v>221007850.375</v>
      </c>
      <c r="S183" s="11">
        <v>2000701887.25</v>
      </c>
      <c r="T183" s="11">
        <v>1693592909.75</v>
      </c>
      <c r="U183" s="11">
        <v>1191748413.625</v>
      </c>
      <c r="V183" s="11">
        <v>3491364712</v>
      </c>
      <c r="W183" s="11">
        <v>1972868109</v>
      </c>
    </row>
    <row r="184" spans="1:23" x14ac:dyDescent="0.2">
      <c r="A184" s="10" t="s">
        <v>384</v>
      </c>
      <c r="B184" s="10" t="s">
        <v>208</v>
      </c>
      <c r="C184" s="10" t="s">
        <v>200</v>
      </c>
      <c r="D184" s="10" t="s">
        <v>200</v>
      </c>
      <c r="E184" s="10" t="s">
        <v>200</v>
      </c>
      <c r="F184" s="10" t="s">
        <v>200</v>
      </c>
      <c r="G184" s="10" t="s">
        <v>200</v>
      </c>
      <c r="H184" s="10" t="s">
        <v>200</v>
      </c>
      <c r="I184" s="10" t="s">
        <v>200</v>
      </c>
      <c r="J184" s="10" t="s">
        <v>200</v>
      </c>
      <c r="K184" s="10" t="s">
        <v>200</v>
      </c>
      <c r="L184" s="10" t="s">
        <v>200</v>
      </c>
      <c r="M184" s="11">
        <v>1288654.15625</v>
      </c>
      <c r="N184" s="11">
        <v>80299261.09375</v>
      </c>
      <c r="O184" s="11">
        <v>145095243.0625</v>
      </c>
      <c r="P184" s="11">
        <v>333974139.375</v>
      </c>
      <c r="Q184" s="11">
        <v>371531184.5</v>
      </c>
      <c r="R184" s="11">
        <v>366422140.96875</v>
      </c>
      <c r="S184" s="11">
        <v>465591186.40625</v>
      </c>
      <c r="T184" s="11">
        <v>165323614.35156301</v>
      </c>
      <c r="U184" s="11">
        <v>153565001.21875</v>
      </c>
      <c r="V184" s="11">
        <v>2131936934.75</v>
      </c>
      <c r="W184" s="11">
        <v>813019005.25</v>
      </c>
    </row>
    <row r="185" spans="1:23" x14ac:dyDescent="0.2">
      <c r="A185" s="10" t="s">
        <v>385</v>
      </c>
      <c r="B185" s="10"/>
      <c r="C185" s="10"/>
      <c r="D185" s="10"/>
      <c r="E185" s="10"/>
      <c r="F185" s="10"/>
      <c r="G185" s="10" t="s">
        <v>208</v>
      </c>
      <c r="H185" s="10"/>
      <c r="I185" s="10"/>
      <c r="J185" s="10" t="s">
        <v>208</v>
      </c>
      <c r="K185" s="10" t="s">
        <v>208</v>
      </c>
      <c r="L185" s="10"/>
      <c r="M185" s="11" t="s">
        <v>221</v>
      </c>
      <c r="N185" s="11" t="s">
        <v>221</v>
      </c>
      <c r="O185" s="11" t="s">
        <v>221</v>
      </c>
      <c r="P185" s="11" t="s">
        <v>221</v>
      </c>
      <c r="Q185" s="11" t="s">
        <v>221</v>
      </c>
      <c r="R185" s="11">
        <v>1096294.375</v>
      </c>
      <c r="S185" s="11" t="s">
        <v>221</v>
      </c>
      <c r="T185" s="11" t="s">
        <v>221</v>
      </c>
      <c r="U185" s="11">
        <v>2165634.8125</v>
      </c>
      <c r="V185" s="11">
        <v>1775071.6875</v>
      </c>
      <c r="W185" s="11" t="s">
        <v>221</v>
      </c>
    </row>
    <row r="186" spans="1:23" x14ac:dyDescent="0.2">
      <c r="A186" s="10" t="s">
        <v>386</v>
      </c>
      <c r="B186" s="10"/>
      <c r="C186" s="10"/>
      <c r="D186" s="10"/>
      <c r="E186" s="10"/>
      <c r="F186" s="10"/>
      <c r="G186" s="10" t="s">
        <v>208</v>
      </c>
      <c r="H186" s="10"/>
      <c r="I186" s="10"/>
      <c r="J186" s="10" t="s">
        <v>208</v>
      </c>
      <c r="K186" s="10" t="s">
        <v>208</v>
      </c>
      <c r="L186" s="10"/>
      <c r="M186" s="11" t="s">
        <v>221</v>
      </c>
      <c r="N186" s="11" t="s">
        <v>221</v>
      </c>
      <c r="O186" s="11" t="s">
        <v>221</v>
      </c>
      <c r="P186" s="11" t="s">
        <v>221</v>
      </c>
      <c r="Q186" s="11" t="s">
        <v>221</v>
      </c>
      <c r="R186" s="11">
        <v>1096294.375</v>
      </c>
      <c r="S186" s="11" t="s">
        <v>221</v>
      </c>
      <c r="T186" s="11" t="s">
        <v>221</v>
      </c>
      <c r="U186" s="11">
        <v>2075490.375</v>
      </c>
      <c r="V186" s="11">
        <v>1605467</v>
      </c>
      <c r="W186" s="11" t="s">
        <v>221</v>
      </c>
    </row>
    <row r="187" spans="1:23" x14ac:dyDescent="0.2">
      <c r="A187" s="10" t="s">
        <v>387</v>
      </c>
      <c r="B187" s="10"/>
      <c r="C187" s="10" t="s">
        <v>208</v>
      </c>
      <c r="D187" s="10" t="s">
        <v>208</v>
      </c>
      <c r="E187" s="10" t="s">
        <v>200</v>
      </c>
      <c r="F187" s="10" t="s">
        <v>200</v>
      </c>
      <c r="G187" s="10" t="s">
        <v>200</v>
      </c>
      <c r="H187" s="10" t="s">
        <v>200</v>
      </c>
      <c r="I187" s="10" t="s">
        <v>200</v>
      </c>
      <c r="J187" s="10" t="s">
        <v>208</v>
      </c>
      <c r="K187" s="10" t="s">
        <v>200</v>
      </c>
      <c r="L187" s="10" t="s">
        <v>200</v>
      </c>
      <c r="M187" s="11" t="s">
        <v>221</v>
      </c>
      <c r="N187" s="11">
        <v>303636.6875</v>
      </c>
      <c r="O187" s="11">
        <v>693425.765625</v>
      </c>
      <c r="P187" s="11">
        <v>6334213</v>
      </c>
      <c r="Q187" s="11">
        <v>4030240.75</v>
      </c>
      <c r="R187" s="11">
        <v>934226.875</v>
      </c>
      <c r="S187" s="11">
        <v>6667010</v>
      </c>
      <c r="T187" s="11">
        <v>2282892.4375</v>
      </c>
      <c r="U187" s="11">
        <v>1165591.625</v>
      </c>
      <c r="V187" s="11">
        <v>166187148</v>
      </c>
      <c r="W187" s="11">
        <v>70879501.75</v>
      </c>
    </row>
    <row r="188" spans="1:23" x14ac:dyDescent="0.2">
      <c r="A188" s="10" t="s">
        <v>388</v>
      </c>
      <c r="B188" s="10"/>
      <c r="C188" s="10" t="s">
        <v>208</v>
      </c>
      <c r="D188" s="10" t="s">
        <v>208</v>
      </c>
      <c r="E188" s="10" t="s">
        <v>208</v>
      </c>
      <c r="F188" s="10" t="s">
        <v>208</v>
      </c>
      <c r="G188" s="10" t="s">
        <v>208</v>
      </c>
      <c r="H188" s="10" t="s">
        <v>208</v>
      </c>
      <c r="I188" s="10"/>
      <c r="J188" s="10" t="s">
        <v>208</v>
      </c>
      <c r="K188" s="10" t="s">
        <v>208</v>
      </c>
      <c r="L188" s="10" t="s">
        <v>208</v>
      </c>
      <c r="M188" s="11" t="s">
        <v>221</v>
      </c>
      <c r="N188" s="11">
        <v>183477.5</v>
      </c>
      <c r="O188" s="11">
        <v>616610.75</v>
      </c>
      <c r="P188" s="11">
        <v>6457982.125</v>
      </c>
      <c r="Q188" s="11">
        <v>7861420.25</v>
      </c>
      <c r="R188" s="11">
        <v>382959.21875</v>
      </c>
      <c r="S188" s="11">
        <v>2370842.375</v>
      </c>
      <c r="T188" s="11" t="s">
        <v>221</v>
      </c>
      <c r="U188" s="11">
        <v>568898.5625</v>
      </c>
      <c r="V188" s="11">
        <v>15306548.5</v>
      </c>
      <c r="W188" s="11">
        <v>5959123.6875</v>
      </c>
    </row>
    <row r="189" spans="1:23" x14ac:dyDescent="0.2">
      <c r="A189" s="10" t="s">
        <v>389</v>
      </c>
      <c r="B189" s="10" t="s">
        <v>200</v>
      </c>
      <c r="C189" s="10" t="s">
        <v>200</v>
      </c>
      <c r="D189" s="10" t="s">
        <v>200</v>
      </c>
      <c r="E189" s="10" t="s">
        <v>200</v>
      </c>
      <c r="F189" s="10" t="s">
        <v>200</v>
      </c>
      <c r="G189" s="10" t="s">
        <v>200</v>
      </c>
      <c r="H189" s="10" t="s">
        <v>200</v>
      </c>
      <c r="I189" s="10" t="s">
        <v>200</v>
      </c>
      <c r="J189" s="10" t="s">
        <v>200</v>
      </c>
      <c r="K189" s="10" t="s">
        <v>200</v>
      </c>
      <c r="L189" s="10" t="s">
        <v>200</v>
      </c>
      <c r="M189" s="11">
        <v>7021791.671875</v>
      </c>
      <c r="N189" s="11">
        <v>6569765.875</v>
      </c>
      <c r="O189" s="11">
        <v>35672131.1875</v>
      </c>
      <c r="P189" s="11">
        <v>728005646.5</v>
      </c>
      <c r="Q189" s="11">
        <v>398329425</v>
      </c>
      <c r="R189" s="11">
        <v>59542274.5</v>
      </c>
      <c r="S189" s="11">
        <v>62013169.625</v>
      </c>
      <c r="T189" s="11">
        <v>41595945.75</v>
      </c>
      <c r="U189" s="11">
        <v>12283694.5</v>
      </c>
      <c r="V189" s="11">
        <v>186066497.5</v>
      </c>
      <c r="W189" s="11">
        <v>64592215.5</v>
      </c>
    </row>
    <row r="190" spans="1:23" x14ac:dyDescent="0.2">
      <c r="A190" s="10" t="s">
        <v>390</v>
      </c>
      <c r="B190" s="10" t="s">
        <v>208</v>
      </c>
      <c r="C190" s="10" t="s">
        <v>208</v>
      </c>
      <c r="D190" s="10" t="s">
        <v>200</v>
      </c>
      <c r="E190" s="10" t="s">
        <v>200</v>
      </c>
      <c r="F190" s="10" t="s">
        <v>200</v>
      </c>
      <c r="G190" s="10" t="s">
        <v>200</v>
      </c>
      <c r="H190" s="10" t="s">
        <v>200</v>
      </c>
      <c r="I190" s="10" t="s">
        <v>200</v>
      </c>
      <c r="J190" s="10" t="s">
        <v>200</v>
      </c>
      <c r="K190" s="10" t="s">
        <v>200</v>
      </c>
      <c r="L190" s="10" t="s">
        <v>200</v>
      </c>
      <c r="M190" s="11">
        <v>35948004</v>
      </c>
      <c r="N190" s="11">
        <v>25549280</v>
      </c>
      <c r="O190" s="11">
        <v>90155592</v>
      </c>
      <c r="P190" s="11">
        <v>2143038479.25</v>
      </c>
      <c r="Q190" s="11">
        <v>2962732288</v>
      </c>
      <c r="R190" s="11">
        <v>132899816</v>
      </c>
      <c r="S190" s="11">
        <v>226922010.5</v>
      </c>
      <c r="T190" s="11">
        <v>174834666</v>
      </c>
      <c r="U190" s="11">
        <v>23526105</v>
      </c>
      <c r="V190" s="11">
        <v>386175031.375</v>
      </c>
      <c r="W190" s="11">
        <v>640937786.8125</v>
      </c>
    </row>
    <row r="191" spans="1:23" x14ac:dyDescent="0.2">
      <c r="A191" s="10" t="s">
        <v>391</v>
      </c>
      <c r="B191" s="10" t="s">
        <v>200</v>
      </c>
      <c r="C191" s="10" t="s">
        <v>200</v>
      </c>
      <c r="D191" s="10" t="s">
        <v>200</v>
      </c>
      <c r="E191" s="10" t="s">
        <v>200</v>
      </c>
      <c r="F191" s="10" t="s">
        <v>200</v>
      </c>
      <c r="G191" s="10" t="s">
        <v>200</v>
      </c>
      <c r="H191" s="10" t="s">
        <v>200</v>
      </c>
      <c r="I191" s="10" t="s">
        <v>200</v>
      </c>
      <c r="J191" s="10" t="s">
        <v>200</v>
      </c>
      <c r="K191" s="10" t="s">
        <v>200</v>
      </c>
      <c r="L191" s="10" t="s">
        <v>200</v>
      </c>
      <c r="M191" s="11">
        <v>5783219.578125</v>
      </c>
      <c r="N191" s="11">
        <v>7720944.359375</v>
      </c>
      <c r="O191" s="11">
        <v>12885074.9140625</v>
      </c>
      <c r="P191" s="11">
        <v>415374662.875</v>
      </c>
      <c r="Q191" s="11">
        <v>283162579.625</v>
      </c>
      <c r="R191" s="11">
        <v>161782570.125</v>
      </c>
      <c r="S191" s="11">
        <v>2730362363.0390601</v>
      </c>
      <c r="T191" s="11">
        <v>2198626464.7656298</v>
      </c>
      <c r="U191" s="11">
        <v>783722554.5</v>
      </c>
      <c r="V191" s="11">
        <v>10227741292.375</v>
      </c>
      <c r="W191" s="11">
        <v>7633904129.375</v>
      </c>
    </row>
    <row r="192" spans="1:23" x14ac:dyDescent="0.2">
      <c r="A192" s="10" t="s">
        <v>392</v>
      </c>
      <c r="B192" s="10" t="s">
        <v>208</v>
      </c>
      <c r="C192" s="10" t="s">
        <v>208</v>
      </c>
      <c r="D192" s="10" t="s">
        <v>208</v>
      </c>
      <c r="E192" s="10" t="s">
        <v>208</v>
      </c>
      <c r="F192" s="10" t="s">
        <v>200</v>
      </c>
      <c r="G192" s="10" t="s">
        <v>208</v>
      </c>
      <c r="H192" s="10" t="s">
        <v>208</v>
      </c>
      <c r="I192" s="10" t="s">
        <v>208</v>
      </c>
      <c r="J192" s="10" t="s">
        <v>208</v>
      </c>
      <c r="K192" s="10" t="s">
        <v>200</v>
      </c>
      <c r="L192" s="10" t="s">
        <v>200</v>
      </c>
      <c r="M192" s="11">
        <v>256241.1875</v>
      </c>
      <c r="N192" s="11">
        <v>289887.75</v>
      </c>
      <c r="O192" s="11">
        <v>1281487.25</v>
      </c>
      <c r="P192" s="11">
        <v>25713363.75</v>
      </c>
      <c r="Q192" s="11">
        <v>14880773.3125</v>
      </c>
      <c r="R192" s="11">
        <v>2007230.75</v>
      </c>
      <c r="S192" s="11">
        <v>14082829.625</v>
      </c>
      <c r="T192" s="11">
        <v>8010539.9375</v>
      </c>
      <c r="U192" s="11">
        <v>4704400.75</v>
      </c>
      <c r="V192" s="11">
        <v>291352054</v>
      </c>
      <c r="W192" s="11">
        <v>121032235</v>
      </c>
    </row>
    <row r="193" spans="1:23" x14ac:dyDescent="0.2">
      <c r="A193" s="10" t="s">
        <v>393</v>
      </c>
      <c r="B193" s="10" t="s">
        <v>208</v>
      </c>
      <c r="C193" s="10" t="s">
        <v>208</v>
      </c>
      <c r="D193" s="10" t="s">
        <v>208</v>
      </c>
      <c r="E193" s="10" t="s">
        <v>208</v>
      </c>
      <c r="F193" s="10" t="s">
        <v>200</v>
      </c>
      <c r="G193" s="10" t="s">
        <v>208</v>
      </c>
      <c r="H193" s="10" t="s">
        <v>208</v>
      </c>
      <c r="I193" s="10" t="s">
        <v>208</v>
      </c>
      <c r="J193" s="10" t="s">
        <v>208</v>
      </c>
      <c r="K193" s="10" t="s">
        <v>200</v>
      </c>
      <c r="L193" s="10" t="s">
        <v>200</v>
      </c>
      <c r="M193" s="11">
        <v>256241.1875</v>
      </c>
      <c r="N193" s="11">
        <v>289887.75</v>
      </c>
      <c r="O193" s="11">
        <v>1281487.25</v>
      </c>
      <c r="P193" s="11">
        <v>25713363.75</v>
      </c>
      <c r="Q193" s="11">
        <v>14880773.3125</v>
      </c>
      <c r="R193" s="11">
        <v>2007230.75</v>
      </c>
      <c r="S193" s="11">
        <v>14082829.625</v>
      </c>
      <c r="T193" s="11">
        <v>8010539.9375</v>
      </c>
      <c r="U193" s="11">
        <v>4704400.75</v>
      </c>
      <c r="V193" s="11">
        <v>291352054</v>
      </c>
      <c r="W193" s="11">
        <v>121032235</v>
      </c>
    </row>
    <row r="194" spans="1:23" x14ac:dyDescent="0.2">
      <c r="A194" s="10" t="s">
        <v>394</v>
      </c>
      <c r="B194" s="10" t="s">
        <v>208</v>
      </c>
      <c r="C194" s="10" t="s">
        <v>208</v>
      </c>
      <c r="D194" s="10"/>
      <c r="E194" s="10" t="s">
        <v>208</v>
      </c>
      <c r="F194" s="10"/>
      <c r="G194" s="10" t="s">
        <v>208</v>
      </c>
      <c r="H194" s="10" t="s">
        <v>208</v>
      </c>
      <c r="I194" s="10" t="s">
        <v>208</v>
      </c>
      <c r="J194" s="10" t="s">
        <v>208</v>
      </c>
      <c r="K194" s="10" t="s">
        <v>208</v>
      </c>
      <c r="L194" s="10" t="s">
        <v>208</v>
      </c>
      <c r="M194" s="11">
        <v>243864.578125</v>
      </c>
      <c r="N194" s="11">
        <v>412732.125</v>
      </c>
      <c r="O194" s="11" t="s">
        <v>221</v>
      </c>
      <c r="P194" s="11">
        <v>1099155.5</v>
      </c>
      <c r="Q194" s="11" t="s">
        <v>221</v>
      </c>
      <c r="R194" s="11">
        <v>188484.3125</v>
      </c>
      <c r="S194" s="11">
        <v>6989557.65625</v>
      </c>
      <c r="T194" s="11">
        <v>3726637.5</v>
      </c>
      <c r="U194" s="11">
        <v>415397.625</v>
      </c>
      <c r="V194" s="11">
        <v>5619045.5</v>
      </c>
      <c r="W194" s="11">
        <v>4956450.5</v>
      </c>
    </row>
    <row r="195" spans="1:23" x14ac:dyDescent="0.2">
      <c r="A195" s="10" t="s">
        <v>395</v>
      </c>
      <c r="B195" s="10" t="s">
        <v>208</v>
      </c>
      <c r="C195" s="10" t="s">
        <v>208</v>
      </c>
      <c r="D195" s="10" t="s">
        <v>208</v>
      </c>
      <c r="E195" s="10" t="s">
        <v>200</v>
      </c>
      <c r="F195" s="10" t="s">
        <v>208</v>
      </c>
      <c r="G195" s="10" t="s">
        <v>208</v>
      </c>
      <c r="H195" s="10" t="s">
        <v>200</v>
      </c>
      <c r="I195" s="10" t="s">
        <v>200</v>
      </c>
      <c r="J195" s="10" t="s">
        <v>208</v>
      </c>
      <c r="K195" s="10" t="s">
        <v>208</v>
      </c>
      <c r="L195" s="10" t="s">
        <v>208</v>
      </c>
      <c r="M195" s="11">
        <v>427536.046875</v>
      </c>
      <c r="N195" s="11">
        <v>338743.75</v>
      </c>
      <c r="O195" s="11">
        <v>4304352.5</v>
      </c>
      <c r="P195" s="11">
        <v>43173206.875</v>
      </c>
      <c r="Q195" s="11">
        <v>9750061.625</v>
      </c>
      <c r="R195" s="11">
        <v>11898587.921875</v>
      </c>
      <c r="S195" s="11">
        <v>95382384.5</v>
      </c>
      <c r="T195" s="11">
        <v>32264230.34375</v>
      </c>
      <c r="U195" s="11">
        <v>3204842.9375</v>
      </c>
      <c r="V195" s="11">
        <v>9408777.25</v>
      </c>
      <c r="W195" s="11">
        <v>3708300.5625</v>
      </c>
    </row>
    <row r="196" spans="1:23" x14ac:dyDescent="0.2">
      <c r="A196" s="10" t="s">
        <v>396</v>
      </c>
      <c r="B196" s="10" t="s">
        <v>208</v>
      </c>
      <c r="C196" s="10" t="s">
        <v>208</v>
      </c>
      <c r="D196" s="10" t="s">
        <v>208</v>
      </c>
      <c r="E196" s="10" t="s">
        <v>200</v>
      </c>
      <c r="F196" s="10" t="s">
        <v>200</v>
      </c>
      <c r="G196" s="10" t="s">
        <v>208</v>
      </c>
      <c r="H196" s="10" t="s">
        <v>200</v>
      </c>
      <c r="I196" s="10" t="s">
        <v>200</v>
      </c>
      <c r="J196" s="10" t="s">
        <v>200</v>
      </c>
      <c r="K196" s="10" t="s">
        <v>200</v>
      </c>
      <c r="L196" s="10" t="s">
        <v>200</v>
      </c>
      <c r="M196" s="11">
        <v>768049.4375</v>
      </c>
      <c r="N196" s="11">
        <v>1008863.5</v>
      </c>
      <c r="O196" s="11">
        <v>1229034.5625</v>
      </c>
      <c r="P196" s="11">
        <v>193953217.75</v>
      </c>
      <c r="Q196" s="11">
        <v>142075885.5</v>
      </c>
      <c r="R196" s="11">
        <v>4965904.40625</v>
      </c>
      <c r="S196" s="11">
        <v>39489594</v>
      </c>
      <c r="T196" s="11">
        <v>23465730.375</v>
      </c>
      <c r="U196" s="11">
        <v>10301364.0625</v>
      </c>
      <c r="V196" s="11">
        <v>275286304.5</v>
      </c>
      <c r="W196" s="11">
        <v>151257577.5</v>
      </c>
    </row>
    <row r="197" spans="1:23" x14ac:dyDescent="0.2">
      <c r="A197" s="10" t="s">
        <v>397</v>
      </c>
      <c r="B197" s="10" t="s">
        <v>208</v>
      </c>
      <c r="C197" s="10" t="s">
        <v>208</v>
      </c>
      <c r="D197" s="10" t="s">
        <v>208</v>
      </c>
      <c r="E197" s="10" t="s">
        <v>200</v>
      </c>
      <c r="F197" s="10" t="s">
        <v>200</v>
      </c>
      <c r="G197" s="10" t="s">
        <v>200</v>
      </c>
      <c r="H197" s="10" t="s">
        <v>200</v>
      </c>
      <c r="I197" s="10" t="s">
        <v>200</v>
      </c>
      <c r="J197" s="10" t="s">
        <v>200</v>
      </c>
      <c r="K197" s="10" t="s">
        <v>200</v>
      </c>
      <c r="L197" s="10" t="s">
        <v>200</v>
      </c>
      <c r="M197" s="11">
        <v>20434675.5625</v>
      </c>
      <c r="N197" s="11">
        <v>5496392.140625</v>
      </c>
      <c r="O197" s="11">
        <v>37877512.46875</v>
      </c>
      <c r="P197" s="11">
        <v>205193460.125</v>
      </c>
      <c r="Q197" s="11">
        <v>129312887.8125</v>
      </c>
      <c r="R197" s="11">
        <v>436452413.125</v>
      </c>
      <c r="S197" s="11">
        <v>519293445.21875</v>
      </c>
      <c r="T197" s="11">
        <v>508200897.09375</v>
      </c>
      <c r="U197" s="11">
        <v>187644029.03125</v>
      </c>
      <c r="V197" s="11">
        <v>1063913502.5</v>
      </c>
      <c r="W197" s="11">
        <v>604907384.8125</v>
      </c>
    </row>
    <row r="198" spans="1:23" x14ac:dyDescent="0.2">
      <c r="A198" s="10" t="s">
        <v>398</v>
      </c>
      <c r="B198" s="10" t="s">
        <v>208</v>
      </c>
      <c r="C198" s="10" t="s">
        <v>208</v>
      </c>
      <c r="D198" s="10" t="s">
        <v>200</v>
      </c>
      <c r="E198" s="10" t="s">
        <v>200</v>
      </c>
      <c r="F198" s="10" t="s">
        <v>200</v>
      </c>
      <c r="G198" s="10" t="s">
        <v>200</v>
      </c>
      <c r="H198" s="10" t="s">
        <v>200</v>
      </c>
      <c r="I198" s="10" t="s">
        <v>200</v>
      </c>
      <c r="J198" s="10" t="s">
        <v>200</v>
      </c>
      <c r="K198" s="10" t="s">
        <v>200</v>
      </c>
      <c r="L198" s="10" t="s">
        <v>200</v>
      </c>
      <c r="M198" s="11">
        <v>2322163.96875</v>
      </c>
      <c r="N198" s="11">
        <v>13790679.25</v>
      </c>
      <c r="O198" s="11">
        <v>52393216.25</v>
      </c>
      <c r="P198" s="11">
        <v>769948639</v>
      </c>
      <c r="Q198" s="11">
        <v>569237214</v>
      </c>
      <c r="R198" s="11">
        <v>159501850.5</v>
      </c>
      <c r="S198" s="11">
        <v>168785201.375</v>
      </c>
      <c r="T198" s="11">
        <v>57131336.25</v>
      </c>
      <c r="U198" s="11">
        <v>53068181.4375</v>
      </c>
      <c r="V198" s="11">
        <v>1091698922</v>
      </c>
      <c r="W198" s="11">
        <v>312642791.75</v>
      </c>
    </row>
    <row r="199" spans="1:23" x14ac:dyDescent="0.2">
      <c r="A199" s="10" t="s">
        <v>399</v>
      </c>
      <c r="B199" s="10" t="s">
        <v>208</v>
      </c>
      <c r="C199" s="10" t="s">
        <v>208</v>
      </c>
      <c r="D199" s="10"/>
      <c r="E199" s="10"/>
      <c r="F199" s="10"/>
      <c r="G199" s="10"/>
      <c r="H199" s="10"/>
      <c r="I199" s="10"/>
      <c r="J199" s="10" t="s">
        <v>208</v>
      </c>
      <c r="K199" s="10"/>
      <c r="L199" s="10"/>
      <c r="M199" s="11">
        <v>154975.78125</v>
      </c>
      <c r="N199" s="11">
        <v>359127.9375</v>
      </c>
      <c r="O199" s="11" t="s">
        <v>221</v>
      </c>
      <c r="P199" s="11" t="s">
        <v>221</v>
      </c>
      <c r="Q199" s="11" t="s">
        <v>221</v>
      </c>
      <c r="R199" s="11" t="s">
        <v>221</v>
      </c>
      <c r="S199" s="11" t="s">
        <v>221</v>
      </c>
      <c r="T199" s="11" t="s">
        <v>221</v>
      </c>
      <c r="U199" s="11">
        <v>560100.6875</v>
      </c>
      <c r="V199" s="11" t="s">
        <v>221</v>
      </c>
      <c r="W199" s="11" t="s">
        <v>221</v>
      </c>
    </row>
    <row r="200" spans="1:23" x14ac:dyDescent="0.2">
      <c r="A200" s="10" t="s">
        <v>400</v>
      </c>
      <c r="B200" s="10" t="s">
        <v>208</v>
      </c>
      <c r="C200" s="10"/>
      <c r="D200" s="10"/>
      <c r="E200" s="10" t="s">
        <v>200</v>
      </c>
      <c r="F200" s="10" t="s">
        <v>208</v>
      </c>
      <c r="G200" s="10" t="s">
        <v>208</v>
      </c>
      <c r="H200" s="10" t="s">
        <v>200</v>
      </c>
      <c r="I200" s="10" t="s">
        <v>200</v>
      </c>
      <c r="J200" s="10" t="s">
        <v>208</v>
      </c>
      <c r="K200" s="10"/>
      <c r="L200" s="10"/>
      <c r="M200" s="11">
        <v>470253.75</v>
      </c>
      <c r="N200" s="11" t="s">
        <v>221</v>
      </c>
      <c r="O200" s="11" t="s">
        <v>221</v>
      </c>
      <c r="P200" s="11">
        <v>70708686.9375</v>
      </c>
      <c r="Q200" s="11">
        <v>633539.8125</v>
      </c>
      <c r="R200" s="11">
        <v>3835050.5</v>
      </c>
      <c r="S200" s="11">
        <v>231843758.75</v>
      </c>
      <c r="T200" s="11">
        <v>12715325.03125</v>
      </c>
      <c r="U200" s="11">
        <v>2096607.96875</v>
      </c>
      <c r="V200" s="11" t="s">
        <v>221</v>
      </c>
      <c r="W200" s="11" t="s">
        <v>221</v>
      </c>
    </row>
    <row r="201" spans="1:23" x14ac:dyDescent="0.2">
      <c r="A201" s="10" t="s">
        <v>401</v>
      </c>
      <c r="B201" s="10" t="s">
        <v>208</v>
      </c>
      <c r="C201" s="10" t="s">
        <v>208</v>
      </c>
      <c r="D201" s="10" t="s">
        <v>200</v>
      </c>
      <c r="E201" s="10" t="s">
        <v>200</v>
      </c>
      <c r="F201" s="10" t="s">
        <v>200</v>
      </c>
      <c r="G201" s="10" t="s">
        <v>208</v>
      </c>
      <c r="H201" s="10" t="s">
        <v>200</v>
      </c>
      <c r="I201" s="10" t="s">
        <v>208</v>
      </c>
      <c r="J201" s="10" t="s">
        <v>208</v>
      </c>
      <c r="K201" s="10" t="s">
        <v>200</v>
      </c>
      <c r="L201" s="10" t="s">
        <v>200</v>
      </c>
      <c r="M201" s="11">
        <v>14240184.1015625</v>
      </c>
      <c r="N201" s="11">
        <v>22900600.59375</v>
      </c>
      <c r="O201" s="11">
        <v>32825897.09375</v>
      </c>
      <c r="P201" s="11">
        <v>139347072.75</v>
      </c>
      <c r="Q201" s="11">
        <v>273517979.125</v>
      </c>
      <c r="R201" s="11">
        <v>13590931</v>
      </c>
      <c r="S201" s="11">
        <v>49909183.625</v>
      </c>
      <c r="T201" s="11">
        <v>15422144.875</v>
      </c>
      <c r="U201" s="11">
        <v>9675850.90625</v>
      </c>
      <c r="V201" s="11">
        <v>55326256.875</v>
      </c>
      <c r="W201" s="11">
        <v>67475978.5</v>
      </c>
    </row>
    <row r="202" spans="1:23" x14ac:dyDescent="0.2">
      <c r="A202" s="10" t="s">
        <v>402</v>
      </c>
      <c r="B202" s="10" t="s">
        <v>208</v>
      </c>
      <c r="C202" s="10" t="s">
        <v>208</v>
      </c>
      <c r="D202" s="10" t="s">
        <v>200</v>
      </c>
      <c r="E202" s="10" t="s">
        <v>200</v>
      </c>
      <c r="F202" s="10" t="s">
        <v>200</v>
      </c>
      <c r="G202" s="10" t="s">
        <v>200</v>
      </c>
      <c r="H202" s="10" t="s">
        <v>200</v>
      </c>
      <c r="I202" s="10" t="s">
        <v>200</v>
      </c>
      <c r="J202" s="10" t="s">
        <v>208</v>
      </c>
      <c r="K202" s="10" t="s">
        <v>200</v>
      </c>
      <c r="L202" s="10" t="s">
        <v>200</v>
      </c>
      <c r="M202" s="11">
        <v>3644619.640625</v>
      </c>
      <c r="N202" s="11">
        <v>2977891.5546875</v>
      </c>
      <c r="O202" s="11">
        <v>22237263.5625</v>
      </c>
      <c r="P202" s="11">
        <v>133856218.25</v>
      </c>
      <c r="Q202" s="11">
        <v>175686715.5</v>
      </c>
      <c r="R202" s="11">
        <v>66969623.34375</v>
      </c>
      <c r="S202" s="11">
        <v>86873413.5</v>
      </c>
      <c r="T202" s="11">
        <v>128168840.5</v>
      </c>
      <c r="U202" s="11">
        <v>8643293.0625</v>
      </c>
      <c r="V202" s="11">
        <v>74345066.625</v>
      </c>
      <c r="W202" s="11">
        <v>52118330.0625</v>
      </c>
    </row>
    <row r="203" spans="1:23" x14ac:dyDescent="0.2">
      <c r="A203" s="10" t="s">
        <v>403</v>
      </c>
      <c r="B203" s="10" t="s">
        <v>208</v>
      </c>
      <c r="C203" s="10" t="s">
        <v>208</v>
      </c>
      <c r="D203" s="10" t="s">
        <v>200</v>
      </c>
      <c r="E203" s="10" t="s">
        <v>200</v>
      </c>
      <c r="F203" s="10" t="s">
        <v>200</v>
      </c>
      <c r="G203" s="10" t="s">
        <v>200</v>
      </c>
      <c r="H203" s="10" t="s">
        <v>200</v>
      </c>
      <c r="I203" s="10" t="s">
        <v>200</v>
      </c>
      <c r="J203" s="10" t="s">
        <v>208</v>
      </c>
      <c r="K203" s="10" t="s">
        <v>200</v>
      </c>
      <c r="L203" s="10" t="s">
        <v>200</v>
      </c>
      <c r="M203" s="11">
        <v>3644619.640625</v>
      </c>
      <c r="N203" s="11">
        <v>2977891.5546875</v>
      </c>
      <c r="O203" s="11">
        <v>22237263.5625</v>
      </c>
      <c r="P203" s="11">
        <v>133856218.25</v>
      </c>
      <c r="Q203" s="11">
        <v>175686715.5</v>
      </c>
      <c r="R203" s="11">
        <v>66969623.34375</v>
      </c>
      <c r="S203" s="11">
        <v>86873413.5</v>
      </c>
      <c r="T203" s="11">
        <v>128168840.5</v>
      </c>
      <c r="U203" s="11">
        <v>8643293.0625</v>
      </c>
      <c r="V203" s="11">
        <v>74345066.625</v>
      </c>
      <c r="W203" s="11">
        <v>52118330.0625</v>
      </c>
    </row>
    <row r="204" spans="1:23" x14ac:dyDescent="0.2">
      <c r="A204" s="10" t="s">
        <v>404</v>
      </c>
      <c r="B204" s="10" t="s">
        <v>208</v>
      </c>
      <c r="C204" s="10" t="s">
        <v>208</v>
      </c>
      <c r="D204" s="10" t="s">
        <v>200</v>
      </c>
      <c r="E204" s="10" t="s">
        <v>200</v>
      </c>
      <c r="F204" s="10" t="s">
        <v>200</v>
      </c>
      <c r="G204" s="10" t="s">
        <v>200</v>
      </c>
      <c r="H204" s="10" t="s">
        <v>200</v>
      </c>
      <c r="I204" s="10" t="s">
        <v>200</v>
      </c>
      <c r="J204" s="10" t="s">
        <v>208</v>
      </c>
      <c r="K204" s="10" t="s">
        <v>200</v>
      </c>
      <c r="L204" s="10" t="s">
        <v>200</v>
      </c>
      <c r="M204" s="11">
        <v>3644619.640625</v>
      </c>
      <c r="N204" s="11">
        <v>2098535.1796875</v>
      </c>
      <c r="O204" s="11">
        <v>19714640.5625</v>
      </c>
      <c r="P204" s="11">
        <v>120177825.25</v>
      </c>
      <c r="Q204" s="11">
        <v>160989514.5</v>
      </c>
      <c r="R204" s="11">
        <v>63881502.59375</v>
      </c>
      <c r="S204" s="11">
        <v>77669670.5</v>
      </c>
      <c r="T204" s="11">
        <v>116368344.5</v>
      </c>
      <c r="U204" s="11">
        <v>8643293.0625</v>
      </c>
      <c r="V204" s="11">
        <v>69614983.625</v>
      </c>
      <c r="W204" s="11">
        <v>47499925.5625</v>
      </c>
    </row>
    <row r="205" spans="1:23" x14ac:dyDescent="0.2">
      <c r="A205" s="10" t="s">
        <v>405</v>
      </c>
      <c r="B205" s="10" t="s">
        <v>208</v>
      </c>
      <c r="C205" s="10" t="s">
        <v>208</v>
      </c>
      <c r="D205" s="10" t="s">
        <v>208</v>
      </c>
      <c r="E205" s="10" t="s">
        <v>200</v>
      </c>
      <c r="F205" s="10" t="s">
        <v>200</v>
      </c>
      <c r="G205" s="10" t="s">
        <v>200</v>
      </c>
      <c r="H205" s="10" t="s">
        <v>208</v>
      </c>
      <c r="I205" s="10" t="s">
        <v>208</v>
      </c>
      <c r="J205" s="10" t="s">
        <v>208</v>
      </c>
      <c r="K205" s="10" t="s">
        <v>208</v>
      </c>
      <c r="L205" s="10"/>
      <c r="M205" s="11">
        <v>2158138</v>
      </c>
      <c r="N205" s="11">
        <v>2230757.5</v>
      </c>
      <c r="O205" s="11">
        <v>2807450.75</v>
      </c>
      <c r="P205" s="11">
        <v>17704430</v>
      </c>
      <c r="Q205" s="11">
        <v>14781422</v>
      </c>
      <c r="R205" s="11">
        <v>7270240.5</v>
      </c>
      <c r="S205" s="11">
        <v>3775368</v>
      </c>
      <c r="T205" s="11">
        <v>3628576.75</v>
      </c>
      <c r="U205" s="11">
        <v>2366355.25</v>
      </c>
      <c r="V205" s="11">
        <v>6051394</v>
      </c>
      <c r="W205" s="11" t="s">
        <v>221</v>
      </c>
    </row>
    <row r="206" spans="1:23" x14ac:dyDescent="0.2">
      <c r="A206" s="10" t="s">
        <v>406</v>
      </c>
      <c r="B206" s="10"/>
      <c r="C206" s="10"/>
      <c r="D206" s="10"/>
      <c r="E206" s="10"/>
      <c r="F206" s="10"/>
      <c r="G206" s="10"/>
      <c r="H206" s="10" t="s">
        <v>208</v>
      </c>
      <c r="I206" s="10"/>
      <c r="J206" s="10"/>
      <c r="K206" s="10"/>
      <c r="L206" s="10"/>
      <c r="M206" s="11" t="s">
        <v>221</v>
      </c>
      <c r="N206" s="11" t="s">
        <v>221</v>
      </c>
      <c r="O206" s="11" t="s">
        <v>221</v>
      </c>
      <c r="P206" s="11" t="s">
        <v>221</v>
      </c>
      <c r="Q206" s="11" t="s">
        <v>221</v>
      </c>
      <c r="R206" s="11" t="s">
        <v>221</v>
      </c>
      <c r="S206" s="11">
        <v>1106434.625</v>
      </c>
      <c r="T206" s="11" t="s">
        <v>221</v>
      </c>
      <c r="U206" s="11" t="s">
        <v>221</v>
      </c>
      <c r="V206" s="11" t="s">
        <v>221</v>
      </c>
      <c r="W206" s="11" t="s">
        <v>221</v>
      </c>
    </row>
    <row r="207" spans="1:23" x14ac:dyDescent="0.2">
      <c r="A207" s="10" t="s">
        <v>407</v>
      </c>
      <c r="B207" s="10" t="s">
        <v>208</v>
      </c>
      <c r="C207" s="10" t="s">
        <v>208</v>
      </c>
      <c r="D207" s="10" t="s">
        <v>200</v>
      </c>
      <c r="E207" s="10" t="s">
        <v>200</v>
      </c>
      <c r="F207" s="10" t="s">
        <v>200</v>
      </c>
      <c r="G207" s="10" t="s">
        <v>200</v>
      </c>
      <c r="H207" s="10" t="s">
        <v>200</v>
      </c>
      <c r="I207" s="10" t="s">
        <v>200</v>
      </c>
      <c r="J207" s="10" t="s">
        <v>200</v>
      </c>
      <c r="K207" s="10" t="s">
        <v>200</v>
      </c>
      <c r="L207" s="10" t="s">
        <v>200</v>
      </c>
      <c r="M207" s="11">
        <v>626578.9921875</v>
      </c>
      <c r="N207" s="11">
        <v>2320528.96875</v>
      </c>
      <c r="O207" s="11">
        <v>2548695.75</v>
      </c>
      <c r="P207" s="11">
        <v>67913955.375</v>
      </c>
      <c r="Q207" s="11">
        <v>7928508.453125</v>
      </c>
      <c r="R207" s="11">
        <v>5598387.34375</v>
      </c>
      <c r="S207" s="11">
        <v>43537757.4375</v>
      </c>
      <c r="T207" s="11">
        <v>23836204.1875</v>
      </c>
      <c r="U207" s="11">
        <v>16272240.1875</v>
      </c>
      <c r="V207" s="11">
        <v>199077951.75</v>
      </c>
      <c r="W207" s="11">
        <v>93250093.75</v>
      </c>
    </row>
    <row r="208" spans="1:23" x14ac:dyDescent="0.2">
      <c r="A208" s="10" t="s">
        <v>408</v>
      </c>
      <c r="B208" s="10"/>
      <c r="C208" s="10"/>
      <c r="D208" s="10"/>
      <c r="E208" s="10" t="s">
        <v>208</v>
      </c>
      <c r="F208" s="10"/>
      <c r="G208" s="10"/>
      <c r="H208" s="10" t="s">
        <v>208</v>
      </c>
      <c r="I208" s="10" t="s">
        <v>208</v>
      </c>
      <c r="J208" s="10" t="s">
        <v>208</v>
      </c>
      <c r="K208" s="10" t="s">
        <v>208</v>
      </c>
      <c r="L208" s="10" t="s">
        <v>208</v>
      </c>
      <c r="M208" s="11" t="s">
        <v>221</v>
      </c>
      <c r="N208" s="11" t="s">
        <v>221</v>
      </c>
      <c r="O208" s="11" t="s">
        <v>221</v>
      </c>
      <c r="P208" s="11">
        <v>605968</v>
      </c>
      <c r="Q208" s="11" t="s">
        <v>221</v>
      </c>
      <c r="R208" s="11" t="s">
        <v>221</v>
      </c>
      <c r="S208" s="11">
        <v>3501169.4375</v>
      </c>
      <c r="T208" s="11">
        <v>298649.6875</v>
      </c>
      <c r="U208" s="11">
        <v>796241.4375</v>
      </c>
      <c r="V208" s="11">
        <v>47411843.5</v>
      </c>
      <c r="W208" s="11">
        <v>16636975.8125</v>
      </c>
    </row>
    <row r="209" spans="1:23" x14ac:dyDescent="0.2">
      <c r="A209" s="10" t="s">
        <v>409</v>
      </c>
      <c r="B209" s="10" t="s">
        <v>208</v>
      </c>
      <c r="C209" s="10"/>
      <c r="D209" s="10" t="s">
        <v>208</v>
      </c>
      <c r="E209" s="10" t="s">
        <v>200</v>
      </c>
      <c r="F209" s="10" t="s">
        <v>200</v>
      </c>
      <c r="G209" s="10" t="s">
        <v>200</v>
      </c>
      <c r="H209" s="10" t="s">
        <v>200</v>
      </c>
      <c r="I209" s="10" t="s">
        <v>200</v>
      </c>
      <c r="J209" s="10" t="s">
        <v>208</v>
      </c>
      <c r="K209" s="10" t="s">
        <v>208</v>
      </c>
      <c r="L209" s="10" t="s">
        <v>208</v>
      </c>
      <c r="M209" s="11">
        <v>160435.171875</v>
      </c>
      <c r="N209" s="11" t="s">
        <v>221</v>
      </c>
      <c r="O209" s="11">
        <v>368951.84375</v>
      </c>
      <c r="P209" s="11">
        <v>11196884.5</v>
      </c>
      <c r="Q209" s="11">
        <v>10340322.25</v>
      </c>
      <c r="R209" s="11">
        <v>6226921.5</v>
      </c>
      <c r="S209" s="11">
        <v>5786240.5</v>
      </c>
      <c r="T209" s="11">
        <v>6221945.75</v>
      </c>
      <c r="U209" s="11">
        <v>288120.78125</v>
      </c>
      <c r="V209" s="11">
        <v>4162020.25</v>
      </c>
      <c r="W209" s="11">
        <v>1423129</v>
      </c>
    </row>
    <row r="210" spans="1:23" x14ac:dyDescent="0.2">
      <c r="A210" s="10" t="s">
        <v>410</v>
      </c>
      <c r="B210" s="10" t="s">
        <v>208</v>
      </c>
      <c r="C210" s="10"/>
      <c r="D210" s="10" t="s">
        <v>208</v>
      </c>
      <c r="E210" s="10" t="s">
        <v>200</v>
      </c>
      <c r="F210" s="10" t="s">
        <v>200</v>
      </c>
      <c r="G210" s="10" t="s">
        <v>200</v>
      </c>
      <c r="H210" s="10" t="s">
        <v>200</v>
      </c>
      <c r="I210" s="10" t="s">
        <v>200</v>
      </c>
      <c r="J210" s="10" t="s">
        <v>208</v>
      </c>
      <c r="K210" s="10" t="s">
        <v>208</v>
      </c>
      <c r="L210" s="10" t="s">
        <v>208</v>
      </c>
      <c r="M210" s="11">
        <v>160435.171875</v>
      </c>
      <c r="N210" s="11" t="s">
        <v>221</v>
      </c>
      <c r="O210" s="11">
        <v>368951.84375</v>
      </c>
      <c r="P210" s="11">
        <v>11196884.5</v>
      </c>
      <c r="Q210" s="11">
        <v>10340322.25</v>
      </c>
      <c r="R210" s="11">
        <v>6226921.5</v>
      </c>
      <c r="S210" s="11">
        <v>5786240.5</v>
      </c>
      <c r="T210" s="11">
        <v>6221945.75</v>
      </c>
      <c r="U210" s="11">
        <v>288120.78125</v>
      </c>
      <c r="V210" s="11">
        <v>4162020.25</v>
      </c>
      <c r="W210" s="11">
        <v>1423129</v>
      </c>
    </row>
    <row r="211" spans="1:23" x14ac:dyDescent="0.2">
      <c r="A211" s="10" t="s">
        <v>411</v>
      </c>
      <c r="B211" s="10"/>
      <c r="C211" s="10"/>
      <c r="D211" s="10"/>
      <c r="E211" s="10" t="s">
        <v>208</v>
      </c>
      <c r="F211" s="10" t="s">
        <v>208</v>
      </c>
      <c r="G211" s="10" t="s">
        <v>208</v>
      </c>
      <c r="H211" s="10" t="s">
        <v>200</v>
      </c>
      <c r="I211" s="10" t="s">
        <v>200</v>
      </c>
      <c r="J211" s="10" t="s">
        <v>208</v>
      </c>
      <c r="K211" s="10" t="s">
        <v>208</v>
      </c>
      <c r="L211" s="10" t="s">
        <v>200</v>
      </c>
      <c r="M211" s="11" t="s">
        <v>221</v>
      </c>
      <c r="N211" s="11" t="s">
        <v>221</v>
      </c>
      <c r="O211" s="11" t="s">
        <v>221</v>
      </c>
      <c r="P211" s="11">
        <v>6558721</v>
      </c>
      <c r="Q211" s="11">
        <v>2129107.75</v>
      </c>
      <c r="R211" s="11">
        <v>2451929.25</v>
      </c>
      <c r="S211" s="11">
        <v>19324918</v>
      </c>
      <c r="T211" s="11">
        <v>18758934</v>
      </c>
      <c r="U211" s="11">
        <v>3462374.75</v>
      </c>
      <c r="V211" s="11">
        <v>18901618</v>
      </c>
      <c r="W211" s="11">
        <v>17328305</v>
      </c>
    </row>
    <row r="212" spans="1:23" x14ac:dyDescent="0.2">
      <c r="A212" s="10" t="s">
        <v>412</v>
      </c>
      <c r="B212" s="10"/>
      <c r="C212" s="10"/>
      <c r="D212" s="10"/>
      <c r="E212" s="10" t="s">
        <v>208</v>
      </c>
      <c r="F212" s="10" t="s">
        <v>208</v>
      </c>
      <c r="G212" s="10" t="s">
        <v>208</v>
      </c>
      <c r="H212" s="10" t="s">
        <v>200</v>
      </c>
      <c r="I212" s="10" t="s">
        <v>200</v>
      </c>
      <c r="J212" s="10" t="s">
        <v>208</v>
      </c>
      <c r="K212" s="10" t="s">
        <v>208</v>
      </c>
      <c r="L212" s="10" t="s">
        <v>200</v>
      </c>
      <c r="M212" s="11" t="s">
        <v>221</v>
      </c>
      <c r="N212" s="11" t="s">
        <v>221</v>
      </c>
      <c r="O212" s="11" t="s">
        <v>221</v>
      </c>
      <c r="P212" s="11">
        <v>6558721</v>
      </c>
      <c r="Q212" s="11">
        <v>2129107.75</v>
      </c>
      <c r="R212" s="11">
        <v>2451929.25</v>
      </c>
      <c r="S212" s="11">
        <v>19324918</v>
      </c>
      <c r="T212" s="11">
        <v>18758934</v>
      </c>
      <c r="U212" s="11">
        <v>3462374.75</v>
      </c>
      <c r="V212" s="11">
        <v>18901618</v>
      </c>
      <c r="W212" s="11">
        <v>17328305</v>
      </c>
    </row>
    <row r="213" spans="1:23" x14ac:dyDescent="0.2">
      <c r="A213" s="10" t="s">
        <v>413</v>
      </c>
      <c r="B213" s="10"/>
      <c r="C213" s="10"/>
      <c r="D213" s="10"/>
      <c r="E213" s="10"/>
      <c r="F213" s="10"/>
      <c r="G213" s="10"/>
      <c r="H213" s="10" t="s">
        <v>200</v>
      </c>
      <c r="I213" s="10" t="s">
        <v>200</v>
      </c>
      <c r="J213" s="10" t="s">
        <v>208</v>
      </c>
      <c r="K213" s="10" t="s">
        <v>208</v>
      </c>
      <c r="L213" s="10" t="s">
        <v>200</v>
      </c>
      <c r="M213" s="11" t="s">
        <v>221</v>
      </c>
      <c r="N213" s="11" t="s">
        <v>221</v>
      </c>
      <c r="O213" s="11" t="s">
        <v>221</v>
      </c>
      <c r="P213" s="11" t="s">
        <v>221</v>
      </c>
      <c r="Q213" s="11" t="s">
        <v>221</v>
      </c>
      <c r="R213" s="11" t="s">
        <v>221</v>
      </c>
      <c r="S213" s="11">
        <v>7255348.125</v>
      </c>
      <c r="T213" s="11">
        <v>6726281.625</v>
      </c>
      <c r="U213" s="11">
        <v>2988966.5</v>
      </c>
      <c r="V213" s="11">
        <v>3248944.5</v>
      </c>
      <c r="W213" s="11">
        <v>5187118</v>
      </c>
    </row>
    <row r="214" spans="1:23" x14ac:dyDescent="0.2">
      <c r="A214" s="10" t="s">
        <v>414</v>
      </c>
      <c r="B214" s="10"/>
      <c r="C214" s="10"/>
      <c r="D214" s="10"/>
      <c r="E214" s="10"/>
      <c r="F214" s="10"/>
      <c r="G214" s="10"/>
      <c r="H214" s="10" t="s">
        <v>208</v>
      </c>
      <c r="I214" s="10" t="s">
        <v>208</v>
      </c>
      <c r="J214" s="10"/>
      <c r="K214" s="10" t="s">
        <v>200</v>
      </c>
      <c r="L214" s="10" t="s">
        <v>208</v>
      </c>
      <c r="M214" s="11" t="s">
        <v>221</v>
      </c>
      <c r="N214" s="11" t="s">
        <v>221</v>
      </c>
      <c r="O214" s="11" t="s">
        <v>221</v>
      </c>
      <c r="P214" s="11" t="s">
        <v>221</v>
      </c>
      <c r="Q214" s="11" t="s">
        <v>221</v>
      </c>
      <c r="R214" s="11" t="s">
        <v>221</v>
      </c>
      <c r="S214" s="11">
        <v>5508580.875</v>
      </c>
      <c r="T214" s="11">
        <v>4821072.125</v>
      </c>
      <c r="U214" s="11" t="s">
        <v>221</v>
      </c>
      <c r="V214" s="11">
        <v>10254055.5</v>
      </c>
      <c r="W214" s="11">
        <v>5893759.375</v>
      </c>
    </row>
    <row r="215" spans="1:23" x14ac:dyDescent="0.2">
      <c r="A215" s="10" t="s">
        <v>415</v>
      </c>
      <c r="B215" s="10" t="s">
        <v>208</v>
      </c>
      <c r="C215" s="10" t="s">
        <v>200</v>
      </c>
      <c r="D215" s="10" t="s">
        <v>200</v>
      </c>
      <c r="E215" s="10" t="s">
        <v>200</v>
      </c>
      <c r="F215" s="10" t="s">
        <v>200</v>
      </c>
      <c r="G215" s="10" t="s">
        <v>200</v>
      </c>
      <c r="H215" s="10" t="s">
        <v>200</v>
      </c>
      <c r="I215" s="10" t="s">
        <v>200</v>
      </c>
      <c r="J215" s="10" t="s">
        <v>200</v>
      </c>
      <c r="K215" s="10" t="s">
        <v>200</v>
      </c>
      <c r="L215" s="10" t="s">
        <v>200</v>
      </c>
      <c r="M215" s="11">
        <v>14318698.625</v>
      </c>
      <c r="N215" s="11">
        <v>68409830.3984375</v>
      </c>
      <c r="O215" s="11">
        <v>41466191.0390625</v>
      </c>
      <c r="P215" s="11">
        <v>148053416.5</v>
      </c>
      <c r="Q215" s="11">
        <v>151564203.1875</v>
      </c>
      <c r="R215" s="11">
        <v>30478079.40625</v>
      </c>
      <c r="S215" s="11">
        <v>112877362.921875</v>
      </c>
      <c r="T215" s="11">
        <v>33865208.21875</v>
      </c>
      <c r="U215" s="11">
        <v>40899684.09375</v>
      </c>
      <c r="V215" s="11">
        <v>180387959.3125</v>
      </c>
      <c r="W215" s="11">
        <v>96190731.75</v>
      </c>
    </row>
    <row r="216" spans="1:23" x14ac:dyDescent="0.2">
      <c r="A216" s="10" t="s">
        <v>416</v>
      </c>
      <c r="B216" s="10" t="s">
        <v>208</v>
      </c>
      <c r="C216" s="10" t="s">
        <v>200</v>
      </c>
      <c r="D216" s="10" t="s">
        <v>200</v>
      </c>
      <c r="E216" s="10" t="s">
        <v>200</v>
      </c>
      <c r="F216" s="10" t="s">
        <v>200</v>
      </c>
      <c r="G216" s="10" t="s">
        <v>200</v>
      </c>
      <c r="H216" s="10" t="s">
        <v>200</v>
      </c>
      <c r="I216" s="10" t="s">
        <v>200</v>
      </c>
      <c r="J216" s="10" t="s">
        <v>200</v>
      </c>
      <c r="K216" s="10" t="s">
        <v>200</v>
      </c>
      <c r="L216" s="10" t="s">
        <v>200</v>
      </c>
      <c r="M216" s="11">
        <v>14318698.625</v>
      </c>
      <c r="N216" s="11">
        <v>68409830.3984375</v>
      </c>
      <c r="O216" s="11">
        <v>41466191.0390625</v>
      </c>
      <c r="P216" s="11">
        <v>148053416.5</v>
      </c>
      <c r="Q216" s="11">
        <v>151564203.1875</v>
      </c>
      <c r="R216" s="11">
        <v>30478079.40625</v>
      </c>
      <c r="S216" s="11">
        <v>112877362.921875</v>
      </c>
      <c r="T216" s="11">
        <v>33865208.21875</v>
      </c>
      <c r="U216" s="11">
        <v>40899684.09375</v>
      </c>
      <c r="V216" s="11">
        <v>180387959.3125</v>
      </c>
      <c r="W216" s="11">
        <v>96190731.75</v>
      </c>
    </row>
    <row r="217" spans="1:23" x14ac:dyDescent="0.2">
      <c r="A217" s="10" t="s">
        <v>417</v>
      </c>
      <c r="B217" s="10"/>
      <c r="C217" s="10"/>
      <c r="D217" s="10"/>
      <c r="E217" s="10" t="s">
        <v>200</v>
      </c>
      <c r="F217" s="10" t="s">
        <v>208</v>
      </c>
      <c r="G217" s="10"/>
      <c r="H217" s="10" t="s">
        <v>200</v>
      </c>
      <c r="I217" s="10"/>
      <c r="J217" s="10"/>
      <c r="K217" s="10"/>
      <c r="L217" s="10" t="s">
        <v>208</v>
      </c>
      <c r="M217" s="11" t="s">
        <v>221</v>
      </c>
      <c r="N217" s="11" t="s">
        <v>221</v>
      </c>
      <c r="O217" s="11" t="s">
        <v>221</v>
      </c>
      <c r="P217" s="11">
        <v>20735255.5</v>
      </c>
      <c r="Q217" s="11">
        <v>7357568</v>
      </c>
      <c r="R217" s="11" t="s">
        <v>221</v>
      </c>
      <c r="S217" s="11">
        <v>1043260.4375</v>
      </c>
      <c r="T217" s="11" t="s">
        <v>221</v>
      </c>
      <c r="U217" s="11" t="s">
        <v>221</v>
      </c>
      <c r="V217" s="11" t="s">
        <v>221</v>
      </c>
      <c r="W217" s="11">
        <v>1997358.25</v>
      </c>
    </row>
    <row r="218" spans="1:23" x14ac:dyDescent="0.2">
      <c r="A218" s="10" t="s">
        <v>418</v>
      </c>
      <c r="B218" s="10" t="s">
        <v>200</v>
      </c>
      <c r="C218" s="10" t="s">
        <v>208</v>
      </c>
      <c r="D218" s="10" t="s">
        <v>200</v>
      </c>
      <c r="E218" s="10" t="s">
        <v>200</v>
      </c>
      <c r="F218" s="10" t="s">
        <v>200</v>
      </c>
      <c r="G218" s="10" t="s">
        <v>200</v>
      </c>
      <c r="H218" s="10" t="s">
        <v>200</v>
      </c>
      <c r="I218" s="10" t="s">
        <v>200</v>
      </c>
      <c r="J218" s="10" t="s">
        <v>200</v>
      </c>
      <c r="K218" s="10" t="s">
        <v>200</v>
      </c>
      <c r="L218" s="10" t="s">
        <v>200</v>
      </c>
      <c r="M218" s="11">
        <v>2771551.53125</v>
      </c>
      <c r="N218" s="11">
        <v>13899509.453125</v>
      </c>
      <c r="O218" s="11">
        <v>33967017.9375</v>
      </c>
      <c r="P218" s="11">
        <v>352656932</v>
      </c>
      <c r="Q218" s="11">
        <v>173425070</v>
      </c>
      <c r="R218" s="11">
        <v>29978571.21875</v>
      </c>
      <c r="S218" s="11">
        <v>188024357.96875</v>
      </c>
      <c r="T218" s="11">
        <v>148885567.234375</v>
      </c>
      <c r="U218" s="11">
        <v>40049326</v>
      </c>
      <c r="V218" s="11">
        <v>593436053</v>
      </c>
      <c r="W218" s="11">
        <v>304465594</v>
      </c>
    </row>
    <row r="219" spans="1:23" x14ac:dyDescent="0.2">
      <c r="A219" s="10" t="s">
        <v>419</v>
      </c>
      <c r="B219" s="10" t="s">
        <v>208</v>
      </c>
      <c r="C219" s="10" t="s">
        <v>208</v>
      </c>
      <c r="D219" s="10" t="s">
        <v>208</v>
      </c>
      <c r="E219" s="10" t="s">
        <v>208</v>
      </c>
      <c r="F219" s="10" t="s">
        <v>208</v>
      </c>
      <c r="G219" s="10" t="s">
        <v>208</v>
      </c>
      <c r="H219" s="10" t="s">
        <v>200</v>
      </c>
      <c r="I219" s="10" t="s">
        <v>200</v>
      </c>
      <c r="J219" s="10" t="s">
        <v>200</v>
      </c>
      <c r="K219" s="10" t="s">
        <v>200</v>
      </c>
      <c r="L219" s="10" t="s">
        <v>208</v>
      </c>
      <c r="M219" s="11">
        <v>1006240.875</v>
      </c>
      <c r="N219" s="11">
        <v>511976.40625</v>
      </c>
      <c r="O219" s="11">
        <v>4426798.875</v>
      </c>
      <c r="P219" s="11">
        <v>4925525</v>
      </c>
      <c r="Q219" s="11">
        <v>1628263.125</v>
      </c>
      <c r="R219" s="11">
        <v>876228.8125</v>
      </c>
      <c r="S219" s="11">
        <v>23956095.0625</v>
      </c>
      <c r="T219" s="11">
        <v>13824624</v>
      </c>
      <c r="U219" s="11">
        <v>8363627.375</v>
      </c>
      <c r="V219" s="11">
        <v>45161495.75</v>
      </c>
      <c r="W219" s="11">
        <v>10403056.25</v>
      </c>
    </row>
    <row r="220" spans="1:23" x14ac:dyDescent="0.2">
      <c r="A220" s="10" t="s">
        <v>420</v>
      </c>
      <c r="B220" s="10"/>
      <c r="C220" s="10"/>
      <c r="D220" s="10"/>
      <c r="E220" s="10"/>
      <c r="F220" s="10"/>
      <c r="G220" s="10"/>
      <c r="H220" s="10" t="s">
        <v>208</v>
      </c>
      <c r="I220" s="10" t="s">
        <v>200</v>
      </c>
      <c r="J220" s="10" t="s">
        <v>208</v>
      </c>
      <c r="K220" s="10" t="s">
        <v>200</v>
      </c>
      <c r="L220" s="10" t="s">
        <v>200</v>
      </c>
      <c r="M220" s="11" t="s">
        <v>221</v>
      </c>
      <c r="N220" s="11" t="s">
        <v>221</v>
      </c>
      <c r="O220" s="11" t="s">
        <v>221</v>
      </c>
      <c r="P220" s="11" t="s">
        <v>221</v>
      </c>
      <c r="Q220" s="11" t="s">
        <v>221</v>
      </c>
      <c r="R220" s="11" t="s">
        <v>221</v>
      </c>
      <c r="S220" s="11">
        <v>1967267.5</v>
      </c>
      <c r="T220" s="11">
        <v>4569324.25</v>
      </c>
      <c r="U220" s="11">
        <v>2123837.25</v>
      </c>
      <c r="V220" s="11">
        <v>10177674.25</v>
      </c>
      <c r="W220" s="11">
        <v>7701309.5</v>
      </c>
    </row>
    <row r="221" spans="1:23" x14ac:dyDescent="0.2">
      <c r="A221" s="10" t="s">
        <v>421</v>
      </c>
      <c r="B221" s="10" t="s">
        <v>208</v>
      </c>
      <c r="C221" s="10" t="s">
        <v>200</v>
      </c>
      <c r="D221" s="10" t="s">
        <v>208</v>
      </c>
      <c r="E221" s="10" t="s">
        <v>200</v>
      </c>
      <c r="F221" s="10" t="s">
        <v>200</v>
      </c>
      <c r="G221" s="10" t="s">
        <v>200</v>
      </c>
      <c r="H221" s="10" t="s">
        <v>200</v>
      </c>
      <c r="I221" s="10" t="s">
        <v>200</v>
      </c>
      <c r="J221" s="10" t="s">
        <v>200</v>
      </c>
      <c r="K221" s="10" t="s">
        <v>200</v>
      </c>
      <c r="L221" s="10" t="s">
        <v>200</v>
      </c>
      <c r="M221" s="11">
        <v>575920.5</v>
      </c>
      <c r="N221" s="11">
        <v>2071777.21875</v>
      </c>
      <c r="O221" s="11">
        <v>2338588.671875</v>
      </c>
      <c r="P221" s="11">
        <v>74414644.125</v>
      </c>
      <c r="Q221" s="11">
        <v>41589092.5</v>
      </c>
      <c r="R221" s="11">
        <v>20044148.5625</v>
      </c>
      <c r="S221" s="11">
        <v>165038063.5</v>
      </c>
      <c r="T221" s="11">
        <v>87085490.25</v>
      </c>
      <c r="U221" s="11">
        <v>22866363.75</v>
      </c>
      <c r="V221" s="11">
        <v>237035310</v>
      </c>
      <c r="W221" s="11">
        <v>95150123.5</v>
      </c>
    </row>
    <row r="222" spans="1:23" x14ac:dyDescent="0.2">
      <c r="A222" s="10" t="s">
        <v>422</v>
      </c>
      <c r="B222" s="10"/>
      <c r="C222" s="10"/>
      <c r="D222" s="10"/>
      <c r="E222" s="10"/>
      <c r="F222" s="10" t="s">
        <v>208</v>
      </c>
      <c r="G222" s="10"/>
      <c r="H222" s="10" t="s">
        <v>208</v>
      </c>
      <c r="I222" s="10"/>
      <c r="J222" s="10"/>
      <c r="K222" s="10"/>
      <c r="L222" s="10" t="s">
        <v>208</v>
      </c>
      <c r="M222" s="11" t="s">
        <v>221</v>
      </c>
      <c r="N222" s="11" t="s">
        <v>221</v>
      </c>
      <c r="O222" s="11" t="s">
        <v>221</v>
      </c>
      <c r="P222" s="11" t="s">
        <v>221</v>
      </c>
      <c r="Q222" s="11">
        <v>1773945.8125</v>
      </c>
      <c r="R222" s="11" t="s">
        <v>221</v>
      </c>
      <c r="S222" s="11">
        <v>168345</v>
      </c>
      <c r="T222" s="11" t="s">
        <v>221</v>
      </c>
      <c r="U222" s="11" t="s">
        <v>221</v>
      </c>
      <c r="V222" s="11" t="s">
        <v>221</v>
      </c>
      <c r="W222" s="11">
        <v>866333.5625</v>
      </c>
    </row>
    <row r="223" spans="1:23" x14ac:dyDescent="0.2">
      <c r="A223" s="10" t="s">
        <v>423</v>
      </c>
      <c r="B223" s="10" t="s">
        <v>208</v>
      </c>
      <c r="C223" s="10" t="s">
        <v>208</v>
      </c>
      <c r="D223" s="10" t="s">
        <v>208</v>
      </c>
      <c r="E223" s="10" t="s">
        <v>208</v>
      </c>
      <c r="F223" s="10" t="s">
        <v>208</v>
      </c>
      <c r="G223" s="10" t="s">
        <v>200</v>
      </c>
      <c r="H223" s="10" t="s">
        <v>200</v>
      </c>
      <c r="I223" s="10" t="s">
        <v>200</v>
      </c>
      <c r="J223" s="10" t="s">
        <v>200</v>
      </c>
      <c r="K223" s="10" t="s">
        <v>200</v>
      </c>
      <c r="L223" s="10" t="s">
        <v>200</v>
      </c>
      <c r="M223" s="11">
        <v>1082203.78125</v>
      </c>
      <c r="N223" s="11">
        <v>1741306.859375</v>
      </c>
      <c r="O223" s="11">
        <v>6846095.34375</v>
      </c>
      <c r="P223" s="11">
        <v>104269589.5</v>
      </c>
      <c r="Q223" s="11">
        <v>28747920.25</v>
      </c>
      <c r="R223" s="11">
        <v>16196307.125</v>
      </c>
      <c r="S223" s="11">
        <v>77470771.875</v>
      </c>
      <c r="T223" s="11">
        <v>54280631.375</v>
      </c>
      <c r="U223" s="11">
        <v>59047109.5</v>
      </c>
      <c r="V223" s="11">
        <v>294200617</v>
      </c>
      <c r="W223" s="11">
        <v>63049128.25</v>
      </c>
    </row>
    <row r="224" spans="1:23" x14ac:dyDescent="0.2">
      <c r="A224" s="10" t="s">
        <v>424</v>
      </c>
      <c r="B224" s="10" t="s">
        <v>208</v>
      </c>
      <c r="C224" s="10" t="s">
        <v>200</v>
      </c>
      <c r="D224" s="10" t="s">
        <v>200</v>
      </c>
      <c r="E224" s="10" t="s">
        <v>200</v>
      </c>
      <c r="F224" s="10" t="s">
        <v>200</v>
      </c>
      <c r="G224" s="10" t="s">
        <v>200</v>
      </c>
      <c r="H224" s="10" t="s">
        <v>200</v>
      </c>
      <c r="I224" s="10" t="s">
        <v>200</v>
      </c>
      <c r="J224" s="10" t="s">
        <v>200</v>
      </c>
      <c r="K224" s="10" t="s">
        <v>200</v>
      </c>
      <c r="L224" s="10" t="s">
        <v>200</v>
      </c>
      <c r="M224" s="11">
        <v>3458817.84375</v>
      </c>
      <c r="N224" s="11">
        <v>21784741.1875</v>
      </c>
      <c r="O224" s="11">
        <v>28283995.375</v>
      </c>
      <c r="P224" s="11">
        <v>91060099.625</v>
      </c>
      <c r="Q224" s="11">
        <v>62951613.5</v>
      </c>
      <c r="R224" s="11">
        <v>33151931</v>
      </c>
      <c r="S224" s="11">
        <v>93616113.75</v>
      </c>
      <c r="T224" s="11">
        <v>45485591</v>
      </c>
      <c r="U224" s="11">
        <v>27304198.25</v>
      </c>
      <c r="V224" s="11">
        <v>60692435</v>
      </c>
      <c r="W224" s="11">
        <v>44260389</v>
      </c>
    </row>
    <row r="225" spans="1:23" x14ac:dyDescent="0.2">
      <c r="A225" s="10" t="s">
        <v>425</v>
      </c>
      <c r="B225" s="10" t="s">
        <v>200</v>
      </c>
      <c r="C225" s="10" t="s">
        <v>200</v>
      </c>
      <c r="D225" s="10" t="s">
        <v>200</v>
      </c>
      <c r="E225" s="10" t="s">
        <v>200</v>
      </c>
      <c r="F225" s="10" t="s">
        <v>200</v>
      </c>
      <c r="G225" s="10" t="s">
        <v>200</v>
      </c>
      <c r="H225" s="10" t="s">
        <v>200</v>
      </c>
      <c r="I225" s="10" t="s">
        <v>200</v>
      </c>
      <c r="J225" s="10" t="s">
        <v>200</v>
      </c>
      <c r="K225" s="10" t="s">
        <v>200</v>
      </c>
      <c r="L225" s="10" t="s">
        <v>200</v>
      </c>
      <c r="M225" s="11">
        <v>14222556.21875</v>
      </c>
      <c r="N225" s="11">
        <v>20416203.96875</v>
      </c>
      <c r="O225" s="11">
        <v>20036041.40625</v>
      </c>
      <c r="P225" s="11">
        <v>316485791.125</v>
      </c>
      <c r="Q225" s="11">
        <v>379796078.375</v>
      </c>
      <c r="R225" s="11">
        <v>119699595.875</v>
      </c>
      <c r="S225" s="11">
        <v>112704631.8125</v>
      </c>
      <c r="T225" s="11">
        <v>54279519.5625</v>
      </c>
      <c r="U225" s="11">
        <v>30188270</v>
      </c>
      <c r="V225" s="11">
        <v>332188615.25</v>
      </c>
      <c r="W225" s="11">
        <v>137491008.75</v>
      </c>
    </row>
    <row r="226" spans="1:23" x14ac:dyDescent="0.2">
      <c r="A226" s="10" t="s">
        <v>426</v>
      </c>
      <c r="B226" s="10" t="s">
        <v>208</v>
      </c>
      <c r="C226" s="10" t="s">
        <v>200</v>
      </c>
      <c r="D226" s="10" t="s">
        <v>208</v>
      </c>
      <c r="E226" s="10" t="s">
        <v>200</v>
      </c>
      <c r="F226" s="10" t="s">
        <v>200</v>
      </c>
      <c r="G226" s="10" t="s">
        <v>200</v>
      </c>
      <c r="H226" s="10" t="s">
        <v>200</v>
      </c>
      <c r="I226" s="10" t="s">
        <v>200</v>
      </c>
      <c r="J226" s="10" t="s">
        <v>208</v>
      </c>
      <c r="K226" s="10" t="s">
        <v>200</v>
      </c>
      <c r="L226" s="10" t="s">
        <v>200</v>
      </c>
      <c r="M226" s="11">
        <v>1048580.875</v>
      </c>
      <c r="N226" s="11">
        <v>2286432.609375</v>
      </c>
      <c r="O226" s="11">
        <v>4353900.625</v>
      </c>
      <c r="P226" s="11">
        <v>59905875.625</v>
      </c>
      <c r="Q226" s="11">
        <v>90405053</v>
      </c>
      <c r="R226" s="11">
        <v>16806555.25</v>
      </c>
      <c r="S226" s="11">
        <v>13121881.8125</v>
      </c>
      <c r="T226" s="11">
        <v>12975675</v>
      </c>
      <c r="U226" s="11">
        <v>10536331.5</v>
      </c>
      <c r="V226" s="11">
        <v>131490829.5</v>
      </c>
      <c r="W226" s="11">
        <v>51080819</v>
      </c>
    </row>
    <row r="227" spans="1:23" x14ac:dyDescent="0.2">
      <c r="A227" s="10" t="s">
        <v>427</v>
      </c>
      <c r="B227" s="10"/>
      <c r="C227" s="10"/>
      <c r="D227" s="10" t="s">
        <v>208</v>
      </c>
      <c r="E227" s="10" t="s">
        <v>208</v>
      </c>
      <c r="F227" s="10"/>
      <c r="G227" s="10"/>
      <c r="H227" s="10" t="s">
        <v>208</v>
      </c>
      <c r="I227" s="10" t="s">
        <v>208</v>
      </c>
      <c r="J227" s="10" t="s">
        <v>208</v>
      </c>
      <c r="K227" s="10" t="s">
        <v>200</v>
      </c>
      <c r="L227" s="10" t="s">
        <v>208</v>
      </c>
      <c r="M227" s="11" t="s">
        <v>221</v>
      </c>
      <c r="N227" s="11" t="s">
        <v>221</v>
      </c>
      <c r="O227" s="11">
        <v>1111968.84375</v>
      </c>
      <c r="P227" s="11">
        <v>1499736.75</v>
      </c>
      <c r="Q227" s="11" t="s">
        <v>221</v>
      </c>
      <c r="R227" s="11" t="s">
        <v>221</v>
      </c>
      <c r="S227" s="11">
        <v>7335588</v>
      </c>
      <c r="T227" s="11">
        <v>3668257.125</v>
      </c>
      <c r="U227" s="11">
        <v>893661.90625</v>
      </c>
      <c r="V227" s="11">
        <v>4973892</v>
      </c>
      <c r="W227" s="11">
        <v>4557081.75</v>
      </c>
    </row>
    <row r="228" spans="1:23" x14ac:dyDescent="0.2">
      <c r="A228" s="10" t="s">
        <v>428</v>
      </c>
      <c r="B228" s="10" t="s">
        <v>200</v>
      </c>
      <c r="C228" s="10" t="s">
        <v>200</v>
      </c>
      <c r="D228" s="10" t="s">
        <v>200</v>
      </c>
      <c r="E228" s="10" t="s">
        <v>200</v>
      </c>
      <c r="F228" s="10" t="s">
        <v>200</v>
      </c>
      <c r="G228" s="10" t="s">
        <v>200</v>
      </c>
      <c r="H228" s="10" t="s">
        <v>200</v>
      </c>
      <c r="I228" s="10" t="s">
        <v>200</v>
      </c>
      <c r="J228" s="10" t="s">
        <v>200</v>
      </c>
      <c r="K228" s="10" t="s">
        <v>200</v>
      </c>
      <c r="L228" s="10" t="s">
        <v>200</v>
      </c>
      <c r="M228" s="11">
        <v>782526945.921875</v>
      </c>
      <c r="N228" s="11">
        <v>1125150849.2382801</v>
      </c>
      <c r="O228" s="11">
        <v>4498473259.34375</v>
      </c>
      <c r="P228" s="11">
        <v>10919792097.3125</v>
      </c>
      <c r="Q228" s="11">
        <v>8805757117.25</v>
      </c>
      <c r="R228" s="11">
        <v>1445686561.125</v>
      </c>
      <c r="S228" s="11">
        <v>1360521490.9609399</v>
      </c>
      <c r="T228" s="11">
        <v>1092664864.71875</v>
      </c>
      <c r="U228" s="11">
        <v>471387989.625</v>
      </c>
      <c r="V228" s="11">
        <v>1858633609.375</v>
      </c>
      <c r="W228" s="11">
        <v>1415562140.875</v>
      </c>
    </row>
    <row r="229" spans="1:23" x14ac:dyDescent="0.2">
      <c r="A229" s="10" t="s">
        <v>429</v>
      </c>
      <c r="B229" s="10"/>
      <c r="C229" s="10"/>
      <c r="D229" s="10"/>
      <c r="E229" s="10" t="s">
        <v>200</v>
      </c>
      <c r="F229" s="10" t="s">
        <v>208</v>
      </c>
      <c r="G229" s="10"/>
      <c r="H229" s="10" t="s">
        <v>208</v>
      </c>
      <c r="I229" s="10" t="s">
        <v>208</v>
      </c>
      <c r="J229" s="10"/>
      <c r="K229" s="10"/>
      <c r="L229" s="10"/>
      <c r="M229" s="11" t="s">
        <v>221</v>
      </c>
      <c r="N229" s="11" t="s">
        <v>221</v>
      </c>
      <c r="O229" s="11" t="s">
        <v>221</v>
      </c>
      <c r="P229" s="11">
        <v>10411460</v>
      </c>
      <c r="Q229" s="11">
        <v>3841017.25</v>
      </c>
      <c r="R229" s="11" t="s">
        <v>221</v>
      </c>
      <c r="S229" s="11">
        <v>872496.875</v>
      </c>
      <c r="T229" s="11">
        <v>3714454.75</v>
      </c>
      <c r="U229" s="11" t="s">
        <v>221</v>
      </c>
      <c r="V229" s="11" t="s">
        <v>221</v>
      </c>
      <c r="W229" s="11" t="s">
        <v>221</v>
      </c>
    </row>
    <row r="230" spans="1:23" x14ac:dyDescent="0.2">
      <c r="A230" s="10" t="s">
        <v>430</v>
      </c>
      <c r="B230" s="10" t="s">
        <v>208</v>
      </c>
      <c r="C230" s="10" t="s">
        <v>208</v>
      </c>
      <c r="D230" s="10" t="s">
        <v>200</v>
      </c>
      <c r="E230" s="10" t="s">
        <v>200</v>
      </c>
      <c r="F230" s="10" t="s">
        <v>200</v>
      </c>
      <c r="G230" s="10" t="s">
        <v>200</v>
      </c>
      <c r="H230" s="10" t="s">
        <v>200</v>
      </c>
      <c r="I230" s="10" t="s">
        <v>200</v>
      </c>
      <c r="J230" s="10" t="s">
        <v>200</v>
      </c>
      <c r="K230" s="10" t="s">
        <v>200</v>
      </c>
      <c r="L230" s="10" t="s">
        <v>200</v>
      </c>
      <c r="M230" s="11">
        <v>3087780.3828125</v>
      </c>
      <c r="N230" s="11">
        <v>7518877.171875</v>
      </c>
      <c r="O230" s="11">
        <v>12513587.875</v>
      </c>
      <c r="P230" s="11">
        <v>187770838</v>
      </c>
      <c r="Q230" s="11">
        <v>86818513.25</v>
      </c>
      <c r="R230" s="11">
        <v>31486731</v>
      </c>
      <c r="S230" s="11">
        <v>608193082.75</v>
      </c>
      <c r="T230" s="11">
        <v>428432578.125</v>
      </c>
      <c r="U230" s="11">
        <v>133878428.5</v>
      </c>
      <c r="V230" s="11">
        <v>675635016</v>
      </c>
      <c r="W230" s="11">
        <v>391142928.625</v>
      </c>
    </row>
    <row r="231" spans="1:23" x14ac:dyDescent="0.2">
      <c r="A231" s="10" t="s">
        <v>431</v>
      </c>
      <c r="B231" s="10" t="s">
        <v>208</v>
      </c>
      <c r="C231" s="10" t="s">
        <v>208</v>
      </c>
      <c r="D231" s="10" t="s">
        <v>208</v>
      </c>
      <c r="E231" s="10" t="s">
        <v>200</v>
      </c>
      <c r="F231" s="10" t="s">
        <v>200</v>
      </c>
      <c r="G231" s="10" t="s">
        <v>208</v>
      </c>
      <c r="H231" s="10" t="s">
        <v>200</v>
      </c>
      <c r="I231" s="10" t="s">
        <v>200</v>
      </c>
      <c r="J231" s="10" t="s">
        <v>200</v>
      </c>
      <c r="K231" s="10" t="s">
        <v>200</v>
      </c>
      <c r="L231" s="10" t="s">
        <v>200</v>
      </c>
      <c r="M231" s="11">
        <v>2175672.515625</v>
      </c>
      <c r="N231" s="11">
        <v>1529008.75</v>
      </c>
      <c r="O231" s="11">
        <v>1964916.21875</v>
      </c>
      <c r="P231" s="11">
        <v>29183546.5</v>
      </c>
      <c r="Q231" s="11">
        <v>15574602.375</v>
      </c>
      <c r="R231" s="11">
        <v>9868438.03125</v>
      </c>
      <c r="S231" s="11">
        <v>112674281.5</v>
      </c>
      <c r="T231" s="11">
        <v>153399923</v>
      </c>
      <c r="U231" s="11">
        <v>70924222.625</v>
      </c>
      <c r="V231" s="11">
        <v>48741094.75</v>
      </c>
      <c r="W231" s="11">
        <v>43248439.4375</v>
      </c>
    </row>
    <row r="232" spans="1:23" x14ac:dyDescent="0.2">
      <c r="A232" s="10" t="s">
        <v>432</v>
      </c>
      <c r="B232" s="10"/>
      <c r="C232" s="10"/>
      <c r="D232" s="10"/>
      <c r="E232" s="10" t="s">
        <v>200</v>
      </c>
      <c r="F232" s="10" t="s">
        <v>208</v>
      </c>
      <c r="G232" s="10"/>
      <c r="H232" s="10"/>
      <c r="I232" s="10"/>
      <c r="J232" s="10" t="s">
        <v>208</v>
      </c>
      <c r="K232" s="10" t="s">
        <v>200</v>
      </c>
      <c r="L232" s="10" t="s">
        <v>208</v>
      </c>
      <c r="M232" s="11" t="s">
        <v>221</v>
      </c>
      <c r="N232" s="11" t="s">
        <v>221</v>
      </c>
      <c r="O232" s="11" t="s">
        <v>221</v>
      </c>
      <c r="P232" s="11">
        <v>5089246.125</v>
      </c>
      <c r="Q232" s="11">
        <v>5332043.5</v>
      </c>
      <c r="R232" s="11" t="s">
        <v>221</v>
      </c>
      <c r="S232" s="11" t="s">
        <v>221</v>
      </c>
      <c r="T232" s="11" t="s">
        <v>221</v>
      </c>
      <c r="U232" s="11">
        <v>156183.671875</v>
      </c>
      <c r="V232" s="11">
        <v>18975230</v>
      </c>
      <c r="W232" s="11">
        <v>910732.53125</v>
      </c>
    </row>
    <row r="233" spans="1:23" x14ac:dyDescent="0.2">
      <c r="A233" s="10" t="s">
        <v>433</v>
      </c>
      <c r="B233" s="10" t="s">
        <v>208</v>
      </c>
      <c r="C233" s="10" t="s">
        <v>208</v>
      </c>
      <c r="D233" s="10" t="s">
        <v>208</v>
      </c>
      <c r="E233" s="10" t="s">
        <v>208</v>
      </c>
      <c r="F233" s="10" t="s">
        <v>208</v>
      </c>
      <c r="G233" s="10" t="s">
        <v>208</v>
      </c>
      <c r="H233" s="10" t="s">
        <v>208</v>
      </c>
      <c r="I233" s="10" t="s">
        <v>208</v>
      </c>
      <c r="J233" s="10" t="s">
        <v>208</v>
      </c>
      <c r="K233" s="10" t="s">
        <v>200</v>
      </c>
      <c r="L233" s="10" t="s">
        <v>208</v>
      </c>
      <c r="M233" s="11">
        <v>478991.53125</v>
      </c>
      <c r="N233" s="11">
        <v>974954.9921875</v>
      </c>
      <c r="O233" s="11">
        <v>668827.03125</v>
      </c>
      <c r="P233" s="11">
        <v>4792238.625</v>
      </c>
      <c r="Q233" s="11">
        <v>3467679.5</v>
      </c>
      <c r="R233" s="11">
        <v>1624013.75</v>
      </c>
      <c r="S233" s="11">
        <v>6075129.765625</v>
      </c>
      <c r="T233" s="11">
        <v>14323431</v>
      </c>
      <c r="U233" s="11">
        <v>1422568.765625</v>
      </c>
      <c r="V233" s="11">
        <v>28150819</v>
      </c>
      <c r="W233" s="11">
        <v>9050598.09375</v>
      </c>
    </row>
    <row r="234" spans="1:23" x14ac:dyDescent="0.2">
      <c r="A234" s="10" t="s">
        <v>434</v>
      </c>
      <c r="B234" s="10" t="s">
        <v>208</v>
      </c>
      <c r="C234" s="10" t="s">
        <v>200</v>
      </c>
      <c r="D234" s="10" t="s">
        <v>200</v>
      </c>
      <c r="E234" s="10" t="s">
        <v>200</v>
      </c>
      <c r="F234" s="10" t="s">
        <v>200</v>
      </c>
      <c r="G234" s="10" t="s">
        <v>208</v>
      </c>
      <c r="H234" s="10" t="s">
        <v>208</v>
      </c>
      <c r="I234" s="10" t="s">
        <v>208</v>
      </c>
      <c r="J234" s="10" t="s">
        <v>200</v>
      </c>
      <c r="K234" s="10" t="s">
        <v>200</v>
      </c>
      <c r="L234" s="10" t="s">
        <v>200</v>
      </c>
      <c r="M234" s="11">
        <v>1627503.125</v>
      </c>
      <c r="N234" s="11">
        <v>982746.1875</v>
      </c>
      <c r="O234" s="11">
        <v>7734998.625</v>
      </c>
      <c r="P234" s="11">
        <v>25374330</v>
      </c>
      <c r="Q234" s="11">
        <v>41897068.5</v>
      </c>
      <c r="R234" s="11">
        <v>10279360.625</v>
      </c>
      <c r="S234" s="11">
        <v>12047334</v>
      </c>
      <c r="T234" s="11">
        <v>8296269.5</v>
      </c>
      <c r="U234" s="11">
        <v>4882398</v>
      </c>
      <c r="V234" s="11">
        <v>66081002.5</v>
      </c>
      <c r="W234" s="11">
        <v>22262668.5</v>
      </c>
    </row>
    <row r="235" spans="1:23" x14ac:dyDescent="0.2">
      <c r="A235" s="10" t="s">
        <v>435</v>
      </c>
      <c r="B235" s="10" t="s">
        <v>208</v>
      </c>
      <c r="C235" s="10"/>
      <c r="D235" s="10" t="s">
        <v>208</v>
      </c>
      <c r="E235" s="10" t="s">
        <v>208</v>
      </c>
      <c r="F235" s="10"/>
      <c r="G235" s="10" t="s">
        <v>208</v>
      </c>
      <c r="H235" s="10" t="s">
        <v>200</v>
      </c>
      <c r="I235" s="10"/>
      <c r="J235" s="10"/>
      <c r="K235" s="10"/>
      <c r="L235" s="10"/>
      <c r="M235" s="11">
        <v>329846.46875</v>
      </c>
      <c r="N235" s="11" t="s">
        <v>221</v>
      </c>
      <c r="O235" s="11">
        <v>551889</v>
      </c>
      <c r="P235" s="11">
        <v>7031583.5</v>
      </c>
      <c r="Q235" s="11" t="s">
        <v>221</v>
      </c>
      <c r="R235" s="11">
        <v>2094529</v>
      </c>
      <c r="S235" s="11">
        <v>6786090.5</v>
      </c>
      <c r="T235" s="11" t="s">
        <v>221</v>
      </c>
      <c r="U235" s="11" t="s">
        <v>221</v>
      </c>
      <c r="V235" s="11" t="s">
        <v>221</v>
      </c>
      <c r="W235" s="11" t="s">
        <v>221</v>
      </c>
    </row>
    <row r="236" spans="1:23" x14ac:dyDescent="0.2">
      <c r="A236" s="10" t="s">
        <v>436</v>
      </c>
      <c r="B236" s="10" t="s">
        <v>208</v>
      </c>
      <c r="C236" s="10" t="s">
        <v>208</v>
      </c>
      <c r="D236" s="10"/>
      <c r="E236" s="10" t="s">
        <v>208</v>
      </c>
      <c r="F236" s="10" t="s">
        <v>208</v>
      </c>
      <c r="G236" s="10" t="s">
        <v>208</v>
      </c>
      <c r="H236" s="10" t="s">
        <v>208</v>
      </c>
      <c r="I236" s="10" t="s">
        <v>208</v>
      </c>
      <c r="J236" s="10" t="s">
        <v>208</v>
      </c>
      <c r="K236" s="10" t="s">
        <v>208</v>
      </c>
      <c r="L236" s="10" t="s">
        <v>208</v>
      </c>
      <c r="M236" s="11">
        <v>379600.6796875</v>
      </c>
      <c r="N236" s="11">
        <v>1560042.21875</v>
      </c>
      <c r="O236" s="11" t="s">
        <v>221</v>
      </c>
      <c r="P236" s="11">
        <v>1429254679.9375</v>
      </c>
      <c r="Q236" s="11">
        <v>1423672628.5625</v>
      </c>
      <c r="R236" s="11">
        <v>954416.375</v>
      </c>
      <c r="S236" s="11">
        <v>24871648.728515599</v>
      </c>
      <c r="T236" s="11">
        <v>3054704.9453125</v>
      </c>
      <c r="U236" s="11">
        <v>6234590.4375</v>
      </c>
      <c r="V236" s="11">
        <v>8537919.25</v>
      </c>
      <c r="W236" s="11">
        <v>406457.84375</v>
      </c>
    </row>
    <row r="237" spans="1:23" x14ac:dyDescent="0.2">
      <c r="A237" s="10" t="s">
        <v>437</v>
      </c>
      <c r="B237" s="10" t="s">
        <v>208</v>
      </c>
      <c r="C237" s="10" t="s">
        <v>208</v>
      </c>
      <c r="D237" s="10" t="s">
        <v>208</v>
      </c>
      <c r="E237" s="10" t="s">
        <v>208</v>
      </c>
      <c r="F237" s="10" t="s">
        <v>200</v>
      </c>
      <c r="G237" s="10" t="s">
        <v>208</v>
      </c>
      <c r="H237" s="10" t="s">
        <v>200</v>
      </c>
      <c r="I237" s="10" t="s">
        <v>200</v>
      </c>
      <c r="J237" s="10" t="s">
        <v>208</v>
      </c>
      <c r="K237" s="10" t="s">
        <v>200</v>
      </c>
      <c r="L237" s="10" t="s">
        <v>208</v>
      </c>
      <c r="M237" s="11">
        <v>3164516.671875</v>
      </c>
      <c r="N237" s="11">
        <v>7744956.765625</v>
      </c>
      <c r="O237" s="11">
        <v>6659015.1875</v>
      </c>
      <c r="P237" s="11">
        <v>38945114.25</v>
      </c>
      <c r="Q237" s="11">
        <v>28075129.5</v>
      </c>
      <c r="R237" s="11">
        <v>14989431.75</v>
      </c>
      <c r="S237" s="11">
        <v>57142686.625</v>
      </c>
      <c r="T237" s="11">
        <v>20923076</v>
      </c>
      <c r="U237" s="11">
        <v>19300379.3125</v>
      </c>
      <c r="V237" s="11">
        <v>99440763</v>
      </c>
      <c r="W237" s="11">
        <v>37253262.25</v>
      </c>
    </row>
    <row r="238" spans="1:23" x14ac:dyDescent="0.2">
      <c r="A238" s="10" t="s">
        <v>438</v>
      </c>
      <c r="B238" s="10" t="s">
        <v>208</v>
      </c>
      <c r="C238" s="10" t="s">
        <v>208</v>
      </c>
      <c r="D238" s="10" t="s">
        <v>208</v>
      </c>
      <c r="E238" s="10" t="s">
        <v>208</v>
      </c>
      <c r="F238" s="10" t="s">
        <v>200</v>
      </c>
      <c r="G238" s="10" t="s">
        <v>208</v>
      </c>
      <c r="H238" s="10" t="s">
        <v>200</v>
      </c>
      <c r="I238" s="10" t="s">
        <v>200</v>
      </c>
      <c r="J238" s="10" t="s">
        <v>208</v>
      </c>
      <c r="K238" s="10" t="s">
        <v>200</v>
      </c>
      <c r="L238" s="10" t="s">
        <v>208</v>
      </c>
      <c r="M238" s="11">
        <v>3164516.671875</v>
      </c>
      <c r="N238" s="11">
        <v>7744956.765625</v>
      </c>
      <c r="O238" s="11">
        <v>6659015.1875</v>
      </c>
      <c r="P238" s="11">
        <v>38945114.25</v>
      </c>
      <c r="Q238" s="11">
        <v>28075129.5</v>
      </c>
      <c r="R238" s="11">
        <v>14989431.75</v>
      </c>
      <c r="S238" s="11">
        <v>57142686.625</v>
      </c>
      <c r="T238" s="11">
        <v>20923076</v>
      </c>
      <c r="U238" s="11">
        <v>19300379.3125</v>
      </c>
      <c r="V238" s="11">
        <v>99440763</v>
      </c>
      <c r="W238" s="11">
        <v>37253262.25</v>
      </c>
    </row>
    <row r="239" spans="1:23" x14ac:dyDescent="0.2">
      <c r="A239" s="10" t="s">
        <v>439</v>
      </c>
      <c r="B239" s="10" t="s">
        <v>208</v>
      </c>
      <c r="C239" s="10" t="s">
        <v>208</v>
      </c>
      <c r="D239" s="10" t="s">
        <v>208</v>
      </c>
      <c r="E239" s="10" t="s">
        <v>208</v>
      </c>
      <c r="F239" s="10" t="s">
        <v>208</v>
      </c>
      <c r="G239" s="10" t="s">
        <v>208</v>
      </c>
      <c r="H239" s="10" t="s">
        <v>200</v>
      </c>
      <c r="I239" s="10" t="s">
        <v>200</v>
      </c>
      <c r="J239" s="10" t="s">
        <v>208</v>
      </c>
      <c r="K239" s="10" t="s">
        <v>200</v>
      </c>
      <c r="L239" s="10" t="s">
        <v>208</v>
      </c>
      <c r="M239" s="11">
        <v>2913200.8984375</v>
      </c>
      <c r="N239" s="11">
        <v>7645971.15625</v>
      </c>
      <c r="O239" s="11">
        <v>6659015.1875</v>
      </c>
      <c r="P239" s="11">
        <v>35309635</v>
      </c>
      <c r="Q239" s="11">
        <v>23095117.5</v>
      </c>
      <c r="R239" s="11">
        <v>13105972.75</v>
      </c>
      <c r="S239" s="11">
        <v>52855980</v>
      </c>
      <c r="T239" s="11">
        <v>17803091.75</v>
      </c>
      <c r="U239" s="11">
        <v>18596409.0625</v>
      </c>
      <c r="V239" s="11">
        <v>96561481.5</v>
      </c>
      <c r="W239" s="11">
        <v>36048087.625</v>
      </c>
    </row>
    <row r="240" spans="1:23" x14ac:dyDescent="0.2">
      <c r="A240" s="10" t="s">
        <v>440</v>
      </c>
      <c r="B240" s="10" t="s">
        <v>208</v>
      </c>
      <c r="C240" s="10" t="s">
        <v>208</v>
      </c>
      <c r="D240" s="10" t="s">
        <v>200</v>
      </c>
      <c r="E240" s="10" t="s">
        <v>200</v>
      </c>
      <c r="F240" s="10" t="s">
        <v>200</v>
      </c>
      <c r="G240" s="10" t="s">
        <v>200</v>
      </c>
      <c r="H240" s="10" t="s">
        <v>200</v>
      </c>
      <c r="I240" s="10" t="s">
        <v>200</v>
      </c>
      <c r="J240" s="10" t="s">
        <v>200</v>
      </c>
      <c r="K240" s="10" t="s">
        <v>200</v>
      </c>
      <c r="L240" s="10" t="s">
        <v>200</v>
      </c>
      <c r="M240" s="11">
        <v>2474503.734375</v>
      </c>
      <c r="N240" s="11">
        <v>9840129.6875</v>
      </c>
      <c r="O240" s="11">
        <v>28840214.40625</v>
      </c>
      <c r="P240" s="11">
        <v>73094823</v>
      </c>
      <c r="Q240" s="11">
        <v>99396702.75</v>
      </c>
      <c r="R240" s="11">
        <v>32000849.25</v>
      </c>
      <c r="S240" s="11">
        <v>102568812.875</v>
      </c>
      <c r="T240" s="11">
        <v>78312538.875</v>
      </c>
      <c r="U240" s="11">
        <v>27186648.25</v>
      </c>
      <c r="V240" s="11">
        <v>586125085.5</v>
      </c>
      <c r="W240" s="11">
        <v>106105536</v>
      </c>
    </row>
    <row r="241" spans="1:23" x14ac:dyDescent="0.2">
      <c r="A241" s="10" t="s">
        <v>441</v>
      </c>
      <c r="B241" s="10"/>
      <c r="C241" s="10"/>
      <c r="D241" s="10"/>
      <c r="E241" s="10"/>
      <c r="F241" s="10"/>
      <c r="G241" s="10"/>
      <c r="H241" s="10"/>
      <c r="I241" s="10"/>
      <c r="J241" s="10" t="s">
        <v>208</v>
      </c>
      <c r="K241" s="10"/>
      <c r="L241" s="10"/>
      <c r="M241" s="11" t="s">
        <v>221</v>
      </c>
      <c r="N241" s="11" t="s">
        <v>221</v>
      </c>
      <c r="O241" s="11" t="s">
        <v>221</v>
      </c>
      <c r="P241" s="11" t="s">
        <v>221</v>
      </c>
      <c r="Q241" s="11" t="s">
        <v>221</v>
      </c>
      <c r="R241" s="11" t="s">
        <v>221</v>
      </c>
      <c r="S241" s="11" t="s">
        <v>221</v>
      </c>
      <c r="T241" s="11" t="s">
        <v>221</v>
      </c>
      <c r="U241" s="11">
        <v>394804.34375</v>
      </c>
      <c r="V241" s="11" t="s">
        <v>221</v>
      </c>
      <c r="W241" s="11" t="s">
        <v>221</v>
      </c>
    </row>
    <row r="242" spans="1:23" x14ac:dyDescent="0.2">
      <c r="A242" s="10" t="s">
        <v>442</v>
      </c>
      <c r="B242" s="10"/>
      <c r="C242" s="10"/>
      <c r="D242" s="10"/>
      <c r="E242" s="10" t="s">
        <v>208</v>
      </c>
      <c r="F242" s="10"/>
      <c r="G242" s="10" t="s">
        <v>208</v>
      </c>
      <c r="H242" s="10" t="s">
        <v>200</v>
      </c>
      <c r="I242" s="10" t="s">
        <v>208</v>
      </c>
      <c r="J242" s="10"/>
      <c r="K242" s="10"/>
      <c r="L242" s="10"/>
      <c r="M242" s="11" t="s">
        <v>221</v>
      </c>
      <c r="N242" s="11" t="s">
        <v>221</v>
      </c>
      <c r="O242" s="11" t="s">
        <v>221</v>
      </c>
      <c r="P242" s="11">
        <v>4632337</v>
      </c>
      <c r="Q242" s="11" t="s">
        <v>221</v>
      </c>
      <c r="R242" s="11">
        <v>664652.9375</v>
      </c>
      <c r="S242" s="11">
        <v>2158049</v>
      </c>
      <c r="T242" s="11">
        <v>1032507.4375</v>
      </c>
      <c r="U242" s="11" t="s">
        <v>221</v>
      </c>
      <c r="V242" s="11" t="s">
        <v>221</v>
      </c>
      <c r="W242" s="11" t="s">
        <v>221</v>
      </c>
    </row>
    <row r="243" spans="1:23" x14ac:dyDescent="0.2">
      <c r="A243" s="10" t="s">
        <v>443</v>
      </c>
      <c r="B243" s="10"/>
      <c r="C243" s="10"/>
      <c r="D243" s="10"/>
      <c r="E243" s="10" t="s">
        <v>208</v>
      </c>
      <c r="F243" s="10"/>
      <c r="G243" s="10" t="s">
        <v>208</v>
      </c>
      <c r="H243" s="10" t="s">
        <v>200</v>
      </c>
      <c r="I243" s="10" t="s">
        <v>208</v>
      </c>
      <c r="J243" s="10"/>
      <c r="K243" s="10"/>
      <c r="L243" s="10"/>
      <c r="M243" s="11" t="s">
        <v>221</v>
      </c>
      <c r="N243" s="11" t="s">
        <v>221</v>
      </c>
      <c r="O243" s="11" t="s">
        <v>221</v>
      </c>
      <c r="P243" s="11">
        <v>4632337</v>
      </c>
      <c r="Q243" s="11" t="s">
        <v>221</v>
      </c>
      <c r="R243" s="11">
        <v>664652.9375</v>
      </c>
      <c r="S243" s="11">
        <v>2158049</v>
      </c>
      <c r="T243" s="11">
        <v>1032507.4375</v>
      </c>
      <c r="U243" s="11" t="s">
        <v>221</v>
      </c>
      <c r="V243" s="11" t="s">
        <v>221</v>
      </c>
      <c r="W243" s="11" t="s">
        <v>221</v>
      </c>
    </row>
    <row r="244" spans="1:23" x14ac:dyDescent="0.2">
      <c r="A244" s="10" t="s">
        <v>444</v>
      </c>
      <c r="B244" s="10"/>
      <c r="C244" s="10"/>
      <c r="D244" s="10"/>
      <c r="E244" s="10" t="s">
        <v>208</v>
      </c>
      <c r="F244" s="10"/>
      <c r="G244" s="10" t="s">
        <v>208</v>
      </c>
      <c r="H244" s="10" t="s">
        <v>200</v>
      </c>
      <c r="I244" s="10" t="s">
        <v>208</v>
      </c>
      <c r="J244" s="10"/>
      <c r="K244" s="10"/>
      <c r="L244" s="10"/>
      <c r="M244" s="11" t="s">
        <v>221</v>
      </c>
      <c r="N244" s="11" t="s">
        <v>221</v>
      </c>
      <c r="O244" s="11" t="s">
        <v>221</v>
      </c>
      <c r="P244" s="11">
        <v>4632337</v>
      </c>
      <c r="Q244" s="11" t="s">
        <v>221</v>
      </c>
      <c r="R244" s="11">
        <v>664652.9375</v>
      </c>
      <c r="S244" s="11">
        <v>2158049</v>
      </c>
      <c r="T244" s="11">
        <v>1032507.4375</v>
      </c>
      <c r="U244" s="11" t="s">
        <v>221</v>
      </c>
      <c r="V244" s="11" t="s">
        <v>221</v>
      </c>
      <c r="W244" s="11" t="s">
        <v>221</v>
      </c>
    </row>
    <row r="245" spans="1:23" x14ac:dyDescent="0.2">
      <c r="A245" s="10" t="s">
        <v>445</v>
      </c>
      <c r="B245" s="10"/>
      <c r="C245" s="10"/>
      <c r="D245" s="10"/>
      <c r="E245" s="10" t="s">
        <v>208</v>
      </c>
      <c r="F245" s="10"/>
      <c r="G245" s="10" t="s">
        <v>208</v>
      </c>
      <c r="H245" s="10" t="s">
        <v>200</v>
      </c>
      <c r="I245" s="10" t="s">
        <v>208</v>
      </c>
      <c r="J245" s="10"/>
      <c r="K245" s="10"/>
      <c r="L245" s="10"/>
      <c r="M245" s="11" t="s">
        <v>221</v>
      </c>
      <c r="N245" s="11" t="s">
        <v>221</v>
      </c>
      <c r="O245" s="11" t="s">
        <v>221</v>
      </c>
      <c r="P245" s="11">
        <v>4632337</v>
      </c>
      <c r="Q245" s="11" t="s">
        <v>221</v>
      </c>
      <c r="R245" s="11">
        <v>664652.9375</v>
      </c>
      <c r="S245" s="11">
        <v>2158049</v>
      </c>
      <c r="T245" s="11">
        <v>1032507.4375</v>
      </c>
      <c r="U245" s="11" t="s">
        <v>221</v>
      </c>
      <c r="V245" s="11" t="s">
        <v>221</v>
      </c>
      <c r="W245" s="11" t="s">
        <v>221</v>
      </c>
    </row>
    <row r="246" spans="1:23" x14ac:dyDescent="0.2">
      <c r="A246" s="10" t="s">
        <v>446</v>
      </c>
      <c r="B246" s="10"/>
      <c r="C246" s="10"/>
      <c r="D246" s="10"/>
      <c r="E246" s="10" t="s">
        <v>208</v>
      </c>
      <c r="F246" s="10"/>
      <c r="G246" s="10" t="s">
        <v>208</v>
      </c>
      <c r="H246" s="10" t="s">
        <v>200</v>
      </c>
      <c r="I246" s="10" t="s">
        <v>208</v>
      </c>
      <c r="J246" s="10"/>
      <c r="K246" s="10"/>
      <c r="L246" s="10"/>
      <c r="M246" s="11" t="s">
        <v>221</v>
      </c>
      <c r="N246" s="11" t="s">
        <v>221</v>
      </c>
      <c r="O246" s="11" t="s">
        <v>221</v>
      </c>
      <c r="P246" s="11">
        <v>4632337</v>
      </c>
      <c r="Q246" s="11" t="s">
        <v>221</v>
      </c>
      <c r="R246" s="11">
        <v>664652.9375</v>
      </c>
      <c r="S246" s="11">
        <v>2158049</v>
      </c>
      <c r="T246" s="11">
        <v>1032507.4375</v>
      </c>
      <c r="U246" s="11" t="s">
        <v>221</v>
      </c>
      <c r="V246" s="11" t="s">
        <v>221</v>
      </c>
      <c r="W246" s="11" t="s">
        <v>221</v>
      </c>
    </row>
    <row r="247" spans="1:23" x14ac:dyDescent="0.2">
      <c r="A247" s="10" t="s">
        <v>447</v>
      </c>
      <c r="B247" s="10" t="s">
        <v>208</v>
      </c>
      <c r="C247" s="10" t="s">
        <v>208</v>
      </c>
      <c r="D247" s="10" t="s">
        <v>208</v>
      </c>
      <c r="E247" s="10" t="s">
        <v>208</v>
      </c>
      <c r="F247" s="10" t="s">
        <v>200</v>
      </c>
      <c r="G247" s="10" t="s">
        <v>208</v>
      </c>
      <c r="H247" s="10" t="s">
        <v>200</v>
      </c>
      <c r="I247" s="10" t="s">
        <v>208</v>
      </c>
      <c r="J247" s="10" t="s">
        <v>208</v>
      </c>
      <c r="K247" s="10" t="s">
        <v>200</v>
      </c>
      <c r="L247" s="10" t="s">
        <v>208</v>
      </c>
      <c r="M247" s="11">
        <v>857941.26171875</v>
      </c>
      <c r="N247" s="11">
        <v>1829844.8125</v>
      </c>
      <c r="O247" s="11">
        <v>9473401.3125</v>
      </c>
      <c r="P247" s="11">
        <v>5261424.4375</v>
      </c>
      <c r="Q247" s="11">
        <v>35434320.375</v>
      </c>
      <c r="R247" s="11">
        <v>1751915.09375</v>
      </c>
      <c r="S247" s="11">
        <v>6781764.625</v>
      </c>
      <c r="T247" s="11">
        <v>7307598.171875</v>
      </c>
      <c r="U247" s="11">
        <v>4003094.8125</v>
      </c>
      <c r="V247" s="11">
        <v>7825222.75</v>
      </c>
      <c r="W247" s="11">
        <v>6995111</v>
      </c>
    </row>
    <row r="248" spans="1:23" x14ac:dyDescent="0.2">
      <c r="A248" s="10" t="s">
        <v>448</v>
      </c>
      <c r="B248" s="10" t="s">
        <v>208</v>
      </c>
      <c r="C248" s="10" t="s">
        <v>208</v>
      </c>
      <c r="D248" s="10" t="s">
        <v>208</v>
      </c>
      <c r="E248" s="10" t="s">
        <v>200</v>
      </c>
      <c r="F248" s="10" t="s">
        <v>208</v>
      </c>
      <c r="G248" s="10" t="s">
        <v>200</v>
      </c>
      <c r="H248" s="10" t="s">
        <v>200</v>
      </c>
      <c r="I248" s="10" t="s">
        <v>208</v>
      </c>
      <c r="J248" s="10" t="s">
        <v>208</v>
      </c>
      <c r="K248" s="10" t="s">
        <v>208</v>
      </c>
      <c r="L248" s="10" t="s">
        <v>208</v>
      </c>
      <c r="M248" s="11">
        <v>3438924.328125</v>
      </c>
      <c r="N248" s="11">
        <v>959334.6875</v>
      </c>
      <c r="O248" s="11">
        <v>1320027.625</v>
      </c>
      <c r="P248" s="11">
        <v>17333822.75</v>
      </c>
      <c r="Q248" s="11">
        <v>4555013.5</v>
      </c>
      <c r="R248" s="11">
        <v>11531415.25</v>
      </c>
      <c r="S248" s="11">
        <v>46487176.875</v>
      </c>
      <c r="T248" s="11">
        <v>11322407.75</v>
      </c>
      <c r="U248" s="11">
        <v>6351397</v>
      </c>
      <c r="V248" s="11">
        <v>29714046.25</v>
      </c>
      <c r="W248" s="11">
        <v>17214896.25</v>
      </c>
    </row>
    <row r="249" spans="1:23" x14ac:dyDescent="0.2">
      <c r="A249" s="10" t="s">
        <v>449</v>
      </c>
      <c r="B249" s="10"/>
      <c r="C249" s="10"/>
      <c r="D249" s="10" t="s">
        <v>208</v>
      </c>
      <c r="E249" s="10" t="s">
        <v>208</v>
      </c>
      <c r="F249" s="10" t="s">
        <v>208</v>
      </c>
      <c r="G249" s="10" t="s">
        <v>200</v>
      </c>
      <c r="H249" s="10" t="s">
        <v>200</v>
      </c>
      <c r="I249" s="10" t="s">
        <v>200</v>
      </c>
      <c r="J249" s="10" t="s">
        <v>208</v>
      </c>
      <c r="K249" s="10" t="s">
        <v>200</v>
      </c>
      <c r="L249" s="10" t="s">
        <v>208</v>
      </c>
      <c r="M249" s="11" t="s">
        <v>221</v>
      </c>
      <c r="N249" s="11" t="s">
        <v>221</v>
      </c>
      <c r="O249" s="11">
        <v>1136014.53125</v>
      </c>
      <c r="P249" s="11">
        <v>4046531.5</v>
      </c>
      <c r="Q249" s="11">
        <v>7844471.25</v>
      </c>
      <c r="R249" s="11">
        <v>11448321.625</v>
      </c>
      <c r="S249" s="11">
        <v>30122228.75</v>
      </c>
      <c r="T249" s="11">
        <v>14236475.625</v>
      </c>
      <c r="U249" s="11">
        <v>612181.375</v>
      </c>
      <c r="V249" s="11">
        <v>4441043</v>
      </c>
      <c r="W249" s="11">
        <v>4053679.8125</v>
      </c>
    </row>
    <row r="250" spans="1:23" x14ac:dyDescent="0.2">
      <c r="A250" s="10" t="s">
        <v>450</v>
      </c>
      <c r="B250" s="10" t="s">
        <v>208</v>
      </c>
      <c r="C250" s="10" t="s">
        <v>208</v>
      </c>
      <c r="D250" s="10"/>
      <c r="E250" s="10" t="s">
        <v>208</v>
      </c>
      <c r="F250" s="10" t="s">
        <v>208</v>
      </c>
      <c r="G250" s="10" t="s">
        <v>208</v>
      </c>
      <c r="H250" s="10" t="s">
        <v>200</v>
      </c>
      <c r="I250" s="10" t="s">
        <v>208</v>
      </c>
      <c r="J250" s="10" t="s">
        <v>208</v>
      </c>
      <c r="K250" s="10"/>
      <c r="L250" s="10" t="s">
        <v>200</v>
      </c>
      <c r="M250" s="11">
        <v>440105.125</v>
      </c>
      <c r="N250" s="11">
        <v>854279.09375</v>
      </c>
      <c r="O250" s="11" t="s">
        <v>221</v>
      </c>
      <c r="P250" s="11">
        <v>3406702.5</v>
      </c>
      <c r="Q250" s="11">
        <v>763282.25</v>
      </c>
      <c r="R250" s="11">
        <v>1262213.25</v>
      </c>
      <c r="S250" s="11">
        <v>15283056.5</v>
      </c>
      <c r="T250" s="11">
        <v>1842146.5</v>
      </c>
      <c r="U250" s="11">
        <v>401206.09375</v>
      </c>
      <c r="V250" s="11" t="s">
        <v>221</v>
      </c>
      <c r="W250" s="11">
        <v>2163643.75</v>
      </c>
    </row>
    <row r="251" spans="1:23" x14ac:dyDescent="0.2">
      <c r="A251" s="10" t="s">
        <v>451</v>
      </c>
      <c r="B251" s="10"/>
      <c r="C251" s="10" t="s">
        <v>208</v>
      </c>
      <c r="D251" s="10" t="s">
        <v>208</v>
      </c>
      <c r="E251" s="10" t="s">
        <v>200</v>
      </c>
      <c r="F251" s="10" t="s">
        <v>200</v>
      </c>
      <c r="G251" s="10" t="s">
        <v>200</v>
      </c>
      <c r="H251" s="10" t="s">
        <v>208</v>
      </c>
      <c r="I251" s="10" t="s">
        <v>200</v>
      </c>
      <c r="J251" s="10" t="s">
        <v>208</v>
      </c>
      <c r="K251" s="10" t="s">
        <v>200</v>
      </c>
      <c r="L251" s="10" t="s">
        <v>200</v>
      </c>
      <c r="M251" s="11" t="s">
        <v>221</v>
      </c>
      <c r="N251" s="11">
        <v>1430606.25</v>
      </c>
      <c r="O251" s="11">
        <v>5046505.40625</v>
      </c>
      <c r="P251" s="11">
        <v>47518734.5</v>
      </c>
      <c r="Q251" s="11">
        <v>20262580.25</v>
      </c>
      <c r="R251" s="11">
        <v>6439582.25</v>
      </c>
      <c r="S251" s="11">
        <v>22073671.40625</v>
      </c>
      <c r="T251" s="11">
        <v>6458866.875</v>
      </c>
      <c r="U251" s="11">
        <v>2692396.75</v>
      </c>
      <c r="V251" s="11">
        <v>36099408.75</v>
      </c>
      <c r="W251" s="11">
        <v>19247289.5</v>
      </c>
    </row>
    <row r="252" spans="1:23" x14ac:dyDescent="0.2">
      <c r="A252" s="10" t="s">
        <v>452</v>
      </c>
      <c r="B252" s="10" t="s">
        <v>208</v>
      </c>
      <c r="C252" s="10" t="s">
        <v>208</v>
      </c>
      <c r="D252" s="10" t="s">
        <v>208</v>
      </c>
      <c r="E252" s="10" t="s">
        <v>200</v>
      </c>
      <c r="F252" s="10" t="s">
        <v>200</v>
      </c>
      <c r="G252" s="10" t="s">
        <v>208</v>
      </c>
      <c r="H252" s="10" t="s">
        <v>208</v>
      </c>
      <c r="I252" s="10"/>
      <c r="J252" s="10" t="s">
        <v>208</v>
      </c>
      <c r="K252" s="10"/>
      <c r="L252" s="10" t="s">
        <v>208</v>
      </c>
      <c r="M252" s="11">
        <v>621451.8125</v>
      </c>
      <c r="N252" s="11">
        <v>390352.59375</v>
      </c>
      <c r="O252" s="11">
        <v>106427.265625</v>
      </c>
      <c r="P252" s="11">
        <v>16154506.75</v>
      </c>
      <c r="Q252" s="11">
        <v>6293629.5</v>
      </c>
      <c r="R252" s="11">
        <v>2423860.5</v>
      </c>
      <c r="S252" s="11">
        <v>2345356</v>
      </c>
      <c r="T252" s="11" t="s">
        <v>221</v>
      </c>
      <c r="U252" s="11">
        <v>552594.875</v>
      </c>
      <c r="V252" s="11" t="s">
        <v>221</v>
      </c>
      <c r="W252" s="11">
        <v>2801938.5625</v>
      </c>
    </row>
    <row r="253" spans="1:23" x14ac:dyDescent="0.2">
      <c r="A253" s="10" t="s">
        <v>453</v>
      </c>
      <c r="B253" s="10" t="s">
        <v>208</v>
      </c>
      <c r="C253" s="10"/>
      <c r="D253" s="10" t="s">
        <v>208</v>
      </c>
      <c r="E253" s="10" t="s">
        <v>200</v>
      </c>
      <c r="F253" s="10" t="s">
        <v>208</v>
      </c>
      <c r="G253" s="10"/>
      <c r="H253" s="10" t="s">
        <v>200</v>
      </c>
      <c r="I253" s="10" t="s">
        <v>200</v>
      </c>
      <c r="J253" s="10" t="s">
        <v>208</v>
      </c>
      <c r="K253" s="10" t="s">
        <v>208</v>
      </c>
      <c r="L253" s="10" t="s">
        <v>200</v>
      </c>
      <c r="M253" s="11">
        <v>539889.5625</v>
      </c>
      <c r="N253" s="11" t="s">
        <v>221</v>
      </c>
      <c r="O253" s="11">
        <v>2687663.8125</v>
      </c>
      <c r="P253" s="11">
        <v>29747438.25</v>
      </c>
      <c r="Q253" s="11">
        <v>2358692.75</v>
      </c>
      <c r="R253" s="11" t="s">
        <v>221</v>
      </c>
      <c r="S253" s="11">
        <v>30427850.5</v>
      </c>
      <c r="T253" s="11">
        <v>18144373.625</v>
      </c>
      <c r="U253" s="11">
        <v>4083833.875</v>
      </c>
      <c r="V253" s="11">
        <v>23776307.5</v>
      </c>
      <c r="W253" s="11">
        <v>13641249.5</v>
      </c>
    </row>
    <row r="254" spans="1:23" x14ac:dyDescent="0.2">
      <c r="A254" s="10" t="s">
        <v>454</v>
      </c>
      <c r="B254" s="10" t="s">
        <v>208</v>
      </c>
      <c r="C254" s="10" t="s">
        <v>208</v>
      </c>
      <c r="D254" s="10" t="s">
        <v>200</v>
      </c>
      <c r="E254" s="10" t="s">
        <v>208</v>
      </c>
      <c r="F254" s="10"/>
      <c r="G254" s="10" t="s">
        <v>208</v>
      </c>
      <c r="H254" s="10" t="s">
        <v>200</v>
      </c>
      <c r="I254" s="10" t="s">
        <v>200</v>
      </c>
      <c r="J254" s="10" t="s">
        <v>200</v>
      </c>
      <c r="K254" s="10"/>
      <c r="L254" s="10" t="s">
        <v>200</v>
      </c>
      <c r="M254" s="11">
        <v>622922.5625</v>
      </c>
      <c r="N254" s="11">
        <v>486693.25</v>
      </c>
      <c r="O254" s="11">
        <v>2819754.421875</v>
      </c>
      <c r="P254" s="11">
        <v>8550886.375</v>
      </c>
      <c r="Q254" s="11" t="s">
        <v>221</v>
      </c>
      <c r="R254" s="11">
        <v>5938346.578125</v>
      </c>
      <c r="S254" s="11">
        <v>17653874.75</v>
      </c>
      <c r="T254" s="11">
        <v>19611005</v>
      </c>
      <c r="U254" s="11">
        <v>3160481</v>
      </c>
      <c r="V254" s="11" t="s">
        <v>221</v>
      </c>
      <c r="W254" s="11">
        <v>9693827</v>
      </c>
    </row>
    <row r="255" spans="1:23" x14ac:dyDescent="0.2">
      <c r="A255" s="10" t="s">
        <v>455</v>
      </c>
      <c r="B255" s="10" t="s">
        <v>208</v>
      </c>
      <c r="C255" s="10" t="s">
        <v>200</v>
      </c>
      <c r="D255" s="10" t="s">
        <v>200</v>
      </c>
      <c r="E255" s="10" t="s">
        <v>200</v>
      </c>
      <c r="F255" s="10" t="s">
        <v>200</v>
      </c>
      <c r="G255" s="10" t="s">
        <v>200</v>
      </c>
      <c r="H255" s="10" t="s">
        <v>200</v>
      </c>
      <c r="I255" s="10" t="s">
        <v>200</v>
      </c>
      <c r="J255" s="10" t="s">
        <v>200</v>
      </c>
      <c r="K255" s="10" t="s">
        <v>200</v>
      </c>
      <c r="L255" s="10" t="s">
        <v>200</v>
      </c>
      <c r="M255" s="11">
        <v>17263162.75</v>
      </c>
      <c r="N255" s="11">
        <v>46885014.09375</v>
      </c>
      <c r="O255" s="11">
        <v>116518377.4375</v>
      </c>
      <c r="P255" s="11">
        <v>266538239.0625</v>
      </c>
      <c r="Q255" s="11">
        <v>323719114.9375</v>
      </c>
      <c r="R255" s="11">
        <v>201639271.703125</v>
      </c>
      <c r="S255" s="11">
        <v>488723308.625</v>
      </c>
      <c r="T255" s="11">
        <v>175084440.46875</v>
      </c>
      <c r="U255" s="11">
        <v>328289309.49218798</v>
      </c>
      <c r="V255" s="11">
        <v>1584451624</v>
      </c>
      <c r="W255" s="11">
        <v>302224497.9375</v>
      </c>
    </row>
    <row r="256" spans="1:23" x14ac:dyDescent="0.2">
      <c r="A256" s="10" t="s">
        <v>456</v>
      </c>
      <c r="B256" s="10" t="s">
        <v>208</v>
      </c>
      <c r="C256" s="10" t="s">
        <v>200</v>
      </c>
      <c r="D256" s="10" t="s">
        <v>200</v>
      </c>
      <c r="E256" s="10" t="s">
        <v>200</v>
      </c>
      <c r="F256" s="10" t="s">
        <v>200</v>
      </c>
      <c r="G256" s="10" t="s">
        <v>200</v>
      </c>
      <c r="H256" s="10" t="s">
        <v>200</v>
      </c>
      <c r="I256" s="10" t="s">
        <v>200</v>
      </c>
      <c r="J256" s="10" t="s">
        <v>200</v>
      </c>
      <c r="K256" s="10" t="s">
        <v>200</v>
      </c>
      <c r="L256" s="10" t="s">
        <v>200</v>
      </c>
      <c r="M256" s="11">
        <v>16903163.5</v>
      </c>
      <c r="N256" s="11">
        <v>46298017.09375</v>
      </c>
      <c r="O256" s="11">
        <v>114108817</v>
      </c>
      <c r="P256" s="11">
        <v>241908069.5625</v>
      </c>
      <c r="Q256" s="11">
        <v>301035487.6875</v>
      </c>
      <c r="R256" s="11">
        <v>187582676.953125</v>
      </c>
      <c r="S256" s="11">
        <v>475363439.625</v>
      </c>
      <c r="T256" s="11">
        <v>168000624.46875</v>
      </c>
      <c r="U256" s="11">
        <v>318368706.17968798</v>
      </c>
      <c r="V256" s="11">
        <v>1498995213.5</v>
      </c>
      <c r="W256" s="11">
        <v>282664961.9375</v>
      </c>
    </row>
    <row r="257" spans="1:23" x14ac:dyDescent="0.2">
      <c r="A257" s="10" t="s">
        <v>457</v>
      </c>
      <c r="B257" s="10" t="s">
        <v>208</v>
      </c>
      <c r="C257" s="10" t="s">
        <v>200</v>
      </c>
      <c r="D257" s="10" t="s">
        <v>200</v>
      </c>
      <c r="E257" s="10" t="s">
        <v>200</v>
      </c>
      <c r="F257" s="10" t="s">
        <v>200</v>
      </c>
      <c r="G257" s="10" t="s">
        <v>200</v>
      </c>
      <c r="H257" s="10" t="s">
        <v>200</v>
      </c>
      <c r="I257" s="10" t="s">
        <v>200</v>
      </c>
      <c r="J257" s="10" t="s">
        <v>200</v>
      </c>
      <c r="K257" s="10" t="s">
        <v>200</v>
      </c>
      <c r="L257" s="10" t="s">
        <v>200</v>
      </c>
      <c r="M257" s="11">
        <v>16179255.296875</v>
      </c>
      <c r="N257" s="11">
        <v>44873754.359375</v>
      </c>
      <c r="O257" s="11">
        <v>111875179</v>
      </c>
      <c r="P257" s="11">
        <v>227344561.8125</v>
      </c>
      <c r="Q257" s="11">
        <v>287848049.1875</v>
      </c>
      <c r="R257" s="11">
        <v>174400565.453125</v>
      </c>
      <c r="S257" s="11">
        <v>448777754.125</v>
      </c>
      <c r="T257" s="11">
        <v>158127347.96875</v>
      </c>
      <c r="U257" s="11">
        <v>300955473.92968798</v>
      </c>
      <c r="V257" s="11">
        <v>1421622947.5</v>
      </c>
      <c r="W257" s="11">
        <v>260678511.4375</v>
      </c>
    </row>
    <row r="258" spans="1:23" x14ac:dyDescent="0.2">
      <c r="A258" s="10" t="s">
        <v>458</v>
      </c>
      <c r="B258" s="10" t="s">
        <v>200</v>
      </c>
      <c r="C258" s="10" t="s">
        <v>200</v>
      </c>
      <c r="D258" s="10" t="s">
        <v>200</v>
      </c>
      <c r="E258" s="10" t="s">
        <v>200</v>
      </c>
      <c r="F258" s="10" t="s">
        <v>200</v>
      </c>
      <c r="G258" s="10" t="s">
        <v>200</v>
      </c>
      <c r="H258" s="10" t="s">
        <v>200</v>
      </c>
      <c r="I258" s="10" t="s">
        <v>200</v>
      </c>
      <c r="J258" s="10" t="s">
        <v>200</v>
      </c>
      <c r="K258" s="10" t="s">
        <v>200</v>
      </c>
      <c r="L258" s="10" t="s">
        <v>200</v>
      </c>
      <c r="M258" s="11">
        <v>138831561.73828101</v>
      </c>
      <c r="N258" s="11">
        <v>202287816.42968801</v>
      </c>
      <c r="O258" s="11">
        <v>626987859.91015601</v>
      </c>
      <c r="P258" s="11">
        <v>3034457743.28125</v>
      </c>
      <c r="Q258" s="11">
        <v>2897483023.25</v>
      </c>
      <c r="R258" s="11">
        <v>436091016.03125</v>
      </c>
      <c r="S258" s="11">
        <v>1377845311.75</v>
      </c>
      <c r="T258" s="11">
        <v>788961858.09375</v>
      </c>
      <c r="U258" s="11">
        <v>371419152.078125</v>
      </c>
      <c r="V258" s="11">
        <v>2599186989</v>
      </c>
      <c r="W258" s="11">
        <v>2285369293.9375</v>
      </c>
    </row>
    <row r="259" spans="1:23" x14ac:dyDescent="0.2">
      <c r="A259" s="10" t="s">
        <v>459</v>
      </c>
      <c r="B259" s="10" t="s">
        <v>200</v>
      </c>
      <c r="C259" s="10" t="s">
        <v>200</v>
      </c>
      <c r="D259" s="10" t="s">
        <v>200</v>
      </c>
      <c r="E259" s="10" t="s">
        <v>200</v>
      </c>
      <c r="F259" s="10" t="s">
        <v>200</v>
      </c>
      <c r="G259" s="10" t="s">
        <v>200</v>
      </c>
      <c r="H259" s="10" t="s">
        <v>200</v>
      </c>
      <c r="I259" s="10" t="s">
        <v>200</v>
      </c>
      <c r="J259" s="10" t="s">
        <v>200</v>
      </c>
      <c r="K259" s="10" t="s">
        <v>200</v>
      </c>
      <c r="L259" s="10" t="s">
        <v>200</v>
      </c>
      <c r="M259" s="11">
        <v>26588867.25</v>
      </c>
      <c r="N259" s="11">
        <v>322020367.921875</v>
      </c>
      <c r="O259" s="11">
        <v>83950493.4375</v>
      </c>
      <c r="P259" s="11">
        <v>319037458.5</v>
      </c>
      <c r="Q259" s="11">
        <v>303581954.75</v>
      </c>
      <c r="R259" s="11">
        <v>299654340.78125</v>
      </c>
      <c r="S259" s="11">
        <v>133280383.75</v>
      </c>
      <c r="T259" s="11">
        <v>66361680.75</v>
      </c>
      <c r="U259" s="11">
        <v>40643261.03125</v>
      </c>
      <c r="V259" s="11">
        <v>664599912</v>
      </c>
      <c r="W259" s="11">
        <v>325314901</v>
      </c>
    </row>
    <row r="260" spans="1:23" x14ac:dyDescent="0.2">
      <c r="A260" s="10" t="s">
        <v>460</v>
      </c>
      <c r="B260" s="10" t="s">
        <v>200</v>
      </c>
      <c r="C260" s="10" t="s">
        <v>200</v>
      </c>
      <c r="D260" s="10" t="s">
        <v>200</v>
      </c>
      <c r="E260" s="10" t="s">
        <v>200</v>
      </c>
      <c r="F260" s="10" t="s">
        <v>200</v>
      </c>
      <c r="G260" s="10" t="s">
        <v>200</v>
      </c>
      <c r="H260" s="10" t="s">
        <v>200</v>
      </c>
      <c r="I260" s="10" t="s">
        <v>200</v>
      </c>
      <c r="J260" s="10" t="s">
        <v>200</v>
      </c>
      <c r="K260" s="10" t="s">
        <v>200</v>
      </c>
      <c r="L260" s="10" t="s">
        <v>200</v>
      </c>
      <c r="M260" s="11">
        <v>10356430.578125</v>
      </c>
      <c r="N260" s="11">
        <v>30661423.625</v>
      </c>
      <c r="O260" s="11">
        <v>112799555.375</v>
      </c>
      <c r="P260" s="11">
        <v>1239717772.75</v>
      </c>
      <c r="Q260" s="11">
        <v>820807042</v>
      </c>
      <c r="R260" s="11">
        <v>199251365.046875</v>
      </c>
      <c r="S260" s="11">
        <v>91567750.125</v>
      </c>
      <c r="T260" s="11">
        <v>36859198.8125</v>
      </c>
      <c r="U260" s="11">
        <v>13594735.96875</v>
      </c>
      <c r="V260" s="11">
        <v>421752267</v>
      </c>
      <c r="W260" s="11">
        <v>145766808</v>
      </c>
    </row>
    <row r="261" spans="1:23" x14ac:dyDescent="0.2">
      <c r="A261" s="10" t="s">
        <v>461</v>
      </c>
      <c r="B261" s="10"/>
      <c r="C261" s="10"/>
      <c r="D261" s="10"/>
      <c r="E261" s="10"/>
      <c r="F261" s="10" t="s">
        <v>208</v>
      </c>
      <c r="G261" s="10"/>
      <c r="H261" s="10" t="s">
        <v>200</v>
      </c>
      <c r="I261" s="10" t="s">
        <v>200</v>
      </c>
      <c r="J261" s="10"/>
      <c r="K261" s="10" t="s">
        <v>208</v>
      </c>
      <c r="L261" s="10"/>
      <c r="M261" s="11" t="s">
        <v>221</v>
      </c>
      <c r="N261" s="11" t="s">
        <v>221</v>
      </c>
      <c r="O261" s="11" t="s">
        <v>221</v>
      </c>
      <c r="P261" s="11" t="s">
        <v>221</v>
      </c>
      <c r="Q261" s="11">
        <v>5877128</v>
      </c>
      <c r="R261" s="11" t="s">
        <v>221</v>
      </c>
      <c r="S261" s="11">
        <v>8375227.5</v>
      </c>
      <c r="T261" s="11">
        <v>11877881</v>
      </c>
      <c r="U261" s="11" t="s">
        <v>221</v>
      </c>
      <c r="V261" s="11">
        <v>2520844.5</v>
      </c>
      <c r="W261" s="11" t="s">
        <v>221</v>
      </c>
    </row>
    <row r="262" spans="1:23" x14ac:dyDescent="0.2">
      <c r="A262" s="10" t="s">
        <v>462</v>
      </c>
      <c r="B262" s="10" t="s">
        <v>200</v>
      </c>
      <c r="C262" s="10" t="s">
        <v>200</v>
      </c>
      <c r="D262" s="10" t="s">
        <v>200</v>
      </c>
      <c r="E262" s="10" t="s">
        <v>200</v>
      </c>
      <c r="F262" s="10" t="s">
        <v>200</v>
      </c>
      <c r="G262" s="10" t="s">
        <v>200</v>
      </c>
      <c r="H262" s="10" t="s">
        <v>200</v>
      </c>
      <c r="I262" s="10" t="s">
        <v>200</v>
      </c>
      <c r="J262" s="10" t="s">
        <v>200</v>
      </c>
      <c r="K262" s="10" t="s">
        <v>200</v>
      </c>
      <c r="L262" s="10" t="s">
        <v>200</v>
      </c>
      <c r="M262" s="11">
        <v>4911753.765625</v>
      </c>
      <c r="N262" s="11">
        <v>23351162.75</v>
      </c>
      <c r="O262" s="11">
        <v>36120453.3125</v>
      </c>
      <c r="P262" s="11">
        <v>142688420.25</v>
      </c>
      <c r="Q262" s="11">
        <v>79776909.5</v>
      </c>
      <c r="R262" s="11">
        <v>27363134</v>
      </c>
      <c r="S262" s="11">
        <v>66134348.125</v>
      </c>
      <c r="T262" s="11">
        <v>47189714.5</v>
      </c>
      <c r="U262" s="11">
        <v>41096015.5</v>
      </c>
      <c r="V262" s="11">
        <v>279562070.25</v>
      </c>
      <c r="W262" s="11">
        <v>130223407.875</v>
      </c>
    </row>
    <row r="263" spans="1:23" x14ac:dyDescent="0.2">
      <c r="A263" s="10" t="s">
        <v>463</v>
      </c>
      <c r="B263" s="10" t="s">
        <v>208</v>
      </c>
      <c r="C263" s="10" t="s">
        <v>208</v>
      </c>
      <c r="D263" s="10" t="s">
        <v>200</v>
      </c>
      <c r="E263" s="10" t="s">
        <v>200</v>
      </c>
      <c r="F263" s="10" t="s">
        <v>200</v>
      </c>
      <c r="G263" s="10" t="s">
        <v>208</v>
      </c>
      <c r="H263" s="10" t="s">
        <v>200</v>
      </c>
      <c r="I263" s="10" t="s">
        <v>200</v>
      </c>
      <c r="J263" s="10" t="s">
        <v>200</v>
      </c>
      <c r="K263" s="10" t="s">
        <v>200</v>
      </c>
      <c r="L263" s="10" t="s">
        <v>200</v>
      </c>
      <c r="M263" s="11">
        <v>1832390</v>
      </c>
      <c r="N263" s="11">
        <v>9104334.078125</v>
      </c>
      <c r="O263" s="11">
        <v>16452639.5</v>
      </c>
      <c r="P263" s="11">
        <v>59814300.125</v>
      </c>
      <c r="Q263" s="11">
        <v>33842582.75</v>
      </c>
      <c r="R263" s="11">
        <v>11113309.671875</v>
      </c>
      <c r="S263" s="11">
        <v>27927074.25</v>
      </c>
      <c r="T263" s="11">
        <v>11907708.53125</v>
      </c>
      <c r="U263" s="11">
        <v>10027896.609375</v>
      </c>
      <c r="V263" s="11">
        <v>39880559</v>
      </c>
      <c r="W263" s="11">
        <v>16139653.71875</v>
      </c>
    </row>
    <row r="264" spans="1:23" x14ac:dyDescent="0.2">
      <c r="A264" s="10" t="s">
        <v>464</v>
      </c>
      <c r="B264" s="10" t="s">
        <v>200</v>
      </c>
      <c r="C264" s="10" t="s">
        <v>208</v>
      </c>
      <c r="D264" s="10" t="s">
        <v>200</v>
      </c>
      <c r="E264" s="10" t="s">
        <v>200</v>
      </c>
      <c r="F264" s="10" t="s">
        <v>200</v>
      </c>
      <c r="G264" s="10" t="s">
        <v>200</v>
      </c>
      <c r="H264" s="10" t="s">
        <v>200</v>
      </c>
      <c r="I264" s="10" t="s">
        <v>200</v>
      </c>
      <c r="J264" s="10" t="s">
        <v>200</v>
      </c>
      <c r="K264" s="10" t="s">
        <v>200</v>
      </c>
      <c r="L264" s="10" t="s">
        <v>200</v>
      </c>
      <c r="M264" s="11">
        <v>219985688.49023399</v>
      </c>
      <c r="N264" s="11">
        <v>8380675.65625</v>
      </c>
      <c r="O264" s="11">
        <v>574317007.11718798</v>
      </c>
      <c r="P264" s="11">
        <v>2821411881.4375</v>
      </c>
      <c r="Q264" s="11">
        <v>2702406157.25</v>
      </c>
      <c r="R264" s="11">
        <v>742732267.75</v>
      </c>
      <c r="S264" s="11">
        <v>1076621734.04688</v>
      </c>
      <c r="T264" s="11">
        <v>689062834.453125</v>
      </c>
      <c r="U264" s="11">
        <v>408301330.4375</v>
      </c>
      <c r="V264" s="11">
        <v>4103627865.875</v>
      </c>
      <c r="W264" s="11">
        <v>2655562639.75</v>
      </c>
    </row>
    <row r="265" spans="1:23" x14ac:dyDescent="0.2">
      <c r="A265" s="10" t="s">
        <v>465</v>
      </c>
      <c r="B265" s="10" t="s">
        <v>208</v>
      </c>
      <c r="C265" s="10" t="s">
        <v>208</v>
      </c>
      <c r="D265" s="10"/>
      <c r="E265" s="10" t="s">
        <v>208</v>
      </c>
      <c r="F265" s="10" t="s">
        <v>208</v>
      </c>
      <c r="G265" s="10"/>
      <c r="H265" s="10" t="s">
        <v>208</v>
      </c>
      <c r="I265" s="10" t="s">
        <v>208</v>
      </c>
      <c r="J265" s="10"/>
      <c r="K265" s="10" t="s">
        <v>208</v>
      </c>
      <c r="L265" s="10" t="s">
        <v>208</v>
      </c>
      <c r="M265" s="11">
        <v>78740.328125</v>
      </c>
      <c r="N265" s="11">
        <v>155487.046875</v>
      </c>
      <c r="O265" s="11" t="s">
        <v>221</v>
      </c>
      <c r="P265" s="11">
        <v>1751749.96875</v>
      </c>
      <c r="Q265" s="11">
        <v>3806675.25</v>
      </c>
      <c r="R265" s="11" t="s">
        <v>221</v>
      </c>
      <c r="S265" s="11">
        <v>575771.078125</v>
      </c>
      <c r="T265" s="11">
        <v>860464.203125</v>
      </c>
      <c r="U265" s="11" t="s">
        <v>221</v>
      </c>
      <c r="V265" s="11">
        <v>12157218</v>
      </c>
      <c r="W265" s="11">
        <v>3340702.0625</v>
      </c>
    </row>
    <row r="266" spans="1:23" x14ac:dyDescent="0.2">
      <c r="A266" s="10" t="s">
        <v>466</v>
      </c>
      <c r="B266" s="10" t="s">
        <v>200</v>
      </c>
      <c r="C266" s="10" t="s">
        <v>200</v>
      </c>
      <c r="D266" s="10" t="s">
        <v>200</v>
      </c>
      <c r="E266" s="10" t="s">
        <v>200</v>
      </c>
      <c r="F266" s="10" t="s">
        <v>200</v>
      </c>
      <c r="G266" s="10" t="s">
        <v>200</v>
      </c>
      <c r="H266" s="10" t="s">
        <v>200</v>
      </c>
      <c r="I266" s="10" t="s">
        <v>200</v>
      </c>
      <c r="J266" s="10" t="s">
        <v>200</v>
      </c>
      <c r="K266" s="10" t="s">
        <v>200</v>
      </c>
      <c r="L266" s="10" t="s">
        <v>200</v>
      </c>
      <c r="M266" s="11">
        <v>10133994.2109375</v>
      </c>
      <c r="N266" s="11">
        <v>20033203.765625</v>
      </c>
      <c r="O266" s="11">
        <v>54999067.25</v>
      </c>
      <c r="P266" s="11">
        <v>309846759.875</v>
      </c>
      <c r="Q266" s="11">
        <v>277716629.75</v>
      </c>
      <c r="R266" s="11">
        <v>41795584.75</v>
      </c>
      <c r="S266" s="11">
        <v>116178293.75</v>
      </c>
      <c r="T266" s="11">
        <v>44975036.375</v>
      </c>
      <c r="U266" s="11">
        <v>33400632.21875</v>
      </c>
      <c r="V266" s="11">
        <v>243306232.25</v>
      </c>
      <c r="W266" s="11">
        <v>146650651.0625</v>
      </c>
    </row>
    <row r="267" spans="1:23" x14ac:dyDescent="0.2">
      <c r="A267" s="10" t="s">
        <v>467</v>
      </c>
      <c r="B267" s="10" t="s">
        <v>200</v>
      </c>
      <c r="C267" s="10" t="s">
        <v>200</v>
      </c>
      <c r="D267" s="10" t="s">
        <v>200</v>
      </c>
      <c r="E267" s="10" t="s">
        <v>200</v>
      </c>
      <c r="F267" s="10" t="s">
        <v>200</v>
      </c>
      <c r="G267" s="10" t="s">
        <v>200</v>
      </c>
      <c r="H267" s="10" t="s">
        <v>208</v>
      </c>
      <c r="I267" s="10" t="s">
        <v>208</v>
      </c>
      <c r="J267" s="10" t="s">
        <v>208</v>
      </c>
      <c r="K267" s="10" t="s">
        <v>208</v>
      </c>
      <c r="L267" s="10" t="s">
        <v>208</v>
      </c>
      <c r="M267" s="11">
        <v>2949666.4375</v>
      </c>
      <c r="N267" s="11">
        <v>6717482.375</v>
      </c>
      <c r="O267" s="11">
        <v>8757372</v>
      </c>
      <c r="P267" s="11">
        <v>27221074.25</v>
      </c>
      <c r="Q267" s="11">
        <v>14093096.5</v>
      </c>
      <c r="R267" s="11">
        <v>9976844.75</v>
      </c>
      <c r="S267" s="11">
        <v>7485295.75</v>
      </c>
      <c r="T267" s="11">
        <v>1282263</v>
      </c>
      <c r="U267" s="11">
        <v>285454.96875</v>
      </c>
      <c r="V267" s="11">
        <v>4045415.25</v>
      </c>
      <c r="W267" s="11">
        <v>5887241.8125</v>
      </c>
    </row>
    <row r="268" spans="1:23" x14ac:dyDescent="0.2">
      <c r="A268" s="10" t="s">
        <v>468</v>
      </c>
      <c r="B268" s="10" t="s">
        <v>200</v>
      </c>
      <c r="C268" s="10" t="s">
        <v>200</v>
      </c>
      <c r="D268" s="10" t="s">
        <v>200</v>
      </c>
      <c r="E268" s="10" t="s">
        <v>200</v>
      </c>
      <c r="F268" s="10" t="s">
        <v>200</v>
      </c>
      <c r="G268" s="10" t="s">
        <v>200</v>
      </c>
      <c r="H268" s="10" t="s">
        <v>200</v>
      </c>
      <c r="I268" s="10" t="s">
        <v>200</v>
      </c>
      <c r="J268" s="10" t="s">
        <v>200</v>
      </c>
      <c r="K268" s="10" t="s">
        <v>200</v>
      </c>
      <c r="L268" s="10" t="s">
        <v>200</v>
      </c>
      <c r="M268" s="11">
        <v>35724135.09375</v>
      </c>
      <c r="N268" s="11">
        <v>20613524.3046875</v>
      </c>
      <c r="O268" s="11">
        <v>138826733.3125</v>
      </c>
      <c r="P268" s="11">
        <v>627910360.5</v>
      </c>
      <c r="Q268" s="11">
        <v>772812777.875</v>
      </c>
      <c r="R268" s="11">
        <v>201901953.296875</v>
      </c>
      <c r="S268" s="11">
        <v>201547601.625</v>
      </c>
      <c r="T268" s="11">
        <v>136462093.5625</v>
      </c>
      <c r="U268" s="11">
        <v>59886177.28125</v>
      </c>
      <c r="V268" s="11">
        <v>372056219.25</v>
      </c>
      <c r="W268" s="11">
        <v>231885059.75</v>
      </c>
    </row>
    <row r="269" spans="1:23" x14ac:dyDescent="0.2">
      <c r="A269" s="10" t="s">
        <v>469</v>
      </c>
      <c r="B269" s="10" t="s">
        <v>208</v>
      </c>
      <c r="C269" s="10" t="s">
        <v>200</v>
      </c>
      <c r="D269" s="10" t="s">
        <v>208</v>
      </c>
      <c r="E269" s="10" t="s">
        <v>200</v>
      </c>
      <c r="F269" s="10" t="s">
        <v>200</v>
      </c>
      <c r="G269" s="10" t="s">
        <v>208</v>
      </c>
      <c r="H269" s="10" t="s">
        <v>200</v>
      </c>
      <c r="I269" s="10" t="s">
        <v>200</v>
      </c>
      <c r="J269" s="10" t="s">
        <v>200</v>
      </c>
      <c r="K269" s="10" t="s">
        <v>200</v>
      </c>
      <c r="L269" s="10" t="s">
        <v>200</v>
      </c>
      <c r="M269" s="11">
        <v>507729.65625</v>
      </c>
      <c r="N269" s="11">
        <v>719728.6796875</v>
      </c>
      <c r="O269" s="11">
        <v>4878604.9375</v>
      </c>
      <c r="P269" s="11">
        <v>26166992</v>
      </c>
      <c r="Q269" s="11">
        <v>38621947.75</v>
      </c>
      <c r="R269" s="11">
        <v>3358436.375</v>
      </c>
      <c r="S269" s="11">
        <v>11471965.75</v>
      </c>
      <c r="T269" s="11">
        <v>4810904.8125</v>
      </c>
      <c r="U269" s="11">
        <v>2426237.859375</v>
      </c>
      <c r="V269" s="11">
        <v>36596685</v>
      </c>
      <c r="W269" s="11">
        <v>31984263.3125</v>
      </c>
    </row>
    <row r="270" spans="1:23" x14ac:dyDescent="0.2">
      <c r="A270" s="10" t="s">
        <v>470</v>
      </c>
      <c r="B270" s="10"/>
      <c r="C270" s="10" t="s">
        <v>208</v>
      </c>
      <c r="D270" s="10" t="s">
        <v>208</v>
      </c>
      <c r="E270" s="10" t="s">
        <v>208</v>
      </c>
      <c r="F270" s="10" t="s">
        <v>200</v>
      </c>
      <c r="G270" s="10" t="s">
        <v>208</v>
      </c>
      <c r="H270" s="10" t="s">
        <v>208</v>
      </c>
      <c r="I270" s="10" t="s">
        <v>208</v>
      </c>
      <c r="J270" s="10" t="s">
        <v>208</v>
      </c>
      <c r="K270" s="10" t="s">
        <v>200</v>
      </c>
      <c r="L270" s="10" t="s">
        <v>200</v>
      </c>
      <c r="M270" s="11" t="s">
        <v>221</v>
      </c>
      <c r="N270" s="11">
        <v>121553.9921875</v>
      </c>
      <c r="O270" s="11">
        <v>1952658.4375</v>
      </c>
      <c r="P270" s="11">
        <v>10859296</v>
      </c>
      <c r="Q270" s="11">
        <v>19609457.75</v>
      </c>
      <c r="R270" s="11">
        <v>1098931.875</v>
      </c>
      <c r="S270" s="11">
        <v>3155575.25</v>
      </c>
      <c r="T270" s="11">
        <v>2119823.3125</v>
      </c>
      <c r="U270" s="11">
        <v>1341225.484375</v>
      </c>
      <c r="V270" s="11">
        <v>30702978</v>
      </c>
      <c r="W270" s="11">
        <v>10977307.3125</v>
      </c>
    </row>
    <row r="271" spans="1:23" x14ac:dyDescent="0.2">
      <c r="A271" s="10" t="s">
        <v>471</v>
      </c>
      <c r="B271" s="10" t="s">
        <v>208</v>
      </c>
      <c r="C271" s="10" t="s">
        <v>200</v>
      </c>
      <c r="D271" s="10" t="s">
        <v>200</v>
      </c>
      <c r="E271" s="10" t="s">
        <v>200</v>
      </c>
      <c r="F271" s="10" t="s">
        <v>200</v>
      </c>
      <c r="G271" s="10" t="s">
        <v>200</v>
      </c>
      <c r="H271" s="10" t="s">
        <v>200</v>
      </c>
      <c r="I271" s="10" t="s">
        <v>200</v>
      </c>
      <c r="J271" s="10" t="s">
        <v>200</v>
      </c>
      <c r="K271" s="10" t="s">
        <v>200</v>
      </c>
      <c r="L271" s="10" t="s">
        <v>200</v>
      </c>
      <c r="M271" s="11">
        <v>4499850.6015625</v>
      </c>
      <c r="N271" s="11">
        <v>27424347.6875</v>
      </c>
      <c r="O271" s="11">
        <v>37400168.484375</v>
      </c>
      <c r="P271" s="11">
        <v>472809380.5</v>
      </c>
      <c r="Q271" s="11">
        <v>204805536</v>
      </c>
      <c r="R271" s="11">
        <v>36414418.4375</v>
      </c>
      <c r="S271" s="11">
        <v>186739968.59375</v>
      </c>
      <c r="T271" s="11">
        <v>122243283.3125</v>
      </c>
      <c r="U271" s="11">
        <v>68645100.046875</v>
      </c>
      <c r="V271" s="11">
        <v>1017145570.125</v>
      </c>
      <c r="W271" s="11">
        <v>558479071.75</v>
      </c>
    </row>
    <row r="272" spans="1:23" x14ac:dyDescent="0.2">
      <c r="A272" s="10" t="s">
        <v>472</v>
      </c>
      <c r="B272" s="10" t="s">
        <v>208</v>
      </c>
      <c r="C272" s="10" t="s">
        <v>200</v>
      </c>
      <c r="D272" s="10" t="s">
        <v>200</v>
      </c>
      <c r="E272" s="10" t="s">
        <v>200</v>
      </c>
      <c r="F272" s="10" t="s">
        <v>200</v>
      </c>
      <c r="G272" s="10" t="s">
        <v>208</v>
      </c>
      <c r="H272" s="10" t="s">
        <v>200</v>
      </c>
      <c r="I272" s="10" t="s">
        <v>200</v>
      </c>
      <c r="J272" s="10" t="s">
        <v>200</v>
      </c>
      <c r="K272" s="10" t="s">
        <v>200</v>
      </c>
      <c r="L272" s="10" t="s">
        <v>200</v>
      </c>
      <c r="M272" s="11">
        <v>3728100.9609375</v>
      </c>
      <c r="N272" s="11">
        <v>16527050.4375</v>
      </c>
      <c r="O272" s="11">
        <v>26269075.25</v>
      </c>
      <c r="P272" s="11">
        <v>172579547.25</v>
      </c>
      <c r="Q272" s="11">
        <v>180835274.5</v>
      </c>
      <c r="R272" s="11">
        <v>35624820.40625</v>
      </c>
      <c r="S272" s="11">
        <v>156615124.625</v>
      </c>
      <c r="T272" s="11">
        <v>38590949.125</v>
      </c>
      <c r="U272" s="11">
        <v>29015617</v>
      </c>
      <c r="V272" s="11">
        <v>174468970</v>
      </c>
      <c r="W272" s="11">
        <v>167733330.25</v>
      </c>
    </row>
    <row r="273" spans="1:23" x14ac:dyDescent="0.2">
      <c r="A273" s="10" t="s">
        <v>473</v>
      </c>
      <c r="B273" s="10" t="s">
        <v>208</v>
      </c>
      <c r="C273" s="10" t="s">
        <v>200</v>
      </c>
      <c r="D273" s="10" t="s">
        <v>200</v>
      </c>
      <c r="E273" s="10" t="s">
        <v>200</v>
      </c>
      <c r="F273" s="10" t="s">
        <v>200</v>
      </c>
      <c r="G273" s="10" t="s">
        <v>208</v>
      </c>
      <c r="H273" s="10" t="s">
        <v>200</v>
      </c>
      <c r="I273" s="10" t="s">
        <v>200</v>
      </c>
      <c r="J273" s="10" t="s">
        <v>200</v>
      </c>
      <c r="K273" s="10" t="s">
        <v>200</v>
      </c>
      <c r="L273" s="10" t="s">
        <v>200</v>
      </c>
      <c r="M273" s="11">
        <v>3728100.9609375</v>
      </c>
      <c r="N273" s="11">
        <v>13889811.53125</v>
      </c>
      <c r="O273" s="11">
        <v>21320405.4375</v>
      </c>
      <c r="P273" s="11">
        <v>151225079.5</v>
      </c>
      <c r="Q273" s="11">
        <v>156373873</v>
      </c>
      <c r="R273" s="11">
        <v>9797070.40625</v>
      </c>
      <c r="S273" s="11">
        <v>137940001.625</v>
      </c>
      <c r="T273" s="11">
        <v>35041562</v>
      </c>
      <c r="U273" s="11">
        <v>26862220</v>
      </c>
      <c r="V273" s="11">
        <v>174468970</v>
      </c>
      <c r="W273" s="11">
        <v>167733330.25</v>
      </c>
    </row>
    <row r="274" spans="1:23" x14ac:dyDescent="0.2">
      <c r="A274" s="10" t="s">
        <v>474</v>
      </c>
      <c r="B274" s="10" t="s">
        <v>208</v>
      </c>
      <c r="C274" s="10" t="s">
        <v>200</v>
      </c>
      <c r="D274" s="10" t="s">
        <v>200</v>
      </c>
      <c r="E274" s="10" t="s">
        <v>200</v>
      </c>
      <c r="F274" s="10" t="s">
        <v>200</v>
      </c>
      <c r="G274" s="10" t="s">
        <v>208</v>
      </c>
      <c r="H274" s="10" t="s">
        <v>200</v>
      </c>
      <c r="I274" s="10" t="s">
        <v>200</v>
      </c>
      <c r="J274" s="10" t="s">
        <v>200</v>
      </c>
      <c r="K274" s="10" t="s">
        <v>200</v>
      </c>
      <c r="L274" s="10" t="s">
        <v>200</v>
      </c>
      <c r="M274" s="11">
        <v>2670643.3203125</v>
      </c>
      <c r="N274" s="11">
        <v>13882801.71875</v>
      </c>
      <c r="O274" s="11">
        <v>22405126.8125</v>
      </c>
      <c r="P274" s="11">
        <v>153315310.75</v>
      </c>
      <c r="Q274" s="11">
        <v>159077427</v>
      </c>
      <c r="R274" s="11">
        <v>33190491.65625</v>
      </c>
      <c r="S274" s="11">
        <v>134314968.5</v>
      </c>
      <c r="T274" s="11">
        <v>32322454.75</v>
      </c>
      <c r="U274" s="11">
        <v>22640963.625</v>
      </c>
      <c r="V274" s="11">
        <v>140303671</v>
      </c>
      <c r="W274" s="11">
        <v>135236867.5</v>
      </c>
    </row>
    <row r="275" spans="1:23" x14ac:dyDescent="0.2">
      <c r="A275" s="10" t="s">
        <v>475</v>
      </c>
      <c r="B275" s="10" t="s">
        <v>208</v>
      </c>
      <c r="C275" s="10" t="s">
        <v>208</v>
      </c>
      <c r="D275" s="10" t="s">
        <v>208</v>
      </c>
      <c r="E275" s="10" t="s">
        <v>200</v>
      </c>
      <c r="F275" s="10" t="s">
        <v>200</v>
      </c>
      <c r="G275" s="10" t="s">
        <v>208</v>
      </c>
      <c r="H275" s="10" t="s">
        <v>208</v>
      </c>
      <c r="I275" s="10" t="s">
        <v>208</v>
      </c>
      <c r="J275" s="10" t="s">
        <v>208</v>
      </c>
      <c r="K275" s="10" t="s">
        <v>200</v>
      </c>
      <c r="L275" s="10" t="s">
        <v>208</v>
      </c>
      <c r="M275" s="11">
        <v>3067420.421875</v>
      </c>
      <c r="N275" s="11">
        <v>8357275.5</v>
      </c>
      <c r="O275" s="11">
        <v>8118688.5</v>
      </c>
      <c r="P275" s="11">
        <v>23827937.5</v>
      </c>
      <c r="Q275" s="11">
        <v>27312795.25</v>
      </c>
      <c r="R275" s="11">
        <v>5621321.46875</v>
      </c>
      <c r="S275" s="11">
        <v>7084358.71875</v>
      </c>
      <c r="T275" s="11">
        <v>2303003.71875</v>
      </c>
      <c r="U275" s="11">
        <v>1656872</v>
      </c>
      <c r="V275" s="11">
        <v>7809188.5</v>
      </c>
      <c r="W275" s="11">
        <v>34037460.0625</v>
      </c>
    </row>
    <row r="276" spans="1:23" x14ac:dyDescent="0.2">
      <c r="A276" s="10" t="s">
        <v>476</v>
      </c>
      <c r="B276" s="10" t="s">
        <v>208</v>
      </c>
      <c r="C276" s="10" t="s">
        <v>208</v>
      </c>
      <c r="D276" s="10" t="s">
        <v>208</v>
      </c>
      <c r="E276" s="10" t="s">
        <v>200</v>
      </c>
      <c r="F276" s="10" t="s">
        <v>200</v>
      </c>
      <c r="G276" s="10" t="s">
        <v>200</v>
      </c>
      <c r="H276" s="10" t="s">
        <v>200</v>
      </c>
      <c r="I276" s="10" t="s">
        <v>200</v>
      </c>
      <c r="J276" s="10" t="s">
        <v>208</v>
      </c>
      <c r="K276" s="10" t="s">
        <v>200</v>
      </c>
      <c r="L276" s="10" t="s">
        <v>208</v>
      </c>
      <c r="M276" s="11">
        <v>1028932.71875</v>
      </c>
      <c r="N276" s="11">
        <v>344717.28125</v>
      </c>
      <c r="O276" s="11">
        <v>359816.9375</v>
      </c>
      <c r="P276" s="11">
        <v>50450487.375</v>
      </c>
      <c r="Q276" s="11">
        <v>39105050.375</v>
      </c>
      <c r="R276" s="11">
        <v>14959331.125</v>
      </c>
      <c r="S276" s="11">
        <v>20609108.5625</v>
      </c>
      <c r="T276" s="11">
        <v>11360447.5</v>
      </c>
      <c r="U276" s="11">
        <v>1155909.125</v>
      </c>
      <c r="V276" s="11">
        <v>31190415.25</v>
      </c>
      <c r="W276" s="11">
        <v>13338600.125</v>
      </c>
    </row>
    <row r="277" spans="1:23" x14ac:dyDescent="0.2">
      <c r="A277" s="10" t="s">
        <v>477</v>
      </c>
      <c r="B277" s="10" t="s">
        <v>200</v>
      </c>
      <c r="C277" s="10" t="s">
        <v>200</v>
      </c>
      <c r="D277" s="10" t="s">
        <v>200</v>
      </c>
      <c r="E277" s="10" t="s">
        <v>200</v>
      </c>
      <c r="F277" s="10" t="s">
        <v>200</v>
      </c>
      <c r="G277" s="10" t="s">
        <v>200</v>
      </c>
      <c r="H277" s="10" t="s">
        <v>200</v>
      </c>
      <c r="I277" s="10" t="s">
        <v>200</v>
      </c>
      <c r="J277" s="10" t="s">
        <v>200</v>
      </c>
      <c r="K277" s="10" t="s">
        <v>200</v>
      </c>
      <c r="L277" s="10" t="s">
        <v>200</v>
      </c>
      <c r="M277" s="11">
        <v>7184366.6425781297</v>
      </c>
      <c r="N277" s="11">
        <v>26047540.5</v>
      </c>
      <c r="O277" s="11">
        <v>36280914.09375</v>
      </c>
      <c r="P277" s="11">
        <v>329141570.75</v>
      </c>
      <c r="Q277" s="11">
        <v>278730016.5</v>
      </c>
      <c r="R277" s="11">
        <v>34417793.21875</v>
      </c>
      <c r="S277" s="11">
        <v>161131398.375</v>
      </c>
      <c r="T277" s="11">
        <v>39399379.25</v>
      </c>
      <c r="U277" s="11">
        <v>31601042.34375</v>
      </c>
      <c r="V277" s="11">
        <v>210662649.875</v>
      </c>
      <c r="W277" s="11">
        <v>185895893.125</v>
      </c>
    </row>
    <row r="278" spans="1:23" x14ac:dyDescent="0.2">
      <c r="A278" s="10" t="s">
        <v>478</v>
      </c>
      <c r="B278" s="10" t="s">
        <v>200</v>
      </c>
      <c r="C278" s="10" t="s">
        <v>200</v>
      </c>
      <c r="D278" s="10" t="s">
        <v>200</v>
      </c>
      <c r="E278" s="10" t="s">
        <v>200</v>
      </c>
      <c r="F278" s="10" t="s">
        <v>200</v>
      </c>
      <c r="G278" s="10" t="s">
        <v>200</v>
      </c>
      <c r="H278" s="10" t="s">
        <v>200</v>
      </c>
      <c r="I278" s="10" t="s">
        <v>200</v>
      </c>
      <c r="J278" s="10" t="s">
        <v>200</v>
      </c>
      <c r="K278" s="10" t="s">
        <v>200</v>
      </c>
      <c r="L278" s="10" t="s">
        <v>200</v>
      </c>
      <c r="M278" s="11">
        <v>6487342.6425781297</v>
      </c>
      <c r="N278" s="11">
        <v>23003716.25</v>
      </c>
      <c r="O278" s="11">
        <v>36280914.09375</v>
      </c>
      <c r="P278" s="11">
        <v>329141570.75</v>
      </c>
      <c r="Q278" s="11">
        <v>271430684</v>
      </c>
      <c r="R278" s="11">
        <v>34417793.21875</v>
      </c>
      <c r="S278" s="11">
        <v>154060415.875</v>
      </c>
      <c r="T278" s="11">
        <v>39399379.25</v>
      </c>
      <c r="U278" s="11">
        <v>31601042.34375</v>
      </c>
      <c r="V278" s="11">
        <v>210662649.875</v>
      </c>
      <c r="W278" s="11">
        <v>180896048.125</v>
      </c>
    </row>
    <row r="279" spans="1:23" x14ac:dyDescent="0.2">
      <c r="A279" s="10" t="s">
        <v>479</v>
      </c>
      <c r="B279" s="10" t="s">
        <v>208</v>
      </c>
      <c r="C279" s="10" t="s">
        <v>200</v>
      </c>
      <c r="D279" s="10" t="s">
        <v>208</v>
      </c>
      <c r="E279" s="10" t="s">
        <v>200</v>
      </c>
      <c r="F279" s="10" t="s">
        <v>200</v>
      </c>
      <c r="G279" s="10" t="s">
        <v>208</v>
      </c>
      <c r="H279" s="10" t="s">
        <v>200</v>
      </c>
      <c r="I279" s="10" t="s">
        <v>208</v>
      </c>
      <c r="J279" s="10" t="s">
        <v>208</v>
      </c>
      <c r="K279" s="10" t="s">
        <v>208</v>
      </c>
      <c r="L279" s="10" t="s">
        <v>208</v>
      </c>
      <c r="M279" s="11">
        <v>3833970.609375</v>
      </c>
      <c r="N279" s="11">
        <v>11624985.0625</v>
      </c>
      <c r="O279" s="11">
        <v>1013209.96875</v>
      </c>
      <c r="P279" s="11">
        <v>105491712.5</v>
      </c>
      <c r="Q279" s="11">
        <v>117489654</v>
      </c>
      <c r="R279" s="11">
        <v>707880.625</v>
      </c>
      <c r="S279" s="11">
        <v>36099189.28125</v>
      </c>
      <c r="T279" s="11">
        <v>3706571.1875</v>
      </c>
      <c r="U279" s="11">
        <v>2344608.1875</v>
      </c>
      <c r="V279" s="11">
        <v>13081813.765625</v>
      </c>
      <c r="W279" s="11">
        <v>2249703.0625</v>
      </c>
    </row>
    <row r="280" spans="1:23" x14ac:dyDescent="0.2">
      <c r="A280" s="10" t="s">
        <v>480</v>
      </c>
      <c r="B280" s="10" t="s">
        <v>208</v>
      </c>
      <c r="C280" s="10" t="s">
        <v>208</v>
      </c>
      <c r="D280" s="10" t="s">
        <v>208</v>
      </c>
      <c r="E280" s="10" t="s">
        <v>200</v>
      </c>
      <c r="F280" s="10" t="s">
        <v>200</v>
      </c>
      <c r="G280" s="10"/>
      <c r="H280" s="10" t="s">
        <v>208</v>
      </c>
      <c r="I280" s="10" t="s">
        <v>208</v>
      </c>
      <c r="J280" s="10" t="s">
        <v>208</v>
      </c>
      <c r="K280" s="10" t="s">
        <v>208</v>
      </c>
      <c r="L280" s="10" t="s">
        <v>208</v>
      </c>
      <c r="M280" s="11">
        <v>1077679.84375</v>
      </c>
      <c r="N280" s="11">
        <v>4736306.5625</v>
      </c>
      <c r="O280" s="11">
        <v>510647.4375</v>
      </c>
      <c r="P280" s="11">
        <v>49096398.5</v>
      </c>
      <c r="Q280" s="11">
        <v>39362115.5</v>
      </c>
      <c r="R280" s="11" t="s">
        <v>221</v>
      </c>
      <c r="S280" s="11">
        <v>11387200</v>
      </c>
      <c r="T280" s="11">
        <v>1870832.375</v>
      </c>
      <c r="U280" s="11">
        <v>1697895.75</v>
      </c>
      <c r="V280" s="11">
        <v>5248298.875</v>
      </c>
      <c r="W280" s="11">
        <v>1299758.25</v>
      </c>
    </row>
    <row r="281" spans="1:23" x14ac:dyDescent="0.2">
      <c r="A281" s="10" t="s">
        <v>481</v>
      </c>
      <c r="B281" s="10" t="s">
        <v>208</v>
      </c>
      <c r="C281" s="10"/>
      <c r="D281" s="10" t="s">
        <v>208</v>
      </c>
      <c r="E281" s="10" t="s">
        <v>200</v>
      </c>
      <c r="F281" s="10" t="s">
        <v>200</v>
      </c>
      <c r="G281" s="10" t="s">
        <v>208</v>
      </c>
      <c r="H281" s="10" t="s">
        <v>200</v>
      </c>
      <c r="I281" s="10" t="s">
        <v>208</v>
      </c>
      <c r="J281" s="10"/>
      <c r="K281" s="10" t="s">
        <v>200</v>
      </c>
      <c r="L281" s="10" t="s">
        <v>200</v>
      </c>
      <c r="M281" s="11">
        <v>87333.40625</v>
      </c>
      <c r="N281" s="11" t="s">
        <v>221</v>
      </c>
      <c r="O281" s="11">
        <v>1596829.0625</v>
      </c>
      <c r="P281" s="11">
        <v>13580818.25</v>
      </c>
      <c r="Q281" s="11">
        <v>10968374.75</v>
      </c>
      <c r="R281" s="11">
        <v>5275873.625</v>
      </c>
      <c r="S281" s="11">
        <v>6873711.375</v>
      </c>
      <c r="T281" s="11">
        <v>5265086.625</v>
      </c>
      <c r="U281" s="11" t="s">
        <v>221</v>
      </c>
      <c r="V281" s="11">
        <v>41804657</v>
      </c>
      <c r="W281" s="11">
        <v>17131898.25</v>
      </c>
    </row>
    <row r="282" spans="1:23" x14ac:dyDescent="0.2">
      <c r="A282" s="10" t="s">
        <v>482</v>
      </c>
      <c r="B282" s="10" t="s">
        <v>208</v>
      </c>
      <c r="C282" s="10"/>
      <c r="D282" s="10" t="s">
        <v>208</v>
      </c>
      <c r="E282" s="10" t="s">
        <v>200</v>
      </c>
      <c r="F282" s="10" t="s">
        <v>200</v>
      </c>
      <c r="G282" s="10" t="s">
        <v>208</v>
      </c>
      <c r="H282" s="10" t="s">
        <v>200</v>
      </c>
      <c r="I282" s="10" t="s">
        <v>208</v>
      </c>
      <c r="J282" s="10"/>
      <c r="K282" s="10" t="s">
        <v>200</v>
      </c>
      <c r="L282" s="10" t="s">
        <v>200</v>
      </c>
      <c r="M282" s="11">
        <v>87333.40625</v>
      </c>
      <c r="N282" s="11" t="s">
        <v>221</v>
      </c>
      <c r="O282" s="11">
        <v>1596829.0625</v>
      </c>
      <c r="P282" s="11">
        <v>13580818.25</v>
      </c>
      <c r="Q282" s="11">
        <v>10968374.75</v>
      </c>
      <c r="R282" s="11">
        <v>5275873.625</v>
      </c>
      <c r="S282" s="11">
        <v>6873711.375</v>
      </c>
      <c r="T282" s="11">
        <v>5265086.625</v>
      </c>
      <c r="U282" s="11" t="s">
        <v>221</v>
      </c>
      <c r="V282" s="11">
        <v>41804657</v>
      </c>
      <c r="W282" s="11">
        <v>17131898.25</v>
      </c>
    </row>
    <row r="283" spans="1:23" x14ac:dyDescent="0.2">
      <c r="A283" s="10" t="s">
        <v>483</v>
      </c>
      <c r="B283" s="10" t="s">
        <v>200</v>
      </c>
      <c r="C283" s="10" t="s">
        <v>200</v>
      </c>
      <c r="D283" s="10" t="s">
        <v>200</v>
      </c>
      <c r="E283" s="10" t="s">
        <v>200</v>
      </c>
      <c r="F283" s="10" t="s">
        <v>200</v>
      </c>
      <c r="G283" s="10" t="s">
        <v>200</v>
      </c>
      <c r="H283" s="10" t="s">
        <v>200</v>
      </c>
      <c r="I283" s="10" t="s">
        <v>200</v>
      </c>
      <c r="J283" s="10" t="s">
        <v>200</v>
      </c>
      <c r="K283" s="10" t="s">
        <v>200</v>
      </c>
      <c r="L283" s="10" t="s">
        <v>200</v>
      </c>
      <c r="M283" s="11">
        <v>145868927.203125</v>
      </c>
      <c r="N283" s="11">
        <v>31491528.15625</v>
      </c>
      <c r="O283" s="11">
        <v>541612619.875</v>
      </c>
      <c r="P283" s="11">
        <v>2689780555</v>
      </c>
      <c r="Q283" s="11">
        <v>2168225891.5</v>
      </c>
      <c r="R283" s="11">
        <v>1097392647</v>
      </c>
      <c r="S283" s="11">
        <v>674739176.1875</v>
      </c>
      <c r="T283" s="11">
        <v>617215186.4375</v>
      </c>
      <c r="U283" s="11">
        <v>314326215.46875</v>
      </c>
      <c r="V283" s="11">
        <v>3114589542</v>
      </c>
      <c r="W283" s="11">
        <v>1939229349.25</v>
      </c>
    </row>
    <row r="284" spans="1:23" x14ac:dyDescent="0.2">
      <c r="A284" s="10" t="s">
        <v>484</v>
      </c>
      <c r="B284" s="10"/>
      <c r="C284" s="10" t="s">
        <v>208</v>
      </c>
      <c r="D284" s="10" t="s">
        <v>208</v>
      </c>
      <c r="E284" s="10" t="s">
        <v>208</v>
      </c>
      <c r="F284" s="10" t="s">
        <v>208</v>
      </c>
      <c r="G284" s="10" t="s">
        <v>208</v>
      </c>
      <c r="H284" s="10" t="s">
        <v>208</v>
      </c>
      <c r="I284" s="10" t="s">
        <v>208</v>
      </c>
      <c r="J284" s="10" t="s">
        <v>208</v>
      </c>
      <c r="K284" s="10" t="s">
        <v>200</v>
      </c>
      <c r="L284" s="10" t="s">
        <v>200</v>
      </c>
      <c r="M284" s="11" t="s">
        <v>221</v>
      </c>
      <c r="N284" s="11">
        <v>334932.34375</v>
      </c>
      <c r="O284" s="11">
        <v>641210.1875</v>
      </c>
      <c r="P284" s="11">
        <v>1961877.875</v>
      </c>
      <c r="Q284" s="11">
        <v>2358145.5</v>
      </c>
      <c r="R284" s="11">
        <v>652554.4375</v>
      </c>
      <c r="S284" s="11">
        <v>5856747</v>
      </c>
      <c r="T284" s="11">
        <v>1025267.625</v>
      </c>
      <c r="U284" s="11">
        <v>808148.6875</v>
      </c>
      <c r="V284" s="11">
        <v>22911796.75</v>
      </c>
      <c r="W284" s="11">
        <v>6109292</v>
      </c>
    </row>
    <row r="285" spans="1:23" x14ac:dyDescent="0.2">
      <c r="A285" s="10" t="s">
        <v>485</v>
      </c>
      <c r="B285" s="10" t="s">
        <v>200</v>
      </c>
      <c r="C285" s="10" t="s">
        <v>200</v>
      </c>
      <c r="D285" s="10" t="s">
        <v>200</v>
      </c>
      <c r="E285" s="10" t="s">
        <v>200</v>
      </c>
      <c r="F285" s="10" t="s">
        <v>200</v>
      </c>
      <c r="G285" s="10" t="s">
        <v>200</v>
      </c>
      <c r="H285" s="10" t="s">
        <v>200</v>
      </c>
      <c r="I285" s="10" t="s">
        <v>200</v>
      </c>
      <c r="J285" s="10" t="s">
        <v>200</v>
      </c>
      <c r="K285" s="10" t="s">
        <v>200</v>
      </c>
      <c r="L285" s="10" t="s">
        <v>200</v>
      </c>
      <c r="M285" s="11">
        <v>36550197.796875</v>
      </c>
      <c r="N285" s="11">
        <v>17047222.484375</v>
      </c>
      <c r="O285" s="11">
        <v>109126190.375</v>
      </c>
      <c r="P285" s="11">
        <v>309675797.5</v>
      </c>
      <c r="Q285" s="11">
        <v>452242297.5</v>
      </c>
      <c r="R285" s="11">
        <v>63566840.875</v>
      </c>
      <c r="S285" s="11">
        <v>59248960.875</v>
      </c>
      <c r="T285" s="11">
        <v>49713110</v>
      </c>
      <c r="U285" s="11">
        <v>25901287.3125</v>
      </c>
      <c r="V285" s="11">
        <v>286879483.25</v>
      </c>
      <c r="W285" s="11">
        <v>211126311.5</v>
      </c>
    </row>
    <row r="286" spans="1:23" x14ac:dyDescent="0.2">
      <c r="A286" s="10" t="s">
        <v>486</v>
      </c>
      <c r="B286" s="10" t="s">
        <v>208</v>
      </c>
      <c r="C286" s="10" t="s">
        <v>200</v>
      </c>
      <c r="D286" s="10" t="s">
        <v>208</v>
      </c>
      <c r="E286" s="10" t="s">
        <v>208</v>
      </c>
      <c r="F286" s="10" t="s">
        <v>208</v>
      </c>
      <c r="G286" s="10" t="s">
        <v>208</v>
      </c>
      <c r="H286" s="10" t="s">
        <v>200</v>
      </c>
      <c r="I286" s="10" t="s">
        <v>208</v>
      </c>
      <c r="J286" s="10" t="s">
        <v>200</v>
      </c>
      <c r="K286" s="10" t="s">
        <v>200</v>
      </c>
      <c r="L286" s="10" t="s">
        <v>208</v>
      </c>
      <c r="M286" s="11">
        <v>5616409.7890625</v>
      </c>
      <c r="N286" s="11">
        <v>17991449.5</v>
      </c>
      <c r="O286" s="11">
        <v>6265517.40625</v>
      </c>
      <c r="P286" s="11">
        <v>34747785.625</v>
      </c>
      <c r="Q286" s="11">
        <v>19707698.25</v>
      </c>
      <c r="R286" s="11">
        <v>12780526.125</v>
      </c>
      <c r="S286" s="11">
        <v>68040132.5625</v>
      </c>
      <c r="T286" s="11">
        <v>18011168.09375</v>
      </c>
      <c r="U286" s="11">
        <v>36680213.0625</v>
      </c>
      <c r="V286" s="11">
        <v>140303138.5</v>
      </c>
      <c r="W286" s="11">
        <v>34405244.75</v>
      </c>
    </row>
    <row r="287" spans="1:23" x14ac:dyDescent="0.2">
      <c r="A287" s="10" t="s">
        <v>487</v>
      </c>
      <c r="B287" s="10"/>
      <c r="C287" s="10"/>
      <c r="D287" s="10"/>
      <c r="E287" s="10"/>
      <c r="F287" s="10" t="s">
        <v>208</v>
      </c>
      <c r="G287" s="10" t="s">
        <v>208</v>
      </c>
      <c r="H287" s="10" t="s">
        <v>208</v>
      </c>
      <c r="I287" s="10" t="s">
        <v>208</v>
      </c>
      <c r="J287" s="10" t="s">
        <v>208</v>
      </c>
      <c r="K287" s="10" t="s">
        <v>200</v>
      </c>
      <c r="L287" s="10" t="s">
        <v>200</v>
      </c>
      <c r="M287" s="11" t="s">
        <v>221</v>
      </c>
      <c r="N287" s="11" t="s">
        <v>221</v>
      </c>
      <c r="O287" s="11" t="s">
        <v>221</v>
      </c>
      <c r="P287" s="11" t="s">
        <v>221</v>
      </c>
      <c r="Q287" s="11">
        <v>179875.03125</v>
      </c>
      <c r="R287" s="11">
        <v>291397.9375</v>
      </c>
      <c r="S287" s="11">
        <v>4062201.5</v>
      </c>
      <c r="T287" s="11">
        <v>658598</v>
      </c>
      <c r="U287" s="11">
        <v>147759.859375</v>
      </c>
      <c r="V287" s="11">
        <v>19170443</v>
      </c>
      <c r="W287" s="11">
        <v>10049753.5</v>
      </c>
    </row>
    <row r="288" spans="1:23" x14ac:dyDescent="0.2">
      <c r="A288" s="10" t="s">
        <v>488</v>
      </c>
      <c r="B288" s="10" t="s">
        <v>208</v>
      </c>
      <c r="C288" s="10" t="s">
        <v>208</v>
      </c>
      <c r="D288" s="10" t="s">
        <v>208</v>
      </c>
      <c r="E288" s="10" t="s">
        <v>200</v>
      </c>
      <c r="F288" s="10" t="s">
        <v>208</v>
      </c>
      <c r="G288" s="10" t="s">
        <v>208</v>
      </c>
      <c r="H288" s="10" t="s">
        <v>208</v>
      </c>
      <c r="I288" s="10" t="s">
        <v>200</v>
      </c>
      <c r="J288" s="10" t="s">
        <v>200</v>
      </c>
      <c r="K288" s="10" t="s">
        <v>200</v>
      </c>
      <c r="L288" s="10" t="s">
        <v>200</v>
      </c>
      <c r="M288" s="11">
        <v>2467350.7421875</v>
      </c>
      <c r="N288" s="11">
        <v>6788149.4296875</v>
      </c>
      <c r="O288" s="11">
        <v>13611646.09375</v>
      </c>
      <c r="P288" s="11">
        <v>140209796.53125</v>
      </c>
      <c r="Q288" s="11">
        <v>63216061.4375</v>
      </c>
      <c r="R288" s="11">
        <v>20737479.859375</v>
      </c>
      <c r="S288" s="11">
        <v>199309106.484375</v>
      </c>
      <c r="T288" s="11">
        <v>158902756.125</v>
      </c>
      <c r="U288" s="11">
        <v>87713262.03125</v>
      </c>
      <c r="V288" s="11">
        <v>338087774</v>
      </c>
      <c r="W288" s="11">
        <v>403250514.5625</v>
      </c>
    </row>
    <row r="289" spans="1:23" x14ac:dyDescent="0.2">
      <c r="A289" s="10" t="s">
        <v>489</v>
      </c>
      <c r="B289" s="10" t="s">
        <v>208</v>
      </c>
      <c r="C289" s="10" t="s">
        <v>200</v>
      </c>
      <c r="D289" s="10" t="s">
        <v>208</v>
      </c>
      <c r="E289" s="10" t="s">
        <v>200</v>
      </c>
      <c r="F289" s="10" t="s">
        <v>200</v>
      </c>
      <c r="G289" s="10" t="s">
        <v>200</v>
      </c>
      <c r="H289" s="10" t="s">
        <v>200</v>
      </c>
      <c r="I289" s="10" t="s">
        <v>200</v>
      </c>
      <c r="J289" s="10" t="s">
        <v>200</v>
      </c>
      <c r="K289" s="10" t="s">
        <v>200</v>
      </c>
      <c r="L289" s="10" t="s">
        <v>200</v>
      </c>
      <c r="M289" s="11">
        <v>4126302.3359375</v>
      </c>
      <c r="N289" s="11">
        <v>12084541.15625</v>
      </c>
      <c r="O289" s="11">
        <v>7220304</v>
      </c>
      <c r="P289" s="11">
        <v>750773086.15625</v>
      </c>
      <c r="Q289" s="11">
        <v>63202754</v>
      </c>
      <c r="R289" s="11">
        <v>82380245.6875</v>
      </c>
      <c r="S289" s="11">
        <v>121290614.3125</v>
      </c>
      <c r="T289" s="11">
        <v>89990200.25</v>
      </c>
      <c r="U289" s="11">
        <v>51987786.25</v>
      </c>
      <c r="V289" s="11">
        <v>386977951.5</v>
      </c>
      <c r="W289" s="11">
        <v>109683823.75</v>
      </c>
    </row>
    <row r="290" spans="1:23" x14ac:dyDescent="0.2">
      <c r="A290" s="10" t="s">
        <v>490</v>
      </c>
      <c r="B290" s="10"/>
      <c r="C290" s="10" t="s">
        <v>208</v>
      </c>
      <c r="D290" s="10" t="s">
        <v>208</v>
      </c>
      <c r="E290" s="10" t="s">
        <v>200</v>
      </c>
      <c r="F290" s="10" t="s">
        <v>208</v>
      </c>
      <c r="G290" s="10" t="s">
        <v>208</v>
      </c>
      <c r="H290" s="10" t="s">
        <v>200</v>
      </c>
      <c r="I290" s="10" t="s">
        <v>200</v>
      </c>
      <c r="J290" s="10" t="s">
        <v>200</v>
      </c>
      <c r="K290" s="10" t="s">
        <v>200</v>
      </c>
      <c r="L290" s="10" t="s">
        <v>200</v>
      </c>
      <c r="M290" s="11" t="s">
        <v>221</v>
      </c>
      <c r="N290" s="11">
        <v>644984.015625</v>
      </c>
      <c r="O290" s="11">
        <v>757702.5</v>
      </c>
      <c r="P290" s="11">
        <v>16104491.5625</v>
      </c>
      <c r="Q290" s="11">
        <v>27035416.3125</v>
      </c>
      <c r="R290" s="11">
        <v>5669875.75</v>
      </c>
      <c r="S290" s="11">
        <v>53235200.75</v>
      </c>
      <c r="T290" s="11">
        <v>24016599.59375</v>
      </c>
      <c r="U290" s="11">
        <v>22029918.84375</v>
      </c>
      <c r="V290" s="11">
        <v>283273206.75</v>
      </c>
      <c r="W290" s="11">
        <v>89726711.75</v>
      </c>
    </row>
    <row r="291" spans="1:23" x14ac:dyDescent="0.2">
      <c r="A291" s="10" t="s">
        <v>491</v>
      </c>
      <c r="B291" s="10"/>
      <c r="C291" s="10" t="s">
        <v>208</v>
      </c>
      <c r="D291" s="10" t="s">
        <v>208</v>
      </c>
      <c r="E291" s="10" t="s">
        <v>200</v>
      </c>
      <c r="F291" s="10" t="s">
        <v>200</v>
      </c>
      <c r="G291" s="10" t="s">
        <v>208</v>
      </c>
      <c r="H291" s="10" t="s">
        <v>200</v>
      </c>
      <c r="I291" s="10" t="s">
        <v>200</v>
      </c>
      <c r="J291" s="10" t="s">
        <v>200</v>
      </c>
      <c r="K291" s="10" t="s">
        <v>200</v>
      </c>
      <c r="L291" s="10" t="s">
        <v>200</v>
      </c>
      <c r="M291" s="11" t="s">
        <v>221</v>
      </c>
      <c r="N291" s="11">
        <v>342611.546875</v>
      </c>
      <c r="O291" s="11">
        <v>2658170.4375</v>
      </c>
      <c r="P291" s="11">
        <v>31710099.125</v>
      </c>
      <c r="Q291" s="11">
        <v>19929194.5625</v>
      </c>
      <c r="R291" s="11">
        <v>9639774.3125</v>
      </c>
      <c r="S291" s="11">
        <v>35189684</v>
      </c>
      <c r="T291" s="11">
        <v>14100998.6875</v>
      </c>
      <c r="U291" s="11">
        <v>12934506.4375</v>
      </c>
      <c r="V291" s="11">
        <v>174987599.75</v>
      </c>
      <c r="W291" s="11">
        <v>24484382.25</v>
      </c>
    </row>
    <row r="292" spans="1:23" x14ac:dyDescent="0.2">
      <c r="A292" s="10" t="s">
        <v>492</v>
      </c>
      <c r="B292" s="10"/>
      <c r="C292" s="10" t="s">
        <v>208</v>
      </c>
      <c r="D292" s="10" t="s">
        <v>208</v>
      </c>
      <c r="E292" s="10" t="s">
        <v>208</v>
      </c>
      <c r="F292" s="10" t="s">
        <v>208</v>
      </c>
      <c r="G292" s="10" t="s">
        <v>200</v>
      </c>
      <c r="H292" s="10" t="s">
        <v>200</v>
      </c>
      <c r="I292" s="10" t="s">
        <v>200</v>
      </c>
      <c r="J292" s="10" t="s">
        <v>200</v>
      </c>
      <c r="K292" s="10" t="s">
        <v>200</v>
      </c>
      <c r="L292" s="10" t="s">
        <v>200</v>
      </c>
      <c r="M292" s="11" t="s">
        <v>221</v>
      </c>
      <c r="N292" s="11">
        <v>513268.34375</v>
      </c>
      <c r="O292" s="11">
        <v>655497.21875</v>
      </c>
      <c r="P292" s="11">
        <v>11040229.75</v>
      </c>
      <c r="Q292" s="11">
        <v>3423171.25</v>
      </c>
      <c r="R292" s="11">
        <v>26225574</v>
      </c>
      <c r="S292" s="11">
        <v>20968705.4375</v>
      </c>
      <c r="T292" s="11">
        <v>8225377.75</v>
      </c>
      <c r="U292" s="11">
        <v>11854095.65625</v>
      </c>
      <c r="V292" s="11">
        <v>148937292</v>
      </c>
      <c r="W292" s="11">
        <v>23812232</v>
      </c>
    </row>
    <row r="293" spans="1:23" x14ac:dyDescent="0.2">
      <c r="A293" s="10" t="s">
        <v>493</v>
      </c>
      <c r="B293" s="10" t="s">
        <v>208</v>
      </c>
      <c r="C293" s="10"/>
      <c r="D293" s="10"/>
      <c r="E293" s="10" t="s">
        <v>208</v>
      </c>
      <c r="F293" s="10" t="s">
        <v>208</v>
      </c>
      <c r="G293" s="10" t="s">
        <v>208</v>
      </c>
      <c r="H293" s="10" t="s">
        <v>200</v>
      </c>
      <c r="I293" s="10" t="s">
        <v>208</v>
      </c>
      <c r="J293" s="10" t="s">
        <v>208</v>
      </c>
      <c r="K293" s="10" t="s">
        <v>200</v>
      </c>
      <c r="L293" s="10"/>
      <c r="M293" s="11">
        <v>550551.125</v>
      </c>
      <c r="N293" s="11" t="s">
        <v>221</v>
      </c>
      <c r="O293" s="11" t="s">
        <v>221</v>
      </c>
      <c r="P293" s="11">
        <v>9505631.5</v>
      </c>
      <c r="Q293" s="11">
        <v>7625943.75</v>
      </c>
      <c r="R293" s="11">
        <v>2571853.90625</v>
      </c>
      <c r="S293" s="11">
        <v>4766207.5</v>
      </c>
      <c r="T293" s="11">
        <v>2597042.75</v>
      </c>
      <c r="U293" s="11">
        <v>463550.5625</v>
      </c>
      <c r="V293" s="11">
        <v>4095821.5</v>
      </c>
      <c r="W293" s="11" t="s">
        <v>221</v>
      </c>
    </row>
    <row r="294" spans="1:23" x14ac:dyDescent="0.2">
      <c r="A294" s="10" t="s">
        <v>494</v>
      </c>
      <c r="B294" s="10" t="s">
        <v>208</v>
      </c>
      <c r="C294" s="10" t="s">
        <v>208</v>
      </c>
      <c r="D294" s="10" t="s">
        <v>208</v>
      </c>
      <c r="E294" s="10" t="s">
        <v>208</v>
      </c>
      <c r="F294" s="10" t="s">
        <v>208</v>
      </c>
      <c r="G294" s="10" t="s">
        <v>208</v>
      </c>
      <c r="H294" s="10" t="s">
        <v>208</v>
      </c>
      <c r="I294" s="10" t="s">
        <v>208</v>
      </c>
      <c r="J294" s="10" t="s">
        <v>208</v>
      </c>
      <c r="K294" s="10" t="s">
        <v>200</v>
      </c>
      <c r="L294" s="10" t="s">
        <v>208</v>
      </c>
      <c r="M294" s="11">
        <v>2976882.71875</v>
      </c>
      <c r="N294" s="11">
        <v>577899.234375</v>
      </c>
      <c r="O294" s="11">
        <v>2819787.75</v>
      </c>
      <c r="P294" s="11">
        <v>14012364.15625</v>
      </c>
      <c r="Q294" s="11">
        <v>5423319.96875</v>
      </c>
      <c r="R294" s="11">
        <v>145100.73046875</v>
      </c>
      <c r="S294" s="11">
        <v>13786500.2578125</v>
      </c>
      <c r="T294" s="11">
        <v>3717356.125</v>
      </c>
      <c r="U294" s="11">
        <v>7256926.328125</v>
      </c>
      <c r="V294" s="11">
        <v>49252581.9375</v>
      </c>
      <c r="W294" s="11">
        <v>9830838.3125</v>
      </c>
    </row>
    <row r="295" spans="1:23" x14ac:dyDescent="0.2">
      <c r="A295" s="10" t="s">
        <v>495</v>
      </c>
      <c r="B295" s="10" t="s">
        <v>208</v>
      </c>
      <c r="C295" s="10" t="s">
        <v>208</v>
      </c>
      <c r="D295" s="10" t="s">
        <v>208</v>
      </c>
      <c r="E295" s="10" t="s">
        <v>208</v>
      </c>
      <c r="F295" s="10" t="s">
        <v>208</v>
      </c>
      <c r="G295" s="10" t="s">
        <v>208</v>
      </c>
      <c r="H295" s="10" t="s">
        <v>200</v>
      </c>
      <c r="I295" s="10" t="s">
        <v>200</v>
      </c>
      <c r="J295" s="10" t="s">
        <v>200</v>
      </c>
      <c r="K295" s="10" t="s">
        <v>200</v>
      </c>
      <c r="L295" s="10" t="s">
        <v>200</v>
      </c>
      <c r="M295" s="11">
        <v>1403042.375</v>
      </c>
      <c r="N295" s="11">
        <v>839357.5</v>
      </c>
      <c r="O295" s="11">
        <v>2203815.90625</v>
      </c>
      <c r="P295" s="11">
        <v>5414785.0625</v>
      </c>
      <c r="Q295" s="11">
        <v>2676354.5</v>
      </c>
      <c r="R295" s="11">
        <v>22031839.875</v>
      </c>
      <c r="S295" s="11">
        <v>29969019.8125</v>
      </c>
      <c r="T295" s="11">
        <v>7373013.71875</v>
      </c>
      <c r="U295" s="11">
        <v>12849171.75</v>
      </c>
      <c r="V295" s="11">
        <v>133551738.125</v>
      </c>
      <c r="W295" s="11">
        <v>321791901</v>
      </c>
    </row>
    <row r="296" spans="1:23" x14ac:dyDescent="0.2">
      <c r="A296" s="10" t="s">
        <v>496</v>
      </c>
      <c r="B296" s="10" t="s">
        <v>208</v>
      </c>
      <c r="C296" s="10" t="s">
        <v>208</v>
      </c>
      <c r="D296" s="10" t="s">
        <v>208</v>
      </c>
      <c r="E296" s="10" t="s">
        <v>208</v>
      </c>
      <c r="F296" s="10" t="s">
        <v>208</v>
      </c>
      <c r="G296" s="10" t="s">
        <v>200</v>
      </c>
      <c r="H296" s="10" t="s">
        <v>200</v>
      </c>
      <c r="I296" s="10" t="s">
        <v>200</v>
      </c>
      <c r="J296" s="10" t="s">
        <v>200</v>
      </c>
      <c r="K296" s="10" t="s">
        <v>200</v>
      </c>
      <c r="L296" s="10" t="s">
        <v>200</v>
      </c>
      <c r="M296" s="11">
        <v>314361.625</v>
      </c>
      <c r="N296" s="11">
        <v>152627.296875</v>
      </c>
      <c r="O296" s="11">
        <v>767295.3125</v>
      </c>
      <c r="P296" s="11">
        <v>33764573.90625</v>
      </c>
      <c r="Q296" s="11">
        <v>36707356.5</v>
      </c>
      <c r="R296" s="11">
        <v>28207674</v>
      </c>
      <c r="S296" s="11">
        <v>294261919.8125</v>
      </c>
      <c r="T296" s="11">
        <v>139846199.6875</v>
      </c>
      <c r="U296" s="11">
        <v>51927558.277343802</v>
      </c>
      <c r="V296" s="11">
        <v>1689103850.35938</v>
      </c>
      <c r="W296" s="11">
        <v>956587639.375</v>
      </c>
    </row>
    <row r="297" spans="1:23" x14ac:dyDescent="0.2">
      <c r="A297" s="10" t="s">
        <v>497</v>
      </c>
      <c r="B297" s="10" t="s">
        <v>208</v>
      </c>
      <c r="C297" s="10" t="s">
        <v>208</v>
      </c>
      <c r="D297" s="10" t="s">
        <v>208</v>
      </c>
      <c r="E297" s="10" t="s">
        <v>200</v>
      </c>
      <c r="F297" s="10" t="s">
        <v>200</v>
      </c>
      <c r="G297" s="10" t="s">
        <v>200</v>
      </c>
      <c r="H297" s="10"/>
      <c r="I297" s="10" t="s">
        <v>208</v>
      </c>
      <c r="J297" s="10" t="s">
        <v>208</v>
      </c>
      <c r="K297" s="10" t="s">
        <v>208</v>
      </c>
      <c r="L297" s="10"/>
      <c r="M297" s="11">
        <v>1289976.8125</v>
      </c>
      <c r="N297" s="11">
        <v>2121621.1875</v>
      </c>
      <c r="O297" s="11">
        <v>3369678.25</v>
      </c>
      <c r="P297" s="11">
        <v>57838611</v>
      </c>
      <c r="Q297" s="11">
        <v>44112761.5</v>
      </c>
      <c r="R297" s="11">
        <v>2236025</v>
      </c>
      <c r="S297" s="11" t="s">
        <v>221</v>
      </c>
      <c r="T297" s="11">
        <v>673530.625</v>
      </c>
      <c r="U297" s="11">
        <v>382773.5</v>
      </c>
      <c r="V297" s="11">
        <v>3095197.75</v>
      </c>
      <c r="W297" s="11" t="s">
        <v>221</v>
      </c>
    </row>
    <row r="298" spans="1:23" x14ac:dyDescent="0.2">
      <c r="A298" s="10" t="s">
        <v>498</v>
      </c>
      <c r="B298" s="10" t="s">
        <v>208</v>
      </c>
      <c r="C298" s="10" t="s">
        <v>208</v>
      </c>
      <c r="D298" s="10" t="s">
        <v>208</v>
      </c>
      <c r="E298" s="10" t="s">
        <v>208</v>
      </c>
      <c r="F298" s="10" t="s">
        <v>208</v>
      </c>
      <c r="G298" s="10" t="s">
        <v>208</v>
      </c>
      <c r="H298" s="10" t="s">
        <v>200</v>
      </c>
      <c r="I298" s="10" t="s">
        <v>200</v>
      </c>
      <c r="J298" s="10" t="s">
        <v>200</v>
      </c>
      <c r="K298" s="10" t="s">
        <v>200</v>
      </c>
      <c r="L298" s="10" t="s">
        <v>200</v>
      </c>
      <c r="M298" s="11">
        <v>258506.703125</v>
      </c>
      <c r="N298" s="11">
        <v>11042338</v>
      </c>
      <c r="O298" s="11">
        <v>768271.5</v>
      </c>
      <c r="P298" s="11">
        <v>29752031</v>
      </c>
      <c r="Q298" s="11">
        <v>2317374</v>
      </c>
      <c r="R298" s="11">
        <v>1097529.5</v>
      </c>
      <c r="S298" s="11">
        <v>55673017.5</v>
      </c>
      <c r="T298" s="11">
        <v>54082038.9375</v>
      </c>
      <c r="U298" s="11">
        <v>24579067.5</v>
      </c>
      <c r="V298" s="11">
        <v>89752164.5</v>
      </c>
      <c r="W298" s="11">
        <v>154525462.5</v>
      </c>
    </row>
    <row r="299" spans="1:23" x14ac:dyDescent="0.2">
      <c r="A299" s="10" t="s">
        <v>499</v>
      </c>
      <c r="B299" s="10" t="s">
        <v>208</v>
      </c>
      <c r="C299" s="10"/>
      <c r="D299" s="10" t="s">
        <v>208</v>
      </c>
      <c r="E299" s="10"/>
      <c r="F299" s="10"/>
      <c r="G299" s="10"/>
      <c r="H299" s="10" t="s">
        <v>200</v>
      </c>
      <c r="I299" s="10" t="s">
        <v>200</v>
      </c>
      <c r="J299" s="10" t="s">
        <v>208</v>
      </c>
      <c r="K299" s="10" t="s">
        <v>208</v>
      </c>
      <c r="L299" s="10" t="s">
        <v>208</v>
      </c>
      <c r="M299" s="11">
        <v>137802.921875</v>
      </c>
      <c r="N299" s="11" t="s">
        <v>221</v>
      </c>
      <c r="O299" s="11">
        <v>353089.625</v>
      </c>
      <c r="P299" s="11" t="s">
        <v>221</v>
      </c>
      <c r="Q299" s="11" t="s">
        <v>221</v>
      </c>
      <c r="R299" s="11" t="s">
        <v>221</v>
      </c>
      <c r="S299" s="11">
        <v>13554122.5</v>
      </c>
      <c r="T299" s="11">
        <v>14689342</v>
      </c>
      <c r="U299" s="11">
        <v>4021702.375</v>
      </c>
      <c r="V299" s="11">
        <v>20863656</v>
      </c>
      <c r="W299" s="11">
        <v>16514981.75</v>
      </c>
    </row>
    <row r="300" spans="1:23" x14ac:dyDescent="0.2">
      <c r="A300" s="10" t="s">
        <v>500</v>
      </c>
      <c r="B300" s="10" t="s">
        <v>208</v>
      </c>
      <c r="C300" s="10"/>
      <c r="D300" s="10" t="s">
        <v>208</v>
      </c>
      <c r="E300" s="10"/>
      <c r="F300" s="10"/>
      <c r="G300" s="10"/>
      <c r="H300" s="10" t="s">
        <v>200</v>
      </c>
      <c r="I300" s="10" t="s">
        <v>200</v>
      </c>
      <c r="J300" s="10" t="s">
        <v>208</v>
      </c>
      <c r="K300" s="10" t="s">
        <v>208</v>
      </c>
      <c r="L300" s="10" t="s">
        <v>208</v>
      </c>
      <c r="M300" s="11">
        <v>137802.921875</v>
      </c>
      <c r="N300" s="11" t="s">
        <v>221</v>
      </c>
      <c r="O300" s="11">
        <v>353089.625</v>
      </c>
      <c r="P300" s="11" t="s">
        <v>221</v>
      </c>
      <c r="Q300" s="11" t="s">
        <v>221</v>
      </c>
      <c r="R300" s="11" t="s">
        <v>221</v>
      </c>
      <c r="S300" s="11">
        <v>13554122.5</v>
      </c>
      <c r="T300" s="11">
        <v>14689342</v>
      </c>
      <c r="U300" s="11">
        <v>4021702.375</v>
      </c>
      <c r="V300" s="11">
        <v>20863656</v>
      </c>
      <c r="W300" s="11">
        <v>16514981.75</v>
      </c>
    </row>
    <row r="301" spans="1:23" x14ac:dyDescent="0.2">
      <c r="A301" s="10" t="s">
        <v>501</v>
      </c>
      <c r="B301" s="10"/>
      <c r="C301" s="10" t="s">
        <v>200</v>
      </c>
      <c r="D301" s="10" t="s">
        <v>200</v>
      </c>
      <c r="E301" s="10" t="s">
        <v>208</v>
      </c>
      <c r="F301" s="10"/>
      <c r="G301" s="10" t="s">
        <v>208</v>
      </c>
      <c r="H301" s="10" t="s">
        <v>200</v>
      </c>
      <c r="I301" s="10" t="s">
        <v>208</v>
      </c>
      <c r="J301" s="10" t="s">
        <v>208</v>
      </c>
      <c r="K301" s="10" t="s">
        <v>200</v>
      </c>
      <c r="L301" s="10" t="s">
        <v>208</v>
      </c>
      <c r="M301" s="11" t="s">
        <v>221</v>
      </c>
      <c r="N301" s="11">
        <v>6632618.5</v>
      </c>
      <c r="O301" s="11">
        <v>4004815</v>
      </c>
      <c r="P301" s="11">
        <v>2974936.25</v>
      </c>
      <c r="Q301" s="11" t="s">
        <v>221</v>
      </c>
      <c r="R301" s="11">
        <v>443335.1875</v>
      </c>
      <c r="S301" s="11">
        <v>7462042.875</v>
      </c>
      <c r="T301" s="11">
        <v>2858373.5</v>
      </c>
      <c r="U301" s="11">
        <v>610539.6875</v>
      </c>
      <c r="V301" s="11">
        <v>7545954</v>
      </c>
      <c r="W301" s="11">
        <v>3504462.5</v>
      </c>
    </row>
    <row r="302" spans="1:23" x14ac:dyDescent="0.2">
      <c r="A302" s="10" t="s">
        <v>502</v>
      </c>
      <c r="B302" s="10"/>
      <c r="C302" s="10" t="s">
        <v>208</v>
      </c>
      <c r="D302" s="10" t="s">
        <v>208</v>
      </c>
      <c r="E302" s="10" t="s">
        <v>208</v>
      </c>
      <c r="F302" s="10" t="s">
        <v>208</v>
      </c>
      <c r="G302" s="10"/>
      <c r="H302" s="10" t="s">
        <v>208</v>
      </c>
      <c r="I302" s="10" t="s">
        <v>208</v>
      </c>
      <c r="J302" s="10" t="s">
        <v>208</v>
      </c>
      <c r="K302" s="10" t="s">
        <v>200</v>
      </c>
      <c r="L302" s="10" t="s">
        <v>208</v>
      </c>
      <c r="M302" s="11" t="s">
        <v>221</v>
      </c>
      <c r="N302" s="11">
        <v>196316.5</v>
      </c>
      <c r="O302" s="11">
        <v>491509.25</v>
      </c>
      <c r="P302" s="11">
        <v>6234247.5</v>
      </c>
      <c r="Q302" s="11">
        <v>7734920.25</v>
      </c>
      <c r="R302" s="11" t="s">
        <v>221</v>
      </c>
      <c r="S302" s="11">
        <v>139266.28125</v>
      </c>
      <c r="T302" s="11">
        <v>267477.09375</v>
      </c>
      <c r="U302" s="11">
        <v>127796.609375</v>
      </c>
      <c r="V302" s="11">
        <v>6078517</v>
      </c>
      <c r="W302" s="11">
        <v>3470294.5</v>
      </c>
    </row>
    <row r="303" spans="1:23" x14ac:dyDescent="0.2">
      <c r="A303" s="10" t="s">
        <v>503</v>
      </c>
      <c r="B303" s="10"/>
      <c r="C303" s="10" t="s">
        <v>208</v>
      </c>
      <c r="D303" s="10" t="s">
        <v>208</v>
      </c>
      <c r="E303" s="10" t="s">
        <v>208</v>
      </c>
      <c r="F303" s="10" t="s">
        <v>208</v>
      </c>
      <c r="G303" s="10"/>
      <c r="H303" s="10" t="s">
        <v>208</v>
      </c>
      <c r="I303" s="10" t="s">
        <v>208</v>
      </c>
      <c r="J303" s="10" t="s">
        <v>208</v>
      </c>
      <c r="K303" s="10" t="s">
        <v>200</v>
      </c>
      <c r="L303" s="10" t="s">
        <v>208</v>
      </c>
      <c r="M303" s="11" t="s">
        <v>221</v>
      </c>
      <c r="N303" s="11">
        <v>196316.5</v>
      </c>
      <c r="O303" s="11">
        <v>491509.25</v>
      </c>
      <c r="P303" s="11">
        <v>8055995.75</v>
      </c>
      <c r="Q303" s="11">
        <v>9793344.375</v>
      </c>
      <c r="R303" s="11" t="s">
        <v>221</v>
      </c>
      <c r="S303" s="11">
        <v>139266.28125</v>
      </c>
      <c r="T303" s="11">
        <v>2277983.09375</v>
      </c>
      <c r="U303" s="11">
        <v>127796.609375</v>
      </c>
      <c r="V303" s="11">
        <v>6078517</v>
      </c>
      <c r="W303" s="11">
        <v>3470294.5</v>
      </c>
    </row>
    <row r="304" spans="1:23" x14ac:dyDescent="0.2">
      <c r="A304" s="10" t="s">
        <v>504</v>
      </c>
      <c r="B304" s="10" t="s">
        <v>208</v>
      </c>
      <c r="C304" s="10" t="s">
        <v>208</v>
      </c>
      <c r="D304" s="10" t="s">
        <v>200</v>
      </c>
      <c r="E304" s="10" t="s">
        <v>200</v>
      </c>
      <c r="F304" s="10" t="s">
        <v>200</v>
      </c>
      <c r="G304" s="10" t="s">
        <v>208</v>
      </c>
      <c r="H304" s="10" t="s">
        <v>200</v>
      </c>
      <c r="I304" s="10" t="s">
        <v>200</v>
      </c>
      <c r="J304" s="10" t="s">
        <v>200</v>
      </c>
      <c r="K304" s="10" t="s">
        <v>200</v>
      </c>
      <c r="L304" s="10" t="s">
        <v>200</v>
      </c>
      <c r="M304" s="11">
        <v>9207438.54296875</v>
      </c>
      <c r="N304" s="11">
        <v>22884583.6875</v>
      </c>
      <c r="O304" s="11">
        <v>53154683.578125</v>
      </c>
      <c r="P304" s="11">
        <v>209194369.8125</v>
      </c>
      <c r="Q304" s="11">
        <v>348463098.75</v>
      </c>
      <c r="R304" s="11">
        <v>67399932.9296875</v>
      </c>
      <c r="S304" s="11">
        <v>335643788.8125</v>
      </c>
      <c r="T304" s="11">
        <v>200804669.03125</v>
      </c>
      <c r="U304" s="11">
        <v>97241508.1875</v>
      </c>
      <c r="V304" s="11">
        <v>959406864.5</v>
      </c>
      <c r="W304" s="11">
        <v>617920622.75</v>
      </c>
    </row>
    <row r="305" spans="1:23" x14ac:dyDescent="0.2">
      <c r="A305" s="10" t="s">
        <v>505</v>
      </c>
      <c r="B305" s="10" t="s">
        <v>208</v>
      </c>
      <c r="C305" s="10" t="s">
        <v>208</v>
      </c>
      <c r="D305" s="10" t="s">
        <v>200</v>
      </c>
      <c r="E305" s="10" t="s">
        <v>200</v>
      </c>
      <c r="F305" s="10" t="s">
        <v>200</v>
      </c>
      <c r="G305" s="10" t="s">
        <v>208</v>
      </c>
      <c r="H305" s="10" t="s">
        <v>200</v>
      </c>
      <c r="I305" s="10" t="s">
        <v>200</v>
      </c>
      <c r="J305" s="10" t="s">
        <v>200</v>
      </c>
      <c r="K305" s="10" t="s">
        <v>200</v>
      </c>
      <c r="L305" s="10" t="s">
        <v>200</v>
      </c>
      <c r="M305" s="11">
        <v>9207438.54296875</v>
      </c>
      <c r="N305" s="11">
        <v>23672812.875</v>
      </c>
      <c r="O305" s="11">
        <v>54929752.953125</v>
      </c>
      <c r="P305" s="11">
        <v>214711028.3125</v>
      </c>
      <c r="Q305" s="11">
        <v>354390770.25</v>
      </c>
      <c r="R305" s="11">
        <v>67399932.9296875</v>
      </c>
      <c r="S305" s="11">
        <v>335643788.8125</v>
      </c>
      <c r="T305" s="11">
        <v>200804669.03125</v>
      </c>
      <c r="U305" s="11">
        <v>97241508.1875</v>
      </c>
      <c r="V305" s="11">
        <v>959406864.5</v>
      </c>
      <c r="W305" s="11">
        <v>617920622.75</v>
      </c>
    </row>
    <row r="306" spans="1:23" x14ac:dyDescent="0.2">
      <c r="A306" s="10" t="s">
        <v>506</v>
      </c>
      <c r="B306" s="10" t="s">
        <v>208</v>
      </c>
      <c r="C306" s="10" t="s">
        <v>200</v>
      </c>
      <c r="D306" s="10" t="s">
        <v>200</v>
      </c>
      <c r="E306" s="10" t="s">
        <v>200</v>
      </c>
      <c r="F306" s="10" t="s">
        <v>200</v>
      </c>
      <c r="G306" s="10" t="s">
        <v>200</v>
      </c>
      <c r="H306" s="10" t="s">
        <v>200</v>
      </c>
      <c r="I306" s="10" t="s">
        <v>200</v>
      </c>
      <c r="J306" s="10" t="s">
        <v>208</v>
      </c>
      <c r="K306" s="10" t="s">
        <v>200</v>
      </c>
      <c r="L306" s="10" t="s">
        <v>200</v>
      </c>
      <c r="M306" s="11">
        <v>5240227.546875</v>
      </c>
      <c r="N306" s="11">
        <v>12825019.109375</v>
      </c>
      <c r="O306" s="11">
        <v>38884680.25</v>
      </c>
      <c r="P306" s="11">
        <v>145878757.3125</v>
      </c>
      <c r="Q306" s="11">
        <v>197991193.25</v>
      </c>
      <c r="R306" s="11">
        <v>42977485.203125</v>
      </c>
      <c r="S306" s="11">
        <v>51736763</v>
      </c>
      <c r="T306" s="11">
        <v>34624513.3125</v>
      </c>
      <c r="U306" s="11">
        <v>13279487.7890625</v>
      </c>
      <c r="V306" s="11">
        <v>268062585.5</v>
      </c>
      <c r="W306" s="11">
        <v>131789258.9375</v>
      </c>
    </row>
    <row r="307" spans="1:23" x14ac:dyDescent="0.2">
      <c r="A307" s="10" t="s">
        <v>507</v>
      </c>
      <c r="B307" s="10" t="s">
        <v>208</v>
      </c>
      <c r="C307" s="10" t="s">
        <v>208</v>
      </c>
      <c r="D307" s="10" t="s">
        <v>200</v>
      </c>
      <c r="E307" s="10" t="s">
        <v>200</v>
      </c>
      <c r="F307" s="10" t="s">
        <v>200</v>
      </c>
      <c r="G307" s="10" t="s">
        <v>200</v>
      </c>
      <c r="H307" s="10" t="s">
        <v>200</v>
      </c>
      <c r="I307" s="10" t="s">
        <v>200</v>
      </c>
      <c r="J307" s="10" t="s">
        <v>200</v>
      </c>
      <c r="K307" s="10" t="s">
        <v>200</v>
      </c>
      <c r="L307" s="10" t="s">
        <v>200</v>
      </c>
      <c r="M307" s="11">
        <v>3449785.84375</v>
      </c>
      <c r="N307" s="11">
        <v>8877418.59375</v>
      </c>
      <c r="O307" s="11">
        <v>24241770.78125</v>
      </c>
      <c r="P307" s="11">
        <v>113510162</v>
      </c>
      <c r="Q307" s="11">
        <v>128681765.5</v>
      </c>
      <c r="R307" s="11">
        <v>49365494.25</v>
      </c>
      <c r="S307" s="11">
        <v>37803508.875</v>
      </c>
      <c r="T307" s="11">
        <v>26153582.375</v>
      </c>
      <c r="U307" s="11">
        <v>14539493.5625</v>
      </c>
      <c r="V307" s="11">
        <v>153992688</v>
      </c>
      <c r="W307" s="11">
        <v>90414463.125</v>
      </c>
    </row>
    <row r="308" spans="1:23" x14ac:dyDescent="0.2">
      <c r="A308" s="10" t="s">
        <v>508</v>
      </c>
      <c r="B308" s="10"/>
      <c r="C308" s="10"/>
      <c r="D308" s="10"/>
      <c r="E308" s="10" t="s">
        <v>208</v>
      </c>
      <c r="F308" s="10"/>
      <c r="G308" s="10"/>
      <c r="H308" s="10" t="s">
        <v>208</v>
      </c>
      <c r="I308" s="10" t="s">
        <v>200</v>
      </c>
      <c r="J308" s="10" t="s">
        <v>208</v>
      </c>
      <c r="K308" s="10" t="s">
        <v>200</v>
      </c>
      <c r="L308" s="10" t="s">
        <v>208</v>
      </c>
      <c r="M308" s="11" t="s">
        <v>221</v>
      </c>
      <c r="N308" s="11" t="s">
        <v>221</v>
      </c>
      <c r="O308" s="11" t="s">
        <v>221</v>
      </c>
      <c r="P308" s="11">
        <v>2660447.5</v>
      </c>
      <c r="Q308" s="11" t="s">
        <v>221</v>
      </c>
      <c r="R308" s="11" t="s">
        <v>221</v>
      </c>
      <c r="S308" s="11">
        <v>7784929.25</v>
      </c>
      <c r="T308" s="11">
        <v>2976380.5</v>
      </c>
      <c r="U308" s="11">
        <v>747066.5625</v>
      </c>
      <c r="V308" s="11">
        <v>22139523</v>
      </c>
      <c r="W308" s="11">
        <v>3883165</v>
      </c>
    </row>
    <row r="309" spans="1:23" x14ac:dyDescent="0.2">
      <c r="A309" s="10" t="s">
        <v>509</v>
      </c>
      <c r="B309" s="10"/>
      <c r="C309" s="10"/>
      <c r="D309" s="10"/>
      <c r="E309" s="10" t="s">
        <v>208</v>
      </c>
      <c r="F309" s="10"/>
      <c r="G309" s="10"/>
      <c r="H309" s="10" t="s">
        <v>208</v>
      </c>
      <c r="I309" s="10" t="s">
        <v>200</v>
      </c>
      <c r="J309" s="10" t="s">
        <v>208</v>
      </c>
      <c r="K309" s="10" t="s">
        <v>200</v>
      </c>
      <c r="L309" s="10" t="s">
        <v>208</v>
      </c>
      <c r="M309" s="11" t="s">
        <v>221</v>
      </c>
      <c r="N309" s="11" t="s">
        <v>221</v>
      </c>
      <c r="O309" s="11" t="s">
        <v>221</v>
      </c>
      <c r="P309" s="11">
        <v>2660447.5</v>
      </c>
      <c r="Q309" s="11" t="s">
        <v>221</v>
      </c>
      <c r="R309" s="11" t="s">
        <v>221</v>
      </c>
      <c r="S309" s="11">
        <v>7784929.25</v>
      </c>
      <c r="T309" s="11">
        <v>2976380.5</v>
      </c>
      <c r="U309" s="11">
        <v>747066.5625</v>
      </c>
      <c r="V309" s="11">
        <v>22139523</v>
      </c>
      <c r="W309" s="11">
        <v>3883165</v>
      </c>
    </row>
    <row r="310" spans="1:23" x14ac:dyDescent="0.2">
      <c r="A310" s="10" t="s">
        <v>510</v>
      </c>
      <c r="B310" s="10"/>
      <c r="C310" s="10" t="s">
        <v>208</v>
      </c>
      <c r="D310" s="10" t="s">
        <v>208</v>
      </c>
      <c r="E310" s="10" t="s">
        <v>200</v>
      </c>
      <c r="F310" s="10" t="s">
        <v>200</v>
      </c>
      <c r="G310" s="10" t="s">
        <v>208</v>
      </c>
      <c r="H310" s="10" t="s">
        <v>200</v>
      </c>
      <c r="I310" s="10" t="s">
        <v>200</v>
      </c>
      <c r="J310" s="10" t="s">
        <v>200</v>
      </c>
      <c r="K310" s="10" t="s">
        <v>200</v>
      </c>
      <c r="L310" s="10" t="s">
        <v>200</v>
      </c>
      <c r="M310" s="11" t="s">
        <v>221</v>
      </c>
      <c r="N310" s="11">
        <v>1131955.4296875</v>
      </c>
      <c r="O310" s="11">
        <v>439361.5234375</v>
      </c>
      <c r="P310" s="11">
        <v>47819940.3125</v>
      </c>
      <c r="Q310" s="11">
        <v>28694077.25</v>
      </c>
      <c r="R310" s="11">
        <v>19095065.625</v>
      </c>
      <c r="S310" s="11">
        <v>382749125.125</v>
      </c>
      <c r="T310" s="11">
        <v>223615395.125</v>
      </c>
      <c r="U310" s="11">
        <v>106569148.375</v>
      </c>
      <c r="V310" s="11">
        <v>433759886.625</v>
      </c>
      <c r="W310" s="11">
        <v>174949103.6875</v>
      </c>
    </row>
    <row r="311" spans="1:23" x14ac:dyDescent="0.2">
      <c r="A311" s="10" t="s">
        <v>511</v>
      </c>
      <c r="B311" s="10" t="s">
        <v>200</v>
      </c>
      <c r="C311" s="10" t="s">
        <v>200</v>
      </c>
      <c r="D311" s="10" t="s">
        <v>200</v>
      </c>
      <c r="E311" s="10" t="s">
        <v>200</v>
      </c>
      <c r="F311" s="10" t="s">
        <v>200</v>
      </c>
      <c r="G311" s="10" t="s">
        <v>200</v>
      </c>
      <c r="H311" s="10" t="s">
        <v>200</v>
      </c>
      <c r="I311" s="10" t="s">
        <v>200</v>
      </c>
      <c r="J311" s="10" t="s">
        <v>200</v>
      </c>
      <c r="K311" s="10" t="s">
        <v>200</v>
      </c>
      <c r="L311" s="10" t="s">
        <v>200</v>
      </c>
      <c r="M311" s="11">
        <v>15560515.28125</v>
      </c>
      <c r="N311" s="11">
        <v>14770375.53125</v>
      </c>
      <c r="O311" s="11">
        <v>58038564.0625</v>
      </c>
      <c r="P311" s="11">
        <v>203011918</v>
      </c>
      <c r="Q311" s="11">
        <v>188533817.5</v>
      </c>
      <c r="R311" s="11">
        <v>38577085.125</v>
      </c>
      <c r="S311" s="11">
        <v>48607853.875</v>
      </c>
      <c r="T311" s="11">
        <v>54707951.5625</v>
      </c>
      <c r="U311" s="11">
        <v>34375727</v>
      </c>
      <c r="V311" s="11">
        <v>412762482</v>
      </c>
      <c r="W311" s="11">
        <v>165799549.75</v>
      </c>
    </row>
    <row r="312" spans="1:23" x14ac:dyDescent="0.2">
      <c r="A312" s="10" t="s">
        <v>512</v>
      </c>
      <c r="B312" s="10" t="s">
        <v>200</v>
      </c>
      <c r="C312" s="10" t="s">
        <v>208</v>
      </c>
      <c r="D312" s="10" t="s">
        <v>200</v>
      </c>
      <c r="E312" s="10" t="s">
        <v>200</v>
      </c>
      <c r="F312" s="10" t="s">
        <v>200</v>
      </c>
      <c r="G312" s="10" t="s">
        <v>200</v>
      </c>
      <c r="H312" s="10" t="s">
        <v>200</v>
      </c>
      <c r="I312" s="10" t="s">
        <v>200</v>
      </c>
      <c r="J312" s="10" t="s">
        <v>200</v>
      </c>
      <c r="K312" s="10" t="s">
        <v>200</v>
      </c>
      <c r="L312" s="10" t="s">
        <v>200</v>
      </c>
      <c r="M312" s="11">
        <v>6269207.015625</v>
      </c>
      <c r="N312" s="11">
        <v>3789165.21875</v>
      </c>
      <c r="O312" s="11">
        <v>28640540.4375</v>
      </c>
      <c r="P312" s="11">
        <v>105060505.375</v>
      </c>
      <c r="Q312" s="11">
        <v>152896491</v>
      </c>
      <c r="R312" s="11">
        <v>29657880.96875</v>
      </c>
      <c r="S312" s="11">
        <v>56419281.5</v>
      </c>
      <c r="T312" s="11">
        <v>39418044.375</v>
      </c>
      <c r="U312" s="11">
        <v>17147062.625</v>
      </c>
      <c r="V312" s="11">
        <v>221865240.375</v>
      </c>
      <c r="W312" s="11">
        <v>126115682.21093801</v>
      </c>
    </row>
    <row r="313" spans="1:23" x14ac:dyDescent="0.2">
      <c r="A313" s="10" t="s">
        <v>513</v>
      </c>
      <c r="B313" s="10" t="s">
        <v>200</v>
      </c>
      <c r="C313" s="10" t="s">
        <v>200</v>
      </c>
      <c r="D313" s="10" t="s">
        <v>200</v>
      </c>
      <c r="E313" s="10" t="s">
        <v>200</v>
      </c>
      <c r="F313" s="10" t="s">
        <v>200</v>
      </c>
      <c r="G313" s="10" t="s">
        <v>200</v>
      </c>
      <c r="H313" s="10" t="s">
        <v>200</v>
      </c>
      <c r="I313" s="10" t="s">
        <v>200</v>
      </c>
      <c r="J313" s="10" t="s">
        <v>200</v>
      </c>
      <c r="K313" s="10" t="s">
        <v>200</v>
      </c>
      <c r="L313" s="10" t="s">
        <v>200</v>
      </c>
      <c r="M313" s="11">
        <v>333025831.25</v>
      </c>
      <c r="N313" s="11">
        <v>299447585.5625</v>
      </c>
      <c r="O313" s="11">
        <v>1028624289.125</v>
      </c>
      <c r="P313" s="11">
        <v>7516787165.25</v>
      </c>
      <c r="Q313" s="11">
        <v>7811384794.75</v>
      </c>
      <c r="R313" s="11">
        <v>2971671956.5</v>
      </c>
      <c r="S313" s="11">
        <v>1988745844.8125</v>
      </c>
      <c r="T313" s="11">
        <v>1764292013.125</v>
      </c>
      <c r="U313" s="11">
        <v>662961787.875</v>
      </c>
      <c r="V313" s="11">
        <v>7020777491.75</v>
      </c>
      <c r="W313" s="11">
        <v>3502558751.875</v>
      </c>
    </row>
    <row r="314" spans="1:23" x14ac:dyDescent="0.2">
      <c r="A314" s="10" t="s">
        <v>514</v>
      </c>
      <c r="B314" s="10" t="s">
        <v>208</v>
      </c>
      <c r="C314" s="10" t="s">
        <v>200</v>
      </c>
      <c r="D314" s="10" t="s">
        <v>200</v>
      </c>
      <c r="E314" s="10" t="s">
        <v>200</v>
      </c>
      <c r="F314" s="10" t="s">
        <v>200</v>
      </c>
      <c r="G314" s="10" t="s">
        <v>200</v>
      </c>
      <c r="H314" s="10" t="s">
        <v>200</v>
      </c>
      <c r="I314" s="10" t="s">
        <v>200</v>
      </c>
      <c r="J314" s="10" t="s">
        <v>208</v>
      </c>
      <c r="K314" s="10" t="s">
        <v>208</v>
      </c>
      <c r="L314" s="10" t="s">
        <v>200</v>
      </c>
      <c r="M314" s="11">
        <v>1224307.578125</v>
      </c>
      <c r="N314" s="11">
        <v>5497748.21875</v>
      </c>
      <c r="O314" s="11">
        <v>12463562.6875</v>
      </c>
      <c r="P314" s="11">
        <v>44286990.125</v>
      </c>
      <c r="Q314" s="11">
        <v>74703014.5</v>
      </c>
      <c r="R314" s="11">
        <v>2806437.5</v>
      </c>
      <c r="S314" s="11">
        <v>17578278.09375</v>
      </c>
      <c r="T314" s="11">
        <v>3951957.25</v>
      </c>
      <c r="U314" s="11">
        <v>4072647.75</v>
      </c>
      <c r="V314" s="11">
        <v>39717736.234375</v>
      </c>
      <c r="W314" s="11">
        <v>19757715.5</v>
      </c>
    </row>
    <row r="315" spans="1:23" x14ac:dyDescent="0.2">
      <c r="A315" s="10" t="s">
        <v>515</v>
      </c>
      <c r="B315" s="10" t="s">
        <v>208</v>
      </c>
      <c r="C315" s="10" t="s">
        <v>208</v>
      </c>
      <c r="D315" s="10" t="s">
        <v>208</v>
      </c>
      <c r="E315" s="10" t="s">
        <v>208</v>
      </c>
      <c r="F315" s="10" t="s">
        <v>208</v>
      </c>
      <c r="G315" s="10" t="s">
        <v>208</v>
      </c>
      <c r="H315" s="10" t="s">
        <v>208</v>
      </c>
      <c r="I315" s="10" t="s">
        <v>208</v>
      </c>
      <c r="J315" s="10" t="s">
        <v>208</v>
      </c>
      <c r="K315" s="10" t="s">
        <v>208</v>
      </c>
      <c r="L315" s="10" t="s">
        <v>208</v>
      </c>
      <c r="M315" s="11">
        <v>445622.203125</v>
      </c>
      <c r="N315" s="11">
        <v>1559792.75</v>
      </c>
      <c r="O315" s="11">
        <v>1307550.78125</v>
      </c>
      <c r="P315" s="11">
        <v>11532475</v>
      </c>
      <c r="Q315" s="11">
        <v>4665104.5</v>
      </c>
      <c r="R315" s="11">
        <v>8046604.25</v>
      </c>
      <c r="S315" s="11">
        <v>10814145.09375</v>
      </c>
      <c r="T315" s="11">
        <v>2860786.875</v>
      </c>
      <c r="U315" s="11">
        <v>6158273.4375</v>
      </c>
      <c r="V315" s="11">
        <v>11172589.25</v>
      </c>
      <c r="W315" s="11">
        <v>12188321.5</v>
      </c>
    </row>
    <row r="316" spans="1:23" x14ac:dyDescent="0.2">
      <c r="A316" s="10" t="s">
        <v>516</v>
      </c>
      <c r="B316" s="10" t="s">
        <v>208</v>
      </c>
      <c r="C316" s="10" t="s">
        <v>208</v>
      </c>
      <c r="D316" s="10" t="s">
        <v>208</v>
      </c>
      <c r="E316" s="10" t="s">
        <v>208</v>
      </c>
      <c r="F316" s="10"/>
      <c r="G316" s="10" t="s">
        <v>208</v>
      </c>
      <c r="H316" s="10" t="s">
        <v>208</v>
      </c>
      <c r="I316" s="10" t="s">
        <v>208</v>
      </c>
      <c r="J316" s="10" t="s">
        <v>208</v>
      </c>
      <c r="K316" s="10" t="s">
        <v>200</v>
      </c>
      <c r="L316" s="10" t="s">
        <v>200</v>
      </c>
      <c r="M316" s="11">
        <v>1070149.640625</v>
      </c>
      <c r="N316" s="11">
        <v>3344279.1875</v>
      </c>
      <c r="O316" s="11">
        <v>18547455.15625</v>
      </c>
      <c r="P316" s="11">
        <v>52324367</v>
      </c>
      <c r="Q316" s="11" t="s">
        <v>221</v>
      </c>
      <c r="R316" s="11">
        <v>784552.65625</v>
      </c>
      <c r="S316" s="11">
        <v>9326738.6875</v>
      </c>
      <c r="T316" s="11">
        <v>4942677</v>
      </c>
      <c r="U316" s="11">
        <v>11290041.5</v>
      </c>
      <c r="V316" s="11">
        <v>45863000</v>
      </c>
      <c r="W316" s="11">
        <v>56822243.5</v>
      </c>
    </row>
    <row r="317" spans="1:23" x14ac:dyDescent="0.2">
      <c r="A317" s="10" t="s">
        <v>517</v>
      </c>
      <c r="B317" s="10" t="s">
        <v>208</v>
      </c>
      <c r="C317" s="10" t="s">
        <v>208</v>
      </c>
      <c r="D317" s="10" t="s">
        <v>208</v>
      </c>
      <c r="E317" s="10" t="s">
        <v>208</v>
      </c>
      <c r="F317" s="10"/>
      <c r="G317" s="10" t="s">
        <v>208</v>
      </c>
      <c r="H317" s="10" t="s">
        <v>208</v>
      </c>
      <c r="I317" s="10" t="s">
        <v>208</v>
      </c>
      <c r="J317" s="10" t="s">
        <v>208</v>
      </c>
      <c r="K317" s="10" t="s">
        <v>200</v>
      </c>
      <c r="L317" s="10" t="s">
        <v>200</v>
      </c>
      <c r="M317" s="11">
        <v>698319.984375</v>
      </c>
      <c r="N317" s="11">
        <v>1197639.3125</v>
      </c>
      <c r="O317" s="11">
        <v>6901528.09375</v>
      </c>
      <c r="P317" s="11">
        <v>19124219</v>
      </c>
      <c r="Q317" s="11" t="s">
        <v>221</v>
      </c>
      <c r="R317" s="11">
        <v>784552.65625</v>
      </c>
      <c r="S317" s="11">
        <v>9326738.6875</v>
      </c>
      <c r="T317" s="11">
        <v>2871997</v>
      </c>
      <c r="U317" s="11">
        <v>9118861.5</v>
      </c>
      <c r="V317" s="11">
        <v>42425057</v>
      </c>
      <c r="W317" s="11">
        <v>16021607.5</v>
      </c>
    </row>
    <row r="318" spans="1:23" x14ac:dyDescent="0.2">
      <c r="A318" s="10" t="s">
        <v>518</v>
      </c>
      <c r="B318" s="10" t="s">
        <v>208</v>
      </c>
      <c r="C318" s="10" t="s">
        <v>200</v>
      </c>
      <c r="D318" s="10" t="s">
        <v>200</v>
      </c>
      <c r="E318" s="10" t="s">
        <v>200</v>
      </c>
      <c r="F318" s="10" t="s">
        <v>200</v>
      </c>
      <c r="G318" s="10" t="s">
        <v>200</v>
      </c>
      <c r="H318" s="10" t="s">
        <v>200</v>
      </c>
      <c r="I318" s="10" t="s">
        <v>200</v>
      </c>
      <c r="J318" s="10" t="s">
        <v>200</v>
      </c>
      <c r="K318" s="10" t="s">
        <v>200</v>
      </c>
      <c r="L318" s="10" t="s">
        <v>200</v>
      </c>
      <c r="M318" s="11">
        <v>6821608.484375</v>
      </c>
      <c r="N318" s="11">
        <v>25736204.25</v>
      </c>
      <c r="O318" s="11">
        <v>31915417.8125</v>
      </c>
      <c r="P318" s="11">
        <v>243464840.25</v>
      </c>
      <c r="Q318" s="11">
        <v>183941432.875</v>
      </c>
      <c r="R318" s="11">
        <v>97689544.09375</v>
      </c>
      <c r="S318" s="11">
        <v>75752181.90625</v>
      </c>
      <c r="T318" s="11">
        <v>65035650.125</v>
      </c>
      <c r="U318" s="11">
        <v>21998145.125</v>
      </c>
      <c r="V318" s="11">
        <v>327963316.5</v>
      </c>
      <c r="W318" s="11">
        <v>226639954.875</v>
      </c>
    </row>
    <row r="319" spans="1:23" x14ac:dyDescent="0.2">
      <c r="A319" s="10" t="s">
        <v>519</v>
      </c>
      <c r="B319" s="10" t="s">
        <v>208</v>
      </c>
      <c r="C319" s="10" t="s">
        <v>208</v>
      </c>
      <c r="D319" s="10" t="s">
        <v>208</v>
      </c>
      <c r="E319" s="10" t="s">
        <v>200</v>
      </c>
      <c r="F319" s="10" t="s">
        <v>200</v>
      </c>
      <c r="G319" s="10" t="s">
        <v>208</v>
      </c>
      <c r="H319" s="10" t="s">
        <v>208</v>
      </c>
      <c r="I319" s="10" t="s">
        <v>208</v>
      </c>
      <c r="J319" s="10" t="s">
        <v>208</v>
      </c>
      <c r="K319" s="10" t="s">
        <v>200</v>
      </c>
      <c r="L319" s="10" t="s">
        <v>200</v>
      </c>
      <c r="M319" s="11">
        <v>497425.109375</v>
      </c>
      <c r="N319" s="11">
        <v>280511.5859375</v>
      </c>
      <c r="O319" s="11">
        <v>2016587.3359375</v>
      </c>
      <c r="P319" s="11">
        <v>36399138</v>
      </c>
      <c r="Q319" s="11">
        <v>16276171.75</v>
      </c>
      <c r="R319" s="11">
        <v>3384878.40625</v>
      </c>
      <c r="S319" s="11">
        <v>3156928.765625</v>
      </c>
      <c r="T319" s="11">
        <v>613683.5</v>
      </c>
      <c r="U319" s="11">
        <v>863095.5</v>
      </c>
      <c r="V319" s="11">
        <v>42812742.25</v>
      </c>
      <c r="W319" s="11">
        <v>9222783.125</v>
      </c>
    </row>
    <row r="320" spans="1:23" x14ac:dyDescent="0.2">
      <c r="A320" s="10" t="s">
        <v>520</v>
      </c>
      <c r="B320" s="10" t="s">
        <v>208</v>
      </c>
      <c r="C320" s="10" t="s">
        <v>208</v>
      </c>
      <c r="D320" s="10" t="s">
        <v>200</v>
      </c>
      <c r="E320" s="10" t="s">
        <v>200</v>
      </c>
      <c r="F320" s="10" t="s">
        <v>200</v>
      </c>
      <c r="G320" s="10" t="s">
        <v>200</v>
      </c>
      <c r="H320" s="10"/>
      <c r="I320" s="10"/>
      <c r="J320" s="10" t="s">
        <v>208</v>
      </c>
      <c r="K320" s="10"/>
      <c r="L320" s="10" t="s">
        <v>208</v>
      </c>
      <c r="M320" s="11">
        <v>3602934</v>
      </c>
      <c r="N320" s="11">
        <v>3506973.5</v>
      </c>
      <c r="O320" s="11">
        <v>10270178</v>
      </c>
      <c r="P320" s="11">
        <v>59004034.75</v>
      </c>
      <c r="Q320" s="11">
        <v>99008183.5</v>
      </c>
      <c r="R320" s="11">
        <v>6531680.5</v>
      </c>
      <c r="S320" s="11" t="s">
        <v>221</v>
      </c>
      <c r="T320" s="11" t="s">
        <v>221</v>
      </c>
      <c r="U320" s="11">
        <v>492875.34375</v>
      </c>
      <c r="V320" s="11" t="s">
        <v>221</v>
      </c>
      <c r="W320" s="11">
        <v>1191311.125</v>
      </c>
    </row>
    <row r="321" spans="1:23" x14ac:dyDescent="0.2">
      <c r="A321" s="10" t="s">
        <v>521</v>
      </c>
      <c r="B321" s="10" t="s">
        <v>208</v>
      </c>
      <c r="C321" s="10" t="s">
        <v>200</v>
      </c>
      <c r="D321" s="10" t="s">
        <v>200</v>
      </c>
      <c r="E321" s="10" t="s">
        <v>200</v>
      </c>
      <c r="F321" s="10" t="s">
        <v>200</v>
      </c>
      <c r="G321" s="10" t="s">
        <v>208</v>
      </c>
      <c r="H321" s="10" t="s">
        <v>208</v>
      </c>
      <c r="I321" s="10" t="s">
        <v>200</v>
      </c>
      <c r="J321" s="10" t="s">
        <v>200</v>
      </c>
      <c r="K321" s="10" t="s">
        <v>200</v>
      </c>
      <c r="L321" s="10" t="s">
        <v>200</v>
      </c>
      <c r="M321" s="11">
        <v>466640.234375</v>
      </c>
      <c r="N321" s="11">
        <v>2724524.875</v>
      </c>
      <c r="O321" s="11">
        <v>4267874.75</v>
      </c>
      <c r="P321" s="11">
        <v>45983080.625</v>
      </c>
      <c r="Q321" s="11">
        <v>23568029.375</v>
      </c>
      <c r="R321" s="11">
        <v>4745448.875</v>
      </c>
      <c r="S321" s="11">
        <v>8806674.125</v>
      </c>
      <c r="T321" s="11">
        <v>4072292.875</v>
      </c>
      <c r="U321" s="11">
        <v>4731652.3125</v>
      </c>
      <c r="V321" s="11">
        <v>30957547</v>
      </c>
      <c r="W321" s="11">
        <v>18767105</v>
      </c>
    </row>
    <row r="322" spans="1:23" x14ac:dyDescent="0.2">
      <c r="A322" s="10" t="s">
        <v>522</v>
      </c>
      <c r="B322" s="10"/>
      <c r="C322" s="10" t="s">
        <v>208</v>
      </c>
      <c r="D322" s="10"/>
      <c r="E322" s="10"/>
      <c r="F322" s="10"/>
      <c r="G322" s="10" t="s">
        <v>208</v>
      </c>
      <c r="H322" s="10" t="s">
        <v>208</v>
      </c>
      <c r="I322" s="10" t="s">
        <v>208</v>
      </c>
      <c r="J322" s="10" t="s">
        <v>208</v>
      </c>
      <c r="K322" s="10" t="s">
        <v>200</v>
      </c>
      <c r="L322" s="10" t="s">
        <v>208</v>
      </c>
      <c r="M322" s="11" t="s">
        <v>221</v>
      </c>
      <c r="N322" s="11">
        <v>495909.15625</v>
      </c>
      <c r="O322" s="11" t="s">
        <v>221</v>
      </c>
      <c r="P322" s="11" t="s">
        <v>221</v>
      </c>
      <c r="Q322" s="11" t="s">
        <v>221</v>
      </c>
      <c r="R322" s="11">
        <v>234051.796875</v>
      </c>
      <c r="S322" s="11">
        <v>784418.34375</v>
      </c>
      <c r="T322" s="11">
        <v>1482548.25</v>
      </c>
      <c r="U322" s="11">
        <v>1341170.75</v>
      </c>
      <c r="V322" s="11">
        <v>7895881</v>
      </c>
      <c r="W322" s="11">
        <v>2037621.3125</v>
      </c>
    </row>
    <row r="323" spans="1:23" x14ac:dyDescent="0.2">
      <c r="A323" s="10" t="s">
        <v>523</v>
      </c>
      <c r="B323" s="10" t="s">
        <v>208</v>
      </c>
      <c r="C323" s="10" t="s">
        <v>200</v>
      </c>
      <c r="D323" s="10" t="s">
        <v>200</v>
      </c>
      <c r="E323" s="10" t="s">
        <v>200</v>
      </c>
      <c r="F323" s="10" t="s">
        <v>200</v>
      </c>
      <c r="G323" s="10" t="s">
        <v>200</v>
      </c>
      <c r="H323" s="10" t="s">
        <v>200</v>
      </c>
      <c r="I323" s="10" t="s">
        <v>200</v>
      </c>
      <c r="J323" s="10" t="s">
        <v>200</v>
      </c>
      <c r="K323" s="10" t="s">
        <v>200</v>
      </c>
      <c r="L323" s="10" t="s">
        <v>200</v>
      </c>
      <c r="M323" s="11">
        <v>5884462.19921875</v>
      </c>
      <c r="N323" s="11">
        <v>31400633.6484375</v>
      </c>
      <c r="O323" s="11">
        <v>66594210.5625</v>
      </c>
      <c r="P323" s="11">
        <v>439292032.1875</v>
      </c>
      <c r="Q323" s="11">
        <v>243929975.5</v>
      </c>
      <c r="R323" s="11">
        <v>46789513.125</v>
      </c>
      <c r="S323" s="11">
        <v>233677200.734375</v>
      </c>
      <c r="T323" s="11">
        <v>130490899.625</v>
      </c>
      <c r="U323" s="11">
        <v>51247392.59375</v>
      </c>
      <c r="V323" s="11">
        <v>1560075713.40625</v>
      </c>
      <c r="W323" s="11">
        <v>610067637.1875</v>
      </c>
    </row>
    <row r="324" spans="1:23" x14ac:dyDescent="0.2">
      <c r="A324" s="10" t="s">
        <v>524</v>
      </c>
      <c r="B324" s="10"/>
      <c r="C324" s="10" t="s">
        <v>208</v>
      </c>
      <c r="D324" s="10"/>
      <c r="E324" s="10"/>
      <c r="F324" s="10" t="s">
        <v>208</v>
      </c>
      <c r="G324" s="10"/>
      <c r="H324" s="10" t="s">
        <v>200</v>
      </c>
      <c r="I324" s="10" t="s">
        <v>208</v>
      </c>
      <c r="J324" s="10" t="s">
        <v>208</v>
      </c>
      <c r="K324" s="10" t="s">
        <v>200</v>
      </c>
      <c r="L324" s="10" t="s">
        <v>208</v>
      </c>
      <c r="M324" s="11" t="s">
        <v>221</v>
      </c>
      <c r="N324" s="11">
        <v>494230.84375</v>
      </c>
      <c r="O324" s="11" t="s">
        <v>221</v>
      </c>
      <c r="P324" s="11" t="s">
        <v>221</v>
      </c>
      <c r="Q324" s="11">
        <v>402894.1875</v>
      </c>
      <c r="R324" s="11" t="s">
        <v>221</v>
      </c>
      <c r="S324" s="11">
        <v>2484742.75</v>
      </c>
      <c r="T324" s="11">
        <v>758015.875</v>
      </c>
      <c r="U324" s="11">
        <v>1040384.15625</v>
      </c>
      <c r="V324" s="11">
        <v>14034991.25</v>
      </c>
      <c r="W324" s="11">
        <v>668437.3125</v>
      </c>
    </row>
    <row r="325" spans="1:23" x14ac:dyDescent="0.2">
      <c r="A325" s="10" t="s">
        <v>525</v>
      </c>
      <c r="B325" s="10"/>
      <c r="C325" s="10" t="s">
        <v>208</v>
      </c>
      <c r="D325" s="10"/>
      <c r="E325" s="10"/>
      <c r="F325" s="10"/>
      <c r="G325" s="10"/>
      <c r="H325" s="10" t="s">
        <v>200</v>
      </c>
      <c r="I325" s="10" t="s">
        <v>208</v>
      </c>
      <c r="J325" s="10" t="s">
        <v>208</v>
      </c>
      <c r="K325" s="10" t="s">
        <v>208</v>
      </c>
      <c r="L325" s="10" t="s">
        <v>208</v>
      </c>
      <c r="M325" s="11" t="s">
        <v>221</v>
      </c>
      <c r="N325" s="11">
        <v>494230.84375</v>
      </c>
      <c r="O325" s="11" t="s">
        <v>221</v>
      </c>
      <c r="P325" s="11" t="s">
        <v>221</v>
      </c>
      <c r="Q325" s="11" t="s">
        <v>221</v>
      </c>
      <c r="R325" s="11" t="s">
        <v>221</v>
      </c>
      <c r="S325" s="11">
        <v>2484742.75</v>
      </c>
      <c r="T325" s="11">
        <v>758015.875</v>
      </c>
      <c r="U325" s="11">
        <v>261135.53125</v>
      </c>
      <c r="V325" s="11">
        <v>5684425.75</v>
      </c>
      <c r="W325" s="11">
        <v>668437.3125</v>
      </c>
    </row>
    <row r="326" spans="1:23" x14ac:dyDescent="0.2">
      <c r="A326" s="10" t="s">
        <v>526</v>
      </c>
      <c r="B326" s="10" t="s">
        <v>200</v>
      </c>
      <c r="C326" s="10" t="s">
        <v>200</v>
      </c>
      <c r="D326" s="10" t="s">
        <v>200</v>
      </c>
      <c r="E326" s="10" t="s">
        <v>200</v>
      </c>
      <c r="F326" s="10" t="s">
        <v>200</v>
      </c>
      <c r="G326" s="10" t="s">
        <v>200</v>
      </c>
      <c r="H326" s="10" t="s">
        <v>200</v>
      </c>
      <c r="I326" s="10" t="s">
        <v>200</v>
      </c>
      <c r="J326" s="10" t="s">
        <v>200</v>
      </c>
      <c r="K326" s="10" t="s">
        <v>200</v>
      </c>
      <c r="L326" s="10" t="s">
        <v>200</v>
      </c>
      <c r="M326" s="11">
        <v>352675320.03906298</v>
      </c>
      <c r="N326" s="11">
        <v>284255200.203125</v>
      </c>
      <c r="O326" s="11">
        <v>782097388.39843798</v>
      </c>
      <c r="P326" s="11">
        <v>4373017061.125</v>
      </c>
      <c r="Q326" s="11">
        <v>3802004298.0625</v>
      </c>
      <c r="R326" s="11">
        <v>1150421228.8125</v>
      </c>
      <c r="S326" s="11">
        <v>1798104579.40625</v>
      </c>
      <c r="T326" s="11">
        <v>1557985314.70313</v>
      </c>
      <c r="U326" s="11">
        <v>789960256.703125</v>
      </c>
      <c r="V326" s="11">
        <v>5412104771.25</v>
      </c>
      <c r="W326" s="11">
        <v>3906090761.8125</v>
      </c>
    </row>
    <row r="327" spans="1:23" x14ac:dyDescent="0.2">
      <c r="A327" s="10" t="s">
        <v>527</v>
      </c>
      <c r="B327" s="10" t="s">
        <v>200</v>
      </c>
      <c r="C327" s="10" t="s">
        <v>200</v>
      </c>
      <c r="D327" s="10" t="s">
        <v>200</v>
      </c>
      <c r="E327" s="10" t="s">
        <v>200</v>
      </c>
      <c r="F327" s="10" t="s">
        <v>200</v>
      </c>
      <c r="G327" s="10" t="s">
        <v>200</v>
      </c>
      <c r="H327" s="10" t="s">
        <v>200</v>
      </c>
      <c r="I327" s="10" t="s">
        <v>200</v>
      </c>
      <c r="J327" s="10" t="s">
        <v>200</v>
      </c>
      <c r="K327" s="10" t="s">
        <v>200</v>
      </c>
      <c r="L327" s="10" t="s">
        <v>200</v>
      </c>
      <c r="M327" s="11">
        <v>267528344.47656301</v>
      </c>
      <c r="N327" s="11">
        <v>205127556.578125</v>
      </c>
      <c r="O327" s="11">
        <v>604292287.27343798</v>
      </c>
      <c r="P327" s="11">
        <v>3496900009.125</v>
      </c>
      <c r="Q327" s="11">
        <v>3020059118.6875</v>
      </c>
      <c r="R327" s="11">
        <v>836373865.8125</v>
      </c>
      <c r="S327" s="11">
        <v>1353784655.03125</v>
      </c>
      <c r="T327" s="11">
        <v>1125196043.20313</v>
      </c>
      <c r="U327" s="11">
        <v>593762266.328125</v>
      </c>
      <c r="V327" s="11">
        <v>3928095770.25</v>
      </c>
      <c r="W327" s="11">
        <v>3011302003.3125</v>
      </c>
    </row>
    <row r="328" spans="1:23" x14ac:dyDescent="0.2">
      <c r="A328" s="10" t="s">
        <v>528</v>
      </c>
      <c r="B328" s="10" t="s">
        <v>208</v>
      </c>
      <c r="C328" s="10" t="s">
        <v>200</v>
      </c>
      <c r="D328" s="10" t="s">
        <v>200</v>
      </c>
      <c r="E328" s="10" t="s">
        <v>200</v>
      </c>
      <c r="F328" s="10" t="s">
        <v>200</v>
      </c>
      <c r="G328" s="10" t="s">
        <v>200</v>
      </c>
      <c r="H328" s="10" t="s">
        <v>200</v>
      </c>
      <c r="I328" s="10" t="s">
        <v>200</v>
      </c>
      <c r="J328" s="10" t="s">
        <v>208</v>
      </c>
      <c r="K328" s="10" t="s">
        <v>200</v>
      </c>
      <c r="L328" s="10" t="s">
        <v>200</v>
      </c>
      <c r="M328" s="11">
        <v>27159793.125</v>
      </c>
      <c r="N328" s="11">
        <v>97693036.40625</v>
      </c>
      <c r="O328" s="11">
        <v>62231344.15625</v>
      </c>
      <c r="P328" s="11">
        <v>279211837.875</v>
      </c>
      <c r="Q328" s="11">
        <v>235906353.5</v>
      </c>
      <c r="R328" s="11">
        <v>118475674.78125</v>
      </c>
      <c r="S328" s="11">
        <v>197191983.9375</v>
      </c>
      <c r="T328" s="11">
        <v>151550334.875</v>
      </c>
      <c r="U328" s="11">
        <v>135599080.5625</v>
      </c>
      <c r="V328" s="11">
        <v>712134692.5</v>
      </c>
      <c r="W328" s="11">
        <v>522918001.75</v>
      </c>
    </row>
    <row r="329" spans="1:23" x14ac:dyDescent="0.2">
      <c r="A329" s="10" t="s">
        <v>529</v>
      </c>
      <c r="B329" s="10" t="s">
        <v>200</v>
      </c>
      <c r="C329" s="10" t="s">
        <v>200</v>
      </c>
      <c r="D329" s="10" t="s">
        <v>200</v>
      </c>
      <c r="E329" s="10" t="s">
        <v>200</v>
      </c>
      <c r="F329" s="10" t="s">
        <v>200</v>
      </c>
      <c r="G329" s="10" t="s">
        <v>200</v>
      </c>
      <c r="H329" s="10" t="s">
        <v>200</v>
      </c>
      <c r="I329" s="10" t="s">
        <v>200</v>
      </c>
      <c r="J329" s="10" t="s">
        <v>200</v>
      </c>
      <c r="K329" s="10" t="s">
        <v>200</v>
      </c>
      <c r="L329" s="10" t="s">
        <v>200</v>
      </c>
      <c r="M329" s="11">
        <v>190187721.86718801</v>
      </c>
      <c r="N329" s="11">
        <v>377295810.0625</v>
      </c>
      <c r="O329" s="11">
        <v>746587026.15625</v>
      </c>
      <c r="P329" s="11">
        <v>5066396169</v>
      </c>
      <c r="Q329" s="11">
        <v>5130703849.625</v>
      </c>
      <c r="R329" s="11">
        <v>618686784.25</v>
      </c>
      <c r="S329" s="11">
        <v>1890674629.9375</v>
      </c>
      <c r="T329" s="11">
        <v>1364974172.28125</v>
      </c>
      <c r="U329" s="11">
        <v>633455291.8125</v>
      </c>
      <c r="V329" s="11">
        <v>4966628546.625</v>
      </c>
      <c r="W329" s="11">
        <v>3519458988.25</v>
      </c>
    </row>
    <row r="330" spans="1:23" x14ac:dyDescent="0.2">
      <c r="A330" s="10" t="s">
        <v>530</v>
      </c>
      <c r="B330" s="10" t="s">
        <v>208</v>
      </c>
      <c r="C330" s="10"/>
      <c r="D330" s="10"/>
      <c r="E330" s="10" t="s">
        <v>200</v>
      </c>
      <c r="F330" s="10" t="s">
        <v>200</v>
      </c>
      <c r="G330" s="10"/>
      <c r="H330" s="10"/>
      <c r="I330" s="10"/>
      <c r="J330" s="10"/>
      <c r="K330" s="10"/>
      <c r="L330" s="10"/>
      <c r="M330" s="11">
        <v>53631.14453125</v>
      </c>
      <c r="N330" s="11" t="s">
        <v>221</v>
      </c>
      <c r="O330" s="11" t="s">
        <v>221</v>
      </c>
      <c r="P330" s="11">
        <v>6217625</v>
      </c>
      <c r="Q330" s="11">
        <v>6929188.875</v>
      </c>
      <c r="R330" s="11" t="s">
        <v>221</v>
      </c>
      <c r="S330" s="11" t="s">
        <v>221</v>
      </c>
      <c r="T330" s="11" t="s">
        <v>221</v>
      </c>
      <c r="U330" s="11" t="s">
        <v>221</v>
      </c>
      <c r="V330" s="11" t="s">
        <v>221</v>
      </c>
      <c r="W330" s="11" t="s">
        <v>221</v>
      </c>
    </row>
    <row r="331" spans="1:23" x14ac:dyDescent="0.2">
      <c r="A331" s="10" t="s">
        <v>531</v>
      </c>
      <c r="B331" s="10" t="s">
        <v>208</v>
      </c>
      <c r="C331" s="10"/>
      <c r="D331" s="10"/>
      <c r="E331" s="10" t="s">
        <v>200</v>
      </c>
      <c r="F331" s="10" t="s">
        <v>200</v>
      </c>
      <c r="G331" s="10"/>
      <c r="H331" s="10"/>
      <c r="I331" s="10"/>
      <c r="J331" s="10"/>
      <c r="K331" s="10"/>
      <c r="L331" s="10"/>
      <c r="M331" s="11">
        <v>53631.14453125</v>
      </c>
      <c r="N331" s="11" t="s">
        <v>221</v>
      </c>
      <c r="O331" s="11" t="s">
        <v>221</v>
      </c>
      <c r="P331" s="11">
        <v>6217625</v>
      </c>
      <c r="Q331" s="11">
        <v>6929188.875</v>
      </c>
      <c r="R331" s="11" t="s">
        <v>221</v>
      </c>
      <c r="S331" s="11" t="s">
        <v>221</v>
      </c>
      <c r="T331" s="11" t="s">
        <v>221</v>
      </c>
      <c r="U331" s="11" t="s">
        <v>221</v>
      </c>
      <c r="V331" s="11" t="s">
        <v>221</v>
      </c>
      <c r="W331" s="11" t="s">
        <v>221</v>
      </c>
    </row>
    <row r="332" spans="1:23" x14ac:dyDescent="0.2">
      <c r="A332" s="10" t="s">
        <v>532</v>
      </c>
      <c r="B332" s="10" t="s">
        <v>208</v>
      </c>
      <c r="C332" s="10"/>
      <c r="D332" s="10"/>
      <c r="E332" s="10" t="s">
        <v>200</v>
      </c>
      <c r="F332" s="10" t="s">
        <v>200</v>
      </c>
      <c r="G332" s="10"/>
      <c r="H332" s="10"/>
      <c r="I332" s="10"/>
      <c r="J332" s="10"/>
      <c r="K332" s="10"/>
      <c r="L332" s="10"/>
      <c r="M332" s="11">
        <v>53631.14453125</v>
      </c>
      <c r="N332" s="11" t="s">
        <v>221</v>
      </c>
      <c r="O332" s="11" t="s">
        <v>221</v>
      </c>
      <c r="P332" s="11">
        <v>6217625</v>
      </c>
      <c r="Q332" s="11">
        <v>6929188.875</v>
      </c>
      <c r="R332" s="11" t="s">
        <v>221</v>
      </c>
      <c r="S332" s="11" t="s">
        <v>221</v>
      </c>
      <c r="T332" s="11" t="s">
        <v>221</v>
      </c>
      <c r="U332" s="11" t="s">
        <v>221</v>
      </c>
      <c r="V332" s="11" t="s">
        <v>221</v>
      </c>
      <c r="W332" s="11" t="s">
        <v>221</v>
      </c>
    </row>
    <row r="333" spans="1:23" x14ac:dyDescent="0.2">
      <c r="A333" s="10" t="s">
        <v>533</v>
      </c>
      <c r="B333" s="10"/>
      <c r="C333" s="10"/>
      <c r="D333" s="10" t="s">
        <v>208</v>
      </c>
      <c r="E333" s="10" t="s">
        <v>200</v>
      </c>
      <c r="F333" s="10" t="s">
        <v>200</v>
      </c>
      <c r="G333" s="10" t="s">
        <v>208</v>
      </c>
      <c r="H333" s="10" t="s">
        <v>208</v>
      </c>
      <c r="I333" s="10" t="s">
        <v>208</v>
      </c>
      <c r="J333" s="10" t="s">
        <v>208</v>
      </c>
      <c r="K333" s="10" t="s">
        <v>200</v>
      </c>
      <c r="L333" s="10" t="s">
        <v>208</v>
      </c>
      <c r="M333" s="11" t="s">
        <v>221</v>
      </c>
      <c r="N333" s="11" t="s">
        <v>221</v>
      </c>
      <c r="O333" s="11">
        <v>2015011.8125</v>
      </c>
      <c r="P333" s="11">
        <v>27516162</v>
      </c>
      <c r="Q333" s="11">
        <v>22037783.25</v>
      </c>
      <c r="R333" s="11">
        <v>5565549.84375</v>
      </c>
      <c r="S333" s="11">
        <v>3955645.4375</v>
      </c>
      <c r="T333" s="11">
        <v>723532.59375</v>
      </c>
      <c r="U333" s="11">
        <v>588147.375</v>
      </c>
      <c r="V333" s="11">
        <v>7554387.5</v>
      </c>
      <c r="W333" s="11">
        <v>1534414.9375</v>
      </c>
    </row>
    <row r="334" spans="1:23" x14ac:dyDescent="0.2">
      <c r="A334" s="10" t="s">
        <v>534</v>
      </c>
      <c r="B334" s="10"/>
      <c r="C334" s="10"/>
      <c r="D334" s="10" t="s">
        <v>208</v>
      </c>
      <c r="E334" s="10" t="s">
        <v>200</v>
      </c>
      <c r="F334" s="10" t="s">
        <v>200</v>
      </c>
      <c r="G334" s="10" t="s">
        <v>208</v>
      </c>
      <c r="H334" s="10" t="s">
        <v>208</v>
      </c>
      <c r="I334" s="10" t="s">
        <v>208</v>
      </c>
      <c r="J334" s="10" t="s">
        <v>208</v>
      </c>
      <c r="K334" s="10" t="s">
        <v>200</v>
      </c>
      <c r="L334" s="10" t="s">
        <v>208</v>
      </c>
      <c r="M334" s="11" t="s">
        <v>221</v>
      </c>
      <c r="N334" s="11" t="s">
        <v>221</v>
      </c>
      <c r="O334" s="11">
        <v>2015011.8125</v>
      </c>
      <c r="P334" s="11">
        <v>27516162</v>
      </c>
      <c r="Q334" s="11">
        <v>22037783.25</v>
      </c>
      <c r="R334" s="11">
        <v>5565549.84375</v>
      </c>
      <c r="S334" s="11">
        <v>3955645.4375</v>
      </c>
      <c r="T334" s="11">
        <v>723532.59375</v>
      </c>
      <c r="U334" s="11">
        <v>588147.375</v>
      </c>
      <c r="V334" s="11">
        <v>7554387.5</v>
      </c>
      <c r="W334" s="11">
        <v>1534414.9375</v>
      </c>
    </row>
    <row r="335" spans="1:23" x14ac:dyDescent="0.2">
      <c r="A335" s="10" t="s">
        <v>535</v>
      </c>
      <c r="B335" s="10" t="s">
        <v>200</v>
      </c>
      <c r="C335" s="10"/>
      <c r="D335" s="10" t="s">
        <v>200</v>
      </c>
      <c r="E335" s="10" t="s">
        <v>208</v>
      </c>
      <c r="F335" s="10" t="s">
        <v>200</v>
      </c>
      <c r="G335" s="10" t="s">
        <v>200</v>
      </c>
      <c r="H335" s="10" t="s">
        <v>208</v>
      </c>
      <c r="I335" s="10" t="s">
        <v>208</v>
      </c>
      <c r="J335" s="10" t="s">
        <v>208</v>
      </c>
      <c r="K335" s="10" t="s">
        <v>208</v>
      </c>
      <c r="L335" s="10" t="s">
        <v>208</v>
      </c>
      <c r="M335" s="11">
        <v>2386491.875</v>
      </c>
      <c r="N335" s="11" t="s">
        <v>221</v>
      </c>
      <c r="O335" s="11">
        <v>7415121.375</v>
      </c>
      <c r="P335" s="11">
        <v>32905349</v>
      </c>
      <c r="Q335" s="11">
        <v>28464511</v>
      </c>
      <c r="R335" s="11">
        <v>5944502.375</v>
      </c>
      <c r="S335" s="11">
        <v>3786678.25</v>
      </c>
      <c r="T335" s="11">
        <v>2169654.3125</v>
      </c>
      <c r="U335" s="11">
        <v>922851.0625</v>
      </c>
      <c r="V335" s="11">
        <v>6733387</v>
      </c>
      <c r="W335" s="11">
        <v>3238829</v>
      </c>
    </row>
    <row r="336" spans="1:23" x14ac:dyDescent="0.2">
      <c r="A336" s="10" t="s">
        <v>536</v>
      </c>
      <c r="B336" s="10" t="s">
        <v>200</v>
      </c>
      <c r="C336" s="10"/>
      <c r="D336" s="10" t="s">
        <v>200</v>
      </c>
      <c r="E336" s="10" t="s">
        <v>208</v>
      </c>
      <c r="F336" s="10" t="s">
        <v>200</v>
      </c>
      <c r="G336" s="10" t="s">
        <v>200</v>
      </c>
      <c r="H336" s="10" t="s">
        <v>208</v>
      </c>
      <c r="I336" s="10" t="s">
        <v>208</v>
      </c>
      <c r="J336" s="10" t="s">
        <v>208</v>
      </c>
      <c r="K336" s="10" t="s">
        <v>208</v>
      </c>
      <c r="L336" s="10" t="s">
        <v>208</v>
      </c>
      <c r="M336" s="11">
        <v>2386491.875</v>
      </c>
      <c r="N336" s="11" t="s">
        <v>221</v>
      </c>
      <c r="O336" s="11">
        <v>7415121.375</v>
      </c>
      <c r="P336" s="11">
        <v>32905349</v>
      </c>
      <c r="Q336" s="11">
        <v>28464511</v>
      </c>
      <c r="R336" s="11">
        <v>5944502.375</v>
      </c>
      <c r="S336" s="11">
        <v>3786678.25</v>
      </c>
      <c r="T336" s="11">
        <v>2169654.3125</v>
      </c>
      <c r="U336" s="11">
        <v>922851.0625</v>
      </c>
      <c r="V336" s="11">
        <v>6733387</v>
      </c>
      <c r="W336" s="11">
        <v>3238829</v>
      </c>
    </row>
    <row r="337" spans="1:23" x14ac:dyDescent="0.2">
      <c r="A337" s="10" t="s">
        <v>537</v>
      </c>
      <c r="B337" s="10" t="s">
        <v>208</v>
      </c>
      <c r="C337" s="10" t="s">
        <v>208</v>
      </c>
      <c r="D337" s="10" t="s">
        <v>208</v>
      </c>
      <c r="E337" s="10" t="s">
        <v>200</v>
      </c>
      <c r="F337" s="10" t="s">
        <v>200</v>
      </c>
      <c r="G337" s="10" t="s">
        <v>200</v>
      </c>
      <c r="H337" s="10" t="s">
        <v>200</v>
      </c>
      <c r="I337" s="10" t="s">
        <v>200</v>
      </c>
      <c r="J337" s="10" t="s">
        <v>200</v>
      </c>
      <c r="K337" s="10" t="s">
        <v>200</v>
      </c>
      <c r="L337" s="10" t="s">
        <v>200</v>
      </c>
      <c r="M337" s="11">
        <v>2193099.4140625</v>
      </c>
      <c r="N337" s="11">
        <v>1343065.8828125</v>
      </c>
      <c r="O337" s="11">
        <v>3987333.4375</v>
      </c>
      <c r="P337" s="11">
        <v>166375679.25</v>
      </c>
      <c r="Q337" s="11">
        <v>85963663.875</v>
      </c>
      <c r="R337" s="11">
        <v>22852091.125</v>
      </c>
      <c r="S337" s="11">
        <v>18151236.0625</v>
      </c>
      <c r="T337" s="11">
        <v>16608138.9921875</v>
      </c>
      <c r="U337" s="11">
        <v>11038502.25</v>
      </c>
      <c r="V337" s="11">
        <v>348072412.75</v>
      </c>
      <c r="W337" s="11">
        <v>147712902.375</v>
      </c>
    </row>
    <row r="338" spans="1:23" x14ac:dyDescent="0.2">
      <c r="A338" s="10" t="s">
        <v>538</v>
      </c>
      <c r="B338" s="10" t="s">
        <v>208</v>
      </c>
      <c r="C338" s="10" t="s">
        <v>208</v>
      </c>
      <c r="D338" s="10" t="s">
        <v>208</v>
      </c>
      <c r="E338" s="10" t="s">
        <v>200</v>
      </c>
      <c r="F338" s="10" t="s">
        <v>200</v>
      </c>
      <c r="G338" s="10" t="s">
        <v>200</v>
      </c>
      <c r="H338" s="10" t="s">
        <v>200</v>
      </c>
      <c r="I338" s="10" t="s">
        <v>200</v>
      </c>
      <c r="J338" s="10" t="s">
        <v>200</v>
      </c>
      <c r="K338" s="10" t="s">
        <v>200</v>
      </c>
      <c r="L338" s="10" t="s">
        <v>200</v>
      </c>
      <c r="M338" s="11">
        <v>2076355.65625</v>
      </c>
      <c r="N338" s="11">
        <v>729926.4453125</v>
      </c>
      <c r="O338" s="11">
        <v>3617211.625</v>
      </c>
      <c r="P338" s="11">
        <v>149803202.5</v>
      </c>
      <c r="Q338" s="11">
        <v>73498689.125</v>
      </c>
      <c r="R338" s="11">
        <v>22852091.125</v>
      </c>
      <c r="S338" s="11">
        <v>14820809.875</v>
      </c>
      <c r="T338" s="11">
        <v>16381511.21875</v>
      </c>
      <c r="U338" s="11">
        <v>10754114.3125</v>
      </c>
      <c r="V338" s="11">
        <v>336123135.5</v>
      </c>
      <c r="W338" s="11">
        <v>145029999</v>
      </c>
    </row>
    <row r="339" spans="1:23" x14ac:dyDescent="0.2">
      <c r="A339" s="10" t="s">
        <v>539</v>
      </c>
      <c r="B339" s="10"/>
      <c r="C339" s="10"/>
      <c r="D339" s="10" t="s">
        <v>200</v>
      </c>
      <c r="E339" s="10" t="s">
        <v>200</v>
      </c>
      <c r="F339" s="10" t="s">
        <v>200</v>
      </c>
      <c r="G339" s="10"/>
      <c r="H339" s="10"/>
      <c r="I339" s="10"/>
      <c r="J339" s="10"/>
      <c r="K339" s="10" t="s">
        <v>208</v>
      </c>
      <c r="L339" s="10"/>
      <c r="M339" s="11" t="s">
        <v>221</v>
      </c>
      <c r="N339" s="11" t="s">
        <v>221</v>
      </c>
      <c r="O339" s="11">
        <v>2535098.75</v>
      </c>
      <c r="P339" s="11">
        <v>12737228</v>
      </c>
      <c r="Q339" s="11">
        <v>19387237.25</v>
      </c>
      <c r="R339" s="11" t="s">
        <v>221</v>
      </c>
      <c r="S339" s="11" t="s">
        <v>221</v>
      </c>
      <c r="T339" s="11" t="s">
        <v>221</v>
      </c>
      <c r="U339" s="11" t="s">
        <v>221</v>
      </c>
      <c r="V339" s="11">
        <v>3108802.5</v>
      </c>
      <c r="W339" s="11" t="s">
        <v>221</v>
      </c>
    </row>
    <row r="340" spans="1:23" x14ac:dyDescent="0.2">
      <c r="A340" s="10" t="s">
        <v>540</v>
      </c>
      <c r="B340" s="10"/>
      <c r="C340" s="10"/>
      <c r="D340" s="10" t="s">
        <v>200</v>
      </c>
      <c r="E340" s="10" t="s">
        <v>200</v>
      </c>
      <c r="F340" s="10" t="s">
        <v>200</v>
      </c>
      <c r="G340" s="10"/>
      <c r="H340" s="10"/>
      <c r="I340" s="10"/>
      <c r="J340" s="10"/>
      <c r="K340" s="10" t="s">
        <v>208</v>
      </c>
      <c r="L340" s="10"/>
      <c r="M340" s="11" t="s">
        <v>221</v>
      </c>
      <c r="N340" s="11" t="s">
        <v>221</v>
      </c>
      <c r="O340" s="11">
        <v>2535098.75</v>
      </c>
      <c r="P340" s="11">
        <v>12737228</v>
      </c>
      <c r="Q340" s="11">
        <v>19387237.25</v>
      </c>
      <c r="R340" s="11" t="s">
        <v>221</v>
      </c>
      <c r="S340" s="11" t="s">
        <v>221</v>
      </c>
      <c r="T340" s="11" t="s">
        <v>221</v>
      </c>
      <c r="U340" s="11" t="s">
        <v>221</v>
      </c>
      <c r="V340" s="11">
        <v>3108802.5</v>
      </c>
      <c r="W340" s="11" t="s">
        <v>221</v>
      </c>
    </row>
    <row r="341" spans="1:23" x14ac:dyDescent="0.2">
      <c r="A341" s="10" t="s">
        <v>541</v>
      </c>
      <c r="B341" s="10" t="s">
        <v>200</v>
      </c>
      <c r="C341" s="10" t="s">
        <v>200</v>
      </c>
      <c r="D341" s="10" t="s">
        <v>200</v>
      </c>
      <c r="E341" s="10" t="s">
        <v>200</v>
      </c>
      <c r="F341" s="10" t="s">
        <v>200</v>
      </c>
      <c r="G341" s="10" t="s">
        <v>200</v>
      </c>
      <c r="H341" s="10" t="s">
        <v>200</v>
      </c>
      <c r="I341" s="10" t="s">
        <v>200</v>
      </c>
      <c r="J341" s="10" t="s">
        <v>200</v>
      </c>
      <c r="K341" s="10" t="s">
        <v>200</v>
      </c>
      <c r="L341" s="10" t="s">
        <v>200</v>
      </c>
      <c r="M341" s="11">
        <v>19209717.640625</v>
      </c>
      <c r="N341" s="11">
        <v>50261620.15625</v>
      </c>
      <c r="O341" s="11">
        <v>98722712</v>
      </c>
      <c r="P341" s="11">
        <v>1158956714.5</v>
      </c>
      <c r="Q341" s="11">
        <v>1098865964.875</v>
      </c>
      <c r="R341" s="11">
        <v>360908742.546875</v>
      </c>
      <c r="S341" s="11">
        <v>290452777.65625</v>
      </c>
      <c r="T341" s="11">
        <v>303579466.53125</v>
      </c>
      <c r="U341" s="11">
        <v>86948560.5</v>
      </c>
      <c r="V341" s="11">
        <v>1818803264.25</v>
      </c>
      <c r="W341" s="11">
        <v>751971121.5</v>
      </c>
    </row>
    <row r="342" spans="1:23" x14ac:dyDescent="0.2">
      <c r="A342" s="10" t="s">
        <v>542</v>
      </c>
      <c r="B342" s="10" t="s">
        <v>208</v>
      </c>
      <c r="C342" s="10" t="s">
        <v>208</v>
      </c>
      <c r="D342" s="10" t="s">
        <v>200</v>
      </c>
      <c r="E342" s="10" t="s">
        <v>200</v>
      </c>
      <c r="F342" s="10" t="s">
        <v>200</v>
      </c>
      <c r="G342" s="10" t="s">
        <v>200</v>
      </c>
      <c r="H342" s="10" t="s">
        <v>200</v>
      </c>
      <c r="I342" s="10" t="s">
        <v>200</v>
      </c>
      <c r="J342" s="10" t="s">
        <v>200</v>
      </c>
      <c r="K342" s="10" t="s">
        <v>200</v>
      </c>
      <c r="L342" s="10" t="s">
        <v>200</v>
      </c>
      <c r="M342" s="11">
        <v>5905867.0546875</v>
      </c>
      <c r="N342" s="11">
        <v>7015142.84375</v>
      </c>
      <c r="O342" s="11">
        <v>20560089.53125</v>
      </c>
      <c r="P342" s="11">
        <v>103247972.25</v>
      </c>
      <c r="Q342" s="11">
        <v>106878949.5</v>
      </c>
      <c r="R342" s="11">
        <v>64359002.1875</v>
      </c>
      <c r="S342" s="11">
        <v>231826691</v>
      </c>
      <c r="T342" s="11">
        <v>105552931.875</v>
      </c>
      <c r="U342" s="11">
        <v>67311161.625</v>
      </c>
      <c r="V342" s="11">
        <v>503489141.5</v>
      </c>
      <c r="W342" s="11">
        <v>183287567.75</v>
      </c>
    </row>
    <row r="343" spans="1:23" x14ac:dyDescent="0.2">
      <c r="A343" s="10" t="s">
        <v>543</v>
      </c>
      <c r="B343" s="10" t="s">
        <v>208</v>
      </c>
      <c r="C343" s="10" t="s">
        <v>208</v>
      </c>
      <c r="D343" s="10" t="s">
        <v>208</v>
      </c>
      <c r="E343" s="10" t="s">
        <v>200</v>
      </c>
      <c r="F343" s="10" t="s">
        <v>200</v>
      </c>
      <c r="G343" s="10" t="s">
        <v>208</v>
      </c>
      <c r="H343" s="10" t="s">
        <v>208</v>
      </c>
      <c r="I343" s="10" t="s">
        <v>200</v>
      </c>
      <c r="J343" s="10" t="s">
        <v>200</v>
      </c>
      <c r="K343" s="10" t="s">
        <v>200</v>
      </c>
      <c r="L343" s="10" t="s">
        <v>200</v>
      </c>
      <c r="M343" s="11">
        <v>160542.84375</v>
      </c>
      <c r="N343" s="11">
        <v>394386.65625</v>
      </c>
      <c r="O343" s="11">
        <v>1106628.375</v>
      </c>
      <c r="P343" s="11">
        <v>6571348.5</v>
      </c>
      <c r="Q343" s="11">
        <v>11925804.75</v>
      </c>
      <c r="R343" s="11">
        <v>1617557.625</v>
      </c>
      <c r="S343" s="11">
        <v>4259576.765625</v>
      </c>
      <c r="T343" s="11">
        <v>2386982</v>
      </c>
      <c r="U343" s="11">
        <v>2681924.1875</v>
      </c>
      <c r="V343" s="11">
        <v>20963170</v>
      </c>
      <c r="W343" s="11">
        <v>10090975</v>
      </c>
    </row>
    <row r="344" spans="1:23" x14ac:dyDescent="0.2">
      <c r="A344" s="10" t="s">
        <v>544</v>
      </c>
      <c r="B344" s="10" t="s">
        <v>208</v>
      </c>
      <c r="C344" s="10" t="s">
        <v>208</v>
      </c>
      <c r="D344" s="10" t="s">
        <v>208</v>
      </c>
      <c r="E344" s="10" t="s">
        <v>200</v>
      </c>
      <c r="F344" s="10" t="s">
        <v>200</v>
      </c>
      <c r="G344" s="10" t="s">
        <v>200</v>
      </c>
      <c r="H344" s="10" t="s">
        <v>200</v>
      </c>
      <c r="I344" s="10" t="s">
        <v>200</v>
      </c>
      <c r="J344" s="10" t="s">
        <v>200</v>
      </c>
      <c r="K344" s="10" t="s">
        <v>200</v>
      </c>
      <c r="L344" s="10" t="s">
        <v>200</v>
      </c>
      <c r="M344" s="11">
        <v>381029.875</v>
      </c>
      <c r="N344" s="11">
        <v>510886.375</v>
      </c>
      <c r="O344" s="11">
        <v>4348346.625</v>
      </c>
      <c r="P344" s="11">
        <v>48256723.5</v>
      </c>
      <c r="Q344" s="11">
        <v>56060043.5</v>
      </c>
      <c r="R344" s="11">
        <v>35544317</v>
      </c>
      <c r="S344" s="11">
        <v>35287656.015625</v>
      </c>
      <c r="T344" s="11">
        <v>32899572.140625</v>
      </c>
      <c r="U344" s="11">
        <v>5284166.5625</v>
      </c>
      <c r="V344" s="11">
        <v>27692087.5</v>
      </c>
      <c r="W344" s="11">
        <v>13618415.75</v>
      </c>
    </row>
    <row r="345" spans="1:23" x14ac:dyDescent="0.2">
      <c r="A345" s="10" t="s">
        <v>545</v>
      </c>
      <c r="B345" s="10" t="s">
        <v>208</v>
      </c>
      <c r="C345" s="10" t="s">
        <v>208</v>
      </c>
      <c r="D345" s="10" t="s">
        <v>208</v>
      </c>
      <c r="E345" s="10" t="s">
        <v>200</v>
      </c>
      <c r="F345" s="10" t="s">
        <v>200</v>
      </c>
      <c r="G345" s="10" t="s">
        <v>200</v>
      </c>
      <c r="H345" s="10" t="s">
        <v>200</v>
      </c>
      <c r="I345" s="10" t="s">
        <v>200</v>
      </c>
      <c r="J345" s="10" t="s">
        <v>200</v>
      </c>
      <c r="K345" s="10" t="s">
        <v>200</v>
      </c>
      <c r="L345" s="10" t="s">
        <v>200</v>
      </c>
      <c r="M345" s="11">
        <v>381029.875</v>
      </c>
      <c r="N345" s="11">
        <v>510886.375</v>
      </c>
      <c r="O345" s="11">
        <v>4348346.625</v>
      </c>
      <c r="P345" s="11">
        <v>48256723.5</v>
      </c>
      <c r="Q345" s="11">
        <v>56060043.5</v>
      </c>
      <c r="R345" s="11">
        <v>35544317</v>
      </c>
      <c r="S345" s="11">
        <v>35287656.015625</v>
      </c>
      <c r="T345" s="11">
        <v>32899572.140625</v>
      </c>
      <c r="U345" s="11">
        <v>5284166.5625</v>
      </c>
      <c r="V345" s="11">
        <v>27692087.5</v>
      </c>
      <c r="W345" s="11">
        <v>13618415.75</v>
      </c>
    </row>
    <row r="346" spans="1:23" x14ac:dyDescent="0.2">
      <c r="A346" s="10" t="s">
        <v>546</v>
      </c>
      <c r="B346" s="10" t="s">
        <v>200</v>
      </c>
      <c r="C346" s="10" t="s">
        <v>200</v>
      </c>
      <c r="D346" s="10" t="s">
        <v>200</v>
      </c>
      <c r="E346" s="10" t="s">
        <v>200</v>
      </c>
      <c r="F346" s="10" t="s">
        <v>200</v>
      </c>
      <c r="G346" s="10" t="s">
        <v>200</v>
      </c>
      <c r="H346" s="10" t="s">
        <v>200</v>
      </c>
      <c r="I346" s="10" t="s">
        <v>200</v>
      </c>
      <c r="J346" s="10" t="s">
        <v>200</v>
      </c>
      <c r="K346" s="10" t="s">
        <v>200</v>
      </c>
      <c r="L346" s="10" t="s">
        <v>200</v>
      </c>
      <c r="M346" s="11">
        <v>11753228.0976563</v>
      </c>
      <c r="N346" s="11">
        <v>16656522.765625</v>
      </c>
      <c r="O346" s="11">
        <v>20679081.6796875</v>
      </c>
      <c r="P346" s="11">
        <v>205612098.875</v>
      </c>
      <c r="Q346" s="11">
        <v>136307140.9375</v>
      </c>
      <c r="R346" s="11">
        <v>43425067.875</v>
      </c>
      <c r="S346" s="11">
        <v>134529271.1875</v>
      </c>
      <c r="T346" s="11">
        <v>79366647.1875</v>
      </c>
      <c r="U346" s="11">
        <v>26010959.59375</v>
      </c>
      <c r="V346" s="11">
        <v>121339572</v>
      </c>
      <c r="W346" s="11">
        <v>83881044.0625</v>
      </c>
    </row>
    <row r="347" spans="1:23" x14ac:dyDescent="0.2">
      <c r="A347" s="10" t="s">
        <v>547</v>
      </c>
      <c r="B347" s="10" t="s">
        <v>208</v>
      </c>
      <c r="C347" s="10"/>
      <c r="D347" s="10" t="s">
        <v>208</v>
      </c>
      <c r="E347" s="10"/>
      <c r="F347" s="10" t="s">
        <v>200</v>
      </c>
      <c r="G347" s="10" t="s">
        <v>200</v>
      </c>
      <c r="H347" s="10" t="s">
        <v>200</v>
      </c>
      <c r="I347" s="10" t="s">
        <v>200</v>
      </c>
      <c r="J347" s="10" t="s">
        <v>208</v>
      </c>
      <c r="K347" s="10" t="s">
        <v>208</v>
      </c>
      <c r="L347" s="10" t="s">
        <v>208</v>
      </c>
      <c r="M347" s="11">
        <v>209065.046875</v>
      </c>
      <c r="N347" s="11" t="s">
        <v>221</v>
      </c>
      <c r="O347" s="11">
        <v>748221.125</v>
      </c>
      <c r="P347" s="11" t="s">
        <v>221</v>
      </c>
      <c r="Q347" s="11">
        <v>2238919.5</v>
      </c>
      <c r="R347" s="11">
        <v>11387832</v>
      </c>
      <c r="S347" s="11">
        <v>22140854</v>
      </c>
      <c r="T347" s="11">
        <v>14827393.5</v>
      </c>
      <c r="U347" s="11">
        <v>2734026.75</v>
      </c>
      <c r="V347" s="11">
        <v>8763450</v>
      </c>
      <c r="W347" s="11">
        <v>11348437.5</v>
      </c>
    </row>
    <row r="348" spans="1:23" x14ac:dyDescent="0.2">
      <c r="A348" s="10" t="s">
        <v>548</v>
      </c>
      <c r="B348" s="10" t="s">
        <v>200</v>
      </c>
      <c r="C348" s="10" t="s">
        <v>200</v>
      </c>
      <c r="D348" s="10" t="s">
        <v>200</v>
      </c>
      <c r="E348" s="10" t="s">
        <v>200</v>
      </c>
      <c r="F348" s="10" t="s">
        <v>200</v>
      </c>
      <c r="G348" s="10" t="s">
        <v>200</v>
      </c>
      <c r="H348" s="10" t="s">
        <v>200</v>
      </c>
      <c r="I348" s="10" t="s">
        <v>200</v>
      </c>
      <c r="J348" s="10" t="s">
        <v>200</v>
      </c>
      <c r="K348" s="10" t="s">
        <v>200</v>
      </c>
      <c r="L348" s="10" t="s">
        <v>200</v>
      </c>
      <c r="M348" s="11">
        <v>38625607.371093802</v>
      </c>
      <c r="N348" s="11">
        <v>61320876.4765625</v>
      </c>
      <c r="O348" s="11">
        <v>202280533.59375</v>
      </c>
      <c r="P348" s="11">
        <v>1896328408.625</v>
      </c>
      <c r="Q348" s="11">
        <v>1456064222.625</v>
      </c>
      <c r="R348" s="11">
        <v>180708582.71875</v>
      </c>
      <c r="S348" s="11">
        <v>843899164.75</v>
      </c>
      <c r="T348" s="11">
        <v>504040847.78125</v>
      </c>
      <c r="U348" s="11">
        <v>259742777.53125</v>
      </c>
      <c r="V348" s="11">
        <v>1911249648.5</v>
      </c>
      <c r="W348" s="11">
        <v>1060680924.23438</v>
      </c>
    </row>
    <row r="349" spans="1:23" x14ac:dyDescent="0.2">
      <c r="A349" s="10" t="s">
        <v>549</v>
      </c>
      <c r="B349" s="10"/>
      <c r="C349" s="10"/>
      <c r="D349" s="10"/>
      <c r="E349" s="10" t="s">
        <v>208</v>
      </c>
      <c r="F349" s="10" t="s">
        <v>200</v>
      </c>
      <c r="G349" s="10"/>
      <c r="H349" s="10" t="s">
        <v>208</v>
      </c>
      <c r="I349" s="10" t="s">
        <v>200</v>
      </c>
      <c r="J349" s="10"/>
      <c r="K349" s="10"/>
      <c r="L349" s="10" t="s">
        <v>208</v>
      </c>
      <c r="M349" s="11" t="s">
        <v>221</v>
      </c>
      <c r="N349" s="11" t="s">
        <v>221</v>
      </c>
      <c r="O349" s="11" t="s">
        <v>221</v>
      </c>
      <c r="P349" s="11">
        <v>33205606</v>
      </c>
      <c r="Q349" s="11">
        <v>10627594</v>
      </c>
      <c r="R349" s="11" t="s">
        <v>221</v>
      </c>
      <c r="S349" s="11">
        <v>10657764.25</v>
      </c>
      <c r="T349" s="11">
        <v>15519401.5</v>
      </c>
      <c r="U349" s="11" t="s">
        <v>221</v>
      </c>
      <c r="V349" s="11" t="s">
        <v>221</v>
      </c>
      <c r="W349" s="11">
        <v>1881772.25</v>
      </c>
    </row>
    <row r="350" spans="1:23" x14ac:dyDescent="0.2">
      <c r="A350" s="10" t="s">
        <v>550</v>
      </c>
      <c r="B350" s="10" t="s">
        <v>208</v>
      </c>
      <c r="C350" s="10" t="s">
        <v>200</v>
      </c>
      <c r="D350" s="10" t="s">
        <v>208</v>
      </c>
      <c r="E350" s="10" t="s">
        <v>208</v>
      </c>
      <c r="F350" s="10" t="s">
        <v>208</v>
      </c>
      <c r="G350" s="10" t="s">
        <v>200</v>
      </c>
      <c r="H350" s="10" t="s">
        <v>200</v>
      </c>
      <c r="I350" s="10" t="s">
        <v>208</v>
      </c>
      <c r="J350" s="10" t="s">
        <v>200</v>
      </c>
      <c r="K350" s="10" t="s">
        <v>200</v>
      </c>
      <c r="L350" s="10" t="s">
        <v>208</v>
      </c>
      <c r="M350" s="11">
        <v>797994.3671875</v>
      </c>
      <c r="N350" s="11">
        <v>5578326.1875</v>
      </c>
      <c r="O350" s="11">
        <v>6471399.4375</v>
      </c>
      <c r="P350" s="11">
        <v>10406872.75</v>
      </c>
      <c r="Q350" s="11">
        <v>7061581.5</v>
      </c>
      <c r="R350" s="11">
        <v>7236217.5625</v>
      </c>
      <c r="S350" s="11">
        <v>32135798.75</v>
      </c>
      <c r="T350" s="11">
        <v>5323339.1875</v>
      </c>
      <c r="U350" s="11">
        <v>12872925.5</v>
      </c>
      <c r="V350" s="11">
        <v>65555661.5</v>
      </c>
      <c r="W350" s="11">
        <v>38829434.875</v>
      </c>
    </row>
    <row r="351" spans="1:23" x14ac:dyDescent="0.2">
      <c r="A351" s="10" t="s">
        <v>551</v>
      </c>
      <c r="B351" s="10"/>
      <c r="C351" s="10"/>
      <c r="D351" s="10"/>
      <c r="E351" s="10" t="s">
        <v>208</v>
      </c>
      <c r="F351" s="10"/>
      <c r="G351" s="10"/>
      <c r="H351" s="10" t="s">
        <v>208</v>
      </c>
      <c r="I351" s="10" t="s">
        <v>200</v>
      </c>
      <c r="J351" s="10" t="s">
        <v>200</v>
      </c>
      <c r="K351" s="10" t="s">
        <v>200</v>
      </c>
      <c r="L351" s="10" t="s">
        <v>200</v>
      </c>
      <c r="M351" s="11" t="s">
        <v>221</v>
      </c>
      <c r="N351" s="11" t="s">
        <v>221</v>
      </c>
      <c r="O351" s="11" t="s">
        <v>221</v>
      </c>
      <c r="P351" s="11" t="s">
        <v>221</v>
      </c>
      <c r="Q351" s="11" t="s">
        <v>221</v>
      </c>
      <c r="R351" s="11" t="s">
        <v>221</v>
      </c>
      <c r="S351" s="11">
        <v>2359922.75</v>
      </c>
      <c r="T351" s="11">
        <v>7372251.5625</v>
      </c>
      <c r="U351" s="11">
        <v>963949.375</v>
      </c>
      <c r="V351" s="11">
        <v>3901366</v>
      </c>
      <c r="W351" s="11">
        <v>84205393.5</v>
      </c>
    </row>
    <row r="352" spans="1:23" x14ac:dyDescent="0.2">
      <c r="A352" s="10" t="s">
        <v>552</v>
      </c>
      <c r="B352" s="10" t="s">
        <v>208</v>
      </c>
      <c r="C352" s="10"/>
      <c r="D352" s="10"/>
      <c r="E352" s="10"/>
      <c r="F352" s="10"/>
      <c r="G352" s="10" t="s">
        <v>208</v>
      </c>
      <c r="H352" s="10" t="s">
        <v>200</v>
      </c>
      <c r="I352" s="10" t="s">
        <v>200</v>
      </c>
      <c r="J352" s="10" t="s">
        <v>208</v>
      </c>
      <c r="K352" s="10" t="s">
        <v>200</v>
      </c>
      <c r="L352" s="10" t="s">
        <v>200</v>
      </c>
      <c r="M352" s="11">
        <v>199484.625</v>
      </c>
      <c r="N352" s="11" t="s">
        <v>221</v>
      </c>
      <c r="O352" s="11" t="s">
        <v>221</v>
      </c>
      <c r="P352" s="11" t="s">
        <v>221</v>
      </c>
      <c r="Q352" s="11" t="s">
        <v>221</v>
      </c>
      <c r="R352" s="11">
        <v>1827370.46875</v>
      </c>
      <c r="S352" s="11">
        <v>16796284.03125</v>
      </c>
      <c r="T352" s="11">
        <v>12608393.5</v>
      </c>
      <c r="U352" s="11">
        <v>308450.84375</v>
      </c>
      <c r="V352" s="11">
        <v>87653265</v>
      </c>
      <c r="W352" s="11">
        <v>36620893.375</v>
      </c>
    </row>
    <row r="353" spans="1:23" x14ac:dyDescent="0.2">
      <c r="A353" s="10" t="s">
        <v>553</v>
      </c>
      <c r="B353" s="10"/>
      <c r="C353" s="10"/>
      <c r="D353" s="10"/>
      <c r="E353" s="10" t="s">
        <v>208</v>
      </c>
      <c r="F353" s="10" t="s">
        <v>208</v>
      </c>
      <c r="G353" s="10"/>
      <c r="H353" s="10" t="s">
        <v>208</v>
      </c>
      <c r="I353" s="10" t="s">
        <v>208</v>
      </c>
      <c r="J353" s="10"/>
      <c r="K353" s="10" t="s">
        <v>200</v>
      </c>
      <c r="L353" s="10" t="s">
        <v>208</v>
      </c>
      <c r="M353" s="11" t="s">
        <v>221</v>
      </c>
      <c r="N353" s="11" t="s">
        <v>221</v>
      </c>
      <c r="O353" s="11" t="s">
        <v>221</v>
      </c>
      <c r="P353" s="11">
        <v>885766.25</v>
      </c>
      <c r="Q353" s="11">
        <v>883809</v>
      </c>
      <c r="R353" s="11" t="s">
        <v>221</v>
      </c>
      <c r="S353" s="11">
        <v>9271323</v>
      </c>
      <c r="T353" s="11">
        <v>3228477.4375</v>
      </c>
      <c r="U353" s="11" t="s">
        <v>221</v>
      </c>
      <c r="V353" s="11">
        <v>37644605.75</v>
      </c>
      <c r="W353" s="11">
        <v>26120861.75</v>
      </c>
    </row>
    <row r="354" spans="1:23" x14ac:dyDescent="0.2">
      <c r="A354" s="10" t="s">
        <v>554</v>
      </c>
      <c r="B354" s="10" t="s">
        <v>208</v>
      </c>
      <c r="C354" s="10" t="s">
        <v>208</v>
      </c>
      <c r="D354" s="10" t="s">
        <v>208</v>
      </c>
      <c r="E354" s="10" t="s">
        <v>208</v>
      </c>
      <c r="F354" s="10" t="s">
        <v>208</v>
      </c>
      <c r="G354" s="10" t="s">
        <v>208</v>
      </c>
      <c r="H354" s="10" t="s">
        <v>200</v>
      </c>
      <c r="I354" s="10" t="s">
        <v>200</v>
      </c>
      <c r="J354" s="10" t="s">
        <v>208</v>
      </c>
      <c r="K354" s="10" t="s">
        <v>200</v>
      </c>
      <c r="L354" s="10" t="s">
        <v>208</v>
      </c>
      <c r="M354" s="11">
        <v>891285.625</v>
      </c>
      <c r="N354" s="11">
        <v>913826.828125</v>
      </c>
      <c r="O354" s="11">
        <v>4919173</v>
      </c>
      <c r="P354" s="11">
        <v>38114512</v>
      </c>
      <c r="Q354" s="11">
        <v>21882508.5</v>
      </c>
      <c r="R354" s="11">
        <v>23856804</v>
      </c>
      <c r="S354" s="11">
        <v>21097928</v>
      </c>
      <c r="T354" s="11">
        <v>28025875.5</v>
      </c>
      <c r="U354" s="11">
        <v>2866635.625</v>
      </c>
      <c r="V354" s="11">
        <v>41461063</v>
      </c>
      <c r="W354" s="11">
        <v>14159473</v>
      </c>
    </row>
    <row r="355" spans="1:23" x14ac:dyDescent="0.2">
      <c r="A355" s="10" t="s">
        <v>555</v>
      </c>
      <c r="B355" s="10" t="s">
        <v>208</v>
      </c>
      <c r="C355" s="10" t="s">
        <v>208</v>
      </c>
      <c r="D355" s="10" t="s">
        <v>208</v>
      </c>
      <c r="E355" s="10" t="s">
        <v>208</v>
      </c>
      <c r="F355" s="10" t="s">
        <v>208</v>
      </c>
      <c r="G355" s="10" t="s">
        <v>208</v>
      </c>
      <c r="H355" s="10" t="s">
        <v>200</v>
      </c>
      <c r="I355" s="10" t="s">
        <v>200</v>
      </c>
      <c r="J355" s="10" t="s">
        <v>208</v>
      </c>
      <c r="K355" s="10" t="s">
        <v>200</v>
      </c>
      <c r="L355" s="10" t="s">
        <v>208</v>
      </c>
      <c r="M355" s="11">
        <v>891285.625</v>
      </c>
      <c r="N355" s="11">
        <v>913826.828125</v>
      </c>
      <c r="O355" s="11">
        <v>4919173</v>
      </c>
      <c r="P355" s="11">
        <v>38114512</v>
      </c>
      <c r="Q355" s="11">
        <v>21882508.5</v>
      </c>
      <c r="R355" s="11">
        <v>23856804</v>
      </c>
      <c r="S355" s="11">
        <v>21097928</v>
      </c>
      <c r="T355" s="11">
        <v>28025875.5</v>
      </c>
      <c r="U355" s="11">
        <v>2866635.625</v>
      </c>
      <c r="V355" s="11">
        <v>41461063</v>
      </c>
      <c r="W355" s="11">
        <v>14159473</v>
      </c>
    </row>
    <row r="356" spans="1:23" x14ac:dyDescent="0.2">
      <c r="A356" s="10" t="s">
        <v>556</v>
      </c>
      <c r="B356" s="10" t="s">
        <v>208</v>
      </c>
      <c r="C356" s="10" t="s">
        <v>208</v>
      </c>
      <c r="D356" s="10" t="s">
        <v>208</v>
      </c>
      <c r="E356" s="10" t="s">
        <v>208</v>
      </c>
      <c r="F356" s="10" t="s">
        <v>208</v>
      </c>
      <c r="G356" s="10" t="s">
        <v>208</v>
      </c>
      <c r="H356" s="10" t="s">
        <v>200</v>
      </c>
      <c r="I356" s="10" t="s">
        <v>200</v>
      </c>
      <c r="J356" s="10" t="s">
        <v>208</v>
      </c>
      <c r="K356" s="10" t="s">
        <v>200</v>
      </c>
      <c r="L356" s="10" t="s">
        <v>208</v>
      </c>
      <c r="M356" s="11">
        <v>891285.625</v>
      </c>
      <c r="N356" s="11">
        <v>913826.828125</v>
      </c>
      <c r="O356" s="11">
        <v>4919173</v>
      </c>
      <c r="P356" s="11">
        <v>38114512</v>
      </c>
      <c r="Q356" s="11">
        <v>21882508.5</v>
      </c>
      <c r="R356" s="11">
        <v>23856804</v>
      </c>
      <c r="S356" s="11">
        <v>21097928</v>
      </c>
      <c r="T356" s="11">
        <v>28025875.5</v>
      </c>
      <c r="U356" s="11">
        <v>2866635.625</v>
      </c>
      <c r="V356" s="11">
        <v>41461063</v>
      </c>
      <c r="W356" s="11">
        <v>14159473</v>
      </c>
    </row>
    <row r="357" spans="1:23" x14ac:dyDescent="0.2">
      <c r="A357" s="10" t="s">
        <v>557</v>
      </c>
      <c r="B357" s="10" t="s">
        <v>208</v>
      </c>
      <c r="C357" s="10" t="s">
        <v>208</v>
      </c>
      <c r="D357" s="10" t="s">
        <v>208</v>
      </c>
      <c r="E357" s="10" t="s">
        <v>208</v>
      </c>
      <c r="F357" s="10" t="s">
        <v>208</v>
      </c>
      <c r="G357" s="10" t="s">
        <v>208</v>
      </c>
      <c r="H357" s="10" t="s">
        <v>200</v>
      </c>
      <c r="I357" s="10" t="s">
        <v>200</v>
      </c>
      <c r="J357" s="10" t="s">
        <v>208</v>
      </c>
      <c r="K357" s="10" t="s">
        <v>200</v>
      </c>
      <c r="L357" s="10" t="s">
        <v>208</v>
      </c>
      <c r="M357" s="11">
        <v>891285.625</v>
      </c>
      <c r="N357" s="11">
        <v>913826.828125</v>
      </c>
      <c r="O357" s="11">
        <v>4919173</v>
      </c>
      <c r="P357" s="11">
        <v>38114512</v>
      </c>
      <c r="Q357" s="11">
        <v>21882508.5</v>
      </c>
      <c r="R357" s="11">
        <v>23856804</v>
      </c>
      <c r="S357" s="11">
        <v>21097928</v>
      </c>
      <c r="T357" s="11">
        <v>28025875.5</v>
      </c>
      <c r="U357" s="11">
        <v>2866635.625</v>
      </c>
      <c r="V357" s="11">
        <v>41461063</v>
      </c>
      <c r="W357" s="11">
        <v>14159473</v>
      </c>
    </row>
    <row r="358" spans="1:23" x14ac:dyDescent="0.2">
      <c r="A358" s="10" t="s">
        <v>558</v>
      </c>
      <c r="B358" s="10" t="s">
        <v>208</v>
      </c>
      <c r="C358" s="10" t="s">
        <v>208</v>
      </c>
      <c r="D358" s="10" t="s">
        <v>208</v>
      </c>
      <c r="E358" s="10" t="s">
        <v>208</v>
      </c>
      <c r="F358" s="10" t="s">
        <v>208</v>
      </c>
      <c r="G358" s="10" t="s">
        <v>208</v>
      </c>
      <c r="H358" s="10" t="s">
        <v>200</v>
      </c>
      <c r="I358" s="10" t="s">
        <v>200</v>
      </c>
      <c r="J358" s="10" t="s">
        <v>208</v>
      </c>
      <c r="K358" s="10" t="s">
        <v>200</v>
      </c>
      <c r="L358" s="10" t="s">
        <v>208</v>
      </c>
      <c r="M358" s="11">
        <v>891285.625</v>
      </c>
      <c r="N358" s="11">
        <v>913826.828125</v>
      </c>
      <c r="O358" s="11">
        <v>4919173</v>
      </c>
      <c r="P358" s="11">
        <v>38114512</v>
      </c>
      <c r="Q358" s="11">
        <v>21882508.5</v>
      </c>
      <c r="R358" s="11">
        <v>23856804</v>
      </c>
      <c r="S358" s="11">
        <v>21097928</v>
      </c>
      <c r="T358" s="11">
        <v>28025875.5</v>
      </c>
      <c r="U358" s="11">
        <v>2866635.625</v>
      </c>
      <c r="V358" s="11">
        <v>41461063</v>
      </c>
      <c r="W358" s="11">
        <v>14159473</v>
      </c>
    </row>
    <row r="359" spans="1:23" x14ac:dyDescent="0.2">
      <c r="A359" s="10" t="s">
        <v>559</v>
      </c>
      <c r="B359" s="10" t="s">
        <v>208</v>
      </c>
      <c r="C359" s="10"/>
      <c r="D359" s="10" t="s">
        <v>208</v>
      </c>
      <c r="E359" s="10" t="s">
        <v>208</v>
      </c>
      <c r="F359" s="10" t="s">
        <v>208</v>
      </c>
      <c r="G359" s="10" t="s">
        <v>208</v>
      </c>
      <c r="H359" s="10" t="s">
        <v>200</v>
      </c>
      <c r="I359" s="10" t="s">
        <v>200</v>
      </c>
      <c r="J359" s="10" t="s">
        <v>208</v>
      </c>
      <c r="K359" s="10" t="s">
        <v>200</v>
      </c>
      <c r="L359" s="10" t="s">
        <v>208</v>
      </c>
      <c r="M359" s="11">
        <v>1250964.25</v>
      </c>
      <c r="N359" s="11" t="s">
        <v>221</v>
      </c>
      <c r="O359" s="11">
        <v>536899.875</v>
      </c>
      <c r="P359" s="11">
        <v>58823814</v>
      </c>
      <c r="Q359" s="11">
        <v>17169019</v>
      </c>
      <c r="R359" s="11">
        <v>24674949</v>
      </c>
      <c r="S359" s="11">
        <v>66673020</v>
      </c>
      <c r="T359" s="11">
        <v>25337669</v>
      </c>
      <c r="U359" s="11">
        <v>2831632.5</v>
      </c>
      <c r="V359" s="11">
        <v>14760326</v>
      </c>
      <c r="W359" s="11">
        <v>10121968</v>
      </c>
    </row>
    <row r="360" spans="1:23" x14ac:dyDescent="0.2">
      <c r="A360" s="10" t="s">
        <v>560</v>
      </c>
      <c r="B360" s="10" t="s">
        <v>200</v>
      </c>
      <c r="C360" s="10" t="s">
        <v>200</v>
      </c>
      <c r="D360" s="10" t="s">
        <v>200</v>
      </c>
      <c r="E360" s="10" t="s">
        <v>200</v>
      </c>
      <c r="F360" s="10" t="s">
        <v>200</v>
      </c>
      <c r="G360" s="10" t="s">
        <v>200</v>
      </c>
      <c r="H360" s="10" t="s">
        <v>200</v>
      </c>
      <c r="I360" s="10" t="s">
        <v>200</v>
      </c>
      <c r="J360" s="10" t="s">
        <v>200</v>
      </c>
      <c r="K360" s="10" t="s">
        <v>200</v>
      </c>
      <c r="L360" s="10" t="s">
        <v>200</v>
      </c>
      <c r="M360" s="11">
        <v>39387498.90625</v>
      </c>
      <c r="N360" s="11">
        <v>78286424.0625</v>
      </c>
      <c r="O360" s="11">
        <v>103212620.65625</v>
      </c>
      <c r="P360" s="11">
        <v>1543305722</v>
      </c>
      <c r="Q360" s="11">
        <v>946506803</v>
      </c>
      <c r="R360" s="11">
        <v>221610762</v>
      </c>
      <c r="S360" s="11">
        <v>778400019.75</v>
      </c>
      <c r="T360" s="11">
        <v>424012625.25</v>
      </c>
      <c r="U360" s="11">
        <v>169222217.25</v>
      </c>
      <c r="V360" s="11">
        <v>1116350736</v>
      </c>
      <c r="W360" s="11">
        <v>1040032719.75</v>
      </c>
    </row>
    <row r="361" spans="1:23" x14ac:dyDescent="0.2">
      <c r="A361" s="10" t="s">
        <v>561</v>
      </c>
      <c r="B361" s="10" t="s">
        <v>208</v>
      </c>
      <c r="C361" s="10" t="s">
        <v>208</v>
      </c>
      <c r="D361" s="10" t="s">
        <v>208</v>
      </c>
      <c r="E361" s="10" t="s">
        <v>200</v>
      </c>
      <c r="F361" s="10" t="s">
        <v>200</v>
      </c>
      <c r="G361" s="10" t="s">
        <v>208</v>
      </c>
      <c r="H361" s="10" t="s">
        <v>200</v>
      </c>
      <c r="I361" s="10" t="s">
        <v>208</v>
      </c>
      <c r="J361" s="10" t="s">
        <v>200</v>
      </c>
      <c r="K361" s="10" t="s">
        <v>200</v>
      </c>
      <c r="L361" s="10" t="s">
        <v>200</v>
      </c>
      <c r="M361" s="11">
        <v>130340.84375</v>
      </c>
      <c r="N361" s="11">
        <v>202854.640625</v>
      </c>
      <c r="O361" s="11" t="s">
        <v>221</v>
      </c>
      <c r="P361" s="11">
        <v>9283322.75</v>
      </c>
      <c r="Q361" s="11">
        <v>3433688</v>
      </c>
      <c r="R361" s="11">
        <v>7717700.5</v>
      </c>
      <c r="S361" s="11">
        <v>10745520.3125</v>
      </c>
      <c r="T361" s="11">
        <v>13601467.8125</v>
      </c>
      <c r="U361" s="11">
        <v>2994596.1875</v>
      </c>
      <c r="V361" s="11">
        <v>13960704</v>
      </c>
      <c r="W361" s="11">
        <v>9862191</v>
      </c>
    </row>
    <row r="362" spans="1:23" x14ac:dyDescent="0.2">
      <c r="A362" s="10" t="s">
        <v>562</v>
      </c>
      <c r="B362" s="10" t="s">
        <v>208</v>
      </c>
      <c r="C362" s="10" t="s">
        <v>208</v>
      </c>
      <c r="D362" s="10" t="s">
        <v>208</v>
      </c>
      <c r="E362" s="10" t="s">
        <v>208</v>
      </c>
      <c r="F362" s="10" t="s">
        <v>208</v>
      </c>
      <c r="G362" s="10" t="s">
        <v>200</v>
      </c>
      <c r="H362" s="10" t="s">
        <v>208</v>
      </c>
      <c r="I362" s="10" t="s">
        <v>208</v>
      </c>
      <c r="J362" s="10" t="s">
        <v>208</v>
      </c>
      <c r="K362" s="10" t="s">
        <v>208</v>
      </c>
      <c r="L362" s="10" t="s">
        <v>208</v>
      </c>
      <c r="M362" s="11">
        <v>995209.046875</v>
      </c>
      <c r="N362" s="11">
        <v>4616494.8125</v>
      </c>
      <c r="O362" s="11">
        <v>6601740.5625</v>
      </c>
      <c r="P362" s="11">
        <v>6578341.53125</v>
      </c>
      <c r="Q362" s="11">
        <v>16614298.875</v>
      </c>
      <c r="R362" s="11">
        <v>1793576.546875</v>
      </c>
      <c r="S362" s="11">
        <v>16006154.8125</v>
      </c>
      <c r="T362" s="11">
        <v>9178626.78125</v>
      </c>
      <c r="U362" s="11">
        <v>2723401.765625</v>
      </c>
      <c r="V362" s="11">
        <v>8862241.53125</v>
      </c>
      <c r="W362" s="11">
        <v>10722620.515625</v>
      </c>
    </row>
    <row r="363" spans="1:23" x14ac:dyDescent="0.2">
      <c r="A363" s="10" t="s">
        <v>563</v>
      </c>
      <c r="B363" s="10" t="s">
        <v>208</v>
      </c>
      <c r="C363" s="10" t="s">
        <v>208</v>
      </c>
      <c r="D363" s="10" t="s">
        <v>208</v>
      </c>
      <c r="E363" s="10" t="s">
        <v>208</v>
      </c>
      <c r="F363" s="10" t="s">
        <v>208</v>
      </c>
      <c r="G363" s="10" t="s">
        <v>208</v>
      </c>
      <c r="H363" s="10" t="s">
        <v>208</v>
      </c>
      <c r="I363" s="10" t="s">
        <v>208</v>
      </c>
      <c r="J363" s="10" t="s">
        <v>208</v>
      </c>
      <c r="K363" s="10"/>
      <c r="L363" s="10" t="s">
        <v>208</v>
      </c>
      <c r="M363" s="11">
        <v>163976.65625</v>
      </c>
      <c r="N363" s="11">
        <v>1778680.53125</v>
      </c>
      <c r="O363" s="11">
        <v>5738021.28125</v>
      </c>
      <c r="P363" s="11">
        <v>2332354</v>
      </c>
      <c r="Q363" s="11">
        <v>3346292.75</v>
      </c>
      <c r="R363" s="11">
        <v>4455548.953125</v>
      </c>
      <c r="S363" s="11">
        <v>3590401.0625</v>
      </c>
      <c r="T363" s="11">
        <v>992497.59375</v>
      </c>
      <c r="U363" s="11">
        <v>2868932.5</v>
      </c>
      <c r="V363" s="11" t="s">
        <v>221</v>
      </c>
      <c r="W363" s="11">
        <v>2122740.1875</v>
      </c>
    </row>
    <row r="364" spans="1:23" x14ac:dyDescent="0.2">
      <c r="A364" s="10" t="s">
        <v>564</v>
      </c>
      <c r="B364" s="10" t="s">
        <v>208</v>
      </c>
      <c r="C364" s="10" t="s">
        <v>208</v>
      </c>
      <c r="D364" s="10" t="s">
        <v>208</v>
      </c>
      <c r="E364" s="10"/>
      <c r="F364" s="10"/>
      <c r="G364" s="10"/>
      <c r="H364" s="10" t="s">
        <v>208</v>
      </c>
      <c r="I364" s="10" t="s">
        <v>208</v>
      </c>
      <c r="J364" s="10" t="s">
        <v>208</v>
      </c>
      <c r="K364" s="10" t="s">
        <v>200</v>
      </c>
      <c r="L364" s="10" t="s">
        <v>208</v>
      </c>
      <c r="M364" s="11">
        <v>859887.40625</v>
      </c>
      <c r="N364" s="11">
        <v>625990.421875</v>
      </c>
      <c r="O364" s="11">
        <v>2208359.59375</v>
      </c>
      <c r="P364" s="11" t="s">
        <v>221</v>
      </c>
      <c r="Q364" s="11" t="s">
        <v>221</v>
      </c>
      <c r="R364" s="11" t="s">
        <v>221</v>
      </c>
      <c r="S364" s="11">
        <v>9224692.875</v>
      </c>
      <c r="T364" s="11">
        <v>1162183.5</v>
      </c>
      <c r="U364" s="11">
        <v>4866728.25</v>
      </c>
      <c r="V364" s="11">
        <v>37995513.75</v>
      </c>
      <c r="W364" s="11">
        <v>6199835</v>
      </c>
    </row>
    <row r="365" spans="1:23" x14ac:dyDescent="0.2">
      <c r="A365" s="10" t="s">
        <v>565</v>
      </c>
      <c r="B365" s="10"/>
      <c r="C365" s="10"/>
      <c r="D365" s="10"/>
      <c r="E365" s="10"/>
      <c r="F365" s="10"/>
      <c r="G365" s="10" t="s">
        <v>208</v>
      </c>
      <c r="H365" s="10" t="s">
        <v>208</v>
      </c>
      <c r="I365" s="10" t="s">
        <v>208</v>
      </c>
      <c r="J365" s="10"/>
      <c r="K365" s="10" t="s">
        <v>200</v>
      </c>
      <c r="L365" s="10"/>
      <c r="M365" s="11" t="s">
        <v>221</v>
      </c>
      <c r="N365" s="11" t="s">
        <v>221</v>
      </c>
      <c r="O365" s="11" t="s">
        <v>221</v>
      </c>
      <c r="P365" s="11" t="s">
        <v>221</v>
      </c>
      <c r="Q365" s="11" t="s">
        <v>221</v>
      </c>
      <c r="R365" s="11">
        <v>592135.5</v>
      </c>
      <c r="S365" s="11">
        <v>2386373.9375</v>
      </c>
      <c r="T365" s="11">
        <v>488408.3125</v>
      </c>
      <c r="U365" s="11" t="s">
        <v>221</v>
      </c>
      <c r="V365" s="11">
        <v>1411885.875</v>
      </c>
      <c r="W365" s="11" t="s">
        <v>221</v>
      </c>
    </row>
    <row r="366" spans="1:23" x14ac:dyDescent="0.2">
      <c r="A366" s="10" t="s">
        <v>566</v>
      </c>
      <c r="B366" s="10"/>
      <c r="C366" s="10"/>
      <c r="D366" s="10"/>
      <c r="E366" s="10"/>
      <c r="F366" s="10"/>
      <c r="G366" s="10" t="s">
        <v>208</v>
      </c>
      <c r="H366" s="10" t="s">
        <v>208</v>
      </c>
      <c r="I366" s="10" t="s">
        <v>208</v>
      </c>
      <c r="J366" s="10" t="s">
        <v>208</v>
      </c>
      <c r="K366" s="10" t="s">
        <v>200</v>
      </c>
      <c r="L366" s="10"/>
      <c r="M366" s="11" t="s">
        <v>221</v>
      </c>
      <c r="N366" s="11" t="s">
        <v>221</v>
      </c>
      <c r="O366" s="11" t="s">
        <v>221</v>
      </c>
      <c r="P366" s="11" t="s">
        <v>221</v>
      </c>
      <c r="Q366" s="11" t="s">
        <v>221</v>
      </c>
      <c r="R366" s="11">
        <v>450471.21875</v>
      </c>
      <c r="S366" s="11">
        <v>6123987</v>
      </c>
      <c r="T366" s="11">
        <v>2876327.5</v>
      </c>
      <c r="U366" s="11">
        <v>767580.375</v>
      </c>
      <c r="V366" s="11">
        <v>6802155</v>
      </c>
      <c r="W366" s="11" t="s">
        <v>221</v>
      </c>
    </row>
    <row r="367" spans="1:23" x14ac:dyDescent="0.2">
      <c r="A367" s="10" t="s">
        <v>567</v>
      </c>
      <c r="B367" s="10"/>
      <c r="C367" s="10"/>
      <c r="D367" s="10"/>
      <c r="E367" s="10"/>
      <c r="F367" s="10"/>
      <c r="G367" s="10" t="s">
        <v>208</v>
      </c>
      <c r="H367" s="10" t="s">
        <v>208</v>
      </c>
      <c r="I367" s="10" t="s">
        <v>208</v>
      </c>
      <c r="J367" s="10" t="s">
        <v>208</v>
      </c>
      <c r="K367" s="10" t="s">
        <v>200</v>
      </c>
      <c r="L367" s="10"/>
      <c r="M367" s="11" t="s">
        <v>221</v>
      </c>
      <c r="N367" s="11" t="s">
        <v>221</v>
      </c>
      <c r="O367" s="11" t="s">
        <v>221</v>
      </c>
      <c r="P367" s="11" t="s">
        <v>221</v>
      </c>
      <c r="Q367" s="11" t="s">
        <v>221</v>
      </c>
      <c r="R367" s="11">
        <v>450471.21875</v>
      </c>
      <c r="S367" s="11">
        <v>6123987</v>
      </c>
      <c r="T367" s="11">
        <v>2876327.5</v>
      </c>
      <c r="U367" s="11">
        <v>767580.375</v>
      </c>
      <c r="V367" s="11">
        <v>6802155</v>
      </c>
      <c r="W367" s="11" t="s">
        <v>221</v>
      </c>
    </row>
    <row r="368" spans="1:23" x14ac:dyDescent="0.2">
      <c r="A368" s="10" t="s">
        <v>568</v>
      </c>
      <c r="B368" s="10" t="s">
        <v>200</v>
      </c>
      <c r="C368" s="10" t="s">
        <v>200</v>
      </c>
      <c r="D368" s="10" t="s">
        <v>200</v>
      </c>
      <c r="E368" s="10" t="s">
        <v>200</v>
      </c>
      <c r="F368" s="10" t="s">
        <v>200</v>
      </c>
      <c r="G368" s="10" t="s">
        <v>200</v>
      </c>
      <c r="H368" s="10" t="s">
        <v>200</v>
      </c>
      <c r="I368" s="10" t="s">
        <v>200</v>
      </c>
      <c r="J368" s="10" t="s">
        <v>200</v>
      </c>
      <c r="K368" s="10" t="s">
        <v>200</v>
      </c>
      <c r="L368" s="10" t="s">
        <v>200</v>
      </c>
      <c r="M368" s="11">
        <v>8925130.875</v>
      </c>
      <c r="N368" s="11">
        <v>19142884.484375</v>
      </c>
      <c r="O368" s="11">
        <v>34838543.125</v>
      </c>
      <c r="P368" s="11">
        <v>149804954.96875</v>
      </c>
      <c r="Q368" s="11">
        <v>217977704.75</v>
      </c>
      <c r="R368" s="11">
        <v>71938622.796875</v>
      </c>
      <c r="S368" s="11">
        <v>71941196.390625</v>
      </c>
      <c r="T368" s="11">
        <v>47861590.25</v>
      </c>
      <c r="U368" s="11">
        <v>23441478.9375</v>
      </c>
      <c r="V368" s="11">
        <v>85172976.3125</v>
      </c>
      <c r="W368" s="11">
        <v>26189910.34375</v>
      </c>
    </row>
    <row r="369" spans="1:23" x14ac:dyDescent="0.2">
      <c r="A369" s="10" t="s">
        <v>569</v>
      </c>
      <c r="B369" s="10" t="s">
        <v>200</v>
      </c>
      <c r="C369" s="10" t="s">
        <v>200</v>
      </c>
      <c r="D369" s="10" t="s">
        <v>200</v>
      </c>
      <c r="E369" s="10" t="s">
        <v>200</v>
      </c>
      <c r="F369" s="10" t="s">
        <v>200</v>
      </c>
      <c r="G369" s="10" t="s">
        <v>200</v>
      </c>
      <c r="H369" s="10" t="s">
        <v>200</v>
      </c>
      <c r="I369" s="10" t="s">
        <v>200</v>
      </c>
      <c r="J369" s="10" t="s">
        <v>200</v>
      </c>
      <c r="K369" s="10" t="s">
        <v>200</v>
      </c>
      <c r="L369" s="10" t="s">
        <v>200</v>
      </c>
      <c r="M369" s="11">
        <v>8925130.875</v>
      </c>
      <c r="N369" s="11">
        <v>19142884.484375</v>
      </c>
      <c r="O369" s="11">
        <v>34838543.125</v>
      </c>
      <c r="P369" s="11">
        <v>149804954.96875</v>
      </c>
      <c r="Q369" s="11">
        <v>217977704.75</v>
      </c>
      <c r="R369" s="11">
        <v>71938622.796875</v>
      </c>
      <c r="S369" s="11">
        <v>71941196.390625</v>
      </c>
      <c r="T369" s="11">
        <v>47861590.25</v>
      </c>
      <c r="U369" s="11">
        <v>23441478.9375</v>
      </c>
      <c r="V369" s="11">
        <v>85172976.3125</v>
      </c>
      <c r="W369" s="11">
        <v>26189910.34375</v>
      </c>
    </row>
    <row r="370" spans="1:23" x14ac:dyDescent="0.2">
      <c r="A370" s="10" t="s">
        <v>570</v>
      </c>
      <c r="B370" s="10" t="s">
        <v>200</v>
      </c>
      <c r="C370" s="10" t="s">
        <v>200</v>
      </c>
      <c r="D370" s="10" t="s">
        <v>200</v>
      </c>
      <c r="E370" s="10" t="s">
        <v>200</v>
      </c>
      <c r="F370" s="10" t="s">
        <v>200</v>
      </c>
      <c r="G370" s="10" t="s">
        <v>200</v>
      </c>
      <c r="H370" s="10" t="s">
        <v>200</v>
      </c>
      <c r="I370" s="10" t="s">
        <v>200</v>
      </c>
      <c r="J370" s="10" t="s">
        <v>200</v>
      </c>
      <c r="K370" s="10" t="s">
        <v>200</v>
      </c>
      <c r="L370" s="10" t="s">
        <v>200</v>
      </c>
      <c r="M370" s="11">
        <v>8925130.875</v>
      </c>
      <c r="N370" s="11">
        <v>19142884.484375</v>
      </c>
      <c r="O370" s="11">
        <v>34838543.125</v>
      </c>
      <c r="P370" s="11">
        <v>149804954.96875</v>
      </c>
      <c r="Q370" s="11">
        <v>214952667</v>
      </c>
      <c r="R370" s="11">
        <v>70810305.671875</v>
      </c>
      <c r="S370" s="11">
        <v>71941196.390625</v>
      </c>
      <c r="T370" s="11">
        <v>46571082.125</v>
      </c>
      <c r="U370" s="11">
        <v>23441478.9375</v>
      </c>
      <c r="V370" s="11">
        <v>71730634.3125</v>
      </c>
      <c r="W370" s="11">
        <v>20496937.84375</v>
      </c>
    </row>
    <row r="371" spans="1:23" x14ac:dyDescent="0.2">
      <c r="A371" s="10" t="s">
        <v>571</v>
      </c>
      <c r="B371" s="10" t="s">
        <v>200</v>
      </c>
      <c r="C371" s="10" t="s">
        <v>200</v>
      </c>
      <c r="D371" s="10" t="s">
        <v>200</v>
      </c>
      <c r="E371" s="10" t="s">
        <v>200</v>
      </c>
      <c r="F371" s="10" t="s">
        <v>200</v>
      </c>
      <c r="G371" s="10" t="s">
        <v>200</v>
      </c>
      <c r="H371" s="10" t="s">
        <v>200</v>
      </c>
      <c r="I371" s="10" t="s">
        <v>200</v>
      </c>
      <c r="J371" s="10" t="s">
        <v>200</v>
      </c>
      <c r="K371" s="10" t="s">
        <v>200</v>
      </c>
      <c r="L371" s="10" t="s">
        <v>200</v>
      </c>
      <c r="M371" s="11">
        <v>8925130.875</v>
      </c>
      <c r="N371" s="11">
        <v>19142884.484375</v>
      </c>
      <c r="O371" s="11">
        <v>34838543.125</v>
      </c>
      <c r="P371" s="11">
        <v>149804954.96875</v>
      </c>
      <c r="Q371" s="11">
        <v>214952667</v>
      </c>
      <c r="R371" s="11">
        <v>70810305.671875</v>
      </c>
      <c r="S371" s="11">
        <v>71941196.390625</v>
      </c>
      <c r="T371" s="11">
        <v>46571082.125</v>
      </c>
      <c r="U371" s="11">
        <v>23441478.9375</v>
      </c>
      <c r="V371" s="11">
        <v>71730634.3125</v>
      </c>
      <c r="W371" s="11">
        <v>20496937.84375</v>
      </c>
    </row>
    <row r="372" spans="1:23" x14ac:dyDescent="0.2">
      <c r="A372" s="10" t="s">
        <v>572</v>
      </c>
      <c r="B372" s="10" t="s">
        <v>200</v>
      </c>
      <c r="C372" s="10" t="s">
        <v>200</v>
      </c>
      <c r="D372" s="10" t="s">
        <v>200</v>
      </c>
      <c r="E372" s="10"/>
      <c r="F372" s="10"/>
      <c r="G372" s="10"/>
      <c r="H372" s="10"/>
      <c r="I372" s="10"/>
      <c r="J372" s="10" t="s">
        <v>208</v>
      </c>
      <c r="K372" s="10" t="s">
        <v>208</v>
      </c>
      <c r="L372" s="10" t="s">
        <v>208</v>
      </c>
      <c r="M372" s="11">
        <v>16186202.75</v>
      </c>
      <c r="N372" s="11">
        <v>55055603.390625</v>
      </c>
      <c r="O372" s="11">
        <v>162198397.765625</v>
      </c>
      <c r="P372" s="11" t="s">
        <v>221</v>
      </c>
      <c r="Q372" s="11" t="s">
        <v>221</v>
      </c>
      <c r="R372" s="11" t="s">
        <v>221</v>
      </c>
      <c r="S372" s="11" t="s">
        <v>221</v>
      </c>
      <c r="T372" s="11" t="s">
        <v>221</v>
      </c>
      <c r="U372" s="11">
        <v>349258.796875</v>
      </c>
      <c r="V372" s="11">
        <v>3758543.75</v>
      </c>
      <c r="W372" s="11">
        <v>2622264</v>
      </c>
    </row>
    <row r="373" spans="1:23" x14ac:dyDescent="0.2">
      <c r="A373" s="10" t="s">
        <v>573</v>
      </c>
      <c r="B373" s="10"/>
      <c r="C373" s="10" t="s">
        <v>208</v>
      </c>
      <c r="D373" s="10" t="s">
        <v>208</v>
      </c>
      <c r="E373" s="10"/>
      <c r="F373" s="10"/>
      <c r="G373" s="10"/>
      <c r="H373" s="10" t="s">
        <v>208</v>
      </c>
      <c r="I373" s="10"/>
      <c r="J373" s="10"/>
      <c r="K373" s="10"/>
      <c r="L373" s="10" t="s">
        <v>208</v>
      </c>
      <c r="M373" s="11" t="s">
        <v>221</v>
      </c>
      <c r="N373" s="11">
        <v>260284.203125</v>
      </c>
      <c r="O373" s="11">
        <v>605091.9375</v>
      </c>
      <c r="P373" s="11" t="s">
        <v>221</v>
      </c>
      <c r="Q373" s="11" t="s">
        <v>221</v>
      </c>
      <c r="R373" s="11" t="s">
        <v>221</v>
      </c>
      <c r="S373" s="11">
        <v>3269103.5</v>
      </c>
      <c r="T373" s="11" t="s">
        <v>221</v>
      </c>
      <c r="U373" s="11" t="s">
        <v>221</v>
      </c>
      <c r="V373" s="11" t="s">
        <v>221</v>
      </c>
      <c r="W373" s="11">
        <v>7081755.75</v>
      </c>
    </row>
    <row r="374" spans="1:23" x14ac:dyDescent="0.2">
      <c r="A374" s="10" t="s">
        <v>574</v>
      </c>
      <c r="B374" s="10" t="s">
        <v>208</v>
      </c>
      <c r="C374" s="10" t="s">
        <v>208</v>
      </c>
      <c r="D374" s="10" t="s">
        <v>208</v>
      </c>
      <c r="E374" s="10" t="s">
        <v>200</v>
      </c>
      <c r="F374" s="10" t="s">
        <v>200</v>
      </c>
      <c r="G374" s="10" t="s">
        <v>200</v>
      </c>
      <c r="H374" s="10" t="s">
        <v>200</v>
      </c>
      <c r="I374" s="10" t="s">
        <v>200</v>
      </c>
      <c r="J374" s="10" t="s">
        <v>200</v>
      </c>
      <c r="K374" s="10" t="s">
        <v>200</v>
      </c>
      <c r="L374" s="10" t="s">
        <v>200</v>
      </c>
      <c r="M374" s="11">
        <v>2748281.72265625</v>
      </c>
      <c r="N374" s="11">
        <v>3179222.90625</v>
      </c>
      <c r="O374" s="11">
        <v>2149976.8125</v>
      </c>
      <c r="P374" s="11">
        <v>39837149.375</v>
      </c>
      <c r="Q374" s="11">
        <v>51413817.8046875</v>
      </c>
      <c r="R374" s="11">
        <v>31356648.2734375</v>
      </c>
      <c r="S374" s="11">
        <v>2429582869.75</v>
      </c>
      <c r="T374" s="11">
        <v>1354323200.5</v>
      </c>
      <c r="U374" s="11">
        <v>564602484.875</v>
      </c>
      <c r="V374" s="11">
        <v>3190271291.5</v>
      </c>
      <c r="W374" s="11">
        <v>3183327575.625</v>
      </c>
    </row>
    <row r="375" spans="1:23" x14ac:dyDescent="0.2">
      <c r="A375" s="10" t="s">
        <v>575</v>
      </c>
      <c r="B375" s="10"/>
      <c r="C375" s="10" t="s">
        <v>208</v>
      </c>
      <c r="D375" s="10"/>
      <c r="E375" s="10"/>
      <c r="F375" s="10"/>
      <c r="G375" s="10"/>
      <c r="H375" s="10"/>
      <c r="I375" s="10"/>
      <c r="J375" s="10"/>
      <c r="K375" s="10"/>
      <c r="L375" s="10"/>
      <c r="M375" s="11" t="s">
        <v>221</v>
      </c>
      <c r="N375" s="11">
        <v>340152.65625</v>
      </c>
      <c r="O375" s="11" t="s">
        <v>221</v>
      </c>
      <c r="P375" s="11" t="s">
        <v>221</v>
      </c>
      <c r="Q375" s="11" t="s">
        <v>221</v>
      </c>
      <c r="R375" s="11" t="s">
        <v>221</v>
      </c>
      <c r="S375" s="11" t="s">
        <v>221</v>
      </c>
      <c r="T375" s="11" t="s">
        <v>221</v>
      </c>
      <c r="U375" s="11" t="s">
        <v>221</v>
      </c>
      <c r="V375" s="11" t="s">
        <v>221</v>
      </c>
      <c r="W375" s="11" t="s">
        <v>221</v>
      </c>
    </row>
    <row r="376" spans="1:23" x14ac:dyDescent="0.2">
      <c r="A376" s="10" t="s">
        <v>576</v>
      </c>
      <c r="B376" s="10" t="s">
        <v>208</v>
      </c>
      <c r="C376" s="10" t="s">
        <v>200</v>
      </c>
      <c r="D376" s="10" t="s">
        <v>200</v>
      </c>
      <c r="E376" s="10" t="s">
        <v>200</v>
      </c>
      <c r="F376" s="10" t="s">
        <v>200</v>
      </c>
      <c r="G376" s="10" t="s">
        <v>200</v>
      </c>
      <c r="H376" s="10" t="s">
        <v>200</v>
      </c>
      <c r="I376" s="10" t="s">
        <v>200</v>
      </c>
      <c r="J376" s="10" t="s">
        <v>200</v>
      </c>
      <c r="K376" s="10" t="s">
        <v>200</v>
      </c>
      <c r="L376" s="10" t="s">
        <v>200</v>
      </c>
      <c r="M376" s="11">
        <v>4938746.3125</v>
      </c>
      <c r="N376" s="11">
        <v>3311563.625</v>
      </c>
      <c r="O376" s="11">
        <v>6421599.875</v>
      </c>
      <c r="P376" s="11">
        <v>62025410.46875</v>
      </c>
      <c r="Q376" s="11">
        <v>27989499.015625</v>
      </c>
      <c r="R376" s="11">
        <v>26286436.78125</v>
      </c>
      <c r="S376" s="11">
        <v>324292631.875</v>
      </c>
      <c r="T376" s="11">
        <v>240573136.59375</v>
      </c>
      <c r="U376" s="11">
        <v>108954529.5625</v>
      </c>
      <c r="V376" s="11">
        <v>552212390.25</v>
      </c>
      <c r="W376" s="11">
        <v>450956420.25</v>
      </c>
    </row>
    <row r="377" spans="1:23" x14ac:dyDescent="0.2">
      <c r="A377" s="10" t="s">
        <v>577</v>
      </c>
      <c r="B377" s="10" t="s">
        <v>208</v>
      </c>
      <c r="C377" s="10"/>
      <c r="D377" s="10" t="s">
        <v>208</v>
      </c>
      <c r="E377" s="10" t="s">
        <v>208</v>
      </c>
      <c r="F377" s="10" t="s">
        <v>208</v>
      </c>
      <c r="G377" s="10" t="s">
        <v>208</v>
      </c>
      <c r="H377" s="10" t="s">
        <v>208</v>
      </c>
      <c r="I377" s="10" t="s">
        <v>208</v>
      </c>
      <c r="J377" s="10" t="s">
        <v>208</v>
      </c>
      <c r="K377" s="10" t="s">
        <v>200</v>
      </c>
      <c r="L377" s="10" t="s">
        <v>208</v>
      </c>
      <c r="M377" s="11">
        <v>67499.8125</v>
      </c>
      <c r="N377" s="11" t="s">
        <v>221</v>
      </c>
      <c r="O377" s="11">
        <v>182877.453125</v>
      </c>
      <c r="P377" s="11">
        <v>3502583.6875</v>
      </c>
      <c r="Q377" s="11">
        <v>4308477.5</v>
      </c>
      <c r="R377" s="11">
        <v>2868244.625</v>
      </c>
      <c r="S377" s="11">
        <v>8461377.5</v>
      </c>
      <c r="T377" s="11">
        <v>2232201.03125</v>
      </c>
      <c r="U377" s="11">
        <v>1357019.59375</v>
      </c>
      <c r="V377" s="11">
        <v>6488039.25</v>
      </c>
      <c r="W377" s="11">
        <v>5458788.09375</v>
      </c>
    </row>
    <row r="378" spans="1:23" x14ac:dyDescent="0.2">
      <c r="A378" s="10" t="s">
        <v>578</v>
      </c>
      <c r="B378" s="10" t="s">
        <v>200</v>
      </c>
      <c r="C378" s="10" t="s">
        <v>200</v>
      </c>
      <c r="D378" s="10" t="s">
        <v>200</v>
      </c>
      <c r="E378" s="10" t="s">
        <v>200</v>
      </c>
      <c r="F378" s="10" t="s">
        <v>200</v>
      </c>
      <c r="G378" s="10" t="s">
        <v>200</v>
      </c>
      <c r="H378" s="10" t="s">
        <v>200</v>
      </c>
      <c r="I378" s="10" t="s">
        <v>200</v>
      </c>
      <c r="J378" s="10" t="s">
        <v>200</v>
      </c>
      <c r="K378" s="10" t="s">
        <v>200</v>
      </c>
      <c r="L378" s="10" t="s">
        <v>200</v>
      </c>
      <c r="M378" s="11">
        <v>119756508.339844</v>
      </c>
      <c r="N378" s="11">
        <v>108144076.24218801</v>
      </c>
      <c r="O378" s="11">
        <v>198551179.30468801</v>
      </c>
      <c r="P378" s="11">
        <v>2999739330.9726601</v>
      </c>
      <c r="Q378" s="11">
        <v>2406640630.25</v>
      </c>
      <c r="R378" s="11">
        <v>1884904057.96875</v>
      </c>
      <c r="S378" s="11">
        <v>35492242294.453102</v>
      </c>
      <c r="T378" s="11">
        <v>17386778068.703098</v>
      </c>
      <c r="U378" s="11">
        <v>11365301668.294901</v>
      </c>
      <c r="V378" s="11">
        <v>99821395830.5</v>
      </c>
      <c r="W378" s="11">
        <v>77447960123.25</v>
      </c>
    </row>
    <row r="379" spans="1:23" x14ac:dyDescent="0.2">
      <c r="A379" s="10" t="s">
        <v>579</v>
      </c>
      <c r="B379" s="10"/>
      <c r="C379" s="10"/>
      <c r="D379" s="10"/>
      <c r="E379" s="10"/>
      <c r="F379" s="10"/>
      <c r="G379" s="10"/>
      <c r="H379" s="10"/>
      <c r="I379" s="10" t="s">
        <v>200</v>
      </c>
      <c r="J379" s="10"/>
      <c r="K379" s="10" t="s">
        <v>200</v>
      </c>
      <c r="L379" s="10" t="s">
        <v>200</v>
      </c>
      <c r="M379" s="11" t="s">
        <v>221</v>
      </c>
      <c r="N379" s="11" t="s">
        <v>221</v>
      </c>
      <c r="O379" s="11" t="s">
        <v>221</v>
      </c>
      <c r="P379" s="11" t="s">
        <v>221</v>
      </c>
      <c r="Q379" s="11" t="s">
        <v>221</v>
      </c>
      <c r="R379" s="11" t="s">
        <v>221</v>
      </c>
      <c r="S379" s="11" t="s">
        <v>221</v>
      </c>
      <c r="T379" s="11">
        <v>5448805</v>
      </c>
      <c r="U379" s="11" t="s">
        <v>221</v>
      </c>
      <c r="V379" s="11">
        <v>38676140</v>
      </c>
      <c r="W379" s="11">
        <v>15222443.25</v>
      </c>
    </row>
    <row r="380" spans="1:23" x14ac:dyDescent="0.2">
      <c r="A380" s="10" t="s">
        <v>580</v>
      </c>
      <c r="B380" s="10" t="s">
        <v>208</v>
      </c>
      <c r="C380" s="10" t="s">
        <v>208</v>
      </c>
      <c r="D380" s="10" t="s">
        <v>208</v>
      </c>
      <c r="E380" s="10" t="s">
        <v>200</v>
      </c>
      <c r="F380" s="10" t="s">
        <v>200</v>
      </c>
      <c r="G380" s="10" t="s">
        <v>208</v>
      </c>
      <c r="H380" s="10" t="s">
        <v>208</v>
      </c>
      <c r="I380" s="10" t="s">
        <v>208</v>
      </c>
      <c r="J380" s="10" t="s">
        <v>208</v>
      </c>
      <c r="K380" s="10" t="s">
        <v>208</v>
      </c>
      <c r="L380" s="10" t="s">
        <v>208</v>
      </c>
      <c r="M380" s="11">
        <v>662407.5</v>
      </c>
      <c r="N380" s="11">
        <v>341900.4375</v>
      </c>
      <c r="O380" s="11">
        <v>734218.703125</v>
      </c>
      <c r="P380" s="11">
        <v>19656053</v>
      </c>
      <c r="Q380" s="11">
        <v>16964866.5</v>
      </c>
      <c r="R380" s="11">
        <v>2728235.25</v>
      </c>
      <c r="S380" s="11">
        <v>2862574.875</v>
      </c>
      <c r="T380" s="11">
        <v>2089851.5</v>
      </c>
      <c r="U380" s="11">
        <v>1186159.375</v>
      </c>
      <c r="V380" s="11">
        <v>2179110.5</v>
      </c>
      <c r="W380" s="11">
        <v>5942952.75</v>
      </c>
    </row>
    <row r="381" spans="1:23" x14ac:dyDescent="0.2">
      <c r="A381" s="10" t="s">
        <v>581</v>
      </c>
      <c r="B381" s="10" t="s">
        <v>208</v>
      </c>
      <c r="C381" s="10" t="s">
        <v>208</v>
      </c>
      <c r="D381" s="10" t="s">
        <v>208</v>
      </c>
      <c r="E381" s="10" t="s">
        <v>200</v>
      </c>
      <c r="F381" s="10" t="s">
        <v>208</v>
      </c>
      <c r="G381" s="10" t="s">
        <v>208</v>
      </c>
      <c r="H381" s="10" t="s">
        <v>200</v>
      </c>
      <c r="I381" s="10" t="s">
        <v>200</v>
      </c>
      <c r="J381" s="10" t="s">
        <v>208</v>
      </c>
      <c r="K381" s="10" t="s">
        <v>200</v>
      </c>
      <c r="L381" s="10" t="s">
        <v>200</v>
      </c>
      <c r="M381" s="11">
        <v>346708.03125</v>
      </c>
      <c r="N381" s="11">
        <v>1080763.4375</v>
      </c>
      <c r="O381" s="11">
        <v>651739.9375</v>
      </c>
      <c r="P381" s="11">
        <v>6715025.6875</v>
      </c>
      <c r="Q381" s="11">
        <v>12057716.75</v>
      </c>
      <c r="R381" s="11">
        <v>5761731.0625</v>
      </c>
      <c r="S381" s="11">
        <v>14798242</v>
      </c>
      <c r="T381" s="11">
        <v>8044650.25</v>
      </c>
      <c r="U381" s="11">
        <v>4737450.0625</v>
      </c>
      <c r="V381" s="11">
        <v>98956844</v>
      </c>
      <c r="W381" s="11">
        <v>58697949.5</v>
      </c>
    </row>
    <row r="382" spans="1:23" x14ac:dyDescent="0.2">
      <c r="A382" s="10" t="s">
        <v>582</v>
      </c>
      <c r="B382" s="10"/>
      <c r="C382" s="10"/>
      <c r="D382" s="10"/>
      <c r="E382" s="10"/>
      <c r="F382" s="10"/>
      <c r="G382" s="10" t="s">
        <v>208</v>
      </c>
      <c r="H382" s="10"/>
      <c r="I382" s="10"/>
      <c r="J382" s="10"/>
      <c r="K382" s="10" t="s">
        <v>208</v>
      </c>
      <c r="L382" s="10" t="s">
        <v>208</v>
      </c>
      <c r="M382" s="11" t="s">
        <v>221</v>
      </c>
      <c r="N382" s="11" t="s">
        <v>221</v>
      </c>
      <c r="O382" s="11" t="s">
        <v>221</v>
      </c>
      <c r="P382" s="11" t="s">
        <v>221</v>
      </c>
      <c r="Q382" s="11" t="s">
        <v>221</v>
      </c>
      <c r="R382" s="11">
        <v>5886389.375</v>
      </c>
      <c r="S382" s="11" t="s">
        <v>221</v>
      </c>
      <c r="T382" s="11" t="s">
        <v>221</v>
      </c>
      <c r="U382" s="11" t="s">
        <v>221</v>
      </c>
      <c r="V382" s="11">
        <v>14879261</v>
      </c>
      <c r="W382" s="11">
        <v>3682554</v>
      </c>
    </row>
    <row r="383" spans="1:23" x14ac:dyDescent="0.2">
      <c r="A383" s="10" t="s">
        <v>583</v>
      </c>
      <c r="B383" s="10" t="s">
        <v>208</v>
      </c>
      <c r="C383" s="10" t="s">
        <v>208</v>
      </c>
      <c r="D383" s="10" t="s">
        <v>208</v>
      </c>
      <c r="E383" s="10" t="s">
        <v>200</v>
      </c>
      <c r="F383" s="10" t="s">
        <v>200</v>
      </c>
      <c r="G383" s="10" t="s">
        <v>200</v>
      </c>
      <c r="H383" s="10" t="s">
        <v>200</v>
      </c>
      <c r="I383" s="10" t="s">
        <v>200</v>
      </c>
      <c r="J383" s="10" t="s">
        <v>200</v>
      </c>
      <c r="K383" s="10" t="s">
        <v>200</v>
      </c>
      <c r="L383" s="10" t="s">
        <v>208</v>
      </c>
      <c r="M383" s="11">
        <v>1132790.25</v>
      </c>
      <c r="N383" s="11">
        <v>230267.03125</v>
      </c>
      <c r="O383" s="11">
        <v>3501011.71875</v>
      </c>
      <c r="P383" s="11">
        <v>2852897004.25</v>
      </c>
      <c r="Q383" s="11">
        <v>461547732.890625</v>
      </c>
      <c r="R383" s="11">
        <v>2146971500.75</v>
      </c>
      <c r="S383" s="11">
        <v>5994889349.5625</v>
      </c>
      <c r="T383" s="11">
        <v>1362223725.04688</v>
      </c>
      <c r="U383" s="11">
        <v>104067175.75</v>
      </c>
      <c r="V383" s="11">
        <v>741203957.0625</v>
      </c>
      <c r="W383" s="11">
        <v>9354372.4375</v>
      </c>
    </row>
    <row r="384" spans="1:23" x14ac:dyDescent="0.2">
      <c r="A384" s="10" t="s">
        <v>584</v>
      </c>
      <c r="B384" s="10" t="s">
        <v>208</v>
      </c>
      <c r="C384" s="10" t="s">
        <v>208</v>
      </c>
      <c r="D384" s="10" t="s">
        <v>208</v>
      </c>
      <c r="E384" s="10" t="s">
        <v>200</v>
      </c>
      <c r="F384" s="10" t="s">
        <v>200</v>
      </c>
      <c r="G384" s="10" t="s">
        <v>200</v>
      </c>
      <c r="H384" s="10" t="s">
        <v>200</v>
      </c>
      <c r="I384" s="10" t="s">
        <v>200</v>
      </c>
      <c r="J384" s="10" t="s">
        <v>200</v>
      </c>
      <c r="K384" s="10" t="s">
        <v>200</v>
      </c>
      <c r="L384" s="10" t="s">
        <v>208</v>
      </c>
      <c r="M384" s="11">
        <v>1132790.25</v>
      </c>
      <c r="N384" s="11">
        <v>490016.171875</v>
      </c>
      <c r="O384" s="11">
        <v>3501011.71875</v>
      </c>
      <c r="P384" s="11">
        <v>3181589899.25</v>
      </c>
      <c r="Q384" s="11">
        <v>491266442.890625</v>
      </c>
      <c r="R384" s="11">
        <v>2255607105.625</v>
      </c>
      <c r="S384" s="11">
        <v>6268952375.0625</v>
      </c>
      <c r="T384" s="11">
        <v>1472941420.42188</v>
      </c>
      <c r="U384" s="11">
        <v>111918223.40625</v>
      </c>
      <c r="V384" s="11">
        <v>775024729.1875</v>
      </c>
      <c r="W384" s="11">
        <v>9354372.4375</v>
      </c>
    </row>
    <row r="385" spans="1:23" x14ac:dyDescent="0.2">
      <c r="A385" s="10" t="s">
        <v>585</v>
      </c>
      <c r="B385" s="10" t="s">
        <v>200</v>
      </c>
      <c r="C385" s="10" t="s">
        <v>200</v>
      </c>
      <c r="D385" s="10" t="s">
        <v>200</v>
      </c>
      <c r="E385" s="10" t="s">
        <v>200</v>
      </c>
      <c r="F385" s="10" t="s">
        <v>200</v>
      </c>
      <c r="G385" s="10" t="s">
        <v>200</v>
      </c>
      <c r="H385" s="10" t="s">
        <v>200</v>
      </c>
      <c r="I385" s="10" t="s">
        <v>200</v>
      </c>
      <c r="J385" s="10" t="s">
        <v>200</v>
      </c>
      <c r="K385" s="10" t="s">
        <v>200</v>
      </c>
      <c r="L385" s="10" t="s">
        <v>200</v>
      </c>
      <c r="M385" s="11">
        <v>77331066.046875</v>
      </c>
      <c r="N385" s="11">
        <v>13245049.0625</v>
      </c>
      <c r="O385" s="11">
        <v>12638788.234375</v>
      </c>
      <c r="P385" s="11">
        <v>506783969</v>
      </c>
      <c r="Q385" s="11">
        <v>398148942.484375</v>
      </c>
      <c r="R385" s="11">
        <v>272018711.171875</v>
      </c>
      <c r="S385" s="11">
        <v>549234169.53125</v>
      </c>
      <c r="T385" s="11">
        <v>401786748.4375</v>
      </c>
      <c r="U385" s="11">
        <v>282961736.90234399</v>
      </c>
      <c r="V385" s="11">
        <v>136874102.5</v>
      </c>
      <c r="W385" s="11">
        <v>110199474.96875</v>
      </c>
    </row>
    <row r="386" spans="1:23" x14ac:dyDescent="0.2">
      <c r="A386" s="10" t="s">
        <v>586</v>
      </c>
      <c r="B386" s="10" t="s">
        <v>208</v>
      </c>
      <c r="C386" s="10" t="s">
        <v>200</v>
      </c>
      <c r="D386" s="10" t="s">
        <v>200</v>
      </c>
      <c r="E386" s="10" t="s">
        <v>200</v>
      </c>
      <c r="F386" s="10" t="s">
        <v>200</v>
      </c>
      <c r="G386" s="10" t="s">
        <v>200</v>
      </c>
      <c r="H386" s="10" t="s">
        <v>200</v>
      </c>
      <c r="I386" s="10" t="s">
        <v>200</v>
      </c>
      <c r="J386" s="10" t="s">
        <v>200</v>
      </c>
      <c r="K386" s="10" t="s">
        <v>200</v>
      </c>
      <c r="L386" s="10" t="s">
        <v>200</v>
      </c>
      <c r="M386" s="11">
        <v>1515601.8886718799</v>
      </c>
      <c r="N386" s="11">
        <v>15273838.8242188</v>
      </c>
      <c r="O386" s="11">
        <v>60564622.28125</v>
      </c>
      <c r="P386" s="11">
        <v>538016244.5625</v>
      </c>
      <c r="Q386" s="11">
        <v>5534870231.125</v>
      </c>
      <c r="R386" s="11">
        <v>391997816.265625</v>
      </c>
      <c r="S386" s="11">
        <v>6709664545.84375</v>
      </c>
      <c r="T386" s="11">
        <v>2380288821.25</v>
      </c>
      <c r="U386" s="11">
        <v>146747267.78125</v>
      </c>
      <c r="V386" s="11">
        <v>66237145.84375</v>
      </c>
      <c r="W386" s="11">
        <v>47183394.042968802</v>
      </c>
    </row>
    <row r="387" spans="1:23" x14ac:dyDescent="0.2">
      <c r="A387" s="10" t="s">
        <v>587</v>
      </c>
      <c r="B387" s="10" t="s">
        <v>208</v>
      </c>
      <c r="C387" s="10" t="s">
        <v>200</v>
      </c>
      <c r="D387" s="10" t="s">
        <v>200</v>
      </c>
      <c r="E387" s="10" t="s">
        <v>200</v>
      </c>
      <c r="F387" s="10" t="s">
        <v>200</v>
      </c>
      <c r="G387" s="10" t="s">
        <v>200</v>
      </c>
      <c r="H387" s="10" t="s">
        <v>200</v>
      </c>
      <c r="I387" s="10" t="s">
        <v>200</v>
      </c>
      <c r="J387" s="10" t="s">
        <v>200</v>
      </c>
      <c r="K387" s="10" t="s">
        <v>200</v>
      </c>
      <c r="L387" s="10" t="s">
        <v>200</v>
      </c>
      <c r="M387" s="11">
        <v>1515601.8886718799</v>
      </c>
      <c r="N387" s="11">
        <v>14911611.1679688</v>
      </c>
      <c r="O387" s="11">
        <v>59116174.53125</v>
      </c>
      <c r="P387" s="11">
        <v>475017967.5625</v>
      </c>
      <c r="Q387" s="11">
        <v>4479154489.125</v>
      </c>
      <c r="R387" s="11">
        <v>373870142.640625</v>
      </c>
      <c r="S387" s="11">
        <v>5990675765.34375</v>
      </c>
      <c r="T387" s="11">
        <v>2089386931.875</v>
      </c>
      <c r="U387" s="11">
        <v>139247612.28125</v>
      </c>
      <c r="V387" s="11">
        <v>66237145.84375</v>
      </c>
      <c r="W387" s="11">
        <v>47183394.042968802</v>
      </c>
    </row>
    <row r="388" spans="1:23" x14ac:dyDescent="0.2">
      <c r="A388" s="10" t="s">
        <v>588</v>
      </c>
      <c r="B388" s="10" t="s">
        <v>208</v>
      </c>
      <c r="C388" s="10" t="s">
        <v>208</v>
      </c>
      <c r="D388" s="10" t="s">
        <v>200</v>
      </c>
      <c r="E388" s="10" t="s">
        <v>200</v>
      </c>
      <c r="F388" s="10" t="s">
        <v>200</v>
      </c>
      <c r="G388" s="10" t="s">
        <v>200</v>
      </c>
      <c r="H388" s="10" t="s">
        <v>200</v>
      </c>
      <c r="I388" s="10" t="s">
        <v>200</v>
      </c>
      <c r="J388" s="10" t="s">
        <v>200</v>
      </c>
      <c r="K388" s="10" t="s">
        <v>208</v>
      </c>
      <c r="L388" s="10" t="s">
        <v>208</v>
      </c>
      <c r="M388" s="11">
        <v>140955</v>
      </c>
      <c r="N388" s="11">
        <v>2410197.5625</v>
      </c>
      <c r="O388" s="11">
        <v>10196644.466796899</v>
      </c>
      <c r="P388" s="11">
        <v>137820238.625</v>
      </c>
      <c r="Q388" s="11">
        <v>1532343103.625</v>
      </c>
      <c r="R388" s="11">
        <v>179051082.375</v>
      </c>
      <c r="S388" s="11">
        <v>3840515181.5</v>
      </c>
      <c r="T388" s="11">
        <v>1177165372.25</v>
      </c>
      <c r="U388" s="11">
        <v>75244516.5</v>
      </c>
      <c r="V388" s="11">
        <v>42746407.4375</v>
      </c>
      <c r="W388" s="11">
        <v>2076982.9921875</v>
      </c>
    </row>
    <row r="389" spans="1:23" x14ac:dyDescent="0.2">
      <c r="A389" s="10" t="s">
        <v>589</v>
      </c>
      <c r="B389" s="10"/>
      <c r="C389" s="10"/>
      <c r="D389" s="10"/>
      <c r="E389" s="10"/>
      <c r="F389" s="10" t="s">
        <v>208</v>
      </c>
      <c r="G389" s="10"/>
      <c r="H389" s="10" t="s">
        <v>200</v>
      </c>
      <c r="I389" s="10" t="s">
        <v>208</v>
      </c>
      <c r="J389" s="10"/>
      <c r="K389" s="10"/>
      <c r="L389" s="10"/>
      <c r="M389" s="11" t="s">
        <v>221</v>
      </c>
      <c r="N389" s="11" t="s">
        <v>221</v>
      </c>
      <c r="O389" s="11" t="s">
        <v>221</v>
      </c>
      <c r="P389" s="11" t="s">
        <v>221</v>
      </c>
      <c r="Q389" s="11">
        <v>92780200</v>
      </c>
      <c r="R389" s="11" t="s">
        <v>221</v>
      </c>
      <c r="S389" s="11">
        <v>300014068</v>
      </c>
      <c r="T389" s="11">
        <v>36851092</v>
      </c>
      <c r="U389" s="11" t="s">
        <v>221</v>
      </c>
      <c r="V389" s="11" t="s">
        <v>221</v>
      </c>
      <c r="W389" s="11" t="s">
        <v>221</v>
      </c>
    </row>
    <row r="390" spans="1:23" x14ac:dyDescent="0.2">
      <c r="A390" s="10" t="s">
        <v>590</v>
      </c>
      <c r="B390" s="10"/>
      <c r="C390" s="10"/>
      <c r="D390" s="10"/>
      <c r="E390" s="10"/>
      <c r="F390" s="10" t="s">
        <v>208</v>
      </c>
      <c r="G390" s="10"/>
      <c r="H390" s="10" t="s">
        <v>200</v>
      </c>
      <c r="I390" s="10" t="s">
        <v>208</v>
      </c>
      <c r="J390" s="10"/>
      <c r="K390" s="10"/>
      <c r="L390" s="10"/>
      <c r="M390" s="11" t="s">
        <v>221</v>
      </c>
      <c r="N390" s="11" t="s">
        <v>221</v>
      </c>
      <c r="O390" s="11" t="s">
        <v>221</v>
      </c>
      <c r="P390" s="11" t="s">
        <v>221</v>
      </c>
      <c r="Q390" s="11">
        <v>92780200</v>
      </c>
      <c r="R390" s="11" t="s">
        <v>221</v>
      </c>
      <c r="S390" s="11">
        <v>300014068</v>
      </c>
      <c r="T390" s="11">
        <v>36851092</v>
      </c>
      <c r="U390" s="11" t="s">
        <v>221</v>
      </c>
      <c r="V390" s="11" t="s">
        <v>221</v>
      </c>
      <c r="W390" s="11" t="s">
        <v>221</v>
      </c>
    </row>
    <row r="391" spans="1:23" x14ac:dyDescent="0.2">
      <c r="A391" s="10" t="s">
        <v>591</v>
      </c>
      <c r="B391" s="10"/>
      <c r="C391" s="10"/>
      <c r="D391" s="10"/>
      <c r="E391" s="10"/>
      <c r="F391" s="10" t="s">
        <v>208</v>
      </c>
      <c r="G391" s="10"/>
      <c r="H391" s="10" t="s">
        <v>200</v>
      </c>
      <c r="I391" s="10" t="s">
        <v>208</v>
      </c>
      <c r="J391" s="10"/>
      <c r="K391" s="10"/>
      <c r="L391" s="10"/>
      <c r="M391" s="11" t="s">
        <v>221</v>
      </c>
      <c r="N391" s="11" t="s">
        <v>221</v>
      </c>
      <c r="O391" s="11" t="s">
        <v>221</v>
      </c>
      <c r="P391" s="11" t="s">
        <v>221</v>
      </c>
      <c r="Q391" s="11">
        <v>92780200</v>
      </c>
      <c r="R391" s="11" t="s">
        <v>221</v>
      </c>
      <c r="S391" s="11">
        <v>300014068</v>
      </c>
      <c r="T391" s="11">
        <v>36851092</v>
      </c>
      <c r="U391" s="11" t="s">
        <v>221</v>
      </c>
      <c r="V391" s="11" t="s">
        <v>221</v>
      </c>
      <c r="W391" s="11" t="s">
        <v>221</v>
      </c>
    </row>
    <row r="392" spans="1:23" x14ac:dyDescent="0.2">
      <c r="A392" s="10" t="s">
        <v>592</v>
      </c>
      <c r="B392" s="10"/>
      <c r="C392" s="10"/>
      <c r="D392" s="10"/>
      <c r="E392" s="10"/>
      <c r="F392" s="10" t="s">
        <v>208</v>
      </c>
      <c r="G392" s="10"/>
      <c r="H392" s="10" t="s">
        <v>200</v>
      </c>
      <c r="I392" s="10" t="s">
        <v>208</v>
      </c>
      <c r="J392" s="10"/>
      <c r="K392" s="10"/>
      <c r="L392" s="10"/>
      <c r="M392" s="11" t="s">
        <v>221</v>
      </c>
      <c r="N392" s="11" t="s">
        <v>221</v>
      </c>
      <c r="O392" s="11" t="s">
        <v>221</v>
      </c>
      <c r="P392" s="11" t="s">
        <v>221</v>
      </c>
      <c r="Q392" s="11">
        <v>92780200</v>
      </c>
      <c r="R392" s="11" t="s">
        <v>221</v>
      </c>
      <c r="S392" s="11">
        <v>300014068</v>
      </c>
      <c r="T392" s="11">
        <v>36851092</v>
      </c>
      <c r="U392" s="11" t="s">
        <v>221</v>
      </c>
      <c r="V392" s="11" t="s">
        <v>221</v>
      </c>
      <c r="W392" s="11" t="s">
        <v>221</v>
      </c>
    </row>
    <row r="393" spans="1:23" x14ac:dyDescent="0.2">
      <c r="A393" s="10" t="s">
        <v>593</v>
      </c>
      <c r="B393" s="10"/>
      <c r="C393" s="10"/>
      <c r="D393" s="10"/>
      <c r="E393" s="10"/>
      <c r="F393" s="10" t="s">
        <v>208</v>
      </c>
      <c r="G393" s="10"/>
      <c r="H393" s="10" t="s">
        <v>200</v>
      </c>
      <c r="I393" s="10" t="s">
        <v>208</v>
      </c>
      <c r="J393" s="10"/>
      <c r="K393" s="10"/>
      <c r="L393" s="10"/>
      <c r="M393" s="11" t="s">
        <v>221</v>
      </c>
      <c r="N393" s="11" t="s">
        <v>221</v>
      </c>
      <c r="O393" s="11" t="s">
        <v>221</v>
      </c>
      <c r="P393" s="11" t="s">
        <v>221</v>
      </c>
      <c r="Q393" s="11">
        <v>92780200</v>
      </c>
      <c r="R393" s="11" t="s">
        <v>221</v>
      </c>
      <c r="S393" s="11">
        <v>300014068</v>
      </c>
      <c r="T393" s="11">
        <v>36851092</v>
      </c>
      <c r="U393" s="11" t="s">
        <v>221</v>
      </c>
      <c r="V393" s="11" t="s">
        <v>221</v>
      </c>
      <c r="W393" s="11" t="s">
        <v>221</v>
      </c>
    </row>
    <row r="394" spans="1:23" x14ac:dyDescent="0.2">
      <c r="A394" s="10" t="s">
        <v>594</v>
      </c>
      <c r="B394" s="10"/>
      <c r="C394" s="10"/>
      <c r="D394" s="10"/>
      <c r="E394" s="10"/>
      <c r="F394" s="10" t="s">
        <v>208</v>
      </c>
      <c r="G394" s="10"/>
      <c r="H394" s="10" t="s">
        <v>200</v>
      </c>
      <c r="I394" s="10" t="s">
        <v>208</v>
      </c>
      <c r="J394" s="10"/>
      <c r="K394" s="10"/>
      <c r="L394" s="10"/>
      <c r="M394" s="11" t="s">
        <v>221</v>
      </c>
      <c r="N394" s="11" t="s">
        <v>221</v>
      </c>
      <c r="O394" s="11" t="s">
        <v>221</v>
      </c>
      <c r="P394" s="11" t="s">
        <v>221</v>
      </c>
      <c r="Q394" s="11">
        <v>92780200</v>
      </c>
      <c r="R394" s="11" t="s">
        <v>221</v>
      </c>
      <c r="S394" s="11">
        <v>300014068</v>
      </c>
      <c r="T394" s="11">
        <v>36851092</v>
      </c>
      <c r="U394" s="11" t="s">
        <v>221</v>
      </c>
      <c r="V394" s="11" t="s">
        <v>221</v>
      </c>
      <c r="W394" s="11" t="s">
        <v>221</v>
      </c>
    </row>
    <row r="395" spans="1:23" x14ac:dyDescent="0.2">
      <c r="A395" s="10" t="s">
        <v>595</v>
      </c>
      <c r="B395" s="10"/>
      <c r="C395" s="10"/>
      <c r="D395" s="10"/>
      <c r="E395" s="10"/>
      <c r="F395" s="10" t="s">
        <v>208</v>
      </c>
      <c r="G395" s="10"/>
      <c r="H395" s="10" t="s">
        <v>200</v>
      </c>
      <c r="I395" s="10" t="s">
        <v>208</v>
      </c>
      <c r="J395" s="10"/>
      <c r="K395" s="10"/>
      <c r="L395" s="10"/>
      <c r="M395" s="11" t="s">
        <v>221</v>
      </c>
      <c r="N395" s="11" t="s">
        <v>221</v>
      </c>
      <c r="O395" s="11" t="s">
        <v>221</v>
      </c>
      <c r="P395" s="11" t="s">
        <v>221</v>
      </c>
      <c r="Q395" s="11">
        <v>92780200</v>
      </c>
      <c r="R395" s="11" t="s">
        <v>221</v>
      </c>
      <c r="S395" s="11">
        <v>300014068</v>
      </c>
      <c r="T395" s="11">
        <v>36851092</v>
      </c>
      <c r="U395" s="11" t="s">
        <v>221</v>
      </c>
      <c r="V395" s="11" t="s">
        <v>221</v>
      </c>
      <c r="W395" s="11" t="s">
        <v>221</v>
      </c>
    </row>
    <row r="396" spans="1:23" x14ac:dyDescent="0.2">
      <c r="A396" s="10" t="s">
        <v>596</v>
      </c>
      <c r="B396" s="10" t="s">
        <v>208</v>
      </c>
      <c r="C396" s="10" t="s">
        <v>208</v>
      </c>
      <c r="D396" s="10"/>
      <c r="E396" s="10" t="s">
        <v>208</v>
      </c>
      <c r="F396" s="10" t="s">
        <v>200</v>
      </c>
      <c r="G396" s="10" t="s">
        <v>200</v>
      </c>
      <c r="H396" s="10" t="s">
        <v>200</v>
      </c>
      <c r="I396" s="10" t="s">
        <v>200</v>
      </c>
      <c r="J396" s="10" t="s">
        <v>208</v>
      </c>
      <c r="K396" s="10"/>
      <c r="L396" s="10" t="s">
        <v>208</v>
      </c>
      <c r="M396" s="11">
        <v>79113.296875</v>
      </c>
      <c r="N396" s="11">
        <v>256355.8125</v>
      </c>
      <c r="O396" s="11" t="s">
        <v>221</v>
      </c>
      <c r="P396" s="11">
        <v>3396610</v>
      </c>
      <c r="Q396" s="11">
        <v>162278048.375</v>
      </c>
      <c r="R396" s="11">
        <v>19982550.0625</v>
      </c>
      <c r="S396" s="11">
        <v>164774544.75</v>
      </c>
      <c r="T396" s="11">
        <v>68676225.15625</v>
      </c>
      <c r="U396" s="11">
        <v>5293386.671875</v>
      </c>
      <c r="V396" s="11" t="s">
        <v>221</v>
      </c>
      <c r="W396" s="11">
        <v>9467064</v>
      </c>
    </row>
    <row r="397" spans="1:23" x14ac:dyDescent="0.2">
      <c r="A397" s="10" t="s">
        <v>597</v>
      </c>
      <c r="B397" s="10" t="s">
        <v>208</v>
      </c>
      <c r="C397" s="10" t="s">
        <v>208</v>
      </c>
      <c r="D397" s="10"/>
      <c r="E397" s="10" t="s">
        <v>208</v>
      </c>
      <c r="F397" s="10" t="s">
        <v>200</v>
      </c>
      <c r="G397" s="10" t="s">
        <v>200</v>
      </c>
      <c r="H397" s="10" t="s">
        <v>200</v>
      </c>
      <c r="I397" s="10" t="s">
        <v>200</v>
      </c>
      <c r="J397" s="10" t="s">
        <v>208</v>
      </c>
      <c r="K397" s="10"/>
      <c r="L397" s="10" t="s">
        <v>208</v>
      </c>
      <c r="M397" s="11">
        <v>79113.296875</v>
      </c>
      <c r="N397" s="11">
        <v>256355.8125</v>
      </c>
      <c r="O397" s="11" t="s">
        <v>221</v>
      </c>
      <c r="P397" s="11">
        <v>3396610</v>
      </c>
      <c r="Q397" s="11">
        <v>162278048.375</v>
      </c>
      <c r="R397" s="11">
        <v>19982550.0625</v>
      </c>
      <c r="S397" s="11">
        <v>164774544.75</v>
      </c>
      <c r="T397" s="11">
        <v>68676225.15625</v>
      </c>
      <c r="U397" s="11">
        <v>5293386.671875</v>
      </c>
      <c r="V397" s="11" t="s">
        <v>221</v>
      </c>
      <c r="W397" s="11">
        <v>9467064</v>
      </c>
    </row>
    <row r="398" spans="1:23" x14ac:dyDescent="0.2">
      <c r="A398" s="10" t="s">
        <v>598</v>
      </c>
      <c r="B398" s="10"/>
      <c r="C398" s="10"/>
      <c r="D398" s="10"/>
      <c r="E398" s="10" t="s">
        <v>208</v>
      </c>
      <c r="F398" s="10" t="s">
        <v>208</v>
      </c>
      <c r="G398" s="10"/>
      <c r="H398" s="10" t="s">
        <v>200</v>
      </c>
      <c r="I398" s="10" t="s">
        <v>208</v>
      </c>
      <c r="J398" s="10"/>
      <c r="K398" s="10" t="s">
        <v>208</v>
      </c>
      <c r="L398" s="10"/>
      <c r="M398" s="11" t="s">
        <v>221</v>
      </c>
      <c r="N398" s="11" t="s">
        <v>221</v>
      </c>
      <c r="O398" s="11" t="s">
        <v>221</v>
      </c>
      <c r="P398" s="11">
        <v>4363070.125</v>
      </c>
      <c r="Q398" s="11">
        <v>5296764</v>
      </c>
      <c r="R398" s="11" t="s">
        <v>221</v>
      </c>
      <c r="S398" s="11">
        <v>16600221.25</v>
      </c>
      <c r="T398" s="11">
        <v>1408187.6875</v>
      </c>
      <c r="U398" s="11" t="s">
        <v>221</v>
      </c>
      <c r="V398" s="11">
        <v>2797256</v>
      </c>
      <c r="W398" s="11" t="s">
        <v>221</v>
      </c>
    </row>
    <row r="399" spans="1:23" x14ac:dyDescent="0.2">
      <c r="A399" s="10" t="s">
        <v>599</v>
      </c>
      <c r="B399" s="10"/>
      <c r="C399" s="10"/>
      <c r="D399" s="10"/>
      <c r="E399" s="10"/>
      <c r="F399" s="10" t="s">
        <v>208</v>
      </c>
      <c r="G399" s="10"/>
      <c r="H399" s="10" t="s">
        <v>208</v>
      </c>
      <c r="I399" s="10"/>
      <c r="J399" s="10"/>
      <c r="K399" s="10"/>
      <c r="L399" s="10"/>
      <c r="M399" s="11" t="s">
        <v>221</v>
      </c>
      <c r="N399" s="11" t="s">
        <v>221</v>
      </c>
      <c r="O399" s="11" t="s">
        <v>221</v>
      </c>
      <c r="P399" s="11" t="s">
        <v>221</v>
      </c>
      <c r="Q399" s="11">
        <v>1559333.625</v>
      </c>
      <c r="R399" s="11" t="s">
        <v>221</v>
      </c>
      <c r="S399" s="11">
        <v>6540774</v>
      </c>
      <c r="T399" s="11" t="s">
        <v>221</v>
      </c>
      <c r="U399" s="11" t="s">
        <v>221</v>
      </c>
      <c r="V399" s="11" t="s">
        <v>221</v>
      </c>
      <c r="W399" s="11" t="s">
        <v>221</v>
      </c>
    </row>
    <row r="400" spans="1:23" x14ac:dyDescent="0.2">
      <c r="A400" s="10" t="s">
        <v>600</v>
      </c>
      <c r="B400" s="10"/>
      <c r="C400" s="10"/>
      <c r="D400" s="10"/>
      <c r="E400" s="10"/>
      <c r="F400" s="10" t="s">
        <v>200</v>
      </c>
      <c r="G400" s="10" t="s">
        <v>208</v>
      </c>
      <c r="H400" s="10" t="s">
        <v>200</v>
      </c>
      <c r="I400" s="10" t="s">
        <v>208</v>
      </c>
      <c r="J400" s="10"/>
      <c r="K400" s="10" t="s">
        <v>208</v>
      </c>
      <c r="L400" s="10"/>
      <c r="M400" s="11" t="s">
        <v>221</v>
      </c>
      <c r="N400" s="11" t="s">
        <v>221</v>
      </c>
      <c r="O400" s="11" t="s">
        <v>221</v>
      </c>
      <c r="P400" s="11" t="s">
        <v>221</v>
      </c>
      <c r="Q400" s="11">
        <v>12015116.625</v>
      </c>
      <c r="R400" s="11">
        <v>332639.640625</v>
      </c>
      <c r="S400" s="11">
        <v>12221762.5</v>
      </c>
      <c r="T400" s="11">
        <v>465203.78125</v>
      </c>
      <c r="U400" s="11" t="s">
        <v>221</v>
      </c>
      <c r="V400" s="11">
        <v>413144.125</v>
      </c>
      <c r="W400" s="11" t="s">
        <v>221</v>
      </c>
    </row>
    <row r="401" spans="1:23" x14ac:dyDescent="0.2">
      <c r="A401" s="10" t="s">
        <v>601</v>
      </c>
      <c r="B401" s="10"/>
      <c r="C401" s="10"/>
      <c r="D401" s="10"/>
      <c r="E401" s="10"/>
      <c r="F401" s="10" t="s">
        <v>208</v>
      </c>
      <c r="G401" s="10"/>
      <c r="H401" s="10"/>
      <c r="I401" s="10"/>
      <c r="J401" s="10"/>
      <c r="K401" s="10"/>
      <c r="L401" s="10"/>
      <c r="M401" s="11" t="s">
        <v>221</v>
      </c>
      <c r="N401" s="11" t="s">
        <v>221</v>
      </c>
      <c r="O401" s="11" t="s">
        <v>221</v>
      </c>
      <c r="P401" s="11" t="s">
        <v>221</v>
      </c>
      <c r="Q401" s="11">
        <v>2244705.5</v>
      </c>
      <c r="R401" s="11" t="s">
        <v>221</v>
      </c>
      <c r="S401" s="11" t="s">
        <v>221</v>
      </c>
      <c r="T401" s="11" t="s">
        <v>221</v>
      </c>
      <c r="U401" s="11" t="s">
        <v>221</v>
      </c>
      <c r="V401" s="11" t="s">
        <v>221</v>
      </c>
      <c r="W401" s="11" t="s">
        <v>221</v>
      </c>
    </row>
    <row r="402" spans="1:23" x14ac:dyDescent="0.2">
      <c r="A402" s="10" t="s">
        <v>602</v>
      </c>
      <c r="B402" s="10"/>
      <c r="C402" s="10" t="s">
        <v>208</v>
      </c>
      <c r="D402" s="10"/>
      <c r="E402" s="10"/>
      <c r="F402" s="10" t="s">
        <v>208</v>
      </c>
      <c r="G402" s="10" t="s">
        <v>208</v>
      </c>
      <c r="H402" s="10" t="s">
        <v>208</v>
      </c>
      <c r="I402" s="10"/>
      <c r="J402" s="10" t="s">
        <v>208</v>
      </c>
      <c r="K402" s="10"/>
      <c r="L402" s="10"/>
      <c r="M402" s="11" t="s">
        <v>221</v>
      </c>
      <c r="N402" s="11">
        <v>372607.09375</v>
      </c>
      <c r="O402" s="11" t="s">
        <v>221</v>
      </c>
      <c r="P402" s="11" t="s">
        <v>221</v>
      </c>
      <c r="Q402" s="11">
        <v>9804341</v>
      </c>
      <c r="R402" s="11">
        <v>1233972.25</v>
      </c>
      <c r="S402" s="11">
        <v>1428882.6875</v>
      </c>
      <c r="T402" s="11" t="s">
        <v>221</v>
      </c>
      <c r="U402" s="11">
        <v>416582.9375</v>
      </c>
      <c r="V402" s="11" t="s">
        <v>221</v>
      </c>
      <c r="W402" s="11" t="s">
        <v>221</v>
      </c>
    </row>
    <row r="403" spans="1:23" x14ac:dyDescent="0.2">
      <c r="A403" s="10" t="s">
        <v>603</v>
      </c>
      <c r="B403" s="10"/>
      <c r="C403" s="10" t="s">
        <v>208</v>
      </c>
      <c r="D403" s="10"/>
      <c r="E403" s="10"/>
      <c r="F403" s="10" t="s">
        <v>208</v>
      </c>
      <c r="G403" s="10" t="s">
        <v>208</v>
      </c>
      <c r="H403" s="10" t="s">
        <v>208</v>
      </c>
      <c r="I403" s="10"/>
      <c r="J403" s="10" t="s">
        <v>208</v>
      </c>
      <c r="K403" s="10"/>
      <c r="L403" s="10"/>
      <c r="M403" s="11" t="s">
        <v>221</v>
      </c>
      <c r="N403" s="11">
        <v>372607.09375</v>
      </c>
      <c r="O403" s="11" t="s">
        <v>221</v>
      </c>
      <c r="P403" s="11" t="s">
        <v>221</v>
      </c>
      <c r="Q403" s="11">
        <v>9804341</v>
      </c>
      <c r="R403" s="11">
        <v>1233972.25</v>
      </c>
      <c r="S403" s="11">
        <v>1428882.6875</v>
      </c>
      <c r="T403" s="11" t="s">
        <v>221</v>
      </c>
      <c r="U403" s="11">
        <v>416582.9375</v>
      </c>
      <c r="V403" s="11" t="s">
        <v>221</v>
      </c>
      <c r="W403" s="11" t="s">
        <v>221</v>
      </c>
    </row>
    <row r="404" spans="1:23" x14ac:dyDescent="0.2">
      <c r="A404" s="10" t="s">
        <v>604</v>
      </c>
      <c r="B404" s="10" t="s">
        <v>208</v>
      </c>
      <c r="C404" s="10" t="s">
        <v>200</v>
      </c>
      <c r="D404" s="10" t="s">
        <v>200</v>
      </c>
      <c r="E404" s="10" t="s">
        <v>200</v>
      </c>
      <c r="F404" s="10" t="s">
        <v>208</v>
      </c>
      <c r="G404" s="10" t="s">
        <v>200</v>
      </c>
      <c r="H404" s="10" t="s">
        <v>200</v>
      </c>
      <c r="I404" s="10" t="s">
        <v>200</v>
      </c>
      <c r="J404" s="10" t="s">
        <v>200</v>
      </c>
      <c r="K404" s="10" t="s">
        <v>200</v>
      </c>
      <c r="L404" s="10" t="s">
        <v>200</v>
      </c>
      <c r="M404" s="11">
        <v>6940500.625</v>
      </c>
      <c r="N404" s="11">
        <v>96475881.3125</v>
      </c>
      <c r="O404" s="11">
        <v>64645655.625</v>
      </c>
      <c r="P404" s="11">
        <v>89145754.4375</v>
      </c>
      <c r="Q404" s="11">
        <v>140436669.5</v>
      </c>
      <c r="R404" s="11">
        <v>116288033.75</v>
      </c>
      <c r="S404" s="11">
        <v>220771477.5</v>
      </c>
      <c r="T404" s="11">
        <v>213639604.4375</v>
      </c>
      <c r="U404" s="11">
        <v>139675202.6875</v>
      </c>
      <c r="V404" s="11">
        <v>443211954.5</v>
      </c>
      <c r="W404" s="11">
        <v>173173351.75</v>
      </c>
    </row>
    <row r="405" spans="1:23" x14ac:dyDescent="0.2">
      <c r="A405" s="10" t="s">
        <v>605</v>
      </c>
      <c r="B405" s="10" t="s">
        <v>208</v>
      </c>
      <c r="C405" s="10" t="s">
        <v>200</v>
      </c>
      <c r="D405" s="10" t="s">
        <v>200</v>
      </c>
      <c r="E405" s="10" t="s">
        <v>200</v>
      </c>
      <c r="F405" s="10" t="s">
        <v>200</v>
      </c>
      <c r="G405" s="10" t="s">
        <v>200</v>
      </c>
      <c r="H405" s="10" t="s">
        <v>200</v>
      </c>
      <c r="I405" s="10" t="s">
        <v>200</v>
      </c>
      <c r="J405" s="10" t="s">
        <v>200</v>
      </c>
      <c r="K405" s="10" t="s">
        <v>200</v>
      </c>
      <c r="L405" s="10" t="s">
        <v>200</v>
      </c>
      <c r="M405" s="11">
        <v>8984591.09375</v>
      </c>
      <c r="N405" s="11">
        <v>92290514.09375</v>
      </c>
      <c r="O405" s="11">
        <v>534709771.34375</v>
      </c>
      <c r="P405" s="11">
        <v>1582243297.75</v>
      </c>
      <c r="Q405" s="11">
        <v>1082488516.25</v>
      </c>
      <c r="R405" s="11">
        <v>702435582.3125</v>
      </c>
      <c r="S405" s="11">
        <v>591692091.4375</v>
      </c>
      <c r="T405" s="11">
        <v>350251769.1875</v>
      </c>
      <c r="U405" s="11">
        <v>352678608.96875</v>
      </c>
      <c r="V405" s="11">
        <v>3616117889.5</v>
      </c>
      <c r="W405" s="11">
        <v>1413261124.1875</v>
      </c>
    </row>
    <row r="406" spans="1:23" x14ac:dyDescent="0.2">
      <c r="A406" s="10" t="s">
        <v>606</v>
      </c>
      <c r="B406" s="10" t="s">
        <v>200</v>
      </c>
      <c r="C406" s="10" t="s">
        <v>200</v>
      </c>
      <c r="D406" s="10" t="s">
        <v>200</v>
      </c>
      <c r="E406" s="10" t="s">
        <v>200</v>
      </c>
      <c r="F406" s="10" t="s">
        <v>200</v>
      </c>
      <c r="G406" s="10" t="s">
        <v>200</v>
      </c>
      <c r="H406" s="10" t="s">
        <v>200</v>
      </c>
      <c r="I406" s="10" t="s">
        <v>200</v>
      </c>
      <c r="J406" s="10" t="s">
        <v>200</v>
      </c>
      <c r="K406" s="10" t="s">
        <v>200</v>
      </c>
      <c r="L406" s="10" t="s">
        <v>200</v>
      </c>
      <c r="M406" s="11">
        <v>46572273.765625</v>
      </c>
      <c r="N406" s="11">
        <v>1458565344.6875</v>
      </c>
      <c r="O406" s="11">
        <v>894135576.15625</v>
      </c>
      <c r="P406" s="11">
        <v>1806192468.75</v>
      </c>
      <c r="Q406" s="11">
        <v>1566639727.5</v>
      </c>
      <c r="R406" s="11">
        <v>4478783696.6992197</v>
      </c>
      <c r="S406" s="11">
        <v>5609193644.25</v>
      </c>
      <c r="T406" s="11">
        <v>3365393926.2343798</v>
      </c>
      <c r="U406" s="11">
        <v>2289811296.1875</v>
      </c>
      <c r="V406" s="11">
        <v>7896252618</v>
      </c>
      <c r="W406" s="11">
        <v>6148032170.1875</v>
      </c>
    </row>
    <row r="407" spans="1:23" x14ac:dyDescent="0.2">
      <c r="A407" s="10" t="s">
        <v>607</v>
      </c>
      <c r="B407" s="10" t="s">
        <v>208</v>
      </c>
      <c r="C407" s="10" t="s">
        <v>200</v>
      </c>
      <c r="D407" s="10" t="s">
        <v>200</v>
      </c>
      <c r="E407" s="10" t="s">
        <v>200</v>
      </c>
      <c r="F407" s="10" t="s">
        <v>200</v>
      </c>
      <c r="G407" s="10" t="s">
        <v>200</v>
      </c>
      <c r="H407" s="10" t="s">
        <v>200</v>
      </c>
      <c r="I407" s="10" t="s">
        <v>200</v>
      </c>
      <c r="J407" s="10" t="s">
        <v>200</v>
      </c>
      <c r="K407" s="10" t="s">
        <v>200</v>
      </c>
      <c r="L407" s="10" t="s">
        <v>200</v>
      </c>
      <c r="M407" s="11">
        <v>82522.890625</v>
      </c>
      <c r="N407" s="11">
        <v>68809832.03125</v>
      </c>
      <c r="O407" s="11">
        <v>112738231.125</v>
      </c>
      <c r="P407" s="11">
        <v>1862624170.125</v>
      </c>
      <c r="Q407" s="11">
        <v>1059333751</v>
      </c>
      <c r="R407" s="11">
        <v>1472026518.125</v>
      </c>
      <c r="S407" s="11">
        <v>908523697.1875</v>
      </c>
      <c r="T407" s="11">
        <v>568217575.4375</v>
      </c>
      <c r="U407" s="11">
        <v>271730507.6875</v>
      </c>
      <c r="V407" s="11">
        <v>4636663829</v>
      </c>
      <c r="W407" s="11">
        <v>1873855274.9375</v>
      </c>
    </row>
    <row r="408" spans="1:23" x14ac:dyDescent="0.2">
      <c r="A408" s="10" t="s">
        <v>608</v>
      </c>
      <c r="B408" s="10" t="s">
        <v>208</v>
      </c>
      <c r="C408" s="10" t="s">
        <v>208</v>
      </c>
      <c r="D408" s="10" t="s">
        <v>208</v>
      </c>
      <c r="E408" s="10" t="s">
        <v>200</v>
      </c>
      <c r="F408" s="10" t="s">
        <v>200</v>
      </c>
      <c r="G408" s="10" t="s">
        <v>208</v>
      </c>
      <c r="H408" s="10" t="s">
        <v>200</v>
      </c>
      <c r="I408" s="10" t="s">
        <v>200</v>
      </c>
      <c r="J408" s="10" t="s">
        <v>208</v>
      </c>
      <c r="K408" s="10" t="s">
        <v>208</v>
      </c>
      <c r="L408" s="10" t="s">
        <v>208</v>
      </c>
      <c r="M408" s="11">
        <v>1172849.125</v>
      </c>
      <c r="N408" s="11">
        <v>1836482.109375</v>
      </c>
      <c r="O408" s="11">
        <v>1921996.5</v>
      </c>
      <c r="P408" s="11">
        <v>95769188</v>
      </c>
      <c r="Q408" s="11">
        <v>37283865.8125</v>
      </c>
      <c r="R408" s="11">
        <v>20817420.25</v>
      </c>
      <c r="S408" s="11">
        <v>46853186.5</v>
      </c>
      <c r="T408" s="11">
        <v>19763719.625</v>
      </c>
      <c r="U408" s="11">
        <v>2474476</v>
      </c>
      <c r="V408" s="11">
        <v>17318005.5</v>
      </c>
      <c r="W408" s="11">
        <v>15103896.875</v>
      </c>
    </row>
    <row r="409" spans="1:23" x14ac:dyDescent="0.2">
      <c r="A409" s="10" t="s">
        <v>609</v>
      </c>
      <c r="B409" s="10"/>
      <c r="C409" s="10" t="s">
        <v>208</v>
      </c>
      <c r="D409" s="10" t="s">
        <v>208</v>
      </c>
      <c r="E409" s="10" t="s">
        <v>200</v>
      </c>
      <c r="F409" s="10" t="s">
        <v>200</v>
      </c>
      <c r="G409" s="10" t="s">
        <v>200</v>
      </c>
      <c r="H409" s="10" t="s">
        <v>208</v>
      </c>
      <c r="I409" s="10" t="s">
        <v>200</v>
      </c>
      <c r="J409" s="10" t="s">
        <v>200</v>
      </c>
      <c r="K409" s="10" t="s">
        <v>200</v>
      </c>
      <c r="L409" s="10" t="s">
        <v>200</v>
      </c>
      <c r="M409" s="11" t="s">
        <v>221</v>
      </c>
      <c r="N409" s="11">
        <v>10224739.34375</v>
      </c>
      <c r="O409" s="11">
        <v>18026998.03125</v>
      </c>
      <c r="P409" s="11">
        <v>247576277</v>
      </c>
      <c r="Q409" s="11">
        <v>100655257.75</v>
      </c>
      <c r="R409" s="11">
        <v>60044009.5</v>
      </c>
      <c r="S409" s="11">
        <v>29201956.25</v>
      </c>
      <c r="T409" s="11">
        <v>17031153.25</v>
      </c>
      <c r="U409" s="11">
        <v>4564662</v>
      </c>
      <c r="V409" s="11">
        <v>146843224</v>
      </c>
      <c r="W409" s="11">
        <v>88587022</v>
      </c>
    </row>
    <row r="410" spans="1:23" x14ac:dyDescent="0.2">
      <c r="A410" s="10" t="s">
        <v>610</v>
      </c>
      <c r="B410" s="10" t="s">
        <v>208</v>
      </c>
      <c r="C410" s="10" t="s">
        <v>200</v>
      </c>
      <c r="D410" s="10" t="s">
        <v>200</v>
      </c>
      <c r="E410" s="10" t="s">
        <v>200</v>
      </c>
      <c r="F410" s="10" t="s">
        <v>208</v>
      </c>
      <c r="G410" s="10" t="s">
        <v>200</v>
      </c>
      <c r="H410" s="10" t="s">
        <v>200</v>
      </c>
      <c r="I410" s="10" t="s">
        <v>200</v>
      </c>
      <c r="J410" s="10" t="s">
        <v>200</v>
      </c>
      <c r="K410" s="10" t="s">
        <v>200</v>
      </c>
      <c r="L410" s="10" t="s">
        <v>208</v>
      </c>
      <c r="M410" s="11">
        <v>218794.30078125</v>
      </c>
      <c r="N410" s="11">
        <v>10068897.9765625</v>
      </c>
      <c r="O410" s="11">
        <v>6994679.8886718797</v>
      </c>
      <c r="P410" s="11">
        <v>69998807.5</v>
      </c>
      <c r="Q410" s="11">
        <v>10107865.5</v>
      </c>
      <c r="R410" s="11">
        <v>30512537.15625</v>
      </c>
      <c r="S410" s="11">
        <v>24852414.5</v>
      </c>
      <c r="T410" s="11">
        <v>38405296.5</v>
      </c>
      <c r="U410" s="11">
        <v>35177771</v>
      </c>
      <c r="V410" s="11">
        <v>105102222</v>
      </c>
      <c r="W410" s="11">
        <v>103932241</v>
      </c>
    </row>
    <row r="411" spans="1:23" x14ac:dyDescent="0.2">
      <c r="A411" s="10" t="s">
        <v>611</v>
      </c>
      <c r="B411" s="10"/>
      <c r="C411" s="10" t="s">
        <v>200</v>
      </c>
      <c r="D411" s="10" t="s">
        <v>200</v>
      </c>
      <c r="E411" s="10" t="s">
        <v>200</v>
      </c>
      <c r="F411" s="10" t="s">
        <v>208</v>
      </c>
      <c r="G411" s="10" t="s">
        <v>200</v>
      </c>
      <c r="H411" s="10" t="s">
        <v>200</v>
      </c>
      <c r="I411" s="10" t="s">
        <v>200</v>
      </c>
      <c r="J411" s="10" t="s">
        <v>200</v>
      </c>
      <c r="K411" s="10" t="s">
        <v>200</v>
      </c>
      <c r="L411" s="10" t="s">
        <v>200</v>
      </c>
      <c r="M411" s="11" t="s">
        <v>221</v>
      </c>
      <c r="N411" s="11">
        <v>10154149.3125</v>
      </c>
      <c r="O411" s="11">
        <v>6626946.5</v>
      </c>
      <c r="P411" s="11">
        <v>52673969.25</v>
      </c>
      <c r="Q411" s="11">
        <v>5769567</v>
      </c>
      <c r="R411" s="11">
        <v>50275751.5</v>
      </c>
      <c r="S411" s="11">
        <v>37338339.25</v>
      </c>
      <c r="T411" s="11">
        <v>48410903</v>
      </c>
      <c r="U411" s="11">
        <v>20211195.5</v>
      </c>
      <c r="V411" s="11">
        <v>193084465</v>
      </c>
      <c r="W411" s="11">
        <v>64101466</v>
      </c>
    </row>
    <row r="412" spans="1:23" x14ac:dyDescent="0.2">
      <c r="A412" s="10" t="s">
        <v>612</v>
      </c>
      <c r="B412" s="10"/>
      <c r="C412" s="10"/>
      <c r="D412" s="10"/>
      <c r="E412" s="10" t="s">
        <v>208</v>
      </c>
      <c r="F412" s="10" t="s">
        <v>208</v>
      </c>
      <c r="G412" s="10" t="s">
        <v>208</v>
      </c>
      <c r="H412" s="10" t="s">
        <v>200</v>
      </c>
      <c r="I412" s="10" t="s">
        <v>208</v>
      </c>
      <c r="J412" s="10" t="s">
        <v>208</v>
      </c>
      <c r="K412" s="10" t="s">
        <v>200</v>
      </c>
      <c r="L412" s="10"/>
      <c r="M412" s="11" t="s">
        <v>221</v>
      </c>
      <c r="N412" s="11" t="s">
        <v>221</v>
      </c>
      <c r="O412" s="11" t="s">
        <v>221</v>
      </c>
      <c r="P412" s="11">
        <v>5593250.5</v>
      </c>
      <c r="Q412" s="11">
        <v>2932508.75</v>
      </c>
      <c r="R412" s="11">
        <v>38819653.5</v>
      </c>
      <c r="S412" s="11">
        <v>4589850.1875</v>
      </c>
      <c r="T412" s="11">
        <v>895337.84375</v>
      </c>
      <c r="U412" s="11">
        <v>6477930.6875</v>
      </c>
      <c r="V412" s="11">
        <v>12964288</v>
      </c>
      <c r="W412" s="11" t="s">
        <v>221</v>
      </c>
    </row>
    <row r="413" spans="1:23" x14ac:dyDescent="0.2">
      <c r="A413" s="10" t="s">
        <v>613</v>
      </c>
      <c r="B413" s="10" t="s">
        <v>208</v>
      </c>
      <c r="C413" s="10" t="s">
        <v>208</v>
      </c>
      <c r="D413" s="10" t="s">
        <v>208</v>
      </c>
      <c r="E413" s="10" t="s">
        <v>200</v>
      </c>
      <c r="F413" s="10" t="s">
        <v>208</v>
      </c>
      <c r="G413" s="10" t="s">
        <v>200</v>
      </c>
      <c r="H413" s="10" t="s">
        <v>208</v>
      </c>
      <c r="I413" s="10" t="s">
        <v>208</v>
      </c>
      <c r="J413" s="10"/>
      <c r="K413" s="10" t="s">
        <v>208</v>
      </c>
      <c r="L413" s="10" t="s">
        <v>208</v>
      </c>
      <c r="M413" s="11">
        <v>195095.890625</v>
      </c>
      <c r="N413" s="11">
        <v>161526.9375</v>
      </c>
      <c r="O413" s="11">
        <v>541219.375</v>
      </c>
      <c r="P413" s="11">
        <v>21700499.5</v>
      </c>
      <c r="Q413" s="11">
        <v>1900252</v>
      </c>
      <c r="R413" s="11">
        <v>5611187</v>
      </c>
      <c r="S413" s="11">
        <v>236363.765625</v>
      </c>
      <c r="T413" s="11">
        <v>358340.5625</v>
      </c>
      <c r="U413" s="11" t="s">
        <v>221</v>
      </c>
      <c r="V413" s="11">
        <v>2898722.5</v>
      </c>
      <c r="W413" s="11">
        <v>15785021.125</v>
      </c>
    </row>
    <row r="414" spans="1:23" x14ac:dyDescent="0.2">
      <c r="A414" s="10" t="s">
        <v>614</v>
      </c>
      <c r="B414" s="10" t="s">
        <v>208</v>
      </c>
      <c r="C414" s="10"/>
      <c r="D414" s="10"/>
      <c r="E414" s="10"/>
      <c r="F414" s="10"/>
      <c r="G414" s="10"/>
      <c r="H414" s="10" t="s">
        <v>208</v>
      </c>
      <c r="I414" s="10" t="s">
        <v>208</v>
      </c>
      <c r="J414" s="10" t="s">
        <v>208</v>
      </c>
      <c r="K414" s="10" t="s">
        <v>208</v>
      </c>
      <c r="L414" s="10" t="s">
        <v>208</v>
      </c>
      <c r="M414" s="11">
        <v>125472.953125</v>
      </c>
      <c r="N414" s="11" t="s">
        <v>221</v>
      </c>
      <c r="O414" s="11" t="s">
        <v>221</v>
      </c>
      <c r="P414" s="11" t="s">
        <v>221</v>
      </c>
      <c r="Q414" s="11" t="s">
        <v>221</v>
      </c>
      <c r="R414" s="11" t="s">
        <v>221</v>
      </c>
      <c r="S414" s="11" t="s">
        <v>221</v>
      </c>
      <c r="T414" s="11" t="s">
        <v>221</v>
      </c>
      <c r="U414" s="11" t="s">
        <v>221</v>
      </c>
      <c r="V414" s="11" t="s">
        <v>221</v>
      </c>
      <c r="W414" s="11" t="s">
        <v>221</v>
      </c>
    </row>
    <row r="415" spans="1:23" x14ac:dyDescent="0.2">
      <c r="A415" s="10" t="s">
        <v>615</v>
      </c>
      <c r="B415" s="10"/>
      <c r="C415" s="10" t="s">
        <v>208</v>
      </c>
      <c r="D415" s="10"/>
      <c r="E415" s="10" t="s">
        <v>208</v>
      </c>
      <c r="F415" s="10"/>
      <c r="G415" s="10"/>
      <c r="H415" s="10" t="s">
        <v>208</v>
      </c>
      <c r="I415" s="10" t="s">
        <v>208</v>
      </c>
      <c r="J415" s="10" t="s">
        <v>208</v>
      </c>
      <c r="K415" s="10" t="s">
        <v>200</v>
      </c>
      <c r="L415" s="10" t="s">
        <v>208</v>
      </c>
      <c r="M415" s="11" t="s">
        <v>221</v>
      </c>
      <c r="N415" s="11">
        <v>1314129.96875</v>
      </c>
      <c r="O415" s="11" t="s">
        <v>221</v>
      </c>
      <c r="P415" s="11">
        <v>245013.53125</v>
      </c>
      <c r="Q415" s="11" t="s">
        <v>221</v>
      </c>
      <c r="R415" s="11" t="s">
        <v>221</v>
      </c>
      <c r="S415" s="11">
        <v>16359935.6875</v>
      </c>
      <c r="T415" s="11">
        <v>751348.875</v>
      </c>
      <c r="U415" s="11">
        <v>2973495.4375</v>
      </c>
      <c r="V415" s="11">
        <v>6518835.5</v>
      </c>
      <c r="W415" s="11">
        <v>2137413.359375</v>
      </c>
    </row>
    <row r="416" spans="1:23" x14ac:dyDescent="0.2">
      <c r="A416" s="10" t="s">
        <v>616</v>
      </c>
      <c r="B416" s="10" t="s">
        <v>208</v>
      </c>
      <c r="C416" s="10" t="s">
        <v>208</v>
      </c>
      <c r="D416" s="10" t="s">
        <v>208</v>
      </c>
      <c r="E416" s="10" t="s">
        <v>208</v>
      </c>
      <c r="F416" s="10" t="s">
        <v>208</v>
      </c>
      <c r="G416" s="10" t="s">
        <v>208</v>
      </c>
      <c r="H416" s="10" t="s">
        <v>200</v>
      </c>
      <c r="I416" s="10" t="s">
        <v>200</v>
      </c>
      <c r="J416" s="10" t="s">
        <v>200</v>
      </c>
      <c r="K416" s="10" t="s">
        <v>200</v>
      </c>
      <c r="L416" s="10" t="s">
        <v>200</v>
      </c>
      <c r="M416" s="11">
        <v>353106.3203125</v>
      </c>
      <c r="N416" s="11">
        <v>2018786.609375</v>
      </c>
      <c r="O416" s="11">
        <v>4117376.5625</v>
      </c>
      <c r="P416" s="11">
        <v>14077564.1875</v>
      </c>
      <c r="Q416" s="11">
        <v>113628888.375</v>
      </c>
      <c r="R416" s="11">
        <v>5557202.31640625</v>
      </c>
      <c r="S416" s="11">
        <v>94085033.65625</v>
      </c>
      <c r="T416" s="11">
        <v>36338225.328125</v>
      </c>
      <c r="U416" s="11">
        <v>27232714.875</v>
      </c>
      <c r="V416" s="11">
        <v>250005952.25</v>
      </c>
      <c r="W416" s="11">
        <v>32475557.34375</v>
      </c>
    </row>
    <row r="417" spans="1:23" x14ac:dyDescent="0.2">
      <c r="A417" s="10" t="s">
        <v>617</v>
      </c>
      <c r="B417" s="10" t="s">
        <v>208</v>
      </c>
      <c r="C417" s="10" t="s">
        <v>200</v>
      </c>
      <c r="D417" s="10" t="s">
        <v>208</v>
      </c>
      <c r="E417" s="10" t="s">
        <v>208</v>
      </c>
      <c r="F417" s="10" t="s">
        <v>208</v>
      </c>
      <c r="G417" s="10" t="s">
        <v>208</v>
      </c>
      <c r="H417" s="10" t="s">
        <v>200</v>
      </c>
      <c r="I417" s="10" t="s">
        <v>208</v>
      </c>
      <c r="J417" s="10" t="s">
        <v>208</v>
      </c>
      <c r="K417" s="10" t="s">
        <v>200</v>
      </c>
      <c r="L417" s="10" t="s">
        <v>208</v>
      </c>
      <c r="M417" s="11">
        <v>212422.40625</v>
      </c>
      <c r="N417" s="11">
        <v>19546105.1875</v>
      </c>
      <c r="O417" s="11">
        <v>8208416.765625</v>
      </c>
      <c r="P417" s="11">
        <v>155006371.5</v>
      </c>
      <c r="Q417" s="11">
        <v>89066280.128906295</v>
      </c>
      <c r="R417" s="11">
        <v>17946847.875</v>
      </c>
      <c r="S417" s="11">
        <v>262199424</v>
      </c>
      <c r="T417" s="11">
        <v>46058168.40625</v>
      </c>
      <c r="U417" s="11">
        <v>47679883.25</v>
      </c>
      <c r="V417" s="11">
        <v>254036352.65625</v>
      </c>
      <c r="W417" s="11">
        <v>190802289.1875</v>
      </c>
    </row>
    <row r="418" spans="1:23" x14ac:dyDescent="0.2">
      <c r="A418" s="10" t="s">
        <v>618</v>
      </c>
      <c r="B418" s="10"/>
      <c r="C418" s="10" t="s">
        <v>208</v>
      </c>
      <c r="D418" s="10" t="s">
        <v>208</v>
      </c>
      <c r="E418" s="10" t="s">
        <v>200</v>
      </c>
      <c r="F418" s="10" t="s">
        <v>200</v>
      </c>
      <c r="G418" s="10" t="s">
        <v>208</v>
      </c>
      <c r="H418" s="10" t="s">
        <v>200</v>
      </c>
      <c r="I418" s="10" t="s">
        <v>200</v>
      </c>
      <c r="J418" s="10" t="s">
        <v>208</v>
      </c>
      <c r="K418" s="10" t="s">
        <v>208</v>
      </c>
      <c r="L418" s="10" t="s">
        <v>208</v>
      </c>
      <c r="M418" s="11" t="s">
        <v>221</v>
      </c>
      <c r="N418" s="11">
        <v>427144.1015625</v>
      </c>
      <c r="O418" s="11">
        <v>175418.515625</v>
      </c>
      <c r="P418" s="11">
        <v>371620707.5</v>
      </c>
      <c r="Q418" s="11">
        <v>17177819.25</v>
      </c>
      <c r="R418" s="11">
        <v>5361598.5625</v>
      </c>
      <c r="S418" s="11">
        <v>87986876.75</v>
      </c>
      <c r="T418" s="11">
        <v>30468310</v>
      </c>
      <c r="U418" s="11">
        <v>6937540.625</v>
      </c>
      <c r="V418" s="11">
        <v>49114463.25</v>
      </c>
      <c r="W418" s="11">
        <v>21029419.5</v>
      </c>
    </row>
    <row r="419" spans="1:23" x14ac:dyDescent="0.2">
      <c r="A419" s="10" t="s">
        <v>619</v>
      </c>
      <c r="B419" s="10"/>
      <c r="C419" s="10"/>
      <c r="D419" s="10"/>
      <c r="E419" s="10" t="s">
        <v>200</v>
      </c>
      <c r="F419" s="10" t="s">
        <v>200</v>
      </c>
      <c r="G419" s="10" t="s">
        <v>200</v>
      </c>
      <c r="H419" s="10" t="s">
        <v>200</v>
      </c>
      <c r="I419" s="10" t="s">
        <v>200</v>
      </c>
      <c r="J419" s="10" t="s">
        <v>208</v>
      </c>
      <c r="K419" s="10" t="s">
        <v>200</v>
      </c>
      <c r="L419" s="10" t="s">
        <v>200</v>
      </c>
      <c r="M419" s="11" t="s">
        <v>221</v>
      </c>
      <c r="N419" s="11" t="s">
        <v>221</v>
      </c>
      <c r="O419" s="11" t="s">
        <v>221</v>
      </c>
      <c r="P419" s="11">
        <v>35129476</v>
      </c>
      <c r="Q419" s="11">
        <v>5583931.5</v>
      </c>
      <c r="R419" s="11">
        <v>13338443.5</v>
      </c>
      <c r="S419" s="11">
        <v>31954679</v>
      </c>
      <c r="T419" s="11">
        <v>12611347</v>
      </c>
      <c r="U419" s="11">
        <v>1909406</v>
      </c>
      <c r="V419" s="11">
        <v>40932426</v>
      </c>
      <c r="W419" s="11">
        <v>15413236</v>
      </c>
    </row>
    <row r="420" spans="1:23" x14ac:dyDescent="0.2">
      <c r="A420" s="10" t="s">
        <v>620</v>
      </c>
      <c r="B420" s="10" t="s">
        <v>208</v>
      </c>
      <c r="C420" s="10" t="s">
        <v>208</v>
      </c>
      <c r="D420" s="10" t="s">
        <v>208</v>
      </c>
      <c r="E420" s="10" t="s">
        <v>200</v>
      </c>
      <c r="F420" s="10" t="s">
        <v>200</v>
      </c>
      <c r="G420" s="10" t="s">
        <v>200</v>
      </c>
      <c r="H420" s="10" t="s">
        <v>200</v>
      </c>
      <c r="I420" s="10" t="s">
        <v>200</v>
      </c>
      <c r="J420" s="10" t="s">
        <v>200</v>
      </c>
      <c r="K420" s="10" t="s">
        <v>200</v>
      </c>
      <c r="L420" s="10" t="s">
        <v>200</v>
      </c>
      <c r="M420" s="11">
        <v>1373598.40625</v>
      </c>
      <c r="N420" s="11">
        <v>836923.5</v>
      </c>
      <c r="O420" s="11">
        <v>15542626.9375</v>
      </c>
      <c r="P420" s="11">
        <v>286159041.25</v>
      </c>
      <c r="Q420" s="11">
        <v>45742950.125</v>
      </c>
      <c r="R420" s="11">
        <v>50179916.25</v>
      </c>
      <c r="S420" s="11">
        <v>1084607306.1875</v>
      </c>
      <c r="T420" s="11">
        <v>486061021</v>
      </c>
      <c r="U420" s="11">
        <v>384382671.375</v>
      </c>
      <c r="V420" s="11">
        <v>599734681.5</v>
      </c>
      <c r="W420" s="11">
        <v>368788686</v>
      </c>
    </row>
    <row r="421" spans="1:23" x14ac:dyDescent="0.2">
      <c r="A421" s="10" t="s">
        <v>621</v>
      </c>
      <c r="B421" s="10" t="s">
        <v>200</v>
      </c>
      <c r="C421" s="10" t="s">
        <v>200</v>
      </c>
      <c r="D421" s="10" t="s">
        <v>200</v>
      </c>
      <c r="E421" s="10" t="s">
        <v>200</v>
      </c>
      <c r="F421" s="10" t="s">
        <v>200</v>
      </c>
      <c r="G421" s="10" t="s">
        <v>200</v>
      </c>
      <c r="H421" s="10" t="s">
        <v>200</v>
      </c>
      <c r="I421" s="10" t="s">
        <v>200</v>
      </c>
      <c r="J421" s="10" t="s">
        <v>200</v>
      </c>
      <c r="K421" s="10" t="s">
        <v>200</v>
      </c>
      <c r="L421" s="10" t="s">
        <v>200</v>
      </c>
      <c r="M421" s="11">
        <v>4751631.390625</v>
      </c>
      <c r="N421" s="11">
        <v>56200571.8984375</v>
      </c>
      <c r="O421" s="11">
        <v>45833258.65625</v>
      </c>
      <c r="P421" s="11">
        <v>259259507.6875</v>
      </c>
      <c r="Q421" s="11">
        <v>123504452.625</v>
      </c>
      <c r="R421" s="11">
        <v>62466951</v>
      </c>
      <c r="S421" s="11">
        <v>275099853.75</v>
      </c>
      <c r="T421" s="11">
        <v>112227755.1875</v>
      </c>
      <c r="U421" s="11">
        <v>108860628.78125</v>
      </c>
      <c r="V421" s="11">
        <v>1039450659.25</v>
      </c>
      <c r="W421" s="11">
        <v>324473912.84375</v>
      </c>
    </row>
    <row r="422" spans="1:23" x14ac:dyDescent="0.2">
      <c r="A422" s="10" t="s">
        <v>622</v>
      </c>
      <c r="B422" s="10" t="s">
        <v>208</v>
      </c>
      <c r="C422" s="10" t="s">
        <v>208</v>
      </c>
      <c r="D422" s="10" t="s">
        <v>208</v>
      </c>
      <c r="E422" s="10" t="s">
        <v>208</v>
      </c>
      <c r="F422" s="10" t="s">
        <v>208</v>
      </c>
      <c r="G422" s="10" t="s">
        <v>208</v>
      </c>
      <c r="H422" s="10" t="s">
        <v>208</v>
      </c>
      <c r="I422" s="10" t="s">
        <v>208</v>
      </c>
      <c r="J422" s="10" t="s">
        <v>200</v>
      </c>
      <c r="K422" s="10" t="s">
        <v>200</v>
      </c>
      <c r="L422" s="10" t="s">
        <v>200</v>
      </c>
      <c r="M422" s="11">
        <v>150408.921875</v>
      </c>
      <c r="N422" s="11">
        <v>1219814.28125</v>
      </c>
      <c r="O422" s="11">
        <v>755798.9375</v>
      </c>
      <c r="P422" s="11">
        <v>27592733.375</v>
      </c>
      <c r="Q422" s="11">
        <v>40690895</v>
      </c>
      <c r="R422" s="11">
        <v>750387.5625</v>
      </c>
      <c r="S422" s="11">
        <v>6216562.875</v>
      </c>
      <c r="T422" s="11">
        <v>3718905.5</v>
      </c>
      <c r="U422" s="11">
        <v>4109001.1875</v>
      </c>
      <c r="V422" s="11">
        <v>13146720</v>
      </c>
      <c r="W422" s="11">
        <v>15904902.25</v>
      </c>
    </row>
    <row r="423" spans="1:23" x14ac:dyDescent="0.2">
      <c r="A423" s="10" t="s">
        <v>623</v>
      </c>
      <c r="B423" s="10" t="s">
        <v>208</v>
      </c>
      <c r="C423" s="10" t="s">
        <v>208</v>
      </c>
      <c r="D423" s="10" t="s">
        <v>208</v>
      </c>
      <c r="E423" s="10" t="s">
        <v>208</v>
      </c>
      <c r="F423" s="10" t="s">
        <v>208</v>
      </c>
      <c r="G423" s="10" t="s">
        <v>208</v>
      </c>
      <c r="H423" s="10" t="s">
        <v>208</v>
      </c>
      <c r="I423" s="10" t="s">
        <v>208</v>
      </c>
      <c r="J423" s="10" t="s">
        <v>200</v>
      </c>
      <c r="K423" s="10" t="s">
        <v>200</v>
      </c>
      <c r="L423" s="10" t="s">
        <v>200</v>
      </c>
      <c r="M423" s="11">
        <v>150408.921875</v>
      </c>
      <c r="N423" s="11">
        <v>1219814.28125</v>
      </c>
      <c r="O423" s="11">
        <v>755798.9375</v>
      </c>
      <c r="P423" s="11">
        <v>27592733.375</v>
      </c>
      <c r="Q423" s="11">
        <v>40690895</v>
      </c>
      <c r="R423" s="11">
        <v>750387.5625</v>
      </c>
      <c r="S423" s="11">
        <v>6216562.875</v>
      </c>
      <c r="T423" s="11">
        <v>3718905.5</v>
      </c>
      <c r="U423" s="11">
        <v>4109001.1875</v>
      </c>
      <c r="V423" s="11">
        <v>13146720</v>
      </c>
      <c r="W423" s="11">
        <v>15904902.25</v>
      </c>
    </row>
    <row r="424" spans="1:23" x14ac:dyDescent="0.2">
      <c r="A424" s="10" t="s">
        <v>624</v>
      </c>
      <c r="B424" s="10" t="s">
        <v>208</v>
      </c>
      <c r="C424" s="10" t="s">
        <v>208</v>
      </c>
      <c r="D424" s="10"/>
      <c r="E424" s="10" t="s">
        <v>208</v>
      </c>
      <c r="F424" s="10" t="s">
        <v>208</v>
      </c>
      <c r="G424" s="10" t="s">
        <v>208</v>
      </c>
      <c r="H424" s="10" t="s">
        <v>208</v>
      </c>
      <c r="I424" s="10" t="s">
        <v>208</v>
      </c>
      <c r="J424" s="10" t="s">
        <v>208</v>
      </c>
      <c r="K424" s="10" t="s">
        <v>208</v>
      </c>
      <c r="L424" s="10" t="s">
        <v>208</v>
      </c>
      <c r="M424" s="11">
        <v>353158.1328125</v>
      </c>
      <c r="N424" s="11">
        <v>1535737.203125</v>
      </c>
      <c r="O424" s="11" t="s">
        <v>221</v>
      </c>
      <c r="P424" s="11">
        <v>20953693.125</v>
      </c>
      <c r="Q424" s="11">
        <v>11645529</v>
      </c>
      <c r="R424" s="11">
        <v>6028961.25</v>
      </c>
      <c r="S424" s="11">
        <v>3850244.8125</v>
      </c>
      <c r="T424" s="11">
        <v>595567.5625</v>
      </c>
      <c r="U424" s="11">
        <v>1310869.125</v>
      </c>
      <c r="V424" s="11">
        <v>3856327.75</v>
      </c>
      <c r="W424" s="11">
        <v>5515248.75</v>
      </c>
    </row>
    <row r="425" spans="1:23" x14ac:dyDescent="0.2">
      <c r="A425" s="10" t="s">
        <v>625</v>
      </c>
      <c r="B425" s="10" t="s">
        <v>208</v>
      </c>
      <c r="C425" s="10" t="s">
        <v>208</v>
      </c>
      <c r="D425" s="10" t="s">
        <v>208</v>
      </c>
      <c r="E425" s="10" t="s">
        <v>208</v>
      </c>
      <c r="F425" s="10" t="s">
        <v>208</v>
      </c>
      <c r="G425" s="10" t="s">
        <v>200</v>
      </c>
      <c r="H425" s="10" t="s">
        <v>200</v>
      </c>
      <c r="I425" s="10" t="s">
        <v>208</v>
      </c>
      <c r="J425" s="10" t="s">
        <v>208</v>
      </c>
      <c r="K425" s="10" t="s">
        <v>208</v>
      </c>
      <c r="L425" s="10" t="s">
        <v>208</v>
      </c>
      <c r="M425" s="11">
        <v>952684.0078125</v>
      </c>
      <c r="N425" s="11">
        <v>2773125.828125</v>
      </c>
      <c r="O425" s="11">
        <v>1609185.9375</v>
      </c>
      <c r="P425" s="11">
        <v>23056177.625</v>
      </c>
      <c r="Q425" s="11">
        <v>14177413.8125</v>
      </c>
      <c r="R425" s="11">
        <v>9376875.5</v>
      </c>
      <c r="S425" s="11">
        <v>11618525.1875</v>
      </c>
      <c r="T425" s="11">
        <v>2412488.6875</v>
      </c>
      <c r="U425" s="11">
        <v>3614702.5</v>
      </c>
      <c r="V425" s="11">
        <v>22849653.75</v>
      </c>
      <c r="W425" s="11">
        <v>12552129.5</v>
      </c>
    </row>
    <row r="426" spans="1:23" x14ac:dyDescent="0.2">
      <c r="A426" s="10" t="s">
        <v>626</v>
      </c>
      <c r="B426" s="10" t="s">
        <v>208</v>
      </c>
      <c r="C426" s="10" t="s">
        <v>208</v>
      </c>
      <c r="D426" s="10" t="s">
        <v>208</v>
      </c>
      <c r="E426" s="10" t="s">
        <v>208</v>
      </c>
      <c r="F426" s="10" t="s">
        <v>208</v>
      </c>
      <c r="G426" s="10" t="s">
        <v>208</v>
      </c>
      <c r="H426" s="10" t="s">
        <v>200</v>
      </c>
      <c r="I426" s="10" t="s">
        <v>208</v>
      </c>
      <c r="J426" s="10" t="s">
        <v>208</v>
      </c>
      <c r="K426" s="10" t="s">
        <v>208</v>
      </c>
      <c r="L426" s="10" t="s">
        <v>208</v>
      </c>
      <c r="M426" s="11">
        <v>353158.1328125</v>
      </c>
      <c r="N426" s="11">
        <v>1535737.203125</v>
      </c>
      <c r="O426" s="11">
        <v>615965.1875</v>
      </c>
      <c r="P426" s="11">
        <v>23056177.625</v>
      </c>
      <c r="Q426" s="11">
        <v>12445728.8125</v>
      </c>
      <c r="R426" s="11">
        <v>6028961.25</v>
      </c>
      <c r="S426" s="11">
        <v>7889145.4375</v>
      </c>
      <c r="T426" s="11">
        <v>595567.5625</v>
      </c>
      <c r="U426" s="11">
        <v>1860671.375</v>
      </c>
      <c r="V426" s="11">
        <v>14957872.25</v>
      </c>
      <c r="W426" s="11">
        <v>9137604.75</v>
      </c>
    </row>
    <row r="427" spans="1:23" x14ac:dyDescent="0.2">
      <c r="A427" s="10" t="s">
        <v>627</v>
      </c>
      <c r="B427" s="10" t="s">
        <v>208</v>
      </c>
      <c r="C427" s="10" t="s">
        <v>208</v>
      </c>
      <c r="D427" s="10" t="s">
        <v>208</v>
      </c>
      <c r="E427" s="10" t="s">
        <v>208</v>
      </c>
      <c r="F427" s="10" t="s">
        <v>208</v>
      </c>
      <c r="G427" s="10" t="s">
        <v>208</v>
      </c>
      <c r="H427" s="10" t="s">
        <v>208</v>
      </c>
      <c r="I427" s="10" t="s">
        <v>208</v>
      </c>
      <c r="J427" s="10" t="s">
        <v>208</v>
      </c>
      <c r="K427" s="10" t="s">
        <v>200</v>
      </c>
      <c r="L427" s="10" t="s">
        <v>208</v>
      </c>
      <c r="M427" s="11">
        <v>116760.875</v>
      </c>
      <c r="N427" s="11">
        <v>694817.4375</v>
      </c>
      <c r="O427" s="11">
        <v>241499.140625</v>
      </c>
      <c r="P427" s="11">
        <v>1704159.5625</v>
      </c>
      <c r="Q427" s="11">
        <v>1847331.125</v>
      </c>
      <c r="R427" s="11">
        <v>275617.28125</v>
      </c>
      <c r="S427" s="11">
        <v>5644807</v>
      </c>
      <c r="T427" s="11">
        <v>1718461.375</v>
      </c>
      <c r="U427" s="11">
        <v>812226.6875</v>
      </c>
      <c r="V427" s="11">
        <v>9058194</v>
      </c>
      <c r="W427" s="11">
        <v>5825801.25</v>
      </c>
    </row>
    <row r="428" spans="1:23" x14ac:dyDescent="0.2">
      <c r="A428" s="10" t="s">
        <v>628</v>
      </c>
      <c r="B428" s="10" t="s">
        <v>208</v>
      </c>
      <c r="C428" s="10" t="s">
        <v>208</v>
      </c>
      <c r="D428" s="10" t="s">
        <v>208</v>
      </c>
      <c r="E428" s="10" t="s">
        <v>200</v>
      </c>
      <c r="F428" s="10" t="s">
        <v>200</v>
      </c>
      <c r="G428" s="10" t="s">
        <v>200</v>
      </c>
      <c r="H428" s="10" t="s">
        <v>200</v>
      </c>
      <c r="I428" s="10" t="s">
        <v>200</v>
      </c>
      <c r="J428" s="10" t="s">
        <v>200</v>
      </c>
      <c r="K428" s="10" t="s">
        <v>200</v>
      </c>
      <c r="L428" s="10" t="s">
        <v>200</v>
      </c>
      <c r="M428" s="11">
        <v>1401961.875</v>
      </c>
      <c r="N428" s="11">
        <v>9140978.484375</v>
      </c>
      <c r="O428" s="11">
        <v>5604806.875</v>
      </c>
      <c r="P428" s="11">
        <v>87342237.375</v>
      </c>
      <c r="Q428" s="11">
        <v>66615591.90625</v>
      </c>
      <c r="R428" s="11">
        <v>19965759.5</v>
      </c>
      <c r="S428" s="11">
        <v>59605889</v>
      </c>
      <c r="T428" s="11">
        <v>35415575.53125</v>
      </c>
      <c r="U428" s="11">
        <v>37467512.8515625</v>
      </c>
      <c r="V428" s="11">
        <v>133410628</v>
      </c>
      <c r="W428" s="11">
        <v>53728908.8125</v>
      </c>
    </row>
    <row r="429" spans="1:23" x14ac:dyDescent="0.2">
      <c r="A429" s="10" t="s">
        <v>629</v>
      </c>
      <c r="B429" s="10" t="s">
        <v>208</v>
      </c>
      <c r="C429" s="10" t="s">
        <v>208</v>
      </c>
      <c r="D429" s="10" t="s">
        <v>208</v>
      </c>
      <c r="E429" s="10" t="s">
        <v>200</v>
      </c>
      <c r="F429" s="10" t="s">
        <v>200</v>
      </c>
      <c r="G429" s="10" t="s">
        <v>200</v>
      </c>
      <c r="H429" s="10" t="s">
        <v>200</v>
      </c>
      <c r="I429" s="10" t="s">
        <v>200</v>
      </c>
      <c r="J429" s="10" t="s">
        <v>200</v>
      </c>
      <c r="K429" s="10" t="s">
        <v>200</v>
      </c>
      <c r="L429" s="10" t="s">
        <v>200</v>
      </c>
      <c r="M429" s="11">
        <v>772400.28125</v>
      </c>
      <c r="N429" s="11">
        <v>2006993.0078125</v>
      </c>
      <c r="O429" s="11">
        <v>4741687.875</v>
      </c>
      <c r="P429" s="11">
        <v>56753072</v>
      </c>
      <c r="Q429" s="11">
        <v>34436311.25</v>
      </c>
      <c r="R429" s="11">
        <v>1771292.53125</v>
      </c>
      <c r="S429" s="11">
        <v>16145690.0625</v>
      </c>
      <c r="T429" s="11">
        <v>7208321.375</v>
      </c>
      <c r="U429" s="11">
        <v>5158928.1875</v>
      </c>
      <c r="V429" s="11">
        <v>18876894.625</v>
      </c>
      <c r="W429" s="11">
        <v>6088122.5</v>
      </c>
    </row>
    <row r="430" spans="1:23" x14ac:dyDescent="0.2">
      <c r="A430" s="10" t="s">
        <v>630</v>
      </c>
      <c r="B430" s="10" t="s">
        <v>200</v>
      </c>
      <c r="C430" s="10" t="s">
        <v>208</v>
      </c>
      <c r="D430" s="10" t="s">
        <v>200</v>
      </c>
      <c r="E430" s="10" t="s">
        <v>200</v>
      </c>
      <c r="F430" s="10" t="s">
        <v>200</v>
      </c>
      <c r="G430" s="10" t="s">
        <v>200</v>
      </c>
      <c r="H430" s="10" t="s">
        <v>200</v>
      </c>
      <c r="I430" s="10" t="s">
        <v>200</v>
      </c>
      <c r="J430" s="10" t="s">
        <v>200</v>
      </c>
      <c r="K430" s="10" t="s">
        <v>200</v>
      </c>
      <c r="L430" s="10" t="s">
        <v>200</v>
      </c>
      <c r="M430" s="11">
        <v>33962383.140625</v>
      </c>
      <c r="N430" s="11">
        <v>6090153.4375</v>
      </c>
      <c r="O430" s="11">
        <v>171585049.5</v>
      </c>
      <c r="P430" s="11">
        <v>423281590.5</v>
      </c>
      <c r="Q430" s="11">
        <v>531398341.75</v>
      </c>
      <c r="R430" s="11">
        <v>105320774.84375</v>
      </c>
      <c r="S430" s="11">
        <v>71560832.84375</v>
      </c>
      <c r="T430" s="11">
        <v>90743082.125</v>
      </c>
      <c r="U430" s="11">
        <v>49964370.90625</v>
      </c>
      <c r="V430" s="11">
        <v>372014445.25</v>
      </c>
      <c r="W430" s="11">
        <v>117264884.75</v>
      </c>
    </row>
    <row r="431" spans="1:23" x14ac:dyDescent="0.2">
      <c r="A431" s="10" t="s">
        <v>631</v>
      </c>
      <c r="B431" s="10" t="s">
        <v>200</v>
      </c>
      <c r="C431" s="10" t="s">
        <v>208</v>
      </c>
      <c r="D431" s="10" t="s">
        <v>200</v>
      </c>
      <c r="E431" s="10" t="s">
        <v>200</v>
      </c>
      <c r="F431" s="10" t="s">
        <v>200</v>
      </c>
      <c r="G431" s="10" t="s">
        <v>200</v>
      </c>
      <c r="H431" s="10" t="s">
        <v>200</v>
      </c>
      <c r="I431" s="10" t="s">
        <v>200</v>
      </c>
      <c r="J431" s="10" t="s">
        <v>200</v>
      </c>
      <c r="K431" s="10" t="s">
        <v>200</v>
      </c>
      <c r="L431" s="10" t="s">
        <v>200</v>
      </c>
      <c r="M431" s="11">
        <v>33962383.140625</v>
      </c>
      <c r="N431" s="11">
        <v>6090153.4375</v>
      </c>
      <c r="O431" s="11">
        <v>171585049.5</v>
      </c>
      <c r="P431" s="11">
        <v>423281590.5</v>
      </c>
      <c r="Q431" s="11">
        <v>531398341.75</v>
      </c>
      <c r="R431" s="11">
        <v>105320774.84375</v>
      </c>
      <c r="S431" s="11">
        <v>71560832.84375</v>
      </c>
      <c r="T431" s="11">
        <v>90743082.125</v>
      </c>
      <c r="U431" s="11">
        <v>49964370.90625</v>
      </c>
      <c r="V431" s="11">
        <v>372014445.25</v>
      </c>
      <c r="W431" s="11">
        <v>117264884.75</v>
      </c>
    </row>
    <row r="432" spans="1:23" x14ac:dyDescent="0.2">
      <c r="A432" s="10" t="s">
        <v>632</v>
      </c>
      <c r="B432" s="10" t="s">
        <v>200</v>
      </c>
      <c r="C432" s="10" t="s">
        <v>208</v>
      </c>
      <c r="D432" s="10" t="s">
        <v>200</v>
      </c>
      <c r="E432" s="10" t="s">
        <v>200</v>
      </c>
      <c r="F432" s="10" t="s">
        <v>200</v>
      </c>
      <c r="G432" s="10" t="s">
        <v>200</v>
      </c>
      <c r="H432" s="10" t="s">
        <v>200</v>
      </c>
      <c r="I432" s="10" t="s">
        <v>200</v>
      </c>
      <c r="J432" s="10" t="s">
        <v>200</v>
      </c>
      <c r="K432" s="10" t="s">
        <v>200</v>
      </c>
      <c r="L432" s="10" t="s">
        <v>200</v>
      </c>
      <c r="M432" s="11">
        <v>33962383.140625</v>
      </c>
      <c r="N432" s="11">
        <v>6090153.4375</v>
      </c>
      <c r="O432" s="11">
        <v>171585049.5</v>
      </c>
      <c r="P432" s="11">
        <v>423281590.5</v>
      </c>
      <c r="Q432" s="11">
        <v>531398341.75</v>
      </c>
      <c r="R432" s="11">
        <v>105320774.84375</v>
      </c>
      <c r="S432" s="11">
        <v>71560832.84375</v>
      </c>
      <c r="T432" s="11">
        <v>90743082.125</v>
      </c>
      <c r="U432" s="11">
        <v>49964370.90625</v>
      </c>
      <c r="V432" s="11">
        <v>372014445.25</v>
      </c>
      <c r="W432" s="11">
        <v>117264884.75</v>
      </c>
    </row>
    <row r="433" spans="1:23" x14ac:dyDescent="0.2">
      <c r="A433" s="10" t="s">
        <v>633</v>
      </c>
      <c r="B433" s="10" t="s">
        <v>200</v>
      </c>
      <c r="C433" s="10" t="s">
        <v>208</v>
      </c>
      <c r="D433" s="10" t="s">
        <v>200</v>
      </c>
      <c r="E433" s="10" t="s">
        <v>200</v>
      </c>
      <c r="F433" s="10" t="s">
        <v>200</v>
      </c>
      <c r="G433" s="10" t="s">
        <v>200</v>
      </c>
      <c r="H433" s="10" t="s">
        <v>200</v>
      </c>
      <c r="I433" s="10" t="s">
        <v>200</v>
      </c>
      <c r="J433" s="10" t="s">
        <v>200</v>
      </c>
      <c r="K433" s="10" t="s">
        <v>200</v>
      </c>
      <c r="L433" s="10" t="s">
        <v>200</v>
      </c>
      <c r="M433" s="11">
        <v>33962383.140625</v>
      </c>
      <c r="N433" s="11">
        <v>6090153.4375</v>
      </c>
      <c r="O433" s="11">
        <v>171585049.5</v>
      </c>
      <c r="P433" s="11">
        <v>423281590.5</v>
      </c>
      <c r="Q433" s="11">
        <v>531398341.75</v>
      </c>
      <c r="R433" s="11">
        <v>105320774.84375</v>
      </c>
      <c r="S433" s="11">
        <v>71560832.84375</v>
      </c>
      <c r="T433" s="11">
        <v>90743082.125</v>
      </c>
      <c r="U433" s="11">
        <v>49964370.90625</v>
      </c>
      <c r="V433" s="11">
        <v>372014445.25</v>
      </c>
      <c r="W433" s="11">
        <v>117264884.75</v>
      </c>
    </row>
    <row r="434" spans="1:23" x14ac:dyDescent="0.2">
      <c r="A434" s="10" t="s">
        <v>634</v>
      </c>
      <c r="B434" s="10"/>
      <c r="C434" s="10"/>
      <c r="D434" s="10" t="s">
        <v>200</v>
      </c>
      <c r="E434" s="10" t="s">
        <v>200</v>
      </c>
      <c r="F434" s="10" t="s">
        <v>208</v>
      </c>
      <c r="G434" s="10" t="s">
        <v>200</v>
      </c>
      <c r="H434" s="10" t="s">
        <v>200</v>
      </c>
      <c r="I434" s="10" t="s">
        <v>200</v>
      </c>
      <c r="J434" s="10" t="s">
        <v>208</v>
      </c>
      <c r="K434" s="10" t="s">
        <v>208</v>
      </c>
      <c r="L434" s="10" t="s">
        <v>208</v>
      </c>
      <c r="M434" s="11" t="s">
        <v>221</v>
      </c>
      <c r="N434" s="11" t="s">
        <v>221</v>
      </c>
      <c r="O434" s="11">
        <v>19174295.96875</v>
      </c>
      <c r="P434" s="11">
        <v>349222045.75</v>
      </c>
      <c r="Q434" s="11">
        <v>2394488.75</v>
      </c>
      <c r="R434" s="11">
        <v>901176846.5</v>
      </c>
      <c r="S434" s="11">
        <v>768212749</v>
      </c>
      <c r="T434" s="11">
        <v>126819641.5</v>
      </c>
      <c r="U434" s="11">
        <v>39114268.6875</v>
      </c>
      <c r="V434" s="11">
        <v>36242534</v>
      </c>
      <c r="W434" s="11">
        <v>33664313.25</v>
      </c>
    </row>
    <row r="435" spans="1:23" x14ac:dyDescent="0.2">
      <c r="A435" s="10" t="s">
        <v>635</v>
      </c>
      <c r="B435" s="10" t="s">
        <v>208</v>
      </c>
      <c r="C435" s="10" t="s">
        <v>208</v>
      </c>
      <c r="D435" s="10" t="s">
        <v>200</v>
      </c>
      <c r="E435" s="10" t="s">
        <v>200</v>
      </c>
      <c r="F435" s="10" t="s">
        <v>200</v>
      </c>
      <c r="G435" s="10" t="s">
        <v>200</v>
      </c>
      <c r="H435" s="10" t="s">
        <v>200</v>
      </c>
      <c r="I435" s="10" t="s">
        <v>200</v>
      </c>
      <c r="J435" s="10" t="s">
        <v>200</v>
      </c>
      <c r="K435" s="10" t="s">
        <v>200</v>
      </c>
      <c r="L435" s="10" t="s">
        <v>200</v>
      </c>
      <c r="M435" s="11">
        <v>833083.671875</v>
      </c>
      <c r="N435" s="11">
        <v>1223314.84375</v>
      </c>
      <c r="O435" s="11">
        <v>4271671</v>
      </c>
      <c r="P435" s="11">
        <v>44971074.5</v>
      </c>
      <c r="Q435" s="11">
        <v>39405796</v>
      </c>
      <c r="R435" s="11">
        <v>15018796.875</v>
      </c>
      <c r="S435" s="11">
        <v>65851449.75</v>
      </c>
      <c r="T435" s="11">
        <v>34067249.875</v>
      </c>
      <c r="U435" s="11">
        <v>11022376.1875</v>
      </c>
      <c r="V435" s="11">
        <v>131421756.25</v>
      </c>
      <c r="W435" s="11">
        <v>72675960.375</v>
      </c>
    </row>
    <row r="436" spans="1:23" x14ac:dyDescent="0.2">
      <c r="A436" s="10" t="s">
        <v>636</v>
      </c>
      <c r="B436" s="10"/>
      <c r="C436" s="10"/>
      <c r="D436" s="10"/>
      <c r="E436" s="10" t="s">
        <v>208</v>
      </c>
      <c r="F436" s="10"/>
      <c r="G436" s="10" t="s">
        <v>208</v>
      </c>
      <c r="H436" s="10" t="s">
        <v>208</v>
      </c>
      <c r="I436" s="10" t="s">
        <v>208</v>
      </c>
      <c r="J436" s="10" t="s">
        <v>208</v>
      </c>
      <c r="K436" s="10" t="s">
        <v>200</v>
      </c>
      <c r="L436" s="10" t="s">
        <v>208</v>
      </c>
      <c r="M436" s="11" t="s">
        <v>221</v>
      </c>
      <c r="N436" s="11" t="s">
        <v>221</v>
      </c>
      <c r="O436" s="11" t="s">
        <v>221</v>
      </c>
      <c r="P436" s="11">
        <v>932073.0625</v>
      </c>
      <c r="Q436" s="11" t="s">
        <v>221</v>
      </c>
      <c r="R436" s="11">
        <v>127257.828125</v>
      </c>
      <c r="S436" s="11">
        <v>515876.34375</v>
      </c>
      <c r="T436" s="11">
        <v>309571.03125</v>
      </c>
      <c r="U436" s="11">
        <v>114292.7578125</v>
      </c>
      <c r="V436" s="11">
        <v>6809919.5</v>
      </c>
      <c r="W436" s="11">
        <v>947660.6875</v>
      </c>
    </row>
    <row r="437" spans="1:23" x14ac:dyDescent="0.2">
      <c r="A437" s="10" t="s">
        <v>637</v>
      </c>
      <c r="B437" s="10" t="s">
        <v>208</v>
      </c>
      <c r="C437" s="10" t="s">
        <v>208</v>
      </c>
      <c r="D437" s="10" t="s">
        <v>208</v>
      </c>
      <c r="E437" s="10" t="s">
        <v>208</v>
      </c>
      <c r="F437" s="10" t="s">
        <v>208</v>
      </c>
      <c r="G437" s="10" t="s">
        <v>208</v>
      </c>
      <c r="H437" s="10" t="s">
        <v>200</v>
      </c>
      <c r="I437" s="10" t="s">
        <v>200</v>
      </c>
      <c r="J437" s="10" t="s">
        <v>200</v>
      </c>
      <c r="K437" s="10" t="s">
        <v>200</v>
      </c>
      <c r="L437" s="10" t="s">
        <v>200</v>
      </c>
      <c r="M437" s="11">
        <v>275501.1875</v>
      </c>
      <c r="N437" s="11">
        <v>3686813.84375</v>
      </c>
      <c r="O437" s="11">
        <v>9345370.875</v>
      </c>
      <c r="P437" s="11">
        <v>2619984.71875</v>
      </c>
      <c r="Q437" s="11">
        <v>5974796.625</v>
      </c>
      <c r="R437" s="11">
        <v>1838184</v>
      </c>
      <c r="S437" s="11">
        <v>36563438</v>
      </c>
      <c r="T437" s="11">
        <v>17978334.75</v>
      </c>
      <c r="U437" s="11">
        <v>30879373.6875</v>
      </c>
      <c r="V437" s="11">
        <v>195173409.375</v>
      </c>
      <c r="W437" s="11">
        <v>117744412</v>
      </c>
    </row>
    <row r="438" spans="1:23" x14ac:dyDescent="0.2">
      <c r="A438" s="10" t="s">
        <v>638</v>
      </c>
      <c r="B438" s="10" t="s">
        <v>208</v>
      </c>
      <c r="C438" s="10" t="s">
        <v>208</v>
      </c>
      <c r="D438" s="10" t="s">
        <v>208</v>
      </c>
      <c r="E438" s="10" t="s">
        <v>208</v>
      </c>
      <c r="F438" s="10" t="s">
        <v>208</v>
      </c>
      <c r="G438" s="10" t="s">
        <v>208</v>
      </c>
      <c r="H438" s="10" t="s">
        <v>200</v>
      </c>
      <c r="I438" s="10" t="s">
        <v>208</v>
      </c>
      <c r="J438" s="10" t="s">
        <v>208</v>
      </c>
      <c r="K438" s="10" t="s">
        <v>208</v>
      </c>
      <c r="L438" s="10" t="s">
        <v>208</v>
      </c>
      <c r="M438" s="11">
        <v>15591416.90625</v>
      </c>
      <c r="N438" s="11">
        <v>12166307.25</v>
      </c>
      <c r="O438" s="11">
        <v>35703913.921875</v>
      </c>
      <c r="P438" s="11">
        <v>497736863.75</v>
      </c>
      <c r="Q438" s="11">
        <v>375975057</v>
      </c>
      <c r="R438" s="11">
        <v>40131880</v>
      </c>
      <c r="S438" s="11">
        <v>70179653.53125</v>
      </c>
      <c r="T438" s="11">
        <v>73608929.0625</v>
      </c>
      <c r="U438" s="11">
        <v>25129505.6875</v>
      </c>
      <c r="V438" s="11">
        <v>88575890.5</v>
      </c>
      <c r="W438" s="11">
        <v>218138458.125</v>
      </c>
    </row>
    <row r="439" spans="1:23" x14ac:dyDescent="0.2">
      <c r="A439" s="10" t="s">
        <v>639</v>
      </c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1" t="s">
        <v>221</v>
      </c>
      <c r="N439" s="11" t="s">
        <v>221</v>
      </c>
      <c r="O439" s="11" t="s">
        <v>221</v>
      </c>
      <c r="P439" s="11" t="s">
        <v>221</v>
      </c>
      <c r="Q439" s="11" t="s">
        <v>221</v>
      </c>
      <c r="R439" s="11" t="s">
        <v>221</v>
      </c>
      <c r="S439" s="11" t="s">
        <v>221</v>
      </c>
      <c r="T439" s="11" t="s">
        <v>221</v>
      </c>
      <c r="U439" s="11" t="s">
        <v>221</v>
      </c>
      <c r="V439" s="11" t="s">
        <v>221</v>
      </c>
      <c r="W439" s="11" t="s">
        <v>221</v>
      </c>
    </row>
    <row r="440" spans="1:23" x14ac:dyDescent="0.2">
      <c r="A440" s="10" t="s">
        <v>640</v>
      </c>
      <c r="B440" s="10"/>
      <c r="C440" s="10" t="s">
        <v>208</v>
      </c>
      <c r="D440" s="10" t="s">
        <v>200</v>
      </c>
      <c r="E440" s="10" t="s">
        <v>200</v>
      </c>
      <c r="F440" s="10" t="s">
        <v>200</v>
      </c>
      <c r="G440" s="10" t="s">
        <v>200</v>
      </c>
      <c r="H440" s="10" t="s">
        <v>200</v>
      </c>
      <c r="I440" s="10" t="s">
        <v>200</v>
      </c>
      <c r="J440" s="10" t="s">
        <v>208</v>
      </c>
      <c r="K440" s="10"/>
      <c r="L440" s="10"/>
      <c r="M440" s="11" t="s">
        <v>221</v>
      </c>
      <c r="N440" s="11">
        <v>1010299</v>
      </c>
      <c r="O440" s="11">
        <v>7413255.28125</v>
      </c>
      <c r="P440" s="11">
        <v>181677340.5</v>
      </c>
      <c r="Q440" s="11">
        <v>21110990.5</v>
      </c>
      <c r="R440" s="11">
        <v>5276811.9375</v>
      </c>
      <c r="S440" s="11">
        <v>69294732.5</v>
      </c>
      <c r="T440" s="11">
        <v>27139139.875</v>
      </c>
      <c r="U440" s="11">
        <v>5855616.3125</v>
      </c>
      <c r="V440" s="11" t="s">
        <v>221</v>
      </c>
      <c r="W440" s="11" t="s">
        <v>221</v>
      </c>
    </row>
    <row r="441" spans="1:23" x14ac:dyDescent="0.2">
      <c r="A441" s="10" t="s">
        <v>641</v>
      </c>
      <c r="B441" s="10" t="s">
        <v>208</v>
      </c>
      <c r="C441" s="10"/>
      <c r="D441" s="10"/>
      <c r="E441" s="10" t="s">
        <v>200</v>
      </c>
      <c r="F441" s="10" t="s">
        <v>208</v>
      </c>
      <c r="G441" s="10" t="s">
        <v>208</v>
      </c>
      <c r="H441" s="10" t="s">
        <v>200</v>
      </c>
      <c r="I441" s="10" t="s">
        <v>200</v>
      </c>
      <c r="J441" s="10" t="s">
        <v>200</v>
      </c>
      <c r="K441" s="10" t="s">
        <v>200</v>
      </c>
      <c r="L441" s="10" t="s">
        <v>200</v>
      </c>
      <c r="M441" s="11">
        <v>62493.935546875</v>
      </c>
      <c r="N441" s="11" t="s">
        <v>221</v>
      </c>
      <c r="O441" s="11" t="s">
        <v>221</v>
      </c>
      <c r="P441" s="11">
        <v>10954416</v>
      </c>
      <c r="Q441" s="11">
        <v>9549636.625</v>
      </c>
      <c r="R441" s="11">
        <v>3681583</v>
      </c>
      <c r="S441" s="11">
        <v>127890214</v>
      </c>
      <c r="T441" s="11">
        <v>139927040</v>
      </c>
      <c r="U441" s="11">
        <v>47129142</v>
      </c>
      <c r="V441" s="11">
        <v>107349490</v>
      </c>
      <c r="W441" s="11">
        <v>343059907</v>
      </c>
    </row>
    <row r="442" spans="1:23" x14ac:dyDescent="0.2">
      <c r="A442" s="10" t="s">
        <v>642</v>
      </c>
      <c r="B442" s="10" t="s">
        <v>208</v>
      </c>
      <c r="C442" s="10" t="s">
        <v>208</v>
      </c>
      <c r="D442" s="10" t="s">
        <v>200</v>
      </c>
      <c r="E442" s="10" t="s">
        <v>200</v>
      </c>
      <c r="F442" s="10" t="s">
        <v>200</v>
      </c>
      <c r="G442" s="10" t="s">
        <v>200</v>
      </c>
      <c r="H442" s="10" t="s">
        <v>200</v>
      </c>
      <c r="I442" s="10" t="s">
        <v>200</v>
      </c>
      <c r="J442" s="10" t="s">
        <v>200</v>
      </c>
      <c r="K442" s="10" t="s">
        <v>200</v>
      </c>
      <c r="L442" s="10" t="s">
        <v>200</v>
      </c>
      <c r="M442" s="11">
        <v>4908041.66015625</v>
      </c>
      <c r="N442" s="11">
        <v>15177752.515625</v>
      </c>
      <c r="O442" s="11">
        <v>56092214.125</v>
      </c>
      <c r="P442" s="11">
        <v>267035739.25</v>
      </c>
      <c r="Q442" s="11">
        <v>184969589.25</v>
      </c>
      <c r="R442" s="11">
        <v>40454654.25</v>
      </c>
      <c r="S442" s="11">
        <v>96290250.75</v>
      </c>
      <c r="T442" s="11">
        <v>157564047</v>
      </c>
      <c r="U442" s="11">
        <v>51321898.875</v>
      </c>
      <c r="V442" s="11">
        <v>196486514.75</v>
      </c>
      <c r="W442" s="11">
        <v>146958740.6875</v>
      </c>
    </row>
    <row r="443" spans="1:23" x14ac:dyDescent="0.2">
      <c r="A443" s="10" t="s">
        <v>643</v>
      </c>
      <c r="B443" s="10"/>
      <c r="C443" s="10" t="s">
        <v>208</v>
      </c>
      <c r="D443" s="10" t="s">
        <v>208</v>
      </c>
      <c r="E443" s="10" t="s">
        <v>208</v>
      </c>
      <c r="F443" s="10" t="s">
        <v>208</v>
      </c>
      <c r="G443" s="10"/>
      <c r="H443" s="10"/>
      <c r="I443" s="10"/>
      <c r="J443" s="10"/>
      <c r="K443" s="10"/>
      <c r="L443" s="10"/>
      <c r="M443" s="11" t="s">
        <v>221</v>
      </c>
      <c r="N443" s="11">
        <v>641222.5</v>
      </c>
      <c r="O443" s="11">
        <v>681744.0625</v>
      </c>
      <c r="P443" s="11">
        <v>1744017.75</v>
      </c>
      <c r="Q443" s="11">
        <v>10037669</v>
      </c>
      <c r="R443" s="11" t="s">
        <v>221</v>
      </c>
      <c r="S443" s="11" t="s">
        <v>221</v>
      </c>
      <c r="T443" s="11" t="s">
        <v>221</v>
      </c>
      <c r="U443" s="11" t="s">
        <v>221</v>
      </c>
      <c r="V443" s="11" t="s">
        <v>221</v>
      </c>
      <c r="W443" s="11" t="s">
        <v>221</v>
      </c>
    </row>
    <row r="444" spans="1:23" x14ac:dyDescent="0.2">
      <c r="A444" s="10" t="s">
        <v>644</v>
      </c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1" t="s">
        <v>221</v>
      </c>
      <c r="N444" s="11" t="s">
        <v>221</v>
      </c>
      <c r="O444" s="11" t="s">
        <v>221</v>
      </c>
      <c r="P444" s="11" t="s">
        <v>221</v>
      </c>
      <c r="Q444" s="11" t="s">
        <v>221</v>
      </c>
      <c r="R444" s="11" t="s">
        <v>221</v>
      </c>
      <c r="S444" s="11" t="s">
        <v>221</v>
      </c>
      <c r="T444" s="11" t="s">
        <v>221</v>
      </c>
      <c r="U444" s="11" t="s">
        <v>221</v>
      </c>
      <c r="V444" s="11" t="s">
        <v>221</v>
      </c>
      <c r="W444" s="11" t="s">
        <v>221</v>
      </c>
    </row>
    <row r="445" spans="1:23" x14ac:dyDescent="0.2">
      <c r="A445" s="10" t="s">
        <v>645</v>
      </c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1" t="s">
        <v>221</v>
      </c>
      <c r="N445" s="11" t="s">
        <v>221</v>
      </c>
      <c r="O445" s="11" t="s">
        <v>221</v>
      </c>
      <c r="P445" s="11" t="s">
        <v>221</v>
      </c>
      <c r="Q445" s="11" t="s">
        <v>221</v>
      </c>
      <c r="R445" s="11" t="s">
        <v>221</v>
      </c>
      <c r="S445" s="11" t="s">
        <v>221</v>
      </c>
      <c r="T445" s="11" t="s">
        <v>221</v>
      </c>
      <c r="U445" s="11" t="s">
        <v>221</v>
      </c>
      <c r="V445" s="11" t="s">
        <v>221</v>
      </c>
      <c r="W445" s="11" t="s">
        <v>221</v>
      </c>
    </row>
    <row r="446" spans="1:23" x14ac:dyDescent="0.2">
      <c r="A446" s="10" t="s">
        <v>646</v>
      </c>
      <c r="B446" s="10" t="s">
        <v>208</v>
      </c>
      <c r="C446" s="10" t="s">
        <v>200</v>
      </c>
      <c r="D446" s="10" t="s">
        <v>200</v>
      </c>
      <c r="E446" s="10" t="s">
        <v>200</v>
      </c>
      <c r="F446" s="10" t="s">
        <v>200</v>
      </c>
      <c r="G446" s="10" t="s">
        <v>200</v>
      </c>
      <c r="H446" s="10" t="s">
        <v>200</v>
      </c>
      <c r="I446" s="10" t="s">
        <v>200</v>
      </c>
      <c r="J446" s="10" t="s">
        <v>200</v>
      </c>
      <c r="K446" s="10" t="s">
        <v>200</v>
      </c>
      <c r="L446" s="10" t="s">
        <v>200</v>
      </c>
      <c r="M446" s="11">
        <v>194453.109375</v>
      </c>
      <c r="N446" s="11">
        <v>132118225.06054699</v>
      </c>
      <c r="O446" s="11">
        <v>59703430.546875</v>
      </c>
      <c r="P446" s="11">
        <v>128148243</v>
      </c>
      <c r="Q446" s="11">
        <v>135371582.3125</v>
      </c>
      <c r="R446" s="11">
        <v>47131491.328125</v>
      </c>
      <c r="S446" s="11">
        <v>190998893.53125</v>
      </c>
      <c r="T446" s="11">
        <v>84407149.9921875</v>
      </c>
      <c r="U446" s="11">
        <v>66889983.4609375</v>
      </c>
      <c r="V446" s="11">
        <v>386547207.3125</v>
      </c>
      <c r="W446" s="11">
        <v>135170047.53125</v>
      </c>
    </row>
    <row r="447" spans="1:23" x14ac:dyDescent="0.2">
      <c r="A447" s="10" t="s">
        <v>647</v>
      </c>
      <c r="B447" s="10" t="s">
        <v>208</v>
      </c>
      <c r="C447" s="10" t="s">
        <v>200</v>
      </c>
      <c r="D447" s="10" t="s">
        <v>200</v>
      </c>
      <c r="E447" s="10" t="s">
        <v>200</v>
      </c>
      <c r="F447" s="10" t="s">
        <v>200</v>
      </c>
      <c r="G447" s="10" t="s">
        <v>200</v>
      </c>
      <c r="H447" s="10" t="s">
        <v>200</v>
      </c>
      <c r="I447" s="10" t="s">
        <v>200</v>
      </c>
      <c r="J447" s="10" t="s">
        <v>200</v>
      </c>
      <c r="K447" s="10" t="s">
        <v>200</v>
      </c>
      <c r="L447" s="10" t="s">
        <v>200</v>
      </c>
      <c r="M447" s="11">
        <v>194453.109375</v>
      </c>
      <c r="N447" s="11">
        <v>132118225.06054699</v>
      </c>
      <c r="O447" s="11">
        <v>59703430.546875</v>
      </c>
      <c r="P447" s="11">
        <v>128148243</v>
      </c>
      <c r="Q447" s="11">
        <v>135371582.3125</v>
      </c>
      <c r="R447" s="11">
        <v>47131491.328125</v>
      </c>
      <c r="S447" s="11">
        <v>190998893.53125</v>
      </c>
      <c r="T447" s="11">
        <v>84407149.9921875</v>
      </c>
      <c r="U447" s="11">
        <v>66889983.4609375</v>
      </c>
      <c r="V447" s="11">
        <v>386547207.3125</v>
      </c>
      <c r="W447" s="11">
        <v>135170047.53125</v>
      </c>
    </row>
    <row r="448" spans="1:23" x14ac:dyDescent="0.2">
      <c r="A448" s="10" t="s">
        <v>648</v>
      </c>
      <c r="B448" s="10" t="s">
        <v>200</v>
      </c>
      <c r="C448" s="10" t="s">
        <v>200</v>
      </c>
      <c r="D448" s="10" t="s">
        <v>200</v>
      </c>
      <c r="E448" s="10" t="s">
        <v>200</v>
      </c>
      <c r="F448" s="10" t="s">
        <v>200</v>
      </c>
      <c r="G448" s="10" t="s">
        <v>200</v>
      </c>
      <c r="H448" s="10" t="s">
        <v>200</v>
      </c>
      <c r="I448" s="10" t="s">
        <v>200</v>
      </c>
      <c r="J448" s="10" t="s">
        <v>200</v>
      </c>
      <c r="K448" s="10" t="s">
        <v>200</v>
      </c>
      <c r="L448" s="10" t="s">
        <v>200</v>
      </c>
      <c r="M448" s="11">
        <v>58219387.1875</v>
      </c>
      <c r="N448" s="11">
        <v>24295061.84375</v>
      </c>
      <c r="O448" s="11">
        <v>144307790.71875</v>
      </c>
      <c r="P448" s="11">
        <v>7190956269.75</v>
      </c>
      <c r="Q448" s="11">
        <v>9204694993.75</v>
      </c>
      <c r="R448" s="11">
        <v>735872325.625</v>
      </c>
      <c r="S448" s="11">
        <v>1656371557.1875</v>
      </c>
      <c r="T448" s="11">
        <v>1915682500.09375</v>
      </c>
      <c r="U448" s="11">
        <v>132307331.8125</v>
      </c>
      <c r="V448" s="11">
        <v>1817150067.875</v>
      </c>
      <c r="W448" s="11">
        <v>675267901.328125</v>
      </c>
    </row>
    <row r="449" spans="1:23" x14ac:dyDescent="0.2">
      <c r="A449" s="10" t="s">
        <v>649</v>
      </c>
      <c r="B449" s="10" t="s">
        <v>200</v>
      </c>
      <c r="C449" s="10" t="s">
        <v>200</v>
      </c>
      <c r="D449" s="10" t="s">
        <v>200</v>
      </c>
      <c r="E449" s="10" t="s">
        <v>200</v>
      </c>
      <c r="F449" s="10" t="s">
        <v>200</v>
      </c>
      <c r="G449" s="10" t="s">
        <v>200</v>
      </c>
      <c r="H449" s="10" t="s">
        <v>200</v>
      </c>
      <c r="I449" s="10" t="s">
        <v>200</v>
      </c>
      <c r="J449" s="10" t="s">
        <v>200</v>
      </c>
      <c r="K449" s="10" t="s">
        <v>200</v>
      </c>
      <c r="L449" s="10" t="s">
        <v>200</v>
      </c>
      <c r="M449" s="11">
        <v>14848415.8320313</v>
      </c>
      <c r="N449" s="11">
        <v>18915262.625</v>
      </c>
      <c r="O449" s="11">
        <v>46655814.8125</v>
      </c>
      <c r="P449" s="11">
        <v>3839572645.15625</v>
      </c>
      <c r="Q449" s="11">
        <v>6351360351.9375</v>
      </c>
      <c r="R449" s="11">
        <v>190322749.74218801</v>
      </c>
      <c r="S449" s="11">
        <v>119627642.015625</v>
      </c>
      <c r="T449" s="11">
        <v>231161238.8125</v>
      </c>
      <c r="U449" s="11">
        <v>42402659.03125</v>
      </c>
      <c r="V449" s="11">
        <v>327797203.875</v>
      </c>
      <c r="W449" s="11">
        <v>118977574.40625</v>
      </c>
    </row>
    <row r="450" spans="1:23" x14ac:dyDescent="0.2">
      <c r="A450" s="10" t="s">
        <v>650</v>
      </c>
      <c r="B450" s="10" t="s">
        <v>208</v>
      </c>
      <c r="C450" s="10" t="s">
        <v>208</v>
      </c>
      <c r="D450" s="10" t="s">
        <v>208</v>
      </c>
      <c r="E450" s="10" t="s">
        <v>200</v>
      </c>
      <c r="F450" s="10" t="s">
        <v>200</v>
      </c>
      <c r="G450" s="10" t="s">
        <v>208</v>
      </c>
      <c r="H450" s="10"/>
      <c r="I450" s="10" t="s">
        <v>208</v>
      </c>
      <c r="J450" s="10"/>
      <c r="K450" s="10"/>
      <c r="L450" s="10"/>
      <c r="M450" s="11">
        <v>606083.90625</v>
      </c>
      <c r="N450" s="11">
        <v>237894.15625</v>
      </c>
      <c r="O450" s="11">
        <v>446600.03125</v>
      </c>
      <c r="P450" s="11">
        <v>50461468</v>
      </c>
      <c r="Q450" s="11">
        <v>51773709</v>
      </c>
      <c r="R450" s="11">
        <v>1602870.875</v>
      </c>
      <c r="S450" s="11" t="s">
        <v>221</v>
      </c>
      <c r="T450" s="11">
        <v>936400.625</v>
      </c>
      <c r="U450" s="11" t="s">
        <v>221</v>
      </c>
      <c r="V450" s="11" t="s">
        <v>221</v>
      </c>
      <c r="W450" s="11" t="s">
        <v>221</v>
      </c>
    </row>
    <row r="451" spans="1:23" x14ac:dyDescent="0.2">
      <c r="A451" s="10" t="s">
        <v>651</v>
      </c>
      <c r="B451" s="10" t="s">
        <v>208</v>
      </c>
      <c r="C451" s="10" t="s">
        <v>208</v>
      </c>
      <c r="D451" s="10" t="s">
        <v>208</v>
      </c>
      <c r="E451" s="10" t="s">
        <v>200</v>
      </c>
      <c r="F451" s="10" t="s">
        <v>200</v>
      </c>
      <c r="G451" s="10" t="s">
        <v>208</v>
      </c>
      <c r="H451" s="10"/>
      <c r="I451" s="10" t="s">
        <v>208</v>
      </c>
      <c r="J451" s="10"/>
      <c r="K451" s="10"/>
      <c r="L451" s="10"/>
      <c r="M451" s="11">
        <v>606083.90625</v>
      </c>
      <c r="N451" s="11">
        <v>237894.15625</v>
      </c>
      <c r="O451" s="11">
        <v>446600.03125</v>
      </c>
      <c r="P451" s="11">
        <v>50461468</v>
      </c>
      <c r="Q451" s="11">
        <v>51773709</v>
      </c>
      <c r="R451" s="11">
        <v>1602870.875</v>
      </c>
      <c r="S451" s="11" t="s">
        <v>221</v>
      </c>
      <c r="T451" s="11">
        <v>936400.625</v>
      </c>
      <c r="U451" s="11" t="s">
        <v>221</v>
      </c>
      <c r="V451" s="11" t="s">
        <v>221</v>
      </c>
      <c r="W451" s="11" t="s">
        <v>221</v>
      </c>
    </row>
    <row r="452" spans="1:23" x14ac:dyDescent="0.2">
      <c r="A452" s="10" t="s">
        <v>652</v>
      </c>
      <c r="B452" s="10"/>
      <c r="C452" s="10" t="s">
        <v>208</v>
      </c>
      <c r="D452" s="10"/>
      <c r="E452" s="10" t="s">
        <v>200</v>
      </c>
      <c r="F452" s="10" t="s">
        <v>208</v>
      </c>
      <c r="G452" s="10" t="s">
        <v>208</v>
      </c>
      <c r="H452" s="10" t="s">
        <v>200</v>
      </c>
      <c r="I452" s="10" t="s">
        <v>208</v>
      </c>
      <c r="J452" s="10"/>
      <c r="K452" s="10"/>
      <c r="L452" s="10"/>
      <c r="M452" s="11" t="s">
        <v>221</v>
      </c>
      <c r="N452" s="11">
        <v>440910.4375</v>
      </c>
      <c r="O452" s="11" t="s">
        <v>221</v>
      </c>
      <c r="P452" s="11">
        <v>6771040.5</v>
      </c>
      <c r="Q452" s="11">
        <v>3839329.5</v>
      </c>
      <c r="R452" s="11">
        <v>4937146</v>
      </c>
      <c r="S452" s="11">
        <v>6050860.375</v>
      </c>
      <c r="T452" s="11">
        <v>5590046.5</v>
      </c>
      <c r="U452" s="11" t="s">
        <v>221</v>
      </c>
      <c r="V452" s="11" t="s">
        <v>221</v>
      </c>
      <c r="W452" s="11" t="s">
        <v>221</v>
      </c>
    </row>
    <row r="453" spans="1:23" x14ac:dyDescent="0.2">
      <c r="A453" s="10" t="s">
        <v>653</v>
      </c>
      <c r="B453" s="10"/>
      <c r="C453" s="10"/>
      <c r="D453" s="10"/>
      <c r="E453" s="10"/>
      <c r="F453" s="10"/>
      <c r="G453" s="10" t="s">
        <v>200</v>
      </c>
      <c r="H453" s="10" t="s">
        <v>200</v>
      </c>
      <c r="I453" s="10" t="s">
        <v>200</v>
      </c>
      <c r="J453" s="10"/>
      <c r="K453" s="10"/>
      <c r="L453" s="10"/>
      <c r="M453" s="11" t="s">
        <v>221</v>
      </c>
      <c r="N453" s="11" t="s">
        <v>221</v>
      </c>
      <c r="O453" s="11" t="s">
        <v>221</v>
      </c>
      <c r="P453" s="11" t="s">
        <v>221</v>
      </c>
      <c r="Q453" s="11" t="s">
        <v>221</v>
      </c>
      <c r="R453" s="11">
        <v>17055763.5</v>
      </c>
      <c r="S453" s="11">
        <v>13653040.5</v>
      </c>
      <c r="T453" s="11">
        <v>7293414.625</v>
      </c>
      <c r="U453" s="11" t="s">
        <v>221</v>
      </c>
      <c r="V453" s="11" t="s">
        <v>221</v>
      </c>
      <c r="W453" s="11" t="s">
        <v>221</v>
      </c>
    </row>
    <row r="454" spans="1:23" x14ac:dyDescent="0.2">
      <c r="A454" s="10" t="s">
        <v>654</v>
      </c>
      <c r="B454" s="10" t="s">
        <v>200</v>
      </c>
      <c r="C454" s="10"/>
      <c r="D454" s="10" t="s">
        <v>208</v>
      </c>
      <c r="E454" s="10" t="s">
        <v>200</v>
      </c>
      <c r="F454" s="10" t="s">
        <v>200</v>
      </c>
      <c r="G454" s="10" t="s">
        <v>200</v>
      </c>
      <c r="H454" s="10" t="s">
        <v>200</v>
      </c>
      <c r="I454" s="10" t="s">
        <v>200</v>
      </c>
      <c r="J454" s="10" t="s">
        <v>200</v>
      </c>
      <c r="K454" s="10" t="s">
        <v>200</v>
      </c>
      <c r="L454" s="10" t="s">
        <v>200</v>
      </c>
      <c r="M454" s="11">
        <v>49419749.75</v>
      </c>
      <c r="N454" s="11" t="s">
        <v>221</v>
      </c>
      <c r="O454" s="11">
        <v>78807409.75</v>
      </c>
      <c r="P454" s="11">
        <v>279630997</v>
      </c>
      <c r="Q454" s="11">
        <v>258676872</v>
      </c>
      <c r="R454" s="11">
        <v>119441728</v>
      </c>
      <c r="S454" s="11">
        <v>217199024</v>
      </c>
      <c r="T454" s="11">
        <v>145847338.5</v>
      </c>
      <c r="U454" s="11">
        <v>63851131</v>
      </c>
      <c r="V454" s="11">
        <v>406472762</v>
      </c>
      <c r="W454" s="11">
        <v>322429017</v>
      </c>
    </row>
    <row r="455" spans="1:23" x14ac:dyDescent="0.2">
      <c r="A455" s="10" t="s">
        <v>655</v>
      </c>
      <c r="B455" s="10" t="s">
        <v>208</v>
      </c>
      <c r="C455" s="10" t="s">
        <v>208</v>
      </c>
      <c r="D455" s="10" t="s">
        <v>208</v>
      </c>
      <c r="E455" s="10" t="s">
        <v>208</v>
      </c>
      <c r="F455" s="10" t="s">
        <v>208</v>
      </c>
      <c r="G455" s="10"/>
      <c r="H455" s="10" t="s">
        <v>208</v>
      </c>
      <c r="I455" s="10"/>
      <c r="J455" s="10" t="s">
        <v>208</v>
      </c>
      <c r="K455" s="10" t="s">
        <v>200</v>
      </c>
      <c r="L455" s="10" t="s">
        <v>200</v>
      </c>
      <c r="M455" s="11">
        <v>1243662.4375</v>
      </c>
      <c r="N455" s="11">
        <v>696905.6875</v>
      </c>
      <c r="O455" s="11">
        <v>1795689.34375</v>
      </c>
      <c r="P455" s="11">
        <v>2904019.75</v>
      </c>
      <c r="Q455" s="11">
        <v>11375453</v>
      </c>
      <c r="R455" s="11" t="s">
        <v>221</v>
      </c>
      <c r="S455" s="11">
        <v>5126503.25</v>
      </c>
      <c r="T455" s="11" t="s">
        <v>221</v>
      </c>
      <c r="U455" s="11">
        <v>7258878.375</v>
      </c>
      <c r="V455" s="11">
        <v>53931429</v>
      </c>
      <c r="W455" s="11">
        <v>9410658.5</v>
      </c>
    </row>
    <row r="456" spans="1:23" x14ac:dyDescent="0.2">
      <c r="A456" s="10" t="s">
        <v>656</v>
      </c>
      <c r="B456" s="10"/>
      <c r="C456" s="10" t="s">
        <v>208</v>
      </c>
      <c r="D456" s="10" t="s">
        <v>208</v>
      </c>
      <c r="E456" s="10" t="s">
        <v>208</v>
      </c>
      <c r="F456" s="10" t="s">
        <v>208</v>
      </c>
      <c r="G456" s="10" t="s">
        <v>208</v>
      </c>
      <c r="H456" s="10" t="s">
        <v>200</v>
      </c>
      <c r="I456" s="10" t="s">
        <v>208</v>
      </c>
      <c r="J456" s="10" t="s">
        <v>208</v>
      </c>
      <c r="K456" s="10" t="s">
        <v>208</v>
      </c>
      <c r="L456" s="10" t="s">
        <v>208</v>
      </c>
      <c r="M456" s="11" t="s">
        <v>221</v>
      </c>
      <c r="N456" s="11">
        <v>543115.0625</v>
      </c>
      <c r="O456" s="11">
        <v>1330666.984375</v>
      </c>
      <c r="P456" s="11">
        <v>7096855</v>
      </c>
      <c r="Q456" s="11">
        <v>7536710</v>
      </c>
      <c r="R456" s="11">
        <v>2657211.0625</v>
      </c>
      <c r="S456" s="11">
        <v>3092195.1875</v>
      </c>
      <c r="T456" s="11">
        <v>2720237.75</v>
      </c>
      <c r="U456" s="11">
        <v>2485556.03125</v>
      </c>
      <c r="V456" s="11">
        <v>37143870</v>
      </c>
      <c r="W456" s="11">
        <v>11325263.75</v>
      </c>
    </row>
    <row r="457" spans="1:23" x14ac:dyDescent="0.2">
      <c r="A457" s="10" t="s">
        <v>657</v>
      </c>
      <c r="B457" s="10"/>
      <c r="C457" s="10" t="s">
        <v>208</v>
      </c>
      <c r="D457" s="10" t="s">
        <v>208</v>
      </c>
      <c r="E457" s="10" t="s">
        <v>208</v>
      </c>
      <c r="F457" s="10" t="s">
        <v>208</v>
      </c>
      <c r="G457" s="10" t="s">
        <v>208</v>
      </c>
      <c r="H457" s="10" t="s">
        <v>200</v>
      </c>
      <c r="I457" s="10" t="s">
        <v>208</v>
      </c>
      <c r="J457" s="10" t="s">
        <v>208</v>
      </c>
      <c r="K457" s="10" t="s">
        <v>208</v>
      </c>
      <c r="L457" s="10" t="s">
        <v>208</v>
      </c>
      <c r="M457" s="11" t="s">
        <v>221</v>
      </c>
      <c r="N457" s="11">
        <v>543115.0625</v>
      </c>
      <c r="O457" s="11">
        <v>1330666.984375</v>
      </c>
      <c r="P457" s="11">
        <v>7096855</v>
      </c>
      <c r="Q457" s="11">
        <v>7536710</v>
      </c>
      <c r="R457" s="11">
        <v>2657211.0625</v>
      </c>
      <c r="S457" s="11">
        <v>3092195.1875</v>
      </c>
      <c r="T457" s="11">
        <v>2720237.75</v>
      </c>
      <c r="U457" s="11">
        <v>2485556.03125</v>
      </c>
      <c r="V457" s="11">
        <v>37143870</v>
      </c>
      <c r="W457" s="11">
        <v>11325263.75</v>
      </c>
    </row>
    <row r="458" spans="1:23" x14ac:dyDescent="0.2">
      <c r="A458" s="10" t="s">
        <v>658</v>
      </c>
      <c r="B458" s="10"/>
      <c r="C458" s="10"/>
      <c r="D458" s="10"/>
      <c r="E458" s="10" t="s">
        <v>200</v>
      </c>
      <c r="F458" s="10" t="s">
        <v>208</v>
      </c>
      <c r="G458" s="10" t="s">
        <v>208</v>
      </c>
      <c r="H458" s="10" t="s">
        <v>208</v>
      </c>
      <c r="I458" s="10" t="s">
        <v>208</v>
      </c>
      <c r="J458" s="10" t="s">
        <v>208</v>
      </c>
      <c r="K458" s="10"/>
      <c r="L458" s="10"/>
      <c r="M458" s="11" t="s">
        <v>221</v>
      </c>
      <c r="N458" s="11" t="s">
        <v>221</v>
      </c>
      <c r="O458" s="11" t="s">
        <v>221</v>
      </c>
      <c r="P458" s="11">
        <v>282862006</v>
      </c>
      <c r="Q458" s="11">
        <v>6276727.25</v>
      </c>
      <c r="R458" s="11">
        <v>1294308.375</v>
      </c>
      <c r="S458" s="11">
        <v>16005701.75</v>
      </c>
      <c r="T458" s="11">
        <v>388231.15625</v>
      </c>
      <c r="U458" s="11">
        <v>1700885.8125</v>
      </c>
      <c r="V458" s="11" t="s">
        <v>221</v>
      </c>
      <c r="W458" s="11" t="s">
        <v>221</v>
      </c>
    </row>
    <row r="459" spans="1:23" x14ac:dyDescent="0.2">
      <c r="A459" s="10" t="s">
        <v>659</v>
      </c>
      <c r="B459" s="10" t="s">
        <v>200</v>
      </c>
      <c r="C459" s="10" t="s">
        <v>200</v>
      </c>
      <c r="D459" s="10" t="s">
        <v>200</v>
      </c>
      <c r="E459" s="10" t="s">
        <v>200</v>
      </c>
      <c r="F459" s="10" t="s">
        <v>200</v>
      </c>
      <c r="G459" s="10" t="s">
        <v>200</v>
      </c>
      <c r="H459" s="10" t="s">
        <v>200</v>
      </c>
      <c r="I459" s="10" t="s">
        <v>200</v>
      </c>
      <c r="J459" s="10" t="s">
        <v>200</v>
      </c>
      <c r="K459" s="10" t="s">
        <v>200</v>
      </c>
      <c r="L459" s="10" t="s">
        <v>200</v>
      </c>
      <c r="M459" s="11">
        <v>27604235.125</v>
      </c>
      <c r="N459" s="11">
        <v>1284401237.75</v>
      </c>
      <c r="O459" s="11">
        <v>794461884.625</v>
      </c>
      <c r="P459" s="11">
        <v>265435631.75</v>
      </c>
      <c r="Q459" s="11">
        <v>257390889.75</v>
      </c>
      <c r="R459" s="11">
        <v>48776085.875</v>
      </c>
      <c r="S459" s="11">
        <v>462044547.5</v>
      </c>
      <c r="T459" s="11">
        <v>313326908.75</v>
      </c>
      <c r="U459" s="11">
        <v>501334614.875</v>
      </c>
      <c r="V459" s="11">
        <v>450192720</v>
      </c>
      <c r="W459" s="11">
        <v>242471454</v>
      </c>
    </row>
    <row r="460" spans="1:23" x14ac:dyDescent="0.2">
      <c r="A460" s="10" t="s">
        <v>660</v>
      </c>
      <c r="B460" s="10" t="s">
        <v>208</v>
      </c>
      <c r="C460" s="10" t="s">
        <v>208</v>
      </c>
      <c r="D460" s="10" t="s">
        <v>208</v>
      </c>
      <c r="E460" s="10" t="s">
        <v>200</v>
      </c>
      <c r="F460" s="10" t="s">
        <v>200</v>
      </c>
      <c r="G460" s="10" t="s">
        <v>208</v>
      </c>
      <c r="H460" s="10" t="s">
        <v>200</v>
      </c>
      <c r="I460" s="10"/>
      <c r="J460" s="10" t="s">
        <v>208</v>
      </c>
      <c r="K460" s="10" t="s">
        <v>208</v>
      </c>
      <c r="L460" s="10" t="s">
        <v>200</v>
      </c>
      <c r="M460" s="11">
        <v>854074.8125</v>
      </c>
      <c r="N460" s="11">
        <v>1088021.5</v>
      </c>
      <c r="O460" s="11">
        <v>4613573</v>
      </c>
      <c r="P460" s="11">
        <v>13971962.5</v>
      </c>
      <c r="Q460" s="11">
        <v>23285590</v>
      </c>
      <c r="R460" s="11">
        <v>3616820.8125</v>
      </c>
      <c r="S460" s="11">
        <v>1559867.375</v>
      </c>
      <c r="T460" s="11" t="s">
        <v>221</v>
      </c>
      <c r="U460" s="11">
        <v>776951.25</v>
      </c>
      <c r="V460" s="11">
        <v>4896977</v>
      </c>
      <c r="W460" s="11">
        <v>8494206</v>
      </c>
    </row>
    <row r="461" spans="1:23" x14ac:dyDescent="0.2">
      <c r="A461" s="10" t="s">
        <v>661</v>
      </c>
      <c r="B461" s="10"/>
      <c r="C461" s="10"/>
      <c r="D461" s="10" t="s">
        <v>208</v>
      </c>
      <c r="E461" s="10" t="s">
        <v>200</v>
      </c>
      <c r="F461" s="10" t="s">
        <v>200</v>
      </c>
      <c r="G461" s="10" t="s">
        <v>200</v>
      </c>
      <c r="H461" s="10" t="s">
        <v>200</v>
      </c>
      <c r="I461" s="10" t="s">
        <v>200</v>
      </c>
      <c r="J461" s="10" t="s">
        <v>208</v>
      </c>
      <c r="K461" s="10" t="s">
        <v>200</v>
      </c>
      <c r="L461" s="10" t="s">
        <v>200</v>
      </c>
      <c r="M461" s="11" t="s">
        <v>221</v>
      </c>
      <c r="N461" s="11" t="s">
        <v>221</v>
      </c>
      <c r="O461" s="11">
        <v>2262131.65625</v>
      </c>
      <c r="P461" s="11">
        <v>8664180.5</v>
      </c>
      <c r="Q461" s="11">
        <v>62067761.5</v>
      </c>
      <c r="R461" s="11">
        <v>10486615.515625</v>
      </c>
      <c r="S461" s="11">
        <v>68812990.5</v>
      </c>
      <c r="T461" s="11">
        <v>7194295.25</v>
      </c>
      <c r="U461" s="11">
        <v>558621.34375</v>
      </c>
      <c r="V461" s="11">
        <v>4458359.875</v>
      </c>
      <c r="W461" s="11">
        <v>2821383.65625</v>
      </c>
    </row>
    <row r="462" spans="1:23" x14ac:dyDescent="0.2">
      <c r="A462" s="10" t="s">
        <v>662</v>
      </c>
      <c r="B462" s="10"/>
      <c r="C462" s="10"/>
      <c r="D462" s="10"/>
      <c r="E462" s="10" t="s">
        <v>200</v>
      </c>
      <c r="F462" s="10" t="s">
        <v>208</v>
      </c>
      <c r="G462" s="10"/>
      <c r="H462" s="10"/>
      <c r="I462" s="10"/>
      <c r="J462" s="10"/>
      <c r="K462" s="10"/>
      <c r="L462" s="10"/>
      <c r="M462" s="11" t="s">
        <v>221</v>
      </c>
      <c r="N462" s="11" t="s">
        <v>221</v>
      </c>
      <c r="O462" s="11" t="s">
        <v>221</v>
      </c>
      <c r="P462" s="11">
        <v>10795375</v>
      </c>
      <c r="Q462" s="11">
        <v>7889922</v>
      </c>
      <c r="R462" s="11" t="s">
        <v>221</v>
      </c>
      <c r="S462" s="11" t="s">
        <v>221</v>
      </c>
      <c r="T462" s="11" t="s">
        <v>221</v>
      </c>
      <c r="U462" s="11" t="s">
        <v>221</v>
      </c>
      <c r="V462" s="11" t="s">
        <v>221</v>
      </c>
      <c r="W462" s="11" t="s">
        <v>221</v>
      </c>
    </row>
    <row r="463" spans="1:23" x14ac:dyDescent="0.2">
      <c r="A463" s="10" t="s">
        <v>663</v>
      </c>
      <c r="B463" s="10" t="s">
        <v>208</v>
      </c>
      <c r="C463" s="10"/>
      <c r="D463" s="10"/>
      <c r="E463" s="10"/>
      <c r="F463" s="10"/>
      <c r="G463" s="10"/>
      <c r="H463" s="10" t="s">
        <v>208</v>
      </c>
      <c r="I463" s="10" t="s">
        <v>208</v>
      </c>
      <c r="J463" s="10"/>
      <c r="K463" s="10"/>
      <c r="L463" s="10"/>
      <c r="M463" s="11">
        <v>267247.78125</v>
      </c>
      <c r="N463" s="11" t="s">
        <v>221</v>
      </c>
      <c r="O463" s="11" t="s">
        <v>221</v>
      </c>
      <c r="P463" s="11" t="s">
        <v>221</v>
      </c>
      <c r="Q463" s="11" t="s">
        <v>221</v>
      </c>
      <c r="R463" s="11" t="s">
        <v>221</v>
      </c>
      <c r="S463" s="11">
        <v>4139694</v>
      </c>
      <c r="T463" s="11">
        <v>1087504.25</v>
      </c>
      <c r="U463" s="11" t="s">
        <v>221</v>
      </c>
      <c r="V463" s="11" t="s">
        <v>221</v>
      </c>
      <c r="W463" s="11" t="s">
        <v>221</v>
      </c>
    </row>
    <row r="464" spans="1:23" x14ac:dyDescent="0.2">
      <c r="A464" s="10" t="s">
        <v>664</v>
      </c>
      <c r="B464" s="10" t="s">
        <v>208</v>
      </c>
      <c r="C464" s="10" t="s">
        <v>208</v>
      </c>
      <c r="D464" s="10" t="s">
        <v>208</v>
      </c>
      <c r="E464" s="10" t="s">
        <v>200</v>
      </c>
      <c r="F464" s="10" t="s">
        <v>200</v>
      </c>
      <c r="G464" s="10" t="s">
        <v>208</v>
      </c>
      <c r="H464" s="10" t="s">
        <v>200</v>
      </c>
      <c r="I464" s="10" t="s">
        <v>200</v>
      </c>
      <c r="J464" s="10" t="s">
        <v>208</v>
      </c>
      <c r="K464" s="10" t="s">
        <v>200</v>
      </c>
      <c r="L464" s="10" t="s">
        <v>200</v>
      </c>
      <c r="M464" s="11">
        <v>1430313.5</v>
      </c>
      <c r="N464" s="11">
        <v>2208520.109375</v>
      </c>
      <c r="O464" s="11">
        <v>8481938.875</v>
      </c>
      <c r="P464" s="11">
        <v>91448324</v>
      </c>
      <c r="Q464" s="11">
        <v>50333026</v>
      </c>
      <c r="R464" s="11">
        <v>3641885.71875</v>
      </c>
      <c r="S464" s="11">
        <v>22447134.25</v>
      </c>
      <c r="T464" s="11">
        <v>31972855</v>
      </c>
      <c r="U464" s="11">
        <v>7069176.625</v>
      </c>
      <c r="V464" s="11">
        <v>18346138.25</v>
      </c>
      <c r="W464" s="11">
        <v>8454875.25</v>
      </c>
    </row>
    <row r="465" spans="1:23" x14ac:dyDescent="0.2">
      <c r="A465" s="10" t="s">
        <v>665</v>
      </c>
      <c r="B465" s="10"/>
      <c r="C465" s="10" t="s">
        <v>208</v>
      </c>
      <c r="D465" s="10"/>
      <c r="E465" s="10" t="s">
        <v>200</v>
      </c>
      <c r="F465" s="10" t="s">
        <v>208</v>
      </c>
      <c r="G465" s="10" t="s">
        <v>208</v>
      </c>
      <c r="H465" s="10" t="s">
        <v>200</v>
      </c>
      <c r="I465" s="10" t="s">
        <v>208</v>
      </c>
      <c r="J465" s="10"/>
      <c r="K465" s="10"/>
      <c r="L465" s="10"/>
      <c r="M465" s="11" t="s">
        <v>221</v>
      </c>
      <c r="N465" s="11">
        <v>440910.4375</v>
      </c>
      <c r="O465" s="11" t="s">
        <v>221</v>
      </c>
      <c r="P465" s="11">
        <v>6771040.5</v>
      </c>
      <c r="Q465" s="11">
        <v>3839329.5</v>
      </c>
      <c r="R465" s="11">
        <v>4937146</v>
      </c>
      <c r="S465" s="11">
        <v>6050860.375</v>
      </c>
      <c r="T465" s="11">
        <v>5590046.5</v>
      </c>
      <c r="U465" s="11" t="s">
        <v>221</v>
      </c>
      <c r="V465" s="11" t="s">
        <v>221</v>
      </c>
      <c r="W465" s="11" t="s">
        <v>221</v>
      </c>
    </row>
    <row r="466" spans="1:23" x14ac:dyDescent="0.2">
      <c r="A466" s="10" t="s">
        <v>666</v>
      </c>
      <c r="B466" s="10"/>
      <c r="C466" s="10" t="s">
        <v>208</v>
      </c>
      <c r="D466" s="10" t="s">
        <v>208</v>
      </c>
      <c r="E466" s="10"/>
      <c r="F466" s="10" t="s">
        <v>200</v>
      </c>
      <c r="G466" s="10"/>
      <c r="H466" s="10" t="s">
        <v>208</v>
      </c>
      <c r="I466" s="10" t="s">
        <v>208</v>
      </c>
      <c r="J466" s="10" t="s">
        <v>208</v>
      </c>
      <c r="K466" s="10" t="s">
        <v>200</v>
      </c>
      <c r="L466" s="10" t="s">
        <v>208</v>
      </c>
      <c r="M466" s="11" t="s">
        <v>221</v>
      </c>
      <c r="N466" s="11">
        <v>1121681.125</v>
      </c>
      <c r="O466" s="11">
        <v>1886610.5</v>
      </c>
      <c r="P466" s="11" t="s">
        <v>221</v>
      </c>
      <c r="Q466" s="11">
        <v>9364917</v>
      </c>
      <c r="R466" s="11" t="s">
        <v>221</v>
      </c>
      <c r="S466" s="11">
        <v>743729.4375</v>
      </c>
      <c r="T466" s="11">
        <v>3706318</v>
      </c>
      <c r="U466" s="11">
        <v>1728887.953125</v>
      </c>
      <c r="V466" s="11">
        <v>7948534.25</v>
      </c>
      <c r="W466" s="11">
        <v>3905361</v>
      </c>
    </row>
    <row r="467" spans="1:23" x14ac:dyDescent="0.2">
      <c r="A467" s="10" t="s">
        <v>667</v>
      </c>
      <c r="B467" s="10"/>
      <c r="C467" s="10"/>
      <c r="D467" s="10"/>
      <c r="E467" s="10" t="s">
        <v>208</v>
      </c>
      <c r="F467" s="10" t="s">
        <v>208</v>
      </c>
      <c r="G467" s="10" t="s">
        <v>208</v>
      </c>
      <c r="H467" s="10" t="s">
        <v>208</v>
      </c>
      <c r="I467" s="10" t="s">
        <v>200</v>
      </c>
      <c r="J467" s="10" t="s">
        <v>208</v>
      </c>
      <c r="K467" s="10"/>
      <c r="L467" s="10"/>
      <c r="M467" s="11" t="s">
        <v>221</v>
      </c>
      <c r="N467" s="11" t="s">
        <v>221</v>
      </c>
      <c r="O467" s="11" t="s">
        <v>221</v>
      </c>
      <c r="P467" s="11">
        <v>3996614.75</v>
      </c>
      <c r="Q467" s="11">
        <v>4568838.625</v>
      </c>
      <c r="R467" s="11">
        <v>1913770.125</v>
      </c>
      <c r="S467" s="11">
        <v>5129402</v>
      </c>
      <c r="T467" s="11">
        <v>943081.875</v>
      </c>
      <c r="U467" s="11">
        <v>653587.125</v>
      </c>
      <c r="V467" s="11" t="s">
        <v>221</v>
      </c>
      <c r="W467" s="11" t="s">
        <v>221</v>
      </c>
    </row>
    <row r="468" spans="1:23" x14ac:dyDescent="0.2">
      <c r="A468" s="10" t="s">
        <v>668</v>
      </c>
      <c r="B468" s="10"/>
      <c r="C468" s="10"/>
      <c r="D468" s="10"/>
      <c r="E468" s="10" t="s">
        <v>208</v>
      </c>
      <c r="F468" s="10"/>
      <c r="G468" s="10"/>
      <c r="H468" s="10"/>
      <c r="I468" s="10"/>
      <c r="J468" s="10"/>
      <c r="K468" s="10"/>
      <c r="L468" s="10"/>
      <c r="M468" s="11" t="s">
        <v>221</v>
      </c>
      <c r="N468" s="11" t="s">
        <v>221</v>
      </c>
      <c r="O468" s="11" t="s">
        <v>221</v>
      </c>
      <c r="P468" s="11">
        <v>3110529.25</v>
      </c>
      <c r="Q468" s="11" t="s">
        <v>221</v>
      </c>
      <c r="R468" s="11" t="s">
        <v>221</v>
      </c>
      <c r="S468" s="11" t="s">
        <v>221</v>
      </c>
      <c r="T468" s="11" t="s">
        <v>221</v>
      </c>
      <c r="U468" s="11" t="s">
        <v>221</v>
      </c>
      <c r="V468" s="11" t="s">
        <v>221</v>
      </c>
      <c r="W468" s="11" t="s">
        <v>221</v>
      </c>
    </row>
    <row r="469" spans="1:23" x14ac:dyDescent="0.2">
      <c r="A469" s="10" t="s">
        <v>669</v>
      </c>
      <c r="B469" s="10" t="s">
        <v>208</v>
      </c>
      <c r="C469" s="10" t="s">
        <v>208</v>
      </c>
      <c r="D469" s="10" t="s">
        <v>208</v>
      </c>
      <c r="E469" s="10" t="s">
        <v>208</v>
      </c>
      <c r="F469" s="10" t="s">
        <v>208</v>
      </c>
      <c r="G469" s="10" t="s">
        <v>208</v>
      </c>
      <c r="H469" s="10" t="s">
        <v>200</v>
      </c>
      <c r="I469" s="10" t="s">
        <v>208</v>
      </c>
      <c r="J469" s="10" t="s">
        <v>200</v>
      </c>
      <c r="K469" s="10" t="s">
        <v>208</v>
      </c>
      <c r="L469" s="10" t="s">
        <v>200</v>
      </c>
      <c r="M469" s="11">
        <v>1003332.375</v>
      </c>
      <c r="N469" s="11">
        <v>1341579.71875</v>
      </c>
      <c r="O469" s="11">
        <v>2999389.75</v>
      </c>
      <c r="P469" s="11">
        <v>28347418</v>
      </c>
      <c r="Q469" s="11">
        <v>32085228</v>
      </c>
      <c r="R469" s="11">
        <v>10086003</v>
      </c>
      <c r="S469" s="11">
        <v>153656613</v>
      </c>
      <c r="T469" s="11">
        <v>65284499.375</v>
      </c>
      <c r="U469" s="11">
        <v>33875812.875</v>
      </c>
      <c r="V469" s="11">
        <v>205366812</v>
      </c>
      <c r="W469" s="11">
        <v>132554898</v>
      </c>
    </row>
    <row r="470" spans="1:23" x14ac:dyDescent="0.2">
      <c r="A470" s="10" t="s">
        <v>670</v>
      </c>
      <c r="B470" s="10" t="s">
        <v>208</v>
      </c>
      <c r="C470" s="10" t="s">
        <v>208</v>
      </c>
      <c r="D470" s="10" t="s">
        <v>208</v>
      </c>
      <c r="E470" s="10" t="s">
        <v>200</v>
      </c>
      <c r="F470" s="10" t="s">
        <v>200</v>
      </c>
      <c r="G470" s="10" t="s">
        <v>208</v>
      </c>
      <c r="H470" s="10" t="s">
        <v>200</v>
      </c>
      <c r="I470" s="10" t="s">
        <v>200</v>
      </c>
      <c r="J470" s="10" t="s">
        <v>200</v>
      </c>
      <c r="K470" s="10" t="s">
        <v>200</v>
      </c>
      <c r="L470" s="10" t="s">
        <v>200</v>
      </c>
      <c r="M470" s="11">
        <v>1456633.5859375</v>
      </c>
      <c r="N470" s="11">
        <v>1505083.609375</v>
      </c>
      <c r="O470" s="11">
        <v>1189554.875</v>
      </c>
      <c r="P470" s="11">
        <v>51482835.3125</v>
      </c>
      <c r="Q470" s="11">
        <v>77169538.15625</v>
      </c>
      <c r="R470" s="11">
        <v>8697498.75</v>
      </c>
      <c r="S470" s="11">
        <v>206311320</v>
      </c>
      <c r="T470" s="11">
        <v>153149104.5</v>
      </c>
      <c r="U470" s="11">
        <v>52133492.3125</v>
      </c>
      <c r="V470" s="11">
        <v>339206340</v>
      </c>
      <c r="W470" s="11">
        <v>174420845.796875</v>
      </c>
    </row>
    <row r="471" spans="1:23" x14ac:dyDescent="0.2">
      <c r="A471" s="10" t="s">
        <v>671</v>
      </c>
      <c r="B471" s="10"/>
      <c r="C471" s="10"/>
      <c r="D471" s="10" t="s">
        <v>208</v>
      </c>
      <c r="E471" s="10" t="s">
        <v>200</v>
      </c>
      <c r="F471" s="10" t="s">
        <v>208</v>
      </c>
      <c r="G471" s="10" t="s">
        <v>208</v>
      </c>
      <c r="H471" s="10" t="s">
        <v>200</v>
      </c>
      <c r="I471" s="10" t="s">
        <v>200</v>
      </c>
      <c r="J471" s="10" t="s">
        <v>200</v>
      </c>
      <c r="K471" s="10" t="s">
        <v>200</v>
      </c>
      <c r="L471" s="10" t="s">
        <v>200</v>
      </c>
      <c r="M471" s="11" t="s">
        <v>221</v>
      </c>
      <c r="N471" s="11" t="s">
        <v>221</v>
      </c>
      <c r="O471" s="11">
        <v>2427583</v>
      </c>
      <c r="P471" s="11">
        <v>49435817.75</v>
      </c>
      <c r="Q471" s="11">
        <v>9611884</v>
      </c>
      <c r="R471" s="11">
        <v>2951142.796875</v>
      </c>
      <c r="S471" s="11">
        <v>143525363.5</v>
      </c>
      <c r="T471" s="11">
        <v>18989778</v>
      </c>
      <c r="U471" s="11">
        <v>10391205.3125</v>
      </c>
      <c r="V471" s="11">
        <v>187549868</v>
      </c>
      <c r="W471" s="11">
        <v>114817083.25</v>
      </c>
    </row>
    <row r="472" spans="1:23" x14ac:dyDescent="0.2">
      <c r="A472" s="10" t="s">
        <v>672</v>
      </c>
      <c r="B472" s="10" t="s">
        <v>208</v>
      </c>
      <c r="C472" s="10" t="s">
        <v>208</v>
      </c>
      <c r="D472" s="10" t="s">
        <v>208</v>
      </c>
      <c r="E472" s="10" t="s">
        <v>200</v>
      </c>
      <c r="F472" s="10" t="s">
        <v>200</v>
      </c>
      <c r="G472" s="10" t="s">
        <v>208</v>
      </c>
      <c r="H472" s="10" t="s">
        <v>200</v>
      </c>
      <c r="I472" s="10" t="s">
        <v>200</v>
      </c>
      <c r="J472" s="10" t="s">
        <v>200</v>
      </c>
      <c r="K472" s="10" t="s">
        <v>200</v>
      </c>
      <c r="L472" s="10" t="s">
        <v>200</v>
      </c>
      <c r="M472" s="11">
        <v>581658.8359375</v>
      </c>
      <c r="N472" s="11">
        <v>384512.59375</v>
      </c>
      <c r="O472" s="11">
        <v>2206571.359375</v>
      </c>
      <c r="P472" s="11">
        <v>104009776.25</v>
      </c>
      <c r="Q472" s="11">
        <v>64049475.25</v>
      </c>
      <c r="R472" s="11">
        <v>7768278.4375</v>
      </c>
      <c r="S472" s="11">
        <v>98514310.5</v>
      </c>
      <c r="T472" s="11">
        <v>39285633</v>
      </c>
      <c r="U472" s="11">
        <v>20904868.6875</v>
      </c>
      <c r="V472" s="11">
        <v>253102660</v>
      </c>
      <c r="W472" s="11">
        <v>146893698.375</v>
      </c>
    </row>
    <row r="473" spans="1:23" x14ac:dyDescent="0.2">
      <c r="A473" s="10" t="s">
        <v>673</v>
      </c>
      <c r="B473" s="10"/>
      <c r="C473" s="10"/>
      <c r="D473" s="10"/>
      <c r="E473" s="10" t="s">
        <v>208</v>
      </c>
      <c r="F473" s="10"/>
      <c r="G473" s="10"/>
      <c r="H473" s="10" t="s">
        <v>208</v>
      </c>
      <c r="I473" s="10" t="s">
        <v>200</v>
      </c>
      <c r="J473" s="10" t="s">
        <v>208</v>
      </c>
      <c r="K473" s="10" t="s">
        <v>200</v>
      </c>
      <c r="L473" s="10" t="s">
        <v>200</v>
      </c>
      <c r="M473" s="11" t="s">
        <v>221</v>
      </c>
      <c r="N473" s="11" t="s">
        <v>221</v>
      </c>
      <c r="O473" s="11" t="s">
        <v>221</v>
      </c>
      <c r="P473" s="11">
        <v>6914274.625</v>
      </c>
      <c r="Q473" s="11" t="s">
        <v>221</v>
      </c>
      <c r="R473" s="11" t="s">
        <v>221</v>
      </c>
      <c r="S473" s="11">
        <v>5211221.625</v>
      </c>
      <c r="T473" s="11">
        <v>5222451.125</v>
      </c>
      <c r="U473" s="11">
        <v>5501279.125</v>
      </c>
      <c r="V473" s="11">
        <v>111725944</v>
      </c>
      <c r="W473" s="11">
        <v>39401188</v>
      </c>
    </row>
    <row r="474" spans="1:23" x14ac:dyDescent="0.2">
      <c r="A474" s="10" t="s">
        <v>674</v>
      </c>
      <c r="B474" s="10" t="s">
        <v>208</v>
      </c>
      <c r="C474" s="10" t="s">
        <v>208</v>
      </c>
      <c r="D474" s="10"/>
      <c r="E474" s="10" t="s">
        <v>208</v>
      </c>
      <c r="F474" s="10" t="s">
        <v>208</v>
      </c>
      <c r="G474" s="10" t="s">
        <v>208</v>
      </c>
      <c r="H474" s="10" t="s">
        <v>200</v>
      </c>
      <c r="I474" s="10" t="s">
        <v>200</v>
      </c>
      <c r="J474" s="10" t="s">
        <v>200</v>
      </c>
      <c r="K474" s="10" t="s">
        <v>200</v>
      </c>
      <c r="L474" s="10" t="s">
        <v>200</v>
      </c>
      <c r="M474" s="11">
        <v>370165.125</v>
      </c>
      <c r="N474" s="11">
        <v>560516.859375</v>
      </c>
      <c r="O474" s="11" t="s">
        <v>221</v>
      </c>
      <c r="P474" s="11">
        <v>1406350.625</v>
      </c>
      <c r="Q474" s="11">
        <v>9227008.25</v>
      </c>
      <c r="R474" s="11">
        <v>2095832</v>
      </c>
      <c r="S474" s="11">
        <v>22676721</v>
      </c>
      <c r="T474" s="11">
        <v>10551063.0625</v>
      </c>
      <c r="U474" s="11">
        <v>4893277.375</v>
      </c>
      <c r="V474" s="11">
        <v>86111707</v>
      </c>
      <c r="W474" s="11">
        <v>71845157</v>
      </c>
    </row>
    <row r="475" spans="1:23" x14ac:dyDescent="0.2">
      <c r="A475" s="10" t="s">
        <v>675</v>
      </c>
      <c r="B475" s="10" t="s">
        <v>208</v>
      </c>
      <c r="C475" s="10" t="s">
        <v>208</v>
      </c>
      <c r="D475" s="10" t="s">
        <v>208</v>
      </c>
      <c r="E475" s="10" t="s">
        <v>208</v>
      </c>
      <c r="F475" s="10"/>
      <c r="G475" s="10" t="s">
        <v>208</v>
      </c>
      <c r="H475" s="10" t="s">
        <v>200</v>
      </c>
      <c r="I475" s="10" t="s">
        <v>200</v>
      </c>
      <c r="J475" s="10" t="s">
        <v>200</v>
      </c>
      <c r="K475" s="10" t="s">
        <v>200</v>
      </c>
      <c r="L475" s="10" t="s">
        <v>200</v>
      </c>
      <c r="M475" s="11">
        <v>1275294.8125</v>
      </c>
      <c r="N475" s="11">
        <v>1577863.75</v>
      </c>
      <c r="O475" s="11">
        <v>3260375.5</v>
      </c>
      <c r="P475" s="11">
        <v>3615490.25</v>
      </c>
      <c r="Q475" s="11" t="s">
        <v>221</v>
      </c>
      <c r="R475" s="11">
        <v>7605147</v>
      </c>
      <c r="S475" s="11">
        <v>171428901.875</v>
      </c>
      <c r="T475" s="11">
        <v>100705526</v>
      </c>
      <c r="U475" s="11">
        <v>41990852</v>
      </c>
      <c r="V475" s="11">
        <v>329585779</v>
      </c>
      <c r="W475" s="11">
        <v>198748815.25</v>
      </c>
    </row>
    <row r="476" spans="1:23" x14ac:dyDescent="0.2">
      <c r="A476" s="10" t="s">
        <v>676</v>
      </c>
      <c r="B476" s="10" t="s">
        <v>208</v>
      </c>
      <c r="C476" s="10" t="s">
        <v>208</v>
      </c>
      <c r="D476" s="10"/>
      <c r="E476" s="10" t="s">
        <v>200</v>
      </c>
      <c r="F476" s="10" t="s">
        <v>200</v>
      </c>
      <c r="G476" s="10" t="s">
        <v>200</v>
      </c>
      <c r="H476" s="10" t="s">
        <v>200</v>
      </c>
      <c r="I476" s="10" t="s">
        <v>200</v>
      </c>
      <c r="J476" s="10" t="s">
        <v>200</v>
      </c>
      <c r="K476" s="10" t="s">
        <v>200</v>
      </c>
      <c r="L476" s="10" t="s">
        <v>200</v>
      </c>
      <c r="M476" s="11">
        <v>1910017.8125</v>
      </c>
      <c r="N476" s="11">
        <v>3778231.75</v>
      </c>
      <c r="O476" s="11" t="s">
        <v>221</v>
      </c>
      <c r="P476" s="11">
        <v>182871012</v>
      </c>
      <c r="Q476" s="11">
        <v>237461935</v>
      </c>
      <c r="R476" s="11">
        <v>30955098.6875</v>
      </c>
      <c r="S476" s="11">
        <v>539134357.5</v>
      </c>
      <c r="T476" s="11">
        <v>328229675.75</v>
      </c>
      <c r="U476" s="11">
        <v>81127743.1875</v>
      </c>
      <c r="V476" s="11">
        <v>884856886</v>
      </c>
      <c r="W476" s="11">
        <v>564236600.75</v>
      </c>
    </row>
    <row r="477" spans="1:23" x14ac:dyDescent="0.2">
      <c r="A477" s="10" t="s">
        <v>677</v>
      </c>
      <c r="B477" s="10" t="s">
        <v>208</v>
      </c>
      <c r="C477" s="10"/>
      <c r="D477" s="10"/>
      <c r="E477" s="10" t="s">
        <v>200</v>
      </c>
      <c r="F477" s="10" t="s">
        <v>200</v>
      </c>
      <c r="G477" s="10" t="s">
        <v>200</v>
      </c>
      <c r="H477" s="10" t="s">
        <v>200</v>
      </c>
      <c r="I477" s="10" t="s">
        <v>200</v>
      </c>
      <c r="J477" s="10" t="s">
        <v>208</v>
      </c>
      <c r="K477" s="10" t="s">
        <v>200</v>
      </c>
      <c r="L477" s="10" t="s">
        <v>200</v>
      </c>
      <c r="M477" s="11">
        <v>956844.03125</v>
      </c>
      <c r="N477" s="11" t="s">
        <v>221</v>
      </c>
      <c r="O477" s="11" t="s">
        <v>221</v>
      </c>
      <c r="P477" s="11">
        <v>85581482.5</v>
      </c>
      <c r="Q477" s="11">
        <v>46284485</v>
      </c>
      <c r="R477" s="11">
        <v>19061958</v>
      </c>
      <c r="S477" s="11">
        <v>49236350</v>
      </c>
      <c r="T477" s="11">
        <v>42037640.625</v>
      </c>
      <c r="U477" s="11">
        <v>4198477.625</v>
      </c>
      <c r="V477" s="11">
        <v>46963110</v>
      </c>
      <c r="W477" s="11">
        <v>11432318.75</v>
      </c>
    </row>
    <row r="478" spans="1:23" x14ac:dyDescent="0.2">
      <c r="A478" s="10" t="s">
        <v>678</v>
      </c>
      <c r="B478" s="10" t="s">
        <v>208</v>
      </c>
      <c r="C478" s="10" t="s">
        <v>208</v>
      </c>
      <c r="D478" s="10" t="s">
        <v>200</v>
      </c>
      <c r="E478" s="10" t="s">
        <v>200</v>
      </c>
      <c r="F478" s="10" t="s">
        <v>200</v>
      </c>
      <c r="G478" s="10" t="s">
        <v>200</v>
      </c>
      <c r="H478" s="10" t="s">
        <v>200</v>
      </c>
      <c r="I478" s="10" t="s">
        <v>200</v>
      </c>
      <c r="J478" s="10" t="s">
        <v>200</v>
      </c>
      <c r="K478" s="10" t="s">
        <v>200</v>
      </c>
      <c r="L478" s="10" t="s">
        <v>200</v>
      </c>
      <c r="M478" s="11">
        <v>5482502.359375</v>
      </c>
      <c r="N478" s="11">
        <v>2356772.546875</v>
      </c>
      <c r="O478" s="11">
        <v>43309950.28125</v>
      </c>
      <c r="P478" s="11">
        <v>413822076.359375</v>
      </c>
      <c r="Q478" s="11">
        <v>110219121.875</v>
      </c>
      <c r="R478" s="11">
        <v>943801817.4375</v>
      </c>
      <c r="S478" s="11">
        <v>3530094504.25</v>
      </c>
      <c r="T478" s="11">
        <v>852525065</v>
      </c>
      <c r="U478" s="11">
        <v>74685564.691406295</v>
      </c>
      <c r="V478" s="11">
        <v>186614124.46875</v>
      </c>
      <c r="W478" s="11">
        <v>65916975</v>
      </c>
    </row>
    <row r="479" spans="1:23" x14ac:dyDescent="0.2">
      <c r="A479" s="10" t="s">
        <v>679</v>
      </c>
      <c r="B479" s="10"/>
      <c r="C479" s="10"/>
      <c r="D479" s="10" t="s">
        <v>208</v>
      </c>
      <c r="E479" s="10"/>
      <c r="F479" s="10"/>
      <c r="G479" s="10"/>
      <c r="H479" s="10" t="s">
        <v>208</v>
      </c>
      <c r="I479" s="10"/>
      <c r="J479" s="10"/>
      <c r="K479" s="10" t="s">
        <v>208</v>
      </c>
      <c r="L479" s="10" t="s">
        <v>208</v>
      </c>
      <c r="M479" s="11" t="s">
        <v>221</v>
      </c>
      <c r="N479" s="11" t="s">
        <v>221</v>
      </c>
      <c r="O479" s="11">
        <v>763585.8125</v>
      </c>
      <c r="P479" s="11" t="s">
        <v>221</v>
      </c>
      <c r="Q479" s="11" t="s">
        <v>221</v>
      </c>
      <c r="R479" s="11" t="s">
        <v>221</v>
      </c>
      <c r="S479" s="11">
        <v>4150885.625</v>
      </c>
      <c r="T479" s="11" t="s">
        <v>221</v>
      </c>
      <c r="U479" s="11" t="s">
        <v>221</v>
      </c>
      <c r="V479" s="11">
        <v>6762602.5</v>
      </c>
      <c r="W479" s="11">
        <v>1642570.375</v>
      </c>
    </row>
    <row r="480" spans="1:23" x14ac:dyDescent="0.2">
      <c r="A480" s="10" t="s">
        <v>680</v>
      </c>
      <c r="B480" s="10" t="s">
        <v>208</v>
      </c>
      <c r="C480" s="10" t="s">
        <v>208</v>
      </c>
      <c r="D480" s="10" t="s">
        <v>208</v>
      </c>
      <c r="E480" s="10" t="s">
        <v>200</v>
      </c>
      <c r="F480" s="10" t="s">
        <v>200</v>
      </c>
      <c r="G480" s="10" t="s">
        <v>208</v>
      </c>
      <c r="H480" s="10" t="s">
        <v>200</v>
      </c>
      <c r="I480" s="10" t="s">
        <v>200</v>
      </c>
      <c r="J480" s="10" t="s">
        <v>208</v>
      </c>
      <c r="K480" s="10" t="s">
        <v>208</v>
      </c>
      <c r="L480" s="10" t="s">
        <v>208</v>
      </c>
      <c r="M480" s="11">
        <v>948422.359375</v>
      </c>
      <c r="N480" s="11">
        <v>1642080.9375</v>
      </c>
      <c r="O480" s="11">
        <v>744022</v>
      </c>
      <c r="P480" s="11">
        <v>28782105.25</v>
      </c>
      <c r="Q480" s="11">
        <v>20418713.75</v>
      </c>
      <c r="R480" s="11">
        <v>8369263.875</v>
      </c>
      <c r="S480" s="11">
        <v>19319395.5625</v>
      </c>
      <c r="T480" s="11">
        <v>11070718.25</v>
      </c>
      <c r="U480" s="11">
        <v>3334850.25</v>
      </c>
      <c r="V480" s="11">
        <v>9261727.875</v>
      </c>
      <c r="W480" s="11">
        <v>4281609.875</v>
      </c>
    </row>
    <row r="481" spans="1:23" x14ac:dyDescent="0.2">
      <c r="A481" s="10" t="s">
        <v>681</v>
      </c>
      <c r="B481" s="10"/>
      <c r="C481" s="10" t="s">
        <v>208</v>
      </c>
      <c r="D481" s="10" t="s">
        <v>208</v>
      </c>
      <c r="E481" s="10" t="s">
        <v>200</v>
      </c>
      <c r="F481" s="10" t="s">
        <v>208</v>
      </c>
      <c r="G481" s="10" t="s">
        <v>208</v>
      </c>
      <c r="H481" s="10" t="s">
        <v>208</v>
      </c>
      <c r="I481" s="10"/>
      <c r="J481" s="10" t="s">
        <v>208</v>
      </c>
      <c r="K481" s="10" t="s">
        <v>200</v>
      </c>
      <c r="L481" s="10" t="s">
        <v>208</v>
      </c>
      <c r="M481" s="11" t="s">
        <v>221</v>
      </c>
      <c r="N481" s="11">
        <v>472972.921875</v>
      </c>
      <c r="O481" s="11">
        <v>309475.21875</v>
      </c>
      <c r="P481" s="11">
        <v>21051580.5</v>
      </c>
      <c r="Q481" s="11">
        <v>8531488.5</v>
      </c>
      <c r="R481" s="11">
        <v>1595114.96875</v>
      </c>
      <c r="S481" s="11">
        <v>6741217.5</v>
      </c>
      <c r="T481" s="11" t="s">
        <v>221</v>
      </c>
      <c r="U481" s="11">
        <v>928782.375</v>
      </c>
      <c r="V481" s="11">
        <v>23842150</v>
      </c>
      <c r="W481" s="11">
        <v>5383571.375</v>
      </c>
    </row>
    <row r="482" spans="1:23" x14ac:dyDescent="0.2">
      <c r="A482" s="10" t="s">
        <v>682</v>
      </c>
      <c r="B482" s="10"/>
      <c r="C482" s="10" t="s">
        <v>208</v>
      </c>
      <c r="D482" s="10" t="s">
        <v>208</v>
      </c>
      <c r="E482" s="10" t="s">
        <v>200</v>
      </c>
      <c r="F482" s="10" t="s">
        <v>208</v>
      </c>
      <c r="G482" s="10" t="s">
        <v>208</v>
      </c>
      <c r="H482" s="10" t="s">
        <v>208</v>
      </c>
      <c r="I482" s="10"/>
      <c r="J482" s="10" t="s">
        <v>208</v>
      </c>
      <c r="K482" s="10" t="s">
        <v>200</v>
      </c>
      <c r="L482" s="10" t="s">
        <v>208</v>
      </c>
      <c r="M482" s="11" t="s">
        <v>221</v>
      </c>
      <c r="N482" s="11">
        <v>472972.921875</v>
      </c>
      <c r="O482" s="11">
        <v>309475.21875</v>
      </c>
      <c r="P482" s="11">
        <v>21051580.5</v>
      </c>
      <c r="Q482" s="11">
        <v>8531488.5</v>
      </c>
      <c r="R482" s="11">
        <v>1595114.96875</v>
      </c>
      <c r="S482" s="11">
        <v>6741217.5</v>
      </c>
      <c r="T482" s="11" t="s">
        <v>221</v>
      </c>
      <c r="U482" s="11">
        <v>928782.375</v>
      </c>
      <c r="V482" s="11">
        <v>23842150</v>
      </c>
      <c r="W482" s="11">
        <v>5383571.375</v>
      </c>
    </row>
    <row r="483" spans="1:23" x14ac:dyDescent="0.2">
      <c r="A483" s="10" t="s">
        <v>683</v>
      </c>
      <c r="B483" s="10"/>
      <c r="C483" s="10" t="s">
        <v>208</v>
      </c>
      <c r="D483" s="10"/>
      <c r="E483" s="10"/>
      <c r="F483" s="10"/>
      <c r="G483" s="10"/>
      <c r="H483" s="10"/>
      <c r="I483" s="10"/>
      <c r="J483" s="10"/>
      <c r="K483" s="10"/>
      <c r="L483" s="10"/>
      <c r="M483" s="11" t="s">
        <v>221</v>
      </c>
      <c r="N483" s="11">
        <v>677494.0625</v>
      </c>
      <c r="O483" s="11" t="s">
        <v>221</v>
      </c>
      <c r="P483" s="11" t="s">
        <v>221</v>
      </c>
      <c r="Q483" s="11" t="s">
        <v>221</v>
      </c>
      <c r="R483" s="11" t="s">
        <v>221</v>
      </c>
      <c r="S483" s="11" t="s">
        <v>221</v>
      </c>
      <c r="T483" s="11" t="s">
        <v>221</v>
      </c>
      <c r="U483" s="11" t="s">
        <v>221</v>
      </c>
      <c r="V483" s="11" t="s">
        <v>221</v>
      </c>
      <c r="W483" s="11" t="s">
        <v>221</v>
      </c>
    </row>
    <row r="484" spans="1:23" x14ac:dyDescent="0.2">
      <c r="A484" s="10" t="s">
        <v>684</v>
      </c>
      <c r="B484" s="10"/>
      <c r="C484" s="10"/>
      <c r="D484" s="10"/>
      <c r="E484" s="10"/>
      <c r="F484" s="10"/>
      <c r="G484" s="10"/>
      <c r="H484" s="10" t="s">
        <v>208</v>
      </c>
      <c r="I484" s="10"/>
      <c r="J484" s="10"/>
      <c r="K484" s="10"/>
      <c r="L484" s="10" t="s">
        <v>200</v>
      </c>
      <c r="M484" s="11" t="s">
        <v>221</v>
      </c>
      <c r="N484" s="11" t="s">
        <v>221</v>
      </c>
      <c r="O484" s="11" t="s">
        <v>221</v>
      </c>
      <c r="P484" s="11" t="s">
        <v>221</v>
      </c>
      <c r="Q484" s="11" t="s">
        <v>221</v>
      </c>
      <c r="R484" s="11" t="s">
        <v>221</v>
      </c>
      <c r="S484" s="11">
        <v>2515513.75</v>
      </c>
      <c r="T484" s="11" t="s">
        <v>221</v>
      </c>
      <c r="U484" s="11" t="s">
        <v>221</v>
      </c>
      <c r="V484" s="11" t="s">
        <v>221</v>
      </c>
      <c r="W484" s="11">
        <v>8360703</v>
      </c>
    </row>
    <row r="485" spans="1:23" x14ac:dyDescent="0.2">
      <c r="A485" s="10" t="s">
        <v>685</v>
      </c>
      <c r="B485" s="10"/>
      <c r="C485" s="10"/>
      <c r="D485" s="10"/>
      <c r="E485" s="10"/>
      <c r="F485" s="10"/>
      <c r="G485" s="10"/>
      <c r="H485" s="10" t="s">
        <v>208</v>
      </c>
      <c r="I485" s="10"/>
      <c r="J485" s="10"/>
      <c r="K485" s="10"/>
      <c r="L485" s="10" t="s">
        <v>200</v>
      </c>
      <c r="M485" s="11" t="s">
        <v>221</v>
      </c>
      <c r="N485" s="11" t="s">
        <v>221</v>
      </c>
      <c r="O485" s="11" t="s">
        <v>221</v>
      </c>
      <c r="P485" s="11" t="s">
        <v>221</v>
      </c>
      <c r="Q485" s="11" t="s">
        <v>221</v>
      </c>
      <c r="R485" s="11" t="s">
        <v>221</v>
      </c>
      <c r="S485" s="11">
        <v>2515513.75</v>
      </c>
      <c r="T485" s="11" t="s">
        <v>221</v>
      </c>
      <c r="U485" s="11" t="s">
        <v>221</v>
      </c>
      <c r="V485" s="11" t="s">
        <v>221</v>
      </c>
      <c r="W485" s="11">
        <v>8360703</v>
      </c>
    </row>
    <row r="486" spans="1:23" x14ac:dyDescent="0.2">
      <c r="A486" s="10" t="s">
        <v>686</v>
      </c>
      <c r="B486" s="10" t="s">
        <v>208</v>
      </c>
      <c r="C486" s="10" t="s">
        <v>208</v>
      </c>
      <c r="D486" s="10" t="s">
        <v>200</v>
      </c>
      <c r="E486" s="10" t="s">
        <v>200</v>
      </c>
      <c r="F486" s="10" t="s">
        <v>200</v>
      </c>
      <c r="G486" s="10" t="s">
        <v>200</v>
      </c>
      <c r="H486" s="10" t="s">
        <v>208</v>
      </c>
      <c r="I486" s="10" t="s">
        <v>208</v>
      </c>
      <c r="J486" s="10" t="s">
        <v>208</v>
      </c>
      <c r="K486" s="10" t="s">
        <v>208</v>
      </c>
      <c r="L486" s="10" t="s">
        <v>200</v>
      </c>
      <c r="M486" s="11">
        <v>5201854.5</v>
      </c>
      <c r="N486" s="11">
        <v>9719297.125</v>
      </c>
      <c r="O486" s="11">
        <v>21209849.671875</v>
      </c>
      <c r="P486" s="11">
        <v>69431242</v>
      </c>
      <c r="Q486" s="11">
        <v>61011795.375</v>
      </c>
      <c r="R486" s="11">
        <v>27117375.375</v>
      </c>
      <c r="S486" s="11">
        <v>1134860.71875</v>
      </c>
      <c r="T486" s="11">
        <v>1741022.5625</v>
      </c>
      <c r="U486" s="11">
        <v>392981.4375</v>
      </c>
      <c r="V486" s="11">
        <v>8812880</v>
      </c>
      <c r="W486" s="11">
        <v>5835791.375</v>
      </c>
    </row>
    <row r="487" spans="1:23" x14ac:dyDescent="0.2">
      <c r="A487" s="10" t="s">
        <v>687</v>
      </c>
      <c r="B487" s="10" t="s">
        <v>208</v>
      </c>
      <c r="C487" s="10" t="s">
        <v>200</v>
      </c>
      <c r="D487" s="10" t="s">
        <v>200</v>
      </c>
      <c r="E487" s="10" t="s">
        <v>200</v>
      </c>
      <c r="F487" s="10" t="s">
        <v>200</v>
      </c>
      <c r="G487" s="10" t="s">
        <v>200</v>
      </c>
      <c r="H487" s="10" t="s">
        <v>200</v>
      </c>
      <c r="I487" s="10" t="s">
        <v>200</v>
      </c>
      <c r="J487" s="10" t="s">
        <v>200</v>
      </c>
      <c r="K487" s="10" t="s">
        <v>200</v>
      </c>
      <c r="L487" s="10" t="s">
        <v>200</v>
      </c>
      <c r="M487" s="11">
        <v>6500994.78125</v>
      </c>
      <c r="N487" s="11">
        <v>131370249.296875</v>
      </c>
      <c r="O487" s="11">
        <v>232014092.546875</v>
      </c>
      <c r="P487" s="11">
        <v>586275384</v>
      </c>
      <c r="Q487" s="11">
        <v>443717962.25</v>
      </c>
      <c r="R487" s="11">
        <v>171365870.875</v>
      </c>
      <c r="S487" s="11">
        <v>1008315641.34375</v>
      </c>
      <c r="T487" s="11">
        <v>462760121.69531298</v>
      </c>
      <c r="U487" s="11">
        <v>339612478.203125</v>
      </c>
      <c r="V487" s="11">
        <v>3077123613</v>
      </c>
      <c r="W487" s="11">
        <v>1436210765.25</v>
      </c>
    </row>
    <row r="488" spans="1:23" x14ac:dyDescent="0.2">
      <c r="A488" s="10" t="s">
        <v>688</v>
      </c>
      <c r="B488" s="10" t="s">
        <v>208</v>
      </c>
      <c r="C488" s="10" t="s">
        <v>200</v>
      </c>
      <c r="D488" s="10" t="s">
        <v>200</v>
      </c>
      <c r="E488" s="10" t="s">
        <v>200</v>
      </c>
      <c r="F488" s="10" t="s">
        <v>200</v>
      </c>
      <c r="G488" s="10" t="s">
        <v>200</v>
      </c>
      <c r="H488" s="10" t="s">
        <v>200</v>
      </c>
      <c r="I488" s="10" t="s">
        <v>200</v>
      </c>
      <c r="J488" s="10" t="s">
        <v>200</v>
      </c>
      <c r="K488" s="10" t="s">
        <v>200</v>
      </c>
      <c r="L488" s="10" t="s">
        <v>200</v>
      </c>
      <c r="M488" s="11">
        <v>129528.890625</v>
      </c>
      <c r="N488" s="11">
        <v>27955346.59375</v>
      </c>
      <c r="O488" s="11">
        <v>60204864.875</v>
      </c>
      <c r="P488" s="11">
        <v>260967446.625</v>
      </c>
      <c r="Q488" s="11">
        <v>119510717.3125</v>
      </c>
      <c r="R488" s="11">
        <v>67037708.734375</v>
      </c>
      <c r="S488" s="11">
        <v>435066318.125</v>
      </c>
      <c r="T488" s="11">
        <v>143814304.3125</v>
      </c>
      <c r="U488" s="11">
        <v>62914674.765625</v>
      </c>
      <c r="V488" s="11">
        <v>456028943.25</v>
      </c>
      <c r="W488" s="11">
        <v>145944314.5625</v>
      </c>
    </row>
    <row r="489" spans="1:23" x14ac:dyDescent="0.2">
      <c r="A489" s="10" t="s">
        <v>689</v>
      </c>
      <c r="B489" s="10" t="s">
        <v>208</v>
      </c>
      <c r="C489" s="10" t="s">
        <v>208</v>
      </c>
      <c r="D489" s="10" t="s">
        <v>208</v>
      </c>
      <c r="E489" s="10" t="s">
        <v>200</v>
      </c>
      <c r="F489" s="10" t="s">
        <v>200</v>
      </c>
      <c r="G489" s="10" t="s">
        <v>200</v>
      </c>
      <c r="H489" s="10"/>
      <c r="I489" s="10"/>
      <c r="J489" s="10"/>
      <c r="K489" s="10" t="s">
        <v>200</v>
      </c>
      <c r="L489" s="10" t="s">
        <v>208</v>
      </c>
      <c r="M489" s="11">
        <v>1841620.59375</v>
      </c>
      <c r="N489" s="11">
        <v>781083.5</v>
      </c>
      <c r="O489" s="11">
        <v>3945663.09375</v>
      </c>
      <c r="P489" s="11">
        <v>69565228</v>
      </c>
      <c r="Q489" s="11">
        <v>47589566.5</v>
      </c>
      <c r="R489" s="11">
        <v>10474126.375</v>
      </c>
      <c r="S489" s="11" t="s">
        <v>221</v>
      </c>
      <c r="T489" s="11" t="s">
        <v>221</v>
      </c>
      <c r="U489" s="11" t="s">
        <v>221</v>
      </c>
      <c r="V489" s="11">
        <v>34004317.75</v>
      </c>
      <c r="W489" s="11">
        <v>13957051.25</v>
      </c>
    </row>
    <row r="490" spans="1:23" x14ac:dyDescent="0.2">
      <c r="A490" s="10" t="s">
        <v>690</v>
      </c>
      <c r="B490" s="10"/>
      <c r="C490" s="10" t="s">
        <v>208</v>
      </c>
      <c r="D490" s="10" t="s">
        <v>200</v>
      </c>
      <c r="E490" s="10" t="s">
        <v>200</v>
      </c>
      <c r="F490" s="10" t="s">
        <v>200</v>
      </c>
      <c r="G490" s="10" t="s">
        <v>208</v>
      </c>
      <c r="H490" s="10" t="s">
        <v>200</v>
      </c>
      <c r="I490" s="10" t="s">
        <v>200</v>
      </c>
      <c r="J490" s="10" t="s">
        <v>208</v>
      </c>
      <c r="K490" s="10" t="s">
        <v>200</v>
      </c>
      <c r="L490" s="10" t="s">
        <v>200</v>
      </c>
      <c r="M490" s="11" t="s">
        <v>221</v>
      </c>
      <c r="N490" s="11">
        <v>5451426.875</v>
      </c>
      <c r="O490" s="11">
        <v>30683572.5</v>
      </c>
      <c r="P490" s="11">
        <v>174259624</v>
      </c>
      <c r="Q490" s="11">
        <v>26149368.625</v>
      </c>
      <c r="R490" s="11">
        <v>5765508</v>
      </c>
      <c r="S490" s="11">
        <v>40055761.546875</v>
      </c>
      <c r="T490" s="11">
        <v>30110554.9375</v>
      </c>
      <c r="U490" s="11">
        <v>32901509.625</v>
      </c>
      <c r="V490" s="11">
        <v>524344220</v>
      </c>
      <c r="W490" s="11">
        <v>261093740.5</v>
      </c>
    </row>
    <row r="491" spans="1:23" x14ac:dyDescent="0.2">
      <c r="A491" s="10" t="s">
        <v>691</v>
      </c>
      <c r="B491" s="10"/>
      <c r="C491" s="10" t="s">
        <v>208</v>
      </c>
      <c r="D491" s="10" t="s">
        <v>200</v>
      </c>
      <c r="E491" s="10" t="s">
        <v>200</v>
      </c>
      <c r="F491" s="10" t="s">
        <v>200</v>
      </c>
      <c r="G491" s="10" t="s">
        <v>208</v>
      </c>
      <c r="H491" s="10" t="s">
        <v>200</v>
      </c>
      <c r="I491" s="10" t="s">
        <v>200</v>
      </c>
      <c r="J491" s="10" t="s">
        <v>208</v>
      </c>
      <c r="K491" s="10" t="s">
        <v>200</v>
      </c>
      <c r="L491" s="10" t="s">
        <v>200</v>
      </c>
      <c r="M491" s="11" t="s">
        <v>221</v>
      </c>
      <c r="N491" s="11">
        <v>942731.8125</v>
      </c>
      <c r="O491" s="11">
        <v>13722507.75</v>
      </c>
      <c r="P491" s="11">
        <v>99724072.5</v>
      </c>
      <c r="Q491" s="11">
        <v>11904216.625</v>
      </c>
      <c r="R491" s="11">
        <v>1551995</v>
      </c>
      <c r="S491" s="11">
        <v>11868695.796875</v>
      </c>
      <c r="T491" s="11">
        <v>10939237.75</v>
      </c>
      <c r="U491" s="11">
        <v>7892480.875</v>
      </c>
      <c r="V491" s="11">
        <v>384418810.5</v>
      </c>
      <c r="W491" s="11">
        <v>191163785.5</v>
      </c>
    </row>
    <row r="492" spans="1:23" x14ac:dyDescent="0.2">
      <c r="A492" s="10" t="s">
        <v>692</v>
      </c>
      <c r="B492" s="10" t="s">
        <v>208</v>
      </c>
      <c r="C492" s="10" t="s">
        <v>208</v>
      </c>
      <c r="D492" s="10" t="s">
        <v>208</v>
      </c>
      <c r="E492" s="10" t="s">
        <v>208</v>
      </c>
      <c r="F492" s="10"/>
      <c r="G492" s="10" t="s">
        <v>208</v>
      </c>
      <c r="H492" s="10" t="s">
        <v>200</v>
      </c>
      <c r="I492" s="10" t="s">
        <v>208</v>
      </c>
      <c r="J492" s="10" t="s">
        <v>208</v>
      </c>
      <c r="K492" s="10" t="s">
        <v>200</v>
      </c>
      <c r="L492" s="10" t="s">
        <v>208</v>
      </c>
      <c r="M492" s="11">
        <v>204459.140625</v>
      </c>
      <c r="N492" s="11">
        <v>195251.5</v>
      </c>
      <c r="O492" s="11">
        <v>275511.3125</v>
      </c>
      <c r="P492" s="11">
        <v>1023289.8125</v>
      </c>
      <c r="Q492" s="11" t="s">
        <v>221</v>
      </c>
      <c r="R492" s="11">
        <v>1773689.59375</v>
      </c>
      <c r="S492" s="11">
        <v>2219757.5</v>
      </c>
      <c r="T492" s="11">
        <v>976184.25</v>
      </c>
      <c r="U492" s="11">
        <v>1747259.09375</v>
      </c>
      <c r="V492" s="11">
        <v>9553171.5</v>
      </c>
      <c r="W492" s="11">
        <v>4650888.5</v>
      </c>
    </row>
    <row r="493" spans="1:23" x14ac:dyDescent="0.2">
      <c r="A493" s="10" t="s">
        <v>693</v>
      </c>
      <c r="B493" s="10" t="s">
        <v>208</v>
      </c>
      <c r="C493" s="10" t="s">
        <v>208</v>
      </c>
      <c r="D493" s="10" t="s">
        <v>208</v>
      </c>
      <c r="E493" s="10" t="s">
        <v>200</v>
      </c>
      <c r="F493" s="10" t="s">
        <v>200</v>
      </c>
      <c r="G493" s="10" t="s">
        <v>208</v>
      </c>
      <c r="H493" s="10" t="s">
        <v>200</v>
      </c>
      <c r="I493" s="10" t="s">
        <v>208</v>
      </c>
      <c r="J493" s="10"/>
      <c r="K493" s="10" t="s">
        <v>208</v>
      </c>
      <c r="L493" s="10"/>
      <c r="M493" s="11">
        <v>589554.4375</v>
      </c>
      <c r="N493" s="11">
        <v>443111.96875</v>
      </c>
      <c r="O493" s="11">
        <v>2895988.375</v>
      </c>
      <c r="P493" s="11">
        <v>17200832</v>
      </c>
      <c r="Q493" s="11">
        <v>15261834</v>
      </c>
      <c r="R493" s="11">
        <v>1894654.75</v>
      </c>
      <c r="S493" s="11">
        <v>2244568.4375</v>
      </c>
      <c r="T493" s="11">
        <v>814179.25</v>
      </c>
      <c r="U493" s="11" t="s">
        <v>221</v>
      </c>
      <c r="V493" s="11">
        <v>18450181.75</v>
      </c>
      <c r="W493" s="11" t="s">
        <v>221</v>
      </c>
    </row>
    <row r="494" spans="1:23" x14ac:dyDescent="0.2">
      <c r="A494" s="10" t="s">
        <v>694</v>
      </c>
      <c r="B494" s="10"/>
      <c r="C494" s="10"/>
      <c r="D494" s="10"/>
      <c r="E494" s="10"/>
      <c r="F494" s="10"/>
      <c r="G494" s="10" t="s">
        <v>208</v>
      </c>
      <c r="H494" s="10" t="s">
        <v>208</v>
      </c>
      <c r="I494" s="10"/>
      <c r="J494" s="10"/>
      <c r="K494" s="10" t="s">
        <v>208</v>
      </c>
      <c r="L494" s="10" t="s">
        <v>208</v>
      </c>
      <c r="M494" s="11" t="s">
        <v>221</v>
      </c>
      <c r="N494" s="11" t="s">
        <v>221</v>
      </c>
      <c r="O494" s="11" t="s">
        <v>221</v>
      </c>
      <c r="P494" s="11" t="s">
        <v>221</v>
      </c>
      <c r="Q494" s="11" t="s">
        <v>221</v>
      </c>
      <c r="R494" s="11">
        <v>629729.75</v>
      </c>
      <c r="S494" s="11">
        <v>1089965.40625</v>
      </c>
      <c r="T494" s="11" t="s">
        <v>221</v>
      </c>
      <c r="U494" s="11" t="s">
        <v>221</v>
      </c>
      <c r="V494" s="11">
        <v>2475354.25</v>
      </c>
      <c r="W494" s="11">
        <v>791384.625</v>
      </c>
    </row>
    <row r="495" spans="1:23" x14ac:dyDescent="0.2">
      <c r="A495" s="10" t="s">
        <v>695</v>
      </c>
      <c r="B495" s="10" t="s">
        <v>208</v>
      </c>
      <c r="C495" s="10" t="s">
        <v>200</v>
      </c>
      <c r="D495" s="10" t="s">
        <v>208</v>
      </c>
      <c r="E495" s="10" t="s">
        <v>208</v>
      </c>
      <c r="F495" s="10" t="s">
        <v>208</v>
      </c>
      <c r="G495" s="10" t="s">
        <v>208</v>
      </c>
      <c r="H495" s="10" t="s">
        <v>200</v>
      </c>
      <c r="I495" s="10" t="s">
        <v>208</v>
      </c>
      <c r="J495" s="10" t="s">
        <v>208</v>
      </c>
      <c r="K495" s="10" t="s">
        <v>208</v>
      </c>
      <c r="L495" s="10" t="s">
        <v>208</v>
      </c>
      <c r="M495" s="11">
        <v>183312.890625</v>
      </c>
      <c r="N495" s="11">
        <v>7998435.8828125</v>
      </c>
      <c r="O495" s="11">
        <v>5506333.3125</v>
      </c>
      <c r="P495" s="11">
        <v>20569034.46875</v>
      </c>
      <c r="Q495" s="11">
        <v>13545888</v>
      </c>
      <c r="R495" s="11">
        <v>2038040.875</v>
      </c>
      <c r="S495" s="11">
        <v>39830467.6875</v>
      </c>
      <c r="T495" s="11">
        <v>8685269.921875</v>
      </c>
      <c r="U495" s="11">
        <v>15200509.359375</v>
      </c>
      <c r="V495" s="11">
        <v>57833383.6875</v>
      </c>
      <c r="W495" s="11">
        <v>18629856.84375</v>
      </c>
    </row>
    <row r="496" spans="1:23" x14ac:dyDescent="0.2">
      <c r="A496" s="10" t="s">
        <v>696</v>
      </c>
      <c r="B496" s="10" t="s">
        <v>208</v>
      </c>
      <c r="C496" s="10" t="s">
        <v>200</v>
      </c>
      <c r="D496" s="10" t="s">
        <v>208</v>
      </c>
      <c r="E496" s="10" t="s">
        <v>208</v>
      </c>
      <c r="F496" s="10" t="s">
        <v>208</v>
      </c>
      <c r="G496" s="10" t="s">
        <v>208</v>
      </c>
      <c r="H496" s="10" t="s">
        <v>200</v>
      </c>
      <c r="I496" s="10" t="s">
        <v>208</v>
      </c>
      <c r="J496" s="10" t="s">
        <v>208</v>
      </c>
      <c r="K496" s="10" t="s">
        <v>208</v>
      </c>
      <c r="L496" s="10" t="s">
        <v>208</v>
      </c>
      <c r="M496" s="11">
        <v>183312.890625</v>
      </c>
      <c r="N496" s="11">
        <v>7998435.8828125</v>
      </c>
      <c r="O496" s="11">
        <v>5506333.3125</v>
      </c>
      <c r="P496" s="11">
        <v>20569034.46875</v>
      </c>
      <c r="Q496" s="11">
        <v>13545888</v>
      </c>
      <c r="R496" s="11">
        <v>2038040.875</v>
      </c>
      <c r="S496" s="11">
        <v>43166017.59375</v>
      </c>
      <c r="T496" s="11">
        <v>9297581.359375</v>
      </c>
      <c r="U496" s="11">
        <v>15200509.359375</v>
      </c>
      <c r="V496" s="11">
        <v>62558181.6875</v>
      </c>
      <c r="W496" s="11">
        <v>20205801.71875</v>
      </c>
    </row>
    <row r="497" spans="1:23" x14ac:dyDescent="0.2">
      <c r="A497" s="10" t="s">
        <v>697</v>
      </c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1" t="s">
        <v>221</v>
      </c>
      <c r="N497" s="11" t="s">
        <v>221</v>
      </c>
      <c r="O497" s="11" t="s">
        <v>221</v>
      </c>
      <c r="P497" s="11" t="s">
        <v>221</v>
      </c>
      <c r="Q497" s="11" t="s">
        <v>221</v>
      </c>
      <c r="R497" s="11" t="s">
        <v>221</v>
      </c>
      <c r="S497" s="11" t="s">
        <v>221</v>
      </c>
      <c r="T497" s="11" t="s">
        <v>221</v>
      </c>
      <c r="U497" s="11" t="s">
        <v>221</v>
      </c>
      <c r="V497" s="11" t="s">
        <v>221</v>
      </c>
      <c r="W497" s="11" t="s">
        <v>221</v>
      </c>
    </row>
    <row r="498" spans="1:23" x14ac:dyDescent="0.2">
      <c r="A498" s="10" t="s">
        <v>698</v>
      </c>
      <c r="B498" s="10" t="s">
        <v>200</v>
      </c>
      <c r="C498" s="10" t="s">
        <v>200</v>
      </c>
      <c r="D498" s="10" t="s">
        <v>200</v>
      </c>
      <c r="E498" s="10" t="s">
        <v>200</v>
      </c>
      <c r="F498" s="10" t="s">
        <v>200</v>
      </c>
      <c r="G498" s="10" t="s">
        <v>200</v>
      </c>
      <c r="H498" s="10" t="s">
        <v>200</v>
      </c>
      <c r="I498" s="10" t="s">
        <v>200</v>
      </c>
      <c r="J498" s="10" t="s">
        <v>200</v>
      </c>
      <c r="K498" s="10" t="s">
        <v>200</v>
      </c>
      <c r="L498" s="10" t="s">
        <v>200</v>
      </c>
      <c r="M498" s="11">
        <v>56268660.65625</v>
      </c>
      <c r="N498" s="11">
        <v>56317931.828125</v>
      </c>
      <c r="O498" s="11">
        <v>102124600.90625</v>
      </c>
      <c r="P498" s="11">
        <v>759765805</v>
      </c>
      <c r="Q498" s="11">
        <v>759549757.25</v>
      </c>
      <c r="R498" s="11">
        <v>314180585.5</v>
      </c>
      <c r="S498" s="11">
        <v>271287189.6875</v>
      </c>
      <c r="T498" s="11">
        <v>197808869.8125</v>
      </c>
      <c r="U498" s="11">
        <v>100682571.15625</v>
      </c>
      <c r="V498" s="11">
        <v>932660147.25</v>
      </c>
      <c r="W498" s="11">
        <v>416353725</v>
      </c>
    </row>
    <row r="499" spans="1:23" x14ac:dyDescent="0.2">
      <c r="A499" s="10" t="s">
        <v>699</v>
      </c>
      <c r="B499" s="10" t="s">
        <v>200</v>
      </c>
      <c r="C499" s="10" t="s">
        <v>200</v>
      </c>
      <c r="D499" s="10" t="s">
        <v>200</v>
      </c>
      <c r="E499" s="10" t="s">
        <v>200</v>
      </c>
      <c r="F499" s="10" t="s">
        <v>200</v>
      </c>
      <c r="G499" s="10" t="s">
        <v>200</v>
      </c>
      <c r="H499" s="10" t="s">
        <v>200</v>
      </c>
      <c r="I499" s="10" t="s">
        <v>200</v>
      </c>
      <c r="J499" s="10" t="s">
        <v>200</v>
      </c>
      <c r="K499" s="10" t="s">
        <v>200</v>
      </c>
      <c r="L499" s="10" t="s">
        <v>200</v>
      </c>
      <c r="M499" s="11">
        <v>56268660.65625</v>
      </c>
      <c r="N499" s="11">
        <v>56317931.828125</v>
      </c>
      <c r="O499" s="11">
        <v>102124600.90625</v>
      </c>
      <c r="P499" s="11">
        <v>759765805</v>
      </c>
      <c r="Q499" s="11">
        <v>759549757.25</v>
      </c>
      <c r="R499" s="11">
        <v>314180585.5</v>
      </c>
      <c r="S499" s="11">
        <v>271287189.6875</v>
      </c>
      <c r="T499" s="11">
        <v>197808869.8125</v>
      </c>
      <c r="U499" s="11">
        <v>100682571.15625</v>
      </c>
      <c r="V499" s="11">
        <v>932660147.25</v>
      </c>
      <c r="W499" s="11">
        <v>416353725</v>
      </c>
    </row>
    <row r="500" spans="1:23" x14ac:dyDescent="0.2">
      <c r="A500" s="10" t="s">
        <v>700</v>
      </c>
      <c r="B500" s="10" t="s">
        <v>200</v>
      </c>
      <c r="C500" s="10" t="s">
        <v>200</v>
      </c>
      <c r="D500" s="10" t="s">
        <v>200</v>
      </c>
      <c r="E500" s="10" t="s">
        <v>200</v>
      </c>
      <c r="F500" s="10" t="s">
        <v>200</v>
      </c>
      <c r="G500" s="10" t="s">
        <v>200</v>
      </c>
      <c r="H500" s="10" t="s">
        <v>200</v>
      </c>
      <c r="I500" s="10" t="s">
        <v>200</v>
      </c>
      <c r="J500" s="10" t="s">
        <v>200</v>
      </c>
      <c r="K500" s="10" t="s">
        <v>200</v>
      </c>
      <c r="L500" s="10" t="s">
        <v>200</v>
      </c>
      <c r="M500" s="11">
        <v>56268660.65625</v>
      </c>
      <c r="N500" s="11">
        <v>55475644.390625</v>
      </c>
      <c r="O500" s="11">
        <v>101744871.25</v>
      </c>
      <c r="P500" s="11">
        <v>756177848.25</v>
      </c>
      <c r="Q500" s="11">
        <v>750819664</v>
      </c>
      <c r="R500" s="11">
        <v>312356896.875</v>
      </c>
      <c r="S500" s="11">
        <v>257246474.1875</v>
      </c>
      <c r="T500" s="11">
        <v>189219473.6875</v>
      </c>
      <c r="U500" s="11">
        <v>97098642.15625</v>
      </c>
      <c r="V500" s="11">
        <v>928457246.75</v>
      </c>
      <c r="W500" s="11">
        <v>393392552.75</v>
      </c>
    </row>
    <row r="501" spans="1:23" x14ac:dyDescent="0.2">
      <c r="A501" s="10" t="s">
        <v>701</v>
      </c>
      <c r="B501" s="10"/>
      <c r="C501" s="10" t="s">
        <v>208</v>
      </c>
      <c r="D501" s="10"/>
      <c r="E501" s="10"/>
      <c r="F501" s="10"/>
      <c r="G501" s="10"/>
      <c r="H501" s="10" t="s">
        <v>208</v>
      </c>
      <c r="I501" s="10" t="s">
        <v>208</v>
      </c>
      <c r="J501" s="10" t="s">
        <v>208</v>
      </c>
      <c r="K501" s="10" t="s">
        <v>200</v>
      </c>
      <c r="L501" s="10"/>
      <c r="M501" s="11" t="s">
        <v>221</v>
      </c>
      <c r="N501" s="11" t="s">
        <v>221</v>
      </c>
      <c r="O501" s="11" t="s">
        <v>221</v>
      </c>
      <c r="P501" s="11" t="s">
        <v>221</v>
      </c>
      <c r="Q501" s="11" t="s">
        <v>221</v>
      </c>
      <c r="R501" s="11" t="s">
        <v>221</v>
      </c>
      <c r="S501" s="11" t="s">
        <v>221</v>
      </c>
      <c r="T501" s="11" t="s">
        <v>221</v>
      </c>
      <c r="U501" s="11" t="s">
        <v>221</v>
      </c>
      <c r="V501" s="11" t="s">
        <v>221</v>
      </c>
      <c r="W501" s="11" t="s">
        <v>221</v>
      </c>
    </row>
    <row r="502" spans="1:23" x14ac:dyDescent="0.2">
      <c r="A502" s="10" t="s">
        <v>702</v>
      </c>
      <c r="B502" s="10" t="s">
        <v>200</v>
      </c>
      <c r="C502" s="10" t="s">
        <v>200</v>
      </c>
      <c r="D502" s="10" t="s">
        <v>200</v>
      </c>
      <c r="E502" s="10" t="s">
        <v>200</v>
      </c>
      <c r="F502" s="10" t="s">
        <v>200</v>
      </c>
      <c r="G502" s="10" t="s">
        <v>208</v>
      </c>
      <c r="H502" s="10" t="s">
        <v>208</v>
      </c>
      <c r="I502" s="10" t="s">
        <v>208</v>
      </c>
      <c r="J502" s="10" t="s">
        <v>208</v>
      </c>
      <c r="K502" s="10" t="s">
        <v>200</v>
      </c>
      <c r="L502" s="10" t="s">
        <v>200</v>
      </c>
      <c r="M502" s="11">
        <v>10930010.5</v>
      </c>
      <c r="N502" s="11">
        <v>5539411.3359375</v>
      </c>
      <c r="O502" s="11">
        <v>40737645.03125</v>
      </c>
      <c r="P502" s="11">
        <v>115994063</v>
      </c>
      <c r="Q502" s="11">
        <v>211049817.125</v>
      </c>
      <c r="R502" s="11">
        <v>17278158.328125</v>
      </c>
      <c r="S502" s="11">
        <v>34564635.09375</v>
      </c>
      <c r="T502" s="11">
        <v>5347497.109375</v>
      </c>
      <c r="U502" s="11">
        <v>4958915.703125</v>
      </c>
      <c r="V502" s="11">
        <v>107829765.125</v>
      </c>
      <c r="W502" s="11">
        <v>31427537.03125</v>
      </c>
    </row>
    <row r="503" spans="1:23" x14ac:dyDescent="0.2">
      <c r="A503" s="10" t="s">
        <v>703</v>
      </c>
      <c r="B503" s="10" t="s">
        <v>200</v>
      </c>
      <c r="C503" s="10" t="s">
        <v>200</v>
      </c>
      <c r="D503" s="10" t="s">
        <v>200</v>
      </c>
      <c r="E503" s="10" t="s">
        <v>200</v>
      </c>
      <c r="F503" s="10" t="s">
        <v>200</v>
      </c>
      <c r="G503" s="10" t="s">
        <v>208</v>
      </c>
      <c r="H503" s="10" t="s">
        <v>208</v>
      </c>
      <c r="I503" s="10" t="s">
        <v>208</v>
      </c>
      <c r="J503" s="10" t="s">
        <v>208</v>
      </c>
      <c r="K503" s="10" t="s">
        <v>200</v>
      </c>
      <c r="L503" s="10" t="s">
        <v>200</v>
      </c>
      <c r="M503" s="11">
        <v>10930010.5</v>
      </c>
      <c r="N503" s="11">
        <v>6396013.8359375</v>
      </c>
      <c r="O503" s="11">
        <v>40737645.03125</v>
      </c>
      <c r="P503" s="11">
        <v>115994063</v>
      </c>
      <c r="Q503" s="11">
        <v>211049817.125</v>
      </c>
      <c r="R503" s="11">
        <v>17278158.328125</v>
      </c>
      <c r="S503" s="11">
        <v>35631401.96875</v>
      </c>
      <c r="T503" s="11">
        <v>5891597.421875</v>
      </c>
      <c r="U503" s="11">
        <v>4958915.703125</v>
      </c>
      <c r="V503" s="11">
        <v>107829765.125</v>
      </c>
      <c r="W503" s="11">
        <v>31427537.03125</v>
      </c>
    </row>
    <row r="504" spans="1:23" x14ac:dyDescent="0.2">
      <c r="A504" s="10" t="s">
        <v>704</v>
      </c>
      <c r="B504" s="10" t="s">
        <v>200</v>
      </c>
      <c r="C504" s="10" t="s">
        <v>200</v>
      </c>
      <c r="D504" s="10" t="s">
        <v>200</v>
      </c>
      <c r="E504" s="10" t="s">
        <v>200</v>
      </c>
      <c r="F504" s="10" t="s">
        <v>200</v>
      </c>
      <c r="G504" s="10" t="s">
        <v>200</v>
      </c>
      <c r="H504" s="10" t="s">
        <v>200</v>
      </c>
      <c r="I504" s="10" t="s">
        <v>200</v>
      </c>
      <c r="J504" s="10" t="s">
        <v>200</v>
      </c>
      <c r="K504" s="10" t="s">
        <v>200</v>
      </c>
      <c r="L504" s="10" t="s">
        <v>200</v>
      </c>
      <c r="M504" s="11">
        <v>23488322.640625</v>
      </c>
      <c r="N504" s="11">
        <v>87871774.640625</v>
      </c>
      <c r="O504" s="11">
        <v>94170418.4296875</v>
      </c>
      <c r="P504" s="11">
        <v>304469988</v>
      </c>
      <c r="Q504" s="11">
        <v>215990552.75</v>
      </c>
      <c r="R504" s="11">
        <v>208852256.25</v>
      </c>
      <c r="S504" s="11">
        <v>180445628.875</v>
      </c>
      <c r="T504" s="11">
        <v>152215773</v>
      </c>
      <c r="U504" s="11">
        <v>96254051.9375</v>
      </c>
      <c r="V504" s="11">
        <v>554216478.5</v>
      </c>
      <c r="W504" s="11">
        <v>316596534.75</v>
      </c>
    </row>
    <row r="505" spans="1:23" x14ac:dyDescent="0.2">
      <c r="A505" s="10" t="s">
        <v>705</v>
      </c>
      <c r="B505" s="10"/>
      <c r="C505" s="10" t="s">
        <v>208</v>
      </c>
      <c r="D505" s="10" t="s">
        <v>208</v>
      </c>
      <c r="E505" s="10" t="s">
        <v>208</v>
      </c>
      <c r="F505" s="10"/>
      <c r="G505" s="10"/>
      <c r="H505" s="10" t="s">
        <v>208</v>
      </c>
      <c r="I505" s="10" t="s">
        <v>208</v>
      </c>
      <c r="J505" s="10" t="s">
        <v>208</v>
      </c>
      <c r="K505" s="10" t="s">
        <v>208</v>
      </c>
      <c r="L505" s="10" t="s">
        <v>200</v>
      </c>
      <c r="M505" s="11" t="s">
        <v>221</v>
      </c>
      <c r="N505" s="11">
        <v>983281.8125</v>
      </c>
      <c r="O505" s="11">
        <v>1562763.625</v>
      </c>
      <c r="P505" s="11">
        <v>8217006.5</v>
      </c>
      <c r="Q505" s="11" t="s">
        <v>221</v>
      </c>
      <c r="R505" s="11" t="s">
        <v>221</v>
      </c>
      <c r="S505" s="11">
        <v>7675566.8125</v>
      </c>
      <c r="T505" s="11">
        <v>3863301.4375</v>
      </c>
      <c r="U505" s="11">
        <v>2510470.09375</v>
      </c>
      <c r="V505" s="11">
        <v>10382310</v>
      </c>
      <c r="W505" s="11">
        <v>18525831</v>
      </c>
    </row>
    <row r="506" spans="1:23" x14ac:dyDescent="0.2">
      <c r="A506" s="10" t="s">
        <v>706</v>
      </c>
      <c r="B506" s="10"/>
      <c r="C506" s="10" t="s">
        <v>208</v>
      </c>
      <c r="D506" s="10" t="s">
        <v>208</v>
      </c>
      <c r="E506" s="10" t="s">
        <v>208</v>
      </c>
      <c r="F506" s="10"/>
      <c r="G506" s="10"/>
      <c r="H506" s="10" t="s">
        <v>208</v>
      </c>
      <c r="I506" s="10" t="s">
        <v>208</v>
      </c>
      <c r="J506" s="10" t="s">
        <v>208</v>
      </c>
      <c r="K506" s="10" t="s">
        <v>208</v>
      </c>
      <c r="L506" s="10" t="s">
        <v>200</v>
      </c>
      <c r="M506" s="11" t="s">
        <v>221</v>
      </c>
      <c r="N506" s="11">
        <v>983281.8125</v>
      </c>
      <c r="O506" s="11">
        <v>1562763.625</v>
      </c>
      <c r="P506" s="11">
        <v>8217006.5</v>
      </c>
      <c r="Q506" s="11" t="s">
        <v>221</v>
      </c>
      <c r="R506" s="11" t="s">
        <v>221</v>
      </c>
      <c r="S506" s="11">
        <v>7675566.8125</v>
      </c>
      <c r="T506" s="11">
        <v>3863301.4375</v>
      </c>
      <c r="U506" s="11">
        <v>2510470.09375</v>
      </c>
      <c r="V506" s="11">
        <v>10382310</v>
      </c>
      <c r="W506" s="11">
        <v>18525831</v>
      </c>
    </row>
    <row r="507" spans="1:23" x14ac:dyDescent="0.2">
      <c r="A507" s="10" t="s">
        <v>707</v>
      </c>
      <c r="B507" s="10" t="s">
        <v>208</v>
      </c>
      <c r="C507" s="10" t="s">
        <v>208</v>
      </c>
      <c r="D507" s="10" t="s">
        <v>200</v>
      </c>
      <c r="E507" s="10" t="s">
        <v>208</v>
      </c>
      <c r="F507" s="10" t="s">
        <v>200</v>
      </c>
      <c r="G507" s="10" t="s">
        <v>200</v>
      </c>
      <c r="H507" s="10" t="s">
        <v>208</v>
      </c>
      <c r="I507" s="10" t="s">
        <v>208</v>
      </c>
      <c r="J507" s="10" t="s">
        <v>208</v>
      </c>
      <c r="K507" s="10" t="s">
        <v>200</v>
      </c>
      <c r="L507" s="10" t="s">
        <v>200</v>
      </c>
      <c r="M507" s="11">
        <v>1632064.53125</v>
      </c>
      <c r="N507" s="11">
        <v>1122393.375</v>
      </c>
      <c r="O507" s="11">
        <v>6754729.75</v>
      </c>
      <c r="P507" s="11">
        <v>23703511.5</v>
      </c>
      <c r="Q507" s="11">
        <v>55105799.5</v>
      </c>
      <c r="R507" s="11">
        <v>5098271.75</v>
      </c>
      <c r="S507" s="11">
        <v>8037462.125</v>
      </c>
      <c r="T507" s="11">
        <v>3669181.75</v>
      </c>
      <c r="U507" s="11">
        <v>6555655.046875</v>
      </c>
      <c r="V507" s="11">
        <v>35662094</v>
      </c>
      <c r="W507" s="11">
        <v>23938620</v>
      </c>
    </row>
    <row r="508" spans="1:23" x14ac:dyDescent="0.2">
      <c r="A508" s="10" t="s">
        <v>708</v>
      </c>
      <c r="B508" s="10" t="s">
        <v>208</v>
      </c>
      <c r="C508" s="10" t="s">
        <v>208</v>
      </c>
      <c r="D508" s="10" t="s">
        <v>200</v>
      </c>
      <c r="E508" s="10" t="s">
        <v>208</v>
      </c>
      <c r="F508" s="10" t="s">
        <v>200</v>
      </c>
      <c r="G508" s="10" t="s">
        <v>200</v>
      </c>
      <c r="H508" s="10" t="s">
        <v>208</v>
      </c>
      <c r="I508" s="10" t="s">
        <v>208</v>
      </c>
      <c r="J508" s="10" t="s">
        <v>208</v>
      </c>
      <c r="K508" s="10" t="s">
        <v>200</v>
      </c>
      <c r="L508" s="10" t="s">
        <v>200</v>
      </c>
      <c r="M508" s="11">
        <v>1632064.53125</v>
      </c>
      <c r="N508" s="11">
        <v>1122393.375</v>
      </c>
      <c r="O508" s="11">
        <v>6754729.75</v>
      </c>
      <c r="P508" s="11">
        <v>23703511.5</v>
      </c>
      <c r="Q508" s="11">
        <v>55105799.5</v>
      </c>
      <c r="R508" s="11">
        <v>5098271.75</v>
      </c>
      <c r="S508" s="11">
        <v>8037462.125</v>
      </c>
      <c r="T508" s="11">
        <v>3669181.75</v>
      </c>
      <c r="U508" s="11">
        <v>6555655.046875</v>
      </c>
      <c r="V508" s="11">
        <v>35662094</v>
      </c>
      <c r="W508" s="11">
        <v>23938620</v>
      </c>
    </row>
    <row r="509" spans="1:23" x14ac:dyDescent="0.2">
      <c r="A509" s="10" t="s">
        <v>709</v>
      </c>
      <c r="B509" s="10"/>
      <c r="C509" s="10"/>
      <c r="D509" s="10" t="s">
        <v>208</v>
      </c>
      <c r="E509" s="10" t="s">
        <v>208</v>
      </c>
      <c r="F509" s="10" t="s">
        <v>208</v>
      </c>
      <c r="G509" s="10"/>
      <c r="H509" s="10" t="s">
        <v>208</v>
      </c>
      <c r="I509" s="10" t="s">
        <v>208</v>
      </c>
      <c r="J509" s="10" t="s">
        <v>208</v>
      </c>
      <c r="K509" s="10" t="s">
        <v>208</v>
      </c>
      <c r="L509" s="10" t="s">
        <v>208</v>
      </c>
      <c r="M509" s="11" t="s">
        <v>221</v>
      </c>
      <c r="N509" s="11" t="s">
        <v>221</v>
      </c>
      <c r="O509" s="11">
        <v>640652.75</v>
      </c>
      <c r="P509" s="11">
        <v>9235126</v>
      </c>
      <c r="Q509" s="11">
        <v>4745258.5</v>
      </c>
      <c r="R509" s="11" t="s">
        <v>221</v>
      </c>
      <c r="S509" s="11">
        <v>4178859.25</v>
      </c>
      <c r="T509" s="11">
        <v>1400764.75</v>
      </c>
      <c r="U509" s="11">
        <v>4603513.375</v>
      </c>
      <c r="V509" s="11">
        <v>6118897</v>
      </c>
      <c r="W509" s="11">
        <v>16894840</v>
      </c>
    </row>
    <row r="510" spans="1:23" x14ac:dyDescent="0.2">
      <c r="A510" s="10" t="s">
        <v>710</v>
      </c>
      <c r="B510" s="10"/>
      <c r="C510" s="10"/>
      <c r="D510" s="10" t="s">
        <v>208</v>
      </c>
      <c r="E510" s="10" t="s">
        <v>208</v>
      </c>
      <c r="F510" s="10" t="s">
        <v>208</v>
      </c>
      <c r="G510" s="10"/>
      <c r="H510" s="10" t="s">
        <v>208</v>
      </c>
      <c r="I510" s="10" t="s">
        <v>208</v>
      </c>
      <c r="J510" s="10" t="s">
        <v>208</v>
      </c>
      <c r="K510" s="10" t="s">
        <v>208</v>
      </c>
      <c r="L510" s="10" t="s">
        <v>208</v>
      </c>
      <c r="M510" s="11" t="s">
        <v>221</v>
      </c>
      <c r="N510" s="11" t="s">
        <v>221</v>
      </c>
      <c r="O510" s="11">
        <v>640652.75</v>
      </c>
      <c r="P510" s="11">
        <v>9235126</v>
      </c>
      <c r="Q510" s="11">
        <v>4745258.5</v>
      </c>
      <c r="R510" s="11" t="s">
        <v>221</v>
      </c>
      <c r="S510" s="11">
        <v>4178859.25</v>
      </c>
      <c r="T510" s="11">
        <v>1400764.75</v>
      </c>
      <c r="U510" s="11">
        <v>4603513.375</v>
      </c>
      <c r="V510" s="11">
        <v>6118897</v>
      </c>
      <c r="W510" s="11">
        <v>16894840</v>
      </c>
    </row>
    <row r="511" spans="1:23" x14ac:dyDescent="0.2">
      <c r="A511" s="10" t="s">
        <v>711</v>
      </c>
      <c r="B511" s="10" t="s">
        <v>208</v>
      </c>
      <c r="C511" s="10"/>
      <c r="D511" s="10" t="s">
        <v>208</v>
      </c>
      <c r="E511" s="10" t="s">
        <v>208</v>
      </c>
      <c r="F511" s="10" t="s">
        <v>208</v>
      </c>
      <c r="G511" s="10" t="s">
        <v>208</v>
      </c>
      <c r="H511" s="10" t="s">
        <v>208</v>
      </c>
      <c r="I511" s="10" t="s">
        <v>208</v>
      </c>
      <c r="J511" s="10" t="s">
        <v>208</v>
      </c>
      <c r="K511" s="10" t="s">
        <v>208</v>
      </c>
      <c r="L511" s="10" t="s">
        <v>208</v>
      </c>
      <c r="M511" s="11" t="s">
        <v>221</v>
      </c>
      <c r="N511" s="11" t="s">
        <v>221</v>
      </c>
      <c r="O511" s="11">
        <v>465477.5625</v>
      </c>
      <c r="P511" s="11">
        <v>2163507</v>
      </c>
      <c r="Q511" s="11">
        <v>3963735</v>
      </c>
      <c r="R511" s="11">
        <v>931455.6875</v>
      </c>
      <c r="S511" s="11">
        <v>3350406.75</v>
      </c>
      <c r="T511" s="11">
        <v>2669683.5</v>
      </c>
      <c r="U511" s="11" t="s">
        <v>221</v>
      </c>
      <c r="V511" s="11" t="s">
        <v>221</v>
      </c>
      <c r="W511" s="11">
        <v>4539883</v>
      </c>
    </row>
    <row r="512" spans="1:23" x14ac:dyDescent="0.2">
      <c r="A512" s="10" t="s">
        <v>712</v>
      </c>
      <c r="B512" s="10" t="s">
        <v>208</v>
      </c>
      <c r="C512" s="10" t="s">
        <v>208</v>
      </c>
      <c r="D512" s="10" t="s">
        <v>208</v>
      </c>
      <c r="E512" s="10" t="s">
        <v>200</v>
      </c>
      <c r="F512" s="10" t="s">
        <v>200</v>
      </c>
      <c r="G512" s="10" t="s">
        <v>200</v>
      </c>
      <c r="H512" s="10" t="s">
        <v>200</v>
      </c>
      <c r="I512" s="10" t="s">
        <v>200</v>
      </c>
      <c r="J512" s="10" t="s">
        <v>200</v>
      </c>
      <c r="K512" s="10" t="s">
        <v>200</v>
      </c>
      <c r="L512" s="10" t="s">
        <v>200</v>
      </c>
      <c r="M512" s="11">
        <v>64551.23828125</v>
      </c>
      <c r="N512" s="11">
        <v>502288.15625</v>
      </c>
      <c r="O512" s="11">
        <v>727937.765625</v>
      </c>
      <c r="P512" s="11">
        <v>16564051</v>
      </c>
      <c r="Q512" s="11">
        <v>21057553</v>
      </c>
      <c r="R512" s="11">
        <v>9247463.5</v>
      </c>
      <c r="S512" s="11">
        <v>14382569</v>
      </c>
      <c r="T512" s="11">
        <v>10677628.3125</v>
      </c>
      <c r="U512" s="11">
        <v>3805555.9375</v>
      </c>
      <c r="V512" s="11">
        <v>51346715.25</v>
      </c>
      <c r="W512" s="11">
        <v>31695089.875</v>
      </c>
    </row>
    <row r="513" spans="1:23" x14ac:dyDescent="0.2">
      <c r="A513" s="10" t="s">
        <v>713</v>
      </c>
      <c r="B513" s="10"/>
      <c r="C513" s="10"/>
      <c r="D513" s="10" t="s">
        <v>208</v>
      </c>
      <c r="E513" s="10" t="s">
        <v>200</v>
      </c>
      <c r="F513" s="10" t="s">
        <v>208</v>
      </c>
      <c r="G513" s="10" t="s">
        <v>208</v>
      </c>
      <c r="H513" s="10"/>
      <c r="I513" s="10" t="s">
        <v>200</v>
      </c>
      <c r="J513" s="10" t="s">
        <v>208</v>
      </c>
      <c r="K513" s="10" t="s">
        <v>200</v>
      </c>
      <c r="L513" s="10" t="s">
        <v>208</v>
      </c>
      <c r="M513" s="11" t="s">
        <v>221</v>
      </c>
      <c r="N513" s="11" t="s">
        <v>221</v>
      </c>
      <c r="O513" s="11">
        <v>1135111.875</v>
      </c>
      <c r="P513" s="11">
        <v>6778235</v>
      </c>
      <c r="Q513" s="11">
        <v>6458021.5</v>
      </c>
      <c r="R513" s="11">
        <v>2446151.625</v>
      </c>
      <c r="S513" s="11" t="s">
        <v>221</v>
      </c>
      <c r="T513" s="11">
        <v>1668435.375</v>
      </c>
      <c r="U513" s="11">
        <v>273052.40625</v>
      </c>
      <c r="V513" s="11">
        <v>5148032</v>
      </c>
      <c r="W513" s="11">
        <v>3732850.125</v>
      </c>
    </row>
    <row r="514" spans="1:23" x14ac:dyDescent="0.2">
      <c r="A514" s="10" t="s">
        <v>714</v>
      </c>
      <c r="B514" s="10"/>
      <c r="C514" s="10"/>
      <c r="D514" s="10" t="s">
        <v>208</v>
      </c>
      <c r="E514" s="10" t="s">
        <v>200</v>
      </c>
      <c r="F514" s="10" t="s">
        <v>208</v>
      </c>
      <c r="G514" s="10" t="s">
        <v>208</v>
      </c>
      <c r="H514" s="10"/>
      <c r="I514" s="10" t="s">
        <v>200</v>
      </c>
      <c r="J514" s="10" t="s">
        <v>208</v>
      </c>
      <c r="K514" s="10" t="s">
        <v>200</v>
      </c>
      <c r="L514" s="10" t="s">
        <v>208</v>
      </c>
      <c r="M514" s="11" t="s">
        <v>221</v>
      </c>
      <c r="N514" s="11" t="s">
        <v>221</v>
      </c>
      <c r="O514" s="11">
        <v>1135111.875</v>
      </c>
      <c r="P514" s="11">
        <v>6778235</v>
      </c>
      <c r="Q514" s="11">
        <v>6458021.5</v>
      </c>
      <c r="R514" s="11">
        <v>2446151.625</v>
      </c>
      <c r="S514" s="11" t="s">
        <v>221</v>
      </c>
      <c r="T514" s="11">
        <v>1668435.375</v>
      </c>
      <c r="U514" s="11">
        <v>273052.40625</v>
      </c>
      <c r="V514" s="11">
        <v>5148032</v>
      </c>
      <c r="W514" s="11">
        <v>3732850.125</v>
      </c>
    </row>
    <row r="515" spans="1:23" x14ac:dyDescent="0.2">
      <c r="A515" s="10" t="s">
        <v>715</v>
      </c>
      <c r="B515" s="10"/>
      <c r="C515" s="10"/>
      <c r="D515" s="10" t="s">
        <v>208</v>
      </c>
      <c r="E515" s="10" t="s">
        <v>200</v>
      </c>
      <c r="F515" s="10" t="s">
        <v>208</v>
      </c>
      <c r="G515" s="10" t="s">
        <v>208</v>
      </c>
      <c r="H515" s="10"/>
      <c r="I515" s="10" t="s">
        <v>200</v>
      </c>
      <c r="J515" s="10" t="s">
        <v>208</v>
      </c>
      <c r="K515" s="10" t="s">
        <v>200</v>
      </c>
      <c r="L515" s="10" t="s">
        <v>208</v>
      </c>
      <c r="M515" s="11" t="s">
        <v>221</v>
      </c>
      <c r="N515" s="11" t="s">
        <v>221</v>
      </c>
      <c r="O515" s="11">
        <v>1135111.875</v>
      </c>
      <c r="P515" s="11">
        <v>6778235</v>
      </c>
      <c r="Q515" s="11">
        <v>6458021.5</v>
      </c>
      <c r="R515" s="11">
        <v>2446151.625</v>
      </c>
      <c r="S515" s="11" t="s">
        <v>221</v>
      </c>
      <c r="T515" s="11">
        <v>1668435.375</v>
      </c>
      <c r="U515" s="11">
        <v>273052.40625</v>
      </c>
      <c r="V515" s="11">
        <v>5148032</v>
      </c>
      <c r="W515" s="11">
        <v>3732850.125</v>
      </c>
    </row>
    <row r="516" spans="1:23" x14ac:dyDescent="0.2">
      <c r="A516" s="10" t="s">
        <v>716</v>
      </c>
      <c r="B516" s="10" t="s">
        <v>200</v>
      </c>
      <c r="C516" s="10" t="s">
        <v>200</v>
      </c>
      <c r="D516" s="10" t="s">
        <v>200</v>
      </c>
      <c r="E516" s="10" t="s">
        <v>200</v>
      </c>
      <c r="F516" s="10" t="s">
        <v>200</v>
      </c>
      <c r="G516" s="10" t="s">
        <v>200</v>
      </c>
      <c r="H516" s="10" t="s">
        <v>200</v>
      </c>
      <c r="I516" s="10" t="s">
        <v>200</v>
      </c>
      <c r="J516" s="10" t="s">
        <v>200</v>
      </c>
      <c r="K516" s="10" t="s">
        <v>200</v>
      </c>
      <c r="L516" s="10" t="s">
        <v>200</v>
      </c>
      <c r="M516" s="11">
        <v>5647892.9609375</v>
      </c>
      <c r="N516" s="11">
        <v>10664197.7421875</v>
      </c>
      <c r="O516" s="11">
        <v>10094857.3125</v>
      </c>
      <c r="P516" s="11">
        <v>84258817.75</v>
      </c>
      <c r="Q516" s="11">
        <v>130388943.125</v>
      </c>
      <c r="R516" s="11">
        <v>27193668.25</v>
      </c>
      <c r="S516" s="11">
        <v>155542257.78125</v>
      </c>
      <c r="T516" s="11">
        <v>31870739.9375</v>
      </c>
      <c r="U516" s="11">
        <v>37117416.15625</v>
      </c>
      <c r="V516" s="11">
        <v>480154140.75</v>
      </c>
      <c r="W516" s="11">
        <v>268064209.25</v>
      </c>
    </row>
    <row r="517" spans="1:23" x14ac:dyDescent="0.2">
      <c r="A517" s="10" t="s">
        <v>717</v>
      </c>
      <c r="B517" s="10" t="s">
        <v>208</v>
      </c>
      <c r="C517" s="10" t="s">
        <v>208</v>
      </c>
      <c r="D517" s="10" t="s">
        <v>200</v>
      </c>
      <c r="E517" s="10" t="s">
        <v>200</v>
      </c>
      <c r="F517" s="10" t="s">
        <v>200</v>
      </c>
      <c r="G517" s="10" t="s">
        <v>208</v>
      </c>
      <c r="H517" s="10" t="s">
        <v>208</v>
      </c>
      <c r="I517" s="10" t="s">
        <v>208</v>
      </c>
      <c r="J517" s="10" t="s">
        <v>208</v>
      </c>
      <c r="K517" s="10" t="s">
        <v>208</v>
      </c>
      <c r="L517" s="10" t="s">
        <v>200</v>
      </c>
      <c r="M517" s="11">
        <v>896190.25</v>
      </c>
      <c r="N517" s="11">
        <v>1476537.859375</v>
      </c>
      <c r="O517" s="11">
        <v>4326485.375</v>
      </c>
      <c r="P517" s="11">
        <v>104249580.75</v>
      </c>
      <c r="Q517" s="11">
        <v>194512268.5</v>
      </c>
      <c r="R517" s="11">
        <v>13951488.59375</v>
      </c>
      <c r="S517" s="11">
        <v>9711227.25</v>
      </c>
      <c r="T517" s="11">
        <v>14686541.375</v>
      </c>
      <c r="U517" s="11">
        <v>1600489.25</v>
      </c>
      <c r="V517" s="11">
        <v>8419178</v>
      </c>
      <c r="W517" s="11">
        <v>17903605.75</v>
      </c>
    </row>
    <row r="518" spans="1:23" x14ac:dyDescent="0.2">
      <c r="A518" s="10" t="s">
        <v>718</v>
      </c>
      <c r="B518" s="10" t="s">
        <v>208</v>
      </c>
      <c r="C518" s="10" t="s">
        <v>208</v>
      </c>
      <c r="D518" s="10" t="s">
        <v>208</v>
      </c>
      <c r="E518" s="10" t="s">
        <v>200</v>
      </c>
      <c r="F518" s="10" t="s">
        <v>200</v>
      </c>
      <c r="G518" s="10" t="s">
        <v>200</v>
      </c>
      <c r="H518" s="10" t="s">
        <v>200</v>
      </c>
      <c r="I518" s="10" t="s">
        <v>200</v>
      </c>
      <c r="J518" s="10" t="s">
        <v>208</v>
      </c>
      <c r="K518" s="10" t="s">
        <v>200</v>
      </c>
      <c r="L518" s="10" t="s">
        <v>200</v>
      </c>
      <c r="M518" s="11">
        <v>385006.05859375</v>
      </c>
      <c r="N518" s="11">
        <v>1954162.046875</v>
      </c>
      <c r="O518" s="11">
        <v>4195263.125</v>
      </c>
      <c r="P518" s="11">
        <v>63646615.5</v>
      </c>
      <c r="Q518" s="11">
        <v>89981001.25</v>
      </c>
      <c r="R518" s="11">
        <v>1412864.0625</v>
      </c>
      <c r="S518" s="11">
        <v>14023281.9375</v>
      </c>
      <c r="T518" s="11">
        <v>3205525.03125</v>
      </c>
      <c r="U518" s="11">
        <v>1374284.3125</v>
      </c>
      <c r="V518" s="11">
        <v>20927109</v>
      </c>
      <c r="W518" s="11">
        <v>6586626.5</v>
      </c>
    </row>
    <row r="519" spans="1:23" x14ac:dyDescent="0.2">
      <c r="A519" s="10" t="s">
        <v>719</v>
      </c>
      <c r="B519" s="10"/>
      <c r="C519" s="10"/>
      <c r="D519" s="10" t="s">
        <v>208</v>
      </c>
      <c r="E519" s="10" t="s">
        <v>208</v>
      </c>
      <c r="F519" s="10" t="s">
        <v>200</v>
      </c>
      <c r="G519" s="10" t="s">
        <v>208</v>
      </c>
      <c r="H519" s="10"/>
      <c r="I519" s="10" t="s">
        <v>200</v>
      </c>
      <c r="J519" s="10" t="s">
        <v>208</v>
      </c>
      <c r="K519" s="10" t="s">
        <v>200</v>
      </c>
      <c r="L519" s="10"/>
      <c r="M519" s="11" t="s">
        <v>221</v>
      </c>
      <c r="N519" s="11" t="s">
        <v>221</v>
      </c>
      <c r="O519" s="11">
        <v>1516169.75</v>
      </c>
      <c r="P519" s="11">
        <v>81990408</v>
      </c>
      <c r="Q519" s="11">
        <v>15849197</v>
      </c>
      <c r="R519" s="11">
        <v>9757279</v>
      </c>
      <c r="S519" s="11" t="s">
        <v>221</v>
      </c>
      <c r="T519" s="11">
        <v>4830233.375</v>
      </c>
      <c r="U519" s="11">
        <v>1651281</v>
      </c>
      <c r="V519" s="11">
        <v>5061106</v>
      </c>
      <c r="W519" s="11" t="s">
        <v>221</v>
      </c>
    </row>
    <row r="520" spans="1:23" x14ac:dyDescent="0.2">
      <c r="A520" s="10" t="s">
        <v>720</v>
      </c>
      <c r="B520" s="10" t="s">
        <v>208</v>
      </c>
      <c r="C520" s="10" t="s">
        <v>208</v>
      </c>
      <c r="D520" s="10" t="s">
        <v>200</v>
      </c>
      <c r="E520" s="10" t="s">
        <v>200</v>
      </c>
      <c r="F520" s="10" t="s">
        <v>200</v>
      </c>
      <c r="G520" s="10" t="s">
        <v>200</v>
      </c>
      <c r="H520" s="10" t="s">
        <v>200</v>
      </c>
      <c r="I520" s="10" t="s">
        <v>200</v>
      </c>
      <c r="J520" s="10" t="s">
        <v>208</v>
      </c>
      <c r="K520" s="10" t="s">
        <v>200</v>
      </c>
      <c r="L520" s="10" t="s">
        <v>200</v>
      </c>
      <c r="M520" s="11">
        <v>16224117.8789063</v>
      </c>
      <c r="N520" s="11">
        <v>6254445.578125</v>
      </c>
      <c r="O520" s="11">
        <v>13471561.96875</v>
      </c>
      <c r="P520" s="11">
        <v>32930897.6875</v>
      </c>
      <c r="Q520" s="11">
        <v>31527318</v>
      </c>
      <c r="R520" s="11">
        <v>25505713.375</v>
      </c>
      <c r="S520" s="11">
        <v>32068335.5</v>
      </c>
      <c r="T520" s="11">
        <v>13775825.3125</v>
      </c>
      <c r="U520" s="11">
        <v>889552</v>
      </c>
      <c r="V520" s="11">
        <v>37273701.125</v>
      </c>
      <c r="W520" s="11">
        <v>23371583</v>
      </c>
    </row>
    <row r="521" spans="1:23" x14ac:dyDescent="0.2">
      <c r="A521" s="10" t="s">
        <v>721</v>
      </c>
      <c r="B521" s="10" t="s">
        <v>208</v>
      </c>
      <c r="C521" s="10" t="s">
        <v>200</v>
      </c>
      <c r="D521" s="10" t="s">
        <v>200</v>
      </c>
      <c r="E521" s="10" t="s">
        <v>200</v>
      </c>
      <c r="F521" s="10" t="s">
        <v>200</v>
      </c>
      <c r="G521" s="10" t="s">
        <v>200</v>
      </c>
      <c r="H521" s="10" t="s">
        <v>200</v>
      </c>
      <c r="I521" s="10" t="s">
        <v>208</v>
      </c>
      <c r="J521" s="10" t="s">
        <v>208</v>
      </c>
      <c r="K521" s="10" t="s">
        <v>208</v>
      </c>
      <c r="L521" s="10" t="s">
        <v>208</v>
      </c>
      <c r="M521" s="11">
        <v>5015337.46875</v>
      </c>
      <c r="N521" s="11">
        <v>14096233.25</v>
      </c>
      <c r="O521" s="11">
        <v>66255593.625</v>
      </c>
      <c r="P521" s="11">
        <v>690919655.5</v>
      </c>
      <c r="Q521" s="11">
        <v>253194448.46875</v>
      </c>
      <c r="R521" s="11">
        <v>64391591.75</v>
      </c>
      <c r="S521" s="11">
        <v>8427002.4375</v>
      </c>
      <c r="T521" s="11">
        <v>32066142.0625</v>
      </c>
      <c r="U521" s="11">
        <v>5357146.25</v>
      </c>
      <c r="V521" s="11">
        <v>17835291</v>
      </c>
      <c r="W521" s="11">
        <v>2045048.875</v>
      </c>
    </row>
    <row r="522" spans="1:23" x14ac:dyDescent="0.2">
      <c r="A522" s="10" t="s">
        <v>722</v>
      </c>
      <c r="B522" s="10" t="s">
        <v>208</v>
      </c>
      <c r="C522" s="10" t="s">
        <v>208</v>
      </c>
      <c r="D522" s="10" t="s">
        <v>200</v>
      </c>
      <c r="E522" s="10" t="s">
        <v>200</v>
      </c>
      <c r="F522" s="10" t="s">
        <v>200</v>
      </c>
      <c r="G522" s="10" t="s">
        <v>208</v>
      </c>
      <c r="H522" s="10" t="s">
        <v>200</v>
      </c>
      <c r="I522" s="10" t="s">
        <v>208</v>
      </c>
      <c r="J522" s="10" t="s">
        <v>208</v>
      </c>
      <c r="K522" s="10"/>
      <c r="L522" s="10" t="s">
        <v>208</v>
      </c>
      <c r="M522" s="11">
        <v>424166.03125</v>
      </c>
      <c r="N522" s="11">
        <v>1655723.875</v>
      </c>
      <c r="O522" s="11">
        <v>7589219.25</v>
      </c>
      <c r="P522" s="11">
        <v>92912440</v>
      </c>
      <c r="Q522" s="11">
        <v>18781742.59375</v>
      </c>
      <c r="R522" s="11">
        <v>2439310.125</v>
      </c>
      <c r="S522" s="11">
        <v>3997965.4375</v>
      </c>
      <c r="T522" s="11">
        <v>3075059</v>
      </c>
      <c r="U522" s="11">
        <v>1995064.5</v>
      </c>
      <c r="V522" s="11" t="s">
        <v>221</v>
      </c>
      <c r="W522" s="11">
        <v>2045048.875</v>
      </c>
    </row>
    <row r="523" spans="1:23" x14ac:dyDescent="0.2">
      <c r="A523" s="10" t="s">
        <v>723</v>
      </c>
      <c r="B523" s="10"/>
      <c r="C523" s="10"/>
      <c r="D523" s="10" t="s">
        <v>208</v>
      </c>
      <c r="E523" s="10" t="s">
        <v>200</v>
      </c>
      <c r="F523" s="10" t="s">
        <v>208</v>
      </c>
      <c r="G523" s="10" t="s">
        <v>208</v>
      </c>
      <c r="H523" s="10" t="s">
        <v>208</v>
      </c>
      <c r="I523" s="10"/>
      <c r="J523" s="10"/>
      <c r="K523" s="10"/>
      <c r="L523" s="10"/>
      <c r="M523" s="11" t="s">
        <v>221</v>
      </c>
      <c r="N523" s="11" t="s">
        <v>221</v>
      </c>
      <c r="O523" s="11">
        <v>882238.75</v>
      </c>
      <c r="P523" s="11">
        <v>17609208</v>
      </c>
      <c r="Q523" s="11">
        <v>417960.09375</v>
      </c>
      <c r="R523" s="11">
        <v>412527.125</v>
      </c>
      <c r="S523" s="11">
        <v>348127.1875</v>
      </c>
      <c r="T523" s="11" t="s">
        <v>221</v>
      </c>
      <c r="U523" s="11" t="s">
        <v>221</v>
      </c>
      <c r="V523" s="11" t="s">
        <v>221</v>
      </c>
      <c r="W523" s="11" t="s">
        <v>221</v>
      </c>
    </row>
    <row r="524" spans="1:23" x14ac:dyDescent="0.2">
      <c r="A524" s="10" t="s">
        <v>724</v>
      </c>
      <c r="B524" s="10" t="s">
        <v>200</v>
      </c>
      <c r="C524" s="10" t="s">
        <v>200</v>
      </c>
      <c r="D524" s="10" t="s">
        <v>200</v>
      </c>
      <c r="E524" s="10" t="s">
        <v>208</v>
      </c>
      <c r="F524" s="10" t="s">
        <v>200</v>
      </c>
      <c r="G524" s="10" t="s">
        <v>200</v>
      </c>
      <c r="H524" s="10" t="s">
        <v>200</v>
      </c>
      <c r="I524" s="10" t="s">
        <v>200</v>
      </c>
      <c r="J524" s="10" t="s">
        <v>208</v>
      </c>
      <c r="K524" s="10" t="s">
        <v>200</v>
      </c>
      <c r="L524" s="10" t="s">
        <v>200</v>
      </c>
      <c r="M524" s="11">
        <v>2239195.125</v>
      </c>
      <c r="N524" s="11">
        <v>3789288.96875</v>
      </c>
      <c r="O524" s="11">
        <v>1216215.1875</v>
      </c>
      <c r="P524" s="11">
        <v>24513090.75</v>
      </c>
      <c r="Q524" s="11">
        <v>8979866.75</v>
      </c>
      <c r="R524" s="11">
        <v>6003331.125</v>
      </c>
      <c r="S524" s="11">
        <v>16776653.25</v>
      </c>
      <c r="T524" s="11">
        <v>2880150.40625</v>
      </c>
      <c r="U524" s="11">
        <v>3959206.5</v>
      </c>
      <c r="V524" s="11">
        <v>24256818.9375</v>
      </c>
      <c r="W524" s="11">
        <v>16765673.625</v>
      </c>
    </row>
    <row r="525" spans="1:23" x14ac:dyDescent="0.2">
      <c r="A525" s="10" t="s">
        <v>725</v>
      </c>
      <c r="B525" s="10"/>
      <c r="C525" s="10"/>
      <c r="D525" s="10" t="s">
        <v>208</v>
      </c>
      <c r="E525" s="10" t="s">
        <v>200</v>
      </c>
      <c r="F525" s="10" t="s">
        <v>200</v>
      </c>
      <c r="G525" s="10"/>
      <c r="H525" s="10"/>
      <c r="I525" s="10"/>
      <c r="J525" s="10"/>
      <c r="K525" s="10" t="s">
        <v>208</v>
      </c>
      <c r="L525" s="10"/>
      <c r="M525" s="11" t="s">
        <v>221</v>
      </c>
      <c r="N525" s="11" t="s">
        <v>221</v>
      </c>
      <c r="O525" s="11">
        <v>455453.03125</v>
      </c>
      <c r="P525" s="11">
        <v>8565198</v>
      </c>
      <c r="Q525" s="11">
        <v>9691802</v>
      </c>
      <c r="R525" s="11" t="s">
        <v>221</v>
      </c>
      <c r="S525" s="11" t="s">
        <v>221</v>
      </c>
      <c r="T525" s="11" t="s">
        <v>221</v>
      </c>
      <c r="U525" s="11" t="s">
        <v>221</v>
      </c>
      <c r="V525" s="11">
        <v>6387257</v>
      </c>
      <c r="W525" s="11" t="s">
        <v>221</v>
      </c>
    </row>
    <row r="526" spans="1:23" x14ac:dyDescent="0.2">
      <c r="A526" s="10" t="s">
        <v>726</v>
      </c>
      <c r="B526" s="10" t="s">
        <v>208</v>
      </c>
      <c r="C526" s="10" t="s">
        <v>208</v>
      </c>
      <c r="D526" s="10" t="s">
        <v>208</v>
      </c>
      <c r="E526" s="10" t="s">
        <v>200</v>
      </c>
      <c r="F526" s="10" t="s">
        <v>200</v>
      </c>
      <c r="G526" s="10" t="s">
        <v>208</v>
      </c>
      <c r="H526" s="10" t="s">
        <v>208</v>
      </c>
      <c r="I526" s="10" t="s">
        <v>208</v>
      </c>
      <c r="J526" s="10"/>
      <c r="K526" s="10" t="s">
        <v>208</v>
      </c>
      <c r="L526" s="10" t="s">
        <v>208</v>
      </c>
      <c r="M526" s="11">
        <v>1076533</v>
      </c>
      <c r="N526" s="11">
        <v>1603310.25</v>
      </c>
      <c r="O526" s="11">
        <v>954680.6875</v>
      </c>
      <c r="P526" s="11">
        <v>63272916</v>
      </c>
      <c r="Q526" s="11">
        <v>39483528</v>
      </c>
      <c r="R526" s="11">
        <v>6242104.5</v>
      </c>
      <c r="S526" s="11">
        <v>3275673</v>
      </c>
      <c r="T526" s="11">
        <v>4804055.5</v>
      </c>
      <c r="U526" s="11" t="s">
        <v>221</v>
      </c>
      <c r="V526" s="11">
        <v>11220141</v>
      </c>
      <c r="W526" s="11">
        <v>3076842.5</v>
      </c>
    </row>
    <row r="527" spans="1:23" x14ac:dyDescent="0.2">
      <c r="A527" s="10" t="s">
        <v>727</v>
      </c>
      <c r="B527" s="10" t="s">
        <v>208</v>
      </c>
      <c r="C527" s="10" t="s">
        <v>208</v>
      </c>
      <c r="D527" s="10" t="s">
        <v>208</v>
      </c>
      <c r="E527" s="10" t="s">
        <v>200</v>
      </c>
      <c r="F527" s="10" t="s">
        <v>200</v>
      </c>
      <c r="G527" s="10" t="s">
        <v>208</v>
      </c>
      <c r="H527" s="10" t="s">
        <v>208</v>
      </c>
      <c r="I527" s="10" t="s">
        <v>208</v>
      </c>
      <c r="J527" s="10"/>
      <c r="K527" s="10" t="s">
        <v>208</v>
      </c>
      <c r="L527" s="10" t="s">
        <v>208</v>
      </c>
      <c r="M527" s="11">
        <v>1076533</v>
      </c>
      <c r="N527" s="11">
        <v>1603310.25</v>
      </c>
      <c r="O527" s="11">
        <v>954680.6875</v>
      </c>
      <c r="P527" s="11">
        <v>63272916</v>
      </c>
      <c r="Q527" s="11">
        <v>39483528</v>
      </c>
      <c r="R527" s="11">
        <v>6242104.5</v>
      </c>
      <c r="S527" s="11">
        <v>3275673</v>
      </c>
      <c r="T527" s="11">
        <v>4804055.5</v>
      </c>
      <c r="U527" s="11" t="s">
        <v>221</v>
      </c>
      <c r="V527" s="11">
        <v>11220141</v>
      </c>
      <c r="W527" s="11">
        <v>3076842.5</v>
      </c>
    </row>
    <row r="528" spans="1:23" x14ac:dyDescent="0.2">
      <c r="A528" s="10" t="s">
        <v>728</v>
      </c>
      <c r="B528" s="10" t="s">
        <v>208</v>
      </c>
      <c r="C528" s="10" t="s">
        <v>208</v>
      </c>
      <c r="D528" s="10" t="s">
        <v>208</v>
      </c>
      <c r="E528" s="10" t="s">
        <v>200</v>
      </c>
      <c r="F528" s="10" t="s">
        <v>200</v>
      </c>
      <c r="G528" s="10" t="s">
        <v>208</v>
      </c>
      <c r="H528" s="10" t="s">
        <v>208</v>
      </c>
      <c r="I528" s="10" t="s">
        <v>208</v>
      </c>
      <c r="J528" s="10"/>
      <c r="K528" s="10" t="s">
        <v>208</v>
      </c>
      <c r="L528" s="10" t="s">
        <v>208</v>
      </c>
      <c r="M528" s="11">
        <v>1076533</v>
      </c>
      <c r="N528" s="11">
        <v>1603310.25</v>
      </c>
      <c r="O528" s="11">
        <v>954680.6875</v>
      </c>
      <c r="P528" s="11">
        <v>63272916</v>
      </c>
      <c r="Q528" s="11">
        <v>39483528</v>
      </c>
      <c r="R528" s="11">
        <v>6242104.5</v>
      </c>
      <c r="S528" s="11">
        <v>3275673</v>
      </c>
      <c r="T528" s="11">
        <v>4804055.5</v>
      </c>
      <c r="U528" s="11" t="s">
        <v>221</v>
      </c>
      <c r="V528" s="11">
        <v>11220141</v>
      </c>
      <c r="W528" s="11">
        <v>3076842.5</v>
      </c>
    </row>
    <row r="529" spans="1:23" x14ac:dyDescent="0.2">
      <c r="A529" s="10" t="s">
        <v>729</v>
      </c>
      <c r="B529" s="10" t="s">
        <v>208</v>
      </c>
      <c r="C529" s="10" t="s">
        <v>208</v>
      </c>
      <c r="D529" s="10"/>
      <c r="E529" s="10"/>
      <c r="F529" s="10"/>
      <c r="G529" s="10"/>
      <c r="H529" s="10" t="s">
        <v>208</v>
      </c>
      <c r="I529" s="10" t="s">
        <v>208</v>
      </c>
      <c r="J529" s="10" t="s">
        <v>208</v>
      </c>
      <c r="K529" s="10" t="s">
        <v>200</v>
      </c>
      <c r="L529" s="10" t="s">
        <v>200</v>
      </c>
      <c r="M529" s="11">
        <v>448919.75</v>
      </c>
      <c r="N529" s="11">
        <v>465602.75</v>
      </c>
      <c r="O529" s="11" t="s">
        <v>221</v>
      </c>
      <c r="P529" s="11" t="s">
        <v>221</v>
      </c>
      <c r="Q529" s="11" t="s">
        <v>221</v>
      </c>
      <c r="R529" s="11" t="s">
        <v>221</v>
      </c>
      <c r="S529" s="11">
        <v>6351478</v>
      </c>
      <c r="T529" s="11">
        <v>7454989.25</v>
      </c>
      <c r="U529" s="11">
        <v>959627</v>
      </c>
      <c r="V529" s="11">
        <v>28763780</v>
      </c>
      <c r="W529" s="11">
        <v>11929812</v>
      </c>
    </row>
    <row r="530" spans="1:23" x14ac:dyDescent="0.2">
      <c r="A530" s="10" t="s">
        <v>730</v>
      </c>
      <c r="B530" s="10" t="s">
        <v>208</v>
      </c>
      <c r="C530" s="10" t="s">
        <v>208</v>
      </c>
      <c r="D530" s="10" t="s">
        <v>200</v>
      </c>
      <c r="E530" s="10" t="s">
        <v>200</v>
      </c>
      <c r="F530" s="10" t="s">
        <v>200</v>
      </c>
      <c r="G530" s="10" t="s">
        <v>200</v>
      </c>
      <c r="H530" s="10" t="s">
        <v>200</v>
      </c>
      <c r="I530" s="10" t="s">
        <v>200</v>
      </c>
      <c r="J530" s="10" t="s">
        <v>208</v>
      </c>
      <c r="K530" s="10" t="s">
        <v>200</v>
      </c>
      <c r="L530" s="10" t="s">
        <v>200</v>
      </c>
      <c r="M530" s="11">
        <v>1740128.0625</v>
      </c>
      <c r="N530" s="11">
        <v>6746596.875</v>
      </c>
      <c r="O530" s="11">
        <v>22845255.71875</v>
      </c>
      <c r="P530" s="11">
        <v>93358775.5</v>
      </c>
      <c r="Q530" s="11">
        <v>46737674.125</v>
      </c>
      <c r="R530" s="11">
        <v>9336939.9375</v>
      </c>
      <c r="S530" s="11">
        <v>25350686</v>
      </c>
      <c r="T530" s="11">
        <v>7909191.5</v>
      </c>
      <c r="U530" s="11">
        <v>4752526.625</v>
      </c>
      <c r="V530" s="11">
        <v>33964696</v>
      </c>
      <c r="W530" s="11">
        <v>23053879.75</v>
      </c>
    </row>
    <row r="531" spans="1:23" x14ac:dyDescent="0.2">
      <c r="A531" s="10" t="s">
        <v>731</v>
      </c>
      <c r="B531" s="10" t="s">
        <v>208</v>
      </c>
      <c r="C531" s="10" t="s">
        <v>208</v>
      </c>
      <c r="D531" s="10" t="s">
        <v>200</v>
      </c>
      <c r="E531" s="10" t="s">
        <v>200</v>
      </c>
      <c r="F531" s="10" t="s">
        <v>200</v>
      </c>
      <c r="G531" s="10" t="s">
        <v>200</v>
      </c>
      <c r="H531" s="10" t="s">
        <v>200</v>
      </c>
      <c r="I531" s="10" t="s">
        <v>200</v>
      </c>
      <c r="J531" s="10" t="s">
        <v>208</v>
      </c>
      <c r="K531" s="10" t="s">
        <v>200</v>
      </c>
      <c r="L531" s="10" t="s">
        <v>200</v>
      </c>
      <c r="M531" s="11">
        <v>1740128.0625</v>
      </c>
      <c r="N531" s="11">
        <v>6746596.875</v>
      </c>
      <c r="O531" s="11">
        <v>22845255.71875</v>
      </c>
      <c r="P531" s="11">
        <v>93358775.5</v>
      </c>
      <c r="Q531" s="11">
        <v>46737674.125</v>
      </c>
      <c r="R531" s="11">
        <v>9336939.9375</v>
      </c>
      <c r="S531" s="11">
        <v>25350686</v>
      </c>
      <c r="T531" s="11">
        <v>7909191.5</v>
      </c>
      <c r="U531" s="11">
        <v>4752526.625</v>
      </c>
      <c r="V531" s="11">
        <v>33964696</v>
      </c>
      <c r="W531" s="11">
        <v>23053879.75</v>
      </c>
    </row>
    <row r="532" spans="1:23" x14ac:dyDescent="0.2">
      <c r="A532" s="10" t="s">
        <v>732</v>
      </c>
      <c r="B532" s="10" t="s">
        <v>208</v>
      </c>
      <c r="C532" s="10" t="s">
        <v>208</v>
      </c>
      <c r="D532" s="10" t="s">
        <v>200</v>
      </c>
      <c r="E532" s="10" t="s">
        <v>200</v>
      </c>
      <c r="F532" s="10" t="s">
        <v>200</v>
      </c>
      <c r="G532" s="10" t="s">
        <v>208</v>
      </c>
      <c r="H532" s="10" t="s">
        <v>200</v>
      </c>
      <c r="I532" s="10" t="s">
        <v>200</v>
      </c>
      <c r="J532" s="10" t="s">
        <v>208</v>
      </c>
      <c r="K532" s="10" t="s">
        <v>200</v>
      </c>
      <c r="L532" s="10" t="s">
        <v>200</v>
      </c>
      <c r="M532" s="11">
        <v>398671.4375</v>
      </c>
      <c r="N532" s="11">
        <v>2680236.875</v>
      </c>
      <c r="O532" s="11">
        <v>10033345</v>
      </c>
      <c r="P532" s="11">
        <v>42557558.5</v>
      </c>
      <c r="Q532" s="11">
        <v>23112974.125</v>
      </c>
      <c r="R532" s="11">
        <v>4301068.125</v>
      </c>
      <c r="S532" s="11">
        <v>9642309</v>
      </c>
      <c r="T532" s="11">
        <v>2870492.5</v>
      </c>
      <c r="U532" s="11">
        <v>1161917.875</v>
      </c>
      <c r="V532" s="11">
        <v>8607231</v>
      </c>
      <c r="W532" s="11">
        <v>9500863.75</v>
      </c>
    </row>
    <row r="533" spans="1:23" x14ac:dyDescent="0.2">
      <c r="A533" s="10" t="s">
        <v>733</v>
      </c>
      <c r="B533" s="10" t="s">
        <v>208</v>
      </c>
      <c r="C533" s="10" t="s">
        <v>200</v>
      </c>
      <c r="D533" s="10" t="s">
        <v>208</v>
      </c>
      <c r="E533" s="10" t="s">
        <v>200</v>
      </c>
      <c r="F533" s="10" t="s">
        <v>200</v>
      </c>
      <c r="G533" s="10" t="s">
        <v>200</v>
      </c>
      <c r="H533" s="10" t="s">
        <v>200</v>
      </c>
      <c r="I533" s="10" t="s">
        <v>200</v>
      </c>
      <c r="J533" s="10" t="s">
        <v>200</v>
      </c>
      <c r="K533" s="10" t="s">
        <v>200</v>
      </c>
      <c r="L533" s="10" t="s">
        <v>208</v>
      </c>
      <c r="M533" s="11">
        <v>20268839.15625</v>
      </c>
      <c r="N533" s="11">
        <v>28884247.328125</v>
      </c>
      <c r="O533" s="11">
        <v>24774190.15625</v>
      </c>
      <c r="P533" s="11">
        <v>490273842.5</v>
      </c>
      <c r="Q533" s="11">
        <v>369794721.375</v>
      </c>
      <c r="R533" s="11">
        <v>27589456.7578125</v>
      </c>
      <c r="S533" s="11">
        <v>111568427.453125</v>
      </c>
      <c r="T533" s="11">
        <v>25013987.8125</v>
      </c>
      <c r="U533" s="11">
        <v>30294540.375</v>
      </c>
      <c r="V533" s="11">
        <v>169458911</v>
      </c>
      <c r="W533" s="11">
        <v>22108613.25</v>
      </c>
    </row>
    <row r="534" spans="1:23" x14ac:dyDescent="0.2">
      <c r="A534" s="10" t="s">
        <v>734</v>
      </c>
      <c r="B534" s="10" t="s">
        <v>208</v>
      </c>
      <c r="C534" s="10"/>
      <c r="D534" s="10"/>
      <c r="E534" s="10" t="s">
        <v>208</v>
      </c>
      <c r="F534" s="10" t="s">
        <v>208</v>
      </c>
      <c r="G534" s="10" t="s">
        <v>208</v>
      </c>
      <c r="H534" s="10" t="s">
        <v>200</v>
      </c>
      <c r="I534" s="10" t="s">
        <v>200</v>
      </c>
      <c r="J534" s="10" t="s">
        <v>200</v>
      </c>
      <c r="K534" s="10" t="s">
        <v>200</v>
      </c>
      <c r="L534" s="10" t="s">
        <v>200</v>
      </c>
      <c r="M534" s="11">
        <v>217403.28125</v>
      </c>
      <c r="N534" s="11" t="s">
        <v>221</v>
      </c>
      <c r="O534" s="11" t="s">
        <v>221</v>
      </c>
      <c r="P534" s="11">
        <v>4057485.0625</v>
      </c>
      <c r="Q534" s="11">
        <v>8993083</v>
      </c>
      <c r="R534" s="11">
        <v>3226720.9375</v>
      </c>
      <c r="S534" s="11">
        <v>49094860.0625</v>
      </c>
      <c r="T534" s="11">
        <v>29351913.375</v>
      </c>
      <c r="U534" s="11">
        <v>17548092.84375</v>
      </c>
      <c r="V534" s="11">
        <v>120677434.75</v>
      </c>
      <c r="W534" s="11">
        <v>20642211</v>
      </c>
    </row>
    <row r="535" spans="1:23" x14ac:dyDescent="0.2">
      <c r="A535" s="10" t="s">
        <v>735</v>
      </c>
      <c r="B535" s="10"/>
      <c r="C535" s="10" t="s">
        <v>208</v>
      </c>
      <c r="D535" s="10"/>
      <c r="E535" s="10" t="s">
        <v>208</v>
      </c>
      <c r="F535" s="10" t="s">
        <v>208</v>
      </c>
      <c r="G535" s="10" t="s">
        <v>208</v>
      </c>
      <c r="H535" s="10" t="s">
        <v>208</v>
      </c>
      <c r="I535" s="10" t="s">
        <v>208</v>
      </c>
      <c r="J535" s="10" t="s">
        <v>208</v>
      </c>
      <c r="K535" s="10" t="s">
        <v>208</v>
      </c>
      <c r="L535" s="10" t="s">
        <v>208</v>
      </c>
      <c r="M535" s="11" t="s">
        <v>221</v>
      </c>
      <c r="N535" s="11">
        <v>722381.5</v>
      </c>
      <c r="O535" s="11" t="s">
        <v>221</v>
      </c>
      <c r="P535" s="11">
        <v>2918431.5</v>
      </c>
      <c r="Q535" s="11">
        <v>931936.046875</v>
      </c>
      <c r="R535" s="11">
        <v>290090.375</v>
      </c>
      <c r="S535" s="11">
        <v>9712445</v>
      </c>
      <c r="T535" s="11">
        <v>4111935.375</v>
      </c>
      <c r="U535" s="11">
        <v>2907828.5625</v>
      </c>
      <c r="V535" s="11">
        <v>23046897.5</v>
      </c>
      <c r="W535" s="11">
        <v>6422467.125</v>
      </c>
    </row>
    <row r="536" spans="1:23" x14ac:dyDescent="0.2">
      <c r="A536" s="10" t="s">
        <v>736</v>
      </c>
      <c r="B536" s="10"/>
      <c r="C536" s="10" t="s">
        <v>208</v>
      </c>
      <c r="D536" s="10"/>
      <c r="E536" s="10" t="s">
        <v>200</v>
      </c>
      <c r="F536" s="10" t="s">
        <v>208</v>
      </c>
      <c r="G536" s="10"/>
      <c r="H536" s="10" t="s">
        <v>208</v>
      </c>
      <c r="I536" s="10" t="s">
        <v>208</v>
      </c>
      <c r="J536" s="10"/>
      <c r="K536" s="10" t="s">
        <v>208</v>
      </c>
      <c r="L536" s="10" t="s">
        <v>208</v>
      </c>
      <c r="M536" s="11" t="s">
        <v>221</v>
      </c>
      <c r="N536" s="11">
        <v>103835.890625</v>
      </c>
      <c r="O536" s="11" t="s">
        <v>221</v>
      </c>
      <c r="P536" s="11">
        <v>7898404.875</v>
      </c>
      <c r="Q536" s="11">
        <v>2323302.75</v>
      </c>
      <c r="R536" s="11" t="s">
        <v>221</v>
      </c>
      <c r="S536" s="11">
        <v>2225413.984375</v>
      </c>
      <c r="T536" s="11">
        <v>962408.09375</v>
      </c>
      <c r="U536" s="11" t="s">
        <v>221</v>
      </c>
      <c r="V536" s="11">
        <v>1844610.25</v>
      </c>
      <c r="W536" s="11">
        <v>534455.8125</v>
      </c>
    </row>
    <row r="537" spans="1:23" x14ac:dyDescent="0.2">
      <c r="A537" s="10" t="s">
        <v>737</v>
      </c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1" t="s">
        <v>221</v>
      </c>
      <c r="N537" s="11" t="s">
        <v>221</v>
      </c>
      <c r="O537" s="11" t="s">
        <v>221</v>
      </c>
      <c r="P537" s="11" t="s">
        <v>221</v>
      </c>
      <c r="Q537" s="11" t="s">
        <v>221</v>
      </c>
      <c r="R537" s="11" t="s">
        <v>221</v>
      </c>
      <c r="S537" s="11" t="s">
        <v>221</v>
      </c>
      <c r="T537" s="11" t="s">
        <v>221</v>
      </c>
      <c r="U537" s="11" t="s">
        <v>221</v>
      </c>
      <c r="V537" s="11" t="s">
        <v>221</v>
      </c>
      <c r="W537" s="11" t="s">
        <v>221</v>
      </c>
    </row>
    <row r="538" spans="1:23" x14ac:dyDescent="0.2">
      <c r="A538" s="10" t="s">
        <v>738</v>
      </c>
      <c r="B538" s="10"/>
      <c r="C538" s="10" t="s">
        <v>208</v>
      </c>
      <c r="D538" s="10" t="s">
        <v>208</v>
      </c>
      <c r="E538" s="10"/>
      <c r="F538" s="10" t="s">
        <v>200</v>
      </c>
      <c r="G538" s="10"/>
      <c r="H538" s="10" t="s">
        <v>208</v>
      </c>
      <c r="I538" s="10"/>
      <c r="J538" s="10"/>
      <c r="K538" s="10" t="s">
        <v>208</v>
      </c>
      <c r="L538" s="10"/>
      <c r="M538" s="11" t="s">
        <v>221</v>
      </c>
      <c r="N538" s="11">
        <v>651866.625</v>
      </c>
      <c r="O538" s="11">
        <v>954125</v>
      </c>
      <c r="P538" s="11" t="s">
        <v>221</v>
      </c>
      <c r="Q538" s="11" t="s">
        <v>221</v>
      </c>
      <c r="R538" s="11" t="s">
        <v>221</v>
      </c>
      <c r="S538" s="11">
        <v>3036219.75</v>
      </c>
      <c r="T538" s="11" t="s">
        <v>221</v>
      </c>
      <c r="U538" s="11" t="s">
        <v>221</v>
      </c>
      <c r="V538" s="11">
        <v>5250431.5</v>
      </c>
      <c r="W538" s="11" t="s">
        <v>221</v>
      </c>
    </row>
    <row r="539" spans="1:23" x14ac:dyDescent="0.2">
      <c r="A539" s="10" t="s">
        <v>739</v>
      </c>
      <c r="B539" s="10" t="s">
        <v>208</v>
      </c>
      <c r="C539" s="10" t="s">
        <v>208</v>
      </c>
      <c r="D539" s="10" t="s">
        <v>208</v>
      </c>
      <c r="E539" s="10" t="s">
        <v>200</v>
      </c>
      <c r="F539" s="10" t="s">
        <v>200</v>
      </c>
      <c r="G539" s="10" t="s">
        <v>200</v>
      </c>
      <c r="H539" s="10"/>
      <c r="I539" s="10"/>
      <c r="J539" s="10"/>
      <c r="K539" s="10"/>
      <c r="L539" s="10"/>
      <c r="M539" s="11">
        <v>233293.390625</v>
      </c>
      <c r="N539" s="11">
        <v>951082.0625</v>
      </c>
      <c r="O539" s="11">
        <v>6191033.5</v>
      </c>
      <c r="P539" s="11">
        <v>102798154</v>
      </c>
      <c r="Q539" s="11">
        <v>38662604</v>
      </c>
      <c r="R539" s="11">
        <v>3675057.25</v>
      </c>
      <c r="S539" s="11" t="s">
        <v>221</v>
      </c>
      <c r="T539" s="11" t="s">
        <v>221</v>
      </c>
      <c r="U539" s="11" t="s">
        <v>221</v>
      </c>
      <c r="V539" s="11" t="s">
        <v>221</v>
      </c>
      <c r="W539" s="11" t="s">
        <v>221</v>
      </c>
    </row>
    <row r="540" spans="1:23" x14ac:dyDescent="0.2">
      <c r="A540" s="10" t="s">
        <v>740</v>
      </c>
      <c r="B540" s="10" t="s">
        <v>208</v>
      </c>
      <c r="C540" s="10" t="s">
        <v>208</v>
      </c>
      <c r="D540" s="10" t="s">
        <v>200</v>
      </c>
      <c r="E540" s="10" t="s">
        <v>200</v>
      </c>
      <c r="F540" s="10" t="s">
        <v>200</v>
      </c>
      <c r="G540" s="10" t="s">
        <v>208</v>
      </c>
      <c r="H540" s="10" t="s">
        <v>200</v>
      </c>
      <c r="I540" s="10" t="s">
        <v>208</v>
      </c>
      <c r="J540" s="10" t="s">
        <v>208</v>
      </c>
      <c r="K540" s="10" t="s">
        <v>200</v>
      </c>
      <c r="L540" s="10" t="s">
        <v>208</v>
      </c>
      <c r="M540" s="11">
        <v>1089875.328125</v>
      </c>
      <c r="N540" s="11">
        <v>2580801.90625</v>
      </c>
      <c r="O540" s="11">
        <v>4949668.46875</v>
      </c>
      <c r="P540" s="11">
        <v>61462642.75</v>
      </c>
      <c r="Q540" s="11">
        <v>66607863</v>
      </c>
      <c r="R540" s="11">
        <v>672273.1875</v>
      </c>
      <c r="S540" s="11">
        <v>17002645.0625</v>
      </c>
      <c r="T540" s="11">
        <v>3153757.65625</v>
      </c>
      <c r="U540" s="11">
        <v>937732.78125</v>
      </c>
      <c r="V540" s="11">
        <v>20801277.25</v>
      </c>
      <c r="W540" s="11">
        <v>32315759.125</v>
      </c>
    </row>
    <row r="541" spans="1:23" x14ac:dyDescent="0.2">
      <c r="A541" s="10" t="s">
        <v>741</v>
      </c>
      <c r="B541" s="10" t="s">
        <v>208</v>
      </c>
      <c r="C541" s="10" t="s">
        <v>208</v>
      </c>
      <c r="D541" s="10" t="s">
        <v>208</v>
      </c>
      <c r="E541" s="10"/>
      <c r="F541" s="10"/>
      <c r="G541" s="10"/>
      <c r="H541" s="10" t="s">
        <v>208</v>
      </c>
      <c r="I541" s="10" t="s">
        <v>208</v>
      </c>
      <c r="J541" s="10"/>
      <c r="K541" s="10" t="s">
        <v>208</v>
      </c>
      <c r="L541" s="10"/>
      <c r="M541" s="11">
        <v>1123477.5</v>
      </c>
      <c r="N541" s="11">
        <v>2240237.5</v>
      </c>
      <c r="O541" s="11">
        <v>770104.625</v>
      </c>
      <c r="P541" s="11" t="s">
        <v>221</v>
      </c>
      <c r="Q541" s="11" t="s">
        <v>221</v>
      </c>
      <c r="R541" s="11" t="s">
        <v>221</v>
      </c>
      <c r="S541" s="11">
        <v>2063347.875</v>
      </c>
      <c r="T541" s="11">
        <v>363345.8125</v>
      </c>
      <c r="U541" s="11" t="s">
        <v>221</v>
      </c>
      <c r="V541" s="11">
        <v>3372556.25</v>
      </c>
      <c r="W541" s="11" t="s">
        <v>221</v>
      </c>
    </row>
    <row r="542" spans="1:23" x14ac:dyDescent="0.2">
      <c r="A542" s="10" t="s">
        <v>742</v>
      </c>
      <c r="B542" s="10" t="s">
        <v>200</v>
      </c>
      <c r="C542" s="10" t="s">
        <v>208</v>
      </c>
      <c r="D542" s="10" t="s">
        <v>200</v>
      </c>
      <c r="E542" s="10" t="s">
        <v>200</v>
      </c>
      <c r="F542" s="10" t="s">
        <v>208</v>
      </c>
      <c r="G542" s="10" t="s">
        <v>208</v>
      </c>
      <c r="H542" s="10" t="s">
        <v>208</v>
      </c>
      <c r="I542" s="10" t="s">
        <v>208</v>
      </c>
      <c r="J542" s="10" t="s">
        <v>208</v>
      </c>
      <c r="K542" s="10" t="s">
        <v>200</v>
      </c>
      <c r="L542" s="10" t="s">
        <v>208</v>
      </c>
      <c r="M542" s="11">
        <v>34961383.6875</v>
      </c>
      <c r="N542" s="11">
        <v>1414653.609375</v>
      </c>
      <c r="O542" s="11">
        <v>26178145.875</v>
      </c>
      <c r="P542" s="11">
        <v>32728899.25</v>
      </c>
      <c r="Q542" s="11">
        <v>6610547.75</v>
      </c>
      <c r="R542" s="11">
        <v>447040</v>
      </c>
      <c r="S542" s="11">
        <v>13073925.375</v>
      </c>
      <c r="T542" s="11">
        <v>1633099.75</v>
      </c>
      <c r="U542" s="11">
        <v>1410847.5</v>
      </c>
      <c r="V542" s="11">
        <v>2221387.25</v>
      </c>
      <c r="W542" s="11">
        <v>3343900.3125</v>
      </c>
    </row>
    <row r="543" spans="1:23" x14ac:dyDescent="0.2">
      <c r="A543" s="10" t="s">
        <v>743</v>
      </c>
      <c r="B543" s="10" t="s">
        <v>208</v>
      </c>
      <c r="C543" s="10" t="s">
        <v>208</v>
      </c>
      <c r="D543" s="10" t="s">
        <v>208</v>
      </c>
      <c r="E543" s="10" t="s">
        <v>200</v>
      </c>
      <c r="F543" s="10" t="s">
        <v>200</v>
      </c>
      <c r="G543" s="10" t="s">
        <v>208</v>
      </c>
      <c r="H543" s="10" t="s">
        <v>200</v>
      </c>
      <c r="I543" s="10" t="s">
        <v>200</v>
      </c>
      <c r="J543" s="10" t="s">
        <v>200</v>
      </c>
      <c r="K543" s="10" t="s">
        <v>200</v>
      </c>
      <c r="L543" s="10" t="s">
        <v>200</v>
      </c>
      <c r="M543" s="11">
        <v>7583355.5</v>
      </c>
      <c r="N543" s="11">
        <v>90443848</v>
      </c>
      <c r="O543" s="11">
        <v>1843735.9375</v>
      </c>
      <c r="P543" s="11">
        <v>79756700.5</v>
      </c>
      <c r="Q543" s="11">
        <v>56996039.875</v>
      </c>
      <c r="R543" s="11">
        <v>632819398.5</v>
      </c>
      <c r="S543" s="11">
        <v>283939777.71875</v>
      </c>
      <c r="T543" s="11">
        <v>137253067</v>
      </c>
      <c r="U543" s="11">
        <v>119876360.96875</v>
      </c>
      <c r="V543" s="11">
        <v>949199415.25</v>
      </c>
      <c r="W543" s="11">
        <v>174117520.4375</v>
      </c>
    </row>
    <row r="544" spans="1:23" x14ac:dyDescent="0.2">
      <c r="A544" s="10" t="s">
        <v>744</v>
      </c>
      <c r="B544" s="10"/>
      <c r="C544" s="10"/>
      <c r="D544" s="10" t="s">
        <v>208</v>
      </c>
      <c r="E544" s="10" t="s">
        <v>208</v>
      </c>
      <c r="F544" s="10"/>
      <c r="G544" s="10"/>
      <c r="H544" s="10" t="s">
        <v>208</v>
      </c>
      <c r="I544" s="10"/>
      <c r="J544" s="10" t="s">
        <v>208</v>
      </c>
      <c r="K544" s="10"/>
      <c r="L544" s="10" t="s">
        <v>208</v>
      </c>
      <c r="M544" s="11" t="s">
        <v>221</v>
      </c>
      <c r="N544" s="11" t="s">
        <v>221</v>
      </c>
      <c r="O544" s="11">
        <v>835178.9375</v>
      </c>
      <c r="P544" s="11">
        <v>15226499</v>
      </c>
      <c r="Q544" s="11" t="s">
        <v>221</v>
      </c>
      <c r="R544" s="11" t="s">
        <v>221</v>
      </c>
      <c r="S544" s="11">
        <v>944951.5625</v>
      </c>
      <c r="T544" s="11" t="s">
        <v>221</v>
      </c>
      <c r="U544" s="11">
        <v>796581.0625</v>
      </c>
      <c r="V544" s="11" t="s">
        <v>221</v>
      </c>
      <c r="W544" s="11">
        <v>7704266.5</v>
      </c>
    </row>
    <row r="545" spans="1:23" x14ac:dyDescent="0.2">
      <c r="A545" s="10" t="s">
        <v>745</v>
      </c>
      <c r="B545" s="10" t="s">
        <v>200</v>
      </c>
      <c r="C545" s="10" t="s">
        <v>200</v>
      </c>
      <c r="D545" s="10" t="s">
        <v>200</v>
      </c>
      <c r="E545" s="10" t="s">
        <v>200</v>
      </c>
      <c r="F545" s="10" t="s">
        <v>200</v>
      </c>
      <c r="G545" s="10" t="s">
        <v>200</v>
      </c>
      <c r="H545" s="10" t="s">
        <v>200</v>
      </c>
      <c r="I545" s="10" t="s">
        <v>200</v>
      </c>
      <c r="J545" s="10" t="s">
        <v>200</v>
      </c>
      <c r="K545" s="10" t="s">
        <v>200</v>
      </c>
      <c r="L545" s="10" t="s">
        <v>200</v>
      </c>
      <c r="M545" s="11">
        <v>55456690.6328125</v>
      </c>
      <c r="N545" s="11">
        <v>88107781.3359375</v>
      </c>
      <c r="O545" s="11">
        <v>134360797.625</v>
      </c>
      <c r="P545" s="11">
        <v>1702389732.5</v>
      </c>
      <c r="Q545" s="11">
        <v>366470437</v>
      </c>
      <c r="R545" s="11">
        <v>156682142.5</v>
      </c>
      <c r="S545" s="11">
        <v>141400922.125</v>
      </c>
      <c r="T545" s="11">
        <v>111299165.75</v>
      </c>
      <c r="U545" s="11">
        <v>121310411.34375</v>
      </c>
      <c r="V545" s="11">
        <v>855442919.625</v>
      </c>
      <c r="W545" s="11">
        <v>509660355.5</v>
      </c>
    </row>
    <row r="546" spans="1:23" x14ac:dyDescent="0.2">
      <c r="A546" s="10" t="s">
        <v>746</v>
      </c>
      <c r="B546" s="10" t="s">
        <v>200</v>
      </c>
      <c r="C546" s="10" t="s">
        <v>200</v>
      </c>
      <c r="D546" s="10" t="s">
        <v>200</v>
      </c>
      <c r="E546" s="10" t="s">
        <v>200</v>
      </c>
      <c r="F546" s="10" t="s">
        <v>200</v>
      </c>
      <c r="G546" s="10" t="s">
        <v>200</v>
      </c>
      <c r="H546" s="10" t="s">
        <v>200</v>
      </c>
      <c r="I546" s="10" t="s">
        <v>200</v>
      </c>
      <c r="J546" s="10" t="s">
        <v>200</v>
      </c>
      <c r="K546" s="10" t="s">
        <v>200</v>
      </c>
      <c r="L546" s="10" t="s">
        <v>200</v>
      </c>
      <c r="M546" s="11">
        <v>84327542.9375</v>
      </c>
      <c r="N546" s="11">
        <v>87810327.4375</v>
      </c>
      <c r="O546" s="11">
        <v>66653124.15625</v>
      </c>
      <c r="P546" s="11">
        <v>1720735169</v>
      </c>
      <c r="Q546" s="11">
        <v>2060465947</v>
      </c>
      <c r="R546" s="11">
        <v>712292943.3125</v>
      </c>
      <c r="S546" s="11">
        <v>495991480.875</v>
      </c>
      <c r="T546" s="11">
        <v>193152660</v>
      </c>
      <c r="U546" s="11">
        <v>182830735.5</v>
      </c>
      <c r="V546" s="11">
        <v>2644604662.5</v>
      </c>
      <c r="W546" s="11">
        <v>765354923.25</v>
      </c>
    </row>
    <row r="547" spans="1:23" x14ac:dyDescent="0.2">
      <c r="A547" s="10" t="s">
        <v>747</v>
      </c>
      <c r="B547" s="10" t="s">
        <v>200</v>
      </c>
      <c r="C547" s="10" t="s">
        <v>200</v>
      </c>
      <c r="D547" s="10" t="s">
        <v>200</v>
      </c>
      <c r="E547" s="10" t="s">
        <v>200</v>
      </c>
      <c r="F547" s="10" t="s">
        <v>200</v>
      </c>
      <c r="G547" s="10" t="s">
        <v>200</v>
      </c>
      <c r="H547" s="10" t="s">
        <v>200</v>
      </c>
      <c r="I547" s="10" t="s">
        <v>200</v>
      </c>
      <c r="J547" s="10" t="s">
        <v>200</v>
      </c>
      <c r="K547" s="10" t="s">
        <v>200</v>
      </c>
      <c r="L547" s="10" t="s">
        <v>200</v>
      </c>
      <c r="M547" s="11">
        <v>83963130.6875</v>
      </c>
      <c r="N547" s="11">
        <v>85755414.8125</v>
      </c>
      <c r="O547" s="11">
        <v>66213425.4375</v>
      </c>
      <c r="P547" s="11">
        <v>1720735169</v>
      </c>
      <c r="Q547" s="11">
        <v>2052476825</v>
      </c>
      <c r="R547" s="11">
        <v>712292943.3125</v>
      </c>
      <c r="S547" s="11">
        <v>495991480.875</v>
      </c>
      <c r="T547" s="11">
        <v>193152660</v>
      </c>
      <c r="U547" s="11">
        <v>173363485.5</v>
      </c>
      <c r="V547" s="11">
        <v>2644604662.5</v>
      </c>
      <c r="W547" s="11">
        <v>765354923.25</v>
      </c>
    </row>
    <row r="548" spans="1:23" x14ac:dyDescent="0.2">
      <c r="A548" s="10" t="s">
        <v>748</v>
      </c>
      <c r="B548" s="10" t="s">
        <v>208</v>
      </c>
      <c r="C548" s="10"/>
      <c r="D548" s="10" t="s">
        <v>208</v>
      </c>
      <c r="E548" s="10" t="s">
        <v>208</v>
      </c>
      <c r="F548" s="10" t="s">
        <v>208</v>
      </c>
      <c r="G548" s="10" t="s">
        <v>208</v>
      </c>
      <c r="H548" s="10" t="s">
        <v>200</v>
      </c>
      <c r="I548" s="10" t="s">
        <v>200</v>
      </c>
      <c r="J548" s="10" t="s">
        <v>200</v>
      </c>
      <c r="K548" s="10" t="s">
        <v>200</v>
      </c>
      <c r="L548" s="10" t="s">
        <v>200</v>
      </c>
      <c r="M548" s="11">
        <v>807616.125</v>
      </c>
      <c r="N548" s="11" t="s">
        <v>221</v>
      </c>
      <c r="O548" s="11">
        <v>6436540.75</v>
      </c>
      <c r="P548" s="11">
        <v>3003319.625</v>
      </c>
      <c r="Q548" s="11">
        <v>9265993</v>
      </c>
      <c r="R548" s="11">
        <v>7867775.6875</v>
      </c>
      <c r="S548" s="11">
        <v>394254296.5</v>
      </c>
      <c r="T548" s="11">
        <v>193511363</v>
      </c>
      <c r="U548" s="11">
        <v>84055271</v>
      </c>
      <c r="V548" s="11">
        <v>938012268</v>
      </c>
      <c r="W548" s="11">
        <v>823728155</v>
      </c>
    </row>
    <row r="549" spans="1:23" x14ac:dyDescent="0.2">
      <c r="A549" s="10" t="s">
        <v>749</v>
      </c>
      <c r="B549" s="10" t="s">
        <v>208</v>
      </c>
      <c r="C549" s="10"/>
      <c r="D549" s="10" t="s">
        <v>208</v>
      </c>
      <c r="E549" s="10" t="s">
        <v>208</v>
      </c>
      <c r="F549" s="10"/>
      <c r="G549" s="10" t="s">
        <v>208</v>
      </c>
      <c r="H549" s="10" t="s">
        <v>200</v>
      </c>
      <c r="I549" s="10" t="s">
        <v>200</v>
      </c>
      <c r="J549" s="10" t="s">
        <v>200</v>
      </c>
      <c r="K549" s="10" t="s">
        <v>200</v>
      </c>
      <c r="L549" s="10" t="s">
        <v>200</v>
      </c>
      <c r="M549" s="11">
        <v>180938.1875</v>
      </c>
      <c r="N549" s="11" t="s">
        <v>221</v>
      </c>
      <c r="O549" s="11">
        <v>6436540.75</v>
      </c>
      <c r="P549" s="11">
        <v>1818975</v>
      </c>
      <c r="Q549" s="11" t="s">
        <v>221</v>
      </c>
      <c r="R549" s="11">
        <v>1368864.125</v>
      </c>
      <c r="S549" s="11">
        <v>281321584.5</v>
      </c>
      <c r="T549" s="11">
        <v>142832868.5</v>
      </c>
      <c r="U549" s="11">
        <v>60841868.125</v>
      </c>
      <c r="V549" s="11">
        <v>792482343.5</v>
      </c>
      <c r="W549" s="11">
        <v>713056945</v>
      </c>
    </row>
    <row r="550" spans="1:23" x14ac:dyDescent="0.2">
      <c r="A550" s="10" t="s">
        <v>750</v>
      </c>
      <c r="B550" s="10" t="s">
        <v>208</v>
      </c>
      <c r="C550" s="10" t="s">
        <v>208</v>
      </c>
      <c r="D550" s="10"/>
      <c r="E550" s="10" t="s">
        <v>200</v>
      </c>
      <c r="F550" s="10" t="s">
        <v>200</v>
      </c>
      <c r="G550" s="10" t="s">
        <v>200</v>
      </c>
      <c r="H550" s="10" t="s">
        <v>200</v>
      </c>
      <c r="I550" s="10" t="s">
        <v>200</v>
      </c>
      <c r="J550" s="10" t="s">
        <v>200</v>
      </c>
      <c r="K550" s="10" t="s">
        <v>200</v>
      </c>
      <c r="L550" s="10" t="s">
        <v>200</v>
      </c>
      <c r="M550" s="11">
        <v>148626.96875</v>
      </c>
      <c r="N550" s="11">
        <v>455290.15625</v>
      </c>
      <c r="O550" s="11" t="s">
        <v>221</v>
      </c>
      <c r="P550" s="11">
        <v>8454501</v>
      </c>
      <c r="Q550" s="11">
        <v>7015997.75</v>
      </c>
      <c r="R550" s="11">
        <v>5459462.5625</v>
      </c>
      <c r="S550" s="11">
        <v>179008783.96093801</v>
      </c>
      <c r="T550" s="11">
        <v>134139384.125</v>
      </c>
      <c r="U550" s="11">
        <v>111281445.0625</v>
      </c>
      <c r="V550" s="11">
        <v>592233222.5</v>
      </c>
      <c r="W550" s="11">
        <v>321116786.375</v>
      </c>
    </row>
    <row r="551" spans="1:23" x14ac:dyDescent="0.2">
      <c r="A551" s="10" t="s">
        <v>751</v>
      </c>
      <c r="B551" s="10" t="s">
        <v>200</v>
      </c>
      <c r="C551" s="10" t="s">
        <v>200</v>
      </c>
      <c r="D551" s="10" t="s">
        <v>200</v>
      </c>
      <c r="E551" s="10" t="s">
        <v>200</v>
      </c>
      <c r="F551" s="10" t="s">
        <v>200</v>
      </c>
      <c r="G551" s="10" t="s">
        <v>200</v>
      </c>
      <c r="H551" s="10" t="s">
        <v>200</v>
      </c>
      <c r="I551" s="10" t="s">
        <v>200</v>
      </c>
      <c r="J551" s="10" t="s">
        <v>200</v>
      </c>
      <c r="K551" s="10" t="s">
        <v>200</v>
      </c>
      <c r="L551" s="10" t="s">
        <v>200</v>
      </c>
      <c r="M551" s="11">
        <v>29549281.8125</v>
      </c>
      <c r="N551" s="11">
        <v>71558222.46875</v>
      </c>
      <c r="O551" s="11">
        <v>90529666.921875</v>
      </c>
      <c r="P551" s="11">
        <v>753145172.25</v>
      </c>
      <c r="Q551" s="11">
        <v>848519187.75</v>
      </c>
      <c r="R551" s="11">
        <v>400997350.5</v>
      </c>
      <c r="S551" s="11">
        <v>977396828.125</v>
      </c>
      <c r="T551" s="11">
        <v>722034563.3125</v>
      </c>
      <c r="U551" s="11">
        <v>268980285.65625</v>
      </c>
      <c r="V551" s="11">
        <v>2198579538.5</v>
      </c>
      <c r="W551" s="11">
        <v>967071476.625</v>
      </c>
    </row>
    <row r="552" spans="1:23" x14ac:dyDescent="0.2">
      <c r="A552" s="10" t="s">
        <v>752</v>
      </c>
      <c r="B552" s="10" t="s">
        <v>200</v>
      </c>
      <c r="C552" s="10" t="s">
        <v>200</v>
      </c>
      <c r="D552" s="10" t="s">
        <v>200</v>
      </c>
      <c r="E552" s="10" t="s">
        <v>200</v>
      </c>
      <c r="F552" s="10" t="s">
        <v>200</v>
      </c>
      <c r="G552" s="10" t="s">
        <v>200</v>
      </c>
      <c r="H552" s="10" t="s">
        <v>200</v>
      </c>
      <c r="I552" s="10" t="s">
        <v>200</v>
      </c>
      <c r="J552" s="10" t="s">
        <v>200</v>
      </c>
      <c r="K552" s="10" t="s">
        <v>200</v>
      </c>
      <c r="L552" s="10" t="s">
        <v>200</v>
      </c>
      <c r="M552" s="11">
        <v>17195758.03125</v>
      </c>
      <c r="N552" s="11">
        <v>31562775.40625</v>
      </c>
      <c r="O552" s="11">
        <v>49839684.625</v>
      </c>
      <c r="P552" s="11">
        <v>389463761</v>
      </c>
      <c r="Q552" s="11">
        <v>360005978.5</v>
      </c>
      <c r="R552" s="11">
        <v>220455769</v>
      </c>
      <c r="S552" s="11">
        <v>635993417.125</v>
      </c>
      <c r="T552" s="11">
        <v>512019304.125</v>
      </c>
      <c r="U552" s="11">
        <v>186483819.4375</v>
      </c>
      <c r="V552" s="11">
        <v>1349695147</v>
      </c>
      <c r="W552" s="11">
        <v>635529359.5</v>
      </c>
    </row>
    <row r="553" spans="1:23" x14ac:dyDescent="0.2">
      <c r="A553" s="10" t="s">
        <v>753</v>
      </c>
      <c r="B553" s="10"/>
      <c r="C553" s="10" t="s">
        <v>208</v>
      </c>
      <c r="D553" s="10" t="s">
        <v>200</v>
      </c>
      <c r="E553" s="10" t="s">
        <v>200</v>
      </c>
      <c r="F553" s="10" t="s">
        <v>200</v>
      </c>
      <c r="G553" s="10" t="s">
        <v>200</v>
      </c>
      <c r="H553" s="10" t="s">
        <v>200</v>
      </c>
      <c r="I553" s="10" t="s">
        <v>200</v>
      </c>
      <c r="J553" s="10" t="s">
        <v>200</v>
      </c>
      <c r="K553" s="10" t="s">
        <v>200</v>
      </c>
      <c r="L553" s="10" t="s">
        <v>200</v>
      </c>
      <c r="M553" s="11" t="s">
        <v>221</v>
      </c>
      <c r="N553" s="11">
        <v>2446113.25</v>
      </c>
      <c r="O553" s="11">
        <v>6345204.5</v>
      </c>
      <c r="P553" s="11">
        <v>80808256</v>
      </c>
      <c r="Q553" s="11">
        <v>59816996</v>
      </c>
      <c r="R553" s="11">
        <v>21004944.78125</v>
      </c>
      <c r="S553" s="11">
        <v>115783347</v>
      </c>
      <c r="T553" s="11">
        <v>97225073.25</v>
      </c>
      <c r="U553" s="11">
        <v>54246147.5</v>
      </c>
      <c r="V553" s="11">
        <v>615648160</v>
      </c>
      <c r="W553" s="11">
        <v>220544206</v>
      </c>
    </row>
    <row r="554" spans="1:23" x14ac:dyDescent="0.2">
      <c r="A554" s="10" t="s">
        <v>754</v>
      </c>
      <c r="B554" s="10" t="s">
        <v>208</v>
      </c>
      <c r="C554" s="10" t="s">
        <v>208</v>
      </c>
      <c r="D554" s="10" t="s">
        <v>208</v>
      </c>
      <c r="E554" s="10" t="s">
        <v>200</v>
      </c>
      <c r="F554" s="10" t="s">
        <v>200</v>
      </c>
      <c r="G554" s="10" t="s">
        <v>200</v>
      </c>
      <c r="H554" s="10" t="s">
        <v>200</v>
      </c>
      <c r="I554" s="10" t="s">
        <v>200</v>
      </c>
      <c r="J554" s="10" t="s">
        <v>200</v>
      </c>
      <c r="K554" s="10" t="s">
        <v>208</v>
      </c>
      <c r="L554" s="10" t="s">
        <v>208</v>
      </c>
      <c r="M554" s="11">
        <v>412226.34375</v>
      </c>
      <c r="N554" s="11">
        <v>1067997.203125</v>
      </c>
      <c r="O554" s="11">
        <v>5286845.6875</v>
      </c>
      <c r="P554" s="11">
        <v>136899199</v>
      </c>
      <c r="Q554" s="11">
        <v>86056088.5</v>
      </c>
      <c r="R554" s="11">
        <v>15374967.3125</v>
      </c>
      <c r="S554" s="11">
        <v>55689209</v>
      </c>
      <c r="T554" s="11">
        <v>26517900.25</v>
      </c>
      <c r="U554" s="11">
        <v>8411933.625</v>
      </c>
      <c r="V554" s="11">
        <v>56419080.25</v>
      </c>
      <c r="W554" s="11">
        <v>7581110.5</v>
      </c>
    </row>
    <row r="555" spans="1:23" x14ac:dyDescent="0.2">
      <c r="A555" s="10" t="s">
        <v>755</v>
      </c>
      <c r="B555" s="10" t="s">
        <v>208</v>
      </c>
      <c r="C555" s="10" t="s">
        <v>208</v>
      </c>
      <c r="D555" s="10" t="s">
        <v>208</v>
      </c>
      <c r="E555" s="10" t="s">
        <v>200</v>
      </c>
      <c r="F555" s="10" t="s">
        <v>200</v>
      </c>
      <c r="G555" s="10" t="s">
        <v>200</v>
      </c>
      <c r="H555" s="10" t="s">
        <v>200</v>
      </c>
      <c r="I555" s="10" t="s">
        <v>200</v>
      </c>
      <c r="J555" s="10" t="s">
        <v>208</v>
      </c>
      <c r="K555" s="10" t="s">
        <v>208</v>
      </c>
      <c r="L555" s="10" t="s">
        <v>208</v>
      </c>
      <c r="M555" s="11">
        <v>412226.34375</v>
      </c>
      <c r="N555" s="11">
        <v>1067997.203125</v>
      </c>
      <c r="O555" s="11">
        <v>3522311.0625</v>
      </c>
      <c r="P555" s="11">
        <v>108270027</v>
      </c>
      <c r="Q555" s="11">
        <v>66587598.5</v>
      </c>
      <c r="R555" s="11">
        <v>12081772.3125</v>
      </c>
      <c r="S555" s="11">
        <v>41061054</v>
      </c>
      <c r="T555" s="11">
        <v>21080255.75</v>
      </c>
      <c r="U555" s="11">
        <v>5914628.125</v>
      </c>
      <c r="V555" s="11">
        <v>39484926.25</v>
      </c>
      <c r="W555" s="11">
        <v>2523883.5</v>
      </c>
    </row>
    <row r="556" spans="1:23" x14ac:dyDescent="0.2">
      <c r="A556" s="10" t="s">
        <v>756</v>
      </c>
      <c r="B556" s="10" t="s">
        <v>208</v>
      </c>
      <c r="C556" s="10" t="s">
        <v>208</v>
      </c>
      <c r="D556" s="10" t="s">
        <v>208</v>
      </c>
      <c r="E556" s="10" t="s">
        <v>200</v>
      </c>
      <c r="F556" s="10" t="s">
        <v>200</v>
      </c>
      <c r="G556" s="10" t="s">
        <v>200</v>
      </c>
      <c r="H556" s="10" t="s">
        <v>200</v>
      </c>
      <c r="I556" s="10" t="s">
        <v>200</v>
      </c>
      <c r="J556" s="10" t="s">
        <v>200</v>
      </c>
      <c r="K556" s="10" t="s">
        <v>200</v>
      </c>
      <c r="L556" s="10" t="s">
        <v>208</v>
      </c>
      <c r="M556" s="11">
        <v>489503.3515625</v>
      </c>
      <c r="N556" s="11">
        <v>1846564.765625</v>
      </c>
      <c r="O556" s="11">
        <v>6154506.78125</v>
      </c>
      <c r="P556" s="11">
        <v>183857456.5</v>
      </c>
      <c r="Q556" s="11">
        <v>143114209.96875</v>
      </c>
      <c r="R556" s="11">
        <v>20904143.5390625</v>
      </c>
      <c r="S556" s="11">
        <v>95592383.125</v>
      </c>
      <c r="T556" s="11">
        <v>54045863.46875</v>
      </c>
      <c r="U556" s="11">
        <v>17949661.5625</v>
      </c>
      <c r="V556" s="11">
        <v>104803393.25</v>
      </c>
      <c r="W556" s="11">
        <v>28334914.5</v>
      </c>
    </row>
    <row r="557" spans="1:23" x14ac:dyDescent="0.2">
      <c r="A557" s="10" t="s">
        <v>757</v>
      </c>
      <c r="B557" s="10"/>
      <c r="C557" s="10" t="s">
        <v>208</v>
      </c>
      <c r="D557" s="10" t="s">
        <v>208</v>
      </c>
      <c r="E557" s="10" t="s">
        <v>208</v>
      </c>
      <c r="F557" s="10" t="s">
        <v>208</v>
      </c>
      <c r="G557" s="10" t="s">
        <v>208</v>
      </c>
      <c r="H557" s="10" t="s">
        <v>200</v>
      </c>
      <c r="I557" s="10" t="s">
        <v>200</v>
      </c>
      <c r="J557" s="10" t="s">
        <v>200</v>
      </c>
      <c r="K557" s="10" t="s">
        <v>200</v>
      </c>
      <c r="L557" s="10" t="s">
        <v>200</v>
      </c>
      <c r="M557" s="11" t="s">
        <v>221</v>
      </c>
      <c r="N557" s="11">
        <v>1397739.953125</v>
      </c>
      <c r="O557" s="11">
        <v>329533.96875</v>
      </c>
      <c r="P557" s="11">
        <v>22671310.75</v>
      </c>
      <c r="Q557" s="11">
        <v>4977597.5</v>
      </c>
      <c r="R557" s="11">
        <v>3160887.0625</v>
      </c>
      <c r="S557" s="11">
        <v>58415352</v>
      </c>
      <c r="T557" s="11">
        <v>17189845.25</v>
      </c>
      <c r="U557" s="11">
        <v>21214495.875</v>
      </c>
      <c r="V557" s="11">
        <v>94758527.25</v>
      </c>
      <c r="W557" s="11">
        <v>25852777</v>
      </c>
    </row>
    <row r="558" spans="1:23" x14ac:dyDescent="0.2">
      <c r="A558" s="10" t="s">
        <v>758</v>
      </c>
      <c r="B558" s="10" t="s">
        <v>208</v>
      </c>
      <c r="C558" s="10"/>
      <c r="D558" s="10" t="s">
        <v>208</v>
      </c>
      <c r="E558" s="10" t="s">
        <v>200</v>
      </c>
      <c r="F558" s="10" t="s">
        <v>200</v>
      </c>
      <c r="G558" s="10" t="s">
        <v>200</v>
      </c>
      <c r="H558" s="10" t="s">
        <v>208</v>
      </c>
      <c r="I558" s="10" t="s">
        <v>208</v>
      </c>
      <c r="J558" s="10" t="s">
        <v>208</v>
      </c>
      <c r="K558" s="10" t="s">
        <v>208</v>
      </c>
      <c r="L558" s="10" t="s">
        <v>208</v>
      </c>
      <c r="M558" s="11">
        <v>206700.375</v>
      </c>
      <c r="N558" s="11" t="s">
        <v>221</v>
      </c>
      <c r="O558" s="11">
        <v>439735.46875</v>
      </c>
      <c r="P558" s="11">
        <v>20986049.25</v>
      </c>
      <c r="Q558" s="11">
        <v>13238462.5</v>
      </c>
      <c r="R558" s="11">
        <v>6237775.9375</v>
      </c>
      <c r="S558" s="11">
        <v>9362325.125</v>
      </c>
      <c r="T558" s="11">
        <v>1698460</v>
      </c>
      <c r="U558" s="11">
        <v>1772962.0625</v>
      </c>
      <c r="V558" s="11">
        <v>4712241.5</v>
      </c>
      <c r="W558" s="11">
        <v>2682484.875</v>
      </c>
    </row>
    <row r="559" spans="1:23" x14ac:dyDescent="0.2">
      <c r="A559" s="10" t="s">
        <v>759</v>
      </c>
      <c r="B559" s="10"/>
      <c r="C559" s="10"/>
      <c r="D559" s="10" t="s">
        <v>208</v>
      </c>
      <c r="E559" s="10" t="s">
        <v>200</v>
      </c>
      <c r="F559" s="10" t="s">
        <v>200</v>
      </c>
      <c r="G559" s="10" t="s">
        <v>208</v>
      </c>
      <c r="H559" s="10" t="s">
        <v>208</v>
      </c>
      <c r="I559" s="10" t="s">
        <v>208</v>
      </c>
      <c r="J559" s="10" t="s">
        <v>208</v>
      </c>
      <c r="K559" s="10" t="s">
        <v>208</v>
      </c>
      <c r="L559" s="10" t="s">
        <v>208</v>
      </c>
      <c r="M559" s="11" t="s">
        <v>221</v>
      </c>
      <c r="N559" s="11" t="s">
        <v>221</v>
      </c>
      <c r="O559" s="11">
        <v>4708155.25</v>
      </c>
      <c r="P559" s="11">
        <v>51727123</v>
      </c>
      <c r="Q559" s="11">
        <v>13777229</v>
      </c>
      <c r="R559" s="11">
        <v>4502777</v>
      </c>
      <c r="S559" s="11">
        <v>8394780.8125</v>
      </c>
      <c r="T559" s="11">
        <v>1780296.625</v>
      </c>
      <c r="U559" s="11">
        <v>662133.1875</v>
      </c>
      <c r="V559" s="11">
        <v>3333234</v>
      </c>
      <c r="W559" s="11">
        <v>5225470.1875</v>
      </c>
    </row>
    <row r="560" spans="1:23" x14ac:dyDescent="0.2">
      <c r="A560" s="10" t="s">
        <v>760</v>
      </c>
      <c r="B560" s="10" t="s">
        <v>208</v>
      </c>
      <c r="C560" s="10" t="s">
        <v>208</v>
      </c>
      <c r="D560" s="10" t="s">
        <v>208</v>
      </c>
      <c r="E560" s="10" t="s">
        <v>200</v>
      </c>
      <c r="F560" s="10" t="s">
        <v>200</v>
      </c>
      <c r="G560" s="10" t="s">
        <v>208</v>
      </c>
      <c r="H560" s="10" t="s">
        <v>200</v>
      </c>
      <c r="I560" s="10" t="s">
        <v>208</v>
      </c>
      <c r="J560" s="10" t="s">
        <v>208</v>
      </c>
      <c r="K560" s="10" t="s">
        <v>208</v>
      </c>
      <c r="L560" s="10" t="s">
        <v>200</v>
      </c>
      <c r="M560" s="11">
        <v>204855.203125</v>
      </c>
      <c r="N560" s="11">
        <v>7042102.5234375</v>
      </c>
      <c r="O560" s="11">
        <v>3122651.203125</v>
      </c>
      <c r="P560" s="11">
        <v>57319671.625</v>
      </c>
      <c r="Q560" s="11">
        <v>44489484.75</v>
      </c>
      <c r="R560" s="11">
        <v>4439652.5546875</v>
      </c>
      <c r="S560" s="11">
        <v>9545253.578125</v>
      </c>
      <c r="T560" s="11">
        <v>1379212.5546875</v>
      </c>
      <c r="U560" s="11">
        <v>1824813.46875</v>
      </c>
      <c r="V560" s="11">
        <v>25473395.75</v>
      </c>
      <c r="W560" s="11">
        <v>7476374.0625</v>
      </c>
    </row>
    <row r="561" spans="1:23" x14ac:dyDescent="0.2">
      <c r="A561" s="10" t="s">
        <v>761</v>
      </c>
      <c r="B561" s="10" t="s">
        <v>200</v>
      </c>
      <c r="C561" s="10" t="s">
        <v>200</v>
      </c>
      <c r="D561" s="10" t="s">
        <v>200</v>
      </c>
      <c r="E561" s="10" t="s">
        <v>200</v>
      </c>
      <c r="F561" s="10" t="s">
        <v>200</v>
      </c>
      <c r="G561" s="10" t="s">
        <v>208</v>
      </c>
      <c r="H561" s="10" t="s">
        <v>200</v>
      </c>
      <c r="I561" s="10" t="s">
        <v>208</v>
      </c>
      <c r="J561" s="10" t="s">
        <v>208</v>
      </c>
      <c r="K561" s="10" t="s">
        <v>200</v>
      </c>
      <c r="L561" s="10" t="s">
        <v>200</v>
      </c>
      <c r="M561" s="11">
        <v>10766438</v>
      </c>
      <c r="N561" s="11">
        <v>7504236</v>
      </c>
      <c r="O561" s="11">
        <v>20779317.3125</v>
      </c>
      <c r="P561" s="11">
        <v>45925203.796875</v>
      </c>
      <c r="Q561" s="11">
        <v>104041332.5</v>
      </c>
      <c r="R561" s="11">
        <v>15570137</v>
      </c>
      <c r="S561" s="11">
        <v>6533077.3046875</v>
      </c>
      <c r="T561" s="11">
        <v>3015582.734375</v>
      </c>
      <c r="U561" s="11">
        <v>121717.171875</v>
      </c>
      <c r="V561" s="11">
        <v>32956026.5</v>
      </c>
      <c r="W561" s="11">
        <v>11178404.3125</v>
      </c>
    </row>
    <row r="562" spans="1:23" x14ac:dyDescent="0.2">
      <c r="A562" s="10" t="s">
        <v>762</v>
      </c>
      <c r="B562" s="10" t="s">
        <v>200</v>
      </c>
      <c r="C562" s="10" t="s">
        <v>200</v>
      </c>
      <c r="D562" s="10" t="s">
        <v>200</v>
      </c>
      <c r="E562" s="10" t="s">
        <v>200</v>
      </c>
      <c r="F562" s="10" t="s">
        <v>200</v>
      </c>
      <c r="G562" s="10" t="s">
        <v>208</v>
      </c>
      <c r="H562" s="10" t="s">
        <v>200</v>
      </c>
      <c r="I562" s="10" t="s">
        <v>208</v>
      </c>
      <c r="J562" s="10" t="s">
        <v>208</v>
      </c>
      <c r="K562" s="10" t="s">
        <v>200</v>
      </c>
      <c r="L562" s="10" t="s">
        <v>200</v>
      </c>
      <c r="M562" s="11">
        <v>10766438</v>
      </c>
      <c r="N562" s="11">
        <v>7504236</v>
      </c>
      <c r="O562" s="11">
        <v>20779317.3125</v>
      </c>
      <c r="P562" s="11">
        <v>45925203.796875</v>
      </c>
      <c r="Q562" s="11">
        <v>104041332.5</v>
      </c>
      <c r="R562" s="11">
        <v>15570137</v>
      </c>
      <c r="S562" s="11">
        <v>6533077.3046875</v>
      </c>
      <c r="T562" s="11">
        <v>3015582.734375</v>
      </c>
      <c r="U562" s="11">
        <v>121717.171875</v>
      </c>
      <c r="V562" s="11">
        <v>32956026.5</v>
      </c>
      <c r="W562" s="11">
        <v>11178404.3125</v>
      </c>
    </row>
    <row r="563" spans="1:23" x14ac:dyDescent="0.2">
      <c r="A563" s="10" t="s">
        <v>763</v>
      </c>
      <c r="B563" s="10" t="s">
        <v>200</v>
      </c>
      <c r="C563" s="10" t="s">
        <v>200</v>
      </c>
      <c r="D563" s="10" t="s">
        <v>200</v>
      </c>
      <c r="E563" s="10" t="s">
        <v>200</v>
      </c>
      <c r="F563" s="10" t="s">
        <v>200</v>
      </c>
      <c r="G563" s="10" t="s">
        <v>208</v>
      </c>
      <c r="H563" s="10" t="s">
        <v>200</v>
      </c>
      <c r="I563" s="10" t="s">
        <v>208</v>
      </c>
      <c r="J563" s="10" t="s">
        <v>208</v>
      </c>
      <c r="K563" s="10" t="s">
        <v>200</v>
      </c>
      <c r="L563" s="10" t="s">
        <v>200</v>
      </c>
      <c r="M563" s="11">
        <v>10766438</v>
      </c>
      <c r="N563" s="11">
        <v>7504236</v>
      </c>
      <c r="O563" s="11">
        <v>20779317.3125</v>
      </c>
      <c r="P563" s="11">
        <v>45925203.796875</v>
      </c>
      <c r="Q563" s="11">
        <v>104041332.5</v>
      </c>
      <c r="R563" s="11">
        <v>15570137</v>
      </c>
      <c r="S563" s="11">
        <v>6533077.3046875</v>
      </c>
      <c r="T563" s="11">
        <v>3015582.734375</v>
      </c>
      <c r="U563" s="11">
        <v>121717.171875</v>
      </c>
      <c r="V563" s="11">
        <v>32956026.5</v>
      </c>
      <c r="W563" s="11">
        <v>11178404.3125</v>
      </c>
    </row>
    <row r="564" spans="1:23" x14ac:dyDescent="0.2">
      <c r="A564" s="10" t="s">
        <v>764</v>
      </c>
      <c r="B564" s="10" t="s">
        <v>200</v>
      </c>
      <c r="C564" s="10" t="s">
        <v>200</v>
      </c>
      <c r="D564" s="10" t="s">
        <v>200</v>
      </c>
      <c r="E564" s="10" t="s">
        <v>200</v>
      </c>
      <c r="F564" s="10" t="s">
        <v>200</v>
      </c>
      <c r="G564" s="10" t="s">
        <v>200</v>
      </c>
      <c r="H564" s="10" t="s">
        <v>200</v>
      </c>
      <c r="I564" s="10" t="s">
        <v>200</v>
      </c>
      <c r="J564" s="10" t="s">
        <v>200</v>
      </c>
      <c r="K564" s="10" t="s">
        <v>200</v>
      </c>
      <c r="L564" s="10" t="s">
        <v>200</v>
      </c>
      <c r="M564" s="11">
        <v>15760472.3125</v>
      </c>
      <c r="N564" s="11">
        <v>27203572.453125</v>
      </c>
      <c r="O564" s="11">
        <v>236271365.046875</v>
      </c>
      <c r="P564" s="11">
        <v>1641278082</v>
      </c>
      <c r="Q564" s="11">
        <v>984530397.75</v>
      </c>
      <c r="R564" s="11">
        <v>171357157.296875</v>
      </c>
      <c r="S564" s="11">
        <v>259739579.77343801</v>
      </c>
      <c r="T564" s="11">
        <v>212937997.96875</v>
      </c>
      <c r="U564" s="11">
        <v>114556062.65625</v>
      </c>
      <c r="V564" s="11">
        <v>1319501651.25</v>
      </c>
      <c r="W564" s="11">
        <v>1018564372.125</v>
      </c>
    </row>
    <row r="565" spans="1:23" x14ac:dyDescent="0.2">
      <c r="A565" s="10" t="s">
        <v>765</v>
      </c>
      <c r="B565" s="10" t="s">
        <v>200</v>
      </c>
      <c r="C565" s="10" t="s">
        <v>200</v>
      </c>
      <c r="D565" s="10" t="s">
        <v>200</v>
      </c>
      <c r="E565" s="10" t="s">
        <v>200</v>
      </c>
      <c r="F565" s="10" t="s">
        <v>200</v>
      </c>
      <c r="G565" s="10" t="s">
        <v>200</v>
      </c>
      <c r="H565" s="10" t="s">
        <v>200</v>
      </c>
      <c r="I565" s="10" t="s">
        <v>200</v>
      </c>
      <c r="J565" s="10" t="s">
        <v>200</v>
      </c>
      <c r="K565" s="10" t="s">
        <v>200</v>
      </c>
      <c r="L565" s="10" t="s">
        <v>200</v>
      </c>
      <c r="M565" s="11">
        <v>15760472.3125</v>
      </c>
      <c r="N565" s="11">
        <v>27203572.453125</v>
      </c>
      <c r="O565" s="11">
        <v>236271365.046875</v>
      </c>
      <c r="P565" s="11">
        <v>1641829873.375</v>
      </c>
      <c r="Q565" s="11">
        <v>984530397.75</v>
      </c>
      <c r="R565" s="11">
        <v>171357157.296875</v>
      </c>
      <c r="S565" s="11">
        <v>259739579.77343801</v>
      </c>
      <c r="T565" s="11">
        <v>212937997.96875</v>
      </c>
      <c r="U565" s="11">
        <v>114556062.65625</v>
      </c>
      <c r="V565" s="11">
        <v>1319501651.25</v>
      </c>
      <c r="W565" s="11">
        <v>1018564372.125</v>
      </c>
    </row>
    <row r="566" spans="1:23" x14ac:dyDescent="0.2">
      <c r="A566" s="10" t="s">
        <v>766</v>
      </c>
      <c r="B566" s="10" t="s">
        <v>200</v>
      </c>
      <c r="C566" s="10" t="s">
        <v>200</v>
      </c>
      <c r="D566" s="10" t="s">
        <v>200</v>
      </c>
      <c r="E566" s="10" t="s">
        <v>200</v>
      </c>
      <c r="F566" s="10" t="s">
        <v>200</v>
      </c>
      <c r="G566" s="10" t="s">
        <v>200</v>
      </c>
      <c r="H566" s="10" t="s">
        <v>200</v>
      </c>
      <c r="I566" s="10" t="s">
        <v>200</v>
      </c>
      <c r="J566" s="10" t="s">
        <v>200</v>
      </c>
      <c r="K566" s="10" t="s">
        <v>200</v>
      </c>
      <c r="L566" s="10" t="s">
        <v>200</v>
      </c>
      <c r="M566" s="11">
        <v>15760472.3125</v>
      </c>
      <c r="N566" s="11">
        <v>27203572.453125</v>
      </c>
      <c r="O566" s="11">
        <v>236271365.046875</v>
      </c>
      <c r="P566" s="11">
        <v>1641829873.375</v>
      </c>
      <c r="Q566" s="11">
        <v>984530397.75</v>
      </c>
      <c r="R566" s="11">
        <v>171357157.296875</v>
      </c>
      <c r="S566" s="11">
        <v>259739579.77343801</v>
      </c>
      <c r="T566" s="11">
        <v>212937997.96875</v>
      </c>
      <c r="U566" s="11">
        <v>114556062.65625</v>
      </c>
      <c r="V566" s="11">
        <v>1319501651.25</v>
      </c>
      <c r="W566" s="11">
        <v>1018564372.125</v>
      </c>
    </row>
    <row r="567" spans="1:23" x14ac:dyDescent="0.2">
      <c r="A567" s="10" t="s">
        <v>767</v>
      </c>
      <c r="B567" s="10" t="s">
        <v>200</v>
      </c>
      <c r="C567" s="10" t="s">
        <v>200</v>
      </c>
      <c r="D567" s="10" t="s">
        <v>200</v>
      </c>
      <c r="E567" s="10" t="s">
        <v>200</v>
      </c>
      <c r="F567" s="10" t="s">
        <v>200</v>
      </c>
      <c r="G567" s="10" t="s">
        <v>200</v>
      </c>
      <c r="H567" s="10" t="s">
        <v>200</v>
      </c>
      <c r="I567" s="10" t="s">
        <v>200</v>
      </c>
      <c r="J567" s="10" t="s">
        <v>200</v>
      </c>
      <c r="K567" s="10" t="s">
        <v>200</v>
      </c>
      <c r="L567" s="10" t="s">
        <v>200</v>
      </c>
      <c r="M567" s="11">
        <v>43448396.390625</v>
      </c>
      <c r="N567" s="11">
        <v>113767349.67968801</v>
      </c>
      <c r="O567" s="11">
        <v>626170957.6875</v>
      </c>
      <c r="P567" s="11">
        <v>4240012479.25</v>
      </c>
      <c r="Q567" s="11">
        <v>2347812369.375</v>
      </c>
      <c r="R567" s="11">
        <v>711238845</v>
      </c>
      <c r="S567" s="11">
        <v>881978979.5</v>
      </c>
      <c r="T567" s="11">
        <v>546691116.125</v>
      </c>
      <c r="U567" s="11">
        <v>308254693.78125</v>
      </c>
      <c r="V567" s="11">
        <v>4057450786.5</v>
      </c>
      <c r="W567" s="11">
        <v>2204692271.125</v>
      </c>
    </row>
    <row r="568" spans="1:23" x14ac:dyDescent="0.2">
      <c r="A568" s="10" t="s">
        <v>768</v>
      </c>
      <c r="B568" s="10" t="s">
        <v>208</v>
      </c>
      <c r="C568" s="10" t="s">
        <v>208</v>
      </c>
      <c r="D568" s="10" t="s">
        <v>208</v>
      </c>
      <c r="E568" s="10" t="s">
        <v>200</v>
      </c>
      <c r="F568" s="10" t="s">
        <v>208</v>
      </c>
      <c r="G568" s="10" t="s">
        <v>200</v>
      </c>
      <c r="H568" s="10" t="s">
        <v>200</v>
      </c>
      <c r="I568" s="10" t="s">
        <v>208</v>
      </c>
      <c r="J568" s="10" t="s">
        <v>200</v>
      </c>
      <c r="K568" s="10" t="s">
        <v>200</v>
      </c>
      <c r="L568" s="10" t="s">
        <v>200</v>
      </c>
      <c r="M568" s="11">
        <v>17028210.8828125</v>
      </c>
      <c r="N568" s="11">
        <v>61717728.484375</v>
      </c>
      <c r="O568" s="11">
        <v>44495677.59375</v>
      </c>
      <c r="P568" s="11">
        <v>176631479.75</v>
      </c>
      <c r="Q568" s="11">
        <v>149692202.78125</v>
      </c>
      <c r="R568" s="11">
        <v>71574547.5625</v>
      </c>
      <c r="S568" s="11">
        <v>60272730.875</v>
      </c>
      <c r="T568" s="11">
        <v>33285314.71875</v>
      </c>
      <c r="U568" s="11">
        <v>33802679.046875</v>
      </c>
      <c r="V568" s="11">
        <v>80280737.75</v>
      </c>
      <c r="W568" s="11">
        <v>35047725.5625</v>
      </c>
    </row>
    <row r="569" spans="1:23" x14ac:dyDescent="0.2">
      <c r="A569" s="10" t="s">
        <v>769</v>
      </c>
      <c r="B569" s="10"/>
      <c r="C569" s="10" t="s">
        <v>208</v>
      </c>
      <c r="D569" s="10" t="s">
        <v>208</v>
      </c>
      <c r="E569" s="10" t="s">
        <v>200</v>
      </c>
      <c r="F569" s="10" t="s">
        <v>200</v>
      </c>
      <c r="G569" s="10" t="s">
        <v>208</v>
      </c>
      <c r="H569" s="10" t="s">
        <v>200</v>
      </c>
      <c r="I569" s="10" t="s">
        <v>208</v>
      </c>
      <c r="J569" s="10" t="s">
        <v>208</v>
      </c>
      <c r="K569" s="10" t="s">
        <v>200</v>
      </c>
      <c r="L569" s="10" t="s">
        <v>208</v>
      </c>
      <c r="M569" s="11" t="s">
        <v>221</v>
      </c>
      <c r="N569" s="11">
        <v>3752807.5078125</v>
      </c>
      <c r="O569" s="11">
        <v>848725.375</v>
      </c>
      <c r="P569" s="11">
        <v>16120200.625</v>
      </c>
      <c r="Q569" s="11">
        <v>17644785.75</v>
      </c>
      <c r="R569" s="11">
        <v>478399.828125</v>
      </c>
      <c r="S569" s="11">
        <v>23998095.6875</v>
      </c>
      <c r="T569" s="11">
        <v>6532746.703125</v>
      </c>
      <c r="U569" s="11">
        <v>3338111.53125</v>
      </c>
      <c r="V569" s="11">
        <v>28597869</v>
      </c>
      <c r="W569" s="11">
        <v>2697389.875</v>
      </c>
    </row>
    <row r="570" spans="1:23" x14ac:dyDescent="0.2">
      <c r="A570" s="10" t="s">
        <v>770</v>
      </c>
      <c r="B570" s="10"/>
      <c r="C570" s="10" t="s">
        <v>208</v>
      </c>
      <c r="D570" s="10"/>
      <c r="E570" s="10"/>
      <c r="F570" s="10"/>
      <c r="G570" s="10" t="s">
        <v>208</v>
      </c>
      <c r="H570" s="10" t="s">
        <v>208</v>
      </c>
      <c r="I570" s="10"/>
      <c r="J570" s="10"/>
      <c r="K570" s="10"/>
      <c r="L570" s="10"/>
      <c r="M570" s="11" t="s">
        <v>221</v>
      </c>
      <c r="N570" s="11">
        <v>458848.875</v>
      </c>
      <c r="O570" s="11" t="s">
        <v>221</v>
      </c>
      <c r="P570" s="11" t="s">
        <v>221</v>
      </c>
      <c r="Q570" s="11" t="s">
        <v>221</v>
      </c>
      <c r="R570" s="11">
        <v>1007780.25</v>
      </c>
      <c r="S570" s="11">
        <v>402803.96875</v>
      </c>
      <c r="T570" s="11" t="s">
        <v>221</v>
      </c>
      <c r="U570" s="11" t="s">
        <v>221</v>
      </c>
      <c r="V570" s="11" t="s">
        <v>221</v>
      </c>
      <c r="W570" s="11" t="s">
        <v>221</v>
      </c>
    </row>
    <row r="571" spans="1:23" x14ac:dyDescent="0.2">
      <c r="A571" s="10" t="s">
        <v>771</v>
      </c>
      <c r="B571" s="10" t="s">
        <v>208</v>
      </c>
      <c r="C571" s="10" t="s">
        <v>208</v>
      </c>
      <c r="D571" s="10" t="s">
        <v>208</v>
      </c>
      <c r="E571" s="10" t="s">
        <v>208</v>
      </c>
      <c r="F571" s="10"/>
      <c r="G571" s="10" t="s">
        <v>208</v>
      </c>
      <c r="H571" s="10" t="s">
        <v>200</v>
      </c>
      <c r="I571" s="10"/>
      <c r="J571" s="10" t="s">
        <v>208</v>
      </c>
      <c r="K571" s="10" t="s">
        <v>208</v>
      </c>
      <c r="L571" s="10" t="s">
        <v>208</v>
      </c>
      <c r="M571" s="11">
        <v>544438.1875</v>
      </c>
      <c r="N571" s="11">
        <v>108558.890625</v>
      </c>
      <c r="O571" s="11">
        <v>124497.4765625</v>
      </c>
      <c r="P571" s="11">
        <v>15916146</v>
      </c>
      <c r="Q571" s="11" t="s">
        <v>221</v>
      </c>
      <c r="R571" s="11">
        <v>737655.5</v>
      </c>
      <c r="S571" s="11">
        <v>1575161.25</v>
      </c>
      <c r="T571" s="11" t="s">
        <v>221</v>
      </c>
      <c r="U571" s="11">
        <v>926773.9375</v>
      </c>
      <c r="V571" s="11">
        <v>979457.0625</v>
      </c>
      <c r="W571" s="11">
        <v>1599971.125</v>
      </c>
    </row>
    <row r="572" spans="1:23" x14ac:dyDescent="0.2">
      <c r="A572" s="10" t="s">
        <v>772</v>
      </c>
      <c r="B572" s="10"/>
      <c r="C572" s="10" t="s">
        <v>208</v>
      </c>
      <c r="D572" s="10" t="s">
        <v>208</v>
      </c>
      <c r="E572" s="10" t="s">
        <v>200</v>
      </c>
      <c r="F572" s="10" t="s">
        <v>208</v>
      </c>
      <c r="G572" s="10" t="s">
        <v>208</v>
      </c>
      <c r="H572" s="10" t="s">
        <v>200</v>
      </c>
      <c r="I572" s="10" t="s">
        <v>208</v>
      </c>
      <c r="J572" s="10" t="s">
        <v>208</v>
      </c>
      <c r="K572" s="10" t="s">
        <v>200</v>
      </c>
      <c r="L572" s="10"/>
      <c r="M572" s="11" t="s">
        <v>221</v>
      </c>
      <c r="N572" s="11">
        <v>218795.40625</v>
      </c>
      <c r="O572" s="11">
        <v>858388.25</v>
      </c>
      <c r="P572" s="11">
        <v>29208521</v>
      </c>
      <c r="Q572" s="11">
        <v>13288010.5</v>
      </c>
      <c r="R572" s="11">
        <v>4076414.21875</v>
      </c>
      <c r="S572" s="11">
        <v>18489920</v>
      </c>
      <c r="T572" s="11">
        <v>4854107.5</v>
      </c>
      <c r="U572" s="11">
        <v>3208267.125</v>
      </c>
      <c r="V572" s="11">
        <v>10772828</v>
      </c>
      <c r="W572" s="11" t="s">
        <v>221</v>
      </c>
    </row>
    <row r="573" spans="1:23" x14ac:dyDescent="0.2">
      <c r="A573" s="10" t="s">
        <v>773</v>
      </c>
      <c r="B573" s="10"/>
      <c r="C573" s="10" t="s">
        <v>208</v>
      </c>
      <c r="D573" s="10" t="s">
        <v>208</v>
      </c>
      <c r="E573" s="10" t="s">
        <v>200</v>
      </c>
      <c r="F573" s="10" t="s">
        <v>208</v>
      </c>
      <c r="G573" s="10" t="s">
        <v>208</v>
      </c>
      <c r="H573" s="10" t="s">
        <v>200</v>
      </c>
      <c r="I573" s="10" t="s">
        <v>208</v>
      </c>
      <c r="J573" s="10" t="s">
        <v>208</v>
      </c>
      <c r="K573" s="10" t="s">
        <v>200</v>
      </c>
      <c r="L573" s="10"/>
      <c r="M573" s="11" t="s">
        <v>221</v>
      </c>
      <c r="N573" s="11">
        <v>218795.40625</v>
      </c>
      <c r="O573" s="11">
        <v>858388.25</v>
      </c>
      <c r="P573" s="11">
        <v>29208521</v>
      </c>
      <c r="Q573" s="11">
        <v>13288010.5</v>
      </c>
      <c r="R573" s="11">
        <v>4076414.21875</v>
      </c>
      <c r="S573" s="11">
        <v>18489920</v>
      </c>
      <c r="T573" s="11">
        <v>4854107.5</v>
      </c>
      <c r="U573" s="11">
        <v>3208267.125</v>
      </c>
      <c r="V573" s="11">
        <v>10772828</v>
      </c>
      <c r="W573" s="11" t="s">
        <v>221</v>
      </c>
    </row>
    <row r="574" spans="1:23" x14ac:dyDescent="0.2">
      <c r="A574" s="10" t="s">
        <v>774</v>
      </c>
      <c r="B574" s="10" t="s">
        <v>208</v>
      </c>
      <c r="C574" s="10" t="s">
        <v>208</v>
      </c>
      <c r="D574" s="10" t="s">
        <v>208</v>
      </c>
      <c r="E574" s="10" t="s">
        <v>200</v>
      </c>
      <c r="F574" s="10" t="s">
        <v>208</v>
      </c>
      <c r="G574" s="10" t="s">
        <v>208</v>
      </c>
      <c r="H574" s="10" t="s">
        <v>200</v>
      </c>
      <c r="I574" s="10" t="s">
        <v>200</v>
      </c>
      <c r="J574" s="10" t="s">
        <v>208</v>
      </c>
      <c r="K574" s="10" t="s">
        <v>200</v>
      </c>
      <c r="L574" s="10" t="s">
        <v>200</v>
      </c>
      <c r="M574" s="11">
        <v>772645.97265625</v>
      </c>
      <c r="N574" s="11">
        <v>2013979.9375</v>
      </c>
      <c r="O574" s="11">
        <v>2032520.375</v>
      </c>
      <c r="P574" s="11">
        <v>36209979.5</v>
      </c>
      <c r="Q574" s="11">
        <v>16640437.5</v>
      </c>
      <c r="R574" s="11">
        <v>13551320.9375</v>
      </c>
      <c r="S574" s="11">
        <v>49750514</v>
      </c>
      <c r="T574" s="11">
        <v>18712205</v>
      </c>
      <c r="U574" s="11">
        <v>9313879.5</v>
      </c>
      <c r="V574" s="11">
        <v>170114936.5</v>
      </c>
      <c r="W574" s="11">
        <v>83586114</v>
      </c>
    </row>
    <row r="575" spans="1:23" x14ac:dyDescent="0.2">
      <c r="A575" s="10" t="s">
        <v>775</v>
      </c>
      <c r="B575" s="10" t="s">
        <v>208</v>
      </c>
      <c r="C575" s="10"/>
      <c r="D575" s="10" t="s">
        <v>208</v>
      </c>
      <c r="E575" s="10" t="s">
        <v>208</v>
      </c>
      <c r="F575" s="10"/>
      <c r="G575" s="10" t="s">
        <v>208</v>
      </c>
      <c r="H575" s="10" t="s">
        <v>208</v>
      </c>
      <c r="I575" s="10" t="s">
        <v>208</v>
      </c>
      <c r="J575" s="10" t="s">
        <v>208</v>
      </c>
      <c r="K575" s="10" t="s">
        <v>208</v>
      </c>
      <c r="L575" s="10" t="s">
        <v>208</v>
      </c>
      <c r="M575" s="11">
        <v>1841490.71875</v>
      </c>
      <c r="N575" s="11" t="s">
        <v>221</v>
      </c>
      <c r="O575" s="11">
        <v>270828.90625</v>
      </c>
      <c r="P575" s="11">
        <v>2726769.75</v>
      </c>
      <c r="Q575" s="11" t="s">
        <v>221</v>
      </c>
      <c r="R575" s="11">
        <v>2467281.75</v>
      </c>
      <c r="S575" s="11">
        <v>1679223.5</v>
      </c>
      <c r="T575" s="11">
        <v>813419.75</v>
      </c>
      <c r="U575" s="11">
        <v>1412396.25</v>
      </c>
      <c r="V575" s="11">
        <v>6071579.5</v>
      </c>
      <c r="W575" s="11">
        <v>591712128</v>
      </c>
    </row>
    <row r="576" spans="1:23" x14ac:dyDescent="0.2">
      <c r="A576" s="10" t="s">
        <v>776</v>
      </c>
      <c r="B576" s="10"/>
      <c r="C576" s="10"/>
      <c r="D576" s="10" t="s">
        <v>208</v>
      </c>
      <c r="E576" s="10" t="s">
        <v>200</v>
      </c>
      <c r="F576" s="10" t="s">
        <v>200</v>
      </c>
      <c r="G576" s="10" t="s">
        <v>208</v>
      </c>
      <c r="H576" s="10" t="s">
        <v>200</v>
      </c>
      <c r="I576" s="10" t="s">
        <v>200</v>
      </c>
      <c r="J576" s="10"/>
      <c r="K576" s="10" t="s">
        <v>200</v>
      </c>
      <c r="L576" s="10" t="s">
        <v>200</v>
      </c>
      <c r="M576" s="11" t="s">
        <v>221</v>
      </c>
      <c r="N576" s="11" t="s">
        <v>221</v>
      </c>
      <c r="O576" s="11">
        <v>3167294</v>
      </c>
      <c r="P576" s="11">
        <v>40291210</v>
      </c>
      <c r="Q576" s="11">
        <v>29959070.25</v>
      </c>
      <c r="R576" s="11">
        <v>14149445.3125</v>
      </c>
      <c r="S576" s="11">
        <v>45093380.5</v>
      </c>
      <c r="T576" s="11">
        <v>25966022</v>
      </c>
      <c r="U576" s="11" t="s">
        <v>221</v>
      </c>
      <c r="V576" s="11">
        <v>92417245</v>
      </c>
      <c r="W576" s="11">
        <v>41823977.5</v>
      </c>
    </row>
    <row r="577" spans="1:23" x14ac:dyDescent="0.2">
      <c r="A577" s="10" t="s">
        <v>777</v>
      </c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1" t="s">
        <v>221</v>
      </c>
      <c r="N577" s="11" t="s">
        <v>221</v>
      </c>
      <c r="O577" s="11" t="s">
        <v>221</v>
      </c>
      <c r="P577" s="11" t="s">
        <v>221</v>
      </c>
      <c r="Q577" s="11" t="s">
        <v>221</v>
      </c>
      <c r="R577" s="11" t="s">
        <v>221</v>
      </c>
      <c r="S577" s="11" t="s">
        <v>221</v>
      </c>
      <c r="T577" s="11" t="s">
        <v>221</v>
      </c>
      <c r="U577" s="11" t="s">
        <v>221</v>
      </c>
      <c r="V577" s="11" t="s">
        <v>221</v>
      </c>
      <c r="W577" s="11" t="s">
        <v>221</v>
      </c>
    </row>
    <row r="578" spans="1:23" x14ac:dyDescent="0.2">
      <c r="A578" s="10" t="s">
        <v>778</v>
      </c>
      <c r="B578" s="10" t="s">
        <v>200</v>
      </c>
      <c r="C578" s="10" t="s">
        <v>208</v>
      </c>
      <c r="D578" s="10" t="s">
        <v>200</v>
      </c>
      <c r="E578" s="10" t="s">
        <v>200</v>
      </c>
      <c r="F578" s="10" t="s">
        <v>200</v>
      </c>
      <c r="G578" s="10" t="s">
        <v>200</v>
      </c>
      <c r="H578" s="10" t="s">
        <v>200</v>
      </c>
      <c r="I578" s="10" t="s">
        <v>200</v>
      </c>
      <c r="J578" s="10" t="s">
        <v>200</v>
      </c>
      <c r="K578" s="10" t="s">
        <v>200</v>
      </c>
      <c r="L578" s="10" t="s">
        <v>200</v>
      </c>
      <c r="M578" s="11">
        <v>2166113.21875</v>
      </c>
      <c r="N578" s="11">
        <v>4076912.453125</v>
      </c>
      <c r="O578" s="11">
        <v>7394390.1875</v>
      </c>
      <c r="P578" s="11">
        <v>41394219</v>
      </c>
      <c r="Q578" s="11">
        <v>39104379.75</v>
      </c>
      <c r="R578" s="11">
        <v>32280690.625</v>
      </c>
      <c r="S578" s="11">
        <v>48229589.25</v>
      </c>
      <c r="T578" s="11">
        <v>23722051.75</v>
      </c>
      <c r="U578" s="11">
        <v>11586072.1875</v>
      </c>
      <c r="V578" s="11">
        <v>145822778.25</v>
      </c>
      <c r="W578" s="11">
        <v>55531279.5</v>
      </c>
    </row>
    <row r="579" spans="1:23" x14ac:dyDescent="0.2">
      <c r="A579" s="10" t="s">
        <v>779</v>
      </c>
      <c r="B579" s="10"/>
      <c r="C579" s="10"/>
      <c r="D579" s="10"/>
      <c r="E579" s="10" t="s">
        <v>208</v>
      </c>
      <c r="F579" s="10" t="s">
        <v>208</v>
      </c>
      <c r="G579" s="10"/>
      <c r="H579" s="10" t="s">
        <v>208</v>
      </c>
      <c r="I579" s="10" t="s">
        <v>208</v>
      </c>
      <c r="J579" s="10" t="s">
        <v>208</v>
      </c>
      <c r="K579" s="10" t="s">
        <v>208</v>
      </c>
      <c r="L579" s="10" t="s">
        <v>208</v>
      </c>
      <c r="M579" s="11" t="s">
        <v>221</v>
      </c>
      <c r="N579" s="11" t="s">
        <v>221</v>
      </c>
      <c r="O579" s="11" t="s">
        <v>221</v>
      </c>
      <c r="P579" s="11">
        <v>11135805</v>
      </c>
      <c r="Q579" s="11">
        <v>33528594.75</v>
      </c>
      <c r="R579" s="11" t="s">
        <v>221</v>
      </c>
      <c r="S579" s="11">
        <v>762404.6875</v>
      </c>
      <c r="T579" s="11">
        <v>603212.375</v>
      </c>
      <c r="U579" s="11">
        <v>231018.453125</v>
      </c>
      <c r="V579" s="11">
        <v>1379025.875</v>
      </c>
      <c r="W579" s="11">
        <v>242975.828125</v>
      </c>
    </row>
    <row r="580" spans="1:23" x14ac:dyDescent="0.2">
      <c r="A580" s="10" t="s">
        <v>780</v>
      </c>
      <c r="B580" s="10"/>
      <c r="C580" s="10"/>
      <c r="D580" s="10"/>
      <c r="E580" s="10"/>
      <c r="F580" s="10"/>
      <c r="G580" s="10" t="s">
        <v>208</v>
      </c>
      <c r="H580" s="10" t="s">
        <v>208</v>
      </c>
      <c r="I580" s="10" t="s">
        <v>208</v>
      </c>
      <c r="J580" s="10" t="s">
        <v>208</v>
      </c>
      <c r="K580" s="10" t="s">
        <v>208</v>
      </c>
      <c r="L580" s="10" t="s">
        <v>208</v>
      </c>
      <c r="M580" s="11" t="s">
        <v>221</v>
      </c>
      <c r="N580" s="11" t="s">
        <v>221</v>
      </c>
      <c r="O580" s="11" t="s">
        <v>221</v>
      </c>
      <c r="P580" s="11" t="s">
        <v>221</v>
      </c>
      <c r="Q580" s="11" t="s">
        <v>221</v>
      </c>
      <c r="R580" s="11">
        <v>313543.0625</v>
      </c>
      <c r="S580" s="11">
        <v>5554037.25</v>
      </c>
      <c r="T580" s="11">
        <v>658952.3125</v>
      </c>
      <c r="U580" s="11">
        <v>553623.5625</v>
      </c>
      <c r="V580" s="11">
        <v>17475975.5</v>
      </c>
      <c r="W580" s="11">
        <v>2095333.75</v>
      </c>
    </row>
    <row r="581" spans="1:23" x14ac:dyDescent="0.2">
      <c r="A581" s="10" t="s">
        <v>781</v>
      </c>
      <c r="B581" s="10"/>
      <c r="C581" s="10"/>
      <c r="D581" s="10"/>
      <c r="E581" s="10"/>
      <c r="F581" s="10"/>
      <c r="G581" s="10" t="s">
        <v>208</v>
      </c>
      <c r="H581" s="10" t="s">
        <v>208</v>
      </c>
      <c r="I581" s="10" t="s">
        <v>208</v>
      </c>
      <c r="J581" s="10" t="s">
        <v>208</v>
      </c>
      <c r="K581" s="10" t="s">
        <v>208</v>
      </c>
      <c r="L581" s="10" t="s">
        <v>208</v>
      </c>
      <c r="M581" s="11" t="s">
        <v>221</v>
      </c>
      <c r="N581" s="11" t="s">
        <v>221</v>
      </c>
      <c r="O581" s="11" t="s">
        <v>221</v>
      </c>
      <c r="P581" s="11" t="s">
        <v>221</v>
      </c>
      <c r="Q581" s="11" t="s">
        <v>221</v>
      </c>
      <c r="R581" s="11">
        <v>313543.0625</v>
      </c>
      <c r="S581" s="11">
        <v>5554037.25</v>
      </c>
      <c r="T581" s="11">
        <v>658952.3125</v>
      </c>
      <c r="U581" s="11">
        <v>553623.5625</v>
      </c>
      <c r="V581" s="11">
        <v>17475975.5</v>
      </c>
      <c r="W581" s="11">
        <v>2095333.75</v>
      </c>
    </row>
    <row r="582" spans="1:23" x14ac:dyDescent="0.2">
      <c r="A582" s="10" t="s">
        <v>782</v>
      </c>
      <c r="B582" s="10"/>
      <c r="C582" s="10"/>
      <c r="D582" s="10"/>
      <c r="E582" s="10"/>
      <c r="F582" s="10"/>
      <c r="G582" s="10" t="s">
        <v>208</v>
      </c>
      <c r="H582" s="10" t="s">
        <v>208</v>
      </c>
      <c r="I582" s="10" t="s">
        <v>208</v>
      </c>
      <c r="J582" s="10" t="s">
        <v>208</v>
      </c>
      <c r="K582" s="10" t="s">
        <v>208</v>
      </c>
      <c r="L582" s="10" t="s">
        <v>208</v>
      </c>
      <c r="M582" s="11" t="s">
        <v>221</v>
      </c>
      <c r="N582" s="11" t="s">
        <v>221</v>
      </c>
      <c r="O582" s="11" t="s">
        <v>221</v>
      </c>
      <c r="P582" s="11" t="s">
        <v>221</v>
      </c>
      <c r="Q582" s="11" t="s">
        <v>221</v>
      </c>
      <c r="R582" s="11">
        <v>313543.0625</v>
      </c>
      <c r="S582" s="11">
        <v>5554037.25</v>
      </c>
      <c r="T582" s="11">
        <v>658952.3125</v>
      </c>
      <c r="U582" s="11">
        <v>553623.5625</v>
      </c>
      <c r="V582" s="11">
        <v>17475975.5</v>
      </c>
      <c r="W582" s="11">
        <v>2095333.75</v>
      </c>
    </row>
    <row r="583" spans="1:23" x14ac:dyDescent="0.2">
      <c r="A583" s="10" t="s">
        <v>783</v>
      </c>
      <c r="B583" s="10"/>
      <c r="C583" s="10"/>
      <c r="D583" s="10" t="s">
        <v>208</v>
      </c>
      <c r="E583" s="10" t="s">
        <v>208</v>
      </c>
      <c r="F583" s="10" t="s">
        <v>208</v>
      </c>
      <c r="G583" s="10"/>
      <c r="H583" s="10" t="s">
        <v>200</v>
      </c>
      <c r="I583" s="10" t="s">
        <v>200</v>
      </c>
      <c r="J583" s="10" t="s">
        <v>208</v>
      </c>
      <c r="K583" s="10" t="s">
        <v>200</v>
      </c>
      <c r="L583" s="10" t="s">
        <v>200</v>
      </c>
      <c r="M583" s="11" t="s">
        <v>221</v>
      </c>
      <c r="N583" s="11" t="s">
        <v>221</v>
      </c>
      <c r="O583" s="11">
        <v>1053574.296875</v>
      </c>
      <c r="P583" s="11">
        <v>11651829.375</v>
      </c>
      <c r="Q583" s="11">
        <v>8990718</v>
      </c>
      <c r="R583" s="11" t="s">
        <v>221</v>
      </c>
      <c r="S583" s="11">
        <v>9052677</v>
      </c>
      <c r="T583" s="11">
        <v>2226398</v>
      </c>
      <c r="U583" s="11">
        <v>1172495.125</v>
      </c>
      <c r="V583" s="11">
        <v>61385905</v>
      </c>
      <c r="W583" s="11">
        <v>15971130.5</v>
      </c>
    </row>
    <row r="584" spans="1:23" x14ac:dyDescent="0.2">
      <c r="A584" s="10" t="s">
        <v>784</v>
      </c>
      <c r="B584" s="10" t="s">
        <v>208</v>
      </c>
      <c r="C584" s="10" t="s">
        <v>200</v>
      </c>
      <c r="D584" s="10" t="s">
        <v>200</v>
      </c>
      <c r="E584" s="10" t="s">
        <v>200</v>
      </c>
      <c r="F584" s="10" t="s">
        <v>200</v>
      </c>
      <c r="G584" s="10" t="s">
        <v>200</v>
      </c>
      <c r="H584" s="10" t="s">
        <v>200</v>
      </c>
      <c r="I584" s="10" t="s">
        <v>200</v>
      </c>
      <c r="J584" s="10" t="s">
        <v>200</v>
      </c>
      <c r="K584" s="10" t="s">
        <v>200</v>
      </c>
      <c r="L584" s="10" t="s">
        <v>200</v>
      </c>
      <c r="M584" s="11">
        <v>237843.265625</v>
      </c>
      <c r="N584" s="11">
        <v>2520411.9375</v>
      </c>
      <c r="O584" s="11">
        <v>5389303.4375</v>
      </c>
      <c r="P584" s="11">
        <v>37499705</v>
      </c>
      <c r="Q584" s="11">
        <v>25767054.6875</v>
      </c>
      <c r="R584" s="11">
        <v>13145216.5625</v>
      </c>
      <c r="S584" s="11">
        <v>47393058.75</v>
      </c>
      <c r="T584" s="11">
        <v>34924874.5</v>
      </c>
      <c r="U584" s="11">
        <v>13090384.6875</v>
      </c>
      <c r="V584" s="11">
        <v>105002240.5</v>
      </c>
      <c r="W584" s="11">
        <v>70047549.5</v>
      </c>
    </row>
    <row r="585" spans="1:23" x14ac:dyDescent="0.2">
      <c r="A585" s="10" t="s">
        <v>785</v>
      </c>
      <c r="B585" s="10" t="s">
        <v>208</v>
      </c>
      <c r="C585" s="10" t="s">
        <v>200</v>
      </c>
      <c r="D585" s="10" t="s">
        <v>200</v>
      </c>
      <c r="E585" s="10" t="s">
        <v>200</v>
      </c>
      <c r="F585" s="10" t="s">
        <v>200</v>
      </c>
      <c r="G585" s="10" t="s">
        <v>200</v>
      </c>
      <c r="H585" s="10" t="s">
        <v>200</v>
      </c>
      <c r="I585" s="10" t="s">
        <v>200</v>
      </c>
      <c r="J585" s="10" t="s">
        <v>200</v>
      </c>
      <c r="K585" s="10" t="s">
        <v>200</v>
      </c>
      <c r="L585" s="10" t="s">
        <v>200</v>
      </c>
      <c r="M585" s="11">
        <v>237843.265625</v>
      </c>
      <c r="N585" s="11">
        <v>2520411.9375</v>
      </c>
      <c r="O585" s="11">
        <v>5389303.4375</v>
      </c>
      <c r="P585" s="11">
        <v>37499705</v>
      </c>
      <c r="Q585" s="11">
        <v>24844915.375</v>
      </c>
      <c r="R585" s="11">
        <v>13145216.5625</v>
      </c>
      <c r="S585" s="11">
        <v>47393058.75</v>
      </c>
      <c r="T585" s="11">
        <v>34924874.5</v>
      </c>
      <c r="U585" s="11">
        <v>13090384.6875</v>
      </c>
      <c r="V585" s="11">
        <v>102382170.5</v>
      </c>
      <c r="W585" s="11">
        <v>70047549.5</v>
      </c>
    </row>
    <row r="586" spans="1:23" x14ac:dyDescent="0.2">
      <c r="A586" s="10" t="s">
        <v>786</v>
      </c>
      <c r="B586" s="10" t="s">
        <v>208</v>
      </c>
      <c r="C586" s="10"/>
      <c r="D586" s="10" t="s">
        <v>208</v>
      </c>
      <c r="E586" s="10" t="s">
        <v>208</v>
      </c>
      <c r="F586" s="10" t="s">
        <v>200</v>
      </c>
      <c r="G586" s="10" t="s">
        <v>208</v>
      </c>
      <c r="H586" s="10" t="s">
        <v>200</v>
      </c>
      <c r="I586" s="10" t="s">
        <v>200</v>
      </c>
      <c r="J586" s="10" t="s">
        <v>208</v>
      </c>
      <c r="K586" s="10" t="s">
        <v>208</v>
      </c>
      <c r="L586" s="10"/>
      <c r="M586" s="11">
        <v>71909.15625</v>
      </c>
      <c r="N586" s="11" t="s">
        <v>221</v>
      </c>
      <c r="O586" s="11">
        <v>161356.578125</v>
      </c>
      <c r="P586" s="11">
        <v>5734940.75</v>
      </c>
      <c r="Q586" s="11">
        <v>6590478.625</v>
      </c>
      <c r="R586" s="11">
        <v>1601672.875</v>
      </c>
      <c r="S586" s="11">
        <v>5668664</v>
      </c>
      <c r="T586" s="11">
        <v>5217898.5</v>
      </c>
      <c r="U586" s="11">
        <v>1178410.28125</v>
      </c>
      <c r="V586" s="11">
        <v>1320847</v>
      </c>
      <c r="W586" s="11" t="s">
        <v>221</v>
      </c>
    </row>
    <row r="587" spans="1:23" x14ac:dyDescent="0.2">
      <c r="A587" s="10" t="s">
        <v>787</v>
      </c>
      <c r="B587" s="10" t="s">
        <v>208</v>
      </c>
      <c r="C587" s="10" t="s">
        <v>208</v>
      </c>
      <c r="D587" s="10" t="s">
        <v>208</v>
      </c>
      <c r="E587" s="10" t="s">
        <v>200</v>
      </c>
      <c r="F587" s="10" t="s">
        <v>208</v>
      </c>
      <c r="G587" s="10" t="s">
        <v>200</v>
      </c>
      <c r="H587" s="10" t="s">
        <v>200</v>
      </c>
      <c r="I587" s="10" t="s">
        <v>200</v>
      </c>
      <c r="J587" s="10" t="s">
        <v>208</v>
      </c>
      <c r="K587" s="10" t="s">
        <v>208</v>
      </c>
      <c r="L587" s="10" t="s">
        <v>200</v>
      </c>
      <c r="M587" s="11">
        <v>857503.8125</v>
      </c>
      <c r="N587" s="11">
        <v>734063.578125</v>
      </c>
      <c r="O587" s="11">
        <v>604412.0625</v>
      </c>
      <c r="P587" s="11">
        <v>29329323</v>
      </c>
      <c r="Q587" s="11">
        <v>12149628.5</v>
      </c>
      <c r="R587" s="11">
        <v>33679995</v>
      </c>
      <c r="S587" s="11">
        <v>14134236.25</v>
      </c>
      <c r="T587" s="11">
        <v>7646077.875</v>
      </c>
      <c r="U587" s="11">
        <v>862737.75</v>
      </c>
      <c r="V587" s="11">
        <v>7905833.875</v>
      </c>
      <c r="W587" s="11">
        <v>11306853</v>
      </c>
    </row>
    <row r="588" spans="1:23" x14ac:dyDescent="0.2">
      <c r="A588" s="10" t="s">
        <v>788</v>
      </c>
      <c r="B588" s="10" t="s">
        <v>200</v>
      </c>
      <c r="C588" s="10" t="s">
        <v>200</v>
      </c>
      <c r="D588" s="10" t="s">
        <v>200</v>
      </c>
      <c r="E588" s="10" t="s">
        <v>208</v>
      </c>
      <c r="F588" s="10" t="s">
        <v>208</v>
      </c>
      <c r="G588" s="10" t="s">
        <v>200</v>
      </c>
      <c r="H588" s="10" t="s">
        <v>200</v>
      </c>
      <c r="I588" s="10" t="s">
        <v>208</v>
      </c>
      <c r="J588" s="10" t="s">
        <v>200</v>
      </c>
      <c r="K588" s="10" t="s">
        <v>200</v>
      </c>
      <c r="L588" s="10" t="s">
        <v>200</v>
      </c>
      <c r="M588" s="11">
        <v>4977176.5625</v>
      </c>
      <c r="N588" s="11">
        <v>7279085.5</v>
      </c>
      <c r="O588" s="11">
        <v>14899529.40625</v>
      </c>
      <c r="P588" s="11">
        <v>62173688</v>
      </c>
      <c r="Q588" s="11">
        <v>63684619</v>
      </c>
      <c r="R588" s="11">
        <v>25187625.125</v>
      </c>
      <c r="S588" s="11">
        <v>39671347</v>
      </c>
      <c r="T588" s="11">
        <v>12827737.625</v>
      </c>
      <c r="U588" s="11">
        <v>13208847.4375</v>
      </c>
      <c r="V588" s="11">
        <v>166404076</v>
      </c>
      <c r="W588" s="11">
        <v>54564237.375</v>
      </c>
    </row>
    <row r="589" spans="1:23" x14ac:dyDescent="0.2">
      <c r="A589" s="10" t="s">
        <v>789</v>
      </c>
      <c r="B589" s="10"/>
      <c r="C589" s="10"/>
      <c r="D589" s="10" t="s">
        <v>208</v>
      </c>
      <c r="E589" s="10"/>
      <c r="F589" s="10" t="s">
        <v>208</v>
      </c>
      <c r="G589" s="10" t="s">
        <v>208</v>
      </c>
      <c r="H589" s="10" t="s">
        <v>200</v>
      </c>
      <c r="I589" s="10" t="s">
        <v>200</v>
      </c>
      <c r="J589" s="10"/>
      <c r="K589" s="10"/>
      <c r="L589" s="10"/>
      <c r="M589" s="11" t="s">
        <v>221</v>
      </c>
      <c r="N589" s="11" t="s">
        <v>221</v>
      </c>
      <c r="O589" s="11">
        <v>465328.1875</v>
      </c>
      <c r="P589" s="11" t="s">
        <v>221</v>
      </c>
      <c r="Q589" s="11">
        <v>3041777.0625</v>
      </c>
      <c r="R589" s="11">
        <v>823283.4375</v>
      </c>
      <c r="S589" s="11">
        <v>695456.875</v>
      </c>
      <c r="T589" s="11">
        <v>2297544.4375</v>
      </c>
      <c r="U589" s="11" t="s">
        <v>221</v>
      </c>
      <c r="V589" s="11" t="s">
        <v>221</v>
      </c>
      <c r="W589" s="11" t="s">
        <v>221</v>
      </c>
    </row>
    <row r="590" spans="1:23" x14ac:dyDescent="0.2">
      <c r="A590" s="10" t="s">
        <v>790</v>
      </c>
      <c r="B590" s="10" t="s">
        <v>208</v>
      </c>
      <c r="C590" s="10" t="s">
        <v>208</v>
      </c>
      <c r="D590" s="10" t="s">
        <v>208</v>
      </c>
      <c r="E590" s="10" t="s">
        <v>200</v>
      </c>
      <c r="F590" s="10" t="s">
        <v>200</v>
      </c>
      <c r="G590" s="10" t="s">
        <v>208</v>
      </c>
      <c r="H590" s="10" t="s">
        <v>208</v>
      </c>
      <c r="I590" s="10" t="s">
        <v>208</v>
      </c>
      <c r="J590" s="10"/>
      <c r="K590" s="10" t="s">
        <v>200</v>
      </c>
      <c r="L590" s="10" t="s">
        <v>208</v>
      </c>
      <c r="M590" s="11">
        <v>1858166.6953125</v>
      </c>
      <c r="N590" s="11">
        <v>182219.203125</v>
      </c>
      <c r="O590" s="11">
        <v>1666267.703125</v>
      </c>
      <c r="P590" s="11">
        <v>12074296.25</v>
      </c>
      <c r="Q590" s="11">
        <v>14206500</v>
      </c>
      <c r="R590" s="11">
        <v>1306384.875</v>
      </c>
      <c r="S590" s="11">
        <v>4234371.8125</v>
      </c>
      <c r="T590" s="11">
        <v>2511372.65625</v>
      </c>
      <c r="U590" s="11" t="s">
        <v>221</v>
      </c>
      <c r="V590" s="11">
        <v>17885208</v>
      </c>
      <c r="W590" s="11">
        <v>7283520</v>
      </c>
    </row>
    <row r="591" spans="1:23" x14ac:dyDescent="0.2">
      <c r="A591" s="10" t="s">
        <v>791</v>
      </c>
      <c r="B591" s="10" t="s">
        <v>208</v>
      </c>
      <c r="C591" s="10" t="s">
        <v>208</v>
      </c>
      <c r="D591" s="10" t="s">
        <v>208</v>
      </c>
      <c r="E591" s="10" t="s">
        <v>200</v>
      </c>
      <c r="F591" s="10" t="s">
        <v>200</v>
      </c>
      <c r="G591" s="10" t="s">
        <v>208</v>
      </c>
      <c r="H591" s="10" t="s">
        <v>208</v>
      </c>
      <c r="I591" s="10" t="s">
        <v>208</v>
      </c>
      <c r="J591" s="10"/>
      <c r="K591" s="10" t="s">
        <v>200</v>
      </c>
      <c r="L591" s="10" t="s">
        <v>208</v>
      </c>
      <c r="M591" s="11">
        <v>1858166.6953125</v>
      </c>
      <c r="N591" s="11">
        <v>182219.203125</v>
      </c>
      <c r="O591" s="11">
        <v>1666267.703125</v>
      </c>
      <c r="P591" s="11">
        <v>12074296.25</v>
      </c>
      <c r="Q591" s="11">
        <v>14206500</v>
      </c>
      <c r="R591" s="11">
        <v>1306384.875</v>
      </c>
      <c r="S591" s="11">
        <v>4234371.8125</v>
      </c>
      <c r="T591" s="11">
        <v>2511372.65625</v>
      </c>
      <c r="U591" s="11" t="s">
        <v>221</v>
      </c>
      <c r="V591" s="11">
        <v>17885208</v>
      </c>
      <c r="W591" s="11">
        <v>7283520</v>
      </c>
    </row>
    <row r="592" spans="1:23" x14ac:dyDescent="0.2">
      <c r="A592" s="10" t="s">
        <v>792</v>
      </c>
      <c r="B592" s="10" t="s">
        <v>208</v>
      </c>
      <c r="C592" s="10" t="s">
        <v>208</v>
      </c>
      <c r="D592" s="10" t="s">
        <v>208</v>
      </c>
      <c r="E592" s="10" t="s">
        <v>200</v>
      </c>
      <c r="F592" s="10" t="s">
        <v>200</v>
      </c>
      <c r="G592" s="10" t="s">
        <v>208</v>
      </c>
      <c r="H592" s="10" t="s">
        <v>208</v>
      </c>
      <c r="I592" s="10" t="s">
        <v>208</v>
      </c>
      <c r="J592" s="10"/>
      <c r="K592" s="10" t="s">
        <v>200</v>
      </c>
      <c r="L592" s="10" t="s">
        <v>208</v>
      </c>
      <c r="M592" s="11">
        <v>1858166.6953125</v>
      </c>
      <c r="N592" s="11">
        <v>182219.203125</v>
      </c>
      <c r="O592" s="11">
        <v>1666267.703125</v>
      </c>
      <c r="P592" s="11">
        <v>12074296.25</v>
      </c>
      <c r="Q592" s="11">
        <v>14206500</v>
      </c>
      <c r="R592" s="11">
        <v>1306384.875</v>
      </c>
      <c r="S592" s="11">
        <v>4234371.8125</v>
      </c>
      <c r="T592" s="11">
        <v>2511372.65625</v>
      </c>
      <c r="U592" s="11" t="s">
        <v>221</v>
      </c>
      <c r="V592" s="11">
        <v>17885208</v>
      </c>
      <c r="W592" s="11">
        <v>7283520</v>
      </c>
    </row>
    <row r="593" spans="1:23" x14ac:dyDescent="0.2">
      <c r="A593" s="10" t="s">
        <v>793</v>
      </c>
      <c r="B593" s="10" t="s">
        <v>208</v>
      </c>
      <c r="C593" s="10" t="s">
        <v>208</v>
      </c>
      <c r="D593" s="10" t="s">
        <v>208</v>
      </c>
      <c r="E593" s="10" t="s">
        <v>200</v>
      </c>
      <c r="F593" s="10" t="s">
        <v>200</v>
      </c>
      <c r="G593" s="10" t="s">
        <v>208</v>
      </c>
      <c r="H593" s="10" t="s">
        <v>208</v>
      </c>
      <c r="I593" s="10" t="s">
        <v>208</v>
      </c>
      <c r="J593" s="10"/>
      <c r="K593" s="10" t="s">
        <v>200</v>
      </c>
      <c r="L593" s="10" t="s">
        <v>208</v>
      </c>
      <c r="M593" s="11">
        <v>79279.3203125</v>
      </c>
      <c r="N593" s="11">
        <v>182219.203125</v>
      </c>
      <c r="O593" s="11">
        <v>1666267.703125</v>
      </c>
      <c r="P593" s="11">
        <v>12074296.25</v>
      </c>
      <c r="Q593" s="11">
        <v>14206500</v>
      </c>
      <c r="R593" s="11">
        <v>1041619.5625</v>
      </c>
      <c r="S593" s="11">
        <v>3876166.625</v>
      </c>
      <c r="T593" s="11">
        <v>1918205.21875</v>
      </c>
      <c r="U593" s="11" t="s">
        <v>221</v>
      </c>
      <c r="V593" s="11">
        <v>13336381.5</v>
      </c>
      <c r="W593" s="11">
        <v>7283520</v>
      </c>
    </row>
    <row r="594" spans="1:23" x14ac:dyDescent="0.2">
      <c r="A594" s="10" t="s">
        <v>794</v>
      </c>
      <c r="B594" s="10" t="s">
        <v>208</v>
      </c>
      <c r="C594" s="10" t="s">
        <v>208</v>
      </c>
      <c r="D594" s="10" t="s">
        <v>208</v>
      </c>
      <c r="E594" s="10" t="s">
        <v>200</v>
      </c>
      <c r="F594" s="10" t="s">
        <v>200</v>
      </c>
      <c r="G594" s="10" t="s">
        <v>208</v>
      </c>
      <c r="H594" s="10" t="s">
        <v>208</v>
      </c>
      <c r="I594" s="10" t="s">
        <v>208</v>
      </c>
      <c r="J594" s="10"/>
      <c r="K594" s="10" t="s">
        <v>200</v>
      </c>
      <c r="L594" s="10" t="s">
        <v>208</v>
      </c>
      <c r="M594" s="11">
        <v>79279.3203125</v>
      </c>
      <c r="N594" s="11">
        <v>182219.203125</v>
      </c>
      <c r="O594" s="11">
        <v>1666267.703125</v>
      </c>
      <c r="P594" s="11">
        <v>12074296.25</v>
      </c>
      <c r="Q594" s="11">
        <v>14206500</v>
      </c>
      <c r="R594" s="11">
        <v>1041619.5625</v>
      </c>
      <c r="S594" s="11">
        <v>3876166.625</v>
      </c>
      <c r="T594" s="11">
        <v>1918205.21875</v>
      </c>
      <c r="U594" s="11" t="s">
        <v>221</v>
      </c>
      <c r="V594" s="11">
        <v>13336381.5</v>
      </c>
      <c r="W594" s="11">
        <v>7283520</v>
      </c>
    </row>
    <row r="595" spans="1:23" x14ac:dyDescent="0.2">
      <c r="A595" s="10" t="s">
        <v>795</v>
      </c>
      <c r="B595" s="10" t="s">
        <v>200</v>
      </c>
      <c r="C595" s="10" t="s">
        <v>200</v>
      </c>
      <c r="D595" s="10" t="s">
        <v>200</v>
      </c>
      <c r="E595" s="10" t="s">
        <v>200</v>
      </c>
      <c r="F595" s="10" t="s">
        <v>200</v>
      </c>
      <c r="G595" s="10" t="s">
        <v>200</v>
      </c>
      <c r="H595" s="10" t="s">
        <v>200</v>
      </c>
      <c r="I595" s="10" t="s">
        <v>200</v>
      </c>
      <c r="J595" s="10" t="s">
        <v>200</v>
      </c>
      <c r="K595" s="10" t="s">
        <v>200</v>
      </c>
      <c r="L595" s="10" t="s">
        <v>200</v>
      </c>
      <c r="M595" s="11">
        <v>485244947.82421899</v>
      </c>
      <c r="N595" s="11">
        <v>442202921.125</v>
      </c>
      <c r="O595" s="11">
        <v>1715300997.65625</v>
      </c>
      <c r="P595" s="11">
        <v>11331891401.5938</v>
      </c>
      <c r="Q595" s="11">
        <v>10684855536.5625</v>
      </c>
      <c r="R595" s="11">
        <v>2718095256.46875</v>
      </c>
      <c r="S595" s="11">
        <v>3867499712.5625</v>
      </c>
      <c r="T595" s="11">
        <v>3541095440.875</v>
      </c>
      <c r="U595" s="11">
        <v>1372345386.59375</v>
      </c>
      <c r="V595" s="11">
        <v>14529028522.75</v>
      </c>
      <c r="W595" s="11">
        <v>8049604000.3125</v>
      </c>
    </row>
    <row r="596" spans="1:23" x14ac:dyDescent="0.2">
      <c r="A596" s="10" t="s">
        <v>796</v>
      </c>
      <c r="B596" s="10" t="s">
        <v>200</v>
      </c>
      <c r="C596" s="10" t="s">
        <v>200</v>
      </c>
      <c r="D596" s="10" t="s">
        <v>200</v>
      </c>
      <c r="E596" s="10" t="s">
        <v>200</v>
      </c>
      <c r="F596" s="10" t="s">
        <v>200</v>
      </c>
      <c r="G596" s="10" t="s">
        <v>200</v>
      </c>
      <c r="H596" s="10" t="s">
        <v>200</v>
      </c>
      <c r="I596" s="10" t="s">
        <v>200</v>
      </c>
      <c r="J596" s="10" t="s">
        <v>200</v>
      </c>
      <c r="K596" s="10" t="s">
        <v>200</v>
      </c>
      <c r="L596" s="10" t="s">
        <v>200</v>
      </c>
      <c r="M596" s="11">
        <v>47177295.359375</v>
      </c>
      <c r="N596" s="11">
        <v>68226178.7421875</v>
      </c>
      <c r="O596" s="11">
        <v>263958361.171875</v>
      </c>
      <c r="P596" s="11">
        <v>1315701053.9375</v>
      </c>
      <c r="Q596" s="11">
        <v>960373560.75</v>
      </c>
      <c r="R596" s="11">
        <v>150723488.546875</v>
      </c>
      <c r="S596" s="11">
        <v>213387692.01953101</v>
      </c>
      <c r="T596" s="11">
        <v>69112942.34375</v>
      </c>
      <c r="U596" s="11">
        <v>47378504.375</v>
      </c>
      <c r="V596" s="11">
        <v>294672329.9375</v>
      </c>
      <c r="W596" s="11">
        <v>91706295.9765625</v>
      </c>
    </row>
    <row r="597" spans="1:23" x14ac:dyDescent="0.2">
      <c r="A597" s="10" t="s">
        <v>797</v>
      </c>
      <c r="B597" s="10" t="s">
        <v>208</v>
      </c>
      <c r="C597" s="10" t="s">
        <v>200</v>
      </c>
      <c r="D597" s="10" t="s">
        <v>200</v>
      </c>
      <c r="E597" s="10" t="s">
        <v>200</v>
      </c>
      <c r="F597" s="10" t="s">
        <v>200</v>
      </c>
      <c r="G597" s="10" t="s">
        <v>200</v>
      </c>
      <c r="H597" s="10" t="s">
        <v>200</v>
      </c>
      <c r="I597" s="10" t="s">
        <v>200</v>
      </c>
      <c r="J597" s="10" t="s">
        <v>200</v>
      </c>
      <c r="K597" s="10" t="s">
        <v>200</v>
      </c>
      <c r="L597" s="10" t="s">
        <v>200</v>
      </c>
      <c r="M597" s="11">
        <v>11791155.125</v>
      </c>
      <c r="N597" s="11">
        <v>15654369.375</v>
      </c>
      <c r="O597" s="11">
        <v>59694030.3125</v>
      </c>
      <c r="P597" s="11">
        <v>344752132.5</v>
      </c>
      <c r="Q597" s="11">
        <v>231732378</v>
      </c>
      <c r="R597" s="11">
        <v>29307903.5</v>
      </c>
      <c r="S597" s="11">
        <v>30273245.71875</v>
      </c>
      <c r="T597" s="11">
        <v>17093957.75</v>
      </c>
      <c r="U597" s="11">
        <v>9784499</v>
      </c>
      <c r="V597" s="11">
        <v>76682312</v>
      </c>
      <c r="W597" s="11">
        <v>28987380.5</v>
      </c>
    </row>
    <row r="598" spans="1:23" x14ac:dyDescent="0.2">
      <c r="A598" s="10" t="s">
        <v>798</v>
      </c>
      <c r="B598" s="10" t="s">
        <v>208</v>
      </c>
      <c r="C598" s="10" t="s">
        <v>200</v>
      </c>
      <c r="D598" s="10" t="s">
        <v>200</v>
      </c>
      <c r="E598" s="10" t="s">
        <v>200</v>
      </c>
      <c r="F598" s="10" t="s">
        <v>200</v>
      </c>
      <c r="G598" s="10" t="s">
        <v>200</v>
      </c>
      <c r="H598" s="10" t="s">
        <v>200</v>
      </c>
      <c r="I598" s="10" t="s">
        <v>208</v>
      </c>
      <c r="J598" s="10" t="s">
        <v>200</v>
      </c>
      <c r="K598" s="10" t="s">
        <v>200</v>
      </c>
      <c r="L598" s="10" t="s">
        <v>200</v>
      </c>
      <c r="M598" s="11">
        <v>11018644.609375</v>
      </c>
      <c r="N598" s="11">
        <v>12296858</v>
      </c>
      <c r="O598" s="11">
        <v>57142568.0625</v>
      </c>
      <c r="P598" s="11">
        <v>316149157.5</v>
      </c>
      <c r="Q598" s="11">
        <v>210349867.75</v>
      </c>
      <c r="R598" s="11">
        <v>26597209</v>
      </c>
      <c r="S598" s="11">
        <v>22438208.84375</v>
      </c>
      <c r="T598" s="11">
        <v>14150469.125</v>
      </c>
      <c r="U598" s="11">
        <v>10455514.875</v>
      </c>
      <c r="V598" s="11">
        <v>74610657</v>
      </c>
      <c r="W598" s="11">
        <v>22266479.375</v>
      </c>
    </row>
    <row r="599" spans="1:23" x14ac:dyDescent="0.2">
      <c r="A599" s="10" t="s">
        <v>799</v>
      </c>
      <c r="B599" s="10" t="s">
        <v>208</v>
      </c>
      <c r="C599" s="10" t="s">
        <v>208</v>
      </c>
      <c r="D599" s="10"/>
      <c r="E599" s="10"/>
      <c r="F599" s="10"/>
      <c r="G599" s="10" t="s">
        <v>208</v>
      </c>
      <c r="H599" s="10"/>
      <c r="I599" s="10"/>
      <c r="J599" s="10" t="s">
        <v>208</v>
      </c>
      <c r="K599" s="10"/>
      <c r="L599" s="10"/>
      <c r="M599" s="11">
        <v>315528.21875</v>
      </c>
      <c r="N599" s="11">
        <v>142169.078125</v>
      </c>
      <c r="O599" s="11" t="s">
        <v>221</v>
      </c>
      <c r="P599" s="11" t="s">
        <v>221</v>
      </c>
      <c r="Q599" s="11" t="s">
        <v>221</v>
      </c>
      <c r="R599" s="11">
        <v>1113149.125</v>
      </c>
      <c r="S599" s="11" t="s">
        <v>221</v>
      </c>
      <c r="T599" s="11" t="s">
        <v>221</v>
      </c>
      <c r="U599" s="11">
        <v>2350754.25</v>
      </c>
      <c r="V599" s="11" t="s">
        <v>221</v>
      </c>
      <c r="W599" s="11" t="s">
        <v>221</v>
      </c>
    </row>
    <row r="600" spans="1:23" x14ac:dyDescent="0.2">
      <c r="A600" s="10" t="s">
        <v>800</v>
      </c>
      <c r="B600" s="10" t="s">
        <v>208</v>
      </c>
      <c r="C600" s="10" t="s">
        <v>208</v>
      </c>
      <c r="D600" s="10"/>
      <c r="E600" s="10"/>
      <c r="F600" s="10"/>
      <c r="G600" s="10" t="s">
        <v>208</v>
      </c>
      <c r="H600" s="10"/>
      <c r="I600" s="10"/>
      <c r="J600" s="10" t="s">
        <v>208</v>
      </c>
      <c r="K600" s="10"/>
      <c r="L600" s="10"/>
      <c r="M600" s="11">
        <v>315528.21875</v>
      </c>
      <c r="N600" s="11">
        <v>142169.078125</v>
      </c>
      <c r="O600" s="11" t="s">
        <v>221</v>
      </c>
      <c r="P600" s="11" t="s">
        <v>221</v>
      </c>
      <c r="Q600" s="11" t="s">
        <v>221</v>
      </c>
      <c r="R600" s="11">
        <v>1113149.125</v>
      </c>
      <c r="S600" s="11" t="s">
        <v>221</v>
      </c>
      <c r="T600" s="11" t="s">
        <v>221</v>
      </c>
      <c r="U600" s="11">
        <v>2350754.25</v>
      </c>
      <c r="V600" s="11" t="s">
        <v>221</v>
      </c>
      <c r="W600" s="11" t="s">
        <v>221</v>
      </c>
    </row>
    <row r="601" spans="1:23" x14ac:dyDescent="0.2">
      <c r="A601" s="10" t="s">
        <v>801</v>
      </c>
      <c r="B601" s="10" t="s">
        <v>208</v>
      </c>
      <c r="C601" s="10"/>
      <c r="D601" s="10" t="s">
        <v>200</v>
      </c>
      <c r="E601" s="10"/>
      <c r="F601" s="10" t="s">
        <v>200</v>
      </c>
      <c r="G601" s="10" t="s">
        <v>208</v>
      </c>
      <c r="H601" s="10"/>
      <c r="I601" s="10"/>
      <c r="J601" s="10"/>
      <c r="K601" s="10"/>
      <c r="L601" s="10"/>
      <c r="M601" s="11">
        <v>410332.03125</v>
      </c>
      <c r="N601" s="11" t="s">
        <v>221</v>
      </c>
      <c r="O601" s="11">
        <v>2480823.78125</v>
      </c>
      <c r="P601" s="11" t="s">
        <v>221</v>
      </c>
      <c r="Q601" s="11">
        <v>2028313.25</v>
      </c>
      <c r="R601" s="11">
        <v>3930782.53125</v>
      </c>
      <c r="S601" s="11" t="s">
        <v>221</v>
      </c>
      <c r="T601" s="11" t="s">
        <v>221</v>
      </c>
      <c r="U601" s="11" t="s">
        <v>221</v>
      </c>
      <c r="V601" s="11" t="s">
        <v>221</v>
      </c>
      <c r="W601" s="11" t="s">
        <v>221</v>
      </c>
    </row>
    <row r="602" spans="1:23" x14ac:dyDescent="0.2">
      <c r="A602" s="10" t="s">
        <v>802</v>
      </c>
      <c r="B602" s="10" t="s">
        <v>208</v>
      </c>
      <c r="C602" s="10"/>
      <c r="D602" s="10" t="s">
        <v>200</v>
      </c>
      <c r="E602" s="10"/>
      <c r="F602" s="10" t="s">
        <v>200</v>
      </c>
      <c r="G602" s="10" t="s">
        <v>208</v>
      </c>
      <c r="H602" s="10"/>
      <c r="I602" s="10"/>
      <c r="J602" s="10"/>
      <c r="K602" s="10"/>
      <c r="L602" s="10"/>
      <c r="M602" s="11">
        <v>410332.03125</v>
      </c>
      <c r="N602" s="11" t="s">
        <v>221</v>
      </c>
      <c r="O602" s="11">
        <v>2480823.78125</v>
      </c>
      <c r="P602" s="11" t="s">
        <v>221</v>
      </c>
      <c r="Q602" s="11">
        <v>2028313.25</v>
      </c>
      <c r="R602" s="11">
        <v>3930782.53125</v>
      </c>
      <c r="S602" s="11" t="s">
        <v>221</v>
      </c>
      <c r="T602" s="11" t="s">
        <v>221</v>
      </c>
      <c r="U602" s="11" t="s">
        <v>221</v>
      </c>
      <c r="V602" s="11" t="s">
        <v>221</v>
      </c>
      <c r="W602" s="11" t="s">
        <v>221</v>
      </c>
    </row>
    <row r="603" spans="1:23" x14ac:dyDescent="0.2">
      <c r="A603" s="10" t="s">
        <v>803</v>
      </c>
      <c r="B603" s="10" t="s">
        <v>208</v>
      </c>
      <c r="C603" s="10" t="s">
        <v>208</v>
      </c>
      <c r="D603" s="10" t="s">
        <v>208</v>
      </c>
      <c r="E603" s="10" t="s">
        <v>200</v>
      </c>
      <c r="F603" s="10" t="s">
        <v>200</v>
      </c>
      <c r="G603" s="10" t="s">
        <v>200</v>
      </c>
      <c r="H603" s="10" t="s">
        <v>200</v>
      </c>
      <c r="I603" s="10" t="s">
        <v>200</v>
      </c>
      <c r="J603" s="10" t="s">
        <v>200</v>
      </c>
      <c r="K603" s="10" t="s">
        <v>200</v>
      </c>
      <c r="L603" s="10" t="s">
        <v>200</v>
      </c>
      <c r="M603" s="11">
        <v>11766093.2148438</v>
      </c>
      <c r="N603" s="11">
        <v>6049199.484375</v>
      </c>
      <c r="O603" s="11">
        <v>4471528.5625</v>
      </c>
      <c r="P603" s="11">
        <v>143707713.5</v>
      </c>
      <c r="Q603" s="11">
        <v>187930350</v>
      </c>
      <c r="R603" s="11">
        <v>127137227.40625</v>
      </c>
      <c r="S603" s="11">
        <v>912799245.921875</v>
      </c>
      <c r="T603" s="11">
        <v>866890780.125</v>
      </c>
      <c r="U603" s="11">
        <v>230773036.1875</v>
      </c>
      <c r="V603" s="11">
        <v>2121186170.25</v>
      </c>
      <c r="W603" s="11">
        <v>1334985027.875</v>
      </c>
    </row>
    <row r="604" spans="1:23" x14ac:dyDescent="0.2">
      <c r="A604" s="10" t="s">
        <v>804</v>
      </c>
      <c r="B604" s="10" t="s">
        <v>208</v>
      </c>
      <c r="C604" s="10"/>
      <c r="D604" s="10"/>
      <c r="E604" s="10" t="s">
        <v>200</v>
      </c>
      <c r="F604" s="10" t="s">
        <v>200</v>
      </c>
      <c r="G604" s="10" t="s">
        <v>208</v>
      </c>
      <c r="H604" s="10" t="s">
        <v>208</v>
      </c>
      <c r="I604" s="10" t="s">
        <v>208</v>
      </c>
      <c r="J604" s="10" t="s">
        <v>208</v>
      </c>
      <c r="K604" s="10" t="s">
        <v>200</v>
      </c>
      <c r="L604" s="10" t="s">
        <v>200</v>
      </c>
      <c r="M604" s="11">
        <v>83702.390625</v>
      </c>
      <c r="N604" s="11" t="s">
        <v>221</v>
      </c>
      <c r="O604" s="11" t="s">
        <v>221</v>
      </c>
      <c r="P604" s="11">
        <v>14269567.75</v>
      </c>
      <c r="Q604" s="11">
        <v>6938157.5</v>
      </c>
      <c r="R604" s="11">
        <v>1951102.15625</v>
      </c>
      <c r="S604" s="11">
        <v>3973426.375</v>
      </c>
      <c r="T604" s="11">
        <v>3885872.375</v>
      </c>
      <c r="U604" s="11">
        <v>1420613.25</v>
      </c>
      <c r="V604" s="11">
        <v>16270150</v>
      </c>
      <c r="W604" s="11">
        <v>7481732.75</v>
      </c>
    </row>
    <row r="605" spans="1:23" x14ac:dyDescent="0.2">
      <c r="A605" s="10" t="s">
        <v>805</v>
      </c>
      <c r="B605" s="10" t="s">
        <v>200</v>
      </c>
      <c r="C605" s="10" t="s">
        <v>200</v>
      </c>
      <c r="D605" s="10" t="s">
        <v>200</v>
      </c>
      <c r="E605" s="10" t="s">
        <v>200</v>
      </c>
      <c r="F605" s="10" t="s">
        <v>200</v>
      </c>
      <c r="G605" s="10" t="s">
        <v>200</v>
      </c>
      <c r="H605" s="10" t="s">
        <v>200</v>
      </c>
      <c r="I605" s="10" t="s">
        <v>200</v>
      </c>
      <c r="J605" s="10" t="s">
        <v>200</v>
      </c>
      <c r="K605" s="10" t="s">
        <v>200</v>
      </c>
      <c r="L605" s="10" t="s">
        <v>200</v>
      </c>
      <c r="M605" s="11">
        <v>22238056.125</v>
      </c>
      <c r="N605" s="11">
        <v>51579895.0625</v>
      </c>
      <c r="O605" s="11">
        <v>58941135.75</v>
      </c>
      <c r="P605" s="11">
        <v>284753447</v>
      </c>
      <c r="Q605" s="11">
        <v>302360141</v>
      </c>
      <c r="R605" s="11">
        <v>51380858.25</v>
      </c>
      <c r="S605" s="11">
        <v>82869194.3125</v>
      </c>
      <c r="T605" s="11">
        <v>44982467.953125</v>
      </c>
      <c r="U605" s="11">
        <v>24596651.25</v>
      </c>
      <c r="V605" s="11">
        <v>156223320</v>
      </c>
      <c r="W605" s="11">
        <v>118123704</v>
      </c>
    </row>
    <row r="606" spans="1:23" x14ac:dyDescent="0.2">
      <c r="A606" s="10" t="s">
        <v>806</v>
      </c>
      <c r="B606" s="10" t="s">
        <v>200</v>
      </c>
      <c r="C606" s="10" t="s">
        <v>200</v>
      </c>
      <c r="D606" s="10" t="s">
        <v>200</v>
      </c>
      <c r="E606" s="10" t="s">
        <v>200</v>
      </c>
      <c r="F606" s="10" t="s">
        <v>200</v>
      </c>
      <c r="G606" s="10" t="s">
        <v>200</v>
      </c>
      <c r="H606" s="10" t="s">
        <v>200</v>
      </c>
      <c r="I606" s="10" t="s">
        <v>200</v>
      </c>
      <c r="J606" s="10" t="s">
        <v>200</v>
      </c>
      <c r="K606" s="10" t="s">
        <v>200</v>
      </c>
      <c r="L606" s="10" t="s">
        <v>200</v>
      </c>
      <c r="M606" s="11">
        <v>14090957</v>
      </c>
      <c r="N606" s="11">
        <v>24422899.1875</v>
      </c>
      <c r="O606" s="11">
        <v>36690525.75</v>
      </c>
      <c r="P606" s="11">
        <v>282109271.5</v>
      </c>
      <c r="Q606" s="11">
        <v>242139000</v>
      </c>
      <c r="R606" s="11">
        <v>51380858.25</v>
      </c>
      <c r="S606" s="11">
        <v>82869194.3125</v>
      </c>
      <c r="T606" s="11">
        <v>44982467.953125</v>
      </c>
      <c r="U606" s="11">
        <v>24596651.25</v>
      </c>
      <c r="V606" s="11">
        <v>156223320</v>
      </c>
      <c r="W606" s="11">
        <v>118123704</v>
      </c>
    </row>
    <row r="607" spans="1:23" x14ac:dyDescent="0.2">
      <c r="A607" s="10" t="s">
        <v>807</v>
      </c>
      <c r="B607" s="10" t="s">
        <v>208</v>
      </c>
      <c r="C607" s="10" t="s">
        <v>208</v>
      </c>
      <c r="D607" s="10"/>
      <c r="E607" s="10"/>
      <c r="F607" s="10"/>
      <c r="G607" s="10"/>
      <c r="H607" s="10" t="s">
        <v>200</v>
      </c>
      <c r="I607" s="10" t="s">
        <v>208</v>
      </c>
      <c r="J607" s="10" t="s">
        <v>208</v>
      </c>
      <c r="K607" s="10" t="s">
        <v>208</v>
      </c>
      <c r="L607" s="10" t="s">
        <v>208</v>
      </c>
      <c r="M607" s="11">
        <v>632917.9375</v>
      </c>
      <c r="N607" s="11">
        <v>1191309.34375</v>
      </c>
      <c r="O607" s="11" t="s">
        <v>221</v>
      </c>
      <c r="P607" s="11" t="s">
        <v>221</v>
      </c>
      <c r="Q607" s="11" t="s">
        <v>221</v>
      </c>
      <c r="R607" s="11" t="s">
        <v>221</v>
      </c>
      <c r="S607" s="11">
        <v>10939856.5</v>
      </c>
      <c r="T607" s="11">
        <v>6048531.875</v>
      </c>
      <c r="U607" s="11">
        <v>4354664.1875</v>
      </c>
      <c r="V607" s="11">
        <v>7206344</v>
      </c>
      <c r="W607" s="11">
        <v>14135531</v>
      </c>
    </row>
    <row r="608" spans="1:23" x14ac:dyDescent="0.2">
      <c r="A608" s="10" t="s">
        <v>808</v>
      </c>
      <c r="B608" s="10" t="s">
        <v>208</v>
      </c>
      <c r="C608" s="10" t="s">
        <v>208</v>
      </c>
      <c r="D608" s="10" t="s">
        <v>208</v>
      </c>
      <c r="E608" s="10" t="s">
        <v>200</v>
      </c>
      <c r="F608" s="10" t="s">
        <v>208</v>
      </c>
      <c r="G608" s="10" t="s">
        <v>208</v>
      </c>
      <c r="H608" s="10" t="s">
        <v>200</v>
      </c>
      <c r="I608" s="10" t="s">
        <v>208</v>
      </c>
      <c r="J608" s="10" t="s">
        <v>208</v>
      </c>
      <c r="K608" s="10" t="s">
        <v>200</v>
      </c>
      <c r="L608" s="10" t="s">
        <v>200</v>
      </c>
      <c r="M608" s="11">
        <v>6181997.0078125</v>
      </c>
      <c r="N608" s="11">
        <v>6965464.90625</v>
      </c>
      <c r="O608" s="11">
        <v>9443231</v>
      </c>
      <c r="P608" s="11">
        <v>39573722.25</v>
      </c>
      <c r="Q608" s="11">
        <v>37999748.125</v>
      </c>
      <c r="R608" s="11">
        <v>11812268</v>
      </c>
      <c r="S608" s="11">
        <v>26698635.625</v>
      </c>
      <c r="T608" s="11">
        <v>18878089.875</v>
      </c>
      <c r="U608" s="11">
        <v>11259901.4375</v>
      </c>
      <c r="V608" s="11">
        <v>31834604.5</v>
      </c>
      <c r="W608" s="11">
        <v>40166768.625</v>
      </c>
    </row>
    <row r="609" spans="1:23" x14ac:dyDescent="0.2">
      <c r="A609" s="10" t="s">
        <v>809</v>
      </c>
      <c r="B609" s="10" t="s">
        <v>208</v>
      </c>
      <c r="C609" s="10" t="s">
        <v>208</v>
      </c>
      <c r="D609" s="10"/>
      <c r="E609" s="10" t="s">
        <v>208</v>
      </c>
      <c r="F609" s="10"/>
      <c r="G609" s="10" t="s">
        <v>208</v>
      </c>
      <c r="H609" s="10" t="s">
        <v>200</v>
      </c>
      <c r="I609" s="10"/>
      <c r="J609" s="10"/>
      <c r="K609" s="10" t="s">
        <v>208</v>
      </c>
      <c r="L609" s="10" t="s">
        <v>208</v>
      </c>
      <c r="M609" s="11">
        <v>148681.203125</v>
      </c>
      <c r="N609" s="11">
        <v>146798.609375</v>
      </c>
      <c r="O609" s="11" t="s">
        <v>221</v>
      </c>
      <c r="P609" s="11">
        <v>1452073.125</v>
      </c>
      <c r="Q609" s="11" t="s">
        <v>221</v>
      </c>
      <c r="R609" s="11">
        <v>1112370.375</v>
      </c>
      <c r="S609" s="11">
        <v>1209340.5</v>
      </c>
      <c r="T609" s="11" t="s">
        <v>221</v>
      </c>
      <c r="U609" s="11" t="s">
        <v>221</v>
      </c>
      <c r="V609" s="11">
        <v>16721755.25</v>
      </c>
      <c r="W609" s="11">
        <v>1457336.75</v>
      </c>
    </row>
    <row r="610" spans="1:23" x14ac:dyDescent="0.2">
      <c r="A610" s="10" t="s">
        <v>810</v>
      </c>
      <c r="B610" s="10"/>
      <c r="C610" s="10"/>
      <c r="D610" s="10"/>
      <c r="E610" s="10" t="s">
        <v>208</v>
      </c>
      <c r="F610" s="10" t="s">
        <v>208</v>
      </c>
      <c r="G610" s="10"/>
      <c r="H610" s="10"/>
      <c r="I610" s="10"/>
      <c r="J610" s="10"/>
      <c r="K610" s="10" t="s">
        <v>208</v>
      </c>
      <c r="L610" s="10" t="s">
        <v>208</v>
      </c>
      <c r="M610" s="11" t="s">
        <v>221</v>
      </c>
      <c r="N610" s="11" t="s">
        <v>221</v>
      </c>
      <c r="O610" s="11" t="s">
        <v>221</v>
      </c>
      <c r="P610" s="11">
        <v>3009578.25</v>
      </c>
      <c r="Q610" s="11">
        <v>2963354.125</v>
      </c>
      <c r="R610" s="11" t="s">
        <v>221</v>
      </c>
      <c r="S610" s="11" t="s">
        <v>221</v>
      </c>
      <c r="T610" s="11" t="s">
        <v>221</v>
      </c>
      <c r="U610" s="11" t="s">
        <v>221</v>
      </c>
      <c r="V610" s="11">
        <v>6191258.5</v>
      </c>
      <c r="W610" s="11">
        <v>1312296</v>
      </c>
    </row>
    <row r="611" spans="1:23" x14ac:dyDescent="0.2">
      <c r="A611" s="10" t="s">
        <v>811</v>
      </c>
      <c r="B611" s="10"/>
      <c r="C611" s="10"/>
      <c r="D611" s="10"/>
      <c r="E611" s="10"/>
      <c r="F611" s="10"/>
      <c r="G611" s="10" t="s">
        <v>208</v>
      </c>
      <c r="H611" s="10" t="s">
        <v>208</v>
      </c>
      <c r="I611" s="10" t="s">
        <v>208</v>
      </c>
      <c r="J611" s="10"/>
      <c r="K611" s="10" t="s">
        <v>208</v>
      </c>
      <c r="L611" s="10"/>
      <c r="M611" s="11" t="s">
        <v>221</v>
      </c>
      <c r="N611" s="11" t="s">
        <v>221</v>
      </c>
      <c r="O611" s="11" t="s">
        <v>221</v>
      </c>
      <c r="P611" s="11" t="s">
        <v>221</v>
      </c>
      <c r="Q611" s="11" t="s">
        <v>221</v>
      </c>
      <c r="R611" s="11">
        <v>857083.5625</v>
      </c>
      <c r="S611" s="11">
        <v>8347700.5</v>
      </c>
      <c r="T611" s="11">
        <v>1171836.15625</v>
      </c>
      <c r="U611" s="11" t="s">
        <v>221</v>
      </c>
      <c r="V611" s="11">
        <v>7420536.5</v>
      </c>
      <c r="W611" s="11" t="s">
        <v>221</v>
      </c>
    </row>
    <row r="612" spans="1:23" x14ac:dyDescent="0.2">
      <c r="A612" s="10" t="s">
        <v>812</v>
      </c>
      <c r="B612" s="10" t="s">
        <v>208</v>
      </c>
      <c r="C612" s="10" t="s">
        <v>208</v>
      </c>
      <c r="D612" s="10" t="s">
        <v>208</v>
      </c>
      <c r="E612" s="10" t="s">
        <v>200</v>
      </c>
      <c r="F612" s="10" t="s">
        <v>200</v>
      </c>
      <c r="G612" s="10" t="s">
        <v>200</v>
      </c>
      <c r="H612" s="10" t="s">
        <v>200</v>
      </c>
      <c r="I612" s="10" t="s">
        <v>200</v>
      </c>
      <c r="J612" s="10" t="s">
        <v>200</v>
      </c>
      <c r="K612" s="10" t="s">
        <v>200</v>
      </c>
      <c r="L612" s="10" t="s">
        <v>200</v>
      </c>
      <c r="M612" s="11">
        <v>313748.0625</v>
      </c>
      <c r="N612" s="11">
        <v>414226.28125</v>
      </c>
      <c r="O612" s="11">
        <v>1467057.5</v>
      </c>
      <c r="P612" s="11">
        <v>29964411</v>
      </c>
      <c r="Q612" s="11">
        <v>26011626</v>
      </c>
      <c r="R612" s="11">
        <v>9462569</v>
      </c>
      <c r="S612" s="11">
        <v>45710790.375</v>
      </c>
      <c r="T612" s="11">
        <v>22618934</v>
      </c>
      <c r="U612" s="11">
        <v>4691538.90625</v>
      </c>
      <c r="V612" s="11">
        <v>15279653</v>
      </c>
      <c r="W612" s="11">
        <v>17603040.5</v>
      </c>
    </row>
    <row r="613" spans="1:23" x14ac:dyDescent="0.2">
      <c r="A613" s="10" t="s">
        <v>813</v>
      </c>
      <c r="B613" s="10" t="s">
        <v>208</v>
      </c>
      <c r="C613" s="10" t="s">
        <v>208</v>
      </c>
      <c r="D613" s="10" t="s">
        <v>208</v>
      </c>
      <c r="E613" s="10" t="s">
        <v>200</v>
      </c>
      <c r="F613" s="10" t="s">
        <v>208</v>
      </c>
      <c r="G613" s="10" t="s">
        <v>200</v>
      </c>
      <c r="H613" s="10" t="s">
        <v>200</v>
      </c>
      <c r="I613" s="10" t="s">
        <v>200</v>
      </c>
      <c r="J613" s="10" t="s">
        <v>208</v>
      </c>
      <c r="K613" s="10" t="s">
        <v>200</v>
      </c>
      <c r="L613" s="10" t="s">
        <v>208</v>
      </c>
      <c r="M613" s="11">
        <v>2368978.5</v>
      </c>
      <c r="N613" s="11">
        <v>1710120.90625</v>
      </c>
      <c r="O613" s="11">
        <v>2632669.25</v>
      </c>
      <c r="P613" s="11">
        <v>158687057.5</v>
      </c>
      <c r="Q613" s="11">
        <v>40828330.625</v>
      </c>
      <c r="R613" s="11">
        <v>47295825.625</v>
      </c>
      <c r="S613" s="11">
        <v>107201287.25</v>
      </c>
      <c r="T613" s="11">
        <v>54583380.75</v>
      </c>
      <c r="U613" s="11">
        <v>8892261.96875</v>
      </c>
      <c r="V613" s="11">
        <v>62869663.5625</v>
      </c>
      <c r="W613" s="11">
        <v>30978511.5</v>
      </c>
    </row>
    <row r="614" spans="1:23" x14ac:dyDescent="0.2">
      <c r="A614" s="10" t="s">
        <v>814</v>
      </c>
      <c r="B614" s="10"/>
      <c r="C614" s="10"/>
      <c r="D614" s="10"/>
      <c r="E614" s="10"/>
      <c r="F614" s="10"/>
      <c r="G614" s="10"/>
      <c r="H614" s="10" t="s">
        <v>208</v>
      </c>
      <c r="I614" s="10"/>
      <c r="J614" s="10"/>
      <c r="K614" s="10"/>
      <c r="L614" s="10"/>
      <c r="M614" s="11" t="s">
        <v>221</v>
      </c>
      <c r="N614" s="11" t="s">
        <v>221</v>
      </c>
      <c r="O614" s="11" t="s">
        <v>221</v>
      </c>
      <c r="P614" s="11" t="s">
        <v>221</v>
      </c>
      <c r="Q614" s="11" t="s">
        <v>221</v>
      </c>
      <c r="R614" s="11" t="s">
        <v>221</v>
      </c>
      <c r="S614" s="11">
        <v>242048.5625</v>
      </c>
      <c r="T614" s="11" t="s">
        <v>221</v>
      </c>
      <c r="U614" s="11" t="s">
        <v>221</v>
      </c>
      <c r="V614" s="11" t="s">
        <v>221</v>
      </c>
      <c r="W614" s="11" t="s">
        <v>221</v>
      </c>
    </row>
    <row r="615" spans="1:23" x14ac:dyDescent="0.2">
      <c r="A615" s="10" t="s">
        <v>815</v>
      </c>
      <c r="B615" s="10" t="s">
        <v>208</v>
      </c>
      <c r="C615" s="10" t="s">
        <v>200</v>
      </c>
      <c r="D615" s="10" t="s">
        <v>200</v>
      </c>
      <c r="E615" s="10" t="s">
        <v>200</v>
      </c>
      <c r="F615" s="10" t="s">
        <v>200</v>
      </c>
      <c r="G615" s="10" t="s">
        <v>200</v>
      </c>
      <c r="H615" s="10" t="s">
        <v>200</v>
      </c>
      <c r="I615" s="10" t="s">
        <v>200</v>
      </c>
      <c r="J615" s="10" t="s">
        <v>200</v>
      </c>
      <c r="K615" s="10" t="s">
        <v>200</v>
      </c>
      <c r="L615" s="10" t="s">
        <v>200</v>
      </c>
      <c r="M615" s="11">
        <v>46284456.472656302</v>
      </c>
      <c r="N615" s="11">
        <v>308528388.171875</v>
      </c>
      <c r="O615" s="11">
        <v>855557337.375</v>
      </c>
      <c r="P615" s="11">
        <v>262701120</v>
      </c>
      <c r="Q615" s="11">
        <v>443978146.25</v>
      </c>
      <c r="R615" s="11">
        <v>94483265.703125</v>
      </c>
      <c r="S615" s="11">
        <v>845310573.1875</v>
      </c>
      <c r="T615" s="11">
        <v>309833545.4375</v>
      </c>
      <c r="U615" s="11">
        <v>247367624.078125</v>
      </c>
      <c r="V615" s="11">
        <v>1682718698.375</v>
      </c>
      <c r="W615" s="11">
        <v>893103301.5</v>
      </c>
    </row>
    <row r="616" spans="1:23" x14ac:dyDescent="0.2">
      <c r="A616" s="10" t="s">
        <v>816</v>
      </c>
      <c r="B616" s="10"/>
      <c r="C616" s="10" t="s">
        <v>208</v>
      </c>
      <c r="D616" s="10"/>
      <c r="E616" s="10" t="s">
        <v>208</v>
      </c>
      <c r="F616" s="10"/>
      <c r="G616" s="10" t="s">
        <v>208</v>
      </c>
      <c r="H616" s="10" t="s">
        <v>208</v>
      </c>
      <c r="I616" s="10" t="s">
        <v>208</v>
      </c>
      <c r="J616" s="10" t="s">
        <v>200</v>
      </c>
      <c r="K616" s="10" t="s">
        <v>200</v>
      </c>
      <c r="L616" s="10" t="s">
        <v>200</v>
      </c>
      <c r="M616" s="11" t="s">
        <v>221</v>
      </c>
      <c r="N616" s="11">
        <v>316478.03125</v>
      </c>
      <c r="O616" s="11" t="s">
        <v>221</v>
      </c>
      <c r="P616" s="11">
        <v>1897767.5</v>
      </c>
      <c r="Q616" s="11" t="s">
        <v>221</v>
      </c>
      <c r="R616" s="11">
        <v>2221193.0625</v>
      </c>
      <c r="S616" s="11">
        <v>16918838.453125</v>
      </c>
      <c r="T616" s="11">
        <v>5911484.5</v>
      </c>
      <c r="U616" s="11">
        <v>8133453.3125</v>
      </c>
      <c r="V616" s="11">
        <v>99492186</v>
      </c>
      <c r="W616" s="11">
        <v>19860254.5</v>
      </c>
    </row>
    <row r="617" spans="1:23" x14ac:dyDescent="0.2">
      <c r="A617" s="10" t="s">
        <v>817</v>
      </c>
      <c r="B617" s="10"/>
      <c r="C617" s="10"/>
      <c r="D617" s="10" t="s">
        <v>208</v>
      </c>
      <c r="E617" s="10" t="s">
        <v>200</v>
      </c>
      <c r="F617" s="10" t="s">
        <v>208</v>
      </c>
      <c r="G617" s="10" t="s">
        <v>208</v>
      </c>
      <c r="H617" s="10"/>
      <c r="I617" s="10"/>
      <c r="J617" s="10"/>
      <c r="K617" s="10"/>
      <c r="L617" s="10"/>
      <c r="M617" s="11" t="s">
        <v>221</v>
      </c>
      <c r="N617" s="11" t="s">
        <v>221</v>
      </c>
      <c r="O617" s="11">
        <v>1196794.375</v>
      </c>
      <c r="P617" s="11">
        <v>21656769.75</v>
      </c>
      <c r="Q617" s="11">
        <v>1862412.75</v>
      </c>
      <c r="R617" s="11">
        <v>376375.96875</v>
      </c>
      <c r="S617" s="11" t="s">
        <v>221</v>
      </c>
      <c r="T617" s="11" t="s">
        <v>221</v>
      </c>
      <c r="U617" s="11" t="s">
        <v>221</v>
      </c>
      <c r="V617" s="11" t="s">
        <v>221</v>
      </c>
      <c r="W617" s="11" t="s">
        <v>221</v>
      </c>
    </row>
    <row r="618" spans="1:23" x14ac:dyDescent="0.2">
      <c r="A618" s="10" t="s">
        <v>818</v>
      </c>
      <c r="B618" s="10" t="s">
        <v>208</v>
      </c>
      <c r="C618" s="10" t="s">
        <v>200</v>
      </c>
      <c r="D618" s="10" t="s">
        <v>208</v>
      </c>
      <c r="E618" s="10" t="s">
        <v>200</v>
      </c>
      <c r="F618" s="10" t="s">
        <v>208</v>
      </c>
      <c r="G618" s="10" t="s">
        <v>200</v>
      </c>
      <c r="H618" s="10" t="s">
        <v>200</v>
      </c>
      <c r="I618" s="10" t="s">
        <v>200</v>
      </c>
      <c r="J618" s="10" t="s">
        <v>200</v>
      </c>
      <c r="K618" s="10" t="s">
        <v>200</v>
      </c>
      <c r="L618" s="10" t="s">
        <v>200</v>
      </c>
      <c r="M618" s="11">
        <v>259175.28125</v>
      </c>
      <c r="N618" s="11">
        <v>5743291.75</v>
      </c>
      <c r="O618" s="11">
        <v>5268545.40625</v>
      </c>
      <c r="P618" s="11">
        <v>60658948.5</v>
      </c>
      <c r="Q618" s="11">
        <v>16322215.25</v>
      </c>
      <c r="R618" s="11">
        <v>9606252.8125</v>
      </c>
      <c r="S618" s="11">
        <v>31615765.40625</v>
      </c>
      <c r="T618" s="11">
        <v>25282331.75</v>
      </c>
      <c r="U618" s="11">
        <v>14843385.0625</v>
      </c>
      <c r="V618" s="11">
        <v>157747155.5</v>
      </c>
      <c r="W618" s="11">
        <v>67616344</v>
      </c>
    </row>
    <row r="619" spans="1:23" x14ac:dyDescent="0.2">
      <c r="A619" s="10" t="s">
        <v>819</v>
      </c>
      <c r="B619" s="10" t="s">
        <v>200</v>
      </c>
      <c r="C619" s="10" t="s">
        <v>200</v>
      </c>
      <c r="D619" s="10" t="s">
        <v>200</v>
      </c>
      <c r="E619" s="10" t="s">
        <v>200</v>
      </c>
      <c r="F619" s="10" t="s">
        <v>200</v>
      </c>
      <c r="G619" s="10" t="s">
        <v>200</v>
      </c>
      <c r="H619" s="10" t="s">
        <v>200</v>
      </c>
      <c r="I619" s="10" t="s">
        <v>200</v>
      </c>
      <c r="J619" s="10" t="s">
        <v>200</v>
      </c>
      <c r="K619" s="10" t="s">
        <v>200</v>
      </c>
      <c r="L619" s="10" t="s">
        <v>200</v>
      </c>
      <c r="M619" s="11">
        <v>733660506.32031298</v>
      </c>
      <c r="N619" s="11">
        <v>409562868.265625</v>
      </c>
      <c r="O619" s="11">
        <v>2549203652.90625</v>
      </c>
      <c r="P619" s="11">
        <v>19419115824.5625</v>
      </c>
      <c r="Q619" s="11">
        <v>13474568032.25</v>
      </c>
      <c r="R619" s="11">
        <v>3632404658.5625</v>
      </c>
      <c r="S619" s="11">
        <v>1544771029.25</v>
      </c>
      <c r="T619" s="11">
        <v>1419975897.5</v>
      </c>
      <c r="U619" s="11">
        <v>716419747.640625</v>
      </c>
      <c r="V619" s="11">
        <v>8447780067.875</v>
      </c>
      <c r="W619" s="11">
        <v>3757367126.1875</v>
      </c>
    </row>
    <row r="620" spans="1:23" x14ac:dyDescent="0.2">
      <c r="A620" s="10" t="s">
        <v>820</v>
      </c>
      <c r="B620" s="10" t="s">
        <v>200</v>
      </c>
      <c r="C620" s="10" t="s">
        <v>200</v>
      </c>
      <c r="D620" s="10" t="s">
        <v>200</v>
      </c>
      <c r="E620" s="10" t="s">
        <v>200</v>
      </c>
      <c r="F620" s="10" t="s">
        <v>200</v>
      </c>
      <c r="G620" s="10" t="s">
        <v>200</v>
      </c>
      <c r="H620" s="10" t="s">
        <v>200</v>
      </c>
      <c r="I620" s="10" t="s">
        <v>200</v>
      </c>
      <c r="J620" s="10" t="s">
        <v>200</v>
      </c>
      <c r="K620" s="10" t="s">
        <v>200</v>
      </c>
      <c r="L620" s="10" t="s">
        <v>200</v>
      </c>
      <c r="M620" s="11">
        <v>8826040.0625</v>
      </c>
      <c r="N620" s="11">
        <v>18478064.28125</v>
      </c>
      <c r="O620" s="11">
        <v>96350357.6875</v>
      </c>
      <c r="P620" s="11">
        <v>2164067379.5</v>
      </c>
      <c r="Q620" s="11">
        <v>538965908.875</v>
      </c>
      <c r="R620" s="11">
        <v>134166512.875</v>
      </c>
      <c r="S620" s="11">
        <v>32146722.4375</v>
      </c>
      <c r="T620" s="11">
        <v>52549330.75</v>
      </c>
      <c r="U620" s="11">
        <v>13351225.25</v>
      </c>
      <c r="V620" s="11">
        <v>404525737</v>
      </c>
      <c r="W620" s="11">
        <v>175432718.75</v>
      </c>
    </row>
    <row r="621" spans="1:23" x14ac:dyDescent="0.2">
      <c r="A621" s="10" t="s">
        <v>821</v>
      </c>
      <c r="B621" s="10" t="s">
        <v>208</v>
      </c>
      <c r="C621" s="10" t="s">
        <v>200</v>
      </c>
      <c r="D621" s="10" t="s">
        <v>200</v>
      </c>
      <c r="E621" s="10" t="s">
        <v>200</v>
      </c>
      <c r="F621" s="10" t="s">
        <v>200</v>
      </c>
      <c r="G621" s="10" t="s">
        <v>200</v>
      </c>
      <c r="H621" s="10" t="s">
        <v>208</v>
      </c>
      <c r="I621" s="10" t="s">
        <v>200</v>
      </c>
      <c r="J621" s="10" t="s">
        <v>200</v>
      </c>
      <c r="K621" s="10" t="s">
        <v>200</v>
      </c>
      <c r="L621" s="10" t="s">
        <v>200</v>
      </c>
      <c r="M621" s="11">
        <v>3867771.5625</v>
      </c>
      <c r="N621" s="11">
        <v>10205491.78125</v>
      </c>
      <c r="O621" s="11">
        <v>34741349.125</v>
      </c>
      <c r="P621" s="11">
        <v>843187794</v>
      </c>
      <c r="Q621" s="11">
        <v>179283269.75</v>
      </c>
      <c r="R621" s="11">
        <v>40586124</v>
      </c>
      <c r="S621" s="11">
        <v>9941472.9375</v>
      </c>
      <c r="T621" s="11">
        <v>20664106</v>
      </c>
      <c r="U621" s="11">
        <v>3893986.6875</v>
      </c>
      <c r="V621" s="11">
        <v>127252296.5</v>
      </c>
      <c r="W621" s="11">
        <v>67559724</v>
      </c>
    </row>
    <row r="622" spans="1:23" x14ac:dyDescent="0.2">
      <c r="A622" s="10" t="s">
        <v>822</v>
      </c>
      <c r="B622" s="10" t="s">
        <v>208</v>
      </c>
      <c r="C622" s="10" t="s">
        <v>208</v>
      </c>
      <c r="D622" s="10" t="s">
        <v>208</v>
      </c>
      <c r="E622" s="10" t="s">
        <v>200</v>
      </c>
      <c r="F622" s="10" t="s">
        <v>208</v>
      </c>
      <c r="G622" s="10" t="s">
        <v>200</v>
      </c>
      <c r="H622" s="10" t="s">
        <v>208</v>
      </c>
      <c r="I622" s="10" t="s">
        <v>208</v>
      </c>
      <c r="J622" s="10" t="s">
        <v>208</v>
      </c>
      <c r="K622" s="10" t="s">
        <v>208</v>
      </c>
      <c r="L622" s="10" t="s">
        <v>208</v>
      </c>
      <c r="M622" s="11">
        <v>257094.578125</v>
      </c>
      <c r="N622" s="11">
        <v>608128.5625</v>
      </c>
      <c r="O622" s="11">
        <v>295430.5</v>
      </c>
      <c r="P622" s="11">
        <v>9804427.5</v>
      </c>
      <c r="Q622" s="11">
        <v>3412174.25</v>
      </c>
      <c r="R622" s="11">
        <v>2037596.875</v>
      </c>
      <c r="S622" s="11">
        <v>696400.0625</v>
      </c>
      <c r="T622" s="11">
        <v>165134.671875</v>
      </c>
      <c r="U622" s="11">
        <v>193164.671875</v>
      </c>
      <c r="V622" s="11">
        <v>1113188.5</v>
      </c>
      <c r="W622" s="11">
        <v>896626.6875</v>
      </c>
    </row>
    <row r="623" spans="1:23" x14ac:dyDescent="0.2">
      <c r="A623" s="10" t="s">
        <v>823</v>
      </c>
      <c r="B623" s="10" t="s">
        <v>208</v>
      </c>
      <c r="C623" s="10" t="s">
        <v>208</v>
      </c>
      <c r="D623" s="10" t="s">
        <v>208</v>
      </c>
      <c r="E623" s="10" t="s">
        <v>200</v>
      </c>
      <c r="F623" s="10" t="s">
        <v>208</v>
      </c>
      <c r="G623" s="10" t="s">
        <v>200</v>
      </c>
      <c r="H623" s="10" t="s">
        <v>208</v>
      </c>
      <c r="I623" s="10" t="s">
        <v>208</v>
      </c>
      <c r="J623" s="10" t="s">
        <v>208</v>
      </c>
      <c r="K623" s="10" t="s">
        <v>208</v>
      </c>
      <c r="L623" s="10" t="s">
        <v>208</v>
      </c>
      <c r="M623" s="11">
        <v>257094.578125</v>
      </c>
      <c r="N623" s="11">
        <v>608128.5625</v>
      </c>
      <c r="O623" s="11">
        <v>295430.5</v>
      </c>
      <c r="P623" s="11">
        <v>9804427.5</v>
      </c>
      <c r="Q623" s="11">
        <v>3412174.25</v>
      </c>
      <c r="R623" s="11">
        <v>2037596.875</v>
      </c>
      <c r="S623" s="11">
        <v>696400.0625</v>
      </c>
      <c r="T623" s="11">
        <v>165134.671875</v>
      </c>
      <c r="U623" s="11">
        <v>193164.671875</v>
      </c>
      <c r="V623" s="11">
        <v>1113188.5</v>
      </c>
      <c r="W623" s="11">
        <v>896626.6875</v>
      </c>
    </row>
    <row r="624" spans="1:23" x14ac:dyDescent="0.2">
      <c r="A624" s="10" t="s">
        <v>824</v>
      </c>
      <c r="B624" s="10" t="s">
        <v>200</v>
      </c>
      <c r="C624" s="10" t="s">
        <v>200</v>
      </c>
      <c r="D624" s="10" t="s">
        <v>200</v>
      </c>
      <c r="E624" s="10" t="s">
        <v>200</v>
      </c>
      <c r="F624" s="10" t="s">
        <v>200</v>
      </c>
      <c r="G624" s="10" t="s">
        <v>200</v>
      </c>
      <c r="H624" s="10" t="s">
        <v>200</v>
      </c>
      <c r="I624" s="10" t="s">
        <v>208</v>
      </c>
      <c r="J624" s="10" t="s">
        <v>200</v>
      </c>
      <c r="K624" s="10" t="s">
        <v>200</v>
      </c>
      <c r="L624" s="10" t="s">
        <v>208</v>
      </c>
      <c r="M624" s="11">
        <v>1185054.125</v>
      </c>
      <c r="N624" s="11">
        <v>10794588.375</v>
      </c>
      <c r="O624" s="11">
        <v>19555670.875</v>
      </c>
      <c r="P624" s="11">
        <v>110338968.5</v>
      </c>
      <c r="Q624" s="11">
        <v>76740832</v>
      </c>
      <c r="R624" s="11">
        <v>24462443.6875</v>
      </c>
      <c r="S624" s="11">
        <v>24892491.5</v>
      </c>
      <c r="T624" s="11">
        <v>7012695</v>
      </c>
      <c r="U624" s="11">
        <v>5500783.75</v>
      </c>
      <c r="V624" s="11">
        <v>27854000</v>
      </c>
      <c r="W624" s="11">
        <v>9164034</v>
      </c>
    </row>
    <row r="625" spans="1:23" x14ac:dyDescent="0.2">
      <c r="A625" s="10" t="s">
        <v>825</v>
      </c>
      <c r="B625" s="10" t="s">
        <v>200</v>
      </c>
      <c r="C625" s="10" t="s">
        <v>200</v>
      </c>
      <c r="D625" s="10" t="s">
        <v>200</v>
      </c>
      <c r="E625" s="10" t="s">
        <v>200</v>
      </c>
      <c r="F625" s="10" t="s">
        <v>200</v>
      </c>
      <c r="G625" s="10" t="s">
        <v>200</v>
      </c>
      <c r="H625" s="10" t="s">
        <v>200</v>
      </c>
      <c r="I625" s="10" t="s">
        <v>200</v>
      </c>
      <c r="J625" s="10" t="s">
        <v>200</v>
      </c>
      <c r="K625" s="10" t="s">
        <v>200</v>
      </c>
      <c r="L625" s="10" t="s">
        <v>200</v>
      </c>
      <c r="M625" s="11">
        <v>67497993.578125</v>
      </c>
      <c r="N625" s="11">
        <v>15545108.375</v>
      </c>
      <c r="O625" s="11">
        <v>202467935.375</v>
      </c>
      <c r="P625" s="11">
        <v>1772633106.5</v>
      </c>
      <c r="Q625" s="11">
        <v>1841805221</v>
      </c>
      <c r="R625" s="11">
        <v>668555399.125</v>
      </c>
      <c r="S625" s="11">
        <v>525898961.375</v>
      </c>
      <c r="T625" s="11">
        <v>551998917</v>
      </c>
      <c r="U625" s="11">
        <v>179064267.375</v>
      </c>
      <c r="V625" s="11">
        <v>2296322258.25</v>
      </c>
      <c r="W625" s="11">
        <v>1112687283.875</v>
      </c>
    </row>
    <row r="626" spans="1:23" x14ac:dyDescent="0.2">
      <c r="A626" s="10" t="s">
        <v>826</v>
      </c>
      <c r="B626" s="10" t="s">
        <v>200</v>
      </c>
      <c r="C626" s="10" t="s">
        <v>200</v>
      </c>
      <c r="D626" s="10" t="s">
        <v>200</v>
      </c>
      <c r="E626" s="10" t="s">
        <v>200</v>
      </c>
      <c r="F626" s="10" t="s">
        <v>200</v>
      </c>
      <c r="G626" s="10" t="s">
        <v>200</v>
      </c>
      <c r="H626" s="10" t="s">
        <v>200</v>
      </c>
      <c r="I626" s="10" t="s">
        <v>200</v>
      </c>
      <c r="J626" s="10" t="s">
        <v>200</v>
      </c>
      <c r="K626" s="10" t="s">
        <v>200</v>
      </c>
      <c r="L626" s="10" t="s">
        <v>200</v>
      </c>
      <c r="M626" s="11">
        <v>66627332.515625</v>
      </c>
      <c r="N626" s="11">
        <v>15545108.375</v>
      </c>
      <c r="O626" s="11">
        <v>198733202.125</v>
      </c>
      <c r="P626" s="11">
        <v>1696000758</v>
      </c>
      <c r="Q626" s="11">
        <v>1788611333.5</v>
      </c>
      <c r="R626" s="11">
        <v>662168722.75</v>
      </c>
      <c r="S626" s="11">
        <v>502760072.625</v>
      </c>
      <c r="T626" s="11">
        <v>537396252.5</v>
      </c>
      <c r="U626" s="11">
        <v>173520800.625</v>
      </c>
      <c r="V626" s="11">
        <v>2271025504.25</v>
      </c>
      <c r="W626" s="11">
        <v>1088709096.875</v>
      </c>
    </row>
    <row r="627" spans="1:23" x14ac:dyDescent="0.2">
      <c r="A627" s="10" t="s">
        <v>827</v>
      </c>
      <c r="B627" s="10" t="s">
        <v>200</v>
      </c>
      <c r="C627" s="10" t="s">
        <v>200</v>
      </c>
      <c r="D627" s="10" t="s">
        <v>200</v>
      </c>
      <c r="E627" s="10" t="s">
        <v>200</v>
      </c>
      <c r="F627" s="10" t="s">
        <v>200</v>
      </c>
      <c r="G627" s="10" t="s">
        <v>200</v>
      </c>
      <c r="H627" s="10" t="s">
        <v>200</v>
      </c>
      <c r="I627" s="10" t="s">
        <v>200</v>
      </c>
      <c r="J627" s="10" t="s">
        <v>200</v>
      </c>
      <c r="K627" s="10" t="s">
        <v>208</v>
      </c>
      <c r="L627" s="10" t="s">
        <v>200</v>
      </c>
      <c r="M627" s="11">
        <v>83683405.015625</v>
      </c>
      <c r="N627" s="11">
        <v>272213733.375</v>
      </c>
      <c r="O627" s="11">
        <v>317719681.46875</v>
      </c>
      <c r="P627" s="11">
        <v>1469079811.125</v>
      </c>
      <c r="Q627" s="11">
        <v>1330313560.875</v>
      </c>
      <c r="R627" s="11">
        <v>458982986</v>
      </c>
      <c r="S627" s="11">
        <v>109290992.78125</v>
      </c>
      <c r="T627" s="11">
        <v>63627581.046875</v>
      </c>
      <c r="U627" s="11">
        <v>37135462.421875</v>
      </c>
      <c r="V627" s="11">
        <v>127519763.75</v>
      </c>
      <c r="W627" s="11">
        <v>84168809.375</v>
      </c>
    </row>
    <row r="628" spans="1:23" x14ac:dyDescent="0.2">
      <c r="A628" s="10" t="s">
        <v>828</v>
      </c>
      <c r="B628" s="10" t="s">
        <v>200</v>
      </c>
      <c r="C628" s="10" t="s">
        <v>200</v>
      </c>
      <c r="D628" s="10" t="s">
        <v>200</v>
      </c>
      <c r="E628" s="10" t="s">
        <v>200</v>
      </c>
      <c r="F628" s="10" t="s">
        <v>200</v>
      </c>
      <c r="G628" s="10" t="s">
        <v>200</v>
      </c>
      <c r="H628" s="10" t="s">
        <v>200</v>
      </c>
      <c r="I628" s="10" t="s">
        <v>200</v>
      </c>
      <c r="J628" s="10" t="s">
        <v>200</v>
      </c>
      <c r="K628" s="10" t="s">
        <v>208</v>
      </c>
      <c r="L628" s="10" t="s">
        <v>200</v>
      </c>
      <c r="M628" s="11">
        <v>83603325.28125</v>
      </c>
      <c r="N628" s="11">
        <v>271642030.9375</v>
      </c>
      <c r="O628" s="11">
        <v>317378788.8125</v>
      </c>
      <c r="P628" s="11">
        <v>1469079811.125</v>
      </c>
      <c r="Q628" s="11">
        <v>1330313560.875</v>
      </c>
      <c r="R628" s="11">
        <v>458221357.5625</v>
      </c>
      <c r="S628" s="11">
        <v>109290992.78125</v>
      </c>
      <c r="T628" s="11">
        <v>63500116.140625</v>
      </c>
      <c r="U628" s="11">
        <v>37135462.421875</v>
      </c>
      <c r="V628" s="11">
        <v>127039807.125</v>
      </c>
      <c r="W628" s="11">
        <v>84168809.375</v>
      </c>
    </row>
    <row r="629" spans="1:23" x14ac:dyDescent="0.2">
      <c r="A629" s="10" t="s">
        <v>829</v>
      </c>
      <c r="B629" s="10" t="s">
        <v>200</v>
      </c>
      <c r="C629" s="10" t="s">
        <v>208</v>
      </c>
      <c r="D629" s="10" t="s">
        <v>200</v>
      </c>
      <c r="E629" s="10" t="s">
        <v>200</v>
      </c>
      <c r="F629" s="10" t="s">
        <v>200</v>
      </c>
      <c r="G629" s="10" t="s">
        <v>200</v>
      </c>
      <c r="H629" s="10" t="s">
        <v>200</v>
      </c>
      <c r="I629" s="10" t="s">
        <v>208</v>
      </c>
      <c r="J629" s="10" t="s">
        <v>208</v>
      </c>
      <c r="K629" s="10" t="s">
        <v>208</v>
      </c>
      <c r="L629" s="10" t="s">
        <v>208</v>
      </c>
      <c r="M629" s="11">
        <v>15413053.40625</v>
      </c>
      <c r="N629" s="11">
        <v>9569415.0625</v>
      </c>
      <c r="O629" s="11">
        <v>51179852.875</v>
      </c>
      <c r="P629" s="11">
        <v>137161203</v>
      </c>
      <c r="Q629" s="11">
        <v>250829712.75</v>
      </c>
      <c r="R629" s="11">
        <v>58958369.625</v>
      </c>
      <c r="S629" s="11">
        <v>6375818.25</v>
      </c>
      <c r="T629" s="11">
        <v>469391.8125</v>
      </c>
      <c r="U629" s="11">
        <v>2280315.5</v>
      </c>
      <c r="V629" s="11">
        <v>1886901.125</v>
      </c>
      <c r="W629" s="11">
        <v>738032.75</v>
      </c>
    </row>
    <row r="630" spans="1:23" x14ac:dyDescent="0.2">
      <c r="A630" s="10" t="s">
        <v>830</v>
      </c>
      <c r="B630" s="10" t="s">
        <v>200</v>
      </c>
      <c r="C630" s="10" t="s">
        <v>208</v>
      </c>
      <c r="D630" s="10" t="s">
        <v>200</v>
      </c>
      <c r="E630" s="10" t="s">
        <v>200</v>
      </c>
      <c r="F630" s="10" t="s">
        <v>200</v>
      </c>
      <c r="G630" s="10" t="s">
        <v>200</v>
      </c>
      <c r="H630" s="10"/>
      <c r="I630" s="10" t="s">
        <v>208</v>
      </c>
      <c r="J630" s="10" t="s">
        <v>208</v>
      </c>
      <c r="K630" s="10" t="s">
        <v>208</v>
      </c>
      <c r="L630" s="10" t="s">
        <v>208</v>
      </c>
      <c r="M630" s="11">
        <v>14899447.0625</v>
      </c>
      <c r="N630" s="11">
        <v>9126635.3125</v>
      </c>
      <c r="O630" s="11">
        <v>49895796.25</v>
      </c>
      <c r="P630" s="11">
        <v>117385671</v>
      </c>
      <c r="Q630" s="11">
        <v>250829712.75</v>
      </c>
      <c r="R630" s="11">
        <v>58958369.625</v>
      </c>
      <c r="S630" s="11" t="s">
        <v>221</v>
      </c>
      <c r="T630" s="11">
        <v>469391.8125</v>
      </c>
      <c r="U630" s="11">
        <v>540035.875</v>
      </c>
      <c r="V630" s="11">
        <v>1886901.125</v>
      </c>
      <c r="W630" s="11">
        <v>738032.75</v>
      </c>
    </row>
    <row r="631" spans="1:23" x14ac:dyDescent="0.2">
      <c r="A631" s="10" t="s">
        <v>831</v>
      </c>
      <c r="B631" s="10" t="s">
        <v>208</v>
      </c>
      <c r="C631" s="10" t="s">
        <v>208</v>
      </c>
      <c r="D631" s="10" t="s">
        <v>200</v>
      </c>
      <c r="E631" s="10" t="s">
        <v>200</v>
      </c>
      <c r="F631" s="10" t="s">
        <v>200</v>
      </c>
      <c r="G631" s="10" t="s">
        <v>200</v>
      </c>
      <c r="H631" s="10" t="s">
        <v>200</v>
      </c>
      <c r="I631" s="10" t="s">
        <v>200</v>
      </c>
      <c r="J631" s="10" t="s">
        <v>200</v>
      </c>
      <c r="K631" s="10" t="s">
        <v>200</v>
      </c>
      <c r="L631" s="10" t="s">
        <v>200</v>
      </c>
      <c r="M631" s="11" t="s">
        <v>221</v>
      </c>
      <c r="N631" s="11">
        <v>825339.125</v>
      </c>
      <c r="O631" s="11">
        <v>13058333.875</v>
      </c>
      <c r="P631" s="11">
        <v>75018507</v>
      </c>
      <c r="Q631" s="11">
        <v>60755770</v>
      </c>
      <c r="R631" s="11">
        <v>8971267.15625</v>
      </c>
      <c r="S631" s="11">
        <v>11634749</v>
      </c>
      <c r="T631" s="11">
        <v>4782615</v>
      </c>
      <c r="U631" s="11">
        <v>2787159</v>
      </c>
      <c r="V631" s="11">
        <v>27473612</v>
      </c>
      <c r="W631" s="11">
        <v>19593973</v>
      </c>
    </row>
    <row r="632" spans="1:23" x14ac:dyDescent="0.2">
      <c r="A632" s="10" t="s">
        <v>832</v>
      </c>
      <c r="B632" s="10" t="s">
        <v>208</v>
      </c>
      <c r="C632" s="10" t="s">
        <v>208</v>
      </c>
      <c r="D632" s="10" t="s">
        <v>200</v>
      </c>
      <c r="E632" s="10" t="s">
        <v>200</v>
      </c>
      <c r="F632" s="10" t="s">
        <v>200</v>
      </c>
      <c r="G632" s="10" t="s">
        <v>200</v>
      </c>
      <c r="H632" s="10" t="s">
        <v>200</v>
      </c>
      <c r="I632" s="10" t="s">
        <v>200</v>
      </c>
      <c r="J632" s="10" t="s">
        <v>200</v>
      </c>
      <c r="K632" s="10" t="s">
        <v>200</v>
      </c>
      <c r="L632" s="10" t="s">
        <v>200</v>
      </c>
      <c r="M632" s="11" t="s">
        <v>221</v>
      </c>
      <c r="N632" s="11">
        <v>825339.125</v>
      </c>
      <c r="O632" s="11">
        <v>12610735</v>
      </c>
      <c r="P632" s="11">
        <v>67206380.5</v>
      </c>
      <c r="Q632" s="11">
        <v>53266126</v>
      </c>
      <c r="R632" s="11">
        <v>8971267.15625</v>
      </c>
      <c r="S632" s="11">
        <v>11634749</v>
      </c>
      <c r="T632" s="11">
        <v>4782615</v>
      </c>
      <c r="U632" s="11">
        <v>2787159</v>
      </c>
      <c r="V632" s="11">
        <v>27473612</v>
      </c>
      <c r="W632" s="11">
        <v>19593973</v>
      </c>
    </row>
    <row r="633" spans="1:23" x14ac:dyDescent="0.2">
      <c r="A633" s="10" t="s">
        <v>833</v>
      </c>
      <c r="B633" s="10" t="s">
        <v>200</v>
      </c>
      <c r="C633" s="10" t="s">
        <v>200</v>
      </c>
      <c r="D633" s="10" t="s">
        <v>200</v>
      </c>
      <c r="E633" s="10" t="s">
        <v>200</v>
      </c>
      <c r="F633" s="10" t="s">
        <v>200</v>
      </c>
      <c r="G633" s="10" t="s">
        <v>200</v>
      </c>
      <c r="H633" s="10" t="s">
        <v>200</v>
      </c>
      <c r="I633" s="10" t="s">
        <v>200</v>
      </c>
      <c r="J633" s="10" t="s">
        <v>200</v>
      </c>
      <c r="K633" s="10" t="s">
        <v>200</v>
      </c>
      <c r="L633" s="10" t="s">
        <v>200</v>
      </c>
      <c r="M633" s="11">
        <v>200184182.5625</v>
      </c>
      <c r="N633" s="11">
        <v>705860776.21093798</v>
      </c>
      <c r="O633" s="11">
        <v>880107594.75</v>
      </c>
      <c r="P633" s="11">
        <v>2552967623.5</v>
      </c>
      <c r="Q633" s="11">
        <v>4143638997</v>
      </c>
      <c r="R633" s="11">
        <v>803535481.75</v>
      </c>
      <c r="S633" s="11">
        <v>323677172.125</v>
      </c>
      <c r="T633" s="11">
        <v>105064364.9375</v>
      </c>
      <c r="U633" s="11">
        <v>89447701.25</v>
      </c>
      <c r="V633" s="11">
        <v>236577671.75</v>
      </c>
      <c r="W633" s="11">
        <v>138947709.125</v>
      </c>
    </row>
    <row r="634" spans="1:23" x14ac:dyDescent="0.2">
      <c r="A634" s="10" t="s">
        <v>834</v>
      </c>
      <c r="B634" s="10" t="s">
        <v>208</v>
      </c>
      <c r="C634" s="10" t="s">
        <v>200</v>
      </c>
      <c r="D634" s="10"/>
      <c r="E634" s="10" t="s">
        <v>208</v>
      </c>
      <c r="F634" s="10" t="s">
        <v>208</v>
      </c>
      <c r="G634" s="10" t="s">
        <v>208</v>
      </c>
      <c r="H634" s="10" t="s">
        <v>208</v>
      </c>
      <c r="I634" s="10"/>
      <c r="J634" s="10" t="s">
        <v>208</v>
      </c>
      <c r="K634" s="10"/>
      <c r="L634" s="10" t="s">
        <v>200</v>
      </c>
      <c r="M634" s="11">
        <v>1102548.953125</v>
      </c>
      <c r="N634" s="11">
        <v>1817872.75</v>
      </c>
      <c r="O634" s="11" t="s">
        <v>221</v>
      </c>
      <c r="P634" s="11">
        <v>3723762.25</v>
      </c>
      <c r="Q634" s="11">
        <v>4066357.75</v>
      </c>
      <c r="R634" s="11">
        <v>2111733.25</v>
      </c>
      <c r="S634" s="11">
        <v>4120357.25</v>
      </c>
      <c r="T634" s="11" t="s">
        <v>221</v>
      </c>
      <c r="U634" s="11">
        <v>814188.875</v>
      </c>
      <c r="V634" s="11" t="s">
        <v>221</v>
      </c>
      <c r="W634" s="11">
        <v>8822779.125</v>
      </c>
    </row>
    <row r="635" spans="1:23" x14ac:dyDescent="0.2">
      <c r="A635" s="10" t="s">
        <v>835</v>
      </c>
      <c r="B635" s="10" t="s">
        <v>208</v>
      </c>
      <c r="C635" s="10" t="s">
        <v>208</v>
      </c>
      <c r="D635" s="10" t="s">
        <v>208</v>
      </c>
      <c r="E635" s="10" t="s">
        <v>200</v>
      </c>
      <c r="F635" s="10" t="s">
        <v>200</v>
      </c>
      <c r="G635" s="10" t="s">
        <v>208</v>
      </c>
      <c r="H635" s="10" t="s">
        <v>200</v>
      </c>
      <c r="I635" s="10" t="s">
        <v>200</v>
      </c>
      <c r="J635" s="10" t="s">
        <v>200</v>
      </c>
      <c r="K635" s="10" t="s">
        <v>200</v>
      </c>
      <c r="L635" s="10" t="s">
        <v>200</v>
      </c>
      <c r="M635" s="11">
        <v>1534349.125</v>
      </c>
      <c r="N635" s="11">
        <v>289439.8125</v>
      </c>
      <c r="O635" s="11">
        <v>2194505.5</v>
      </c>
      <c r="P635" s="11">
        <v>520007280</v>
      </c>
      <c r="Q635" s="11">
        <v>234923814</v>
      </c>
      <c r="R635" s="11">
        <v>41100485.5</v>
      </c>
      <c r="S635" s="11">
        <v>296319456</v>
      </c>
      <c r="T635" s="11">
        <v>519044845</v>
      </c>
      <c r="U635" s="11">
        <v>42340975</v>
      </c>
      <c r="V635" s="11">
        <v>353083028</v>
      </c>
      <c r="W635" s="11">
        <v>198463490</v>
      </c>
    </row>
    <row r="636" spans="1:23" x14ac:dyDescent="0.2">
      <c r="A636" s="10" t="s">
        <v>836</v>
      </c>
      <c r="B636" s="10" t="s">
        <v>208</v>
      </c>
      <c r="C636" s="10"/>
      <c r="D636" s="10" t="s">
        <v>208</v>
      </c>
      <c r="E636" s="10" t="s">
        <v>200</v>
      </c>
      <c r="F636" s="10" t="s">
        <v>200</v>
      </c>
      <c r="G636" s="10" t="s">
        <v>200</v>
      </c>
      <c r="H636" s="10" t="s">
        <v>200</v>
      </c>
      <c r="I636" s="10" t="s">
        <v>200</v>
      </c>
      <c r="J636" s="10" t="s">
        <v>208</v>
      </c>
      <c r="K636" s="10"/>
      <c r="L636" s="10" t="s">
        <v>208</v>
      </c>
      <c r="M636" s="11">
        <v>777610.5234375</v>
      </c>
      <c r="N636" s="11" t="s">
        <v>221</v>
      </c>
      <c r="O636" s="11">
        <v>1637303.03125</v>
      </c>
      <c r="P636" s="11">
        <v>20866228.5</v>
      </c>
      <c r="Q636" s="11">
        <v>14626721.125</v>
      </c>
      <c r="R636" s="11">
        <v>8404795.5625</v>
      </c>
      <c r="S636" s="11">
        <v>27534975.5</v>
      </c>
      <c r="T636" s="11">
        <v>13880804.25</v>
      </c>
      <c r="U636" s="11">
        <v>1611989.96875</v>
      </c>
      <c r="V636" s="11" t="s">
        <v>221</v>
      </c>
      <c r="W636" s="11">
        <v>5390350.5</v>
      </c>
    </row>
    <row r="637" spans="1:23" x14ac:dyDescent="0.2">
      <c r="A637" s="10" t="s">
        <v>837</v>
      </c>
      <c r="B637" s="10" t="s">
        <v>208</v>
      </c>
      <c r="C637" s="10"/>
      <c r="D637" s="10" t="s">
        <v>208</v>
      </c>
      <c r="E637" s="10" t="s">
        <v>208</v>
      </c>
      <c r="F637" s="10"/>
      <c r="G637" s="10" t="s">
        <v>208</v>
      </c>
      <c r="H637" s="10" t="s">
        <v>208</v>
      </c>
      <c r="I637" s="10" t="s">
        <v>200</v>
      </c>
      <c r="J637" s="10" t="s">
        <v>208</v>
      </c>
      <c r="K637" s="10"/>
      <c r="L637" s="10"/>
      <c r="M637" s="11">
        <v>622537.9921875</v>
      </c>
      <c r="N637" s="11" t="s">
        <v>221</v>
      </c>
      <c r="O637" s="11">
        <v>577125.25</v>
      </c>
      <c r="P637" s="11">
        <v>6463190.5</v>
      </c>
      <c r="Q637" s="11" t="s">
        <v>221</v>
      </c>
      <c r="R637" s="11">
        <v>2360844.25</v>
      </c>
      <c r="S637" s="11">
        <v>6300040.5</v>
      </c>
      <c r="T637" s="11">
        <v>2890748.75</v>
      </c>
      <c r="U637" s="11">
        <v>425482.96875</v>
      </c>
      <c r="V637" s="11" t="s">
        <v>221</v>
      </c>
      <c r="W637" s="11" t="s">
        <v>221</v>
      </c>
    </row>
    <row r="638" spans="1:23" x14ac:dyDescent="0.2">
      <c r="A638" s="10" t="s">
        <v>838</v>
      </c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1" t="s">
        <v>221</v>
      </c>
      <c r="N638" s="11" t="s">
        <v>221</v>
      </c>
      <c r="O638" s="11" t="s">
        <v>221</v>
      </c>
      <c r="P638" s="11" t="s">
        <v>221</v>
      </c>
      <c r="Q638" s="11" t="s">
        <v>221</v>
      </c>
      <c r="R638" s="11" t="s">
        <v>221</v>
      </c>
      <c r="S638" s="11" t="s">
        <v>221</v>
      </c>
      <c r="T638" s="11" t="s">
        <v>221</v>
      </c>
      <c r="U638" s="11" t="s">
        <v>221</v>
      </c>
      <c r="V638" s="11" t="s">
        <v>221</v>
      </c>
      <c r="W638" s="11" t="s">
        <v>221</v>
      </c>
    </row>
    <row r="639" spans="1:23" x14ac:dyDescent="0.2">
      <c r="A639" s="10" t="s">
        <v>839</v>
      </c>
      <c r="B639" s="10" t="s">
        <v>208</v>
      </c>
      <c r="C639" s="10"/>
      <c r="D639" s="10" t="s">
        <v>208</v>
      </c>
      <c r="E639" s="10" t="s">
        <v>200</v>
      </c>
      <c r="F639" s="10" t="s">
        <v>200</v>
      </c>
      <c r="G639" s="10" t="s">
        <v>200</v>
      </c>
      <c r="H639" s="10" t="s">
        <v>208</v>
      </c>
      <c r="I639" s="10" t="s">
        <v>208</v>
      </c>
      <c r="J639" s="10" t="s">
        <v>208</v>
      </c>
      <c r="K639" s="10" t="s">
        <v>208</v>
      </c>
      <c r="L639" s="10" t="s">
        <v>208</v>
      </c>
      <c r="M639" s="11">
        <v>4233638.40625</v>
      </c>
      <c r="N639" s="11" t="s">
        <v>221</v>
      </c>
      <c r="O639" s="11">
        <v>9656374.125</v>
      </c>
      <c r="P639" s="11">
        <v>132333383</v>
      </c>
      <c r="Q639" s="11">
        <v>92747677</v>
      </c>
      <c r="R639" s="11">
        <v>17908717.625</v>
      </c>
      <c r="S639" s="11">
        <v>531805.625</v>
      </c>
      <c r="T639" s="11">
        <v>331519.6875</v>
      </c>
      <c r="U639" s="11">
        <v>1020610.109375</v>
      </c>
      <c r="V639" s="11">
        <v>3449932</v>
      </c>
      <c r="W639" s="11">
        <v>7635115.25</v>
      </c>
    </row>
    <row r="640" spans="1:23" x14ac:dyDescent="0.2">
      <c r="A640" s="10" t="s">
        <v>840</v>
      </c>
      <c r="B640" s="10"/>
      <c r="C640" s="10"/>
      <c r="D640" s="10" t="s">
        <v>208</v>
      </c>
      <c r="E640" s="10"/>
      <c r="F640" s="10" t="s">
        <v>208</v>
      </c>
      <c r="G640" s="10"/>
      <c r="H640" s="10" t="s">
        <v>200</v>
      </c>
      <c r="I640" s="10" t="s">
        <v>200</v>
      </c>
      <c r="J640" s="10" t="s">
        <v>200</v>
      </c>
      <c r="K640" s="10" t="s">
        <v>200</v>
      </c>
      <c r="L640" s="10" t="s">
        <v>200</v>
      </c>
      <c r="M640" s="11" t="s">
        <v>221</v>
      </c>
      <c r="N640" s="11" t="s">
        <v>221</v>
      </c>
      <c r="O640" s="11">
        <v>206583.453125</v>
      </c>
      <c r="P640" s="11" t="s">
        <v>221</v>
      </c>
      <c r="Q640" s="11">
        <v>2486373.5</v>
      </c>
      <c r="R640" s="11" t="s">
        <v>221</v>
      </c>
      <c r="S640" s="11">
        <v>12170466.25</v>
      </c>
      <c r="T640" s="11">
        <v>12595237.5</v>
      </c>
      <c r="U640" s="11">
        <v>5774456.5</v>
      </c>
      <c r="V640" s="11">
        <v>29671290</v>
      </c>
      <c r="W640" s="11">
        <v>30844136.75</v>
      </c>
    </row>
    <row r="641" spans="1:23" x14ac:dyDescent="0.2">
      <c r="A641" s="10" t="s">
        <v>841</v>
      </c>
      <c r="B641" s="10" t="s">
        <v>208</v>
      </c>
      <c r="C641" s="10" t="s">
        <v>208</v>
      </c>
      <c r="D641" s="10" t="s">
        <v>208</v>
      </c>
      <c r="E641" s="10" t="s">
        <v>208</v>
      </c>
      <c r="F641" s="10" t="s">
        <v>208</v>
      </c>
      <c r="G641" s="10" t="s">
        <v>208</v>
      </c>
      <c r="H641" s="10" t="s">
        <v>200</v>
      </c>
      <c r="I641" s="10" t="s">
        <v>208</v>
      </c>
      <c r="J641" s="10" t="s">
        <v>208</v>
      </c>
      <c r="K641" s="10" t="s">
        <v>208</v>
      </c>
      <c r="L641" s="10" t="s">
        <v>200</v>
      </c>
      <c r="M641" s="11">
        <v>98294.3203125</v>
      </c>
      <c r="N641" s="11">
        <v>230208.46875</v>
      </c>
      <c r="O641" s="11">
        <v>1453153.5</v>
      </c>
      <c r="P641" s="11">
        <v>3641703.25</v>
      </c>
      <c r="Q641" s="11">
        <v>1696076.5</v>
      </c>
      <c r="R641" s="11">
        <v>1395961.375</v>
      </c>
      <c r="S641" s="11">
        <v>4527510.5</v>
      </c>
      <c r="T641" s="11">
        <v>2541315.25</v>
      </c>
      <c r="U641" s="11">
        <v>956251.125</v>
      </c>
      <c r="V641" s="11">
        <v>10804945</v>
      </c>
      <c r="W641" s="11">
        <v>8266178.125</v>
      </c>
    </row>
    <row r="642" spans="1:23" x14ac:dyDescent="0.2">
      <c r="A642" s="10" t="s">
        <v>842</v>
      </c>
      <c r="B642" s="10" t="s">
        <v>208</v>
      </c>
      <c r="C642" s="10" t="s">
        <v>208</v>
      </c>
      <c r="D642" s="10" t="s">
        <v>208</v>
      </c>
      <c r="E642" s="10" t="s">
        <v>208</v>
      </c>
      <c r="F642" s="10" t="s">
        <v>208</v>
      </c>
      <c r="G642" s="10" t="s">
        <v>208</v>
      </c>
      <c r="H642" s="10" t="s">
        <v>200</v>
      </c>
      <c r="I642" s="10" t="s">
        <v>208</v>
      </c>
      <c r="J642" s="10" t="s">
        <v>208</v>
      </c>
      <c r="K642" s="10" t="s">
        <v>208</v>
      </c>
      <c r="L642" s="10" t="s">
        <v>200</v>
      </c>
      <c r="M642" s="11">
        <v>98294.3203125</v>
      </c>
      <c r="N642" s="11">
        <v>230208.46875</v>
      </c>
      <c r="O642" s="11">
        <v>1453153.5</v>
      </c>
      <c r="P642" s="11">
        <v>3641703.25</v>
      </c>
      <c r="Q642" s="11">
        <v>1696076.5</v>
      </c>
      <c r="R642" s="11">
        <v>1395961.375</v>
      </c>
      <c r="S642" s="11">
        <v>4527510.5</v>
      </c>
      <c r="T642" s="11">
        <v>2541315.25</v>
      </c>
      <c r="U642" s="11">
        <v>956251.125</v>
      </c>
      <c r="V642" s="11">
        <v>10804945</v>
      </c>
      <c r="W642" s="11">
        <v>8266178.125</v>
      </c>
    </row>
    <row r="643" spans="1:23" x14ac:dyDescent="0.2">
      <c r="A643" s="10" t="s">
        <v>843</v>
      </c>
      <c r="B643" s="10" t="s">
        <v>208</v>
      </c>
      <c r="C643" s="10" t="s">
        <v>208</v>
      </c>
      <c r="D643" s="10" t="s">
        <v>208</v>
      </c>
      <c r="E643" s="10" t="s">
        <v>208</v>
      </c>
      <c r="F643" s="10" t="s">
        <v>208</v>
      </c>
      <c r="G643" s="10" t="s">
        <v>208</v>
      </c>
      <c r="H643" s="10" t="s">
        <v>200</v>
      </c>
      <c r="I643" s="10" t="s">
        <v>208</v>
      </c>
      <c r="J643" s="10" t="s">
        <v>208</v>
      </c>
      <c r="K643" s="10" t="s">
        <v>208</v>
      </c>
      <c r="L643" s="10" t="s">
        <v>200</v>
      </c>
      <c r="M643" s="11">
        <v>98294.3203125</v>
      </c>
      <c r="N643" s="11">
        <v>230208.46875</v>
      </c>
      <c r="O643" s="11">
        <v>1453153.5</v>
      </c>
      <c r="P643" s="11">
        <v>3641703.25</v>
      </c>
      <c r="Q643" s="11">
        <v>1696076.5</v>
      </c>
      <c r="R643" s="11">
        <v>1395961.375</v>
      </c>
      <c r="S643" s="11">
        <v>4527510.5</v>
      </c>
      <c r="T643" s="11">
        <v>2541315.25</v>
      </c>
      <c r="U643" s="11">
        <v>956251.125</v>
      </c>
      <c r="V643" s="11">
        <v>10804945</v>
      </c>
      <c r="W643" s="11">
        <v>8266178.125</v>
      </c>
    </row>
    <row r="644" spans="1:23" x14ac:dyDescent="0.2">
      <c r="A644" s="10" t="s">
        <v>844</v>
      </c>
      <c r="B644" s="10" t="s">
        <v>208</v>
      </c>
      <c r="C644" s="10" t="s">
        <v>208</v>
      </c>
      <c r="D644" s="10" t="s">
        <v>208</v>
      </c>
      <c r="E644" s="10" t="s">
        <v>208</v>
      </c>
      <c r="F644" s="10" t="s">
        <v>208</v>
      </c>
      <c r="G644" s="10" t="s">
        <v>208</v>
      </c>
      <c r="H644" s="10" t="s">
        <v>200</v>
      </c>
      <c r="I644" s="10" t="s">
        <v>208</v>
      </c>
      <c r="J644" s="10" t="s">
        <v>208</v>
      </c>
      <c r="K644" s="10" t="s">
        <v>208</v>
      </c>
      <c r="L644" s="10" t="s">
        <v>200</v>
      </c>
      <c r="M644" s="11">
        <v>98294.3203125</v>
      </c>
      <c r="N644" s="11">
        <v>230208.46875</v>
      </c>
      <c r="O644" s="11">
        <v>1453153.5</v>
      </c>
      <c r="P644" s="11">
        <v>3641703.25</v>
      </c>
      <c r="Q644" s="11">
        <v>1696076.5</v>
      </c>
      <c r="R644" s="11">
        <v>1395961.375</v>
      </c>
      <c r="S644" s="11">
        <v>4527510.5</v>
      </c>
      <c r="T644" s="11">
        <v>2541315.25</v>
      </c>
      <c r="U644" s="11">
        <v>956251.125</v>
      </c>
      <c r="V644" s="11">
        <v>10804945</v>
      </c>
      <c r="W644" s="11">
        <v>8266178.125</v>
      </c>
    </row>
    <row r="645" spans="1:23" x14ac:dyDescent="0.2">
      <c r="A645" s="10" t="s">
        <v>845</v>
      </c>
      <c r="B645" s="10"/>
      <c r="C645" s="10"/>
      <c r="D645" s="10" t="s">
        <v>200</v>
      </c>
      <c r="E645" s="10" t="s">
        <v>208</v>
      </c>
      <c r="F645" s="10" t="s">
        <v>200</v>
      </c>
      <c r="G645" s="10"/>
      <c r="H645" s="10" t="s">
        <v>200</v>
      </c>
      <c r="I645" s="10" t="s">
        <v>200</v>
      </c>
      <c r="J645" s="10" t="s">
        <v>208</v>
      </c>
      <c r="K645" s="10" t="s">
        <v>200</v>
      </c>
      <c r="L645" s="10" t="s">
        <v>200</v>
      </c>
      <c r="M645" s="11" t="s">
        <v>221</v>
      </c>
      <c r="N645" s="11" t="s">
        <v>221</v>
      </c>
      <c r="O645" s="11">
        <v>7250010.140625</v>
      </c>
      <c r="P645" s="11">
        <v>7706683.75</v>
      </c>
      <c r="Q645" s="11">
        <v>44534806.25</v>
      </c>
      <c r="R645" s="11" t="s">
        <v>221</v>
      </c>
      <c r="S645" s="11">
        <v>35088130.5</v>
      </c>
      <c r="T645" s="11">
        <v>14501508.0625</v>
      </c>
      <c r="U645" s="11">
        <v>1488765.75</v>
      </c>
      <c r="V645" s="11">
        <v>9806051.375</v>
      </c>
      <c r="W645" s="11">
        <v>44247147.25</v>
      </c>
    </row>
    <row r="646" spans="1:23" x14ac:dyDescent="0.2">
      <c r="A646" s="10" t="s">
        <v>846</v>
      </c>
      <c r="B646" s="10"/>
      <c r="C646" s="10"/>
      <c r="D646" s="10" t="s">
        <v>200</v>
      </c>
      <c r="E646" s="10" t="s">
        <v>208</v>
      </c>
      <c r="F646" s="10" t="s">
        <v>200</v>
      </c>
      <c r="G646" s="10"/>
      <c r="H646" s="10" t="s">
        <v>200</v>
      </c>
      <c r="I646" s="10" t="s">
        <v>200</v>
      </c>
      <c r="J646" s="10" t="s">
        <v>208</v>
      </c>
      <c r="K646" s="10" t="s">
        <v>200</v>
      </c>
      <c r="L646" s="10" t="s">
        <v>200</v>
      </c>
      <c r="M646" s="11" t="s">
        <v>221</v>
      </c>
      <c r="N646" s="11" t="s">
        <v>221</v>
      </c>
      <c r="O646" s="11">
        <v>7250010.140625</v>
      </c>
      <c r="P646" s="11">
        <v>7706683.75</v>
      </c>
      <c r="Q646" s="11">
        <v>44534806.25</v>
      </c>
      <c r="R646" s="11" t="s">
        <v>221</v>
      </c>
      <c r="S646" s="11">
        <v>35088130.5</v>
      </c>
      <c r="T646" s="11">
        <v>14501508.0625</v>
      </c>
      <c r="U646" s="11">
        <v>1488765.75</v>
      </c>
      <c r="V646" s="11">
        <v>9806051.375</v>
      </c>
      <c r="W646" s="11">
        <v>44247147.25</v>
      </c>
    </row>
    <row r="647" spans="1:23" x14ac:dyDescent="0.2">
      <c r="A647" s="10" t="s">
        <v>847</v>
      </c>
      <c r="B647" s="10"/>
      <c r="C647" s="10"/>
      <c r="D647" s="10"/>
      <c r="E647" s="10" t="s">
        <v>208</v>
      </c>
      <c r="F647" s="10" t="s">
        <v>208</v>
      </c>
      <c r="G647" s="10" t="s">
        <v>208</v>
      </c>
      <c r="H647" s="10" t="s">
        <v>208</v>
      </c>
      <c r="I647" s="10"/>
      <c r="J647" s="10" t="s">
        <v>208</v>
      </c>
      <c r="K647" s="10" t="s">
        <v>208</v>
      </c>
      <c r="L647" s="10" t="s">
        <v>208</v>
      </c>
      <c r="M647" s="11" t="s">
        <v>221</v>
      </c>
      <c r="N647" s="11" t="s">
        <v>221</v>
      </c>
      <c r="O647" s="11" t="s">
        <v>221</v>
      </c>
      <c r="P647" s="11">
        <v>794555.25</v>
      </c>
      <c r="Q647" s="11">
        <v>8476439.28125</v>
      </c>
      <c r="R647" s="11">
        <v>432168.0625</v>
      </c>
      <c r="S647" s="11">
        <v>4476484.21875</v>
      </c>
      <c r="T647" s="11" t="s">
        <v>221</v>
      </c>
      <c r="U647" s="11">
        <v>2018647</v>
      </c>
      <c r="V647" s="11">
        <v>11144252.75</v>
      </c>
      <c r="W647" s="11">
        <v>2000895.875</v>
      </c>
    </row>
    <row r="648" spans="1:23" x14ac:dyDescent="0.2">
      <c r="A648" s="10" t="s">
        <v>848</v>
      </c>
      <c r="B648" s="10"/>
      <c r="C648" s="10"/>
      <c r="D648" s="10"/>
      <c r="E648" s="10" t="s">
        <v>208</v>
      </c>
      <c r="F648" s="10" t="s">
        <v>208</v>
      </c>
      <c r="G648" s="10" t="s">
        <v>208</v>
      </c>
      <c r="H648" s="10" t="s">
        <v>208</v>
      </c>
      <c r="I648" s="10"/>
      <c r="J648" s="10" t="s">
        <v>208</v>
      </c>
      <c r="K648" s="10" t="s">
        <v>208</v>
      </c>
      <c r="L648" s="10" t="s">
        <v>208</v>
      </c>
      <c r="M648" s="11" t="s">
        <v>221</v>
      </c>
      <c r="N648" s="11" t="s">
        <v>221</v>
      </c>
      <c r="O648" s="11" t="s">
        <v>221</v>
      </c>
      <c r="P648" s="11">
        <v>794555.25</v>
      </c>
      <c r="Q648" s="11">
        <v>8476439.28125</v>
      </c>
      <c r="R648" s="11">
        <v>432168.0625</v>
      </c>
      <c r="S648" s="11">
        <v>4476484.21875</v>
      </c>
      <c r="T648" s="11" t="s">
        <v>221</v>
      </c>
      <c r="U648" s="11">
        <v>2018647</v>
      </c>
      <c r="V648" s="11">
        <v>11144252.75</v>
      </c>
      <c r="W648" s="11">
        <v>2000895.875</v>
      </c>
    </row>
    <row r="649" spans="1:23" x14ac:dyDescent="0.2">
      <c r="A649" s="10" t="s">
        <v>849</v>
      </c>
      <c r="B649" s="10"/>
      <c r="C649" s="10"/>
      <c r="D649" s="10" t="s">
        <v>208</v>
      </c>
      <c r="E649" s="10" t="s">
        <v>200</v>
      </c>
      <c r="F649" s="10"/>
      <c r="G649" s="10" t="s">
        <v>208</v>
      </c>
      <c r="H649" s="10" t="s">
        <v>200</v>
      </c>
      <c r="I649" s="10" t="s">
        <v>200</v>
      </c>
      <c r="J649" s="10"/>
      <c r="K649" s="10"/>
      <c r="L649" s="10"/>
      <c r="M649" s="11" t="s">
        <v>221</v>
      </c>
      <c r="N649" s="11" t="s">
        <v>221</v>
      </c>
      <c r="O649" s="11">
        <v>567493.875</v>
      </c>
      <c r="P649" s="11">
        <v>2832435.25</v>
      </c>
      <c r="Q649" s="11" t="s">
        <v>221</v>
      </c>
      <c r="R649" s="11">
        <v>5139732.5</v>
      </c>
      <c r="S649" s="11">
        <v>4655245</v>
      </c>
      <c r="T649" s="11">
        <v>2580403.25</v>
      </c>
      <c r="U649" s="11" t="s">
        <v>221</v>
      </c>
      <c r="V649" s="11" t="s">
        <v>221</v>
      </c>
      <c r="W649" s="11" t="s">
        <v>221</v>
      </c>
    </row>
    <row r="650" spans="1:23" x14ac:dyDescent="0.2">
      <c r="A650" s="10" t="s">
        <v>850</v>
      </c>
      <c r="B650" s="10"/>
      <c r="C650" s="10"/>
      <c r="D650" s="10" t="s">
        <v>208</v>
      </c>
      <c r="E650" s="10" t="s">
        <v>200</v>
      </c>
      <c r="F650" s="10"/>
      <c r="G650" s="10" t="s">
        <v>208</v>
      </c>
      <c r="H650" s="10" t="s">
        <v>200</v>
      </c>
      <c r="I650" s="10" t="s">
        <v>200</v>
      </c>
      <c r="J650" s="10"/>
      <c r="K650" s="10"/>
      <c r="L650" s="10"/>
      <c r="M650" s="11" t="s">
        <v>221</v>
      </c>
      <c r="N650" s="11" t="s">
        <v>221</v>
      </c>
      <c r="O650" s="11">
        <v>567493.875</v>
      </c>
      <c r="P650" s="11">
        <v>2832435.25</v>
      </c>
      <c r="Q650" s="11" t="s">
        <v>221</v>
      </c>
      <c r="R650" s="11">
        <v>5139732.5</v>
      </c>
      <c r="S650" s="11">
        <v>4655245</v>
      </c>
      <c r="T650" s="11">
        <v>2580403.25</v>
      </c>
      <c r="U650" s="11" t="s">
        <v>221</v>
      </c>
      <c r="V650" s="11" t="s">
        <v>221</v>
      </c>
      <c r="W650" s="11" t="s">
        <v>221</v>
      </c>
    </row>
    <row r="651" spans="1:23" x14ac:dyDescent="0.2">
      <c r="A651" s="10" t="s">
        <v>851</v>
      </c>
      <c r="B651" s="10"/>
      <c r="C651" s="10"/>
      <c r="D651" s="10" t="s">
        <v>208</v>
      </c>
      <c r="E651" s="10" t="s">
        <v>200</v>
      </c>
      <c r="F651" s="10"/>
      <c r="G651" s="10" t="s">
        <v>208</v>
      </c>
      <c r="H651" s="10" t="s">
        <v>200</v>
      </c>
      <c r="I651" s="10" t="s">
        <v>200</v>
      </c>
      <c r="J651" s="10"/>
      <c r="K651" s="10"/>
      <c r="L651" s="10"/>
      <c r="M651" s="11" t="s">
        <v>221</v>
      </c>
      <c r="N651" s="11" t="s">
        <v>221</v>
      </c>
      <c r="O651" s="11">
        <v>567493.875</v>
      </c>
      <c r="P651" s="11">
        <v>2832435.25</v>
      </c>
      <c r="Q651" s="11" t="s">
        <v>221</v>
      </c>
      <c r="R651" s="11">
        <v>5139732.5</v>
      </c>
      <c r="S651" s="11">
        <v>4655245</v>
      </c>
      <c r="T651" s="11">
        <v>2580403.25</v>
      </c>
      <c r="U651" s="11" t="s">
        <v>221</v>
      </c>
      <c r="V651" s="11" t="s">
        <v>221</v>
      </c>
      <c r="W651" s="11" t="s">
        <v>221</v>
      </c>
    </row>
    <row r="652" spans="1:23" x14ac:dyDescent="0.2">
      <c r="A652" s="10" t="s">
        <v>852</v>
      </c>
      <c r="B652" s="10"/>
      <c r="C652" s="10"/>
      <c r="D652" s="10" t="s">
        <v>208</v>
      </c>
      <c r="E652" s="10" t="s">
        <v>200</v>
      </c>
      <c r="F652" s="10"/>
      <c r="G652" s="10" t="s">
        <v>208</v>
      </c>
      <c r="H652" s="10" t="s">
        <v>200</v>
      </c>
      <c r="I652" s="10" t="s">
        <v>200</v>
      </c>
      <c r="J652" s="10"/>
      <c r="K652" s="10"/>
      <c r="L652" s="10"/>
      <c r="M652" s="11" t="s">
        <v>221</v>
      </c>
      <c r="N652" s="11" t="s">
        <v>221</v>
      </c>
      <c r="O652" s="11">
        <v>567493.875</v>
      </c>
      <c r="P652" s="11">
        <v>2832435.25</v>
      </c>
      <c r="Q652" s="11" t="s">
        <v>221</v>
      </c>
      <c r="R652" s="11">
        <v>5139732.5</v>
      </c>
      <c r="S652" s="11">
        <v>4655245</v>
      </c>
      <c r="T652" s="11">
        <v>2580403.25</v>
      </c>
      <c r="U652" s="11" t="s">
        <v>221</v>
      </c>
      <c r="V652" s="11" t="s">
        <v>221</v>
      </c>
      <c r="W652" s="11" t="s">
        <v>221</v>
      </c>
    </row>
    <row r="653" spans="1:23" x14ac:dyDescent="0.2">
      <c r="A653" s="10" t="s">
        <v>853</v>
      </c>
      <c r="B653" s="10" t="s">
        <v>208</v>
      </c>
      <c r="C653" s="10"/>
      <c r="D653" s="10"/>
      <c r="E653" s="10" t="s">
        <v>208</v>
      </c>
      <c r="F653" s="10" t="s">
        <v>208</v>
      </c>
      <c r="G653" s="10"/>
      <c r="H653" s="10"/>
      <c r="I653" s="10"/>
      <c r="J653" s="10"/>
      <c r="K653" s="10" t="s">
        <v>200</v>
      </c>
      <c r="L653" s="10" t="s">
        <v>208</v>
      </c>
      <c r="M653" s="11">
        <v>33418.46484375</v>
      </c>
      <c r="N653" s="11" t="s">
        <v>221</v>
      </c>
      <c r="O653" s="11" t="s">
        <v>221</v>
      </c>
      <c r="P653" s="11">
        <v>875498.0625</v>
      </c>
      <c r="Q653" s="11">
        <v>240902.6875</v>
      </c>
      <c r="R653" s="11" t="s">
        <v>221</v>
      </c>
      <c r="S653" s="11" t="s">
        <v>221</v>
      </c>
      <c r="T653" s="11" t="s">
        <v>221</v>
      </c>
      <c r="U653" s="11" t="s">
        <v>221</v>
      </c>
      <c r="V653" s="11">
        <v>1650121.125</v>
      </c>
      <c r="W653" s="11">
        <v>1785116.75</v>
      </c>
    </row>
    <row r="654" spans="1:23" x14ac:dyDescent="0.2">
      <c r="A654" s="10" t="s">
        <v>854</v>
      </c>
      <c r="B654" s="10" t="s">
        <v>208</v>
      </c>
      <c r="C654" s="10" t="s">
        <v>208</v>
      </c>
      <c r="D654" s="10" t="s">
        <v>208</v>
      </c>
      <c r="E654" s="10" t="s">
        <v>200</v>
      </c>
      <c r="F654" s="10" t="s">
        <v>200</v>
      </c>
      <c r="G654" s="10"/>
      <c r="H654" s="10" t="s">
        <v>208</v>
      </c>
      <c r="I654" s="10" t="s">
        <v>208</v>
      </c>
      <c r="J654" s="10" t="s">
        <v>208</v>
      </c>
      <c r="K654" s="10" t="s">
        <v>208</v>
      </c>
      <c r="L654" s="10" t="s">
        <v>208</v>
      </c>
      <c r="M654" s="11">
        <v>79918.375</v>
      </c>
      <c r="N654" s="11">
        <v>167587.34375</v>
      </c>
      <c r="O654" s="11">
        <v>1715703</v>
      </c>
      <c r="P654" s="11">
        <v>14035122</v>
      </c>
      <c r="Q654" s="11">
        <v>9403705.5</v>
      </c>
      <c r="R654" s="11" t="s">
        <v>221</v>
      </c>
      <c r="S654" s="11">
        <v>7493001.875</v>
      </c>
      <c r="T654" s="11">
        <v>1347063.75</v>
      </c>
      <c r="U654" s="11">
        <v>1379188.625</v>
      </c>
      <c r="V654" s="11">
        <v>18217264.75</v>
      </c>
      <c r="W654" s="11">
        <v>18411831</v>
      </c>
    </row>
    <row r="655" spans="1:23" x14ac:dyDescent="0.2">
      <c r="A655" s="10" t="s">
        <v>855</v>
      </c>
      <c r="B655" s="10" t="s">
        <v>208</v>
      </c>
      <c r="C655" s="10" t="s">
        <v>208</v>
      </c>
      <c r="D655" s="10" t="s">
        <v>208</v>
      </c>
      <c r="E655" s="10" t="s">
        <v>200</v>
      </c>
      <c r="F655" s="10" t="s">
        <v>200</v>
      </c>
      <c r="G655" s="10" t="s">
        <v>208</v>
      </c>
      <c r="H655" s="10" t="s">
        <v>200</v>
      </c>
      <c r="I655" s="10" t="s">
        <v>208</v>
      </c>
      <c r="J655" s="10" t="s">
        <v>208</v>
      </c>
      <c r="K655" s="10" t="s">
        <v>208</v>
      </c>
      <c r="L655" s="10" t="s">
        <v>208</v>
      </c>
      <c r="M655" s="11">
        <v>679581.1640625</v>
      </c>
      <c r="N655" s="11">
        <v>475683.28125</v>
      </c>
      <c r="O655" s="11">
        <v>1933389.75</v>
      </c>
      <c r="P655" s="11">
        <v>131989756</v>
      </c>
      <c r="Q655" s="11">
        <v>36963414</v>
      </c>
      <c r="R655" s="11">
        <v>18800731.5</v>
      </c>
      <c r="S655" s="11">
        <v>42946117.375</v>
      </c>
      <c r="T655" s="11">
        <v>14399120.375</v>
      </c>
      <c r="U655" s="11">
        <v>2028875.875</v>
      </c>
      <c r="V655" s="11">
        <v>23327056</v>
      </c>
      <c r="W655" s="11">
        <v>7930917.5</v>
      </c>
    </row>
    <row r="656" spans="1:23" x14ac:dyDescent="0.2">
      <c r="A656" s="10" t="s">
        <v>856</v>
      </c>
      <c r="B656" s="10"/>
      <c r="C656" s="10" t="s">
        <v>208</v>
      </c>
      <c r="D656" s="10" t="s">
        <v>208</v>
      </c>
      <c r="E656" s="10" t="s">
        <v>200</v>
      </c>
      <c r="F656" s="10" t="s">
        <v>200</v>
      </c>
      <c r="G656" s="10" t="s">
        <v>200</v>
      </c>
      <c r="H656" s="10" t="s">
        <v>200</v>
      </c>
      <c r="I656" s="10" t="s">
        <v>208</v>
      </c>
      <c r="J656" s="10"/>
      <c r="K656" s="10" t="s">
        <v>208</v>
      </c>
      <c r="L656" s="10" t="s">
        <v>208</v>
      </c>
      <c r="M656" s="11" t="s">
        <v>221</v>
      </c>
      <c r="N656" s="11">
        <v>559272.1875</v>
      </c>
      <c r="O656" s="11">
        <v>1163067.5</v>
      </c>
      <c r="P656" s="11">
        <v>38067011</v>
      </c>
      <c r="Q656" s="11">
        <v>13341374</v>
      </c>
      <c r="R656" s="11">
        <v>2875125</v>
      </c>
      <c r="S656" s="11">
        <v>33031714.25</v>
      </c>
      <c r="T656" s="11">
        <v>3292268.75</v>
      </c>
      <c r="U656" s="11" t="s">
        <v>221</v>
      </c>
      <c r="V656" s="11">
        <v>3555778.75</v>
      </c>
      <c r="W656" s="11">
        <v>4338943</v>
      </c>
    </row>
    <row r="657" spans="1:23" x14ac:dyDescent="0.2">
      <c r="A657" s="10" t="s">
        <v>857</v>
      </c>
      <c r="B657" s="10"/>
      <c r="C657" s="10" t="s">
        <v>208</v>
      </c>
      <c r="D657" s="10" t="s">
        <v>200</v>
      </c>
      <c r="E657" s="10" t="s">
        <v>200</v>
      </c>
      <c r="F657" s="10" t="s">
        <v>200</v>
      </c>
      <c r="G657" s="10" t="s">
        <v>200</v>
      </c>
      <c r="H657" s="10" t="s">
        <v>208</v>
      </c>
      <c r="I657" s="10" t="s">
        <v>208</v>
      </c>
      <c r="J657" s="10"/>
      <c r="K657" s="10" t="s">
        <v>200</v>
      </c>
      <c r="L657" s="10" t="s">
        <v>208</v>
      </c>
      <c r="M657" s="11" t="s">
        <v>221</v>
      </c>
      <c r="N657" s="11">
        <v>356000.34375</v>
      </c>
      <c r="O657" s="11">
        <v>965875.0859375</v>
      </c>
      <c r="P657" s="11">
        <v>8352154</v>
      </c>
      <c r="Q657" s="11">
        <v>9072685</v>
      </c>
      <c r="R657" s="11" t="s">
        <v>221</v>
      </c>
      <c r="S657" s="11">
        <v>2009411.140625</v>
      </c>
      <c r="T657" s="11">
        <v>442320.75</v>
      </c>
      <c r="U657" s="11" t="s">
        <v>221</v>
      </c>
      <c r="V657" s="11">
        <v>2823339.75</v>
      </c>
      <c r="W657" s="11">
        <v>915268.3125</v>
      </c>
    </row>
    <row r="658" spans="1:23" x14ac:dyDescent="0.2">
      <c r="A658" s="10" t="s">
        <v>858</v>
      </c>
      <c r="B658" s="10"/>
      <c r="C658" s="10" t="s">
        <v>208</v>
      </c>
      <c r="D658" s="10" t="s">
        <v>208</v>
      </c>
      <c r="E658" s="10"/>
      <c r="F658" s="10" t="s">
        <v>208</v>
      </c>
      <c r="G658" s="10" t="s">
        <v>208</v>
      </c>
      <c r="H658" s="10" t="s">
        <v>208</v>
      </c>
      <c r="I658" s="10"/>
      <c r="J658" s="10"/>
      <c r="K658" s="10"/>
      <c r="L658" s="10"/>
      <c r="M658" s="11" t="s">
        <v>221</v>
      </c>
      <c r="N658" s="11">
        <v>740793.4375</v>
      </c>
      <c r="O658" s="11">
        <v>193791.9375</v>
      </c>
      <c r="P658" s="11" t="s">
        <v>221</v>
      </c>
      <c r="Q658" s="11">
        <v>4538625.5</v>
      </c>
      <c r="R658" s="11">
        <v>1834667.125</v>
      </c>
      <c r="S658" s="11">
        <v>133772.4375</v>
      </c>
      <c r="T658" s="11" t="s">
        <v>221</v>
      </c>
      <c r="U658" s="11" t="s">
        <v>221</v>
      </c>
      <c r="V658" s="11" t="s">
        <v>221</v>
      </c>
      <c r="W658" s="11" t="s">
        <v>221</v>
      </c>
    </row>
    <row r="659" spans="1:23" x14ac:dyDescent="0.2">
      <c r="A659" s="10" t="s">
        <v>859</v>
      </c>
      <c r="B659" s="10"/>
      <c r="C659" s="10" t="s">
        <v>208</v>
      </c>
      <c r="D659" s="10" t="s">
        <v>208</v>
      </c>
      <c r="E659" s="10"/>
      <c r="F659" s="10" t="s">
        <v>208</v>
      </c>
      <c r="G659" s="10" t="s">
        <v>208</v>
      </c>
      <c r="H659" s="10" t="s">
        <v>208</v>
      </c>
      <c r="I659" s="10"/>
      <c r="J659" s="10"/>
      <c r="K659" s="10"/>
      <c r="L659" s="10"/>
      <c r="M659" s="11" t="s">
        <v>221</v>
      </c>
      <c r="N659" s="11">
        <v>740793.4375</v>
      </c>
      <c r="O659" s="11">
        <v>193791.9375</v>
      </c>
      <c r="P659" s="11" t="s">
        <v>221</v>
      </c>
      <c r="Q659" s="11">
        <v>4538625.5</v>
      </c>
      <c r="R659" s="11">
        <v>1834667.125</v>
      </c>
      <c r="S659" s="11">
        <v>133772.4375</v>
      </c>
      <c r="T659" s="11" t="s">
        <v>221</v>
      </c>
      <c r="U659" s="11" t="s">
        <v>221</v>
      </c>
      <c r="V659" s="11" t="s">
        <v>221</v>
      </c>
      <c r="W659" s="11" t="s">
        <v>221</v>
      </c>
    </row>
    <row r="660" spans="1:23" x14ac:dyDescent="0.2">
      <c r="A660" s="10" t="s">
        <v>860</v>
      </c>
      <c r="B660" s="10" t="s">
        <v>208</v>
      </c>
      <c r="C660" s="10" t="s">
        <v>208</v>
      </c>
      <c r="D660" s="10" t="s">
        <v>208</v>
      </c>
      <c r="E660" s="10" t="s">
        <v>200</v>
      </c>
      <c r="F660" s="10" t="s">
        <v>200</v>
      </c>
      <c r="G660" s="10" t="s">
        <v>200</v>
      </c>
      <c r="H660" s="10" t="s">
        <v>200</v>
      </c>
      <c r="I660" s="10" t="s">
        <v>200</v>
      </c>
      <c r="J660" s="10" t="s">
        <v>208</v>
      </c>
      <c r="K660" s="10" t="s">
        <v>208</v>
      </c>
      <c r="L660" s="10" t="s">
        <v>208</v>
      </c>
      <c r="M660" s="11">
        <v>2560840.390625</v>
      </c>
      <c r="N660" s="11">
        <v>2892899.578125</v>
      </c>
      <c r="O660" s="11">
        <v>5883753.5</v>
      </c>
      <c r="P660" s="11">
        <v>56850449</v>
      </c>
      <c r="Q660" s="11">
        <v>12531707</v>
      </c>
      <c r="R660" s="11">
        <v>208590827.4375</v>
      </c>
      <c r="S660" s="11">
        <v>430330126.5</v>
      </c>
      <c r="T660" s="11">
        <v>131547032.5625</v>
      </c>
      <c r="U660" s="11">
        <v>10698294.625</v>
      </c>
      <c r="V660" s="11">
        <v>32855374.75</v>
      </c>
      <c r="W660" s="11">
        <v>42388509.75</v>
      </c>
    </row>
    <row r="661" spans="1:23" x14ac:dyDescent="0.2">
      <c r="A661" s="10" t="s">
        <v>861</v>
      </c>
      <c r="B661" s="10" t="s">
        <v>208</v>
      </c>
      <c r="C661" s="10"/>
      <c r="D661" s="10" t="s">
        <v>208</v>
      </c>
      <c r="E661" s="10"/>
      <c r="F661" s="10"/>
      <c r="G661" s="10" t="s">
        <v>208</v>
      </c>
      <c r="H661" s="10" t="s">
        <v>200</v>
      </c>
      <c r="I661" s="10"/>
      <c r="J661" s="10"/>
      <c r="K661" s="10"/>
      <c r="L661" s="10"/>
      <c r="M661" s="11">
        <v>1668342.25</v>
      </c>
      <c r="N661" s="11" t="s">
        <v>221</v>
      </c>
      <c r="O661" s="11">
        <v>702756.1875</v>
      </c>
      <c r="P661" s="11" t="s">
        <v>221</v>
      </c>
      <c r="Q661" s="11" t="s">
        <v>221</v>
      </c>
      <c r="R661" s="11">
        <v>1088266.5</v>
      </c>
      <c r="S661" s="11">
        <v>5547571</v>
      </c>
      <c r="T661" s="11" t="s">
        <v>221</v>
      </c>
      <c r="U661" s="11" t="s">
        <v>221</v>
      </c>
      <c r="V661" s="11" t="s">
        <v>221</v>
      </c>
      <c r="W661" s="11" t="s">
        <v>221</v>
      </c>
    </row>
    <row r="662" spans="1:23" x14ac:dyDescent="0.2">
      <c r="A662" s="10" t="s">
        <v>862</v>
      </c>
      <c r="B662" s="10" t="s">
        <v>208</v>
      </c>
      <c r="C662" s="10"/>
      <c r="D662" s="10"/>
      <c r="E662" s="10" t="s">
        <v>208</v>
      </c>
      <c r="F662" s="10" t="s">
        <v>208</v>
      </c>
      <c r="G662" s="10"/>
      <c r="H662" s="10" t="s">
        <v>208</v>
      </c>
      <c r="I662" s="10" t="s">
        <v>200</v>
      </c>
      <c r="J662" s="10" t="s">
        <v>208</v>
      </c>
      <c r="K662" s="10" t="s">
        <v>200</v>
      </c>
      <c r="L662" s="10" t="s">
        <v>200</v>
      </c>
      <c r="M662" s="11">
        <v>365318.875</v>
      </c>
      <c r="N662" s="11" t="s">
        <v>221</v>
      </c>
      <c r="O662" s="11" t="s">
        <v>221</v>
      </c>
      <c r="P662" s="11">
        <v>4425666.625</v>
      </c>
      <c r="Q662" s="11">
        <v>3667865.5</v>
      </c>
      <c r="R662" s="11" t="s">
        <v>221</v>
      </c>
      <c r="S662" s="11">
        <v>9298680.1875</v>
      </c>
      <c r="T662" s="11">
        <v>5622922.28125</v>
      </c>
      <c r="U662" s="11">
        <v>718843.8125</v>
      </c>
      <c r="V662" s="11">
        <v>76511089.375</v>
      </c>
      <c r="W662" s="11">
        <v>15088752.5</v>
      </c>
    </row>
    <row r="663" spans="1:23" x14ac:dyDescent="0.2">
      <c r="A663" s="10" t="s">
        <v>863</v>
      </c>
      <c r="B663" s="10"/>
      <c r="C663" s="10"/>
      <c r="D663" s="10"/>
      <c r="E663" s="10"/>
      <c r="F663" s="10"/>
      <c r="G663" s="10" t="s">
        <v>208</v>
      </c>
      <c r="H663" s="10" t="s">
        <v>200</v>
      </c>
      <c r="I663" s="10"/>
      <c r="J663" s="10"/>
      <c r="K663" s="10"/>
      <c r="L663" s="10"/>
      <c r="M663" s="11" t="s">
        <v>221</v>
      </c>
      <c r="N663" s="11" t="s">
        <v>221</v>
      </c>
      <c r="O663" s="11" t="s">
        <v>221</v>
      </c>
      <c r="P663" s="11" t="s">
        <v>221</v>
      </c>
      <c r="Q663" s="11" t="s">
        <v>221</v>
      </c>
      <c r="R663" s="11">
        <v>1618716.125</v>
      </c>
      <c r="S663" s="11">
        <v>16228005</v>
      </c>
      <c r="T663" s="11" t="s">
        <v>221</v>
      </c>
      <c r="U663" s="11" t="s">
        <v>221</v>
      </c>
      <c r="V663" s="11" t="s">
        <v>221</v>
      </c>
      <c r="W663" s="11" t="s">
        <v>221</v>
      </c>
    </row>
    <row r="664" spans="1:23" x14ac:dyDescent="0.2">
      <c r="A664" s="10" t="s">
        <v>864</v>
      </c>
      <c r="B664" s="10"/>
      <c r="C664" s="10"/>
      <c r="D664" s="10"/>
      <c r="E664" s="10"/>
      <c r="F664" s="10"/>
      <c r="G664" s="10" t="s">
        <v>208</v>
      </c>
      <c r="H664" s="10" t="s">
        <v>200</v>
      </c>
      <c r="I664" s="10"/>
      <c r="J664" s="10"/>
      <c r="K664" s="10"/>
      <c r="L664" s="10"/>
      <c r="M664" s="11" t="s">
        <v>221</v>
      </c>
      <c r="N664" s="11" t="s">
        <v>221</v>
      </c>
      <c r="O664" s="11" t="s">
        <v>221</v>
      </c>
      <c r="P664" s="11" t="s">
        <v>221</v>
      </c>
      <c r="Q664" s="11" t="s">
        <v>221</v>
      </c>
      <c r="R664" s="11">
        <v>1618716.125</v>
      </c>
      <c r="S664" s="11">
        <v>16228005</v>
      </c>
      <c r="T664" s="11" t="s">
        <v>221</v>
      </c>
      <c r="U664" s="11" t="s">
        <v>221</v>
      </c>
      <c r="V664" s="11" t="s">
        <v>221</v>
      </c>
      <c r="W664" s="11" t="s">
        <v>221</v>
      </c>
    </row>
    <row r="665" spans="1:23" x14ac:dyDescent="0.2">
      <c r="A665" s="10" t="s">
        <v>865</v>
      </c>
      <c r="B665" s="10" t="s">
        <v>200</v>
      </c>
      <c r="C665" s="10" t="s">
        <v>200</v>
      </c>
      <c r="D665" s="10" t="s">
        <v>200</v>
      </c>
      <c r="E665" s="10" t="s">
        <v>200</v>
      </c>
      <c r="F665" s="10" t="s">
        <v>200</v>
      </c>
      <c r="G665" s="10" t="s">
        <v>200</v>
      </c>
      <c r="H665" s="10" t="s">
        <v>200</v>
      </c>
      <c r="I665" s="10" t="s">
        <v>200</v>
      </c>
      <c r="J665" s="10" t="s">
        <v>200</v>
      </c>
      <c r="K665" s="10" t="s">
        <v>200</v>
      </c>
      <c r="L665" s="10" t="s">
        <v>200</v>
      </c>
      <c r="M665" s="11">
        <v>18303904.859375</v>
      </c>
      <c r="N665" s="11">
        <v>48456272.625</v>
      </c>
      <c r="O665" s="11">
        <v>67719500.140625</v>
      </c>
      <c r="P665" s="11">
        <v>265590979</v>
      </c>
      <c r="Q665" s="11">
        <v>293807842.75</v>
      </c>
      <c r="R665" s="11">
        <v>112795041.625</v>
      </c>
      <c r="S665" s="11">
        <v>17792357.3125</v>
      </c>
      <c r="T665" s="11">
        <v>18808305.765625</v>
      </c>
      <c r="U665" s="11">
        <v>7383917.71875</v>
      </c>
      <c r="V665" s="11">
        <v>124991653</v>
      </c>
      <c r="W665" s="11">
        <v>46278552.1875</v>
      </c>
    </row>
    <row r="666" spans="1:23" x14ac:dyDescent="0.2">
      <c r="A666" s="10" t="s">
        <v>866</v>
      </c>
      <c r="B666" s="10" t="s">
        <v>200</v>
      </c>
      <c r="C666" s="10" t="s">
        <v>200</v>
      </c>
      <c r="D666" s="10" t="s">
        <v>200</v>
      </c>
      <c r="E666" s="10" t="s">
        <v>200</v>
      </c>
      <c r="F666" s="10" t="s">
        <v>200</v>
      </c>
      <c r="G666" s="10" t="s">
        <v>200</v>
      </c>
      <c r="H666" s="10" t="s">
        <v>200</v>
      </c>
      <c r="I666" s="10" t="s">
        <v>200</v>
      </c>
      <c r="J666" s="10" t="s">
        <v>200</v>
      </c>
      <c r="K666" s="10" t="s">
        <v>200</v>
      </c>
      <c r="L666" s="10" t="s">
        <v>200</v>
      </c>
      <c r="M666" s="11">
        <v>27361936.3671875</v>
      </c>
      <c r="N666" s="11">
        <v>62117934.625</v>
      </c>
      <c r="O666" s="11">
        <v>97620317.828125</v>
      </c>
      <c r="P666" s="11">
        <v>492212014.9375</v>
      </c>
      <c r="Q666" s="11">
        <v>442630483.25</v>
      </c>
      <c r="R666" s="11">
        <v>166078355.296875</v>
      </c>
      <c r="S666" s="11">
        <v>32974718.875</v>
      </c>
      <c r="T666" s="11">
        <v>28421159.265625</v>
      </c>
      <c r="U666" s="11">
        <v>15469698.28125</v>
      </c>
      <c r="V666" s="11">
        <v>234288298.6875</v>
      </c>
      <c r="W666" s="11">
        <v>94670833.8125</v>
      </c>
    </row>
    <row r="667" spans="1:23" x14ac:dyDescent="0.2">
      <c r="A667" s="10" t="s">
        <v>867</v>
      </c>
      <c r="B667" s="10" t="s">
        <v>200</v>
      </c>
      <c r="C667" s="10" t="s">
        <v>200</v>
      </c>
      <c r="D667" s="10" t="s">
        <v>200</v>
      </c>
      <c r="E667" s="10" t="s">
        <v>200</v>
      </c>
      <c r="F667" s="10" t="s">
        <v>200</v>
      </c>
      <c r="G667" s="10" t="s">
        <v>200</v>
      </c>
      <c r="H667" s="10" t="s">
        <v>200</v>
      </c>
      <c r="I667" s="10" t="s">
        <v>200</v>
      </c>
      <c r="J667" s="10" t="s">
        <v>200</v>
      </c>
      <c r="K667" s="10" t="s">
        <v>200</v>
      </c>
      <c r="L667" s="10" t="s">
        <v>200</v>
      </c>
      <c r="M667" s="11">
        <v>158747794.41406301</v>
      </c>
      <c r="N667" s="11">
        <v>260921736.125</v>
      </c>
      <c r="O667" s="11">
        <v>554397408.640625</v>
      </c>
      <c r="P667" s="11">
        <v>1600893172.75</v>
      </c>
      <c r="Q667" s="11">
        <v>1276503875.75</v>
      </c>
      <c r="R667" s="11">
        <v>1003711769.6875</v>
      </c>
      <c r="S667" s="11">
        <v>169838812.59375</v>
      </c>
      <c r="T667" s="11">
        <v>88239755.78125</v>
      </c>
      <c r="U667" s="11">
        <v>76192837.421875</v>
      </c>
      <c r="V667" s="11">
        <v>453318668.75</v>
      </c>
      <c r="W667" s="11">
        <v>361339167.625</v>
      </c>
    </row>
    <row r="668" spans="1:23" x14ac:dyDescent="0.2">
      <c r="A668" s="10" t="s">
        <v>868</v>
      </c>
      <c r="B668" s="10" t="s">
        <v>208</v>
      </c>
      <c r="C668" s="10" t="s">
        <v>208</v>
      </c>
      <c r="D668" s="10" t="s">
        <v>208</v>
      </c>
      <c r="E668" s="10" t="s">
        <v>208</v>
      </c>
      <c r="F668" s="10" t="s">
        <v>208</v>
      </c>
      <c r="G668" s="10" t="s">
        <v>208</v>
      </c>
      <c r="H668" s="10" t="s">
        <v>200</v>
      </c>
      <c r="I668" s="10" t="s">
        <v>200</v>
      </c>
      <c r="J668" s="10" t="s">
        <v>208</v>
      </c>
      <c r="K668" s="10" t="s">
        <v>208</v>
      </c>
      <c r="L668" s="10" t="s">
        <v>208</v>
      </c>
      <c r="M668" s="11">
        <v>5749125.46875</v>
      </c>
      <c r="N668" s="11">
        <v>3548182.09375</v>
      </c>
      <c r="O668" s="11">
        <v>2856666.25</v>
      </c>
      <c r="P668" s="11">
        <v>16632061</v>
      </c>
      <c r="Q668" s="11">
        <v>1620236.25</v>
      </c>
      <c r="R668" s="11">
        <v>1110345.375</v>
      </c>
      <c r="S668" s="11">
        <v>24184451.75</v>
      </c>
      <c r="T668" s="11">
        <v>10657685</v>
      </c>
      <c r="U668" s="11">
        <v>10151451.9375</v>
      </c>
      <c r="V668" s="11">
        <v>27192787.5</v>
      </c>
      <c r="W668" s="11">
        <v>9555902.75</v>
      </c>
    </row>
    <row r="669" spans="1:23" x14ac:dyDescent="0.2">
      <c r="A669" s="10" t="s">
        <v>869</v>
      </c>
      <c r="B669" s="10" t="s">
        <v>200</v>
      </c>
      <c r="C669" s="10" t="s">
        <v>200</v>
      </c>
      <c r="D669" s="10" t="s">
        <v>200</v>
      </c>
      <c r="E669" s="10" t="s">
        <v>200</v>
      </c>
      <c r="F669" s="10" t="s">
        <v>200</v>
      </c>
      <c r="G669" s="10" t="s">
        <v>200</v>
      </c>
      <c r="H669" s="10" t="s">
        <v>200</v>
      </c>
      <c r="I669" s="10" t="s">
        <v>200</v>
      </c>
      <c r="J669" s="10" t="s">
        <v>200</v>
      </c>
      <c r="K669" s="10" t="s">
        <v>200</v>
      </c>
      <c r="L669" s="10" t="s">
        <v>200</v>
      </c>
      <c r="M669" s="11">
        <v>223458701.23242199</v>
      </c>
      <c r="N669" s="11">
        <v>441624303.8125</v>
      </c>
      <c r="O669" s="11">
        <v>594647924.64843798</v>
      </c>
      <c r="P669" s="11">
        <v>4475920557</v>
      </c>
      <c r="Q669" s="11">
        <v>4341906906.625</v>
      </c>
      <c r="R669" s="11">
        <v>1157975609.95313</v>
      </c>
      <c r="S669" s="11">
        <v>1444346065.8203101</v>
      </c>
      <c r="T669" s="11">
        <v>797853300.25781298</v>
      </c>
      <c r="U669" s="11">
        <v>405631131.015625</v>
      </c>
      <c r="V669" s="11">
        <v>4260303899.09375</v>
      </c>
      <c r="W669" s="11">
        <v>2163578629.96875</v>
      </c>
    </row>
    <row r="670" spans="1:23" x14ac:dyDescent="0.2">
      <c r="A670" s="10" t="s">
        <v>870</v>
      </c>
      <c r="B670" s="10" t="s">
        <v>208</v>
      </c>
      <c r="C670" s="10" t="s">
        <v>208</v>
      </c>
      <c r="D670" s="10" t="s">
        <v>208</v>
      </c>
      <c r="E670" s="10" t="s">
        <v>200</v>
      </c>
      <c r="F670" s="10" t="s">
        <v>208</v>
      </c>
      <c r="G670" s="10" t="s">
        <v>200</v>
      </c>
      <c r="H670" s="10" t="s">
        <v>200</v>
      </c>
      <c r="I670" s="10" t="s">
        <v>200</v>
      </c>
      <c r="J670" s="10" t="s">
        <v>208</v>
      </c>
      <c r="K670" s="10" t="s">
        <v>208</v>
      </c>
      <c r="L670" s="10" t="s">
        <v>200</v>
      </c>
      <c r="M670" s="11">
        <v>904640.625</v>
      </c>
      <c r="N670" s="11">
        <v>478787.109375</v>
      </c>
      <c r="O670" s="11">
        <v>3302980.4375</v>
      </c>
      <c r="P670" s="11">
        <v>71845082</v>
      </c>
      <c r="Q670" s="11">
        <v>4646836.75</v>
      </c>
      <c r="R670" s="11">
        <v>813283</v>
      </c>
      <c r="S670" s="11">
        <v>44233388</v>
      </c>
      <c r="T670" s="11">
        <v>11315777.9375</v>
      </c>
      <c r="U670" s="11">
        <v>4700039.640625</v>
      </c>
      <c r="V670" s="11">
        <v>7349941.5625</v>
      </c>
      <c r="W670" s="11">
        <v>17113472.1875</v>
      </c>
    </row>
    <row r="671" spans="1:23" x14ac:dyDescent="0.2">
      <c r="A671" s="10" t="s">
        <v>871</v>
      </c>
      <c r="B671" s="10" t="s">
        <v>208</v>
      </c>
      <c r="C671" s="10" t="s">
        <v>200</v>
      </c>
      <c r="D671" s="10" t="s">
        <v>200</v>
      </c>
      <c r="E671" s="10" t="s">
        <v>200</v>
      </c>
      <c r="F671" s="10" t="s">
        <v>200</v>
      </c>
      <c r="G671" s="10" t="s">
        <v>200</v>
      </c>
      <c r="H671" s="10" t="s">
        <v>200</v>
      </c>
      <c r="I671" s="10" t="s">
        <v>200</v>
      </c>
      <c r="J671" s="10" t="s">
        <v>200</v>
      </c>
      <c r="K671" s="10" t="s">
        <v>200</v>
      </c>
      <c r="L671" s="10" t="s">
        <v>200</v>
      </c>
      <c r="M671" s="11">
        <v>10192340.15625</v>
      </c>
      <c r="N671" s="11">
        <v>140636021.3125</v>
      </c>
      <c r="O671" s="11">
        <v>272696099.8125</v>
      </c>
      <c r="P671" s="11">
        <v>295560958</v>
      </c>
      <c r="Q671" s="11">
        <v>268712800</v>
      </c>
      <c r="R671" s="11">
        <v>305832687.0625</v>
      </c>
      <c r="S671" s="11">
        <v>558452154.6875</v>
      </c>
      <c r="T671" s="11">
        <v>329702846.765625</v>
      </c>
      <c r="U671" s="11">
        <v>161839783.0625</v>
      </c>
      <c r="V671" s="11">
        <v>2857709900.5</v>
      </c>
      <c r="W671" s="11">
        <v>1453342592.375</v>
      </c>
    </row>
    <row r="672" spans="1:23" x14ac:dyDescent="0.2">
      <c r="A672" s="10" t="s">
        <v>872</v>
      </c>
      <c r="B672" s="10" t="s">
        <v>208</v>
      </c>
      <c r="C672" s="10" t="s">
        <v>208</v>
      </c>
      <c r="D672" s="10" t="s">
        <v>208</v>
      </c>
      <c r="E672" s="10" t="s">
        <v>208</v>
      </c>
      <c r="F672" s="10" t="s">
        <v>208</v>
      </c>
      <c r="G672" s="10" t="s">
        <v>200</v>
      </c>
      <c r="H672" s="10" t="s">
        <v>200</v>
      </c>
      <c r="I672" s="10" t="s">
        <v>208</v>
      </c>
      <c r="J672" s="10" t="s">
        <v>208</v>
      </c>
      <c r="K672" s="10" t="s">
        <v>208</v>
      </c>
      <c r="L672" s="10"/>
      <c r="M672" s="11">
        <v>419196.390625</v>
      </c>
      <c r="N672" s="11">
        <v>266634.09375</v>
      </c>
      <c r="O672" s="11">
        <v>756668.0625</v>
      </c>
      <c r="P672" s="11">
        <v>11639071</v>
      </c>
      <c r="Q672" s="11">
        <v>11442959</v>
      </c>
      <c r="R672" s="11">
        <v>31040103</v>
      </c>
      <c r="S672" s="11">
        <v>28383796</v>
      </c>
      <c r="T672" s="11">
        <v>7423950</v>
      </c>
      <c r="U672" s="11">
        <v>1054263.25</v>
      </c>
      <c r="V672" s="11">
        <v>8406019</v>
      </c>
      <c r="W672" s="11" t="s">
        <v>221</v>
      </c>
    </row>
    <row r="673" spans="1:23" x14ac:dyDescent="0.2">
      <c r="A673" s="10" t="s">
        <v>873</v>
      </c>
      <c r="B673" s="10"/>
      <c r="C673" s="10"/>
      <c r="D673" s="10"/>
      <c r="E673" s="10"/>
      <c r="F673" s="10"/>
      <c r="G673" s="10"/>
      <c r="H673" s="10" t="s">
        <v>208</v>
      </c>
      <c r="I673" s="10" t="s">
        <v>208</v>
      </c>
      <c r="J673" s="10" t="s">
        <v>208</v>
      </c>
      <c r="K673" s="10" t="s">
        <v>208</v>
      </c>
      <c r="L673" s="10"/>
      <c r="M673" s="11" t="s">
        <v>221</v>
      </c>
      <c r="N673" s="11" t="s">
        <v>221</v>
      </c>
      <c r="O673" s="11" t="s">
        <v>221</v>
      </c>
      <c r="P673" s="11" t="s">
        <v>221</v>
      </c>
      <c r="Q673" s="11" t="s">
        <v>221</v>
      </c>
      <c r="R673" s="11" t="s">
        <v>221</v>
      </c>
      <c r="S673" s="11">
        <v>1765931.25</v>
      </c>
      <c r="T673" s="11">
        <v>439746.5</v>
      </c>
      <c r="U673" s="11">
        <v>326684.6875</v>
      </c>
      <c r="V673" s="11">
        <v>3972709.75</v>
      </c>
      <c r="W673" s="11" t="s">
        <v>221</v>
      </c>
    </row>
    <row r="674" spans="1:23" x14ac:dyDescent="0.2">
      <c r="A674" s="10" t="s">
        <v>874</v>
      </c>
      <c r="B674" s="10"/>
      <c r="C674" s="10"/>
      <c r="D674" s="10"/>
      <c r="E674" s="10"/>
      <c r="F674" s="10"/>
      <c r="G674" s="10"/>
      <c r="H674" s="10" t="s">
        <v>208</v>
      </c>
      <c r="I674" s="10" t="s">
        <v>208</v>
      </c>
      <c r="J674" s="10" t="s">
        <v>208</v>
      </c>
      <c r="K674" s="10" t="s">
        <v>208</v>
      </c>
      <c r="L674" s="10"/>
      <c r="M674" s="11" t="s">
        <v>221</v>
      </c>
      <c r="N674" s="11" t="s">
        <v>221</v>
      </c>
      <c r="O674" s="11" t="s">
        <v>221</v>
      </c>
      <c r="P674" s="11" t="s">
        <v>221</v>
      </c>
      <c r="Q674" s="11" t="s">
        <v>221</v>
      </c>
      <c r="R674" s="11" t="s">
        <v>221</v>
      </c>
      <c r="S674" s="11">
        <v>1765931.25</v>
      </c>
      <c r="T674" s="11">
        <v>439746.5</v>
      </c>
      <c r="U674" s="11">
        <v>326684.6875</v>
      </c>
      <c r="V674" s="11">
        <v>3972709.75</v>
      </c>
      <c r="W674" s="11" t="s">
        <v>221</v>
      </c>
    </row>
    <row r="675" spans="1:23" x14ac:dyDescent="0.2">
      <c r="A675" s="10" t="s">
        <v>875</v>
      </c>
      <c r="B675" s="10"/>
      <c r="C675" s="10"/>
      <c r="D675" s="10"/>
      <c r="E675" s="10"/>
      <c r="F675" s="10"/>
      <c r="G675" s="10"/>
      <c r="H675" s="10" t="s">
        <v>208</v>
      </c>
      <c r="I675" s="10" t="s">
        <v>208</v>
      </c>
      <c r="J675" s="10" t="s">
        <v>208</v>
      </c>
      <c r="K675" s="10" t="s">
        <v>208</v>
      </c>
      <c r="L675" s="10"/>
      <c r="M675" s="11" t="s">
        <v>221</v>
      </c>
      <c r="N675" s="11" t="s">
        <v>221</v>
      </c>
      <c r="O675" s="11" t="s">
        <v>221</v>
      </c>
      <c r="P675" s="11" t="s">
        <v>221</v>
      </c>
      <c r="Q675" s="11" t="s">
        <v>221</v>
      </c>
      <c r="R675" s="11" t="s">
        <v>221</v>
      </c>
      <c r="S675" s="11">
        <v>1765931.25</v>
      </c>
      <c r="T675" s="11">
        <v>439746.5</v>
      </c>
      <c r="U675" s="11">
        <v>326684.6875</v>
      </c>
      <c r="V675" s="11">
        <v>3972709.75</v>
      </c>
      <c r="W675" s="11" t="s">
        <v>221</v>
      </c>
    </row>
    <row r="676" spans="1:23" x14ac:dyDescent="0.2">
      <c r="A676" s="10" t="s">
        <v>876</v>
      </c>
      <c r="B676" s="10"/>
      <c r="C676" s="10"/>
      <c r="D676" s="10"/>
      <c r="E676" s="10"/>
      <c r="F676" s="10"/>
      <c r="G676" s="10"/>
      <c r="H676" s="10" t="s">
        <v>208</v>
      </c>
      <c r="I676" s="10" t="s">
        <v>208</v>
      </c>
      <c r="J676" s="10" t="s">
        <v>208</v>
      </c>
      <c r="K676" s="10" t="s">
        <v>208</v>
      </c>
      <c r="L676" s="10"/>
      <c r="M676" s="11" t="s">
        <v>221</v>
      </c>
      <c r="N676" s="11" t="s">
        <v>221</v>
      </c>
      <c r="O676" s="11" t="s">
        <v>221</v>
      </c>
      <c r="P676" s="11" t="s">
        <v>221</v>
      </c>
      <c r="Q676" s="11" t="s">
        <v>221</v>
      </c>
      <c r="R676" s="11" t="s">
        <v>221</v>
      </c>
      <c r="S676" s="11">
        <v>1765931.25</v>
      </c>
      <c r="T676" s="11">
        <v>439746.5</v>
      </c>
      <c r="U676" s="11">
        <v>326684.6875</v>
      </c>
      <c r="V676" s="11">
        <v>3972709.75</v>
      </c>
      <c r="W676" s="11" t="s">
        <v>221</v>
      </c>
    </row>
    <row r="677" spans="1:23" x14ac:dyDescent="0.2">
      <c r="A677" s="10" t="s">
        <v>877</v>
      </c>
      <c r="B677" s="10"/>
      <c r="C677" s="10"/>
      <c r="D677" s="10"/>
      <c r="E677" s="10"/>
      <c r="F677" s="10"/>
      <c r="G677" s="10"/>
      <c r="H677" s="10" t="s">
        <v>208</v>
      </c>
      <c r="I677" s="10" t="s">
        <v>208</v>
      </c>
      <c r="J677" s="10" t="s">
        <v>208</v>
      </c>
      <c r="K677" s="10" t="s">
        <v>208</v>
      </c>
      <c r="L677" s="10"/>
      <c r="M677" s="11" t="s">
        <v>221</v>
      </c>
      <c r="N677" s="11" t="s">
        <v>221</v>
      </c>
      <c r="O677" s="11" t="s">
        <v>221</v>
      </c>
      <c r="P677" s="11" t="s">
        <v>221</v>
      </c>
      <c r="Q677" s="11" t="s">
        <v>221</v>
      </c>
      <c r="R677" s="11" t="s">
        <v>221</v>
      </c>
      <c r="S677" s="11">
        <v>1765931.25</v>
      </c>
      <c r="T677" s="11">
        <v>439746.5</v>
      </c>
      <c r="U677" s="11">
        <v>326684.6875</v>
      </c>
      <c r="V677" s="11">
        <v>3972709.75</v>
      </c>
      <c r="W677" s="11" t="s">
        <v>221</v>
      </c>
    </row>
    <row r="678" spans="1:23" x14ac:dyDescent="0.2">
      <c r="A678" s="10" t="s">
        <v>878</v>
      </c>
      <c r="B678" s="10"/>
      <c r="C678" s="10"/>
      <c r="D678" s="10"/>
      <c r="E678" s="10"/>
      <c r="F678" s="10"/>
      <c r="G678" s="10"/>
      <c r="H678" s="10" t="s">
        <v>208</v>
      </c>
      <c r="I678" s="10" t="s">
        <v>208</v>
      </c>
      <c r="J678" s="10" t="s">
        <v>208</v>
      </c>
      <c r="K678" s="10" t="s">
        <v>208</v>
      </c>
      <c r="L678" s="10"/>
      <c r="M678" s="11" t="s">
        <v>221</v>
      </c>
      <c r="N678" s="11" t="s">
        <v>221</v>
      </c>
      <c r="O678" s="11" t="s">
        <v>221</v>
      </c>
      <c r="P678" s="11" t="s">
        <v>221</v>
      </c>
      <c r="Q678" s="11" t="s">
        <v>221</v>
      </c>
      <c r="R678" s="11" t="s">
        <v>221</v>
      </c>
      <c r="S678" s="11">
        <v>1765931.25</v>
      </c>
      <c r="T678" s="11">
        <v>439746.5</v>
      </c>
      <c r="U678" s="11">
        <v>326684.6875</v>
      </c>
      <c r="V678" s="11">
        <v>3972709.75</v>
      </c>
      <c r="W678" s="11" t="s">
        <v>221</v>
      </c>
    </row>
    <row r="679" spans="1:23" x14ac:dyDescent="0.2">
      <c r="A679" s="10" t="s">
        <v>879</v>
      </c>
      <c r="B679" s="10"/>
      <c r="C679" s="10"/>
      <c r="D679" s="10"/>
      <c r="E679" s="10"/>
      <c r="F679" s="10"/>
      <c r="G679" s="10"/>
      <c r="H679" s="10" t="s">
        <v>208</v>
      </c>
      <c r="I679" s="10" t="s">
        <v>208</v>
      </c>
      <c r="J679" s="10" t="s">
        <v>208</v>
      </c>
      <c r="K679" s="10" t="s">
        <v>208</v>
      </c>
      <c r="L679" s="10"/>
      <c r="M679" s="11" t="s">
        <v>221</v>
      </c>
      <c r="N679" s="11" t="s">
        <v>221</v>
      </c>
      <c r="O679" s="11" t="s">
        <v>221</v>
      </c>
      <c r="P679" s="11" t="s">
        <v>221</v>
      </c>
      <c r="Q679" s="11" t="s">
        <v>221</v>
      </c>
      <c r="R679" s="11" t="s">
        <v>221</v>
      </c>
      <c r="S679" s="11">
        <v>1765931.25</v>
      </c>
      <c r="T679" s="11">
        <v>439746.5</v>
      </c>
      <c r="U679" s="11">
        <v>326684.6875</v>
      </c>
      <c r="V679" s="11">
        <v>3972709.75</v>
      </c>
      <c r="W679" s="11" t="s">
        <v>221</v>
      </c>
    </row>
    <row r="680" spans="1:23" x14ac:dyDescent="0.2">
      <c r="A680" s="10" t="s">
        <v>880</v>
      </c>
      <c r="B680" s="10" t="s">
        <v>208</v>
      </c>
      <c r="C680" s="10" t="s">
        <v>200</v>
      </c>
      <c r="D680" s="10" t="s">
        <v>200</v>
      </c>
      <c r="E680" s="10" t="s">
        <v>200</v>
      </c>
      <c r="F680" s="10" t="s">
        <v>208</v>
      </c>
      <c r="G680" s="10" t="s">
        <v>208</v>
      </c>
      <c r="H680" s="10" t="s">
        <v>200</v>
      </c>
      <c r="I680" s="10" t="s">
        <v>208</v>
      </c>
      <c r="J680" s="10"/>
      <c r="K680" s="10" t="s">
        <v>200</v>
      </c>
      <c r="L680" s="10" t="s">
        <v>208</v>
      </c>
      <c r="M680" s="11">
        <v>2698549.296875</v>
      </c>
      <c r="N680" s="11">
        <v>30165332.5</v>
      </c>
      <c r="O680" s="11">
        <v>11482079.75</v>
      </c>
      <c r="P680" s="11">
        <v>7931374</v>
      </c>
      <c r="Q680" s="11">
        <v>4451094.5</v>
      </c>
      <c r="R680" s="11">
        <v>533723.75</v>
      </c>
      <c r="S680" s="11">
        <v>1195849.625</v>
      </c>
      <c r="T680" s="11">
        <v>1378810.0625</v>
      </c>
      <c r="U680" s="11" t="s">
        <v>221</v>
      </c>
      <c r="V680" s="11">
        <v>7785837</v>
      </c>
      <c r="W680" s="11">
        <v>1510167.84375</v>
      </c>
    </row>
    <row r="681" spans="1:23" x14ac:dyDescent="0.2">
      <c r="A681" s="10" t="s">
        <v>881</v>
      </c>
      <c r="B681" s="10"/>
      <c r="C681" s="10" t="s">
        <v>208</v>
      </c>
      <c r="D681" s="10" t="s">
        <v>208</v>
      </c>
      <c r="E681" s="10" t="s">
        <v>208</v>
      </c>
      <c r="F681" s="10" t="s">
        <v>208</v>
      </c>
      <c r="G681" s="10"/>
      <c r="H681" s="10" t="s">
        <v>208</v>
      </c>
      <c r="I681" s="10" t="s">
        <v>208</v>
      </c>
      <c r="J681" s="10" t="s">
        <v>208</v>
      </c>
      <c r="K681" s="10" t="s">
        <v>208</v>
      </c>
      <c r="L681" s="10" t="s">
        <v>208</v>
      </c>
      <c r="M681" s="11" t="s">
        <v>221</v>
      </c>
      <c r="N681" s="11">
        <v>873320.125</v>
      </c>
      <c r="O681" s="11">
        <v>1232744</v>
      </c>
      <c r="P681" s="11">
        <v>4835693</v>
      </c>
      <c r="Q681" s="11">
        <v>3885575.75</v>
      </c>
      <c r="R681" s="11" t="s">
        <v>221</v>
      </c>
      <c r="S681" s="11">
        <v>3296426</v>
      </c>
      <c r="T681" s="11">
        <v>1579736.4375</v>
      </c>
      <c r="U681" s="11">
        <v>857581.375</v>
      </c>
      <c r="V681" s="11">
        <v>61771583.5</v>
      </c>
      <c r="W681" s="11">
        <v>7206955.375</v>
      </c>
    </row>
    <row r="682" spans="1:23" x14ac:dyDescent="0.2">
      <c r="A682" s="10" t="s">
        <v>882</v>
      </c>
      <c r="B682" s="10" t="s">
        <v>208</v>
      </c>
      <c r="C682" s="10" t="s">
        <v>200</v>
      </c>
      <c r="D682" s="10" t="s">
        <v>200</v>
      </c>
      <c r="E682" s="10" t="s">
        <v>200</v>
      </c>
      <c r="F682" s="10" t="s">
        <v>200</v>
      </c>
      <c r="G682" s="10" t="s">
        <v>200</v>
      </c>
      <c r="H682" s="10" t="s">
        <v>200</v>
      </c>
      <c r="I682" s="10" t="s">
        <v>200</v>
      </c>
      <c r="J682" s="10" t="s">
        <v>200</v>
      </c>
      <c r="K682" s="10" t="s">
        <v>200</v>
      </c>
      <c r="L682" s="10" t="s">
        <v>200</v>
      </c>
      <c r="M682" s="11">
        <v>32679810.0390625</v>
      </c>
      <c r="N682" s="11">
        <v>17620156.109375</v>
      </c>
      <c r="O682" s="11">
        <v>32880440.84375</v>
      </c>
      <c r="P682" s="11">
        <v>457782680.25</v>
      </c>
      <c r="Q682" s="11">
        <v>206151417.5</v>
      </c>
      <c r="R682" s="11">
        <v>91439704.90625</v>
      </c>
      <c r="S682" s="11">
        <v>158798581.1875</v>
      </c>
      <c r="T682" s="11">
        <v>119292217.25</v>
      </c>
      <c r="U682" s="11">
        <v>41510532.9140625</v>
      </c>
      <c r="V682" s="11">
        <v>103326925</v>
      </c>
      <c r="W682" s="11">
        <v>48518920.3125</v>
      </c>
    </row>
    <row r="683" spans="1:23" x14ac:dyDescent="0.2">
      <c r="A683" s="10" t="s">
        <v>883</v>
      </c>
      <c r="B683" s="10" t="s">
        <v>200</v>
      </c>
      <c r="C683" s="10" t="s">
        <v>200</v>
      </c>
      <c r="D683" s="10" t="s">
        <v>200</v>
      </c>
      <c r="E683" s="10" t="s">
        <v>200</v>
      </c>
      <c r="F683" s="10" t="s">
        <v>200</v>
      </c>
      <c r="G683" s="10" t="s">
        <v>200</v>
      </c>
      <c r="H683" s="10" t="s">
        <v>200</v>
      </c>
      <c r="I683" s="10" t="s">
        <v>200</v>
      </c>
      <c r="J683" s="10" t="s">
        <v>200</v>
      </c>
      <c r="K683" s="10" t="s">
        <v>200</v>
      </c>
      <c r="L683" s="10" t="s">
        <v>200</v>
      </c>
      <c r="M683" s="11">
        <v>169498747.15625</v>
      </c>
      <c r="N683" s="11">
        <v>608996824.88671899</v>
      </c>
      <c r="O683" s="11">
        <v>1717736142.7734399</v>
      </c>
      <c r="P683" s="11">
        <v>6467272279.3593798</v>
      </c>
      <c r="Q683" s="11">
        <v>3517178104.2343798</v>
      </c>
      <c r="R683" s="11">
        <v>4319292329.03125</v>
      </c>
      <c r="S683" s="11">
        <v>2296416639.90625</v>
      </c>
      <c r="T683" s="11">
        <v>2192551721.8281298</v>
      </c>
      <c r="U683" s="11">
        <v>2106726462.96875</v>
      </c>
      <c r="V683" s="11">
        <v>29947562835</v>
      </c>
      <c r="W683" s="11">
        <v>13731507662.1094</v>
      </c>
    </row>
    <row r="684" spans="1:23" x14ac:dyDescent="0.2">
      <c r="A684" s="10" t="s">
        <v>884</v>
      </c>
      <c r="B684" s="10" t="s">
        <v>200</v>
      </c>
      <c r="C684" s="10" t="s">
        <v>200</v>
      </c>
      <c r="D684" s="10" t="s">
        <v>200</v>
      </c>
      <c r="E684" s="10" t="s">
        <v>200</v>
      </c>
      <c r="F684" s="10" t="s">
        <v>200</v>
      </c>
      <c r="G684" s="10" t="s">
        <v>200</v>
      </c>
      <c r="H684" s="10" t="s">
        <v>200</v>
      </c>
      <c r="I684" s="10" t="s">
        <v>200</v>
      </c>
      <c r="J684" s="10" t="s">
        <v>200</v>
      </c>
      <c r="K684" s="10" t="s">
        <v>200</v>
      </c>
      <c r="L684" s="10" t="s">
        <v>200</v>
      </c>
      <c r="M684" s="11">
        <v>48524252.011718802</v>
      </c>
      <c r="N684" s="11">
        <v>110737038.85156301</v>
      </c>
      <c r="O684" s="11">
        <v>227294420.046875</v>
      </c>
      <c r="P684" s="11">
        <v>1475544566.9375</v>
      </c>
      <c r="Q684" s="11">
        <v>1228915457.1875</v>
      </c>
      <c r="R684" s="11">
        <v>195355279.609375</v>
      </c>
      <c r="S684" s="11">
        <v>586943103.00781298</v>
      </c>
      <c r="T684" s="11">
        <v>281481764.671875</v>
      </c>
      <c r="U684" s="11">
        <v>159530871.625</v>
      </c>
      <c r="V684" s="11">
        <v>1752814820.5</v>
      </c>
      <c r="W684" s="11">
        <v>1093179458.3125</v>
      </c>
    </row>
    <row r="685" spans="1:23" x14ac:dyDescent="0.2">
      <c r="A685" s="10" t="s">
        <v>885</v>
      </c>
      <c r="B685" s="10" t="s">
        <v>208</v>
      </c>
      <c r="C685" s="10" t="s">
        <v>200</v>
      </c>
      <c r="D685" s="10" t="s">
        <v>208</v>
      </c>
      <c r="E685" s="10" t="s">
        <v>200</v>
      </c>
      <c r="F685" s="10" t="s">
        <v>200</v>
      </c>
      <c r="G685" s="10" t="s">
        <v>200</v>
      </c>
      <c r="H685" s="10" t="s">
        <v>200</v>
      </c>
      <c r="I685" s="10" t="s">
        <v>200</v>
      </c>
      <c r="J685" s="10" t="s">
        <v>200</v>
      </c>
      <c r="K685" s="10" t="s">
        <v>200</v>
      </c>
      <c r="L685" s="10" t="s">
        <v>200</v>
      </c>
      <c r="M685" s="11">
        <v>629504.75</v>
      </c>
      <c r="N685" s="11">
        <v>36849609.25</v>
      </c>
      <c r="O685" s="11">
        <v>4702103.125</v>
      </c>
      <c r="P685" s="11">
        <v>113342241</v>
      </c>
      <c r="Q685" s="11">
        <v>78818180.5</v>
      </c>
      <c r="R685" s="11">
        <v>24640414.5</v>
      </c>
      <c r="S685" s="11">
        <v>216876430.5</v>
      </c>
      <c r="T685" s="11">
        <v>84053519</v>
      </c>
      <c r="U685" s="11">
        <v>38243553.25</v>
      </c>
      <c r="V685" s="11">
        <v>569909260.75</v>
      </c>
      <c r="W685" s="11">
        <v>285938409</v>
      </c>
    </row>
    <row r="686" spans="1:23" x14ac:dyDescent="0.2">
      <c r="A686" s="10" t="s">
        <v>886</v>
      </c>
      <c r="B686" s="10" t="s">
        <v>208</v>
      </c>
      <c r="C686" s="10"/>
      <c r="D686" s="10"/>
      <c r="E686" s="10"/>
      <c r="F686" s="10"/>
      <c r="G686" s="10"/>
      <c r="H686" s="10" t="s">
        <v>208</v>
      </c>
      <c r="I686" s="10"/>
      <c r="J686" s="10" t="s">
        <v>208</v>
      </c>
      <c r="K686" s="10" t="s">
        <v>208</v>
      </c>
      <c r="L686" s="10"/>
      <c r="M686" s="11">
        <v>253079.390625</v>
      </c>
      <c r="N686" s="11" t="s">
        <v>221</v>
      </c>
      <c r="O686" s="11" t="s">
        <v>221</v>
      </c>
      <c r="P686" s="11" t="s">
        <v>221</v>
      </c>
      <c r="Q686" s="11" t="s">
        <v>221</v>
      </c>
      <c r="R686" s="11" t="s">
        <v>221</v>
      </c>
      <c r="S686" s="11">
        <v>1459673.625</v>
      </c>
      <c r="T686" s="11" t="s">
        <v>221</v>
      </c>
      <c r="U686" s="11">
        <v>1781501</v>
      </c>
      <c r="V686" s="11">
        <v>20665108</v>
      </c>
      <c r="W686" s="11" t="s">
        <v>221</v>
      </c>
    </row>
    <row r="687" spans="1:23" x14ac:dyDescent="0.2">
      <c r="A687" s="10" t="s">
        <v>887</v>
      </c>
      <c r="B687" s="10"/>
      <c r="C687" s="10" t="s">
        <v>208</v>
      </c>
      <c r="D687" s="10"/>
      <c r="E687" s="10"/>
      <c r="F687" s="10"/>
      <c r="G687" s="10" t="s">
        <v>208</v>
      </c>
      <c r="H687" s="10" t="s">
        <v>200</v>
      </c>
      <c r="I687" s="10"/>
      <c r="J687" s="10"/>
      <c r="K687" s="10"/>
      <c r="L687" s="10"/>
      <c r="M687" s="11" t="s">
        <v>221</v>
      </c>
      <c r="N687" s="11">
        <v>198006.390625</v>
      </c>
      <c r="O687" s="11" t="s">
        <v>221</v>
      </c>
      <c r="P687" s="11" t="s">
        <v>221</v>
      </c>
      <c r="Q687" s="11" t="s">
        <v>221</v>
      </c>
      <c r="R687" s="11">
        <v>1813453.75</v>
      </c>
      <c r="S687" s="11">
        <v>2423291.25</v>
      </c>
      <c r="T687" s="11" t="s">
        <v>221</v>
      </c>
      <c r="U687" s="11" t="s">
        <v>221</v>
      </c>
      <c r="V687" s="11" t="s">
        <v>221</v>
      </c>
      <c r="W687" s="11" t="s">
        <v>221</v>
      </c>
    </row>
    <row r="688" spans="1:23" x14ac:dyDescent="0.2">
      <c r="A688" s="10" t="s">
        <v>888</v>
      </c>
      <c r="B688" s="10"/>
      <c r="C688" s="10"/>
      <c r="D688" s="10"/>
      <c r="E688" s="10" t="s">
        <v>208</v>
      </c>
      <c r="F688" s="10"/>
      <c r="G688" s="10" t="s">
        <v>208</v>
      </c>
      <c r="H688" s="10" t="s">
        <v>208</v>
      </c>
      <c r="I688" s="10" t="s">
        <v>208</v>
      </c>
      <c r="J688" s="10" t="s">
        <v>208</v>
      </c>
      <c r="K688" s="10" t="s">
        <v>200</v>
      </c>
      <c r="L688" s="10"/>
      <c r="M688" s="11" t="s">
        <v>221</v>
      </c>
      <c r="N688" s="11" t="s">
        <v>221</v>
      </c>
      <c r="O688" s="11" t="s">
        <v>221</v>
      </c>
      <c r="P688" s="11">
        <v>679019.25</v>
      </c>
      <c r="Q688" s="11" t="s">
        <v>221</v>
      </c>
      <c r="R688" s="11">
        <v>289116.78125</v>
      </c>
      <c r="S688" s="11">
        <v>1232296.25</v>
      </c>
      <c r="T688" s="11">
        <v>474700.75</v>
      </c>
      <c r="U688" s="11">
        <v>204134.03125</v>
      </c>
      <c r="V688" s="11">
        <v>7241928</v>
      </c>
      <c r="W688" s="11" t="s">
        <v>221</v>
      </c>
    </row>
    <row r="689" spans="1:23" x14ac:dyDescent="0.2">
      <c r="A689" s="10" t="s">
        <v>889</v>
      </c>
      <c r="B689" s="10"/>
      <c r="C689" s="10"/>
      <c r="D689" s="10"/>
      <c r="E689" s="10" t="s">
        <v>208</v>
      </c>
      <c r="F689" s="10"/>
      <c r="G689" s="10" t="s">
        <v>208</v>
      </c>
      <c r="H689" s="10" t="s">
        <v>208</v>
      </c>
      <c r="I689" s="10" t="s">
        <v>208</v>
      </c>
      <c r="J689" s="10" t="s">
        <v>208</v>
      </c>
      <c r="K689" s="10" t="s">
        <v>200</v>
      </c>
      <c r="L689" s="10"/>
      <c r="M689" s="11" t="s">
        <v>221</v>
      </c>
      <c r="N689" s="11" t="s">
        <v>221</v>
      </c>
      <c r="O689" s="11" t="s">
        <v>221</v>
      </c>
      <c r="P689" s="11">
        <v>679019.25</v>
      </c>
      <c r="Q689" s="11" t="s">
        <v>221</v>
      </c>
      <c r="R689" s="11">
        <v>289116.78125</v>
      </c>
      <c r="S689" s="11">
        <v>1232296.25</v>
      </c>
      <c r="T689" s="11">
        <v>474700.75</v>
      </c>
      <c r="U689" s="11">
        <v>204134.03125</v>
      </c>
      <c r="V689" s="11">
        <v>7241928</v>
      </c>
      <c r="W689" s="11" t="s">
        <v>221</v>
      </c>
    </row>
    <row r="690" spans="1:23" x14ac:dyDescent="0.2">
      <c r="A690" s="10" t="s">
        <v>890</v>
      </c>
      <c r="B690" s="10" t="s">
        <v>200</v>
      </c>
      <c r="C690" s="10"/>
      <c r="D690" s="10" t="s">
        <v>200</v>
      </c>
      <c r="E690" s="10" t="s">
        <v>200</v>
      </c>
      <c r="F690" s="10" t="s">
        <v>200</v>
      </c>
      <c r="G690" s="10"/>
      <c r="H690" s="10"/>
      <c r="I690" s="10"/>
      <c r="J690" s="10" t="s">
        <v>200</v>
      </c>
      <c r="K690" s="10" t="s">
        <v>200</v>
      </c>
      <c r="L690" s="10"/>
      <c r="M690" s="11" t="s">
        <v>221</v>
      </c>
      <c r="N690" s="11" t="s">
        <v>221</v>
      </c>
      <c r="O690" s="11" t="s">
        <v>221</v>
      </c>
      <c r="P690" s="11" t="s">
        <v>221</v>
      </c>
      <c r="Q690" s="11" t="s">
        <v>221</v>
      </c>
      <c r="R690" s="11" t="s">
        <v>221</v>
      </c>
      <c r="S690" s="11" t="s">
        <v>221</v>
      </c>
      <c r="T690" s="11" t="s">
        <v>221</v>
      </c>
      <c r="U690" s="11" t="s">
        <v>221</v>
      </c>
      <c r="V690" s="11" t="s">
        <v>221</v>
      </c>
      <c r="W690" s="11" t="s">
        <v>221</v>
      </c>
    </row>
    <row r="691" spans="1:23" x14ac:dyDescent="0.2">
      <c r="A691" s="10" t="s">
        <v>891</v>
      </c>
      <c r="B691" s="10" t="s">
        <v>200</v>
      </c>
      <c r="C691" s="10"/>
      <c r="D691" s="10" t="s">
        <v>200</v>
      </c>
      <c r="E691" s="10" t="s">
        <v>200</v>
      </c>
      <c r="F691" s="10" t="s">
        <v>200</v>
      </c>
      <c r="G691" s="10"/>
      <c r="H691" s="10"/>
      <c r="I691" s="10"/>
      <c r="J691" s="10" t="s">
        <v>200</v>
      </c>
      <c r="K691" s="10" t="s">
        <v>200</v>
      </c>
      <c r="L691" s="10"/>
      <c r="M691" s="11" t="s">
        <v>221</v>
      </c>
      <c r="N691" s="11" t="s">
        <v>221</v>
      </c>
      <c r="O691" s="11" t="s">
        <v>221</v>
      </c>
      <c r="P691" s="11" t="s">
        <v>221</v>
      </c>
      <c r="Q691" s="11" t="s">
        <v>221</v>
      </c>
      <c r="R691" s="11" t="s">
        <v>221</v>
      </c>
      <c r="S691" s="11" t="s">
        <v>221</v>
      </c>
      <c r="T691" s="11" t="s">
        <v>221</v>
      </c>
      <c r="U691" s="11" t="s">
        <v>221</v>
      </c>
      <c r="V691" s="11" t="s">
        <v>221</v>
      </c>
      <c r="W691" s="11" t="s">
        <v>221</v>
      </c>
    </row>
    <row r="692" spans="1:23" x14ac:dyDescent="0.2">
      <c r="A692" s="10" t="s">
        <v>892</v>
      </c>
      <c r="B692" s="10"/>
      <c r="C692" s="10"/>
      <c r="D692" s="10" t="s">
        <v>208</v>
      </c>
      <c r="E692" s="10" t="s">
        <v>208</v>
      </c>
      <c r="F692" s="10"/>
      <c r="G692" s="10"/>
      <c r="H692" s="10" t="s">
        <v>200</v>
      </c>
      <c r="I692" s="10" t="s">
        <v>200</v>
      </c>
      <c r="J692" s="10" t="s">
        <v>208</v>
      </c>
      <c r="K692" s="10" t="s">
        <v>200</v>
      </c>
      <c r="L692" s="10" t="s">
        <v>200</v>
      </c>
      <c r="M692" s="11" t="s">
        <v>221</v>
      </c>
      <c r="N692" s="11" t="s">
        <v>221</v>
      </c>
      <c r="O692" s="11">
        <v>124377.8359375</v>
      </c>
      <c r="P692" s="11">
        <v>308053.6875</v>
      </c>
      <c r="Q692" s="11" t="s">
        <v>221</v>
      </c>
      <c r="R692" s="11" t="s">
        <v>221</v>
      </c>
      <c r="S692" s="11">
        <v>32493092.0625</v>
      </c>
      <c r="T692" s="11">
        <v>15284406.546875</v>
      </c>
      <c r="U692" s="11">
        <v>9000523.2265625</v>
      </c>
      <c r="V692" s="11">
        <v>284004290.5</v>
      </c>
      <c r="W692" s="11">
        <v>127314866.625</v>
      </c>
    </row>
    <row r="693" spans="1:23" x14ac:dyDescent="0.2">
      <c r="A693" s="10" t="s">
        <v>893</v>
      </c>
      <c r="B693" s="10" t="s">
        <v>208</v>
      </c>
      <c r="C693" s="10" t="s">
        <v>208</v>
      </c>
      <c r="D693" s="10"/>
      <c r="E693" s="10" t="s">
        <v>200</v>
      </c>
      <c r="F693" s="10" t="s">
        <v>200</v>
      </c>
      <c r="G693" s="10" t="s">
        <v>200</v>
      </c>
      <c r="H693" s="10" t="s">
        <v>200</v>
      </c>
      <c r="I693" s="10" t="s">
        <v>200</v>
      </c>
      <c r="J693" s="10" t="s">
        <v>208</v>
      </c>
      <c r="K693" s="10" t="s">
        <v>200</v>
      </c>
      <c r="L693" s="10" t="s">
        <v>200</v>
      </c>
      <c r="M693" s="11">
        <v>872211.75</v>
      </c>
      <c r="N693" s="11">
        <v>1518093.34375</v>
      </c>
      <c r="O693" s="11" t="s">
        <v>221</v>
      </c>
      <c r="P693" s="11">
        <v>47127308.625</v>
      </c>
      <c r="Q693" s="11">
        <v>35133266.5</v>
      </c>
      <c r="R693" s="11">
        <v>4534305.5</v>
      </c>
      <c r="S693" s="11">
        <v>51942578.5</v>
      </c>
      <c r="T693" s="11">
        <v>22621569.9375</v>
      </c>
      <c r="U693" s="11">
        <v>8078278</v>
      </c>
      <c r="V693" s="11">
        <v>83703656.1875</v>
      </c>
      <c r="W693" s="11">
        <v>40470653</v>
      </c>
    </row>
    <row r="694" spans="1:23" x14ac:dyDescent="0.2">
      <c r="A694" s="10" t="s">
        <v>894</v>
      </c>
      <c r="B694" s="10" t="s">
        <v>208</v>
      </c>
      <c r="C694" s="10" t="s">
        <v>208</v>
      </c>
      <c r="D694" s="10"/>
      <c r="E694" s="10" t="s">
        <v>200</v>
      </c>
      <c r="F694" s="10" t="s">
        <v>200</v>
      </c>
      <c r="G694" s="10" t="s">
        <v>200</v>
      </c>
      <c r="H694" s="10" t="s">
        <v>200</v>
      </c>
      <c r="I694" s="10" t="s">
        <v>200</v>
      </c>
      <c r="J694" s="10" t="s">
        <v>208</v>
      </c>
      <c r="K694" s="10" t="s">
        <v>200</v>
      </c>
      <c r="L694" s="10" t="s">
        <v>200</v>
      </c>
      <c r="M694" s="11">
        <v>872211.75</v>
      </c>
      <c r="N694" s="11">
        <v>1518093.34375</v>
      </c>
      <c r="O694" s="11" t="s">
        <v>221</v>
      </c>
      <c r="P694" s="11">
        <v>47127308.625</v>
      </c>
      <c r="Q694" s="11">
        <v>35133266.5</v>
      </c>
      <c r="R694" s="11">
        <v>4534305.5</v>
      </c>
      <c r="S694" s="11">
        <v>51942578.5</v>
      </c>
      <c r="T694" s="11">
        <v>22621569.9375</v>
      </c>
      <c r="U694" s="11">
        <v>8078278</v>
      </c>
      <c r="V694" s="11">
        <v>83703656.1875</v>
      </c>
      <c r="W694" s="11">
        <v>40470653</v>
      </c>
    </row>
    <row r="695" spans="1:23" x14ac:dyDescent="0.2">
      <c r="A695" s="10" t="s">
        <v>895</v>
      </c>
      <c r="B695" s="10" t="s">
        <v>208</v>
      </c>
      <c r="C695" s="10" t="s">
        <v>208</v>
      </c>
      <c r="D695" s="10"/>
      <c r="E695" s="10" t="s">
        <v>200</v>
      </c>
      <c r="F695" s="10" t="s">
        <v>200</v>
      </c>
      <c r="G695" s="10" t="s">
        <v>200</v>
      </c>
      <c r="H695" s="10" t="s">
        <v>200</v>
      </c>
      <c r="I695" s="10" t="s">
        <v>200</v>
      </c>
      <c r="J695" s="10" t="s">
        <v>208</v>
      </c>
      <c r="K695" s="10" t="s">
        <v>200</v>
      </c>
      <c r="L695" s="10" t="s">
        <v>200</v>
      </c>
      <c r="M695" s="11">
        <v>872211.75</v>
      </c>
      <c r="N695" s="11">
        <v>1518093.34375</v>
      </c>
      <c r="O695" s="11" t="s">
        <v>221</v>
      </c>
      <c r="P695" s="11">
        <v>47127308.625</v>
      </c>
      <c r="Q695" s="11">
        <v>35133266.5</v>
      </c>
      <c r="R695" s="11">
        <v>4534305.5</v>
      </c>
      <c r="S695" s="11">
        <v>51942578.5</v>
      </c>
      <c r="T695" s="11">
        <v>22621569.9375</v>
      </c>
      <c r="U695" s="11">
        <v>8078278</v>
      </c>
      <c r="V695" s="11">
        <v>83703656.1875</v>
      </c>
      <c r="W695" s="11">
        <v>40470653</v>
      </c>
    </row>
    <row r="696" spans="1:23" x14ac:dyDescent="0.2">
      <c r="A696" s="10" t="s">
        <v>896</v>
      </c>
      <c r="B696" s="10" t="s">
        <v>208</v>
      </c>
      <c r="C696" s="10" t="s">
        <v>208</v>
      </c>
      <c r="D696" s="10"/>
      <c r="E696" s="10" t="s">
        <v>208</v>
      </c>
      <c r="F696" s="10" t="s">
        <v>208</v>
      </c>
      <c r="G696" s="10" t="s">
        <v>208</v>
      </c>
      <c r="H696" s="10" t="s">
        <v>200</v>
      </c>
      <c r="I696" s="10" t="s">
        <v>208</v>
      </c>
      <c r="J696" s="10" t="s">
        <v>200</v>
      </c>
      <c r="K696" s="10" t="s">
        <v>200</v>
      </c>
      <c r="L696" s="10" t="s">
        <v>200</v>
      </c>
      <c r="M696" s="11">
        <v>4646191.75</v>
      </c>
      <c r="N696" s="11">
        <v>1503281.265625</v>
      </c>
      <c r="O696" s="11" t="s">
        <v>221</v>
      </c>
      <c r="P696" s="11">
        <v>633120.3125</v>
      </c>
      <c r="Q696" s="11">
        <v>1872460.625</v>
      </c>
      <c r="R696" s="11">
        <v>796170</v>
      </c>
      <c r="S696" s="11">
        <v>50927697.609375</v>
      </c>
      <c r="T696" s="11">
        <v>11359586.140625</v>
      </c>
      <c r="U696" s="11">
        <v>11645928.296875</v>
      </c>
      <c r="V696" s="11">
        <v>91064566.375</v>
      </c>
      <c r="W696" s="11">
        <v>4728061.25</v>
      </c>
    </row>
    <row r="697" spans="1:23" x14ac:dyDescent="0.2">
      <c r="A697" s="10" t="s">
        <v>897</v>
      </c>
      <c r="B697" s="10" t="s">
        <v>208</v>
      </c>
      <c r="C697" s="10" t="s">
        <v>208</v>
      </c>
      <c r="D697" s="10" t="s">
        <v>208</v>
      </c>
      <c r="E697" s="10" t="s">
        <v>200</v>
      </c>
      <c r="F697" s="10" t="s">
        <v>200</v>
      </c>
      <c r="G697" s="10" t="s">
        <v>208</v>
      </c>
      <c r="H697" s="10" t="s">
        <v>200</v>
      </c>
      <c r="I697" s="10" t="s">
        <v>200</v>
      </c>
      <c r="J697" s="10" t="s">
        <v>200</v>
      </c>
      <c r="K697" s="10" t="s">
        <v>200</v>
      </c>
      <c r="L697" s="10" t="s">
        <v>200</v>
      </c>
      <c r="M697" s="11">
        <v>366413.28125</v>
      </c>
      <c r="N697" s="11">
        <v>813920</v>
      </c>
      <c r="O697" s="11">
        <v>2289576.53125</v>
      </c>
      <c r="P697" s="11">
        <v>7864756.5</v>
      </c>
      <c r="Q697" s="11">
        <v>12107699.75</v>
      </c>
      <c r="R697" s="11">
        <v>1307259.09375</v>
      </c>
      <c r="S697" s="11">
        <v>26409067.5</v>
      </c>
      <c r="T697" s="11">
        <v>11731137.5</v>
      </c>
      <c r="U697" s="11">
        <v>3886200.1875</v>
      </c>
      <c r="V697" s="11">
        <v>51260662</v>
      </c>
      <c r="W697" s="11">
        <v>26027391</v>
      </c>
    </row>
    <row r="698" spans="1:23" x14ac:dyDescent="0.2">
      <c r="A698" s="10" t="s">
        <v>898</v>
      </c>
      <c r="B698" s="10" t="s">
        <v>208</v>
      </c>
      <c r="C698" s="10"/>
      <c r="D698" s="10"/>
      <c r="E698" s="10" t="s">
        <v>208</v>
      </c>
      <c r="F698" s="10" t="s">
        <v>208</v>
      </c>
      <c r="G698" s="10"/>
      <c r="H698" s="10" t="s">
        <v>208</v>
      </c>
      <c r="I698" s="10" t="s">
        <v>208</v>
      </c>
      <c r="J698" s="10" t="s">
        <v>208</v>
      </c>
      <c r="K698" s="10" t="s">
        <v>208</v>
      </c>
      <c r="L698" s="10" t="s">
        <v>208</v>
      </c>
      <c r="M698" s="11">
        <v>593731.6875</v>
      </c>
      <c r="N698" s="11" t="s">
        <v>221</v>
      </c>
      <c r="O698" s="11" t="s">
        <v>221</v>
      </c>
      <c r="P698" s="11">
        <v>2961555</v>
      </c>
      <c r="Q698" s="11">
        <v>1709544.875</v>
      </c>
      <c r="R698" s="11" t="s">
        <v>221</v>
      </c>
      <c r="S698" s="11">
        <v>7643355.625</v>
      </c>
      <c r="T698" s="11">
        <v>2155130.3125</v>
      </c>
      <c r="U698" s="11">
        <v>1131814.328125</v>
      </c>
      <c r="V698" s="11">
        <v>10059863.25</v>
      </c>
      <c r="W698" s="11">
        <v>422623.875</v>
      </c>
    </row>
    <row r="699" spans="1:23" x14ac:dyDescent="0.2">
      <c r="A699" s="10" t="s">
        <v>899</v>
      </c>
      <c r="B699" s="10"/>
      <c r="C699" s="10"/>
      <c r="D699" s="10"/>
      <c r="E699" s="10"/>
      <c r="F699" s="10"/>
      <c r="G699" s="10"/>
      <c r="H699" s="10" t="s">
        <v>208</v>
      </c>
      <c r="I699" s="10" t="s">
        <v>208</v>
      </c>
      <c r="J699" s="10" t="s">
        <v>208</v>
      </c>
      <c r="K699" s="10" t="s">
        <v>208</v>
      </c>
      <c r="L699" s="10"/>
      <c r="M699" s="11" t="s">
        <v>221</v>
      </c>
      <c r="N699" s="11" t="s">
        <v>221</v>
      </c>
      <c r="O699" s="11" t="s">
        <v>221</v>
      </c>
      <c r="P699" s="11" t="s">
        <v>221</v>
      </c>
      <c r="Q699" s="11" t="s">
        <v>221</v>
      </c>
      <c r="R699" s="11" t="s">
        <v>221</v>
      </c>
      <c r="S699" s="11">
        <v>3399988.25</v>
      </c>
      <c r="T699" s="11">
        <v>552844.4375</v>
      </c>
      <c r="U699" s="11">
        <v>1131814.328125</v>
      </c>
      <c r="V699" s="11">
        <v>8747634.75</v>
      </c>
      <c r="W699" s="11" t="s">
        <v>221</v>
      </c>
    </row>
    <row r="700" spans="1:23" x14ac:dyDescent="0.2">
      <c r="A700" s="10" t="s">
        <v>900</v>
      </c>
      <c r="B700" s="10"/>
      <c r="C700" s="10"/>
      <c r="D700" s="10"/>
      <c r="E700" s="10" t="s">
        <v>208</v>
      </c>
      <c r="F700" s="10"/>
      <c r="G700" s="10"/>
      <c r="H700" s="10"/>
      <c r="I700" s="10"/>
      <c r="J700" s="10" t="s">
        <v>208</v>
      </c>
      <c r="K700" s="10" t="s">
        <v>208</v>
      </c>
      <c r="L700" s="10"/>
      <c r="M700" s="11" t="s">
        <v>221</v>
      </c>
      <c r="N700" s="11" t="s">
        <v>221</v>
      </c>
      <c r="O700" s="11" t="s">
        <v>221</v>
      </c>
      <c r="P700" s="11">
        <v>2049196.875</v>
      </c>
      <c r="Q700" s="11" t="s">
        <v>221</v>
      </c>
      <c r="R700" s="11" t="s">
        <v>221</v>
      </c>
      <c r="S700" s="11" t="s">
        <v>221</v>
      </c>
      <c r="T700" s="11" t="s">
        <v>221</v>
      </c>
      <c r="U700" s="11">
        <v>580398.1875</v>
      </c>
      <c r="V700" s="11">
        <v>1671882.5</v>
      </c>
      <c r="W700" s="11" t="s">
        <v>221</v>
      </c>
    </row>
    <row r="701" spans="1:23" x14ac:dyDescent="0.2">
      <c r="A701" s="10" t="s">
        <v>901</v>
      </c>
      <c r="B701" s="10"/>
      <c r="C701" s="10" t="s">
        <v>208</v>
      </c>
      <c r="D701" s="10" t="s">
        <v>208</v>
      </c>
      <c r="E701" s="10"/>
      <c r="F701" s="10"/>
      <c r="G701" s="10"/>
      <c r="H701" s="10" t="s">
        <v>200</v>
      </c>
      <c r="I701" s="10" t="s">
        <v>200</v>
      </c>
      <c r="J701" s="10" t="s">
        <v>200</v>
      </c>
      <c r="K701" s="10" t="s">
        <v>208</v>
      </c>
      <c r="L701" s="10" t="s">
        <v>200</v>
      </c>
      <c r="M701" s="11" t="s">
        <v>221</v>
      </c>
      <c r="N701" s="11">
        <v>281137.75</v>
      </c>
      <c r="O701" s="11">
        <v>2417125.4375</v>
      </c>
      <c r="P701" s="11" t="s">
        <v>221</v>
      </c>
      <c r="Q701" s="11" t="s">
        <v>221</v>
      </c>
      <c r="R701" s="11" t="s">
        <v>221</v>
      </c>
      <c r="S701" s="11">
        <v>16974400.5</v>
      </c>
      <c r="T701" s="11">
        <v>15509083.25</v>
      </c>
      <c r="U701" s="11">
        <v>5414831.125</v>
      </c>
      <c r="V701" s="11">
        <v>9196564</v>
      </c>
      <c r="W701" s="11">
        <v>15534440.5</v>
      </c>
    </row>
    <row r="702" spans="1:23" x14ac:dyDescent="0.2">
      <c r="A702" s="10" t="s">
        <v>902</v>
      </c>
      <c r="B702" s="10" t="s">
        <v>200</v>
      </c>
      <c r="C702" s="10" t="s">
        <v>200</v>
      </c>
      <c r="D702" s="10" t="s">
        <v>200</v>
      </c>
      <c r="E702" s="10" t="s">
        <v>200</v>
      </c>
      <c r="F702" s="10" t="s">
        <v>200</v>
      </c>
      <c r="G702" s="10" t="s">
        <v>200</v>
      </c>
      <c r="H702" s="10" t="s">
        <v>200</v>
      </c>
      <c r="I702" s="10" t="s">
        <v>200</v>
      </c>
      <c r="J702" s="10" t="s">
        <v>200</v>
      </c>
      <c r="K702" s="10" t="s">
        <v>200</v>
      </c>
      <c r="L702" s="10" t="s">
        <v>200</v>
      </c>
      <c r="M702" s="11">
        <v>13792099.328125</v>
      </c>
      <c r="N702" s="11">
        <v>25262099.8125</v>
      </c>
      <c r="O702" s="11">
        <v>35438206.34375</v>
      </c>
      <c r="P702" s="11">
        <v>280022778.5</v>
      </c>
      <c r="Q702" s="11">
        <v>186653006.375</v>
      </c>
      <c r="R702" s="11">
        <v>67756752.0625</v>
      </c>
      <c r="S702" s="11">
        <v>188944884.75</v>
      </c>
      <c r="T702" s="11">
        <v>129620148.5625</v>
      </c>
      <c r="U702" s="11">
        <v>74366581.28125</v>
      </c>
      <c r="V702" s="11">
        <v>542487052.25</v>
      </c>
      <c r="W702" s="11">
        <v>288126829.25</v>
      </c>
    </row>
    <row r="703" spans="1:23" x14ac:dyDescent="0.2">
      <c r="A703" s="10" t="s">
        <v>903</v>
      </c>
      <c r="B703" s="10" t="s">
        <v>208</v>
      </c>
      <c r="C703" s="10"/>
      <c r="D703" s="10" t="s">
        <v>200</v>
      </c>
      <c r="E703" s="10" t="s">
        <v>200</v>
      </c>
      <c r="F703" s="10" t="s">
        <v>200</v>
      </c>
      <c r="G703" s="10" t="s">
        <v>200</v>
      </c>
      <c r="H703" s="10" t="s">
        <v>200</v>
      </c>
      <c r="I703" s="10" t="s">
        <v>200</v>
      </c>
      <c r="J703" s="10" t="s">
        <v>200</v>
      </c>
      <c r="K703" s="10" t="s">
        <v>200</v>
      </c>
      <c r="L703" s="10" t="s">
        <v>208</v>
      </c>
      <c r="M703" s="11">
        <v>1388573.5</v>
      </c>
      <c r="N703" s="11" t="s">
        <v>221</v>
      </c>
      <c r="O703" s="11">
        <v>4523489.75</v>
      </c>
      <c r="P703" s="11">
        <v>48484975</v>
      </c>
      <c r="Q703" s="11">
        <v>38359620</v>
      </c>
      <c r="R703" s="11">
        <v>2669347.5</v>
      </c>
      <c r="S703" s="11">
        <v>18280527.25</v>
      </c>
      <c r="T703" s="11">
        <v>19624686</v>
      </c>
      <c r="U703" s="11">
        <v>1422461.375</v>
      </c>
      <c r="V703" s="11">
        <v>25760817.5</v>
      </c>
      <c r="W703" s="11">
        <v>13170364.75</v>
      </c>
    </row>
    <row r="704" spans="1:23" x14ac:dyDescent="0.2">
      <c r="A704" s="10" t="s">
        <v>904</v>
      </c>
      <c r="B704" s="10" t="s">
        <v>200</v>
      </c>
      <c r="C704" s="10" t="s">
        <v>200</v>
      </c>
      <c r="D704" s="10" t="s">
        <v>200</v>
      </c>
      <c r="E704" s="10" t="s">
        <v>200</v>
      </c>
      <c r="F704" s="10" t="s">
        <v>200</v>
      </c>
      <c r="G704" s="10" t="s">
        <v>200</v>
      </c>
      <c r="H704" s="10" t="s">
        <v>200</v>
      </c>
      <c r="I704" s="10" t="s">
        <v>200</v>
      </c>
      <c r="J704" s="10" t="s">
        <v>200</v>
      </c>
      <c r="K704" s="10" t="s">
        <v>200</v>
      </c>
      <c r="L704" s="10" t="s">
        <v>200</v>
      </c>
      <c r="M704" s="11">
        <v>103379595.1875</v>
      </c>
      <c r="N704" s="11">
        <v>163569701.890625</v>
      </c>
      <c r="O704" s="11">
        <v>407817424.828125</v>
      </c>
      <c r="P704" s="11">
        <v>2428305947</v>
      </c>
      <c r="Q704" s="11">
        <v>2874089736</v>
      </c>
      <c r="R704" s="11">
        <v>628187484.125</v>
      </c>
      <c r="S704" s="11">
        <v>241625169.625</v>
      </c>
      <c r="T704" s="11">
        <v>222680291.953125</v>
      </c>
      <c r="U704" s="11">
        <v>98467036.2109375</v>
      </c>
      <c r="V704" s="11">
        <v>269630029.875</v>
      </c>
      <c r="W704" s="11">
        <v>198061026.71875</v>
      </c>
    </row>
    <row r="705" spans="1:23" x14ac:dyDescent="0.2">
      <c r="A705" s="10" t="s">
        <v>905</v>
      </c>
      <c r="B705" s="10" t="s">
        <v>208</v>
      </c>
      <c r="C705" s="10" t="s">
        <v>200</v>
      </c>
      <c r="D705" s="10" t="s">
        <v>200</v>
      </c>
      <c r="E705" s="10" t="s">
        <v>200</v>
      </c>
      <c r="F705" s="10" t="s">
        <v>200</v>
      </c>
      <c r="G705" s="10" t="s">
        <v>200</v>
      </c>
      <c r="H705" s="10" t="s">
        <v>208</v>
      </c>
      <c r="I705" s="10" t="s">
        <v>200</v>
      </c>
      <c r="J705" s="10" t="s">
        <v>200</v>
      </c>
      <c r="K705" s="10" t="s">
        <v>200</v>
      </c>
      <c r="L705" s="10" t="s">
        <v>200</v>
      </c>
      <c r="M705" s="11">
        <v>4501378</v>
      </c>
      <c r="N705" s="11">
        <v>10948537.875</v>
      </c>
      <c r="O705" s="11">
        <v>23709135.40625</v>
      </c>
      <c r="P705" s="11">
        <v>552704356</v>
      </c>
      <c r="Q705" s="11">
        <v>213204797</v>
      </c>
      <c r="R705" s="11">
        <v>47742012.1875</v>
      </c>
      <c r="S705" s="11">
        <v>96768422.5</v>
      </c>
      <c r="T705" s="11">
        <v>43210809.75</v>
      </c>
      <c r="U705" s="11">
        <v>21082961.9375</v>
      </c>
      <c r="V705" s="11">
        <v>722963691.75</v>
      </c>
      <c r="W705" s="11">
        <v>346572464.75</v>
      </c>
    </row>
    <row r="706" spans="1:23" x14ac:dyDescent="0.2">
      <c r="A706" s="10" t="s">
        <v>906</v>
      </c>
      <c r="B706" s="10" t="s">
        <v>208</v>
      </c>
      <c r="C706" s="10" t="s">
        <v>200</v>
      </c>
      <c r="D706" s="10" t="s">
        <v>200</v>
      </c>
      <c r="E706" s="10" t="s">
        <v>200</v>
      </c>
      <c r="F706" s="10" t="s">
        <v>200</v>
      </c>
      <c r="G706" s="10" t="s">
        <v>208</v>
      </c>
      <c r="H706" s="10" t="s">
        <v>200</v>
      </c>
      <c r="I706" s="10" t="s">
        <v>200</v>
      </c>
      <c r="J706" s="10" t="s">
        <v>200</v>
      </c>
      <c r="K706" s="10" t="s">
        <v>208</v>
      </c>
      <c r="L706" s="10" t="s">
        <v>208</v>
      </c>
      <c r="M706" s="11">
        <v>4201148.15625</v>
      </c>
      <c r="N706" s="11">
        <v>8501958.375</v>
      </c>
      <c r="O706" s="11">
        <v>14464320.8125</v>
      </c>
      <c r="P706" s="11">
        <v>69028693</v>
      </c>
      <c r="Q706" s="11">
        <v>38212132</v>
      </c>
      <c r="R706" s="11">
        <v>6314389</v>
      </c>
      <c r="S706" s="11">
        <v>25142031</v>
      </c>
      <c r="T706" s="11">
        <v>5527427.5</v>
      </c>
      <c r="U706" s="11">
        <v>3534547.25</v>
      </c>
      <c r="V706" s="11">
        <v>8435801</v>
      </c>
      <c r="W706" s="11">
        <v>13707412</v>
      </c>
    </row>
    <row r="707" spans="1:23" x14ac:dyDescent="0.2">
      <c r="A707" s="10" t="s">
        <v>907</v>
      </c>
      <c r="B707" s="10"/>
      <c r="C707" s="10" t="s">
        <v>208</v>
      </c>
      <c r="D707" s="10" t="s">
        <v>208</v>
      </c>
      <c r="E707" s="10" t="s">
        <v>208</v>
      </c>
      <c r="F707" s="10" t="s">
        <v>208</v>
      </c>
      <c r="G707" s="10" t="s">
        <v>208</v>
      </c>
      <c r="H707" s="10" t="s">
        <v>208</v>
      </c>
      <c r="I707" s="10" t="s">
        <v>200</v>
      </c>
      <c r="J707" s="10" t="s">
        <v>208</v>
      </c>
      <c r="K707" s="10"/>
      <c r="L707" s="10" t="s">
        <v>208</v>
      </c>
      <c r="M707" s="11" t="s">
        <v>221</v>
      </c>
      <c r="N707" s="11">
        <v>1065298.125</v>
      </c>
      <c r="O707" s="11">
        <v>5593406.03125</v>
      </c>
      <c r="P707" s="11" t="s">
        <v>221</v>
      </c>
      <c r="Q707" s="11">
        <v>2136854</v>
      </c>
      <c r="R707" s="11">
        <v>8216065.34375</v>
      </c>
      <c r="S707" s="11">
        <v>33157596.75</v>
      </c>
      <c r="T707" s="11">
        <v>13444326.8125</v>
      </c>
      <c r="U707" s="11">
        <v>1243211</v>
      </c>
      <c r="V707" s="11" t="s">
        <v>221</v>
      </c>
      <c r="W707" s="11">
        <v>5852570.5</v>
      </c>
    </row>
    <row r="708" spans="1:23" x14ac:dyDescent="0.2">
      <c r="A708" s="10" t="s">
        <v>908</v>
      </c>
      <c r="B708" s="10" t="s">
        <v>200</v>
      </c>
      <c r="C708" s="10" t="s">
        <v>200</v>
      </c>
      <c r="D708" s="10" t="s">
        <v>200</v>
      </c>
      <c r="E708" s="10" t="s">
        <v>200</v>
      </c>
      <c r="F708" s="10" t="s">
        <v>200</v>
      </c>
      <c r="G708" s="10" t="s">
        <v>200</v>
      </c>
      <c r="H708" s="10" t="s">
        <v>200</v>
      </c>
      <c r="I708" s="10" t="s">
        <v>200</v>
      </c>
      <c r="J708" s="10" t="s">
        <v>200</v>
      </c>
      <c r="K708" s="10" t="s">
        <v>200</v>
      </c>
      <c r="L708" s="10" t="s">
        <v>200</v>
      </c>
      <c r="M708" s="11">
        <v>16250250.828125</v>
      </c>
      <c r="N708" s="11">
        <v>114220252.25</v>
      </c>
      <c r="O708" s="11">
        <v>53104602.5625</v>
      </c>
      <c r="P708" s="11">
        <v>170588014.9375</v>
      </c>
      <c r="Q708" s="11">
        <v>144158348.0625</v>
      </c>
      <c r="R708" s="11">
        <v>113271073.03125</v>
      </c>
      <c r="S708" s="11">
        <v>306653624.328125</v>
      </c>
      <c r="T708" s="11">
        <v>125165944.0625</v>
      </c>
      <c r="U708" s="11">
        <v>134559081.125</v>
      </c>
      <c r="V708" s="11">
        <v>667051269.0625</v>
      </c>
      <c r="W708" s="11">
        <v>215645937.75</v>
      </c>
    </row>
    <row r="709" spans="1:23" x14ac:dyDescent="0.2">
      <c r="A709" s="10" t="s">
        <v>909</v>
      </c>
      <c r="B709" s="10" t="s">
        <v>208</v>
      </c>
      <c r="C709" s="10" t="s">
        <v>208</v>
      </c>
      <c r="D709" s="10" t="s">
        <v>208</v>
      </c>
      <c r="E709" s="10" t="s">
        <v>208</v>
      </c>
      <c r="F709" s="10" t="s">
        <v>208</v>
      </c>
      <c r="G709" s="10" t="s">
        <v>208</v>
      </c>
      <c r="H709" s="10" t="s">
        <v>200</v>
      </c>
      <c r="I709" s="10" t="s">
        <v>208</v>
      </c>
      <c r="J709" s="10" t="s">
        <v>208</v>
      </c>
      <c r="K709" s="10" t="s">
        <v>208</v>
      </c>
      <c r="L709" s="10" t="s">
        <v>208</v>
      </c>
      <c r="M709" s="11">
        <v>270333.84375</v>
      </c>
      <c r="N709" s="11">
        <v>229011.375</v>
      </c>
      <c r="O709" s="11">
        <v>960385.71875</v>
      </c>
      <c r="P709" s="11">
        <v>8369129.5</v>
      </c>
      <c r="Q709" s="11">
        <v>2792894.25</v>
      </c>
      <c r="R709" s="11">
        <v>20219658.125</v>
      </c>
      <c r="S709" s="11">
        <v>8831656.0625</v>
      </c>
      <c r="T709" s="11">
        <v>1863362.75</v>
      </c>
      <c r="U709" s="11">
        <v>4908042.875</v>
      </c>
      <c r="V709" s="11">
        <v>38939488</v>
      </c>
      <c r="W709" s="11">
        <v>1110289.25</v>
      </c>
    </row>
    <row r="710" spans="1:23" x14ac:dyDescent="0.2">
      <c r="A710" s="10" t="s">
        <v>910</v>
      </c>
      <c r="B710" s="10" t="s">
        <v>208</v>
      </c>
      <c r="C710" s="10" t="s">
        <v>208</v>
      </c>
      <c r="D710" s="10" t="s">
        <v>208</v>
      </c>
      <c r="E710" s="10" t="s">
        <v>200</v>
      </c>
      <c r="F710" s="10" t="s">
        <v>200</v>
      </c>
      <c r="G710" s="10" t="s">
        <v>200</v>
      </c>
      <c r="H710" s="10" t="s">
        <v>208</v>
      </c>
      <c r="I710" s="10" t="s">
        <v>200</v>
      </c>
      <c r="J710" s="10" t="s">
        <v>200</v>
      </c>
      <c r="K710" s="10" t="s">
        <v>200</v>
      </c>
      <c r="L710" s="10" t="s">
        <v>208</v>
      </c>
      <c r="M710" s="11">
        <v>3353412.09375</v>
      </c>
      <c r="N710" s="11">
        <v>4491217</v>
      </c>
      <c r="O710" s="11">
        <v>6838032.3125</v>
      </c>
      <c r="P710" s="11">
        <v>74991942</v>
      </c>
      <c r="Q710" s="11">
        <v>67108579</v>
      </c>
      <c r="R710" s="11">
        <v>16782568.625</v>
      </c>
      <c r="S710" s="11">
        <v>13614411.5625</v>
      </c>
      <c r="T710" s="11">
        <v>11509458.0625</v>
      </c>
      <c r="U710" s="11">
        <v>3074267.8125</v>
      </c>
      <c r="V710" s="11">
        <v>20578480.75</v>
      </c>
      <c r="W710" s="11">
        <v>11480259.125</v>
      </c>
    </row>
    <row r="711" spans="1:23" x14ac:dyDescent="0.2">
      <c r="A711" s="10" t="s">
        <v>911</v>
      </c>
      <c r="B711" s="10"/>
      <c r="C711" s="10" t="s">
        <v>208</v>
      </c>
      <c r="D711" s="10" t="s">
        <v>200</v>
      </c>
      <c r="E711" s="10" t="s">
        <v>200</v>
      </c>
      <c r="F711" s="10" t="s">
        <v>200</v>
      </c>
      <c r="G711" s="10" t="s">
        <v>200</v>
      </c>
      <c r="H711" s="10" t="s">
        <v>200</v>
      </c>
      <c r="I711" s="10" t="s">
        <v>200</v>
      </c>
      <c r="J711" s="10" t="s">
        <v>200</v>
      </c>
      <c r="K711" s="10" t="s">
        <v>200</v>
      </c>
      <c r="L711" s="10" t="s">
        <v>200</v>
      </c>
      <c r="M711" s="11" t="s">
        <v>221</v>
      </c>
      <c r="N711" s="11">
        <v>243365.4375</v>
      </c>
      <c r="O711" s="11">
        <v>5140376.375</v>
      </c>
      <c r="P711" s="11">
        <v>68137782.875</v>
      </c>
      <c r="Q711" s="11">
        <v>18709083.5</v>
      </c>
      <c r="R711" s="11">
        <v>8984670</v>
      </c>
      <c r="S711" s="11">
        <v>412803403.5</v>
      </c>
      <c r="T711" s="11">
        <v>365784604.375</v>
      </c>
      <c r="U711" s="11">
        <v>93237411.5</v>
      </c>
      <c r="V711" s="11">
        <v>321337740</v>
      </c>
      <c r="W711" s="11">
        <v>166828880.25</v>
      </c>
    </row>
    <row r="712" spans="1:23" x14ac:dyDescent="0.2">
      <c r="A712" s="10" t="s">
        <v>912</v>
      </c>
      <c r="B712" s="10" t="s">
        <v>200</v>
      </c>
      <c r="C712" s="10" t="s">
        <v>200</v>
      </c>
      <c r="D712" s="10" t="s">
        <v>200</v>
      </c>
      <c r="E712" s="10" t="s">
        <v>200</v>
      </c>
      <c r="F712" s="10" t="s">
        <v>200</v>
      </c>
      <c r="G712" s="10" t="s">
        <v>200</v>
      </c>
      <c r="H712" s="10" t="s">
        <v>200</v>
      </c>
      <c r="I712" s="10" t="s">
        <v>200</v>
      </c>
      <c r="J712" s="10" t="s">
        <v>200</v>
      </c>
      <c r="K712" s="10" t="s">
        <v>200</v>
      </c>
      <c r="L712" s="10" t="s">
        <v>200</v>
      </c>
      <c r="M712" s="11">
        <v>888331373.546875</v>
      </c>
      <c r="N712" s="11">
        <v>1047586446.10938</v>
      </c>
      <c r="O712" s="11">
        <v>8063056806.1875</v>
      </c>
      <c r="P712" s="11">
        <v>25542598764.6563</v>
      </c>
      <c r="Q712" s="11">
        <v>6702194761.625</v>
      </c>
      <c r="R712" s="11">
        <v>2387046466.4531298</v>
      </c>
      <c r="S712" s="11">
        <v>2933769924.875</v>
      </c>
      <c r="T712" s="11">
        <v>3898131374.28125</v>
      </c>
      <c r="U712" s="11">
        <v>2262172927.65625</v>
      </c>
      <c r="V712" s="11">
        <v>18179375703.3125</v>
      </c>
      <c r="W712" s="11">
        <v>11601405809.75</v>
      </c>
    </row>
    <row r="713" spans="1:23" x14ac:dyDescent="0.2">
      <c r="A713" s="10" t="s">
        <v>913</v>
      </c>
      <c r="B713" s="10" t="s">
        <v>200</v>
      </c>
      <c r="C713" s="10" t="s">
        <v>200</v>
      </c>
      <c r="D713" s="10" t="s">
        <v>200</v>
      </c>
      <c r="E713" s="10" t="s">
        <v>200</v>
      </c>
      <c r="F713" s="10" t="s">
        <v>200</v>
      </c>
      <c r="G713" s="10" t="s">
        <v>200</v>
      </c>
      <c r="H713" s="10" t="s">
        <v>200</v>
      </c>
      <c r="I713" s="10" t="s">
        <v>200</v>
      </c>
      <c r="J713" s="10" t="s">
        <v>200</v>
      </c>
      <c r="K713" s="10" t="s">
        <v>200</v>
      </c>
      <c r="L713" s="10" t="s">
        <v>200</v>
      </c>
      <c r="M713" s="11">
        <v>831139882.703125</v>
      </c>
      <c r="N713" s="11">
        <v>1047381640.35938</v>
      </c>
      <c r="O713" s="11">
        <v>8063056806.1875</v>
      </c>
      <c r="P713" s="11">
        <v>24876217982.7813</v>
      </c>
      <c r="Q713" s="11">
        <v>5980510507.375</v>
      </c>
      <c r="R713" s="11">
        <v>1687780972.95313</v>
      </c>
      <c r="S713" s="11">
        <v>2625582014.25</v>
      </c>
      <c r="T713" s="11">
        <v>3744200336.625</v>
      </c>
      <c r="U713" s="11">
        <v>2049908994.40625</v>
      </c>
      <c r="V713" s="11">
        <v>14404943877.3125</v>
      </c>
      <c r="W713" s="11">
        <v>9278857071.75</v>
      </c>
    </row>
    <row r="714" spans="1:23" x14ac:dyDescent="0.2">
      <c r="A714" s="10" t="s">
        <v>914</v>
      </c>
      <c r="B714" s="10" t="s">
        <v>200</v>
      </c>
      <c r="C714" s="10" t="s">
        <v>200</v>
      </c>
      <c r="D714" s="10" t="s">
        <v>200</v>
      </c>
      <c r="E714" s="10" t="s">
        <v>200</v>
      </c>
      <c r="F714" s="10" t="s">
        <v>200</v>
      </c>
      <c r="G714" s="10" t="s">
        <v>200</v>
      </c>
      <c r="H714" s="10" t="s">
        <v>200</v>
      </c>
      <c r="I714" s="10" t="s">
        <v>200</v>
      </c>
      <c r="J714" s="10" t="s">
        <v>200</v>
      </c>
      <c r="K714" s="10" t="s">
        <v>200</v>
      </c>
      <c r="L714" s="10" t="s">
        <v>200</v>
      </c>
      <c r="M714" s="11">
        <v>831139882.703125</v>
      </c>
      <c r="N714" s="11">
        <v>1047381640.35938</v>
      </c>
      <c r="O714" s="11">
        <v>8063056806.1875</v>
      </c>
      <c r="P714" s="11">
        <v>24876217982.7813</v>
      </c>
      <c r="Q714" s="11">
        <v>5980510507.375</v>
      </c>
      <c r="R714" s="11">
        <v>1687780972.95313</v>
      </c>
      <c r="S714" s="11">
        <v>2625582014.25</v>
      </c>
      <c r="T714" s="11">
        <v>3744200336.625</v>
      </c>
      <c r="U714" s="11">
        <v>2049908994.40625</v>
      </c>
      <c r="V714" s="11">
        <v>14404943877.3125</v>
      </c>
      <c r="W714" s="11">
        <v>9278857071.75</v>
      </c>
    </row>
    <row r="715" spans="1:23" x14ac:dyDescent="0.2">
      <c r="A715" s="10" t="s">
        <v>915</v>
      </c>
      <c r="B715" s="10" t="s">
        <v>208</v>
      </c>
      <c r="C715" s="10" t="s">
        <v>208</v>
      </c>
      <c r="D715" s="10" t="s">
        <v>208</v>
      </c>
      <c r="E715" s="10" t="s">
        <v>200</v>
      </c>
      <c r="F715" s="10" t="s">
        <v>200</v>
      </c>
      <c r="G715" s="10" t="s">
        <v>200</v>
      </c>
      <c r="H715" s="10" t="s">
        <v>200</v>
      </c>
      <c r="I715" s="10" t="s">
        <v>200</v>
      </c>
      <c r="J715" s="10" t="s">
        <v>200</v>
      </c>
      <c r="K715" s="10" t="s">
        <v>200</v>
      </c>
      <c r="L715" s="10" t="s">
        <v>200</v>
      </c>
      <c r="M715" s="11">
        <v>1535994.71875</v>
      </c>
      <c r="N715" s="11">
        <v>3138008.03125</v>
      </c>
      <c r="O715" s="11">
        <v>801146.40625</v>
      </c>
      <c r="P715" s="11">
        <v>198655065.375</v>
      </c>
      <c r="Q715" s="11">
        <v>138098229.1875</v>
      </c>
      <c r="R715" s="11">
        <v>64902767</v>
      </c>
      <c r="S715" s="11">
        <v>594824666.71875</v>
      </c>
      <c r="T715" s="11">
        <v>444023330.6875</v>
      </c>
      <c r="U715" s="11">
        <v>245099192.296875</v>
      </c>
      <c r="V715" s="11">
        <v>1373031552.375</v>
      </c>
      <c r="W715" s="11">
        <v>912650973.625</v>
      </c>
    </row>
    <row r="716" spans="1:23" x14ac:dyDescent="0.2">
      <c r="A716" s="10" t="s">
        <v>916</v>
      </c>
      <c r="B716" s="10" t="s">
        <v>208</v>
      </c>
      <c r="C716" s="10" t="s">
        <v>208</v>
      </c>
      <c r="D716" s="10" t="s">
        <v>208</v>
      </c>
      <c r="E716" s="10" t="s">
        <v>200</v>
      </c>
      <c r="F716" s="10" t="s">
        <v>200</v>
      </c>
      <c r="G716" s="10" t="s">
        <v>208</v>
      </c>
      <c r="H716" s="10" t="s">
        <v>200</v>
      </c>
      <c r="I716" s="10" t="s">
        <v>200</v>
      </c>
      <c r="J716" s="10"/>
      <c r="K716" s="10" t="s">
        <v>200</v>
      </c>
      <c r="L716" s="10" t="s">
        <v>208</v>
      </c>
      <c r="M716" s="11">
        <v>1096928.96875</v>
      </c>
      <c r="N716" s="11">
        <v>408711.25</v>
      </c>
      <c r="O716" s="11">
        <v>3281473.4375</v>
      </c>
      <c r="P716" s="11">
        <v>32419245.75</v>
      </c>
      <c r="Q716" s="11">
        <v>23870535.5</v>
      </c>
      <c r="R716" s="11">
        <v>2730079.5625</v>
      </c>
      <c r="S716" s="11">
        <v>79496788.375</v>
      </c>
      <c r="T716" s="11">
        <v>21349320.5</v>
      </c>
      <c r="U716" s="11" t="s">
        <v>221</v>
      </c>
      <c r="V716" s="11">
        <v>11320043</v>
      </c>
      <c r="W716" s="11">
        <v>6634399.5</v>
      </c>
    </row>
    <row r="717" spans="1:23" x14ac:dyDescent="0.2">
      <c r="A717" s="10" t="s">
        <v>917</v>
      </c>
      <c r="B717" s="10"/>
      <c r="C717" s="10" t="s">
        <v>200</v>
      </c>
      <c r="D717" s="10" t="s">
        <v>200</v>
      </c>
      <c r="E717" s="10" t="s">
        <v>200</v>
      </c>
      <c r="F717" s="10" t="s">
        <v>200</v>
      </c>
      <c r="G717" s="10" t="s">
        <v>200</v>
      </c>
      <c r="H717" s="10" t="s">
        <v>200</v>
      </c>
      <c r="I717" s="10" t="s">
        <v>200</v>
      </c>
      <c r="J717" s="10" t="s">
        <v>200</v>
      </c>
      <c r="K717" s="10" t="s">
        <v>200</v>
      </c>
      <c r="L717" s="10" t="s">
        <v>200</v>
      </c>
      <c r="M717" s="11" t="s">
        <v>221</v>
      </c>
      <c r="N717" s="11">
        <v>9247347.0625</v>
      </c>
      <c r="O717" s="11">
        <v>25731450.375</v>
      </c>
      <c r="P717" s="11">
        <v>60419790.875</v>
      </c>
      <c r="Q717" s="11">
        <v>11315289.75</v>
      </c>
      <c r="R717" s="11">
        <v>12940620.75</v>
      </c>
      <c r="S717" s="11">
        <v>133438867</v>
      </c>
      <c r="T717" s="11">
        <v>77036970</v>
      </c>
      <c r="U717" s="11">
        <v>20838658.25</v>
      </c>
      <c r="V717" s="11">
        <v>442001348.75</v>
      </c>
      <c r="W717" s="11">
        <v>189647753.5</v>
      </c>
    </row>
    <row r="718" spans="1:23" x14ac:dyDescent="0.2">
      <c r="A718" s="10" t="s">
        <v>918</v>
      </c>
      <c r="B718" s="10"/>
      <c r="C718" s="10"/>
      <c r="D718" s="10" t="s">
        <v>208</v>
      </c>
      <c r="E718" s="10"/>
      <c r="F718" s="10"/>
      <c r="G718" s="10"/>
      <c r="H718" s="10" t="s">
        <v>200</v>
      </c>
      <c r="I718" s="10" t="s">
        <v>200</v>
      </c>
      <c r="J718" s="10" t="s">
        <v>208</v>
      </c>
      <c r="K718" s="10"/>
      <c r="L718" s="10"/>
      <c r="M718" s="11" t="s">
        <v>221</v>
      </c>
      <c r="N718" s="11" t="s">
        <v>221</v>
      </c>
      <c r="O718" s="11">
        <v>818953.546875</v>
      </c>
      <c r="P718" s="11" t="s">
        <v>221</v>
      </c>
      <c r="Q718" s="11" t="s">
        <v>221</v>
      </c>
      <c r="R718" s="11" t="s">
        <v>221</v>
      </c>
      <c r="S718" s="11">
        <v>11064389.5</v>
      </c>
      <c r="T718" s="11">
        <v>7383070.875</v>
      </c>
      <c r="U718" s="11">
        <v>634398.5625</v>
      </c>
      <c r="V718" s="11" t="s">
        <v>221</v>
      </c>
      <c r="W718" s="11" t="s">
        <v>221</v>
      </c>
    </row>
    <row r="719" spans="1:23" x14ac:dyDescent="0.2">
      <c r="A719" s="10" t="s">
        <v>919</v>
      </c>
      <c r="B719" s="10"/>
      <c r="C719" s="10"/>
      <c r="D719" s="10" t="s">
        <v>208</v>
      </c>
      <c r="E719" s="10"/>
      <c r="F719" s="10"/>
      <c r="G719" s="10"/>
      <c r="H719" s="10" t="s">
        <v>200</v>
      </c>
      <c r="I719" s="10" t="s">
        <v>200</v>
      </c>
      <c r="J719" s="10" t="s">
        <v>208</v>
      </c>
      <c r="K719" s="10"/>
      <c r="L719" s="10"/>
      <c r="M719" s="11" t="s">
        <v>221</v>
      </c>
      <c r="N719" s="11" t="s">
        <v>221</v>
      </c>
      <c r="O719" s="11">
        <v>818953.546875</v>
      </c>
      <c r="P719" s="11" t="s">
        <v>221</v>
      </c>
      <c r="Q719" s="11" t="s">
        <v>221</v>
      </c>
      <c r="R719" s="11" t="s">
        <v>221</v>
      </c>
      <c r="S719" s="11">
        <v>11064389.5</v>
      </c>
      <c r="T719" s="11">
        <v>7383070.875</v>
      </c>
      <c r="U719" s="11">
        <v>634398.5625</v>
      </c>
      <c r="V719" s="11" t="s">
        <v>221</v>
      </c>
      <c r="W719" s="11" t="s">
        <v>221</v>
      </c>
    </row>
    <row r="720" spans="1:23" x14ac:dyDescent="0.2">
      <c r="A720" s="10" t="s">
        <v>920</v>
      </c>
      <c r="B720" s="10"/>
      <c r="C720" s="10"/>
      <c r="D720" s="10"/>
      <c r="E720" s="10"/>
      <c r="F720" s="10"/>
      <c r="G720" s="10"/>
      <c r="H720" s="10" t="s">
        <v>208</v>
      </c>
      <c r="I720" s="10"/>
      <c r="J720" s="10"/>
      <c r="K720" s="10"/>
      <c r="L720" s="10"/>
      <c r="M720" s="11" t="s">
        <v>221</v>
      </c>
      <c r="N720" s="11" t="s">
        <v>221</v>
      </c>
      <c r="O720" s="11" t="s">
        <v>221</v>
      </c>
      <c r="P720" s="11" t="s">
        <v>221</v>
      </c>
      <c r="Q720" s="11" t="s">
        <v>221</v>
      </c>
      <c r="R720" s="11" t="s">
        <v>221</v>
      </c>
      <c r="S720" s="11">
        <v>1921935.5</v>
      </c>
      <c r="T720" s="11" t="s">
        <v>221</v>
      </c>
      <c r="U720" s="11" t="s">
        <v>221</v>
      </c>
      <c r="V720" s="11" t="s">
        <v>221</v>
      </c>
      <c r="W720" s="11" t="s">
        <v>221</v>
      </c>
    </row>
    <row r="721" spans="1:23" x14ac:dyDescent="0.2">
      <c r="A721" s="10" t="s">
        <v>921</v>
      </c>
      <c r="B721" s="10"/>
      <c r="C721" s="10"/>
      <c r="D721" s="10"/>
      <c r="E721" s="10" t="s">
        <v>208</v>
      </c>
      <c r="F721" s="10"/>
      <c r="G721" s="10"/>
      <c r="H721" s="10" t="s">
        <v>208</v>
      </c>
      <c r="I721" s="10"/>
      <c r="J721" s="10"/>
      <c r="K721" s="10"/>
      <c r="L721" s="10"/>
      <c r="M721" s="11" t="s">
        <v>221</v>
      </c>
      <c r="N721" s="11" t="s">
        <v>221</v>
      </c>
      <c r="O721" s="11" t="s">
        <v>221</v>
      </c>
      <c r="P721" s="11">
        <v>14565819.5</v>
      </c>
      <c r="Q721" s="11" t="s">
        <v>221</v>
      </c>
      <c r="R721" s="11" t="s">
        <v>221</v>
      </c>
      <c r="S721" s="11">
        <v>2354866.375</v>
      </c>
      <c r="T721" s="11" t="s">
        <v>221</v>
      </c>
      <c r="U721" s="11" t="s">
        <v>221</v>
      </c>
      <c r="V721" s="11" t="s">
        <v>221</v>
      </c>
      <c r="W721" s="11" t="s">
        <v>221</v>
      </c>
    </row>
    <row r="722" spans="1:23" x14ac:dyDescent="0.2">
      <c r="A722" s="10" t="s">
        <v>922</v>
      </c>
      <c r="B722" s="10"/>
      <c r="C722" s="10" t="s">
        <v>208</v>
      </c>
      <c r="D722" s="10" t="s">
        <v>208</v>
      </c>
      <c r="E722" s="10" t="s">
        <v>200</v>
      </c>
      <c r="F722" s="10" t="s">
        <v>208</v>
      </c>
      <c r="G722" s="10" t="s">
        <v>208</v>
      </c>
      <c r="H722" s="10" t="s">
        <v>208</v>
      </c>
      <c r="I722" s="10"/>
      <c r="J722" s="10" t="s">
        <v>208</v>
      </c>
      <c r="K722" s="10" t="s">
        <v>208</v>
      </c>
      <c r="L722" s="10" t="s">
        <v>208</v>
      </c>
      <c r="M722" s="11" t="s">
        <v>221</v>
      </c>
      <c r="N722" s="11">
        <v>2965335.25</v>
      </c>
      <c r="O722" s="11">
        <v>405602.90625</v>
      </c>
      <c r="P722" s="11">
        <v>1867356.4375</v>
      </c>
      <c r="Q722" s="11">
        <v>613175.6875</v>
      </c>
      <c r="R722" s="11">
        <v>15764845</v>
      </c>
      <c r="S722" s="11">
        <v>11250022</v>
      </c>
      <c r="T722" s="11" t="s">
        <v>221</v>
      </c>
      <c r="U722" s="11">
        <v>198195.40625</v>
      </c>
      <c r="V722" s="11">
        <v>86379854.1875</v>
      </c>
      <c r="W722" s="11">
        <v>24363453.65625</v>
      </c>
    </row>
    <row r="723" spans="1:23" x14ac:dyDescent="0.2">
      <c r="A723" s="10" t="s">
        <v>923</v>
      </c>
      <c r="B723" s="10" t="s">
        <v>200</v>
      </c>
      <c r="C723" s="10" t="s">
        <v>200</v>
      </c>
      <c r="D723" s="10" t="s">
        <v>200</v>
      </c>
      <c r="E723" s="10" t="s">
        <v>200</v>
      </c>
      <c r="F723" s="10" t="s">
        <v>200</v>
      </c>
      <c r="G723" s="10" t="s">
        <v>200</v>
      </c>
      <c r="H723" s="10" t="s">
        <v>200</v>
      </c>
      <c r="I723" s="10" t="s">
        <v>200</v>
      </c>
      <c r="J723" s="10" t="s">
        <v>200</v>
      </c>
      <c r="K723" s="10" t="s">
        <v>200</v>
      </c>
      <c r="L723" s="10" t="s">
        <v>200</v>
      </c>
      <c r="M723" s="11">
        <v>42786284.222656302</v>
      </c>
      <c r="N723" s="11">
        <v>271051873.390625</v>
      </c>
      <c r="O723" s="11">
        <v>193184803.0625</v>
      </c>
      <c r="P723" s="11">
        <v>672622132.875</v>
      </c>
      <c r="Q723" s="11">
        <v>530007171.4375</v>
      </c>
      <c r="R723" s="11">
        <v>269713005.125</v>
      </c>
      <c r="S723" s="11">
        <v>1405484588.64063</v>
      </c>
      <c r="T723" s="11">
        <v>416169009.421875</v>
      </c>
      <c r="U723" s="11">
        <v>597849506.328125</v>
      </c>
      <c r="V723" s="11">
        <v>3225008146.75</v>
      </c>
      <c r="W723" s="11">
        <v>967275379.46875</v>
      </c>
    </row>
    <row r="724" spans="1:23" x14ac:dyDescent="0.2">
      <c r="A724" s="10" t="s">
        <v>924</v>
      </c>
      <c r="B724" s="10"/>
      <c r="C724" s="10" t="s">
        <v>208</v>
      </c>
      <c r="D724" s="10" t="s">
        <v>208</v>
      </c>
      <c r="E724" s="10"/>
      <c r="F724" s="10"/>
      <c r="G724" s="10"/>
      <c r="H724" s="10" t="s">
        <v>208</v>
      </c>
      <c r="I724" s="10"/>
      <c r="J724" s="10"/>
      <c r="K724" s="10" t="s">
        <v>208</v>
      </c>
      <c r="L724" s="10" t="s">
        <v>208</v>
      </c>
      <c r="M724" s="11" t="s">
        <v>221</v>
      </c>
      <c r="N724" s="11">
        <v>377816.25</v>
      </c>
      <c r="O724" s="11">
        <v>568378.25</v>
      </c>
      <c r="P724" s="11" t="s">
        <v>221</v>
      </c>
      <c r="Q724" s="11" t="s">
        <v>221</v>
      </c>
      <c r="R724" s="11" t="s">
        <v>221</v>
      </c>
      <c r="S724" s="11">
        <v>3016551.75</v>
      </c>
      <c r="T724" s="11" t="s">
        <v>221</v>
      </c>
      <c r="U724" s="11" t="s">
        <v>221</v>
      </c>
      <c r="V724" s="11">
        <v>15448739</v>
      </c>
      <c r="W724" s="11">
        <v>1592893.75</v>
      </c>
    </row>
    <row r="725" spans="1:23" x14ac:dyDescent="0.2">
      <c r="A725" s="10" t="s">
        <v>925</v>
      </c>
      <c r="B725" s="10" t="s">
        <v>208</v>
      </c>
      <c r="C725" s="10" t="s">
        <v>200</v>
      </c>
      <c r="D725" s="10" t="s">
        <v>200</v>
      </c>
      <c r="E725" s="10" t="s">
        <v>200</v>
      </c>
      <c r="F725" s="10" t="s">
        <v>200</v>
      </c>
      <c r="G725" s="10" t="s">
        <v>200</v>
      </c>
      <c r="H725" s="10" t="s">
        <v>200</v>
      </c>
      <c r="I725" s="10" t="s">
        <v>200</v>
      </c>
      <c r="J725" s="10" t="s">
        <v>200</v>
      </c>
      <c r="K725" s="10" t="s">
        <v>200</v>
      </c>
      <c r="L725" s="10" t="s">
        <v>208</v>
      </c>
      <c r="M725" s="11">
        <v>1704279.453125</v>
      </c>
      <c r="N725" s="11">
        <v>8523129.1875</v>
      </c>
      <c r="O725" s="11">
        <v>5938016.125</v>
      </c>
      <c r="P725" s="11">
        <v>10357044</v>
      </c>
      <c r="Q725" s="11">
        <v>7682893.5</v>
      </c>
      <c r="R725" s="11">
        <v>13555899.46875</v>
      </c>
      <c r="S725" s="11">
        <v>64156381.4375</v>
      </c>
      <c r="T725" s="11">
        <v>17421007.78125</v>
      </c>
      <c r="U725" s="11">
        <v>26450029.59375</v>
      </c>
      <c r="V725" s="11">
        <v>49831965</v>
      </c>
      <c r="W725" s="11">
        <v>10007207.96875</v>
      </c>
    </row>
    <row r="726" spans="1:23" x14ac:dyDescent="0.2">
      <c r="A726" s="10" t="s">
        <v>926</v>
      </c>
      <c r="B726" s="10"/>
      <c r="C726" s="10"/>
      <c r="D726" s="10"/>
      <c r="E726" s="10" t="s">
        <v>208</v>
      </c>
      <c r="F726" s="10"/>
      <c r="G726" s="10" t="s">
        <v>208</v>
      </c>
      <c r="H726" s="10" t="s">
        <v>208</v>
      </c>
      <c r="I726" s="10" t="s">
        <v>208</v>
      </c>
      <c r="J726" s="10"/>
      <c r="K726" s="10" t="s">
        <v>208</v>
      </c>
      <c r="L726" s="10" t="s">
        <v>208</v>
      </c>
      <c r="M726" s="11" t="s">
        <v>221</v>
      </c>
      <c r="N726" s="11" t="s">
        <v>221</v>
      </c>
      <c r="O726" s="11" t="s">
        <v>221</v>
      </c>
      <c r="P726" s="11">
        <v>18851418.25</v>
      </c>
      <c r="Q726" s="11" t="s">
        <v>221</v>
      </c>
      <c r="R726" s="11">
        <v>2357691.25</v>
      </c>
      <c r="S726" s="11">
        <v>4264742.625</v>
      </c>
      <c r="T726" s="11">
        <v>935436.0625</v>
      </c>
      <c r="U726" s="11" t="s">
        <v>221</v>
      </c>
      <c r="V726" s="11">
        <v>6030809.5</v>
      </c>
      <c r="W726" s="11">
        <v>2416635.25</v>
      </c>
    </row>
    <row r="727" spans="1:23" x14ac:dyDescent="0.2">
      <c r="A727" s="10" t="s">
        <v>927</v>
      </c>
      <c r="B727" s="10"/>
      <c r="C727" s="10"/>
      <c r="D727" s="10"/>
      <c r="E727" s="10" t="s">
        <v>208</v>
      </c>
      <c r="F727" s="10"/>
      <c r="G727" s="10" t="s">
        <v>208</v>
      </c>
      <c r="H727" s="10" t="s">
        <v>208</v>
      </c>
      <c r="I727" s="10"/>
      <c r="J727" s="10"/>
      <c r="K727" s="10" t="s">
        <v>208</v>
      </c>
      <c r="L727" s="10" t="s">
        <v>208</v>
      </c>
      <c r="M727" s="11" t="s">
        <v>221</v>
      </c>
      <c r="N727" s="11" t="s">
        <v>221</v>
      </c>
      <c r="O727" s="11" t="s">
        <v>221</v>
      </c>
      <c r="P727" s="11">
        <v>10750230.25</v>
      </c>
      <c r="Q727" s="11" t="s">
        <v>221</v>
      </c>
      <c r="R727" s="11">
        <v>1627987.25</v>
      </c>
      <c r="S727" s="11">
        <v>1441826.125</v>
      </c>
      <c r="T727" s="11" t="s">
        <v>221</v>
      </c>
      <c r="U727" s="11" t="s">
        <v>221</v>
      </c>
      <c r="V727" s="11">
        <v>6030809.5</v>
      </c>
      <c r="W727" s="11">
        <v>2416635.25</v>
      </c>
    </row>
    <row r="728" spans="1:23" x14ac:dyDescent="0.2">
      <c r="A728" s="10" t="s">
        <v>928</v>
      </c>
      <c r="B728" s="10" t="s">
        <v>208</v>
      </c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1">
        <v>830557.4375</v>
      </c>
      <c r="N728" s="11" t="s">
        <v>221</v>
      </c>
      <c r="O728" s="11" t="s">
        <v>221</v>
      </c>
      <c r="P728" s="11" t="s">
        <v>221</v>
      </c>
      <c r="Q728" s="11" t="s">
        <v>221</v>
      </c>
      <c r="R728" s="11" t="s">
        <v>221</v>
      </c>
      <c r="S728" s="11" t="s">
        <v>221</v>
      </c>
      <c r="T728" s="11" t="s">
        <v>221</v>
      </c>
      <c r="U728" s="11" t="s">
        <v>221</v>
      </c>
      <c r="V728" s="11" t="s">
        <v>221</v>
      </c>
      <c r="W728" s="11" t="s">
        <v>221</v>
      </c>
    </row>
    <row r="729" spans="1:23" x14ac:dyDescent="0.2">
      <c r="A729" s="10" t="s">
        <v>929</v>
      </c>
      <c r="B729" s="10" t="s">
        <v>208</v>
      </c>
      <c r="C729" s="10"/>
      <c r="D729" s="10" t="s">
        <v>208</v>
      </c>
      <c r="E729" s="10" t="s">
        <v>208</v>
      </c>
      <c r="F729" s="10" t="s">
        <v>208</v>
      </c>
      <c r="G729" s="10"/>
      <c r="H729" s="10" t="s">
        <v>208</v>
      </c>
      <c r="I729" s="10"/>
      <c r="J729" s="10" t="s">
        <v>208</v>
      </c>
      <c r="K729" s="10"/>
      <c r="L729" s="10"/>
      <c r="M729" s="11">
        <v>1415936.5</v>
      </c>
      <c r="N729" s="11" t="s">
        <v>221</v>
      </c>
      <c r="O729" s="11">
        <v>462249.8125</v>
      </c>
      <c r="P729" s="11">
        <v>8349191.25</v>
      </c>
      <c r="Q729" s="11">
        <v>3782520.25</v>
      </c>
      <c r="R729" s="11" t="s">
        <v>221</v>
      </c>
      <c r="S729" s="11">
        <v>1993902.875</v>
      </c>
      <c r="T729" s="11" t="s">
        <v>221</v>
      </c>
      <c r="U729" s="11">
        <v>1439766</v>
      </c>
      <c r="V729" s="11" t="s">
        <v>221</v>
      </c>
      <c r="W729" s="11" t="s">
        <v>221</v>
      </c>
    </row>
    <row r="730" spans="1:23" x14ac:dyDescent="0.2">
      <c r="A730" s="10" t="s">
        <v>930</v>
      </c>
      <c r="B730" s="10" t="s">
        <v>200</v>
      </c>
      <c r="C730" s="10" t="s">
        <v>200</v>
      </c>
      <c r="D730" s="10" t="s">
        <v>200</v>
      </c>
      <c r="E730" s="10" t="s">
        <v>200</v>
      </c>
      <c r="F730" s="10" t="s">
        <v>200</v>
      </c>
      <c r="G730" s="10" t="s">
        <v>200</v>
      </c>
      <c r="H730" s="10" t="s">
        <v>200</v>
      </c>
      <c r="I730" s="10" t="s">
        <v>200</v>
      </c>
      <c r="J730" s="10" t="s">
        <v>200</v>
      </c>
      <c r="K730" s="10" t="s">
        <v>200</v>
      </c>
      <c r="L730" s="10" t="s">
        <v>200</v>
      </c>
      <c r="M730" s="11">
        <v>153953523.24218801</v>
      </c>
      <c r="N730" s="11">
        <v>12929163.4375</v>
      </c>
      <c r="O730" s="11">
        <v>292790284.4375</v>
      </c>
      <c r="P730" s="11">
        <v>3093629773</v>
      </c>
      <c r="Q730" s="11">
        <v>3744301322.875</v>
      </c>
      <c r="R730" s="11">
        <v>1565212744</v>
      </c>
      <c r="S730" s="11">
        <v>2424985390.125</v>
      </c>
      <c r="T730" s="11">
        <v>3121843653.0625</v>
      </c>
      <c r="U730" s="11">
        <v>264953560.6875</v>
      </c>
      <c r="V730" s="11">
        <v>1089318633.09375</v>
      </c>
      <c r="W730" s="11">
        <v>653064575.9375</v>
      </c>
    </row>
    <row r="731" spans="1:23" x14ac:dyDescent="0.2">
      <c r="A731" s="10" t="s">
        <v>931</v>
      </c>
      <c r="B731" s="10" t="s">
        <v>208</v>
      </c>
      <c r="C731" s="10" t="s">
        <v>208</v>
      </c>
      <c r="D731" s="10" t="s">
        <v>200</v>
      </c>
      <c r="E731" s="10" t="s">
        <v>200</v>
      </c>
      <c r="F731" s="10" t="s">
        <v>200</v>
      </c>
      <c r="G731" s="10" t="s">
        <v>200</v>
      </c>
      <c r="H731" s="10" t="s">
        <v>200</v>
      </c>
      <c r="I731" s="10" t="s">
        <v>200</v>
      </c>
      <c r="J731" s="10" t="s">
        <v>200</v>
      </c>
      <c r="K731" s="10" t="s">
        <v>200</v>
      </c>
      <c r="L731" s="10" t="s">
        <v>200</v>
      </c>
      <c r="M731" s="11">
        <v>6703875.25</v>
      </c>
      <c r="N731" s="11">
        <v>3794669.96875</v>
      </c>
      <c r="O731" s="11">
        <v>68924263.25</v>
      </c>
      <c r="P731" s="11">
        <v>632524434.5</v>
      </c>
      <c r="Q731" s="11">
        <v>717694031.9375</v>
      </c>
      <c r="R731" s="11">
        <v>129055730.5</v>
      </c>
      <c r="S731" s="11">
        <v>372623225</v>
      </c>
      <c r="T731" s="11">
        <v>312986366</v>
      </c>
      <c r="U731" s="11">
        <v>22203858.078125</v>
      </c>
      <c r="V731" s="11">
        <v>460610633.25</v>
      </c>
      <c r="W731" s="11">
        <v>223863951.4375</v>
      </c>
    </row>
    <row r="732" spans="1:23" s="13" customFormat="1" x14ac:dyDescent="0.2">
      <c r="A732" s="10" t="s">
        <v>932</v>
      </c>
      <c r="B732" s="10" t="s">
        <v>200</v>
      </c>
      <c r="C732" s="10" t="s">
        <v>200</v>
      </c>
      <c r="D732" s="10" t="s">
        <v>200</v>
      </c>
      <c r="E732" s="10" t="s">
        <v>200</v>
      </c>
      <c r="F732" s="10" t="s">
        <v>200</v>
      </c>
      <c r="G732" s="10" t="s">
        <v>200</v>
      </c>
      <c r="H732" s="10" t="s">
        <v>200</v>
      </c>
      <c r="I732" s="10" t="s">
        <v>200</v>
      </c>
      <c r="J732" s="10" t="s">
        <v>200</v>
      </c>
      <c r="K732" s="10" t="s">
        <v>200</v>
      </c>
      <c r="L732" s="10" t="s">
        <v>200</v>
      </c>
      <c r="M732" s="11">
        <v>19196305.5625</v>
      </c>
      <c r="N732" s="11">
        <v>3030060</v>
      </c>
      <c r="O732" s="11">
        <v>57216385.625</v>
      </c>
      <c r="P732" s="11">
        <v>103274359.5</v>
      </c>
      <c r="Q732" s="11">
        <v>74624107</v>
      </c>
      <c r="R732" s="11">
        <v>147320601.25</v>
      </c>
      <c r="S732" s="11">
        <v>561015693</v>
      </c>
      <c r="T732" s="11">
        <v>479318754</v>
      </c>
      <c r="U732" s="11">
        <v>49547971.9375</v>
      </c>
      <c r="V732" s="11">
        <v>151305784</v>
      </c>
      <c r="W732" s="11">
        <v>157885731.5625</v>
      </c>
    </row>
    <row r="733" spans="1:23" x14ac:dyDescent="0.2">
      <c r="A733" s="10" t="s">
        <v>933</v>
      </c>
      <c r="B733" s="10" t="s">
        <v>200</v>
      </c>
      <c r="C733" s="10" t="s">
        <v>208</v>
      </c>
      <c r="D733" s="10" t="s">
        <v>208</v>
      </c>
      <c r="E733" s="10" t="s">
        <v>200</v>
      </c>
      <c r="F733" s="10" t="s">
        <v>200</v>
      </c>
      <c r="G733" s="10" t="s">
        <v>200</v>
      </c>
      <c r="H733" s="10" t="s">
        <v>200</v>
      </c>
      <c r="I733" s="10" t="s">
        <v>200</v>
      </c>
      <c r="J733" s="10" t="s">
        <v>200</v>
      </c>
      <c r="K733" s="10" t="s">
        <v>200</v>
      </c>
      <c r="L733" s="10" t="s">
        <v>200</v>
      </c>
      <c r="M733" s="11">
        <v>10040382</v>
      </c>
      <c r="N733" s="11">
        <v>845309.6875</v>
      </c>
      <c r="O733" s="11">
        <v>33835155.5</v>
      </c>
      <c r="P733" s="11">
        <v>222370678</v>
      </c>
      <c r="Q733" s="11">
        <v>180915628</v>
      </c>
      <c r="R733" s="11">
        <v>71700160</v>
      </c>
      <c r="S733" s="11">
        <v>309844659</v>
      </c>
      <c r="T733" s="11">
        <v>271072347</v>
      </c>
      <c r="U733" s="11">
        <v>27557908</v>
      </c>
      <c r="V733" s="11">
        <v>54555524</v>
      </c>
      <c r="W733" s="11">
        <v>66120693.75</v>
      </c>
    </row>
    <row r="734" spans="1:23" x14ac:dyDescent="0.2">
      <c r="A734" s="10" t="s">
        <v>934</v>
      </c>
      <c r="B734" s="10" t="s">
        <v>200</v>
      </c>
      <c r="C734" s="10" t="s">
        <v>200</v>
      </c>
      <c r="D734" s="10" t="s">
        <v>200</v>
      </c>
      <c r="E734" s="10" t="s">
        <v>200</v>
      </c>
      <c r="F734" s="10" t="s">
        <v>200</v>
      </c>
      <c r="G734" s="10" t="s">
        <v>200</v>
      </c>
      <c r="H734" s="10" t="s">
        <v>200</v>
      </c>
      <c r="I734" s="10" t="s">
        <v>200</v>
      </c>
      <c r="J734" s="10" t="s">
        <v>200</v>
      </c>
      <c r="K734" s="10" t="s">
        <v>200</v>
      </c>
      <c r="L734" s="10" t="s">
        <v>200</v>
      </c>
      <c r="M734" s="11">
        <v>299268298.89843798</v>
      </c>
      <c r="N734" s="11">
        <v>7377388.8125</v>
      </c>
      <c r="O734" s="11">
        <v>516188074.75</v>
      </c>
      <c r="P734" s="11">
        <v>7106077988.75</v>
      </c>
      <c r="Q734" s="11">
        <v>8063680283.75</v>
      </c>
      <c r="R734" s="11">
        <v>2990682190.25</v>
      </c>
      <c r="S734" s="11">
        <v>5038905504.125</v>
      </c>
      <c r="T734" s="11">
        <v>6228754351.90625</v>
      </c>
      <c r="U734" s="11">
        <v>480582741.6875</v>
      </c>
      <c r="V734" s="11">
        <v>2710803031.875</v>
      </c>
      <c r="W734" s="11">
        <v>1824606127.5</v>
      </c>
    </row>
    <row r="735" spans="1:23" x14ac:dyDescent="0.2">
      <c r="A735" s="10" t="s">
        <v>935</v>
      </c>
      <c r="B735" s="10" t="s">
        <v>200</v>
      </c>
      <c r="C735" s="10" t="s">
        <v>208</v>
      </c>
      <c r="D735" s="10" t="s">
        <v>200</v>
      </c>
      <c r="E735" s="10" t="s">
        <v>200</v>
      </c>
      <c r="F735" s="10" t="s">
        <v>200</v>
      </c>
      <c r="G735" s="10" t="s">
        <v>200</v>
      </c>
      <c r="H735" s="10" t="s">
        <v>200</v>
      </c>
      <c r="I735" s="10" t="s">
        <v>200</v>
      </c>
      <c r="J735" s="10" t="s">
        <v>200</v>
      </c>
      <c r="K735" s="10" t="s">
        <v>200</v>
      </c>
      <c r="L735" s="10" t="s">
        <v>200</v>
      </c>
      <c r="M735" s="11">
        <v>113630708.58593801</v>
      </c>
      <c r="N735" s="11">
        <v>803884.359375</v>
      </c>
      <c r="O735" s="11">
        <v>331020427.625</v>
      </c>
      <c r="P735" s="11">
        <v>2376368802.25</v>
      </c>
      <c r="Q735" s="11">
        <v>2310633552.75</v>
      </c>
      <c r="R735" s="11">
        <v>781137249</v>
      </c>
      <c r="S735" s="11">
        <v>1679911762</v>
      </c>
      <c r="T735" s="11">
        <v>1954267357.125</v>
      </c>
      <c r="U735" s="11">
        <v>161431266.765625</v>
      </c>
      <c r="V735" s="11">
        <v>680336154.25</v>
      </c>
      <c r="W735" s="11">
        <v>540991365</v>
      </c>
    </row>
    <row r="736" spans="1:23" x14ac:dyDescent="0.2">
      <c r="A736" s="10" t="s">
        <v>936</v>
      </c>
      <c r="B736" s="10" t="s">
        <v>208</v>
      </c>
      <c r="C736" s="10" t="s">
        <v>208</v>
      </c>
      <c r="D736" s="10" t="s">
        <v>200</v>
      </c>
      <c r="E736" s="10" t="s">
        <v>200</v>
      </c>
      <c r="F736" s="10" t="s">
        <v>200</v>
      </c>
      <c r="G736" s="10" t="s">
        <v>208</v>
      </c>
      <c r="H736" s="10" t="s">
        <v>200</v>
      </c>
      <c r="I736" s="10" t="s">
        <v>200</v>
      </c>
      <c r="J736" s="10" t="s">
        <v>208</v>
      </c>
      <c r="K736" s="10" t="s">
        <v>200</v>
      </c>
      <c r="L736" s="10" t="s">
        <v>200</v>
      </c>
      <c r="M736" s="11">
        <v>5852476.4296875</v>
      </c>
      <c r="N736" s="11">
        <v>1303199.9140625</v>
      </c>
      <c r="O736" s="11">
        <v>35406921.015625</v>
      </c>
      <c r="P736" s="11">
        <v>344406606.25</v>
      </c>
      <c r="Q736" s="11">
        <v>570471975.5</v>
      </c>
      <c r="R736" s="11">
        <v>28700947.1875</v>
      </c>
      <c r="S736" s="11">
        <v>173284710.5</v>
      </c>
      <c r="T736" s="11">
        <v>144073431.5</v>
      </c>
      <c r="U736" s="11">
        <v>36791763.4375</v>
      </c>
      <c r="V736" s="11">
        <v>914228847</v>
      </c>
      <c r="W736" s="11">
        <v>531335465.25</v>
      </c>
    </row>
    <row r="737" spans="1:23" x14ac:dyDescent="0.2">
      <c r="A737" s="10" t="s">
        <v>937</v>
      </c>
      <c r="B737" s="10" t="s">
        <v>208</v>
      </c>
      <c r="C737" s="10" t="s">
        <v>208</v>
      </c>
      <c r="D737" s="10" t="s">
        <v>208</v>
      </c>
      <c r="E737" s="10" t="s">
        <v>208</v>
      </c>
      <c r="F737" s="10" t="s">
        <v>208</v>
      </c>
      <c r="G737" s="10" t="s">
        <v>208</v>
      </c>
      <c r="H737" s="10" t="s">
        <v>208</v>
      </c>
      <c r="I737" s="10" t="s">
        <v>208</v>
      </c>
      <c r="J737" s="10" t="s">
        <v>208</v>
      </c>
      <c r="K737" s="10" t="s">
        <v>200</v>
      </c>
      <c r="L737" s="10" t="s">
        <v>208</v>
      </c>
      <c r="M737" s="11">
        <v>687437.71875</v>
      </c>
      <c r="N737" s="11">
        <v>12366118.875</v>
      </c>
      <c r="O737" s="11">
        <v>10444468.375</v>
      </c>
      <c r="P737" s="11">
        <v>41866935.5</v>
      </c>
      <c r="Q737" s="11">
        <v>40205240</v>
      </c>
      <c r="R737" s="11">
        <v>7948081.4375</v>
      </c>
      <c r="S737" s="11">
        <v>16207174.25</v>
      </c>
      <c r="T737" s="11">
        <v>8179819.0625</v>
      </c>
      <c r="U737" s="11">
        <v>4920452.625</v>
      </c>
      <c r="V737" s="11">
        <v>33248098.5</v>
      </c>
      <c r="W737" s="11">
        <v>12702740.9375</v>
      </c>
    </row>
    <row r="738" spans="1:23" x14ac:dyDescent="0.2">
      <c r="A738" s="10" t="s">
        <v>938</v>
      </c>
      <c r="B738" s="10" t="s">
        <v>200</v>
      </c>
      <c r="C738" s="10" t="s">
        <v>200</v>
      </c>
      <c r="D738" s="10" t="s">
        <v>200</v>
      </c>
      <c r="E738" s="10" t="s">
        <v>200</v>
      </c>
      <c r="F738" s="10" t="s">
        <v>200</v>
      </c>
      <c r="G738" s="10" t="s">
        <v>200</v>
      </c>
      <c r="H738" s="10" t="s">
        <v>200</v>
      </c>
      <c r="I738" s="10" t="s">
        <v>200</v>
      </c>
      <c r="J738" s="10" t="s">
        <v>200</v>
      </c>
      <c r="K738" s="10" t="s">
        <v>200</v>
      </c>
      <c r="L738" s="10" t="s">
        <v>200</v>
      </c>
      <c r="M738" s="11">
        <v>59745338.261718802</v>
      </c>
      <c r="N738" s="11">
        <v>97446404.0625</v>
      </c>
      <c r="O738" s="11">
        <v>374046374.34375</v>
      </c>
      <c r="P738" s="11">
        <v>2891025501.75</v>
      </c>
      <c r="Q738" s="11">
        <v>1426397072</v>
      </c>
      <c r="R738" s="11">
        <v>352146423.84375</v>
      </c>
      <c r="S738" s="11">
        <v>230338265.1875</v>
      </c>
      <c r="T738" s="11">
        <v>117482605.8125</v>
      </c>
      <c r="U738" s="11">
        <v>157721756.265625</v>
      </c>
      <c r="V738" s="11">
        <v>1498511261.5</v>
      </c>
      <c r="W738" s="11">
        <v>1196588063.625</v>
      </c>
    </row>
    <row r="739" spans="1:23" x14ac:dyDescent="0.2">
      <c r="A739" s="10" t="s">
        <v>939</v>
      </c>
      <c r="B739" s="10" t="s">
        <v>208</v>
      </c>
      <c r="C739" s="10" t="s">
        <v>208</v>
      </c>
      <c r="D739" s="10" t="s">
        <v>208</v>
      </c>
      <c r="E739" s="10" t="s">
        <v>200</v>
      </c>
      <c r="F739" s="10" t="s">
        <v>200</v>
      </c>
      <c r="G739" s="10"/>
      <c r="H739" s="10" t="s">
        <v>208</v>
      </c>
      <c r="I739" s="10" t="s">
        <v>200</v>
      </c>
      <c r="J739" s="10" t="s">
        <v>208</v>
      </c>
      <c r="K739" s="10"/>
      <c r="L739" s="10" t="s">
        <v>208</v>
      </c>
      <c r="M739" s="11">
        <v>169467.015625</v>
      </c>
      <c r="N739" s="11">
        <v>418689.953125</v>
      </c>
      <c r="O739" s="11">
        <v>2941455.5</v>
      </c>
      <c r="P739" s="11">
        <v>35572116</v>
      </c>
      <c r="Q739" s="11">
        <v>31727028</v>
      </c>
      <c r="R739" s="11" t="s">
        <v>221</v>
      </c>
      <c r="S739" s="11">
        <v>4132554.5</v>
      </c>
      <c r="T739" s="11">
        <v>5228235.25</v>
      </c>
      <c r="U739" s="11">
        <v>340624.84375</v>
      </c>
      <c r="V739" s="11" t="s">
        <v>221</v>
      </c>
      <c r="W739" s="11">
        <v>4646516.75</v>
      </c>
    </row>
    <row r="740" spans="1:23" x14ac:dyDescent="0.2">
      <c r="A740" s="10" t="s">
        <v>940</v>
      </c>
      <c r="B740" s="10" t="s">
        <v>208</v>
      </c>
      <c r="C740" s="10" t="s">
        <v>208</v>
      </c>
      <c r="D740" s="10" t="s">
        <v>208</v>
      </c>
      <c r="E740" s="10" t="s">
        <v>200</v>
      </c>
      <c r="F740" s="10" t="s">
        <v>200</v>
      </c>
      <c r="G740" s="10"/>
      <c r="H740" s="10" t="s">
        <v>208</v>
      </c>
      <c r="I740" s="10" t="s">
        <v>200</v>
      </c>
      <c r="J740" s="10" t="s">
        <v>208</v>
      </c>
      <c r="K740" s="10"/>
      <c r="L740" s="10" t="s">
        <v>208</v>
      </c>
      <c r="M740" s="11">
        <v>169467.015625</v>
      </c>
      <c r="N740" s="11">
        <v>418689.953125</v>
      </c>
      <c r="O740" s="11">
        <v>2941455.5</v>
      </c>
      <c r="P740" s="11">
        <v>35572116</v>
      </c>
      <c r="Q740" s="11">
        <v>31727028</v>
      </c>
      <c r="R740" s="11" t="s">
        <v>221</v>
      </c>
      <c r="S740" s="11">
        <v>4132554.5</v>
      </c>
      <c r="T740" s="11">
        <v>5228235.25</v>
      </c>
      <c r="U740" s="11">
        <v>340624.84375</v>
      </c>
      <c r="V740" s="11" t="s">
        <v>221</v>
      </c>
      <c r="W740" s="11">
        <v>4646516.75</v>
      </c>
    </row>
    <row r="741" spans="1:23" x14ac:dyDescent="0.2">
      <c r="A741" s="10" t="s">
        <v>941</v>
      </c>
      <c r="B741" s="10"/>
      <c r="C741" s="10" t="s">
        <v>208</v>
      </c>
      <c r="D741" s="10" t="s">
        <v>200</v>
      </c>
      <c r="E741" s="10" t="s">
        <v>200</v>
      </c>
      <c r="F741" s="10" t="s">
        <v>200</v>
      </c>
      <c r="G741" s="10" t="s">
        <v>208</v>
      </c>
      <c r="H741" s="10" t="s">
        <v>200</v>
      </c>
      <c r="I741" s="10" t="s">
        <v>200</v>
      </c>
      <c r="J741" s="10" t="s">
        <v>208</v>
      </c>
      <c r="K741" s="10" t="s">
        <v>200</v>
      </c>
      <c r="L741" s="10" t="s">
        <v>200</v>
      </c>
      <c r="M741" s="11" t="s">
        <v>221</v>
      </c>
      <c r="N741" s="11">
        <v>395925.796875</v>
      </c>
      <c r="O741" s="11">
        <v>4459759.75</v>
      </c>
      <c r="P741" s="11">
        <v>103086938</v>
      </c>
      <c r="Q741" s="11">
        <v>100708628</v>
      </c>
      <c r="R741" s="11">
        <v>3566862.125</v>
      </c>
      <c r="S741" s="11">
        <v>22912539</v>
      </c>
      <c r="T741" s="11">
        <v>17265951.5</v>
      </c>
      <c r="U741" s="11">
        <v>2525167.875</v>
      </c>
      <c r="V741" s="11">
        <v>20440899.5</v>
      </c>
      <c r="W741" s="11">
        <v>21851482</v>
      </c>
    </row>
    <row r="742" spans="1:23" x14ac:dyDescent="0.2">
      <c r="A742" s="10" t="s">
        <v>942</v>
      </c>
      <c r="B742" s="10"/>
      <c r="C742" s="10"/>
      <c r="D742" s="10" t="s">
        <v>208</v>
      </c>
      <c r="E742" s="10" t="s">
        <v>208</v>
      </c>
      <c r="F742" s="10" t="s">
        <v>200</v>
      </c>
      <c r="G742" s="10"/>
      <c r="H742" s="10" t="s">
        <v>208</v>
      </c>
      <c r="I742" s="10"/>
      <c r="J742" s="10" t="s">
        <v>208</v>
      </c>
      <c r="K742" s="10" t="s">
        <v>200</v>
      </c>
      <c r="L742" s="10"/>
      <c r="M742" s="11" t="s">
        <v>221</v>
      </c>
      <c r="N742" s="11" t="s">
        <v>221</v>
      </c>
      <c r="O742" s="11">
        <v>3328605</v>
      </c>
      <c r="P742" s="11">
        <v>9613445</v>
      </c>
      <c r="Q742" s="11">
        <v>73780316</v>
      </c>
      <c r="R742" s="11" t="s">
        <v>221</v>
      </c>
      <c r="S742" s="11">
        <v>959350.25</v>
      </c>
      <c r="T742" s="11" t="s">
        <v>221</v>
      </c>
      <c r="U742" s="11">
        <v>405274.28125</v>
      </c>
      <c r="V742" s="11">
        <v>51197422</v>
      </c>
      <c r="W742" s="11" t="s">
        <v>221</v>
      </c>
    </row>
    <row r="743" spans="1:23" x14ac:dyDescent="0.2">
      <c r="A743" s="10" t="s">
        <v>943</v>
      </c>
      <c r="B743" s="10" t="s">
        <v>208</v>
      </c>
      <c r="C743" s="10" t="s">
        <v>208</v>
      </c>
      <c r="D743" s="10" t="s">
        <v>208</v>
      </c>
      <c r="E743" s="10" t="s">
        <v>200</v>
      </c>
      <c r="F743" s="10" t="s">
        <v>200</v>
      </c>
      <c r="G743" s="10"/>
      <c r="H743" s="10" t="s">
        <v>208</v>
      </c>
      <c r="I743" s="10" t="s">
        <v>200</v>
      </c>
      <c r="J743" s="10" t="s">
        <v>208</v>
      </c>
      <c r="K743" s="10"/>
      <c r="L743" s="10" t="s">
        <v>208</v>
      </c>
      <c r="M743" s="11">
        <v>169467.015625</v>
      </c>
      <c r="N743" s="11">
        <v>418689.953125</v>
      </c>
      <c r="O743" s="11">
        <v>2941455.5</v>
      </c>
      <c r="P743" s="11">
        <v>35572116</v>
      </c>
      <c r="Q743" s="11">
        <v>31727028</v>
      </c>
      <c r="R743" s="11" t="s">
        <v>221</v>
      </c>
      <c r="S743" s="11">
        <v>4132554.5</v>
      </c>
      <c r="T743" s="11">
        <v>5228235.25</v>
      </c>
      <c r="U743" s="11">
        <v>340624.84375</v>
      </c>
      <c r="V743" s="11" t="s">
        <v>221</v>
      </c>
      <c r="W743" s="11">
        <v>4646516.75</v>
      </c>
    </row>
    <row r="744" spans="1:23" x14ac:dyDescent="0.2">
      <c r="A744" s="10" t="s">
        <v>944</v>
      </c>
      <c r="B744" s="10" t="s">
        <v>208</v>
      </c>
      <c r="C744" s="10" t="s">
        <v>208</v>
      </c>
      <c r="D744" s="10" t="s">
        <v>208</v>
      </c>
      <c r="E744" s="10" t="s">
        <v>200</v>
      </c>
      <c r="F744" s="10" t="s">
        <v>200</v>
      </c>
      <c r="G744" s="10"/>
      <c r="H744" s="10" t="s">
        <v>208</v>
      </c>
      <c r="I744" s="10" t="s">
        <v>200</v>
      </c>
      <c r="J744" s="10" t="s">
        <v>208</v>
      </c>
      <c r="K744" s="10"/>
      <c r="L744" s="10" t="s">
        <v>208</v>
      </c>
      <c r="M744" s="11">
        <v>169467.015625</v>
      </c>
      <c r="N744" s="11">
        <v>418689.953125</v>
      </c>
      <c r="O744" s="11">
        <v>2941455.5</v>
      </c>
      <c r="P744" s="11">
        <v>35572116</v>
      </c>
      <c r="Q744" s="11">
        <v>31727028</v>
      </c>
      <c r="R744" s="11" t="s">
        <v>221</v>
      </c>
      <c r="S744" s="11">
        <v>4132554.5</v>
      </c>
      <c r="T744" s="11">
        <v>5228235.25</v>
      </c>
      <c r="U744" s="11">
        <v>340624.84375</v>
      </c>
      <c r="V744" s="11" t="s">
        <v>221</v>
      </c>
      <c r="W744" s="11">
        <v>4646516.75</v>
      </c>
    </row>
    <row r="745" spans="1:23" x14ac:dyDescent="0.2">
      <c r="A745" s="14" t="s">
        <v>945</v>
      </c>
      <c r="B745" s="14" t="s">
        <v>208</v>
      </c>
      <c r="C745" s="14"/>
      <c r="D745" s="14" t="s">
        <v>208</v>
      </c>
      <c r="E745" s="14" t="s">
        <v>200</v>
      </c>
      <c r="F745" s="14" t="s">
        <v>200</v>
      </c>
      <c r="G745" s="14" t="s">
        <v>208</v>
      </c>
      <c r="H745" s="14"/>
      <c r="I745" s="14"/>
      <c r="J745" s="14"/>
      <c r="K745" s="14"/>
      <c r="L745" s="14"/>
      <c r="M745" s="15">
        <v>142565.15625</v>
      </c>
      <c r="N745" s="15" t="s">
        <v>221</v>
      </c>
      <c r="O745" s="15">
        <v>3875691.40625</v>
      </c>
      <c r="P745" s="15">
        <v>36888762</v>
      </c>
      <c r="Q745" s="15">
        <v>8545553</v>
      </c>
      <c r="R745" s="15">
        <v>666752.0625</v>
      </c>
      <c r="S745" s="15" t="s">
        <v>221</v>
      </c>
      <c r="T745" s="15" t="s">
        <v>221</v>
      </c>
      <c r="U745" s="15" t="s">
        <v>221</v>
      </c>
      <c r="V745" s="15" t="s">
        <v>221</v>
      </c>
      <c r="W745" s="15" t="s">
        <v>221</v>
      </c>
    </row>
    <row r="746" spans="1:23" x14ac:dyDescent="0.2">
      <c r="A746" s="10" t="s">
        <v>946</v>
      </c>
      <c r="B746" s="10" t="s">
        <v>208</v>
      </c>
      <c r="C746" s="10" t="s">
        <v>208</v>
      </c>
      <c r="D746" s="10" t="s">
        <v>208</v>
      </c>
      <c r="E746" s="10" t="s">
        <v>200</v>
      </c>
      <c r="F746" s="10" t="s">
        <v>200</v>
      </c>
      <c r="G746" s="10"/>
      <c r="H746" s="10" t="s">
        <v>208</v>
      </c>
      <c r="I746" s="10" t="s">
        <v>200</v>
      </c>
      <c r="J746" s="10" t="s">
        <v>208</v>
      </c>
      <c r="K746" s="10"/>
      <c r="L746" s="10" t="s">
        <v>208</v>
      </c>
      <c r="M746" s="11">
        <v>169467.015625</v>
      </c>
      <c r="N746" s="11">
        <v>418689.953125</v>
      </c>
      <c r="O746" s="11">
        <v>2941455.5</v>
      </c>
      <c r="P746" s="11">
        <v>35572116</v>
      </c>
      <c r="Q746" s="11">
        <v>31727028</v>
      </c>
      <c r="R746" s="11" t="s">
        <v>221</v>
      </c>
      <c r="S746" s="11">
        <v>4132554.5</v>
      </c>
      <c r="T746" s="11">
        <v>5228235.25</v>
      </c>
      <c r="U746" s="11">
        <v>340624.84375</v>
      </c>
      <c r="V746" s="11" t="s">
        <v>221</v>
      </c>
      <c r="W746" s="11">
        <v>4646516.75</v>
      </c>
    </row>
    <row r="747" spans="1:23" x14ac:dyDescent="0.2">
      <c r="A747" s="10" t="s">
        <v>947</v>
      </c>
      <c r="B747" s="10"/>
      <c r="C747" s="10"/>
      <c r="D747" s="10" t="s">
        <v>208</v>
      </c>
      <c r="E747" s="10" t="s">
        <v>208</v>
      </c>
      <c r="F747" s="10" t="s">
        <v>200</v>
      </c>
      <c r="G747" s="10"/>
      <c r="H747" s="10" t="s">
        <v>208</v>
      </c>
      <c r="I747" s="10"/>
      <c r="J747" s="10" t="s">
        <v>208</v>
      </c>
      <c r="K747" s="10" t="s">
        <v>200</v>
      </c>
      <c r="L747" s="10"/>
      <c r="M747" s="11" t="s">
        <v>221</v>
      </c>
      <c r="N747" s="11" t="s">
        <v>221</v>
      </c>
      <c r="O747" s="11" t="s">
        <v>221</v>
      </c>
      <c r="P747" s="11" t="s">
        <v>221</v>
      </c>
      <c r="Q747" s="11" t="s">
        <v>221</v>
      </c>
      <c r="R747" s="11" t="s">
        <v>221</v>
      </c>
      <c r="S747" s="11" t="s">
        <v>221</v>
      </c>
      <c r="T747" s="11" t="s">
        <v>221</v>
      </c>
      <c r="U747" s="11" t="s">
        <v>221</v>
      </c>
      <c r="V747" s="11" t="s">
        <v>221</v>
      </c>
      <c r="W747" s="11" t="s">
        <v>221</v>
      </c>
    </row>
    <row r="748" spans="1:23" x14ac:dyDescent="0.2">
      <c r="A748" s="10" t="s">
        <v>948</v>
      </c>
      <c r="B748" s="10" t="s">
        <v>208</v>
      </c>
      <c r="C748" s="10" t="s">
        <v>208</v>
      </c>
      <c r="D748" s="10" t="s">
        <v>200</v>
      </c>
      <c r="E748" s="10" t="s">
        <v>200</v>
      </c>
      <c r="F748" s="10" t="s">
        <v>200</v>
      </c>
      <c r="G748" s="10" t="s">
        <v>200</v>
      </c>
      <c r="H748" s="10" t="s">
        <v>200</v>
      </c>
      <c r="I748" s="10" t="s">
        <v>200</v>
      </c>
      <c r="J748" s="10" t="s">
        <v>200</v>
      </c>
      <c r="K748" s="10" t="s">
        <v>200</v>
      </c>
      <c r="L748" s="10" t="s">
        <v>200</v>
      </c>
      <c r="M748" s="11">
        <v>2283943</v>
      </c>
      <c r="N748" s="11">
        <v>3627291.5</v>
      </c>
      <c r="O748" s="11">
        <v>19483718.5</v>
      </c>
      <c r="P748" s="11">
        <v>627776894</v>
      </c>
      <c r="Q748" s="11">
        <v>517475742</v>
      </c>
      <c r="R748" s="11">
        <v>112972974.875</v>
      </c>
      <c r="S748" s="11">
        <v>285159503.5</v>
      </c>
      <c r="T748" s="11">
        <v>110448068.5</v>
      </c>
      <c r="U748" s="11">
        <v>15609566.75</v>
      </c>
      <c r="V748" s="11">
        <v>560922981.25</v>
      </c>
      <c r="W748" s="11">
        <v>363127032</v>
      </c>
    </row>
    <row r="749" spans="1:23" x14ac:dyDescent="0.2">
      <c r="A749" s="10" t="s">
        <v>949</v>
      </c>
      <c r="B749" s="10" t="s">
        <v>208</v>
      </c>
      <c r="C749" s="10" t="s">
        <v>208</v>
      </c>
      <c r="D749" s="10" t="s">
        <v>200</v>
      </c>
      <c r="E749" s="10" t="s">
        <v>200</v>
      </c>
      <c r="F749" s="10" t="s">
        <v>200</v>
      </c>
      <c r="G749" s="10" t="s">
        <v>200</v>
      </c>
      <c r="H749" s="10" t="s">
        <v>200</v>
      </c>
      <c r="I749" s="10" t="s">
        <v>200</v>
      </c>
      <c r="J749" s="10" t="s">
        <v>200</v>
      </c>
      <c r="K749" s="10" t="s">
        <v>200</v>
      </c>
      <c r="L749" s="10" t="s">
        <v>200</v>
      </c>
      <c r="M749" s="11">
        <v>2283943</v>
      </c>
      <c r="N749" s="11">
        <v>3627291.5</v>
      </c>
      <c r="O749" s="11">
        <v>19483718.5</v>
      </c>
      <c r="P749" s="11">
        <v>627776894</v>
      </c>
      <c r="Q749" s="11">
        <v>517475742</v>
      </c>
      <c r="R749" s="11">
        <v>112972974.875</v>
      </c>
      <c r="S749" s="11">
        <v>285159503.5</v>
      </c>
      <c r="T749" s="11">
        <v>110448068.5</v>
      </c>
      <c r="U749" s="11">
        <v>15609566.75</v>
      </c>
      <c r="V749" s="11">
        <v>560922981.25</v>
      </c>
      <c r="W749" s="11">
        <v>363127032</v>
      </c>
    </row>
    <row r="750" spans="1:23" x14ac:dyDescent="0.2">
      <c r="A750" s="10" t="s">
        <v>950</v>
      </c>
      <c r="B750" s="10" t="s">
        <v>200</v>
      </c>
      <c r="C750" s="10" t="s">
        <v>200</v>
      </c>
      <c r="D750" s="10" t="s">
        <v>200</v>
      </c>
      <c r="E750" s="10" t="s">
        <v>200</v>
      </c>
      <c r="F750" s="10" t="s">
        <v>200</v>
      </c>
      <c r="G750" s="10" t="s">
        <v>200</v>
      </c>
      <c r="H750" s="10" t="s">
        <v>200</v>
      </c>
      <c r="I750" s="10" t="s">
        <v>200</v>
      </c>
      <c r="J750" s="10" t="s">
        <v>200</v>
      </c>
      <c r="K750" s="10" t="s">
        <v>200</v>
      </c>
      <c r="L750" s="10" t="s">
        <v>200</v>
      </c>
      <c r="M750" s="11">
        <v>76756706.984375</v>
      </c>
      <c r="N750" s="11">
        <v>219143076.984375</v>
      </c>
      <c r="O750" s="11">
        <v>440820999.796875</v>
      </c>
      <c r="P750" s="11">
        <v>1776816627.71875</v>
      </c>
      <c r="Q750" s="11">
        <v>3175532452.53125</v>
      </c>
      <c r="R750" s="11">
        <v>701722426.9375</v>
      </c>
      <c r="S750" s="11">
        <v>959561238</v>
      </c>
      <c r="T750" s="11">
        <v>592200316.71875</v>
      </c>
      <c r="U750" s="11">
        <v>297918119.34375</v>
      </c>
      <c r="V750" s="11">
        <v>9198994996.15625</v>
      </c>
      <c r="W750" s="11">
        <v>2970349816.9375</v>
      </c>
    </row>
    <row r="751" spans="1:23" x14ac:dyDescent="0.2">
      <c r="A751" s="10" t="s">
        <v>951</v>
      </c>
      <c r="B751" s="10" t="s">
        <v>200</v>
      </c>
      <c r="C751" s="10" t="s">
        <v>200</v>
      </c>
      <c r="D751" s="10" t="s">
        <v>200</v>
      </c>
      <c r="E751" s="10" t="s">
        <v>200</v>
      </c>
      <c r="F751" s="10" t="s">
        <v>200</v>
      </c>
      <c r="G751" s="10" t="s">
        <v>200</v>
      </c>
      <c r="H751" s="10" t="s">
        <v>200</v>
      </c>
      <c r="I751" s="10" t="s">
        <v>200</v>
      </c>
      <c r="J751" s="10" t="s">
        <v>200</v>
      </c>
      <c r="K751" s="10" t="s">
        <v>200</v>
      </c>
      <c r="L751" s="10" t="s">
        <v>200</v>
      </c>
      <c r="M751" s="11" t="s">
        <v>221</v>
      </c>
      <c r="N751" s="11" t="s">
        <v>221</v>
      </c>
      <c r="O751" s="11" t="s">
        <v>221</v>
      </c>
      <c r="P751" s="11" t="s">
        <v>221</v>
      </c>
      <c r="Q751" s="11" t="s">
        <v>221</v>
      </c>
      <c r="R751" s="11" t="s">
        <v>221</v>
      </c>
      <c r="S751" s="11" t="s">
        <v>221</v>
      </c>
      <c r="T751" s="11" t="s">
        <v>221</v>
      </c>
      <c r="U751" s="11" t="s">
        <v>221</v>
      </c>
      <c r="V751" s="11" t="s">
        <v>221</v>
      </c>
      <c r="W751" s="11" t="s">
        <v>221</v>
      </c>
    </row>
    <row r="752" spans="1:23" x14ac:dyDescent="0.2">
      <c r="A752" s="10" t="s">
        <v>952</v>
      </c>
      <c r="B752" s="10" t="s">
        <v>200</v>
      </c>
      <c r="C752" s="10" t="s">
        <v>200</v>
      </c>
      <c r="D752" s="10" t="s">
        <v>200</v>
      </c>
      <c r="E752" s="10" t="s">
        <v>200</v>
      </c>
      <c r="F752" s="10" t="s">
        <v>200</v>
      </c>
      <c r="G752" s="10" t="s">
        <v>200</v>
      </c>
      <c r="H752" s="10" t="s">
        <v>200</v>
      </c>
      <c r="I752" s="10" t="s">
        <v>200</v>
      </c>
      <c r="J752" s="10" t="s">
        <v>200</v>
      </c>
      <c r="K752" s="10" t="s">
        <v>200</v>
      </c>
      <c r="L752" s="10" t="s">
        <v>200</v>
      </c>
      <c r="M752" s="11" t="s">
        <v>221</v>
      </c>
      <c r="N752" s="11" t="s">
        <v>221</v>
      </c>
      <c r="O752" s="11" t="s">
        <v>221</v>
      </c>
      <c r="P752" s="11" t="s">
        <v>221</v>
      </c>
      <c r="Q752" s="11" t="s">
        <v>221</v>
      </c>
      <c r="R752" s="11" t="s">
        <v>221</v>
      </c>
      <c r="S752" s="11" t="s">
        <v>221</v>
      </c>
      <c r="T752" s="11" t="s">
        <v>221</v>
      </c>
      <c r="U752" s="11" t="s">
        <v>221</v>
      </c>
      <c r="V752" s="11" t="s">
        <v>221</v>
      </c>
      <c r="W752" s="11" t="s">
        <v>221</v>
      </c>
    </row>
    <row r="753" spans="1:23" x14ac:dyDescent="0.2">
      <c r="A753" s="10" t="s">
        <v>953</v>
      </c>
      <c r="B753" s="10" t="s">
        <v>200</v>
      </c>
      <c r="C753" s="10" t="s">
        <v>200</v>
      </c>
      <c r="D753" s="10" t="s">
        <v>200</v>
      </c>
      <c r="E753" s="10" t="s">
        <v>200</v>
      </c>
      <c r="F753" s="10" t="s">
        <v>200</v>
      </c>
      <c r="G753" s="10" t="s">
        <v>200</v>
      </c>
      <c r="H753" s="10" t="s">
        <v>200</v>
      </c>
      <c r="I753" s="10" t="s">
        <v>200</v>
      </c>
      <c r="J753" s="10" t="s">
        <v>200</v>
      </c>
      <c r="K753" s="10" t="s">
        <v>200</v>
      </c>
      <c r="L753" s="10" t="s">
        <v>200</v>
      </c>
      <c r="M753" s="11">
        <v>224246945.58203101</v>
      </c>
      <c r="N753" s="11">
        <v>170164057.328125</v>
      </c>
      <c r="O753" s="11">
        <v>842514058.8125</v>
      </c>
      <c r="P753" s="11">
        <v>11448923776.75</v>
      </c>
      <c r="Q753" s="11">
        <v>9994156936.125</v>
      </c>
      <c r="R753" s="11">
        <v>4071640783.7968798</v>
      </c>
      <c r="S753" s="11">
        <v>7508058760.8593798</v>
      </c>
      <c r="T753" s="11">
        <v>6510980981.0625</v>
      </c>
      <c r="U753" s="11">
        <v>744086190.40625</v>
      </c>
      <c r="V753" s="11">
        <v>14254444717.9375</v>
      </c>
      <c r="W753" s="11">
        <v>6785874319.15625</v>
      </c>
    </row>
    <row r="754" spans="1:23" x14ac:dyDescent="0.2">
      <c r="A754" s="10" t="s">
        <v>954</v>
      </c>
      <c r="B754" s="10" t="s">
        <v>200</v>
      </c>
      <c r="C754" s="10" t="s">
        <v>200</v>
      </c>
      <c r="D754" s="10" t="s">
        <v>200</v>
      </c>
      <c r="E754" s="10" t="s">
        <v>200</v>
      </c>
      <c r="F754" s="10" t="s">
        <v>200</v>
      </c>
      <c r="G754" s="10" t="s">
        <v>200</v>
      </c>
      <c r="H754" s="10" t="s">
        <v>200</v>
      </c>
      <c r="I754" s="10" t="s">
        <v>200</v>
      </c>
      <c r="J754" s="10" t="s">
        <v>200</v>
      </c>
      <c r="K754" s="10" t="s">
        <v>200</v>
      </c>
      <c r="L754" s="10" t="s">
        <v>200</v>
      </c>
      <c r="M754" s="11">
        <v>196368958.20703101</v>
      </c>
      <c r="N754" s="11">
        <v>135611991.265625</v>
      </c>
      <c r="O754" s="11">
        <v>720765519.3125</v>
      </c>
      <c r="P754" s="11">
        <v>9377364681.25</v>
      </c>
      <c r="Q754" s="11">
        <v>8671073076.125</v>
      </c>
      <c r="R754" s="11">
        <v>3712856807.7968798</v>
      </c>
      <c r="S754" s="11">
        <v>6146710361.1093798</v>
      </c>
      <c r="T754" s="11">
        <v>5378935114.1875</v>
      </c>
      <c r="U754" s="11">
        <v>601517365.15625</v>
      </c>
      <c r="V754" s="11">
        <v>13041835829.9375</v>
      </c>
      <c r="W754" s="11">
        <v>6064560373.15625</v>
      </c>
    </row>
    <row r="755" spans="1:23" x14ac:dyDescent="0.2">
      <c r="A755" s="10" t="s">
        <v>955</v>
      </c>
      <c r="B755" s="10" t="s">
        <v>200</v>
      </c>
      <c r="C755" s="10" t="s">
        <v>200</v>
      </c>
      <c r="D755" s="10" t="s">
        <v>200</v>
      </c>
      <c r="E755" s="10" t="s">
        <v>200</v>
      </c>
      <c r="F755" s="10" t="s">
        <v>200</v>
      </c>
      <c r="G755" s="10" t="s">
        <v>200</v>
      </c>
      <c r="H755" s="10" t="s">
        <v>200</v>
      </c>
      <c r="I755" s="10" t="s">
        <v>200</v>
      </c>
      <c r="J755" s="10" t="s">
        <v>200</v>
      </c>
      <c r="K755" s="10" t="s">
        <v>200</v>
      </c>
      <c r="L755" s="10" t="s">
        <v>200</v>
      </c>
      <c r="M755" s="11" t="s">
        <v>221</v>
      </c>
      <c r="N755" s="11" t="s">
        <v>221</v>
      </c>
      <c r="O755" s="11" t="s">
        <v>221</v>
      </c>
      <c r="P755" s="11" t="s">
        <v>221</v>
      </c>
      <c r="Q755" s="11" t="s">
        <v>221</v>
      </c>
      <c r="R755" s="11" t="s">
        <v>221</v>
      </c>
      <c r="S755" s="11" t="s">
        <v>221</v>
      </c>
      <c r="T755" s="11" t="s">
        <v>221</v>
      </c>
      <c r="U755" s="11" t="s">
        <v>221</v>
      </c>
      <c r="V755" s="11" t="s">
        <v>221</v>
      </c>
      <c r="W755" s="11" t="s">
        <v>221</v>
      </c>
    </row>
    <row r="756" spans="1:23" x14ac:dyDescent="0.2">
      <c r="A756" s="10" t="s">
        <v>956</v>
      </c>
      <c r="B756" s="10" t="s">
        <v>200</v>
      </c>
      <c r="C756" s="10" t="s">
        <v>200</v>
      </c>
      <c r="D756" s="10" t="s">
        <v>200</v>
      </c>
      <c r="E756" s="10" t="s">
        <v>200</v>
      </c>
      <c r="F756" s="10" t="s">
        <v>200</v>
      </c>
      <c r="G756" s="10" t="s">
        <v>200</v>
      </c>
      <c r="H756" s="10" t="s">
        <v>200</v>
      </c>
      <c r="I756" s="10" t="s">
        <v>200</v>
      </c>
      <c r="J756" s="10" t="s">
        <v>200</v>
      </c>
      <c r="K756" s="10" t="s">
        <v>200</v>
      </c>
      <c r="L756" s="10" t="s">
        <v>200</v>
      </c>
      <c r="M756" s="11">
        <v>224246945.58203101</v>
      </c>
      <c r="N756" s="11">
        <v>170164057.328125</v>
      </c>
      <c r="O756" s="11">
        <v>842514058.8125</v>
      </c>
      <c r="P756" s="11">
        <v>11448923776.75</v>
      </c>
      <c r="Q756" s="11">
        <v>9994156936.125</v>
      </c>
      <c r="R756" s="11">
        <v>4071640783.7968798</v>
      </c>
      <c r="S756" s="11">
        <v>7508058760.8593798</v>
      </c>
      <c r="T756" s="11">
        <v>6510980981.0625</v>
      </c>
      <c r="U756" s="11">
        <v>744086190.40625</v>
      </c>
      <c r="V756" s="11">
        <v>14254444717.9375</v>
      </c>
      <c r="W756" s="11">
        <v>6785874319.15625</v>
      </c>
    </row>
    <row r="757" spans="1:23" x14ac:dyDescent="0.2">
      <c r="A757" s="10" t="s">
        <v>957</v>
      </c>
      <c r="B757" s="10" t="s">
        <v>200</v>
      </c>
      <c r="C757" s="10" t="s">
        <v>200</v>
      </c>
      <c r="D757" s="10" t="s">
        <v>200</v>
      </c>
      <c r="E757" s="10" t="s">
        <v>200</v>
      </c>
      <c r="F757" s="10" t="s">
        <v>200</v>
      </c>
      <c r="G757" s="10" t="s">
        <v>200</v>
      </c>
      <c r="H757" s="10" t="s">
        <v>200</v>
      </c>
      <c r="I757" s="10" t="s">
        <v>200</v>
      </c>
      <c r="J757" s="10" t="s">
        <v>200</v>
      </c>
      <c r="K757" s="10" t="s">
        <v>200</v>
      </c>
      <c r="L757" s="10" t="s">
        <v>200</v>
      </c>
      <c r="M757" s="11">
        <v>224246945.58203101</v>
      </c>
      <c r="N757" s="11">
        <v>170164057.328125</v>
      </c>
      <c r="O757" s="11">
        <v>842514058.8125</v>
      </c>
      <c r="P757" s="11">
        <v>11448923776.75</v>
      </c>
      <c r="Q757" s="11">
        <v>9994156936.125</v>
      </c>
      <c r="R757" s="11">
        <v>4071640783.7968798</v>
      </c>
      <c r="S757" s="11">
        <v>7508058760.8593798</v>
      </c>
      <c r="T757" s="11">
        <v>6510980981.0625</v>
      </c>
      <c r="U757" s="11">
        <v>744086190.40625</v>
      </c>
      <c r="V757" s="11">
        <v>14254444717.9375</v>
      </c>
      <c r="W757" s="11">
        <v>6785874319.15625</v>
      </c>
    </row>
    <row r="758" spans="1:23" x14ac:dyDescent="0.2">
      <c r="A758" s="10" t="s">
        <v>958</v>
      </c>
      <c r="B758" s="10" t="s">
        <v>200</v>
      </c>
      <c r="C758" s="10" t="s">
        <v>200</v>
      </c>
      <c r="D758" s="10" t="s">
        <v>208</v>
      </c>
      <c r="E758" s="10" t="s">
        <v>200</v>
      </c>
      <c r="F758" s="10" t="s">
        <v>200</v>
      </c>
      <c r="G758" s="10" t="s">
        <v>200</v>
      </c>
      <c r="H758" s="10" t="s">
        <v>200</v>
      </c>
      <c r="I758" s="10" t="s">
        <v>200</v>
      </c>
      <c r="J758" s="10" t="s">
        <v>200</v>
      </c>
      <c r="K758" s="10" t="s">
        <v>200</v>
      </c>
      <c r="L758" s="10" t="s">
        <v>200</v>
      </c>
      <c r="M758" s="11">
        <v>2561602.125</v>
      </c>
      <c r="N758" s="11">
        <v>10250593.2148438</v>
      </c>
      <c r="O758" s="11">
        <v>7024395.9140625</v>
      </c>
      <c r="P758" s="11">
        <v>84683498.875</v>
      </c>
      <c r="Q758" s="11">
        <v>92015613.5</v>
      </c>
      <c r="R758" s="11">
        <v>8029334.875</v>
      </c>
      <c r="S758" s="11">
        <v>113605211.734375</v>
      </c>
      <c r="T758" s="11">
        <v>41176500.75</v>
      </c>
      <c r="U758" s="11">
        <v>37942049</v>
      </c>
      <c r="V758" s="11">
        <v>127886432.875</v>
      </c>
      <c r="W758" s="11">
        <v>58965562.15625</v>
      </c>
    </row>
    <row r="759" spans="1:23" x14ac:dyDescent="0.2">
      <c r="A759" s="10" t="s">
        <v>959</v>
      </c>
      <c r="B759" s="10" t="s">
        <v>200</v>
      </c>
      <c r="C759" s="10" t="s">
        <v>200</v>
      </c>
      <c r="D759" s="10" t="s">
        <v>200</v>
      </c>
      <c r="E759" s="10" t="s">
        <v>200</v>
      </c>
      <c r="F759" s="10" t="s">
        <v>200</v>
      </c>
      <c r="G759" s="10" t="s">
        <v>200</v>
      </c>
      <c r="H759" s="10" t="s">
        <v>200</v>
      </c>
      <c r="I759" s="10" t="s">
        <v>200</v>
      </c>
      <c r="J759" s="10" t="s">
        <v>200</v>
      </c>
      <c r="K759" s="10" t="s">
        <v>200</v>
      </c>
      <c r="L759" s="10" t="s">
        <v>200</v>
      </c>
      <c r="M759" s="11" t="s">
        <v>221</v>
      </c>
      <c r="N759" s="11" t="s">
        <v>221</v>
      </c>
      <c r="O759" s="11" t="s">
        <v>221</v>
      </c>
      <c r="P759" s="11" t="s">
        <v>221</v>
      </c>
      <c r="Q759" s="11" t="s">
        <v>221</v>
      </c>
      <c r="R759" s="11" t="s">
        <v>221</v>
      </c>
      <c r="S759" s="11" t="s">
        <v>221</v>
      </c>
      <c r="T759" s="11" t="s">
        <v>221</v>
      </c>
      <c r="U759" s="11" t="s">
        <v>221</v>
      </c>
      <c r="V759" s="11" t="s">
        <v>221</v>
      </c>
      <c r="W759" s="11" t="s">
        <v>221</v>
      </c>
    </row>
    <row r="760" spans="1:23" x14ac:dyDescent="0.2">
      <c r="A760" s="10" t="s">
        <v>960</v>
      </c>
      <c r="B760" s="10" t="s">
        <v>200</v>
      </c>
      <c r="C760" s="10" t="s">
        <v>200</v>
      </c>
      <c r="D760" s="10" t="s">
        <v>200</v>
      </c>
      <c r="E760" s="10" t="s">
        <v>200</v>
      </c>
      <c r="F760" s="10" t="s">
        <v>200</v>
      </c>
      <c r="G760" s="10" t="s">
        <v>200</v>
      </c>
      <c r="H760" s="10" t="s">
        <v>200</v>
      </c>
      <c r="I760" s="10" t="s">
        <v>200</v>
      </c>
      <c r="J760" s="10" t="s">
        <v>200</v>
      </c>
      <c r="K760" s="10" t="s">
        <v>200</v>
      </c>
      <c r="L760" s="10" t="s">
        <v>200</v>
      </c>
      <c r="M760" s="11">
        <v>28069520.875</v>
      </c>
      <c r="N760" s="11">
        <v>53764920</v>
      </c>
      <c r="O760" s="11">
        <v>115040066.5</v>
      </c>
      <c r="P760" s="11">
        <v>2332421483.5</v>
      </c>
      <c r="Q760" s="11">
        <v>1412593220</v>
      </c>
      <c r="R760" s="11">
        <v>249362846.5</v>
      </c>
      <c r="S760" s="11">
        <v>1434657937.25</v>
      </c>
      <c r="T760" s="11">
        <v>961832770.375</v>
      </c>
      <c r="U760" s="11">
        <v>249109201.625</v>
      </c>
      <c r="V760" s="11">
        <v>2125755524.75</v>
      </c>
      <c r="W760" s="11">
        <v>2268229643</v>
      </c>
    </row>
    <row r="761" spans="1:23" x14ac:dyDescent="0.2">
      <c r="A761" s="10" t="s">
        <v>961</v>
      </c>
      <c r="B761" s="10" t="s">
        <v>200</v>
      </c>
      <c r="C761" s="10" t="s">
        <v>200</v>
      </c>
      <c r="D761" s="10" t="s">
        <v>200</v>
      </c>
      <c r="E761" s="10" t="s">
        <v>200</v>
      </c>
      <c r="F761" s="10" t="s">
        <v>200</v>
      </c>
      <c r="G761" s="10" t="s">
        <v>200</v>
      </c>
      <c r="H761" s="10" t="s">
        <v>200</v>
      </c>
      <c r="I761" s="10" t="s">
        <v>200</v>
      </c>
      <c r="J761" s="10" t="s">
        <v>200</v>
      </c>
      <c r="K761" s="10" t="s">
        <v>200</v>
      </c>
      <c r="L761" s="10" t="s">
        <v>200</v>
      </c>
      <c r="M761" s="11">
        <v>28069520.875</v>
      </c>
      <c r="N761" s="11">
        <v>53764920</v>
      </c>
      <c r="O761" s="11">
        <v>115040066.5</v>
      </c>
      <c r="P761" s="11">
        <v>2332421483.5</v>
      </c>
      <c r="Q761" s="11">
        <v>1412593220</v>
      </c>
      <c r="R761" s="11">
        <v>249362846.5</v>
      </c>
      <c r="S761" s="11">
        <v>1434657937.25</v>
      </c>
      <c r="T761" s="11">
        <v>961832770.375</v>
      </c>
      <c r="U761" s="11">
        <v>249109201.625</v>
      </c>
      <c r="V761" s="11">
        <v>2125755524.75</v>
      </c>
      <c r="W761" s="11">
        <v>2268229643</v>
      </c>
    </row>
    <row r="762" spans="1:23" x14ac:dyDescent="0.2">
      <c r="A762" s="10" t="s">
        <v>962</v>
      </c>
      <c r="B762" s="10" t="s">
        <v>200</v>
      </c>
      <c r="C762" s="10" t="s">
        <v>200</v>
      </c>
      <c r="D762" s="10" t="s">
        <v>200</v>
      </c>
      <c r="E762" s="10" t="s">
        <v>200</v>
      </c>
      <c r="F762" s="10" t="s">
        <v>200</v>
      </c>
      <c r="G762" s="10" t="s">
        <v>200</v>
      </c>
      <c r="H762" s="10" t="s">
        <v>200</v>
      </c>
      <c r="I762" s="10" t="s">
        <v>200</v>
      </c>
      <c r="J762" s="10" t="s">
        <v>200</v>
      </c>
      <c r="K762" s="10" t="s">
        <v>200</v>
      </c>
      <c r="L762" s="10" t="s">
        <v>200</v>
      </c>
      <c r="M762" s="11">
        <v>28069520.875</v>
      </c>
      <c r="N762" s="11">
        <v>53764920</v>
      </c>
      <c r="O762" s="11">
        <v>114059310.125</v>
      </c>
      <c r="P762" s="11">
        <v>2324537995.5</v>
      </c>
      <c r="Q762" s="11">
        <v>1412593220</v>
      </c>
      <c r="R762" s="11">
        <v>248514750</v>
      </c>
      <c r="S762" s="11">
        <v>1430654996.75</v>
      </c>
      <c r="T762" s="11">
        <v>960868909.625</v>
      </c>
      <c r="U762" s="11">
        <v>248318641</v>
      </c>
      <c r="V762" s="11">
        <v>2110024948.25</v>
      </c>
      <c r="W762" s="11">
        <v>2254307067</v>
      </c>
    </row>
    <row r="763" spans="1:23" x14ac:dyDescent="0.2">
      <c r="A763" s="10" t="s">
        <v>963</v>
      </c>
      <c r="B763" s="10" t="s">
        <v>200</v>
      </c>
      <c r="C763" s="10" t="s">
        <v>200</v>
      </c>
      <c r="D763" s="10" t="s">
        <v>200</v>
      </c>
      <c r="E763" s="10" t="s">
        <v>200</v>
      </c>
      <c r="F763" s="10" t="s">
        <v>200</v>
      </c>
      <c r="G763" s="10" t="s">
        <v>200</v>
      </c>
      <c r="H763" s="10" t="s">
        <v>200</v>
      </c>
      <c r="I763" s="10" t="s">
        <v>200</v>
      </c>
      <c r="J763" s="10" t="s">
        <v>200</v>
      </c>
      <c r="K763" s="10" t="s">
        <v>200</v>
      </c>
      <c r="L763" s="10" t="s">
        <v>200</v>
      </c>
      <c r="M763" s="11">
        <v>28069520.875</v>
      </c>
      <c r="N763" s="11">
        <v>53764920</v>
      </c>
      <c r="O763" s="11">
        <v>114059310.125</v>
      </c>
      <c r="P763" s="11">
        <v>2324537995.5</v>
      </c>
      <c r="Q763" s="11">
        <v>1412593220</v>
      </c>
      <c r="R763" s="11">
        <v>248514750</v>
      </c>
      <c r="S763" s="11">
        <v>1430654996.75</v>
      </c>
      <c r="T763" s="11">
        <v>960868909.625</v>
      </c>
      <c r="U763" s="11">
        <v>248318641</v>
      </c>
      <c r="V763" s="11">
        <v>2110024948.25</v>
      </c>
      <c r="W763" s="11">
        <v>2254307067</v>
      </c>
    </row>
    <row r="764" spans="1:23" x14ac:dyDescent="0.2">
      <c r="A764" s="10" t="s">
        <v>964</v>
      </c>
      <c r="B764" s="10" t="s">
        <v>200</v>
      </c>
      <c r="C764" s="10" t="s">
        <v>200</v>
      </c>
      <c r="D764" s="10" t="s">
        <v>200</v>
      </c>
      <c r="E764" s="10" t="s">
        <v>200</v>
      </c>
      <c r="F764" s="10" t="s">
        <v>200</v>
      </c>
      <c r="G764" s="10" t="s">
        <v>200</v>
      </c>
      <c r="H764" s="10" t="s">
        <v>200</v>
      </c>
      <c r="I764" s="10" t="s">
        <v>200</v>
      </c>
      <c r="J764" s="10" t="s">
        <v>200</v>
      </c>
      <c r="K764" s="10" t="s">
        <v>200</v>
      </c>
      <c r="L764" s="10" t="s">
        <v>200</v>
      </c>
      <c r="M764" s="11">
        <v>99918006.4609375</v>
      </c>
      <c r="N764" s="11">
        <v>132181748.578125</v>
      </c>
      <c r="O764" s="11">
        <v>187720439.3125</v>
      </c>
      <c r="P764" s="11">
        <v>6731737454.75</v>
      </c>
      <c r="Q764" s="11">
        <v>3265087150.875</v>
      </c>
      <c r="R764" s="11">
        <v>1708103670.1875</v>
      </c>
      <c r="S764" s="11">
        <v>1139398242.9375</v>
      </c>
      <c r="T764" s="11">
        <v>873410430.375</v>
      </c>
      <c r="U764" s="11">
        <v>455717473.46875</v>
      </c>
      <c r="V764" s="11">
        <v>7098811295.75</v>
      </c>
      <c r="W764" s="11">
        <v>4423422247.625</v>
      </c>
    </row>
    <row r="765" spans="1:23" x14ac:dyDescent="0.2">
      <c r="A765" s="10" t="s">
        <v>965</v>
      </c>
      <c r="B765" s="10"/>
      <c r="C765" s="10"/>
      <c r="D765" s="10" t="s">
        <v>208</v>
      </c>
      <c r="E765" s="10" t="s">
        <v>208</v>
      </c>
      <c r="F765" s="10" t="s">
        <v>200</v>
      </c>
      <c r="G765" s="10"/>
      <c r="H765" s="10" t="s">
        <v>208</v>
      </c>
      <c r="I765" s="10" t="s">
        <v>208</v>
      </c>
      <c r="J765" s="10" t="s">
        <v>208</v>
      </c>
      <c r="K765" s="10" t="s">
        <v>208</v>
      </c>
      <c r="L765" s="10" t="s">
        <v>200</v>
      </c>
      <c r="M765" s="11" t="s">
        <v>221</v>
      </c>
      <c r="N765" s="11" t="s">
        <v>221</v>
      </c>
      <c r="O765" s="11">
        <v>193808.53125</v>
      </c>
      <c r="P765" s="11">
        <v>2628310.75</v>
      </c>
      <c r="Q765" s="11">
        <v>3480328.046875</v>
      </c>
      <c r="R765" s="11" t="s">
        <v>221</v>
      </c>
      <c r="S765" s="11">
        <v>2161416.5</v>
      </c>
      <c r="T765" s="11">
        <v>179303.34375</v>
      </c>
      <c r="U765" s="11">
        <v>203349.1875</v>
      </c>
      <c r="V765" s="11">
        <v>10682066</v>
      </c>
      <c r="W765" s="11">
        <v>1833149.5</v>
      </c>
    </row>
    <row r="766" spans="1:23" x14ac:dyDescent="0.2">
      <c r="A766" s="10" t="s">
        <v>966</v>
      </c>
      <c r="B766" s="10" t="s">
        <v>208</v>
      </c>
      <c r="C766" s="10" t="s">
        <v>200</v>
      </c>
      <c r="D766" s="10" t="s">
        <v>208</v>
      </c>
      <c r="E766" s="10" t="s">
        <v>200</v>
      </c>
      <c r="F766" s="10" t="s">
        <v>200</v>
      </c>
      <c r="G766" s="10" t="s">
        <v>200</v>
      </c>
      <c r="H766" s="10" t="s">
        <v>200</v>
      </c>
      <c r="I766" s="10" t="s">
        <v>200</v>
      </c>
      <c r="J766" s="10" t="s">
        <v>200</v>
      </c>
      <c r="K766" s="10" t="s">
        <v>200</v>
      </c>
      <c r="L766" s="10" t="s">
        <v>200</v>
      </c>
      <c r="M766" s="11">
        <v>37446339.34375</v>
      </c>
      <c r="N766" s="11">
        <v>57718543.769531302</v>
      </c>
      <c r="O766" s="11">
        <v>78500269.546875</v>
      </c>
      <c r="P766" s="11">
        <v>784581251.921875</v>
      </c>
      <c r="Q766" s="11">
        <v>697775698.19531298</v>
      </c>
      <c r="R766" s="11">
        <v>259462531.26953101</v>
      </c>
      <c r="S766" s="11">
        <v>350597288.8125</v>
      </c>
      <c r="T766" s="11">
        <v>351307917.109375</v>
      </c>
      <c r="U766" s="11">
        <v>158721679.28515601</v>
      </c>
      <c r="V766" s="11">
        <v>1261008097.25</v>
      </c>
      <c r="W766" s="11">
        <v>517330059.53125</v>
      </c>
    </row>
    <row r="767" spans="1:23" x14ac:dyDescent="0.2">
      <c r="A767" s="10" t="s">
        <v>967</v>
      </c>
      <c r="B767" s="10" t="s">
        <v>208</v>
      </c>
      <c r="C767" s="10" t="s">
        <v>200</v>
      </c>
      <c r="D767" s="10" t="s">
        <v>208</v>
      </c>
      <c r="E767" s="10" t="s">
        <v>200</v>
      </c>
      <c r="F767" s="10" t="s">
        <v>200</v>
      </c>
      <c r="G767" s="10" t="s">
        <v>200</v>
      </c>
      <c r="H767" s="10" t="s">
        <v>200</v>
      </c>
      <c r="I767" s="10" t="s">
        <v>200</v>
      </c>
      <c r="J767" s="10" t="s">
        <v>200</v>
      </c>
      <c r="K767" s="10" t="s">
        <v>200</v>
      </c>
      <c r="L767" s="10" t="s">
        <v>200</v>
      </c>
      <c r="M767" s="11">
        <v>7645548.234375</v>
      </c>
      <c r="N767" s="11">
        <v>468163985.90625</v>
      </c>
      <c r="O767" s="11">
        <v>11818677.796875</v>
      </c>
      <c r="P767" s="11">
        <v>243356285.5</v>
      </c>
      <c r="Q767" s="11">
        <v>129615229.875</v>
      </c>
      <c r="R767" s="11">
        <v>52526915.40625</v>
      </c>
      <c r="S767" s="11">
        <v>257411085.15625</v>
      </c>
      <c r="T767" s="11">
        <v>102111495.40625</v>
      </c>
      <c r="U767" s="11">
        <v>50755145.265625</v>
      </c>
      <c r="V767" s="11">
        <v>508782932.25</v>
      </c>
      <c r="W767" s="11">
        <v>213968562.75</v>
      </c>
    </row>
    <row r="768" spans="1:23" x14ac:dyDescent="0.2">
      <c r="A768" s="10" t="s">
        <v>968</v>
      </c>
      <c r="B768" s="10" t="s">
        <v>208</v>
      </c>
      <c r="C768" s="10" t="s">
        <v>208</v>
      </c>
      <c r="D768" s="10"/>
      <c r="E768" s="10" t="s">
        <v>208</v>
      </c>
      <c r="F768" s="10" t="s">
        <v>208</v>
      </c>
      <c r="G768" s="10" t="s">
        <v>208</v>
      </c>
      <c r="H768" s="10" t="s">
        <v>200</v>
      </c>
      <c r="I768" s="10" t="s">
        <v>200</v>
      </c>
      <c r="J768" s="10" t="s">
        <v>208</v>
      </c>
      <c r="K768" s="10" t="s">
        <v>200</v>
      </c>
      <c r="L768" s="10" t="s">
        <v>200</v>
      </c>
      <c r="M768" s="11">
        <v>948831.3671875</v>
      </c>
      <c r="N768" s="11">
        <v>1489166.125</v>
      </c>
      <c r="O768" s="11" t="s">
        <v>221</v>
      </c>
      <c r="P768" s="11">
        <v>8578688.5</v>
      </c>
      <c r="Q768" s="11">
        <v>12225641.5</v>
      </c>
      <c r="R768" s="11">
        <v>2219265.5</v>
      </c>
      <c r="S768" s="11">
        <v>12714787</v>
      </c>
      <c r="T768" s="11">
        <v>6354867.5</v>
      </c>
      <c r="U768" s="11">
        <v>4294285.5625</v>
      </c>
      <c r="V768" s="11">
        <v>20623380</v>
      </c>
      <c r="W768" s="11">
        <v>12718903.5</v>
      </c>
    </row>
    <row r="769" spans="1:23" x14ac:dyDescent="0.2">
      <c r="A769" s="10" t="s">
        <v>969</v>
      </c>
      <c r="B769" s="10" t="s">
        <v>208</v>
      </c>
      <c r="C769" s="10" t="s">
        <v>208</v>
      </c>
      <c r="D769" s="10"/>
      <c r="E769" s="10" t="s">
        <v>208</v>
      </c>
      <c r="F769" s="10" t="s">
        <v>208</v>
      </c>
      <c r="G769" s="10" t="s">
        <v>208</v>
      </c>
      <c r="H769" s="10" t="s">
        <v>200</v>
      </c>
      <c r="I769" s="10" t="s">
        <v>200</v>
      </c>
      <c r="J769" s="10" t="s">
        <v>208</v>
      </c>
      <c r="K769" s="10" t="s">
        <v>200</v>
      </c>
      <c r="L769" s="10" t="s">
        <v>200</v>
      </c>
      <c r="M769" s="11">
        <v>948831.3671875</v>
      </c>
      <c r="N769" s="11">
        <v>1489166.125</v>
      </c>
      <c r="O769" s="11" t="s">
        <v>221</v>
      </c>
      <c r="P769" s="11">
        <v>8578688.5</v>
      </c>
      <c r="Q769" s="11">
        <v>12225641.5</v>
      </c>
      <c r="R769" s="11">
        <v>2219265.5</v>
      </c>
      <c r="S769" s="11">
        <v>12714787</v>
      </c>
      <c r="T769" s="11">
        <v>6354867.5</v>
      </c>
      <c r="U769" s="11">
        <v>4294285.5625</v>
      </c>
      <c r="V769" s="11">
        <v>20623380</v>
      </c>
      <c r="W769" s="11">
        <v>12718903.5</v>
      </c>
    </row>
    <row r="770" spans="1:23" x14ac:dyDescent="0.2">
      <c r="A770" s="10" t="s">
        <v>970</v>
      </c>
      <c r="B770" s="10" t="s">
        <v>208</v>
      </c>
      <c r="C770" s="10" t="s">
        <v>200</v>
      </c>
      <c r="D770" s="10" t="s">
        <v>208</v>
      </c>
      <c r="E770" s="10" t="s">
        <v>200</v>
      </c>
      <c r="F770" s="10" t="s">
        <v>200</v>
      </c>
      <c r="G770" s="10" t="s">
        <v>200</v>
      </c>
      <c r="H770" s="10" t="s">
        <v>200</v>
      </c>
      <c r="I770" s="10" t="s">
        <v>200</v>
      </c>
      <c r="J770" s="10" t="s">
        <v>200</v>
      </c>
      <c r="K770" s="10" t="s">
        <v>200</v>
      </c>
      <c r="L770" s="10" t="s">
        <v>200</v>
      </c>
      <c r="M770" s="11" t="s">
        <v>221</v>
      </c>
      <c r="N770" s="11">
        <v>181144533</v>
      </c>
      <c r="O770" s="11">
        <v>8878154.78125</v>
      </c>
      <c r="P770" s="11">
        <v>488225088</v>
      </c>
      <c r="Q770" s="11">
        <v>523282410</v>
      </c>
      <c r="R770" s="11">
        <v>140756126.375</v>
      </c>
      <c r="S770" s="11">
        <v>1097570379.25</v>
      </c>
      <c r="T770" s="11">
        <v>684070088</v>
      </c>
      <c r="U770" s="11">
        <v>532097408</v>
      </c>
      <c r="V770" s="11">
        <v>114443756</v>
      </c>
      <c r="W770" s="11">
        <v>3350084067.5</v>
      </c>
    </row>
    <row r="771" spans="1:23" x14ac:dyDescent="0.2">
      <c r="A771" s="10" t="s">
        <v>971</v>
      </c>
      <c r="B771" s="10" t="s">
        <v>208</v>
      </c>
      <c r="C771" s="10" t="s">
        <v>208</v>
      </c>
      <c r="D771" s="10" t="s">
        <v>200</v>
      </c>
      <c r="E771" s="10" t="s">
        <v>200</v>
      </c>
      <c r="F771" s="10" t="s">
        <v>200</v>
      </c>
      <c r="G771" s="10" t="s">
        <v>200</v>
      </c>
      <c r="H771" s="10" t="s">
        <v>200</v>
      </c>
      <c r="I771" s="10" t="s">
        <v>200</v>
      </c>
      <c r="J771" s="10" t="s">
        <v>200</v>
      </c>
      <c r="K771" s="10"/>
      <c r="L771" s="10" t="s">
        <v>200</v>
      </c>
      <c r="M771" s="11">
        <v>1210185.3125</v>
      </c>
      <c r="N771" s="11">
        <v>2398466.75</v>
      </c>
      <c r="O771" s="11">
        <v>17862404.625</v>
      </c>
      <c r="P771" s="11">
        <v>421201436</v>
      </c>
      <c r="Q771" s="11">
        <v>342969263.75</v>
      </c>
      <c r="R771" s="11">
        <v>124171760</v>
      </c>
      <c r="S771" s="11">
        <v>90650331</v>
      </c>
      <c r="T771" s="11">
        <v>48584956.5</v>
      </c>
      <c r="U771" s="11">
        <v>12685879.625</v>
      </c>
      <c r="V771" s="11" t="s">
        <v>221</v>
      </c>
      <c r="W771" s="11">
        <v>17065008.5</v>
      </c>
    </row>
    <row r="772" spans="1:23" x14ac:dyDescent="0.2">
      <c r="A772" s="10" t="s">
        <v>972</v>
      </c>
      <c r="B772" s="10" t="s">
        <v>208</v>
      </c>
      <c r="C772" s="10" t="s">
        <v>208</v>
      </c>
      <c r="D772" s="10"/>
      <c r="E772" s="10"/>
      <c r="F772" s="10" t="s">
        <v>208</v>
      </c>
      <c r="G772" s="10"/>
      <c r="H772" s="10" t="s">
        <v>208</v>
      </c>
      <c r="I772" s="10"/>
      <c r="J772" s="10"/>
      <c r="K772" s="10" t="s">
        <v>208</v>
      </c>
      <c r="L772" s="10"/>
      <c r="M772" s="11">
        <v>522536.25</v>
      </c>
      <c r="N772" s="11">
        <v>473903.8125</v>
      </c>
      <c r="O772" s="11" t="s">
        <v>221</v>
      </c>
      <c r="P772" s="11" t="s">
        <v>221</v>
      </c>
      <c r="Q772" s="11">
        <v>14558870</v>
      </c>
      <c r="R772" s="11" t="s">
        <v>221</v>
      </c>
      <c r="S772" s="11">
        <v>1019238.1875</v>
      </c>
      <c r="T772" s="11" t="s">
        <v>221</v>
      </c>
      <c r="U772" s="11" t="s">
        <v>221</v>
      </c>
      <c r="V772" s="11">
        <v>31198786</v>
      </c>
      <c r="W772" s="11" t="s">
        <v>221</v>
      </c>
    </row>
    <row r="773" spans="1:23" x14ac:dyDescent="0.2">
      <c r="A773" s="10" t="s">
        <v>973</v>
      </c>
      <c r="B773" s="10"/>
      <c r="C773" s="10"/>
      <c r="D773" s="10" t="s">
        <v>208</v>
      </c>
      <c r="E773" s="10"/>
      <c r="F773" s="10"/>
      <c r="G773" s="10"/>
      <c r="H773" s="10"/>
      <c r="I773" s="10"/>
      <c r="J773" s="10"/>
      <c r="K773" s="10"/>
      <c r="L773" s="10"/>
      <c r="M773" s="11" t="s">
        <v>221</v>
      </c>
      <c r="N773" s="11" t="s">
        <v>221</v>
      </c>
      <c r="O773" s="11">
        <v>460358.03125</v>
      </c>
      <c r="P773" s="11" t="s">
        <v>221</v>
      </c>
      <c r="Q773" s="11" t="s">
        <v>221</v>
      </c>
      <c r="R773" s="11" t="s">
        <v>221</v>
      </c>
      <c r="S773" s="11" t="s">
        <v>221</v>
      </c>
      <c r="T773" s="11" t="s">
        <v>221</v>
      </c>
      <c r="U773" s="11" t="s">
        <v>221</v>
      </c>
      <c r="V773" s="11" t="s">
        <v>221</v>
      </c>
      <c r="W773" s="11" t="s">
        <v>221</v>
      </c>
    </row>
    <row r="774" spans="1:23" x14ac:dyDescent="0.2">
      <c r="A774" s="10" t="s">
        <v>974</v>
      </c>
      <c r="B774" s="10" t="s">
        <v>208</v>
      </c>
      <c r="C774" s="10" t="s">
        <v>208</v>
      </c>
      <c r="D774" s="10" t="s">
        <v>208</v>
      </c>
      <c r="E774" s="10" t="s">
        <v>200</v>
      </c>
      <c r="F774" s="10" t="s">
        <v>200</v>
      </c>
      <c r="G774" s="10" t="s">
        <v>200</v>
      </c>
      <c r="H774" s="10" t="s">
        <v>200</v>
      </c>
      <c r="I774" s="10" t="s">
        <v>200</v>
      </c>
      <c r="J774" s="10" t="s">
        <v>208</v>
      </c>
      <c r="K774" s="10" t="s">
        <v>200</v>
      </c>
      <c r="L774" s="10" t="s">
        <v>208</v>
      </c>
      <c r="M774" s="11">
        <v>1862988.125</v>
      </c>
      <c r="N774" s="11">
        <v>3364759.25</v>
      </c>
      <c r="O774" s="11">
        <v>27828317</v>
      </c>
      <c r="P774" s="11">
        <v>225019600</v>
      </c>
      <c r="Q774" s="11">
        <v>161304165</v>
      </c>
      <c r="R774" s="11">
        <v>35076647.75</v>
      </c>
      <c r="S774" s="11">
        <v>54736153.5</v>
      </c>
      <c r="T774" s="11">
        <v>69077881</v>
      </c>
      <c r="U774" s="11">
        <v>7165086.3125</v>
      </c>
      <c r="V774" s="11">
        <v>8195081.5</v>
      </c>
      <c r="W774" s="11">
        <v>84847673.5</v>
      </c>
    </row>
    <row r="775" spans="1:23" x14ac:dyDescent="0.2">
      <c r="A775" s="10" t="s">
        <v>975</v>
      </c>
      <c r="B775" s="10" t="s">
        <v>208</v>
      </c>
      <c r="C775" s="10" t="s">
        <v>208</v>
      </c>
      <c r="D775" s="10" t="s">
        <v>208</v>
      </c>
      <c r="E775" s="10" t="s">
        <v>208</v>
      </c>
      <c r="F775" s="10"/>
      <c r="G775" s="10" t="s">
        <v>200</v>
      </c>
      <c r="H775" s="10" t="s">
        <v>200</v>
      </c>
      <c r="I775" s="10" t="s">
        <v>200</v>
      </c>
      <c r="J775" s="10" t="s">
        <v>208</v>
      </c>
      <c r="K775" s="10" t="s">
        <v>208</v>
      </c>
      <c r="L775" s="10"/>
      <c r="M775" s="11">
        <v>347649.25</v>
      </c>
      <c r="N775" s="11">
        <v>446913.0625</v>
      </c>
      <c r="O775" s="11">
        <v>1675260.875</v>
      </c>
      <c r="P775" s="11">
        <v>12230758.5</v>
      </c>
      <c r="Q775" s="11" t="s">
        <v>221</v>
      </c>
      <c r="R775" s="11">
        <v>23582026.75</v>
      </c>
      <c r="S775" s="11">
        <v>15349281.5</v>
      </c>
      <c r="T775" s="11">
        <v>31544099.625</v>
      </c>
      <c r="U775" s="11">
        <v>4386900</v>
      </c>
      <c r="V775" s="11">
        <v>17081699.5</v>
      </c>
      <c r="W775" s="11" t="s">
        <v>221</v>
      </c>
    </row>
    <row r="776" spans="1:23" x14ac:dyDescent="0.2">
      <c r="A776" s="10" t="s">
        <v>976</v>
      </c>
      <c r="B776" s="10" t="s">
        <v>208</v>
      </c>
      <c r="C776" s="10" t="s">
        <v>208</v>
      </c>
      <c r="D776" s="10" t="s">
        <v>208</v>
      </c>
      <c r="E776" s="10" t="s">
        <v>208</v>
      </c>
      <c r="F776" s="10"/>
      <c r="G776" s="10" t="s">
        <v>200</v>
      </c>
      <c r="H776" s="10" t="s">
        <v>200</v>
      </c>
      <c r="I776" s="10" t="s">
        <v>200</v>
      </c>
      <c r="J776" s="10" t="s">
        <v>208</v>
      </c>
      <c r="K776" s="10" t="s">
        <v>208</v>
      </c>
      <c r="L776" s="10"/>
      <c r="M776" s="11">
        <v>347649.25</v>
      </c>
      <c r="N776" s="11">
        <v>446913.0625</v>
      </c>
      <c r="O776" s="11">
        <v>1675260.875</v>
      </c>
      <c r="P776" s="11">
        <v>12230758.5</v>
      </c>
      <c r="Q776" s="11" t="s">
        <v>221</v>
      </c>
      <c r="R776" s="11">
        <v>23582026.75</v>
      </c>
      <c r="S776" s="11">
        <v>15349281.5</v>
      </c>
      <c r="T776" s="11">
        <v>31544099.625</v>
      </c>
      <c r="U776" s="11">
        <v>4386900</v>
      </c>
      <c r="V776" s="11">
        <v>17081699.5</v>
      </c>
      <c r="W776" s="11" t="s">
        <v>221</v>
      </c>
    </row>
    <row r="777" spans="1:23" x14ac:dyDescent="0.2">
      <c r="A777" s="10" t="s">
        <v>977</v>
      </c>
      <c r="B777" s="10" t="s">
        <v>208</v>
      </c>
      <c r="C777" s="10" t="s">
        <v>208</v>
      </c>
      <c r="D777" s="10" t="s">
        <v>208</v>
      </c>
      <c r="E777" s="10" t="s">
        <v>208</v>
      </c>
      <c r="F777" s="10"/>
      <c r="G777" s="10" t="s">
        <v>200</v>
      </c>
      <c r="H777" s="10" t="s">
        <v>200</v>
      </c>
      <c r="I777" s="10" t="s">
        <v>200</v>
      </c>
      <c r="J777" s="10" t="s">
        <v>208</v>
      </c>
      <c r="K777" s="10" t="s">
        <v>208</v>
      </c>
      <c r="L777" s="10"/>
      <c r="M777" s="11">
        <v>347649.25</v>
      </c>
      <c r="N777" s="11">
        <v>446913.0625</v>
      </c>
      <c r="O777" s="11">
        <v>1675260.875</v>
      </c>
      <c r="P777" s="11">
        <v>12230758.5</v>
      </c>
      <c r="Q777" s="11" t="s">
        <v>221</v>
      </c>
      <c r="R777" s="11">
        <v>23582026.75</v>
      </c>
      <c r="S777" s="11">
        <v>15349281.5</v>
      </c>
      <c r="T777" s="11">
        <v>31544099.625</v>
      </c>
      <c r="U777" s="11">
        <v>4386900</v>
      </c>
      <c r="V777" s="11">
        <v>17081699.5</v>
      </c>
      <c r="W777" s="11" t="s">
        <v>221</v>
      </c>
    </row>
    <row r="778" spans="1:23" x14ac:dyDescent="0.2">
      <c r="A778" s="10" t="s">
        <v>978</v>
      </c>
      <c r="B778" s="10" t="s">
        <v>208</v>
      </c>
      <c r="C778" s="10" t="s">
        <v>208</v>
      </c>
      <c r="D778" s="10" t="s">
        <v>208</v>
      </c>
      <c r="E778" s="10" t="s">
        <v>208</v>
      </c>
      <c r="F778" s="10"/>
      <c r="G778" s="10" t="s">
        <v>200</v>
      </c>
      <c r="H778" s="10" t="s">
        <v>200</v>
      </c>
      <c r="I778" s="10" t="s">
        <v>200</v>
      </c>
      <c r="J778" s="10" t="s">
        <v>208</v>
      </c>
      <c r="K778" s="10" t="s">
        <v>208</v>
      </c>
      <c r="L778" s="10"/>
      <c r="M778" s="11">
        <v>347649.25</v>
      </c>
      <c r="N778" s="11">
        <v>446913.0625</v>
      </c>
      <c r="O778" s="11">
        <v>1675260.875</v>
      </c>
      <c r="P778" s="11">
        <v>12230758.5</v>
      </c>
      <c r="Q778" s="11" t="s">
        <v>221</v>
      </c>
      <c r="R778" s="11">
        <v>23582026.75</v>
      </c>
      <c r="S778" s="11">
        <v>15349281.5</v>
      </c>
      <c r="T778" s="11">
        <v>31544099.625</v>
      </c>
      <c r="U778" s="11">
        <v>4386900</v>
      </c>
      <c r="V778" s="11">
        <v>17081699.5</v>
      </c>
      <c r="W778" s="11" t="s">
        <v>221</v>
      </c>
    </row>
    <row r="779" spans="1:23" x14ac:dyDescent="0.2">
      <c r="A779" s="10" t="s">
        <v>979</v>
      </c>
      <c r="B779" s="10" t="s">
        <v>208</v>
      </c>
      <c r="C779" s="10"/>
      <c r="D779" s="10" t="s">
        <v>200</v>
      </c>
      <c r="E779" s="10" t="s">
        <v>200</v>
      </c>
      <c r="F779" s="10" t="s">
        <v>200</v>
      </c>
      <c r="G779" s="10" t="s">
        <v>200</v>
      </c>
      <c r="H779" s="10" t="s">
        <v>200</v>
      </c>
      <c r="I779" s="10" t="s">
        <v>200</v>
      </c>
      <c r="J779" s="10" t="s">
        <v>200</v>
      </c>
      <c r="K779" s="10" t="s">
        <v>208</v>
      </c>
      <c r="L779" s="10" t="s">
        <v>200</v>
      </c>
      <c r="M779" s="11">
        <v>743343.484375</v>
      </c>
      <c r="N779" s="11" t="s">
        <v>221</v>
      </c>
      <c r="O779" s="11">
        <v>2541824.4375</v>
      </c>
      <c r="P779" s="11">
        <v>79140686</v>
      </c>
      <c r="Q779" s="11">
        <v>51762149.75</v>
      </c>
      <c r="R779" s="11">
        <v>29826394</v>
      </c>
      <c r="S779" s="11">
        <v>109459497.25</v>
      </c>
      <c r="T779" s="11">
        <v>82754427.625</v>
      </c>
      <c r="U779" s="11">
        <v>7060802.3125</v>
      </c>
      <c r="V779" s="11">
        <v>692014.25</v>
      </c>
      <c r="W779" s="11">
        <v>4597761.5</v>
      </c>
    </row>
    <row r="780" spans="1:23" x14ac:dyDescent="0.2">
      <c r="A780" s="10" t="s">
        <v>980</v>
      </c>
      <c r="B780" s="10" t="s">
        <v>208</v>
      </c>
      <c r="C780" s="10"/>
      <c r="D780" s="10" t="s">
        <v>200</v>
      </c>
      <c r="E780" s="10" t="s">
        <v>200</v>
      </c>
      <c r="F780" s="10" t="s">
        <v>200</v>
      </c>
      <c r="G780" s="10" t="s">
        <v>200</v>
      </c>
      <c r="H780" s="10" t="s">
        <v>200</v>
      </c>
      <c r="I780" s="10" t="s">
        <v>200</v>
      </c>
      <c r="J780" s="10" t="s">
        <v>200</v>
      </c>
      <c r="K780" s="10" t="s">
        <v>208</v>
      </c>
      <c r="L780" s="10" t="s">
        <v>200</v>
      </c>
      <c r="M780" s="11">
        <v>743343.484375</v>
      </c>
      <c r="N780" s="11" t="s">
        <v>221</v>
      </c>
      <c r="O780" s="11">
        <v>2541824.4375</v>
      </c>
      <c r="P780" s="11">
        <v>79140686</v>
      </c>
      <c r="Q780" s="11">
        <v>51762149.75</v>
      </c>
      <c r="R780" s="11">
        <v>29826394</v>
      </c>
      <c r="S780" s="11">
        <v>109459497.25</v>
      </c>
      <c r="T780" s="11">
        <v>82754427.625</v>
      </c>
      <c r="U780" s="11">
        <v>7060802.3125</v>
      </c>
      <c r="V780" s="11">
        <v>692014.25</v>
      </c>
      <c r="W780" s="11">
        <v>4597761.5</v>
      </c>
    </row>
    <row r="781" spans="1:23" x14ac:dyDescent="0.2">
      <c r="A781" s="10" t="s">
        <v>981</v>
      </c>
      <c r="B781" s="10"/>
      <c r="C781" s="10"/>
      <c r="D781" s="10"/>
      <c r="E781" s="10"/>
      <c r="F781" s="10"/>
      <c r="G781" s="10"/>
      <c r="H781" s="10"/>
      <c r="I781" s="10"/>
      <c r="J781" s="10" t="s">
        <v>208</v>
      </c>
      <c r="K781" s="10" t="s">
        <v>200</v>
      </c>
      <c r="L781" s="10"/>
      <c r="M781" s="11" t="s">
        <v>221</v>
      </c>
      <c r="N781" s="11" t="s">
        <v>221</v>
      </c>
      <c r="O781" s="11" t="s">
        <v>221</v>
      </c>
      <c r="P781" s="11" t="s">
        <v>221</v>
      </c>
      <c r="Q781" s="11" t="s">
        <v>221</v>
      </c>
      <c r="R781" s="11" t="s">
        <v>221</v>
      </c>
      <c r="S781" s="11" t="s">
        <v>221</v>
      </c>
      <c r="T781" s="11" t="s">
        <v>221</v>
      </c>
      <c r="U781" s="11">
        <v>288293.75</v>
      </c>
      <c r="V781" s="11" t="s">
        <v>221</v>
      </c>
      <c r="W781" s="11" t="s">
        <v>221</v>
      </c>
    </row>
    <row r="782" spans="1:23" x14ac:dyDescent="0.2">
      <c r="A782" s="10" t="s">
        <v>982</v>
      </c>
      <c r="B782" s="10"/>
      <c r="C782" s="10"/>
      <c r="D782" s="10"/>
      <c r="E782" s="10" t="s">
        <v>208</v>
      </c>
      <c r="F782" s="10"/>
      <c r="G782" s="10"/>
      <c r="H782" s="10"/>
      <c r="I782" s="10"/>
      <c r="J782" s="10"/>
      <c r="K782" s="10"/>
      <c r="L782" s="10"/>
      <c r="M782" s="11" t="s">
        <v>221</v>
      </c>
      <c r="N782" s="11" t="s">
        <v>221</v>
      </c>
      <c r="O782" s="11" t="s">
        <v>221</v>
      </c>
      <c r="P782" s="11">
        <v>1827241.25</v>
      </c>
      <c r="Q782" s="11" t="s">
        <v>221</v>
      </c>
      <c r="R782" s="11" t="s">
        <v>221</v>
      </c>
      <c r="S782" s="11" t="s">
        <v>221</v>
      </c>
      <c r="T782" s="11" t="s">
        <v>221</v>
      </c>
      <c r="U782" s="11" t="s">
        <v>221</v>
      </c>
      <c r="V782" s="11" t="s">
        <v>221</v>
      </c>
      <c r="W782" s="11" t="s">
        <v>221</v>
      </c>
    </row>
    <row r="783" spans="1:23" x14ac:dyDescent="0.2">
      <c r="A783" s="10" t="s">
        <v>983</v>
      </c>
      <c r="B783" s="10" t="s">
        <v>208</v>
      </c>
      <c r="C783" s="10" t="s">
        <v>208</v>
      </c>
      <c r="D783" s="10" t="s">
        <v>208</v>
      </c>
      <c r="E783" s="10" t="s">
        <v>200</v>
      </c>
      <c r="F783" s="10" t="s">
        <v>208</v>
      </c>
      <c r="G783" s="10" t="s">
        <v>208</v>
      </c>
      <c r="H783" s="10" t="s">
        <v>200</v>
      </c>
      <c r="I783" s="10" t="s">
        <v>200</v>
      </c>
      <c r="J783" s="10" t="s">
        <v>208</v>
      </c>
      <c r="K783" s="10" t="s">
        <v>208</v>
      </c>
      <c r="L783" s="10" t="s">
        <v>208</v>
      </c>
      <c r="M783" s="11">
        <v>430301.5625</v>
      </c>
      <c r="N783" s="11">
        <v>985387.25</v>
      </c>
      <c r="O783" s="11" t="s">
        <v>221</v>
      </c>
      <c r="P783" s="11">
        <v>10582685.75</v>
      </c>
      <c r="Q783" s="11">
        <v>1595753.125</v>
      </c>
      <c r="R783" s="11">
        <v>4020741</v>
      </c>
      <c r="S783" s="11">
        <v>14326610.875</v>
      </c>
      <c r="T783" s="11">
        <v>4863907.125</v>
      </c>
      <c r="U783" s="11">
        <v>15947399.96875</v>
      </c>
      <c r="V783" s="11">
        <v>3111221.75</v>
      </c>
      <c r="W783" s="11" t="s">
        <v>221</v>
      </c>
    </row>
    <row r="784" spans="1:23" x14ac:dyDescent="0.2">
      <c r="A784" s="10" t="s">
        <v>984</v>
      </c>
      <c r="B784" s="10"/>
      <c r="C784" s="10"/>
      <c r="D784" s="10"/>
      <c r="E784" s="10" t="s">
        <v>200</v>
      </c>
      <c r="F784" s="10" t="s">
        <v>208</v>
      </c>
      <c r="G784" s="10" t="s">
        <v>208</v>
      </c>
      <c r="H784" s="10" t="s">
        <v>200</v>
      </c>
      <c r="I784" s="10" t="s">
        <v>208</v>
      </c>
      <c r="J784" s="10" t="s">
        <v>208</v>
      </c>
      <c r="K784" s="10" t="s">
        <v>200</v>
      </c>
      <c r="L784" s="10"/>
      <c r="M784" s="11" t="s">
        <v>221</v>
      </c>
      <c r="N784" s="11" t="s">
        <v>221</v>
      </c>
      <c r="O784" s="11" t="s">
        <v>221</v>
      </c>
      <c r="P784" s="11">
        <v>20822742</v>
      </c>
      <c r="Q784" s="11">
        <v>1836105.375</v>
      </c>
      <c r="R784" s="11">
        <v>3565888.5</v>
      </c>
      <c r="S784" s="11">
        <v>10340978.0625</v>
      </c>
      <c r="T784" s="11">
        <v>2042610.4375</v>
      </c>
      <c r="U784" s="11">
        <v>1499663.65625</v>
      </c>
      <c r="V784" s="11">
        <v>4784348</v>
      </c>
      <c r="W784" s="11" t="s">
        <v>221</v>
      </c>
    </row>
    <row r="785" spans="1:23" x14ac:dyDescent="0.2">
      <c r="A785" s="10" t="s">
        <v>985</v>
      </c>
      <c r="B785" s="10"/>
      <c r="C785" s="10" t="s">
        <v>208</v>
      </c>
      <c r="D785" s="10" t="s">
        <v>200</v>
      </c>
      <c r="E785" s="10" t="s">
        <v>208</v>
      </c>
      <c r="F785" s="10" t="s">
        <v>208</v>
      </c>
      <c r="G785" s="10" t="s">
        <v>208</v>
      </c>
      <c r="H785" s="10" t="s">
        <v>200</v>
      </c>
      <c r="I785" s="10" t="s">
        <v>200</v>
      </c>
      <c r="J785" s="10" t="s">
        <v>200</v>
      </c>
      <c r="K785" s="10" t="s">
        <v>200</v>
      </c>
      <c r="L785" s="10" t="s">
        <v>200</v>
      </c>
      <c r="M785" s="11" t="s">
        <v>221</v>
      </c>
      <c r="N785" s="11">
        <v>2128294.34375</v>
      </c>
      <c r="O785" s="11">
        <v>18881981.984375</v>
      </c>
      <c r="P785" s="11">
        <v>22369659.875</v>
      </c>
      <c r="Q785" s="11">
        <v>11486109.5625</v>
      </c>
      <c r="R785" s="11">
        <v>3131980.6875</v>
      </c>
      <c r="S785" s="11">
        <v>34871304.5</v>
      </c>
      <c r="T785" s="11">
        <v>18575416.625</v>
      </c>
      <c r="U785" s="11">
        <v>10491236.5625</v>
      </c>
      <c r="V785" s="11">
        <v>146833706.75</v>
      </c>
      <c r="W785" s="11">
        <v>43730262.75</v>
      </c>
    </row>
    <row r="786" spans="1:23" x14ac:dyDescent="0.2">
      <c r="A786" s="10" t="s">
        <v>986</v>
      </c>
      <c r="B786" s="10"/>
      <c r="C786" s="10" t="s">
        <v>208</v>
      </c>
      <c r="D786" s="10"/>
      <c r="E786" s="10"/>
      <c r="F786" s="10"/>
      <c r="G786" s="10"/>
      <c r="H786" s="10"/>
      <c r="I786" s="10"/>
      <c r="J786" s="10" t="s">
        <v>208</v>
      </c>
      <c r="K786" s="10"/>
      <c r="L786" s="10"/>
      <c r="M786" s="11" t="s">
        <v>221</v>
      </c>
      <c r="N786" s="11">
        <v>304595.25</v>
      </c>
      <c r="O786" s="11" t="s">
        <v>221</v>
      </c>
      <c r="P786" s="11" t="s">
        <v>221</v>
      </c>
      <c r="Q786" s="11" t="s">
        <v>221</v>
      </c>
      <c r="R786" s="11" t="s">
        <v>221</v>
      </c>
      <c r="S786" s="11" t="s">
        <v>221</v>
      </c>
      <c r="T786" s="11" t="s">
        <v>221</v>
      </c>
      <c r="U786" s="11">
        <v>467529.8125</v>
      </c>
      <c r="V786" s="11" t="s">
        <v>221</v>
      </c>
      <c r="W786" s="11" t="s">
        <v>221</v>
      </c>
    </row>
    <row r="787" spans="1:23" x14ac:dyDescent="0.2">
      <c r="A787" s="10" t="s">
        <v>987</v>
      </c>
      <c r="B787" s="10"/>
      <c r="C787" s="10"/>
      <c r="D787" s="10"/>
      <c r="E787" s="10"/>
      <c r="F787" s="10"/>
      <c r="G787" s="10"/>
      <c r="H787" s="10"/>
      <c r="I787" s="10"/>
      <c r="J787" s="10"/>
      <c r="K787" s="10" t="s">
        <v>200</v>
      </c>
      <c r="L787" s="10"/>
      <c r="M787" s="11" t="s">
        <v>221</v>
      </c>
      <c r="N787" s="11" t="s">
        <v>221</v>
      </c>
      <c r="O787" s="11" t="s">
        <v>221</v>
      </c>
      <c r="P787" s="11" t="s">
        <v>221</v>
      </c>
      <c r="Q787" s="11" t="s">
        <v>221</v>
      </c>
      <c r="R787" s="11" t="s">
        <v>221</v>
      </c>
      <c r="S787" s="11" t="s">
        <v>221</v>
      </c>
      <c r="T787" s="11" t="s">
        <v>221</v>
      </c>
      <c r="U787" s="11" t="s">
        <v>221</v>
      </c>
      <c r="V787" s="11" t="s">
        <v>221</v>
      </c>
      <c r="W787" s="11" t="s">
        <v>221</v>
      </c>
    </row>
    <row r="788" spans="1:23" x14ac:dyDescent="0.2">
      <c r="A788" s="10" t="s">
        <v>988</v>
      </c>
      <c r="B788" s="10" t="s">
        <v>208</v>
      </c>
      <c r="C788" s="10" t="s">
        <v>208</v>
      </c>
      <c r="D788" s="10" t="s">
        <v>208</v>
      </c>
      <c r="E788" s="10" t="s">
        <v>200</v>
      </c>
      <c r="F788" s="10" t="s">
        <v>200</v>
      </c>
      <c r="G788" s="10" t="s">
        <v>200</v>
      </c>
      <c r="H788" s="10" t="s">
        <v>200</v>
      </c>
      <c r="I788" s="10" t="s">
        <v>200</v>
      </c>
      <c r="J788" s="10" t="s">
        <v>200</v>
      </c>
      <c r="K788" s="10" t="s">
        <v>200</v>
      </c>
      <c r="L788" s="10" t="s">
        <v>208</v>
      </c>
      <c r="M788" s="11">
        <v>101980.9765625</v>
      </c>
      <c r="N788" s="11">
        <v>2165170.5625</v>
      </c>
      <c r="O788" s="11">
        <v>2133534.25</v>
      </c>
      <c r="P788" s="11">
        <v>25300266</v>
      </c>
      <c r="Q788" s="11">
        <v>32946566.5</v>
      </c>
      <c r="R788" s="11">
        <v>10374926.25</v>
      </c>
      <c r="S788" s="11">
        <v>20209426.625</v>
      </c>
      <c r="T788" s="11">
        <v>14395878.875</v>
      </c>
      <c r="U788" s="11">
        <v>3631789.75</v>
      </c>
      <c r="V788" s="11">
        <v>39969610</v>
      </c>
      <c r="W788" s="11">
        <v>15890566.75</v>
      </c>
    </row>
    <row r="789" spans="1:23" x14ac:dyDescent="0.2">
      <c r="A789" s="10" t="s">
        <v>989</v>
      </c>
      <c r="B789" s="10" t="s">
        <v>208</v>
      </c>
      <c r="C789" s="10" t="s">
        <v>208</v>
      </c>
      <c r="D789" s="10" t="s">
        <v>200</v>
      </c>
      <c r="E789" s="10" t="s">
        <v>200</v>
      </c>
      <c r="F789" s="10" t="s">
        <v>200</v>
      </c>
      <c r="G789" s="10" t="s">
        <v>200</v>
      </c>
      <c r="H789" s="10" t="s">
        <v>200</v>
      </c>
      <c r="I789" s="10" t="s">
        <v>200</v>
      </c>
      <c r="J789" s="10" t="s">
        <v>200</v>
      </c>
      <c r="K789" s="10" t="s">
        <v>200</v>
      </c>
      <c r="L789" s="10" t="s">
        <v>200</v>
      </c>
      <c r="M789" s="11">
        <v>1934885.203125</v>
      </c>
      <c r="N789" s="11">
        <v>11790350.609375</v>
      </c>
      <c r="O789" s="11">
        <v>13854544.9375</v>
      </c>
      <c r="P789" s="11">
        <v>346952653.25</v>
      </c>
      <c r="Q789" s="11">
        <v>225909463.375</v>
      </c>
      <c r="R789" s="11">
        <v>80848690.8125</v>
      </c>
      <c r="S789" s="11">
        <v>259362056.625</v>
      </c>
      <c r="T789" s="11">
        <v>125337197</v>
      </c>
      <c r="U789" s="11">
        <v>74799590.1875</v>
      </c>
      <c r="V789" s="11">
        <v>1443576253</v>
      </c>
      <c r="W789" s="11">
        <v>637793049.3125</v>
      </c>
    </row>
    <row r="790" spans="1:23" x14ac:dyDescent="0.2">
      <c r="A790" s="10" t="s">
        <v>990</v>
      </c>
      <c r="B790" s="10"/>
      <c r="C790" s="10" t="s">
        <v>208</v>
      </c>
      <c r="D790" s="10"/>
      <c r="E790" s="10" t="s">
        <v>200</v>
      </c>
      <c r="F790" s="10" t="s">
        <v>208</v>
      </c>
      <c r="G790" s="10"/>
      <c r="H790" s="10" t="s">
        <v>208</v>
      </c>
      <c r="I790" s="10" t="s">
        <v>208</v>
      </c>
      <c r="J790" s="10" t="s">
        <v>200</v>
      </c>
      <c r="K790" s="10" t="s">
        <v>208</v>
      </c>
      <c r="L790" s="10" t="s">
        <v>200</v>
      </c>
      <c r="M790" s="11" t="s">
        <v>221</v>
      </c>
      <c r="N790" s="11">
        <v>157916.96875</v>
      </c>
      <c r="O790" s="11" t="s">
        <v>221</v>
      </c>
      <c r="P790" s="11">
        <v>8151914.5</v>
      </c>
      <c r="Q790" s="11">
        <v>4036208</v>
      </c>
      <c r="R790" s="11" t="s">
        <v>221</v>
      </c>
      <c r="S790" s="11">
        <v>3882198.75</v>
      </c>
      <c r="T790" s="11">
        <v>2672836.75</v>
      </c>
      <c r="U790" s="11">
        <v>1343099.25</v>
      </c>
      <c r="V790" s="11">
        <v>1908291.25</v>
      </c>
      <c r="W790" s="11">
        <v>5680516.5</v>
      </c>
    </row>
    <row r="791" spans="1:23" x14ac:dyDescent="0.2">
      <c r="A791" s="10" t="s">
        <v>991</v>
      </c>
      <c r="B791" s="10" t="s">
        <v>208</v>
      </c>
      <c r="C791" s="10" t="s">
        <v>208</v>
      </c>
      <c r="D791" s="10" t="s">
        <v>208</v>
      </c>
      <c r="E791" s="10" t="s">
        <v>200</v>
      </c>
      <c r="F791" s="10" t="s">
        <v>200</v>
      </c>
      <c r="G791" s="10"/>
      <c r="H791" s="10" t="s">
        <v>208</v>
      </c>
      <c r="I791" s="10" t="s">
        <v>200</v>
      </c>
      <c r="J791" s="10" t="s">
        <v>208</v>
      </c>
      <c r="K791" s="10"/>
      <c r="L791" s="10" t="s">
        <v>208</v>
      </c>
      <c r="M791" s="11">
        <v>169467.015625</v>
      </c>
      <c r="N791" s="11">
        <v>418689.953125</v>
      </c>
      <c r="O791" s="11">
        <v>2941455.5</v>
      </c>
      <c r="P791" s="11">
        <v>35572116</v>
      </c>
      <c r="Q791" s="11">
        <v>31727028</v>
      </c>
      <c r="R791" s="11" t="s">
        <v>221</v>
      </c>
      <c r="S791" s="11">
        <v>4132554.5</v>
      </c>
      <c r="T791" s="11">
        <v>5228235.25</v>
      </c>
      <c r="U791" s="11">
        <v>340624.84375</v>
      </c>
      <c r="V791" s="11" t="s">
        <v>221</v>
      </c>
      <c r="W791" s="11">
        <v>4646516.75</v>
      </c>
    </row>
    <row r="792" spans="1:23" x14ac:dyDescent="0.2">
      <c r="A792" s="10" t="s">
        <v>992</v>
      </c>
      <c r="B792" s="10" t="s">
        <v>200</v>
      </c>
      <c r="C792" s="10" t="s">
        <v>200</v>
      </c>
      <c r="D792" s="10" t="s">
        <v>200</v>
      </c>
      <c r="E792" s="10" t="s">
        <v>200</v>
      </c>
      <c r="F792" s="10" t="s">
        <v>200</v>
      </c>
      <c r="G792" s="10" t="s">
        <v>200</v>
      </c>
      <c r="H792" s="10" t="s">
        <v>200</v>
      </c>
      <c r="I792" s="10" t="s">
        <v>200</v>
      </c>
      <c r="J792" s="10" t="s">
        <v>200</v>
      </c>
      <c r="K792" s="10" t="s">
        <v>200</v>
      </c>
      <c r="L792" s="10" t="s">
        <v>200</v>
      </c>
      <c r="M792" s="11" t="s">
        <v>221</v>
      </c>
      <c r="N792" s="11" t="s">
        <v>221</v>
      </c>
      <c r="O792" s="11" t="s">
        <v>221</v>
      </c>
      <c r="P792" s="11" t="s">
        <v>221</v>
      </c>
      <c r="Q792" s="11" t="s">
        <v>221</v>
      </c>
      <c r="R792" s="11" t="s">
        <v>221</v>
      </c>
      <c r="S792" s="11" t="s">
        <v>221</v>
      </c>
      <c r="T792" s="11" t="s">
        <v>221</v>
      </c>
      <c r="U792" s="11" t="s">
        <v>221</v>
      </c>
      <c r="V792" s="11" t="s">
        <v>221</v>
      </c>
      <c r="W792" s="11" t="s">
        <v>221</v>
      </c>
    </row>
    <row r="793" spans="1:23" x14ac:dyDescent="0.2">
      <c r="A793" s="10" t="s">
        <v>993</v>
      </c>
      <c r="B793" s="10" t="s">
        <v>200</v>
      </c>
      <c r="C793" s="10" t="s">
        <v>200</v>
      </c>
      <c r="D793" s="10" t="s">
        <v>200</v>
      </c>
      <c r="E793" s="10" t="s">
        <v>200</v>
      </c>
      <c r="F793" s="10" t="s">
        <v>200</v>
      </c>
      <c r="G793" s="10" t="s">
        <v>200</v>
      </c>
      <c r="H793" s="10" t="s">
        <v>200</v>
      </c>
      <c r="I793" s="10" t="s">
        <v>200</v>
      </c>
      <c r="J793" s="10" t="s">
        <v>200</v>
      </c>
      <c r="K793" s="10" t="s">
        <v>200</v>
      </c>
      <c r="L793" s="10" t="s">
        <v>200</v>
      </c>
      <c r="M793" s="11" t="s">
        <v>221</v>
      </c>
      <c r="N793" s="11" t="s">
        <v>221</v>
      </c>
      <c r="O793" s="11" t="s">
        <v>221</v>
      </c>
      <c r="P793" s="11" t="s">
        <v>221</v>
      </c>
      <c r="Q793" s="11" t="s">
        <v>221</v>
      </c>
      <c r="R793" s="11" t="s">
        <v>221</v>
      </c>
      <c r="S793" s="11" t="s">
        <v>221</v>
      </c>
      <c r="T793" s="11" t="s">
        <v>221</v>
      </c>
      <c r="U793" s="11" t="s">
        <v>221</v>
      </c>
      <c r="V793" s="11" t="s">
        <v>221</v>
      </c>
      <c r="W793" s="11" t="s">
        <v>221</v>
      </c>
    </row>
    <row r="794" spans="1:23" x14ac:dyDescent="0.2">
      <c r="A794" s="10" t="s">
        <v>994</v>
      </c>
      <c r="B794" s="10"/>
      <c r="C794" s="10" t="s">
        <v>208</v>
      </c>
      <c r="D794" s="10" t="s">
        <v>200</v>
      </c>
      <c r="E794" s="10" t="s">
        <v>200</v>
      </c>
      <c r="F794" s="10" t="s">
        <v>200</v>
      </c>
      <c r="G794" s="10" t="s">
        <v>208</v>
      </c>
      <c r="H794" s="10" t="s">
        <v>200</v>
      </c>
      <c r="I794" s="10" t="s">
        <v>200</v>
      </c>
      <c r="J794" s="10" t="s">
        <v>208</v>
      </c>
      <c r="K794" s="10" t="s">
        <v>200</v>
      </c>
      <c r="L794" s="10" t="s">
        <v>200</v>
      </c>
      <c r="M794" s="11" t="s">
        <v>221</v>
      </c>
      <c r="N794" s="11">
        <v>395925.796875</v>
      </c>
      <c r="O794" s="11">
        <v>4459759.75</v>
      </c>
      <c r="P794" s="11">
        <v>103086938</v>
      </c>
      <c r="Q794" s="11">
        <v>100708628</v>
      </c>
      <c r="R794" s="11">
        <v>3566862.125</v>
      </c>
      <c r="S794" s="11">
        <v>22912539</v>
      </c>
      <c r="T794" s="11">
        <v>17265951.5</v>
      </c>
      <c r="U794" s="11">
        <v>2525167.875</v>
      </c>
      <c r="V794" s="11">
        <v>20440899.5</v>
      </c>
      <c r="W794" s="11">
        <v>21851482</v>
      </c>
    </row>
    <row r="795" spans="1:23" x14ac:dyDescent="0.2">
      <c r="A795" s="10" t="s">
        <v>995</v>
      </c>
      <c r="B795" s="10" t="s">
        <v>200</v>
      </c>
      <c r="C795" s="10" t="s">
        <v>200</v>
      </c>
      <c r="D795" s="10" t="s">
        <v>200</v>
      </c>
      <c r="E795" s="10" t="s">
        <v>200</v>
      </c>
      <c r="F795" s="10" t="s">
        <v>200</v>
      </c>
      <c r="G795" s="10" t="s">
        <v>200</v>
      </c>
      <c r="H795" s="10" t="s">
        <v>200</v>
      </c>
      <c r="I795" s="10" t="s">
        <v>200</v>
      </c>
      <c r="J795" s="10" t="s">
        <v>200</v>
      </c>
      <c r="K795" s="10" t="s">
        <v>200</v>
      </c>
      <c r="L795" s="10" t="s">
        <v>200</v>
      </c>
      <c r="M795" s="11">
        <v>224246945.58203101</v>
      </c>
      <c r="N795" s="11">
        <v>170164057.328125</v>
      </c>
      <c r="O795" s="11">
        <v>842514058.8125</v>
      </c>
      <c r="P795" s="11">
        <v>11448923776.75</v>
      </c>
      <c r="Q795" s="11">
        <v>9994156936.125</v>
      </c>
      <c r="R795" s="11">
        <v>4071640783.7968798</v>
      </c>
      <c r="S795" s="11">
        <v>7508058760.8593798</v>
      </c>
      <c r="T795" s="11">
        <v>6510980981.0625</v>
      </c>
      <c r="U795" s="11">
        <v>744086190.40625</v>
      </c>
      <c r="V795" s="11">
        <v>14254444717.9375</v>
      </c>
      <c r="W795" s="11">
        <v>6785874319.15625</v>
      </c>
    </row>
    <row r="796" spans="1:23" x14ac:dyDescent="0.2">
      <c r="A796" s="10" t="s">
        <v>996</v>
      </c>
      <c r="B796" s="10" t="s">
        <v>200</v>
      </c>
      <c r="C796" s="10" t="s">
        <v>200</v>
      </c>
      <c r="D796" s="10" t="s">
        <v>200</v>
      </c>
      <c r="E796" s="10" t="s">
        <v>200</v>
      </c>
      <c r="F796" s="10" t="s">
        <v>200</v>
      </c>
      <c r="G796" s="10" t="s">
        <v>200</v>
      </c>
      <c r="H796" s="10" t="s">
        <v>200</v>
      </c>
      <c r="I796" s="10" t="s">
        <v>200</v>
      </c>
      <c r="J796" s="10" t="s">
        <v>200</v>
      </c>
      <c r="K796" s="10" t="s">
        <v>200</v>
      </c>
      <c r="L796" s="10" t="s">
        <v>200</v>
      </c>
      <c r="M796" s="11" t="s">
        <v>221</v>
      </c>
      <c r="N796" s="11" t="s">
        <v>221</v>
      </c>
      <c r="O796" s="11" t="s">
        <v>221</v>
      </c>
      <c r="P796" s="11" t="s">
        <v>221</v>
      </c>
      <c r="Q796" s="11" t="s">
        <v>221</v>
      </c>
      <c r="R796" s="11" t="s">
        <v>221</v>
      </c>
      <c r="S796" s="11" t="s">
        <v>221</v>
      </c>
      <c r="T796" s="11" t="s">
        <v>221</v>
      </c>
      <c r="U796" s="11" t="s">
        <v>221</v>
      </c>
      <c r="V796" s="11" t="s">
        <v>221</v>
      </c>
      <c r="W796" s="11" t="s">
        <v>221</v>
      </c>
    </row>
    <row r="797" spans="1:23" x14ac:dyDescent="0.2">
      <c r="A797" s="10" t="s">
        <v>997</v>
      </c>
      <c r="B797" s="10" t="s">
        <v>208</v>
      </c>
      <c r="C797" s="10" t="s">
        <v>208</v>
      </c>
      <c r="D797" s="10" t="s">
        <v>208</v>
      </c>
      <c r="E797" s="10"/>
      <c r="F797" s="10"/>
      <c r="G797" s="10"/>
      <c r="H797" s="10" t="s">
        <v>208</v>
      </c>
      <c r="I797" s="10" t="s">
        <v>208</v>
      </c>
      <c r="J797" s="10" t="s">
        <v>208</v>
      </c>
      <c r="K797" s="10" t="s">
        <v>200</v>
      </c>
      <c r="L797" s="10" t="s">
        <v>200</v>
      </c>
      <c r="M797" s="11">
        <v>228712.953125</v>
      </c>
      <c r="N797" s="11">
        <v>290163.21875</v>
      </c>
      <c r="O797" s="11">
        <v>1237752.375</v>
      </c>
      <c r="P797" s="11" t="s">
        <v>221</v>
      </c>
      <c r="Q797" s="11" t="s">
        <v>221</v>
      </c>
      <c r="R797" s="11" t="s">
        <v>221</v>
      </c>
      <c r="S797" s="11">
        <v>9069435</v>
      </c>
      <c r="T797" s="11">
        <v>7680785</v>
      </c>
      <c r="U797" s="11">
        <v>5445654</v>
      </c>
      <c r="V797" s="11">
        <v>78853324</v>
      </c>
      <c r="W797" s="11">
        <v>40011964</v>
      </c>
    </row>
    <row r="798" spans="1:23" x14ac:dyDescent="0.2">
      <c r="A798" s="10" t="s">
        <v>998</v>
      </c>
      <c r="B798" s="10" t="s">
        <v>208</v>
      </c>
      <c r="C798" s="10" t="s">
        <v>208</v>
      </c>
      <c r="D798" s="10" t="s">
        <v>208</v>
      </c>
      <c r="E798" s="10"/>
      <c r="F798" s="10"/>
      <c r="G798" s="10"/>
      <c r="H798" s="10" t="s">
        <v>208</v>
      </c>
      <c r="I798" s="10" t="s">
        <v>208</v>
      </c>
      <c r="J798" s="10" t="s">
        <v>208</v>
      </c>
      <c r="K798" s="10" t="s">
        <v>200</v>
      </c>
      <c r="L798" s="10" t="s">
        <v>200</v>
      </c>
      <c r="M798" s="11">
        <v>228712.953125</v>
      </c>
      <c r="N798" s="11">
        <v>290163.21875</v>
      </c>
      <c r="O798" s="11">
        <v>1237752.375</v>
      </c>
      <c r="P798" s="11" t="s">
        <v>221</v>
      </c>
      <c r="Q798" s="11" t="s">
        <v>221</v>
      </c>
      <c r="R798" s="11" t="s">
        <v>221</v>
      </c>
      <c r="S798" s="11">
        <v>9069435</v>
      </c>
      <c r="T798" s="11">
        <v>7680785</v>
      </c>
      <c r="U798" s="11">
        <v>5445654</v>
      </c>
      <c r="V798" s="11">
        <v>78853324</v>
      </c>
      <c r="W798" s="11">
        <v>40011964</v>
      </c>
    </row>
    <row r="799" spans="1:23" x14ac:dyDescent="0.2">
      <c r="A799" s="10" t="s">
        <v>999</v>
      </c>
      <c r="B799" s="10" t="s">
        <v>208</v>
      </c>
      <c r="C799" s="10" t="s">
        <v>208</v>
      </c>
      <c r="D799" s="10" t="s">
        <v>208</v>
      </c>
      <c r="E799" s="10"/>
      <c r="F799" s="10"/>
      <c r="G799" s="10"/>
      <c r="H799" s="10" t="s">
        <v>208</v>
      </c>
      <c r="I799" s="10" t="s">
        <v>208</v>
      </c>
      <c r="J799" s="10" t="s">
        <v>208</v>
      </c>
      <c r="K799" s="10" t="s">
        <v>200</v>
      </c>
      <c r="L799" s="10" t="s">
        <v>200</v>
      </c>
      <c r="M799" s="11">
        <v>228712.953125</v>
      </c>
      <c r="N799" s="11">
        <v>290163.21875</v>
      </c>
      <c r="O799" s="11">
        <v>1237752.375</v>
      </c>
      <c r="P799" s="11" t="s">
        <v>221</v>
      </c>
      <c r="Q799" s="11" t="s">
        <v>221</v>
      </c>
      <c r="R799" s="11" t="s">
        <v>221</v>
      </c>
      <c r="S799" s="11">
        <v>9069435</v>
      </c>
      <c r="T799" s="11">
        <v>7680785</v>
      </c>
      <c r="U799" s="11">
        <v>5445654</v>
      </c>
      <c r="V799" s="11">
        <v>78853324</v>
      </c>
      <c r="W799" s="11">
        <v>40011964</v>
      </c>
    </row>
    <row r="800" spans="1:23" x14ac:dyDescent="0.2">
      <c r="A800" s="10" t="s">
        <v>1000</v>
      </c>
      <c r="B800" s="10" t="s">
        <v>208</v>
      </c>
      <c r="C800" s="10" t="s">
        <v>208</v>
      </c>
      <c r="D800" s="10"/>
      <c r="E800" s="10" t="s">
        <v>208</v>
      </c>
      <c r="F800" s="10"/>
      <c r="G800" s="10" t="s">
        <v>208</v>
      </c>
      <c r="H800" s="10"/>
      <c r="I800" s="10"/>
      <c r="J800" s="10" t="s">
        <v>208</v>
      </c>
      <c r="K800" s="10" t="s">
        <v>208</v>
      </c>
      <c r="L800" s="10" t="s">
        <v>208</v>
      </c>
      <c r="M800" s="11">
        <v>652907.453125</v>
      </c>
      <c r="N800" s="11">
        <v>833261.875</v>
      </c>
      <c r="O800" s="11" t="s">
        <v>221</v>
      </c>
      <c r="P800" s="11">
        <v>1413108.625</v>
      </c>
      <c r="Q800" s="11" t="s">
        <v>221</v>
      </c>
      <c r="R800" s="11">
        <v>894368</v>
      </c>
      <c r="S800" s="11" t="s">
        <v>221</v>
      </c>
      <c r="T800" s="11" t="s">
        <v>221</v>
      </c>
      <c r="U800" s="11">
        <v>1576467.875</v>
      </c>
      <c r="V800" s="11">
        <v>1736804.625</v>
      </c>
      <c r="W800" s="11">
        <v>595205.375</v>
      </c>
    </row>
    <row r="801" spans="1:23" x14ac:dyDescent="0.2">
      <c r="A801" s="10" t="s">
        <v>1001</v>
      </c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1" t="s">
        <v>221</v>
      </c>
      <c r="N801" s="11" t="s">
        <v>221</v>
      </c>
      <c r="O801" s="11" t="s">
        <v>221</v>
      </c>
      <c r="P801" s="11" t="s">
        <v>221</v>
      </c>
      <c r="Q801" s="11" t="s">
        <v>221</v>
      </c>
      <c r="R801" s="11" t="s">
        <v>221</v>
      </c>
      <c r="S801" s="11" t="s">
        <v>221</v>
      </c>
      <c r="T801" s="11" t="s">
        <v>221</v>
      </c>
      <c r="U801" s="11" t="s">
        <v>221</v>
      </c>
      <c r="V801" s="11" t="s">
        <v>221</v>
      </c>
      <c r="W801" s="11" t="s">
        <v>221</v>
      </c>
    </row>
    <row r="802" spans="1:23" x14ac:dyDescent="0.2">
      <c r="A802" s="10" t="s">
        <v>1002</v>
      </c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1" t="s">
        <v>221</v>
      </c>
      <c r="N802" s="11" t="s">
        <v>221</v>
      </c>
      <c r="O802" s="11" t="s">
        <v>221</v>
      </c>
      <c r="P802" s="11" t="s">
        <v>221</v>
      </c>
      <c r="Q802" s="11" t="s">
        <v>221</v>
      </c>
      <c r="R802" s="11" t="s">
        <v>221</v>
      </c>
      <c r="S802" s="11" t="s">
        <v>221</v>
      </c>
      <c r="T802" s="11" t="s">
        <v>221</v>
      </c>
      <c r="U802" s="11" t="s">
        <v>221</v>
      </c>
      <c r="V802" s="11" t="s">
        <v>221</v>
      </c>
      <c r="W802" s="11" t="s">
        <v>221</v>
      </c>
    </row>
    <row r="803" spans="1:23" x14ac:dyDescent="0.2">
      <c r="A803" s="10" t="s">
        <v>1003</v>
      </c>
      <c r="B803" s="10" t="s">
        <v>200</v>
      </c>
      <c r="C803" s="10" t="s">
        <v>200</v>
      </c>
      <c r="D803" s="10" t="s">
        <v>200</v>
      </c>
      <c r="E803" s="10" t="s">
        <v>200</v>
      </c>
      <c r="F803" s="10" t="s">
        <v>200</v>
      </c>
      <c r="G803" s="10" t="s">
        <v>200</v>
      </c>
      <c r="H803" s="10" t="s">
        <v>200</v>
      </c>
      <c r="I803" s="10" t="s">
        <v>200</v>
      </c>
      <c r="J803" s="10" t="s">
        <v>200</v>
      </c>
      <c r="K803" s="10" t="s">
        <v>200</v>
      </c>
      <c r="L803" s="10" t="s">
        <v>200</v>
      </c>
      <c r="M803" s="11">
        <v>68174688.78125</v>
      </c>
      <c r="N803" s="11">
        <v>73357849.953125</v>
      </c>
      <c r="O803" s="11">
        <v>127651547.64843801</v>
      </c>
      <c r="P803" s="11">
        <v>1965204424.375</v>
      </c>
      <c r="Q803" s="11">
        <v>1400824149.625</v>
      </c>
      <c r="R803" s="11">
        <v>1451673444.4375</v>
      </c>
      <c r="S803" s="11">
        <v>981642810.75</v>
      </c>
      <c r="T803" s="11">
        <v>1659422659.875</v>
      </c>
      <c r="U803" s="11">
        <v>388606136.03125</v>
      </c>
      <c r="V803" s="11">
        <v>2901370506</v>
      </c>
      <c r="W803" s="11">
        <v>1600640771.9375</v>
      </c>
    </row>
    <row r="804" spans="1:23" x14ac:dyDescent="0.2">
      <c r="A804" s="10" t="s">
        <v>1004</v>
      </c>
      <c r="B804" s="10" t="s">
        <v>200</v>
      </c>
      <c r="C804" s="10" t="s">
        <v>208</v>
      </c>
      <c r="D804" s="10" t="s">
        <v>208</v>
      </c>
      <c r="E804" s="10" t="s">
        <v>200</v>
      </c>
      <c r="F804" s="10" t="s">
        <v>200</v>
      </c>
      <c r="G804" s="10" t="s">
        <v>200</v>
      </c>
      <c r="H804" s="10" t="s">
        <v>200</v>
      </c>
      <c r="I804" s="10" t="s">
        <v>200</v>
      </c>
      <c r="J804" s="10" t="s">
        <v>200</v>
      </c>
      <c r="K804" s="10" t="s">
        <v>200</v>
      </c>
      <c r="L804" s="10" t="s">
        <v>200</v>
      </c>
      <c r="M804" s="11">
        <v>21566668.21875</v>
      </c>
      <c r="N804" s="11">
        <v>1838922.5</v>
      </c>
      <c r="O804" s="11">
        <v>11212583.0625</v>
      </c>
      <c r="P804" s="11">
        <v>493871204</v>
      </c>
      <c r="Q804" s="11">
        <v>389423362</v>
      </c>
      <c r="R804" s="11">
        <v>204747753.25</v>
      </c>
      <c r="S804" s="11">
        <v>266193061.75</v>
      </c>
      <c r="T804" s="11">
        <v>220619407</v>
      </c>
      <c r="U804" s="11">
        <v>45855482.390625</v>
      </c>
      <c r="V804" s="11">
        <v>811988280.5</v>
      </c>
      <c r="W804" s="11">
        <v>147378108.625</v>
      </c>
    </row>
    <row r="805" spans="1:23" x14ac:dyDescent="0.2">
      <c r="A805" s="10" t="s">
        <v>1005</v>
      </c>
      <c r="B805" s="10" t="s">
        <v>200</v>
      </c>
      <c r="C805" s="10" t="s">
        <v>208</v>
      </c>
      <c r="D805" s="10" t="s">
        <v>208</v>
      </c>
      <c r="E805" s="10" t="s">
        <v>200</v>
      </c>
      <c r="F805" s="10" t="s">
        <v>200</v>
      </c>
      <c r="G805" s="10" t="s">
        <v>200</v>
      </c>
      <c r="H805" s="10" t="s">
        <v>200</v>
      </c>
      <c r="I805" s="10" t="s">
        <v>200</v>
      </c>
      <c r="J805" s="10" t="s">
        <v>208</v>
      </c>
      <c r="K805" s="10" t="s">
        <v>208</v>
      </c>
      <c r="L805" s="10" t="s">
        <v>208</v>
      </c>
      <c r="M805" s="11">
        <v>15774043.3125</v>
      </c>
      <c r="N805" s="11">
        <v>1266830.21875</v>
      </c>
      <c r="O805" s="11">
        <v>5272256.125</v>
      </c>
      <c r="P805" s="11">
        <v>407042908</v>
      </c>
      <c r="Q805" s="11">
        <v>256324766</v>
      </c>
      <c r="R805" s="11">
        <v>100684677.75</v>
      </c>
      <c r="S805" s="11">
        <v>90489061.5</v>
      </c>
      <c r="T805" s="11">
        <v>60670534.625</v>
      </c>
      <c r="U805" s="11">
        <v>7415462.0625</v>
      </c>
      <c r="V805" s="11">
        <v>48040337</v>
      </c>
      <c r="W805" s="11">
        <v>18600440</v>
      </c>
    </row>
    <row r="806" spans="1:23" x14ac:dyDescent="0.2">
      <c r="A806" s="10" t="s">
        <v>1006</v>
      </c>
      <c r="B806" s="10" t="s">
        <v>208</v>
      </c>
      <c r="C806" s="10" t="s">
        <v>208</v>
      </c>
      <c r="D806" s="10" t="s">
        <v>200</v>
      </c>
      <c r="E806" s="10" t="s">
        <v>208</v>
      </c>
      <c r="F806" s="10" t="s">
        <v>200</v>
      </c>
      <c r="G806" s="10" t="s">
        <v>208</v>
      </c>
      <c r="H806" s="10" t="s">
        <v>208</v>
      </c>
      <c r="I806" s="10" t="s">
        <v>208</v>
      </c>
      <c r="J806" s="10" t="s">
        <v>208</v>
      </c>
      <c r="K806" s="10" t="s">
        <v>200</v>
      </c>
      <c r="L806" s="10" t="s">
        <v>208</v>
      </c>
      <c r="M806" s="11">
        <v>1334425.25</v>
      </c>
      <c r="N806" s="11">
        <v>1978502.09375</v>
      </c>
      <c r="O806" s="11">
        <v>4630937.8125</v>
      </c>
      <c r="P806" s="11">
        <v>32340003.75</v>
      </c>
      <c r="Q806" s="11">
        <v>24602258</v>
      </c>
      <c r="R806" s="11">
        <v>4149479</v>
      </c>
      <c r="S806" s="11">
        <v>14779307</v>
      </c>
      <c r="T806" s="11">
        <v>1878134.75</v>
      </c>
      <c r="U806" s="11">
        <v>1372293.75</v>
      </c>
      <c r="V806" s="11">
        <v>174733008</v>
      </c>
      <c r="W806" s="11">
        <v>53067338.75</v>
      </c>
    </row>
    <row r="807" spans="1:23" x14ac:dyDescent="0.2">
      <c r="A807" s="10" t="s">
        <v>1007</v>
      </c>
      <c r="B807" s="10" t="s">
        <v>208</v>
      </c>
      <c r="C807" s="10"/>
      <c r="D807" s="10" t="s">
        <v>208</v>
      </c>
      <c r="E807" s="10" t="s">
        <v>200</v>
      </c>
      <c r="F807" s="10" t="s">
        <v>200</v>
      </c>
      <c r="G807" s="10" t="s">
        <v>200</v>
      </c>
      <c r="H807" s="10" t="s">
        <v>200</v>
      </c>
      <c r="I807" s="10" t="s">
        <v>200</v>
      </c>
      <c r="J807" s="10" t="s">
        <v>200</v>
      </c>
      <c r="K807" s="10" t="s">
        <v>208</v>
      </c>
      <c r="L807" s="10" t="s">
        <v>200</v>
      </c>
      <c r="M807" s="11">
        <v>969362.125</v>
      </c>
      <c r="N807" s="11" t="s">
        <v>221</v>
      </c>
      <c r="O807" s="11">
        <v>1420800.1640625</v>
      </c>
      <c r="P807" s="11">
        <v>26315896.09375</v>
      </c>
      <c r="Q807" s="11">
        <v>12430715.75</v>
      </c>
      <c r="R807" s="11">
        <v>3116621.3125</v>
      </c>
      <c r="S807" s="11">
        <v>40170911</v>
      </c>
      <c r="T807" s="11">
        <v>35544580</v>
      </c>
      <c r="U807" s="11">
        <v>2624973.53125</v>
      </c>
      <c r="V807" s="11">
        <v>6606327.25</v>
      </c>
      <c r="W807" s="11">
        <v>3418364</v>
      </c>
    </row>
    <row r="808" spans="1:23" x14ac:dyDescent="0.2">
      <c r="A808" s="10" t="s">
        <v>1008</v>
      </c>
      <c r="B808" s="10" t="s">
        <v>208</v>
      </c>
      <c r="C808" s="10" t="s">
        <v>208</v>
      </c>
      <c r="D808" s="10" t="s">
        <v>208</v>
      </c>
      <c r="E808" s="10" t="s">
        <v>200</v>
      </c>
      <c r="F808" s="10" t="s">
        <v>208</v>
      </c>
      <c r="G808" s="10" t="s">
        <v>208</v>
      </c>
      <c r="H808" s="10" t="s">
        <v>200</v>
      </c>
      <c r="I808" s="10" t="s">
        <v>200</v>
      </c>
      <c r="J808" s="10" t="s">
        <v>200</v>
      </c>
      <c r="K808" s="10" t="s">
        <v>200</v>
      </c>
      <c r="L808" s="10" t="s">
        <v>200</v>
      </c>
      <c r="M808" s="11">
        <v>945406.703125</v>
      </c>
      <c r="N808" s="11">
        <v>10625472.71875</v>
      </c>
      <c r="O808" s="11">
        <v>3237060.65625</v>
      </c>
      <c r="P808" s="11">
        <v>68968900.5</v>
      </c>
      <c r="Q808" s="11">
        <v>18178087</v>
      </c>
      <c r="R808" s="11">
        <v>1420120.375</v>
      </c>
      <c r="S808" s="11">
        <v>16700118.25</v>
      </c>
      <c r="T808" s="11">
        <v>10176141.21875</v>
      </c>
      <c r="U808" s="11">
        <v>52483038.25</v>
      </c>
      <c r="V808" s="11">
        <v>164699895.5</v>
      </c>
      <c r="W808" s="11">
        <v>35221242.8125</v>
      </c>
    </row>
    <row r="809" spans="1:23" x14ac:dyDescent="0.2">
      <c r="A809" s="10" t="s">
        <v>1009</v>
      </c>
      <c r="B809" s="10" t="s">
        <v>200</v>
      </c>
      <c r="C809" s="10" t="s">
        <v>208</v>
      </c>
      <c r="D809" s="10" t="s">
        <v>200</v>
      </c>
      <c r="E809" s="10" t="s">
        <v>200</v>
      </c>
      <c r="F809" s="10" t="s">
        <v>200</v>
      </c>
      <c r="G809" s="10" t="s">
        <v>200</v>
      </c>
      <c r="H809" s="10" t="s">
        <v>200</v>
      </c>
      <c r="I809" s="10" t="s">
        <v>200</v>
      </c>
      <c r="J809" s="10" t="s">
        <v>200</v>
      </c>
      <c r="K809" s="10" t="s">
        <v>200</v>
      </c>
      <c r="L809" s="10" t="s">
        <v>200</v>
      </c>
      <c r="M809" s="11">
        <v>1957014.0625</v>
      </c>
      <c r="N809" s="11">
        <v>4476451.75</v>
      </c>
      <c r="O809" s="11">
        <v>6754687</v>
      </c>
      <c r="P809" s="11">
        <v>48172188</v>
      </c>
      <c r="Q809" s="11">
        <v>48633805.75</v>
      </c>
      <c r="R809" s="11">
        <v>35757675</v>
      </c>
      <c r="S809" s="11">
        <v>39148956.25</v>
      </c>
      <c r="T809" s="11">
        <v>29255995</v>
      </c>
      <c r="U809" s="11">
        <v>6475657.90625</v>
      </c>
      <c r="V809" s="11">
        <v>41012441.5</v>
      </c>
      <c r="W809" s="11">
        <v>27589052.625</v>
      </c>
    </row>
    <row r="810" spans="1:23" x14ac:dyDescent="0.2">
      <c r="A810" s="10" t="s">
        <v>1010</v>
      </c>
      <c r="B810" s="10" t="s">
        <v>208</v>
      </c>
      <c r="C810" s="10" t="s">
        <v>200</v>
      </c>
      <c r="D810" s="10" t="s">
        <v>208</v>
      </c>
      <c r="E810" s="10" t="s">
        <v>208</v>
      </c>
      <c r="F810" s="10" t="s">
        <v>208</v>
      </c>
      <c r="G810" s="10"/>
      <c r="H810" s="10"/>
      <c r="I810" s="10"/>
      <c r="J810" s="10"/>
      <c r="K810" s="10"/>
      <c r="L810" s="10"/>
      <c r="M810" s="11">
        <v>149066.75</v>
      </c>
      <c r="N810" s="11">
        <v>13168956</v>
      </c>
      <c r="O810" s="11">
        <v>8313180.5</v>
      </c>
      <c r="P810" s="11">
        <v>9630675</v>
      </c>
      <c r="Q810" s="11">
        <v>3891391.75</v>
      </c>
      <c r="R810" s="11" t="s">
        <v>221</v>
      </c>
      <c r="S810" s="11" t="s">
        <v>221</v>
      </c>
      <c r="T810" s="11" t="s">
        <v>221</v>
      </c>
      <c r="U810" s="11" t="s">
        <v>221</v>
      </c>
      <c r="V810" s="11" t="s">
        <v>221</v>
      </c>
      <c r="W810" s="11" t="s">
        <v>221</v>
      </c>
    </row>
    <row r="811" spans="1:23" x14ac:dyDescent="0.2">
      <c r="A811" s="10" t="s">
        <v>1011</v>
      </c>
      <c r="B811" s="10" t="s">
        <v>208</v>
      </c>
      <c r="C811" s="10" t="s">
        <v>200</v>
      </c>
      <c r="D811" s="10" t="s">
        <v>208</v>
      </c>
      <c r="E811" s="10" t="s">
        <v>208</v>
      </c>
      <c r="F811" s="10" t="s">
        <v>208</v>
      </c>
      <c r="G811" s="10"/>
      <c r="H811" s="10"/>
      <c r="I811" s="10"/>
      <c r="J811" s="10"/>
      <c r="K811" s="10"/>
      <c r="L811" s="10"/>
      <c r="M811" s="11">
        <v>149066.75</v>
      </c>
      <c r="N811" s="11">
        <v>13168956</v>
      </c>
      <c r="O811" s="11">
        <v>8313180.5</v>
      </c>
      <c r="P811" s="11">
        <v>9630675</v>
      </c>
      <c r="Q811" s="11">
        <v>3891391.75</v>
      </c>
      <c r="R811" s="11" t="s">
        <v>221</v>
      </c>
      <c r="S811" s="11" t="s">
        <v>221</v>
      </c>
      <c r="T811" s="11" t="s">
        <v>221</v>
      </c>
      <c r="U811" s="11" t="s">
        <v>221</v>
      </c>
      <c r="V811" s="11" t="s">
        <v>221</v>
      </c>
      <c r="W811" s="11" t="s">
        <v>221</v>
      </c>
    </row>
    <row r="812" spans="1:23" x14ac:dyDescent="0.2">
      <c r="A812" s="10" t="s">
        <v>1012</v>
      </c>
      <c r="B812" s="10" t="s">
        <v>200</v>
      </c>
      <c r="C812" s="10" t="s">
        <v>200</v>
      </c>
      <c r="D812" s="10" t="s">
        <v>200</v>
      </c>
      <c r="E812" s="10" t="s">
        <v>200</v>
      </c>
      <c r="F812" s="10" t="s">
        <v>200</v>
      </c>
      <c r="G812" s="10" t="s">
        <v>200</v>
      </c>
      <c r="H812" s="10" t="s">
        <v>200</v>
      </c>
      <c r="I812" s="10" t="s">
        <v>200</v>
      </c>
      <c r="J812" s="10" t="s">
        <v>200</v>
      </c>
      <c r="K812" s="10" t="s">
        <v>200</v>
      </c>
      <c r="L812" s="10" t="s">
        <v>200</v>
      </c>
      <c r="M812" s="11">
        <v>7328487.5625</v>
      </c>
      <c r="N812" s="11">
        <v>9393908.5</v>
      </c>
      <c r="O812" s="11">
        <v>7121145.8125</v>
      </c>
      <c r="P812" s="11">
        <v>22846048</v>
      </c>
      <c r="Q812" s="11">
        <v>9429322</v>
      </c>
      <c r="R812" s="11">
        <v>60458318.5</v>
      </c>
      <c r="S812" s="11">
        <v>69630104.75</v>
      </c>
      <c r="T812" s="11">
        <v>33872878.75</v>
      </c>
      <c r="U812" s="11">
        <v>18422311.75</v>
      </c>
      <c r="V812" s="11">
        <v>133757872</v>
      </c>
      <c r="W812" s="11">
        <v>55439117.5</v>
      </c>
    </row>
    <row r="813" spans="1:23" x14ac:dyDescent="0.2">
      <c r="A813" s="10" t="s">
        <v>1013</v>
      </c>
      <c r="B813" s="10" t="s">
        <v>200</v>
      </c>
      <c r="C813" s="10" t="s">
        <v>200</v>
      </c>
      <c r="D813" s="10" t="s">
        <v>200</v>
      </c>
      <c r="E813" s="10" t="s">
        <v>200</v>
      </c>
      <c r="F813" s="10" t="s">
        <v>200</v>
      </c>
      <c r="G813" s="10" t="s">
        <v>200</v>
      </c>
      <c r="H813" s="10" t="s">
        <v>200</v>
      </c>
      <c r="I813" s="10" t="s">
        <v>200</v>
      </c>
      <c r="J813" s="10" t="s">
        <v>200</v>
      </c>
      <c r="K813" s="10" t="s">
        <v>200</v>
      </c>
      <c r="L813" s="10" t="s">
        <v>200</v>
      </c>
      <c r="M813" s="11">
        <v>7328487.5625</v>
      </c>
      <c r="N813" s="11">
        <v>9393908.5</v>
      </c>
      <c r="O813" s="11">
        <v>7121145.8125</v>
      </c>
      <c r="P813" s="11">
        <v>22846048</v>
      </c>
      <c r="Q813" s="11">
        <v>9429322</v>
      </c>
      <c r="R813" s="11">
        <v>60458318.5</v>
      </c>
      <c r="S813" s="11">
        <v>69630104.75</v>
      </c>
      <c r="T813" s="11">
        <v>33872878.75</v>
      </c>
      <c r="U813" s="11">
        <v>18422311.75</v>
      </c>
      <c r="V813" s="11">
        <v>133757872</v>
      </c>
      <c r="W813" s="11">
        <v>55439117.5</v>
      </c>
    </row>
    <row r="814" spans="1:23" x14ac:dyDescent="0.2">
      <c r="A814" s="10" t="s">
        <v>1014</v>
      </c>
      <c r="B814" s="10" t="s">
        <v>200</v>
      </c>
      <c r="C814" s="10" t="s">
        <v>200</v>
      </c>
      <c r="D814" s="10" t="s">
        <v>200</v>
      </c>
      <c r="E814" s="10" t="s">
        <v>200</v>
      </c>
      <c r="F814" s="10" t="s">
        <v>200</v>
      </c>
      <c r="G814" s="10" t="s">
        <v>200</v>
      </c>
      <c r="H814" s="10" t="s">
        <v>200</v>
      </c>
      <c r="I814" s="10" t="s">
        <v>200</v>
      </c>
      <c r="J814" s="10" t="s">
        <v>200</v>
      </c>
      <c r="K814" s="10" t="s">
        <v>200</v>
      </c>
      <c r="L814" s="10" t="s">
        <v>200</v>
      </c>
      <c r="M814" s="11">
        <v>7328487.5625</v>
      </c>
      <c r="N814" s="11">
        <v>9393908.5</v>
      </c>
      <c r="O814" s="11">
        <v>7121145.8125</v>
      </c>
      <c r="P814" s="11">
        <v>22846048</v>
      </c>
      <c r="Q814" s="11">
        <v>9429322</v>
      </c>
      <c r="R814" s="11">
        <v>60458318.5</v>
      </c>
      <c r="S814" s="11">
        <v>69630104.75</v>
      </c>
      <c r="T814" s="11">
        <v>33872878.75</v>
      </c>
      <c r="U814" s="11">
        <v>18422311.75</v>
      </c>
      <c r="V814" s="11">
        <v>133757872</v>
      </c>
      <c r="W814" s="11">
        <v>55439117.5</v>
      </c>
    </row>
    <row r="815" spans="1:23" x14ac:dyDescent="0.2">
      <c r="A815" s="10" t="s">
        <v>1015</v>
      </c>
      <c r="B815" s="10" t="s">
        <v>208</v>
      </c>
      <c r="C815" s="10" t="s">
        <v>200</v>
      </c>
      <c r="D815" s="10" t="s">
        <v>200</v>
      </c>
      <c r="E815" s="10" t="s">
        <v>200</v>
      </c>
      <c r="F815" s="10" t="s">
        <v>200</v>
      </c>
      <c r="G815" s="10" t="s">
        <v>200</v>
      </c>
      <c r="H815" s="10" t="s">
        <v>200</v>
      </c>
      <c r="I815" s="10" t="s">
        <v>200</v>
      </c>
      <c r="J815" s="10" t="s">
        <v>200</v>
      </c>
      <c r="K815" s="10" t="s">
        <v>200</v>
      </c>
      <c r="L815" s="10" t="s">
        <v>200</v>
      </c>
      <c r="M815" s="11">
        <v>5736702.8515625</v>
      </c>
      <c r="N815" s="11">
        <v>39594986.296875</v>
      </c>
      <c r="O815" s="11">
        <v>39316178.6875</v>
      </c>
      <c r="P815" s="11">
        <v>106371319.875</v>
      </c>
      <c r="Q815" s="11">
        <v>56260579.96875</v>
      </c>
      <c r="R815" s="11">
        <v>101202910.8125</v>
      </c>
      <c r="S815" s="11">
        <v>64722844.40625</v>
      </c>
      <c r="T815" s="11">
        <v>54858353.9375</v>
      </c>
      <c r="U815" s="11">
        <v>13261000.140625</v>
      </c>
      <c r="V815" s="11">
        <v>105253568.125</v>
      </c>
      <c r="W815" s="11">
        <v>59979995.625</v>
      </c>
    </row>
    <row r="816" spans="1:23" x14ac:dyDescent="0.2">
      <c r="A816" s="10" t="s">
        <v>1016</v>
      </c>
      <c r="B816" s="10" t="s">
        <v>208</v>
      </c>
      <c r="C816" s="10" t="s">
        <v>200</v>
      </c>
      <c r="D816" s="10" t="s">
        <v>200</v>
      </c>
      <c r="E816" s="10" t="s">
        <v>200</v>
      </c>
      <c r="F816" s="10" t="s">
        <v>200</v>
      </c>
      <c r="G816" s="10" t="s">
        <v>200</v>
      </c>
      <c r="H816" s="10" t="s">
        <v>200</v>
      </c>
      <c r="I816" s="10" t="s">
        <v>200</v>
      </c>
      <c r="J816" s="10" t="s">
        <v>200</v>
      </c>
      <c r="K816" s="10" t="s">
        <v>200</v>
      </c>
      <c r="L816" s="10" t="s">
        <v>200</v>
      </c>
      <c r="M816" s="11">
        <v>5736702.8515625</v>
      </c>
      <c r="N816" s="11">
        <v>39594986.296875</v>
      </c>
      <c r="O816" s="11">
        <v>39316178.6875</v>
      </c>
      <c r="P816" s="11">
        <v>106371319.875</v>
      </c>
      <c r="Q816" s="11">
        <v>56260579.96875</v>
      </c>
      <c r="R816" s="11">
        <v>101202910.8125</v>
      </c>
      <c r="S816" s="11">
        <v>64722844.40625</v>
      </c>
      <c r="T816" s="11">
        <v>54858353.9375</v>
      </c>
      <c r="U816" s="11">
        <v>13261000.140625</v>
      </c>
      <c r="V816" s="11">
        <v>105253568.125</v>
      </c>
      <c r="W816" s="11">
        <v>59979995.625</v>
      </c>
    </row>
    <row r="817" spans="1:23" x14ac:dyDescent="0.2">
      <c r="A817" s="10" t="s">
        <v>1017</v>
      </c>
      <c r="B817" s="10" t="s">
        <v>200</v>
      </c>
      <c r="C817" s="10" t="s">
        <v>208</v>
      </c>
      <c r="D817" s="10" t="s">
        <v>200</v>
      </c>
      <c r="E817" s="10" t="s">
        <v>200</v>
      </c>
      <c r="F817" s="10" t="s">
        <v>200</v>
      </c>
      <c r="G817" s="10" t="s">
        <v>200</v>
      </c>
      <c r="H817" s="10" t="s">
        <v>200</v>
      </c>
      <c r="I817" s="10" t="s">
        <v>200</v>
      </c>
      <c r="J817" s="10" t="s">
        <v>208</v>
      </c>
      <c r="K817" s="10" t="s">
        <v>200</v>
      </c>
      <c r="L817" s="10" t="s">
        <v>200</v>
      </c>
      <c r="M817" s="11">
        <v>3746286.296875</v>
      </c>
      <c r="N817" s="11">
        <v>650732.890625</v>
      </c>
      <c r="O817" s="11">
        <v>3448248.4375</v>
      </c>
      <c r="P817" s="11">
        <v>57971880</v>
      </c>
      <c r="Q817" s="11">
        <v>11758533.5</v>
      </c>
      <c r="R817" s="11">
        <v>105745849.5</v>
      </c>
      <c r="S817" s="11">
        <v>99785734.5</v>
      </c>
      <c r="T817" s="11">
        <v>22523654.5</v>
      </c>
      <c r="U817" s="11">
        <v>3925737.875</v>
      </c>
      <c r="V817" s="11">
        <v>84834421</v>
      </c>
      <c r="W817" s="11">
        <v>40001012</v>
      </c>
    </row>
    <row r="818" spans="1:23" x14ac:dyDescent="0.2">
      <c r="A818" s="10" t="s">
        <v>1018</v>
      </c>
      <c r="B818" s="10" t="s">
        <v>200</v>
      </c>
      <c r="C818" s="10" t="s">
        <v>200</v>
      </c>
      <c r="D818" s="10" t="s">
        <v>200</v>
      </c>
      <c r="E818" s="10" t="s">
        <v>200</v>
      </c>
      <c r="F818" s="10" t="s">
        <v>200</v>
      </c>
      <c r="G818" s="10" t="s">
        <v>200</v>
      </c>
      <c r="H818" s="10" t="s">
        <v>200</v>
      </c>
      <c r="I818" s="10" t="s">
        <v>200</v>
      </c>
      <c r="J818" s="10" t="s">
        <v>200</v>
      </c>
      <c r="K818" s="10" t="s">
        <v>200</v>
      </c>
      <c r="L818" s="10" t="s">
        <v>200</v>
      </c>
      <c r="M818" s="11">
        <v>15551389.3125</v>
      </c>
      <c r="N818" s="11">
        <v>4326137.28125</v>
      </c>
      <c r="O818" s="11">
        <v>22924208.4375</v>
      </c>
      <c r="P818" s="11">
        <v>294639317</v>
      </c>
      <c r="Q818" s="11">
        <v>196601026.75</v>
      </c>
      <c r="R818" s="11">
        <v>191350162.75</v>
      </c>
      <c r="S818" s="11">
        <v>214505901</v>
      </c>
      <c r="T818" s="11">
        <v>186610328</v>
      </c>
      <c r="U818" s="11">
        <v>23203083.4375</v>
      </c>
      <c r="V818" s="11">
        <v>296673482.75</v>
      </c>
      <c r="W818" s="11">
        <v>170737882.0625</v>
      </c>
    </row>
    <row r="819" spans="1:23" x14ac:dyDescent="0.2">
      <c r="A819" s="10" t="s">
        <v>1019</v>
      </c>
      <c r="B819" s="10" t="s">
        <v>200</v>
      </c>
      <c r="C819" s="10" t="s">
        <v>200</v>
      </c>
      <c r="D819" s="10" t="s">
        <v>200</v>
      </c>
      <c r="E819" s="10" t="s">
        <v>200</v>
      </c>
      <c r="F819" s="10" t="s">
        <v>200</v>
      </c>
      <c r="G819" s="10" t="s">
        <v>200</v>
      </c>
      <c r="H819" s="10" t="s">
        <v>200</v>
      </c>
      <c r="I819" s="10" t="s">
        <v>200</v>
      </c>
      <c r="J819" s="10" t="s">
        <v>200</v>
      </c>
      <c r="K819" s="10" t="s">
        <v>200</v>
      </c>
      <c r="L819" s="10" t="s">
        <v>200</v>
      </c>
      <c r="M819" s="11">
        <v>15551389.3125</v>
      </c>
      <c r="N819" s="11">
        <v>4326137.28125</v>
      </c>
      <c r="O819" s="11">
        <v>22924208.4375</v>
      </c>
      <c r="P819" s="11">
        <v>294639317</v>
      </c>
      <c r="Q819" s="11">
        <v>196601026.75</v>
      </c>
      <c r="R819" s="11">
        <v>191350162.75</v>
      </c>
      <c r="S819" s="11">
        <v>214505901</v>
      </c>
      <c r="T819" s="11">
        <v>186610328</v>
      </c>
      <c r="U819" s="11">
        <v>23203083.4375</v>
      </c>
      <c r="V819" s="11">
        <v>296673482.75</v>
      </c>
      <c r="W819" s="11">
        <v>170737882.0625</v>
      </c>
    </row>
    <row r="820" spans="1:23" x14ac:dyDescent="0.2">
      <c r="A820" s="10" t="s">
        <v>1020</v>
      </c>
      <c r="B820" s="10" t="s">
        <v>200</v>
      </c>
      <c r="C820" s="10" t="s">
        <v>200</v>
      </c>
      <c r="D820" s="10" t="s">
        <v>200</v>
      </c>
      <c r="E820" s="10" t="s">
        <v>200</v>
      </c>
      <c r="F820" s="10" t="s">
        <v>200</v>
      </c>
      <c r="G820" s="10" t="s">
        <v>200</v>
      </c>
      <c r="H820" s="10" t="s">
        <v>200</v>
      </c>
      <c r="I820" s="10" t="s">
        <v>200</v>
      </c>
      <c r="J820" s="10" t="s">
        <v>200</v>
      </c>
      <c r="K820" s="10" t="s">
        <v>200</v>
      </c>
      <c r="L820" s="10" t="s">
        <v>200</v>
      </c>
      <c r="M820" s="11">
        <v>15551389.3125</v>
      </c>
      <c r="N820" s="11">
        <v>4326137.28125</v>
      </c>
      <c r="O820" s="11">
        <v>22924208.4375</v>
      </c>
      <c r="P820" s="11">
        <v>294639317</v>
      </c>
      <c r="Q820" s="11">
        <v>196601026.75</v>
      </c>
      <c r="R820" s="11">
        <v>191350162.75</v>
      </c>
      <c r="S820" s="11">
        <v>214505901</v>
      </c>
      <c r="T820" s="11">
        <v>186610328</v>
      </c>
      <c r="U820" s="11">
        <v>23203083.4375</v>
      </c>
      <c r="V820" s="11">
        <v>296673482.75</v>
      </c>
      <c r="W820" s="11">
        <v>170737882.0625</v>
      </c>
    </row>
    <row r="821" spans="1:23" x14ac:dyDescent="0.2">
      <c r="A821" s="10" t="s">
        <v>1021</v>
      </c>
      <c r="B821" s="10" t="s">
        <v>200</v>
      </c>
      <c r="C821" s="10" t="s">
        <v>200</v>
      </c>
      <c r="D821" s="10" t="s">
        <v>200</v>
      </c>
      <c r="E821" s="10" t="s">
        <v>200</v>
      </c>
      <c r="F821" s="10" t="s">
        <v>200</v>
      </c>
      <c r="G821" s="10" t="s">
        <v>200</v>
      </c>
      <c r="H821" s="10" t="s">
        <v>200</v>
      </c>
      <c r="I821" s="10" t="s">
        <v>200</v>
      </c>
      <c r="J821" s="10" t="s">
        <v>200</v>
      </c>
      <c r="K821" s="10" t="s">
        <v>200</v>
      </c>
      <c r="L821" s="10" t="s">
        <v>200</v>
      </c>
      <c r="M821" s="11">
        <v>15551389.3125</v>
      </c>
      <c r="N821" s="11">
        <v>4326137.28125</v>
      </c>
      <c r="O821" s="11">
        <v>26709078.6875</v>
      </c>
      <c r="P821" s="11">
        <v>325389589</v>
      </c>
      <c r="Q821" s="11">
        <v>213149746.75</v>
      </c>
      <c r="R821" s="11">
        <v>195590499.75</v>
      </c>
      <c r="S821" s="11">
        <v>217702335</v>
      </c>
      <c r="T821" s="11">
        <v>191218427</v>
      </c>
      <c r="U821" s="11">
        <v>24220930.875</v>
      </c>
      <c r="V821" s="11">
        <v>296673482.75</v>
      </c>
      <c r="W821" s="11">
        <v>174229704.8125</v>
      </c>
    </row>
    <row r="822" spans="1:23" x14ac:dyDescent="0.2">
      <c r="A822" s="10" t="s">
        <v>1022</v>
      </c>
      <c r="B822" s="10" t="s">
        <v>200</v>
      </c>
      <c r="C822" s="10" t="s">
        <v>200</v>
      </c>
      <c r="D822" s="10" t="s">
        <v>200</v>
      </c>
      <c r="E822" s="10" t="s">
        <v>200</v>
      </c>
      <c r="F822" s="10" t="s">
        <v>200</v>
      </c>
      <c r="G822" s="10" t="s">
        <v>200</v>
      </c>
      <c r="H822" s="10" t="s">
        <v>200</v>
      </c>
      <c r="I822" s="10" t="s">
        <v>200</v>
      </c>
      <c r="J822" s="10" t="s">
        <v>200</v>
      </c>
      <c r="K822" s="10" t="s">
        <v>200</v>
      </c>
      <c r="L822" s="10" t="s">
        <v>200</v>
      </c>
      <c r="M822" s="11">
        <v>15551389.3125</v>
      </c>
      <c r="N822" s="11">
        <v>4326137.28125</v>
      </c>
      <c r="O822" s="11">
        <v>26709078.6875</v>
      </c>
      <c r="P822" s="11">
        <v>325389589</v>
      </c>
      <c r="Q822" s="11">
        <v>213149746.75</v>
      </c>
      <c r="R822" s="11">
        <v>195590499.75</v>
      </c>
      <c r="S822" s="11">
        <v>217702335</v>
      </c>
      <c r="T822" s="11">
        <v>191218427</v>
      </c>
      <c r="U822" s="11">
        <v>24220930.875</v>
      </c>
      <c r="V822" s="11">
        <v>296673482.75</v>
      </c>
      <c r="W822" s="11">
        <v>174229704.8125</v>
      </c>
    </row>
    <row r="823" spans="1:23" x14ac:dyDescent="0.2">
      <c r="A823" s="10" t="s">
        <v>1023</v>
      </c>
      <c r="B823" s="10" t="s">
        <v>208</v>
      </c>
      <c r="C823" s="10" t="s">
        <v>208</v>
      </c>
      <c r="D823" s="10" t="s">
        <v>208</v>
      </c>
      <c r="E823" s="10" t="s">
        <v>200</v>
      </c>
      <c r="F823" s="10" t="s">
        <v>200</v>
      </c>
      <c r="G823" s="10" t="s">
        <v>200</v>
      </c>
      <c r="H823" s="10" t="s">
        <v>200</v>
      </c>
      <c r="I823" s="10" t="s">
        <v>200</v>
      </c>
      <c r="J823" s="10" t="s">
        <v>208</v>
      </c>
      <c r="K823" s="10" t="s">
        <v>200</v>
      </c>
      <c r="L823" s="10" t="s">
        <v>200</v>
      </c>
      <c r="M823" s="11">
        <v>668105.8671875</v>
      </c>
      <c r="N823" s="11">
        <v>223679.734375</v>
      </c>
      <c r="O823" s="11">
        <v>2358800.53125</v>
      </c>
      <c r="P823" s="11">
        <v>50413085.5</v>
      </c>
      <c r="Q823" s="11">
        <v>8414825.875</v>
      </c>
      <c r="R823" s="11">
        <v>34628149.25</v>
      </c>
      <c r="S823" s="11">
        <v>37429636.5</v>
      </c>
      <c r="T823" s="11">
        <v>14618336.625</v>
      </c>
      <c r="U823" s="11">
        <v>3009694.75</v>
      </c>
      <c r="V823" s="11">
        <v>48586798</v>
      </c>
      <c r="W823" s="11">
        <v>33264746.25</v>
      </c>
    </row>
    <row r="824" spans="1:23" x14ac:dyDescent="0.2">
      <c r="A824" s="10" t="s">
        <v>1024</v>
      </c>
      <c r="B824" s="10" t="s">
        <v>208</v>
      </c>
      <c r="C824" s="10" t="s">
        <v>208</v>
      </c>
      <c r="D824" s="10" t="s">
        <v>208</v>
      </c>
      <c r="E824" s="10" t="s">
        <v>200</v>
      </c>
      <c r="F824" s="10" t="s">
        <v>200</v>
      </c>
      <c r="G824" s="10" t="s">
        <v>200</v>
      </c>
      <c r="H824" s="10" t="s">
        <v>200</v>
      </c>
      <c r="I824" s="10" t="s">
        <v>200</v>
      </c>
      <c r="J824" s="10" t="s">
        <v>208</v>
      </c>
      <c r="K824" s="10" t="s">
        <v>200</v>
      </c>
      <c r="L824" s="10" t="s">
        <v>200</v>
      </c>
      <c r="M824" s="11">
        <v>668105.8671875</v>
      </c>
      <c r="N824" s="11">
        <v>223679.734375</v>
      </c>
      <c r="O824" s="11">
        <v>2358800.53125</v>
      </c>
      <c r="P824" s="11">
        <v>50413085.5</v>
      </c>
      <c r="Q824" s="11">
        <v>8414825.875</v>
      </c>
      <c r="R824" s="11">
        <v>34628149.25</v>
      </c>
      <c r="S824" s="11">
        <v>37429636.5</v>
      </c>
      <c r="T824" s="11">
        <v>14618336.625</v>
      </c>
      <c r="U824" s="11">
        <v>3009694.75</v>
      </c>
      <c r="V824" s="11">
        <v>48586798</v>
      </c>
      <c r="W824" s="11">
        <v>33264746.25</v>
      </c>
    </row>
    <row r="825" spans="1:23" x14ac:dyDescent="0.2">
      <c r="A825" s="10" t="s">
        <v>1025</v>
      </c>
      <c r="B825" s="10" t="s">
        <v>208</v>
      </c>
      <c r="C825" s="10" t="s">
        <v>208</v>
      </c>
      <c r="D825" s="10" t="s">
        <v>208</v>
      </c>
      <c r="E825" s="10" t="s">
        <v>200</v>
      </c>
      <c r="F825" s="10" t="s">
        <v>200</v>
      </c>
      <c r="G825" s="10" t="s">
        <v>200</v>
      </c>
      <c r="H825" s="10" t="s">
        <v>200</v>
      </c>
      <c r="I825" s="10" t="s">
        <v>200</v>
      </c>
      <c r="J825" s="10" t="s">
        <v>208</v>
      </c>
      <c r="K825" s="10" t="s">
        <v>200</v>
      </c>
      <c r="L825" s="10" t="s">
        <v>200</v>
      </c>
      <c r="M825" s="11">
        <v>668105.8671875</v>
      </c>
      <c r="N825" s="11">
        <v>223679.734375</v>
      </c>
      <c r="O825" s="11">
        <v>2358800.53125</v>
      </c>
      <c r="P825" s="11">
        <v>50413085.5</v>
      </c>
      <c r="Q825" s="11">
        <v>8414825.875</v>
      </c>
      <c r="R825" s="11">
        <v>34628149.25</v>
      </c>
      <c r="S825" s="11">
        <v>37429636.5</v>
      </c>
      <c r="T825" s="11">
        <v>14618336.625</v>
      </c>
      <c r="U825" s="11">
        <v>3009694.75</v>
      </c>
      <c r="V825" s="11">
        <v>48586798</v>
      </c>
      <c r="W825" s="11">
        <v>33264746.25</v>
      </c>
    </row>
    <row r="826" spans="1:23" x14ac:dyDescent="0.2">
      <c r="A826" s="10" t="s">
        <v>1026</v>
      </c>
      <c r="B826" s="10" t="s">
        <v>208</v>
      </c>
      <c r="C826" s="10" t="s">
        <v>208</v>
      </c>
      <c r="D826" s="10" t="s">
        <v>208</v>
      </c>
      <c r="E826" s="10" t="s">
        <v>200</v>
      </c>
      <c r="F826" s="10" t="s">
        <v>200</v>
      </c>
      <c r="G826" s="10" t="s">
        <v>200</v>
      </c>
      <c r="H826" s="10" t="s">
        <v>200</v>
      </c>
      <c r="I826" s="10" t="s">
        <v>200</v>
      </c>
      <c r="J826" s="10" t="s">
        <v>208</v>
      </c>
      <c r="K826" s="10" t="s">
        <v>200</v>
      </c>
      <c r="L826" s="10" t="s">
        <v>200</v>
      </c>
      <c r="M826" s="11">
        <v>668105.8671875</v>
      </c>
      <c r="N826" s="11">
        <v>223679.734375</v>
      </c>
      <c r="O826" s="11">
        <v>2358800.53125</v>
      </c>
      <c r="P826" s="11">
        <v>50413085.5</v>
      </c>
      <c r="Q826" s="11">
        <v>8414825.875</v>
      </c>
      <c r="R826" s="11">
        <v>34628149.25</v>
      </c>
      <c r="S826" s="11">
        <v>37429636.5</v>
      </c>
      <c r="T826" s="11">
        <v>14618336.625</v>
      </c>
      <c r="U826" s="11">
        <v>3009694.75</v>
      </c>
      <c r="V826" s="11">
        <v>48586798</v>
      </c>
      <c r="W826" s="11">
        <v>33264746.25</v>
      </c>
    </row>
    <row r="827" spans="1:23" x14ac:dyDescent="0.2">
      <c r="A827" s="10" t="s">
        <v>1027</v>
      </c>
      <c r="B827" s="10" t="s">
        <v>208</v>
      </c>
      <c r="C827" s="10"/>
      <c r="D827" s="10" t="s">
        <v>208</v>
      </c>
      <c r="E827" s="10" t="s">
        <v>200</v>
      </c>
      <c r="F827" s="10" t="s">
        <v>200</v>
      </c>
      <c r="G827" s="10" t="s">
        <v>200</v>
      </c>
      <c r="H827" s="10" t="s">
        <v>200</v>
      </c>
      <c r="I827" s="10" t="s">
        <v>200</v>
      </c>
      <c r="J827" s="10" t="s">
        <v>208</v>
      </c>
      <c r="K827" s="10" t="s">
        <v>200</v>
      </c>
      <c r="L827" s="10" t="s">
        <v>200</v>
      </c>
      <c r="M827" s="11">
        <v>215814.09375</v>
      </c>
      <c r="N827" s="11" t="s">
        <v>221</v>
      </c>
      <c r="O827" s="11">
        <v>3543985.9375</v>
      </c>
      <c r="P827" s="11">
        <v>87175633.25</v>
      </c>
      <c r="Q827" s="11">
        <v>45015216.125</v>
      </c>
      <c r="R827" s="11">
        <v>18900156.5625</v>
      </c>
      <c r="S827" s="11">
        <v>35252701.375</v>
      </c>
      <c r="T827" s="11">
        <v>28648715.625</v>
      </c>
      <c r="U827" s="11">
        <v>2991539.375</v>
      </c>
      <c r="V827" s="11">
        <v>27657462</v>
      </c>
      <c r="W827" s="11">
        <v>11373915</v>
      </c>
    </row>
    <row r="828" spans="1:23" x14ac:dyDescent="0.2">
      <c r="A828" s="10" t="s">
        <v>1028</v>
      </c>
      <c r="B828" s="10" t="s">
        <v>208</v>
      </c>
      <c r="C828" s="10"/>
      <c r="D828" s="10" t="s">
        <v>208</v>
      </c>
      <c r="E828" s="10" t="s">
        <v>200</v>
      </c>
      <c r="F828" s="10" t="s">
        <v>200</v>
      </c>
      <c r="G828" s="10" t="s">
        <v>200</v>
      </c>
      <c r="H828" s="10" t="s">
        <v>200</v>
      </c>
      <c r="I828" s="10" t="s">
        <v>200</v>
      </c>
      <c r="J828" s="10" t="s">
        <v>208</v>
      </c>
      <c r="K828" s="10" t="s">
        <v>200</v>
      </c>
      <c r="L828" s="10" t="s">
        <v>200</v>
      </c>
      <c r="M828" s="11">
        <v>215814.09375</v>
      </c>
      <c r="N828" s="11" t="s">
        <v>221</v>
      </c>
      <c r="O828" s="11">
        <v>3543985.9375</v>
      </c>
      <c r="P828" s="11">
        <v>87175633.25</v>
      </c>
      <c r="Q828" s="11">
        <v>45015216.125</v>
      </c>
      <c r="R828" s="11">
        <v>18900156.5625</v>
      </c>
      <c r="S828" s="11">
        <v>35252701.375</v>
      </c>
      <c r="T828" s="11">
        <v>28648715.625</v>
      </c>
      <c r="U828" s="11">
        <v>2991539.375</v>
      </c>
      <c r="V828" s="11">
        <v>27657462</v>
      </c>
      <c r="W828" s="11">
        <v>11373915</v>
      </c>
    </row>
    <row r="829" spans="1:23" x14ac:dyDescent="0.2">
      <c r="A829" s="10" t="s">
        <v>1029</v>
      </c>
      <c r="B829" s="10" t="s">
        <v>208</v>
      </c>
      <c r="C829" s="10"/>
      <c r="D829" s="10" t="s">
        <v>208</v>
      </c>
      <c r="E829" s="10" t="s">
        <v>200</v>
      </c>
      <c r="F829" s="10" t="s">
        <v>200</v>
      </c>
      <c r="G829" s="10" t="s">
        <v>200</v>
      </c>
      <c r="H829" s="10" t="s">
        <v>200</v>
      </c>
      <c r="I829" s="10" t="s">
        <v>200</v>
      </c>
      <c r="J829" s="10" t="s">
        <v>208</v>
      </c>
      <c r="K829" s="10" t="s">
        <v>200</v>
      </c>
      <c r="L829" s="10" t="s">
        <v>200</v>
      </c>
      <c r="M829" s="11">
        <v>215814.09375</v>
      </c>
      <c r="N829" s="11" t="s">
        <v>221</v>
      </c>
      <c r="O829" s="11">
        <v>3543985.9375</v>
      </c>
      <c r="P829" s="11">
        <v>87175633.25</v>
      </c>
      <c r="Q829" s="11">
        <v>45015216.125</v>
      </c>
      <c r="R829" s="11">
        <v>18900156.5625</v>
      </c>
      <c r="S829" s="11">
        <v>35252701.375</v>
      </c>
      <c r="T829" s="11">
        <v>28648715.625</v>
      </c>
      <c r="U829" s="11">
        <v>2991539.375</v>
      </c>
      <c r="V829" s="11">
        <v>27657462</v>
      </c>
      <c r="W829" s="11">
        <v>11373915</v>
      </c>
    </row>
    <row r="830" spans="1:23" x14ac:dyDescent="0.2">
      <c r="A830" s="10" t="s">
        <v>1030</v>
      </c>
      <c r="B830" s="10"/>
      <c r="C830" s="10"/>
      <c r="D830" s="10"/>
      <c r="E830" s="10" t="s">
        <v>200</v>
      </c>
      <c r="F830" s="10" t="s">
        <v>200</v>
      </c>
      <c r="G830" s="10" t="s">
        <v>208</v>
      </c>
      <c r="H830" s="10" t="s">
        <v>208</v>
      </c>
      <c r="I830" s="10" t="s">
        <v>200</v>
      </c>
      <c r="J830" s="10"/>
      <c r="K830" s="10"/>
      <c r="L830" s="10" t="s">
        <v>200</v>
      </c>
      <c r="M830" s="11" t="s">
        <v>221</v>
      </c>
      <c r="N830" s="11" t="s">
        <v>221</v>
      </c>
      <c r="O830" s="11" t="s">
        <v>221</v>
      </c>
      <c r="P830" s="11">
        <v>20897353</v>
      </c>
      <c r="Q830" s="11">
        <v>4510891.875</v>
      </c>
      <c r="R830" s="11">
        <v>320500.0625</v>
      </c>
      <c r="S830" s="11">
        <v>806128.375</v>
      </c>
      <c r="T830" s="11">
        <v>3519983.125</v>
      </c>
      <c r="U830" s="11" t="s">
        <v>221</v>
      </c>
      <c r="V830" s="11" t="s">
        <v>221</v>
      </c>
      <c r="W830" s="11">
        <v>5200985.375</v>
      </c>
    </row>
    <row r="831" spans="1:23" x14ac:dyDescent="0.2">
      <c r="A831" s="10" t="s">
        <v>1031</v>
      </c>
      <c r="B831" s="10" t="s">
        <v>200</v>
      </c>
      <c r="C831" s="10" t="s">
        <v>200</v>
      </c>
      <c r="D831" s="10" t="s">
        <v>200</v>
      </c>
      <c r="E831" s="10" t="s">
        <v>200</v>
      </c>
      <c r="F831" s="10" t="s">
        <v>200</v>
      </c>
      <c r="G831" s="10" t="s">
        <v>200</v>
      </c>
      <c r="H831" s="10" t="s">
        <v>200</v>
      </c>
      <c r="I831" s="10" t="s">
        <v>200</v>
      </c>
      <c r="J831" s="10" t="s">
        <v>200</v>
      </c>
      <c r="K831" s="10" t="s">
        <v>200</v>
      </c>
      <c r="L831" s="10" t="s">
        <v>200</v>
      </c>
      <c r="M831" s="11">
        <v>1037685.5625</v>
      </c>
      <c r="N831" s="11">
        <v>2334429.453125</v>
      </c>
      <c r="O831" s="11">
        <v>9243074.28125</v>
      </c>
      <c r="P831" s="11">
        <v>196668861.25</v>
      </c>
      <c r="Q831" s="11">
        <v>128350410</v>
      </c>
      <c r="R831" s="11">
        <v>64213132.125</v>
      </c>
      <c r="S831" s="11">
        <v>74250807.25</v>
      </c>
      <c r="T831" s="11">
        <v>83822938.5</v>
      </c>
      <c r="U831" s="11">
        <v>9064403.5</v>
      </c>
      <c r="V831" s="11">
        <v>182206075.25</v>
      </c>
      <c r="W831" s="11">
        <v>94332069.125</v>
      </c>
    </row>
    <row r="832" spans="1:23" x14ac:dyDescent="0.2">
      <c r="A832" s="10" t="s">
        <v>1032</v>
      </c>
      <c r="B832" s="10" t="s">
        <v>200</v>
      </c>
      <c r="C832" s="10" t="s">
        <v>200</v>
      </c>
      <c r="D832" s="10" t="s">
        <v>200</v>
      </c>
      <c r="E832" s="10" t="s">
        <v>200</v>
      </c>
      <c r="F832" s="10" t="s">
        <v>200</v>
      </c>
      <c r="G832" s="10" t="s">
        <v>200</v>
      </c>
      <c r="H832" s="10" t="s">
        <v>200</v>
      </c>
      <c r="I832" s="10" t="s">
        <v>200</v>
      </c>
      <c r="J832" s="10" t="s">
        <v>200</v>
      </c>
      <c r="K832" s="10" t="s">
        <v>200</v>
      </c>
      <c r="L832" s="10" t="s">
        <v>200</v>
      </c>
      <c r="M832" s="11">
        <v>1037685.5625</v>
      </c>
      <c r="N832" s="11">
        <v>2334429.453125</v>
      </c>
      <c r="O832" s="11">
        <v>9243074.28125</v>
      </c>
      <c r="P832" s="11">
        <v>196668861.25</v>
      </c>
      <c r="Q832" s="11">
        <v>128350410</v>
      </c>
      <c r="R832" s="11">
        <v>64213132.125</v>
      </c>
      <c r="S832" s="11">
        <v>74250807.25</v>
      </c>
      <c r="T832" s="11">
        <v>83822938.5</v>
      </c>
      <c r="U832" s="11">
        <v>9064403.5</v>
      </c>
      <c r="V832" s="11">
        <v>182206075.25</v>
      </c>
      <c r="W832" s="11">
        <v>94332069.125</v>
      </c>
    </row>
    <row r="833" spans="1:23" x14ac:dyDescent="0.2">
      <c r="A833" s="10" t="s">
        <v>1033</v>
      </c>
      <c r="B833" s="10" t="s">
        <v>200</v>
      </c>
      <c r="C833" s="10" t="s">
        <v>208</v>
      </c>
      <c r="D833" s="10" t="s">
        <v>200</v>
      </c>
      <c r="E833" s="10" t="s">
        <v>200</v>
      </c>
      <c r="F833" s="10" t="s">
        <v>200</v>
      </c>
      <c r="G833" s="10" t="s">
        <v>200</v>
      </c>
      <c r="H833" s="10" t="s">
        <v>200</v>
      </c>
      <c r="I833" s="10" t="s">
        <v>200</v>
      </c>
      <c r="J833" s="10" t="s">
        <v>200</v>
      </c>
      <c r="K833" s="10" t="s">
        <v>200</v>
      </c>
      <c r="L833" s="10" t="s">
        <v>200</v>
      </c>
      <c r="M833" s="11">
        <v>16587599.65625</v>
      </c>
      <c r="N833" s="11">
        <v>3964649.59375</v>
      </c>
      <c r="O833" s="11">
        <v>25099567</v>
      </c>
      <c r="P833" s="11">
        <v>398379236.75</v>
      </c>
      <c r="Q833" s="11">
        <v>271656729</v>
      </c>
      <c r="R833" s="11">
        <v>251864590.625</v>
      </c>
      <c r="S833" s="11">
        <v>163149540</v>
      </c>
      <c r="T833" s="11">
        <v>176864126</v>
      </c>
      <c r="U833" s="11">
        <v>14547940.375</v>
      </c>
      <c r="V833" s="11">
        <v>160164068</v>
      </c>
      <c r="W833" s="11">
        <v>120284577.625</v>
      </c>
    </row>
    <row r="834" spans="1:23" x14ac:dyDescent="0.2">
      <c r="A834" s="10" t="s">
        <v>1034</v>
      </c>
      <c r="B834" s="10" t="s">
        <v>200</v>
      </c>
      <c r="C834" s="10" t="s">
        <v>208</v>
      </c>
      <c r="D834" s="10" t="s">
        <v>200</v>
      </c>
      <c r="E834" s="10" t="s">
        <v>200</v>
      </c>
      <c r="F834" s="10" t="s">
        <v>200</v>
      </c>
      <c r="G834" s="10" t="s">
        <v>200</v>
      </c>
      <c r="H834" s="10" t="s">
        <v>200</v>
      </c>
      <c r="I834" s="10" t="s">
        <v>200</v>
      </c>
      <c r="J834" s="10" t="s">
        <v>200</v>
      </c>
      <c r="K834" s="10" t="s">
        <v>200</v>
      </c>
      <c r="L834" s="10" t="s">
        <v>200</v>
      </c>
      <c r="M834" s="11">
        <v>16587599.65625</v>
      </c>
      <c r="N834" s="11">
        <v>3964649.59375</v>
      </c>
      <c r="O834" s="11">
        <v>25099567</v>
      </c>
      <c r="P834" s="11">
        <v>398379236.75</v>
      </c>
      <c r="Q834" s="11">
        <v>271656729</v>
      </c>
      <c r="R834" s="11">
        <v>251864590.625</v>
      </c>
      <c r="S834" s="11">
        <v>163149540</v>
      </c>
      <c r="T834" s="11">
        <v>176864126</v>
      </c>
      <c r="U834" s="11">
        <v>14547940.375</v>
      </c>
      <c r="V834" s="11">
        <v>160164068</v>
      </c>
      <c r="W834" s="11">
        <v>120284577.625</v>
      </c>
    </row>
    <row r="835" spans="1:23" x14ac:dyDescent="0.2">
      <c r="A835" s="10" t="s">
        <v>1035</v>
      </c>
      <c r="B835" s="10" t="s">
        <v>208</v>
      </c>
      <c r="C835" s="10" t="s">
        <v>208</v>
      </c>
      <c r="D835" s="10" t="s">
        <v>208</v>
      </c>
      <c r="E835" s="10" t="s">
        <v>200</v>
      </c>
      <c r="F835" s="10" t="s">
        <v>200</v>
      </c>
      <c r="G835" s="10" t="s">
        <v>208</v>
      </c>
      <c r="H835" s="10" t="s">
        <v>208</v>
      </c>
      <c r="I835" s="10" t="s">
        <v>208</v>
      </c>
      <c r="J835" s="10" t="s">
        <v>208</v>
      </c>
      <c r="K835" s="10" t="s">
        <v>208</v>
      </c>
      <c r="L835" s="10" t="s">
        <v>208</v>
      </c>
      <c r="M835" s="11">
        <v>299574.46875</v>
      </c>
      <c r="N835" s="11">
        <v>1564404.8125</v>
      </c>
      <c r="O835" s="11">
        <v>5404363.375</v>
      </c>
      <c r="P835" s="11">
        <v>20869979.25</v>
      </c>
      <c r="Q835" s="11">
        <v>37882025.5</v>
      </c>
      <c r="R835" s="11">
        <v>660732.4375</v>
      </c>
      <c r="S835" s="11">
        <v>1654091.8125</v>
      </c>
      <c r="T835" s="11">
        <v>3408527.75</v>
      </c>
      <c r="U835" s="11">
        <v>410595.34375</v>
      </c>
      <c r="V835" s="11">
        <v>8488300.75</v>
      </c>
      <c r="W835" s="11">
        <v>815007.3125</v>
      </c>
    </row>
    <row r="836" spans="1:23" x14ac:dyDescent="0.2">
      <c r="A836" s="10" t="s">
        <v>1036</v>
      </c>
      <c r="B836" s="10" t="s">
        <v>208</v>
      </c>
      <c r="C836" s="10" t="s">
        <v>208</v>
      </c>
      <c r="D836" s="10" t="s">
        <v>208</v>
      </c>
      <c r="E836" s="10" t="s">
        <v>208</v>
      </c>
      <c r="F836" s="10" t="s">
        <v>200</v>
      </c>
      <c r="G836" s="10" t="s">
        <v>208</v>
      </c>
      <c r="H836" s="10" t="s">
        <v>200</v>
      </c>
      <c r="I836" s="10" t="s">
        <v>200</v>
      </c>
      <c r="J836" s="10" t="s">
        <v>208</v>
      </c>
      <c r="K836" s="10" t="s">
        <v>208</v>
      </c>
      <c r="L836" s="10" t="s">
        <v>208</v>
      </c>
      <c r="M836" s="11">
        <v>325802</v>
      </c>
      <c r="N836" s="11">
        <v>1275911.375</v>
      </c>
      <c r="O836" s="11">
        <v>212313.125</v>
      </c>
      <c r="P836" s="11">
        <v>9904696.125</v>
      </c>
      <c r="Q836" s="11">
        <v>9492416</v>
      </c>
      <c r="R836" s="11">
        <v>3323507.875</v>
      </c>
      <c r="S836" s="11">
        <v>17050822.4375</v>
      </c>
      <c r="T836" s="11">
        <v>22129142.375</v>
      </c>
      <c r="U836" s="11">
        <v>2677040.25</v>
      </c>
      <c r="V836" s="11">
        <v>12753155.25</v>
      </c>
      <c r="W836" s="11">
        <v>8801170.25</v>
      </c>
    </row>
    <row r="837" spans="1:23" x14ac:dyDescent="0.2">
      <c r="A837" s="10" t="s">
        <v>1037</v>
      </c>
      <c r="B837" s="10" t="s">
        <v>208</v>
      </c>
      <c r="C837" s="10" t="s">
        <v>208</v>
      </c>
      <c r="D837" s="10" t="s">
        <v>208</v>
      </c>
      <c r="E837" s="10" t="s">
        <v>208</v>
      </c>
      <c r="F837" s="10" t="s">
        <v>200</v>
      </c>
      <c r="G837" s="10" t="s">
        <v>208</v>
      </c>
      <c r="H837" s="10" t="s">
        <v>200</v>
      </c>
      <c r="I837" s="10" t="s">
        <v>200</v>
      </c>
      <c r="J837" s="10" t="s">
        <v>208</v>
      </c>
      <c r="K837" s="10" t="s">
        <v>208</v>
      </c>
      <c r="L837" s="10" t="s">
        <v>208</v>
      </c>
      <c r="M837" s="11">
        <v>325802</v>
      </c>
      <c r="N837" s="11">
        <v>433316.8125</v>
      </c>
      <c r="O837" s="11">
        <v>212313.125</v>
      </c>
      <c r="P837" s="11">
        <v>7429919.875</v>
      </c>
      <c r="Q837" s="11">
        <v>9492416</v>
      </c>
      <c r="R837" s="11">
        <v>2569877.25</v>
      </c>
      <c r="S837" s="11">
        <v>12720115</v>
      </c>
      <c r="T837" s="11">
        <v>18153597.625</v>
      </c>
      <c r="U837" s="11">
        <v>1958562.9375</v>
      </c>
      <c r="V837" s="11">
        <v>5668536</v>
      </c>
      <c r="W837" s="11">
        <v>8801170.25</v>
      </c>
    </row>
    <row r="838" spans="1:23" x14ac:dyDescent="0.2">
      <c r="A838" s="10" t="s">
        <v>1038</v>
      </c>
      <c r="B838" s="10" t="s">
        <v>200</v>
      </c>
      <c r="C838" s="10" t="s">
        <v>208</v>
      </c>
      <c r="D838" s="10" t="s">
        <v>200</v>
      </c>
      <c r="E838" s="10" t="s">
        <v>200</v>
      </c>
      <c r="F838" s="10" t="s">
        <v>200</v>
      </c>
      <c r="G838" s="10" t="s">
        <v>200</v>
      </c>
      <c r="H838" s="10" t="s">
        <v>200</v>
      </c>
      <c r="I838" s="10" t="s">
        <v>200</v>
      </c>
      <c r="J838" s="10" t="s">
        <v>200</v>
      </c>
      <c r="K838" s="10" t="s">
        <v>200</v>
      </c>
      <c r="L838" s="10" t="s">
        <v>200</v>
      </c>
      <c r="M838" s="11">
        <v>14384262.15625</v>
      </c>
      <c r="N838" s="11">
        <v>1165770.1796875</v>
      </c>
      <c r="O838" s="11">
        <v>51169450.6875</v>
      </c>
      <c r="P838" s="11">
        <v>714471951.0625</v>
      </c>
      <c r="Q838" s="11">
        <v>573544385.5625</v>
      </c>
      <c r="R838" s="11">
        <v>245225085.03125</v>
      </c>
      <c r="S838" s="11">
        <v>301959296.625</v>
      </c>
      <c r="T838" s="11">
        <v>438332390.3125</v>
      </c>
      <c r="U838" s="11">
        <v>21449667.96875</v>
      </c>
      <c r="V838" s="11">
        <v>262376313.5</v>
      </c>
      <c r="W838" s="11">
        <v>166786840.5</v>
      </c>
    </row>
    <row r="839" spans="1:23" x14ac:dyDescent="0.2">
      <c r="A839" s="10" t="s">
        <v>1039</v>
      </c>
      <c r="B839" s="10" t="s">
        <v>200</v>
      </c>
      <c r="C839" s="10" t="s">
        <v>208</v>
      </c>
      <c r="D839" s="10" t="s">
        <v>200</v>
      </c>
      <c r="E839" s="10" t="s">
        <v>200</v>
      </c>
      <c r="F839" s="10" t="s">
        <v>200</v>
      </c>
      <c r="G839" s="10" t="s">
        <v>200</v>
      </c>
      <c r="H839" s="10" t="s">
        <v>200</v>
      </c>
      <c r="I839" s="10" t="s">
        <v>200</v>
      </c>
      <c r="J839" s="10" t="s">
        <v>200</v>
      </c>
      <c r="K839" s="10" t="s">
        <v>200</v>
      </c>
      <c r="L839" s="10" t="s">
        <v>200</v>
      </c>
      <c r="M839" s="11">
        <v>14384262.15625</v>
      </c>
      <c r="N839" s="11">
        <v>1165770.1796875</v>
      </c>
      <c r="O839" s="11">
        <v>51169450.6875</v>
      </c>
      <c r="P839" s="11">
        <v>714471951.0625</v>
      </c>
      <c r="Q839" s="11">
        <v>573544385.5625</v>
      </c>
      <c r="R839" s="11">
        <v>245225085.03125</v>
      </c>
      <c r="S839" s="11">
        <v>301959296.625</v>
      </c>
      <c r="T839" s="11">
        <v>438332390.3125</v>
      </c>
      <c r="U839" s="11">
        <v>21449667.96875</v>
      </c>
      <c r="V839" s="11">
        <v>262376313.5</v>
      </c>
      <c r="W839" s="11">
        <v>166786840.5</v>
      </c>
    </row>
    <row r="840" spans="1:23" x14ac:dyDescent="0.2">
      <c r="A840" s="10" t="s">
        <v>1040</v>
      </c>
      <c r="B840" s="10" t="s">
        <v>200</v>
      </c>
      <c r="C840" s="10" t="s">
        <v>208</v>
      </c>
      <c r="D840" s="10" t="s">
        <v>200</v>
      </c>
      <c r="E840" s="10" t="s">
        <v>200</v>
      </c>
      <c r="F840" s="10" t="s">
        <v>200</v>
      </c>
      <c r="G840" s="10" t="s">
        <v>200</v>
      </c>
      <c r="H840" s="10" t="s">
        <v>200</v>
      </c>
      <c r="I840" s="10" t="s">
        <v>200</v>
      </c>
      <c r="J840" s="10" t="s">
        <v>200</v>
      </c>
      <c r="K840" s="10" t="s">
        <v>200</v>
      </c>
      <c r="L840" s="10" t="s">
        <v>200</v>
      </c>
      <c r="M840" s="11">
        <v>14384262.15625</v>
      </c>
      <c r="N840" s="11">
        <v>1165770.1796875</v>
      </c>
      <c r="O840" s="11">
        <v>51169450.6875</v>
      </c>
      <c r="P840" s="11">
        <v>714471951.0625</v>
      </c>
      <c r="Q840" s="11">
        <v>573544385.5625</v>
      </c>
      <c r="R840" s="11">
        <v>245225085.03125</v>
      </c>
      <c r="S840" s="11">
        <v>301959296.625</v>
      </c>
      <c r="T840" s="11">
        <v>438332390.3125</v>
      </c>
      <c r="U840" s="11">
        <v>21449667.96875</v>
      </c>
      <c r="V840" s="11">
        <v>262376313.5</v>
      </c>
      <c r="W840" s="11">
        <v>166786840.5</v>
      </c>
    </row>
    <row r="841" spans="1:23" x14ac:dyDescent="0.2">
      <c r="A841" s="10" t="s">
        <v>1041</v>
      </c>
      <c r="B841" s="10"/>
      <c r="C841" s="10" t="s">
        <v>208</v>
      </c>
      <c r="D841" s="10" t="s">
        <v>208</v>
      </c>
      <c r="E841" s="10" t="s">
        <v>200</v>
      </c>
      <c r="F841" s="10" t="s">
        <v>208</v>
      </c>
      <c r="G841" s="10" t="s">
        <v>208</v>
      </c>
      <c r="H841" s="10" t="s">
        <v>200</v>
      </c>
      <c r="I841" s="10" t="s">
        <v>200</v>
      </c>
      <c r="J841" s="10" t="s">
        <v>200</v>
      </c>
      <c r="K841" s="10" t="s">
        <v>200</v>
      </c>
      <c r="L841" s="10" t="s">
        <v>200</v>
      </c>
      <c r="M841" s="11" t="s">
        <v>221</v>
      </c>
      <c r="N841" s="11">
        <v>1161412.609375</v>
      </c>
      <c r="O841" s="11">
        <v>1495851.125</v>
      </c>
      <c r="P841" s="11">
        <v>12464300.5</v>
      </c>
      <c r="Q841" s="11">
        <v>3063090.1875</v>
      </c>
      <c r="R841" s="11">
        <v>701431.25</v>
      </c>
      <c r="S841" s="11">
        <v>43994364.03125</v>
      </c>
      <c r="T841" s="11">
        <v>15575677.578125</v>
      </c>
      <c r="U841" s="11">
        <v>6826342.234375</v>
      </c>
      <c r="V841" s="11">
        <v>70652236.0625</v>
      </c>
      <c r="W841" s="11">
        <v>65194863.28125</v>
      </c>
    </row>
    <row r="842" spans="1:23" x14ac:dyDescent="0.2">
      <c r="A842" s="10" t="s">
        <v>1042</v>
      </c>
      <c r="B842" s="10" t="s">
        <v>208</v>
      </c>
      <c r="C842" s="10"/>
      <c r="D842" s="10"/>
      <c r="E842" s="10" t="s">
        <v>200</v>
      </c>
      <c r="F842" s="10" t="s">
        <v>208</v>
      </c>
      <c r="G842" s="10"/>
      <c r="H842" s="10" t="s">
        <v>208</v>
      </c>
      <c r="I842" s="10" t="s">
        <v>208</v>
      </c>
      <c r="J842" s="10"/>
      <c r="K842" s="10"/>
      <c r="L842" s="10"/>
      <c r="M842" s="11">
        <v>71467.71875</v>
      </c>
      <c r="N842" s="11" t="s">
        <v>221</v>
      </c>
      <c r="O842" s="11" t="s">
        <v>221</v>
      </c>
      <c r="P842" s="11">
        <v>6285193</v>
      </c>
      <c r="Q842" s="11">
        <v>3686129.75</v>
      </c>
      <c r="R842" s="11" t="s">
        <v>221</v>
      </c>
      <c r="S842" s="11">
        <v>1808545.84375</v>
      </c>
      <c r="T842" s="11">
        <v>489627.5625</v>
      </c>
      <c r="U842" s="11" t="s">
        <v>221</v>
      </c>
      <c r="V842" s="11" t="s">
        <v>221</v>
      </c>
      <c r="W842" s="11" t="s">
        <v>221</v>
      </c>
    </row>
    <row r="843" spans="1:23" x14ac:dyDescent="0.2">
      <c r="A843" s="10" t="s">
        <v>1043</v>
      </c>
      <c r="B843" s="10" t="s">
        <v>208</v>
      </c>
      <c r="C843" s="10"/>
      <c r="D843" s="10"/>
      <c r="E843" s="10" t="s">
        <v>200</v>
      </c>
      <c r="F843" s="10" t="s">
        <v>208</v>
      </c>
      <c r="G843" s="10"/>
      <c r="H843" s="10" t="s">
        <v>208</v>
      </c>
      <c r="I843" s="10" t="s">
        <v>208</v>
      </c>
      <c r="J843" s="10"/>
      <c r="K843" s="10"/>
      <c r="L843" s="10"/>
      <c r="M843" s="11">
        <v>71467.71875</v>
      </c>
      <c r="N843" s="11" t="s">
        <v>221</v>
      </c>
      <c r="O843" s="11" t="s">
        <v>221</v>
      </c>
      <c r="P843" s="11">
        <v>6285193</v>
      </c>
      <c r="Q843" s="11">
        <v>3686129.75</v>
      </c>
      <c r="R843" s="11" t="s">
        <v>221</v>
      </c>
      <c r="S843" s="11">
        <v>1808545.84375</v>
      </c>
      <c r="T843" s="11">
        <v>489627.5625</v>
      </c>
      <c r="U843" s="11" t="s">
        <v>221</v>
      </c>
      <c r="V843" s="11" t="s">
        <v>221</v>
      </c>
      <c r="W843" s="11" t="s">
        <v>221</v>
      </c>
    </row>
    <row r="844" spans="1:23" x14ac:dyDescent="0.2">
      <c r="A844" s="10" t="s">
        <v>1044</v>
      </c>
      <c r="B844" s="10" t="s">
        <v>208</v>
      </c>
      <c r="C844" s="10" t="s">
        <v>200</v>
      </c>
      <c r="D844" s="10" t="s">
        <v>200</v>
      </c>
      <c r="E844" s="10" t="s">
        <v>200</v>
      </c>
      <c r="F844" s="10" t="s">
        <v>200</v>
      </c>
      <c r="G844" s="10" t="s">
        <v>200</v>
      </c>
      <c r="H844" s="10" t="s">
        <v>200</v>
      </c>
      <c r="I844" s="10" t="s">
        <v>200</v>
      </c>
      <c r="J844" s="10" t="s">
        <v>200</v>
      </c>
      <c r="K844" s="10" t="s">
        <v>200</v>
      </c>
      <c r="L844" s="10" t="s">
        <v>200</v>
      </c>
      <c r="M844" s="11">
        <v>606103.75</v>
      </c>
      <c r="N844" s="11">
        <v>5410188.71875</v>
      </c>
      <c r="O844" s="11">
        <v>5906356.9453125</v>
      </c>
      <c r="P844" s="11">
        <v>71689643.8125</v>
      </c>
      <c r="Q844" s="11">
        <v>38637518.6875</v>
      </c>
      <c r="R844" s="11">
        <v>19793349.875</v>
      </c>
      <c r="S844" s="11">
        <v>213367117.03125</v>
      </c>
      <c r="T844" s="11">
        <v>75312743.375</v>
      </c>
      <c r="U844" s="11">
        <v>57027706.875</v>
      </c>
      <c r="V844" s="11">
        <v>542012012.375</v>
      </c>
      <c r="W844" s="11">
        <v>241895363.5</v>
      </c>
    </row>
    <row r="845" spans="1:23" x14ac:dyDescent="0.2">
      <c r="A845" s="10" t="s">
        <v>1045</v>
      </c>
      <c r="B845" s="10" t="s">
        <v>208</v>
      </c>
      <c r="C845" s="10" t="s">
        <v>208</v>
      </c>
      <c r="D845" s="10"/>
      <c r="E845" s="10" t="s">
        <v>208</v>
      </c>
      <c r="F845" s="10"/>
      <c r="G845" s="10" t="s">
        <v>208</v>
      </c>
      <c r="H845" s="10" t="s">
        <v>208</v>
      </c>
      <c r="I845" s="10" t="s">
        <v>208</v>
      </c>
      <c r="J845" s="10" t="s">
        <v>208</v>
      </c>
      <c r="K845" s="10" t="s">
        <v>208</v>
      </c>
      <c r="L845" s="10" t="s">
        <v>208</v>
      </c>
      <c r="M845" s="11">
        <v>340591.125</v>
      </c>
      <c r="N845" s="11">
        <v>527048.609375</v>
      </c>
      <c r="O845" s="11" t="s">
        <v>221</v>
      </c>
      <c r="P845" s="11">
        <v>4285496</v>
      </c>
      <c r="Q845" s="11" t="s">
        <v>221</v>
      </c>
      <c r="R845" s="11">
        <v>617772</v>
      </c>
      <c r="S845" s="11">
        <v>7478988.75</v>
      </c>
      <c r="T845" s="11">
        <v>1536692.875</v>
      </c>
      <c r="U845" s="11">
        <v>2031129.375</v>
      </c>
      <c r="V845" s="11">
        <v>2139547.5</v>
      </c>
      <c r="W845" s="11">
        <v>1753746.375</v>
      </c>
    </row>
    <row r="846" spans="1:23" x14ac:dyDescent="0.2">
      <c r="A846" s="10" t="s">
        <v>1046</v>
      </c>
      <c r="B846" s="10" t="s">
        <v>208</v>
      </c>
      <c r="C846" s="10" t="s">
        <v>208</v>
      </c>
      <c r="D846" s="10" t="s">
        <v>208</v>
      </c>
      <c r="E846" s="10" t="s">
        <v>200</v>
      </c>
      <c r="F846" s="10" t="s">
        <v>200</v>
      </c>
      <c r="G846" s="10" t="s">
        <v>208</v>
      </c>
      <c r="H846" s="10" t="s">
        <v>200</v>
      </c>
      <c r="I846" s="10" t="s">
        <v>200</v>
      </c>
      <c r="J846" s="10" t="s">
        <v>200</v>
      </c>
      <c r="K846" s="10" t="s">
        <v>200</v>
      </c>
      <c r="L846" s="10" t="s">
        <v>200</v>
      </c>
      <c r="M846" s="11">
        <v>353430.1015625</v>
      </c>
      <c r="N846" s="11">
        <v>2026554.046875</v>
      </c>
      <c r="O846" s="11">
        <v>3163939.65625</v>
      </c>
      <c r="P846" s="11">
        <v>22321856.9375</v>
      </c>
      <c r="Q846" s="11">
        <v>41670318.09375</v>
      </c>
      <c r="R846" s="11">
        <v>10129128.65625</v>
      </c>
      <c r="S846" s="11">
        <v>216357862.875</v>
      </c>
      <c r="T846" s="11">
        <v>90543218.3515625</v>
      </c>
      <c r="U846" s="11">
        <v>71002523.796875</v>
      </c>
      <c r="V846" s="11">
        <v>422896239</v>
      </c>
      <c r="W846" s="11">
        <v>155909142.9375</v>
      </c>
    </row>
    <row r="847" spans="1:23" x14ac:dyDescent="0.2">
      <c r="A847" s="10" t="s">
        <v>1047</v>
      </c>
      <c r="B847" s="10" t="s">
        <v>208</v>
      </c>
      <c r="C847" s="10" t="s">
        <v>208</v>
      </c>
      <c r="D847" s="10" t="s">
        <v>200</v>
      </c>
      <c r="E847" s="10" t="s">
        <v>200</v>
      </c>
      <c r="F847" s="10" t="s">
        <v>200</v>
      </c>
      <c r="G847" s="10" t="s">
        <v>200</v>
      </c>
      <c r="H847" s="10" t="s">
        <v>200</v>
      </c>
      <c r="I847" s="10" t="s">
        <v>200</v>
      </c>
      <c r="J847" s="10" t="s">
        <v>200</v>
      </c>
      <c r="K847" s="10" t="s">
        <v>200</v>
      </c>
      <c r="L847" s="10" t="s">
        <v>200</v>
      </c>
      <c r="M847" s="11" t="s">
        <v>221</v>
      </c>
      <c r="N847" s="11" t="s">
        <v>221</v>
      </c>
      <c r="O847" s="11" t="s">
        <v>221</v>
      </c>
      <c r="P847" s="11" t="s">
        <v>221</v>
      </c>
      <c r="Q847" s="11" t="s">
        <v>221</v>
      </c>
      <c r="R847" s="11" t="s">
        <v>221</v>
      </c>
      <c r="S847" s="11" t="s">
        <v>221</v>
      </c>
      <c r="T847" s="11" t="s">
        <v>221</v>
      </c>
      <c r="U847" s="11" t="s">
        <v>221</v>
      </c>
      <c r="V847" s="11" t="s">
        <v>221</v>
      </c>
      <c r="W847" s="11" t="s">
        <v>221</v>
      </c>
    </row>
    <row r="848" spans="1:23" x14ac:dyDescent="0.2">
      <c r="A848" s="10" t="s">
        <v>1048</v>
      </c>
      <c r="B848" s="10" t="s">
        <v>208</v>
      </c>
      <c r="C848" s="10" t="s">
        <v>208</v>
      </c>
      <c r="D848" s="10" t="s">
        <v>200</v>
      </c>
      <c r="E848" s="10" t="s">
        <v>200</v>
      </c>
      <c r="F848" s="10" t="s">
        <v>200</v>
      </c>
      <c r="G848" s="10" t="s">
        <v>200</v>
      </c>
      <c r="H848" s="10" t="s">
        <v>200</v>
      </c>
      <c r="I848" s="10" t="s">
        <v>200</v>
      </c>
      <c r="J848" s="10" t="s">
        <v>200</v>
      </c>
      <c r="K848" s="10" t="s">
        <v>200</v>
      </c>
      <c r="L848" s="10" t="s">
        <v>200</v>
      </c>
      <c r="M848" s="11" t="s">
        <v>221</v>
      </c>
      <c r="N848" s="11" t="s">
        <v>221</v>
      </c>
      <c r="O848" s="11" t="s">
        <v>221</v>
      </c>
      <c r="P848" s="11" t="s">
        <v>221</v>
      </c>
      <c r="Q848" s="11" t="s">
        <v>221</v>
      </c>
      <c r="R848" s="11" t="s">
        <v>221</v>
      </c>
      <c r="S848" s="11" t="s">
        <v>221</v>
      </c>
      <c r="T848" s="11" t="s">
        <v>221</v>
      </c>
      <c r="U848" s="11" t="s">
        <v>221</v>
      </c>
      <c r="V848" s="11" t="s">
        <v>221</v>
      </c>
      <c r="W848" s="11" t="s">
        <v>221</v>
      </c>
    </row>
    <row r="849" spans="1:23" x14ac:dyDescent="0.2">
      <c r="A849" s="10" t="s">
        <v>1049</v>
      </c>
      <c r="B849" s="10" t="s">
        <v>208</v>
      </c>
      <c r="C849" s="10" t="s">
        <v>208</v>
      </c>
      <c r="D849" s="10" t="s">
        <v>200</v>
      </c>
      <c r="E849" s="10" t="s">
        <v>200</v>
      </c>
      <c r="F849" s="10" t="s">
        <v>200</v>
      </c>
      <c r="G849" s="10" t="s">
        <v>200</v>
      </c>
      <c r="H849" s="10" t="s">
        <v>200</v>
      </c>
      <c r="I849" s="10" t="s">
        <v>200</v>
      </c>
      <c r="J849" s="10" t="s">
        <v>200</v>
      </c>
      <c r="K849" s="10" t="s">
        <v>200</v>
      </c>
      <c r="L849" s="10" t="s">
        <v>200</v>
      </c>
      <c r="M849" s="11">
        <v>20333291.8671875</v>
      </c>
      <c r="N849" s="11">
        <v>16999629.78125</v>
      </c>
      <c r="O849" s="11">
        <v>34795420.484375</v>
      </c>
      <c r="P849" s="11">
        <v>258116509.65625</v>
      </c>
      <c r="Q849" s="11">
        <v>204554155.8125</v>
      </c>
      <c r="R849" s="11">
        <v>88111234.1875</v>
      </c>
      <c r="S849" s="11">
        <v>594414861.484375</v>
      </c>
      <c r="T849" s="11">
        <v>272252145.5</v>
      </c>
      <c r="U849" s="11">
        <v>152598653.6875</v>
      </c>
      <c r="V849" s="11">
        <v>1468137834.25</v>
      </c>
      <c r="W849" s="11">
        <v>684262768.4375</v>
      </c>
    </row>
    <row r="850" spans="1:23" x14ac:dyDescent="0.2">
      <c r="A850" s="10" t="s">
        <v>1050</v>
      </c>
      <c r="B850" s="10" t="s">
        <v>200</v>
      </c>
      <c r="C850" s="10" t="s">
        <v>200</v>
      </c>
      <c r="D850" s="10" t="s">
        <v>200</v>
      </c>
      <c r="E850" s="10" t="s">
        <v>200</v>
      </c>
      <c r="F850" s="10" t="s">
        <v>200</v>
      </c>
      <c r="G850" s="10" t="s">
        <v>200</v>
      </c>
      <c r="H850" s="10" t="s">
        <v>200</v>
      </c>
      <c r="I850" s="10" t="s">
        <v>200</v>
      </c>
      <c r="J850" s="10" t="s">
        <v>200</v>
      </c>
      <c r="K850" s="10" t="s">
        <v>200</v>
      </c>
      <c r="L850" s="10" t="s">
        <v>200</v>
      </c>
      <c r="M850" s="11">
        <v>16766313.53125</v>
      </c>
      <c r="N850" s="11">
        <v>39494345.015625</v>
      </c>
      <c r="O850" s="11">
        <v>87481395.25</v>
      </c>
      <c r="P850" s="11">
        <v>797774917.0625</v>
      </c>
      <c r="Q850" s="11">
        <v>713455835</v>
      </c>
      <c r="R850" s="11">
        <v>380788553.046875</v>
      </c>
      <c r="S850" s="11">
        <v>2056309832.3125</v>
      </c>
      <c r="T850" s="11">
        <v>1061468454</v>
      </c>
      <c r="U850" s="11">
        <v>681490972.71875</v>
      </c>
      <c r="V850" s="11">
        <v>5692260625.8125</v>
      </c>
      <c r="W850" s="11">
        <v>2566519307.71875</v>
      </c>
    </row>
    <row r="851" spans="1:23" x14ac:dyDescent="0.2">
      <c r="A851" s="10" t="s">
        <v>1051</v>
      </c>
      <c r="B851" s="10" t="s">
        <v>208</v>
      </c>
      <c r="C851" s="10"/>
      <c r="D851" s="10"/>
      <c r="E851" s="10" t="s">
        <v>208</v>
      </c>
      <c r="F851" s="10"/>
      <c r="G851" s="10"/>
      <c r="H851" s="10" t="s">
        <v>200</v>
      </c>
      <c r="I851" s="10" t="s">
        <v>208</v>
      </c>
      <c r="J851" s="10" t="s">
        <v>208</v>
      </c>
      <c r="K851" s="10" t="s">
        <v>208</v>
      </c>
      <c r="L851" s="10" t="s">
        <v>208</v>
      </c>
      <c r="M851" s="11">
        <v>160146.046875</v>
      </c>
      <c r="N851" s="11" t="s">
        <v>221</v>
      </c>
      <c r="O851" s="11" t="s">
        <v>221</v>
      </c>
      <c r="P851" s="11">
        <v>12183522</v>
      </c>
      <c r="Q851" s="11" t="s">
        <v>221</v>
      </c>
      <c r="R851" s="11" t="s">
        <v>221</v>
      </c>
      <c r="S851" s="11">
        <v>3249318.375</v>
      </c>
      <c r="T851" s="11">
        <v>2066561.9375</v>
      </c>
      <c r="U851" s="11">
        <v>661092.375</v>
      </c>
      <c r="V851" s="11">
        <v>11262455.5</v>
      </c>
      <c r="W851" s="11">
        <v>5169973</v>
      </c>
    </row>
    <row r="852" spans="1:23" x14ac:dyDescent="0.2">
      <c r="A852" s="10" t="s">
        <v>1052</v>
      </c>
      <c r="B852" s="10" t="s">
        <v>208</v>
      </c>
      <c r="C852" s="10" t="s">
        <v>200</v>
      </c>
      <c r="D852" s="10" t="s">
        <v>208</v>
      </c>
      <c r="E852" s="10" t="s">
        <v>200</v>
      </c>
      <c r="F852" s="10" t="s">
        <v>200</v>
      </c>
      <c r="G852" s="10" t="s">
        <v>200</v>
      </c>
      <c r="H852" s="10" t="s">
        <v>200</v>
      </c>
      <c r="I852" s="10" t="s">
        <v>200</v>
      </c>
      <c r="J852" s="10" t="s">
        <v>200</v>
      </c>
      <c r="K852" s="10" t="s">
        <v>200</v>
      </c>
      <c r="L852" s="10" t="s">
        <v>200</v>
      </c>
      <c r="M852" s="11">
        <v>1511094.203125</v>
      </c>
      <c r="N852" s="11">
        <v>4637801.734375</v>
      </c>
      <c r="O852" s="11">
        <v>6625053.21875</v>
      </c>
      <c r="P852" s="11">
        <v>72616020.75</v>
      </c>
      <c r="Q852" s="11">
        <v>40845366.25</v>
      </c>
      <c r="R852" s="11">
        <v>15588626.75</v>
      </c>
      <c r="S852" s="11">
        <v>185472353.5625</v>
      </c>
      <c r="T852" s="11">
        <v>86047524.453125</v>
      </c>
      <c r="U852" s="11">
        <v>49272796.796875</v>
      </c>
      <c r="V852" s="11">
        <v>536042117.625</v>
      </c>
      <c r="W852" s="11">
        <v>191746228.5625</v>
      </c>
    </row>
    <row r="853" spans="1:23" x14ac:dyDescent="0.2">
      <c r="A853" s="10" t="s">
        <v>1053</v>
      </c>
      <c r="B853" s="10" t="s">
        <v>208</v>
      </c>
      <c r="C853" s="10" t="s">
        <v>200</v>
      </c>
      <c r="D853" s="10" t="s">
        <v>208</v>
      </c>
      <c r="E853" s="10" t="s">
        <v>200</v>
      </c>
      <c r="F853" s="10" t="s">
        <v>200</v>
      </c>
      <c r="G853" s="10" t="s">
        <v>200</v>
      </c>
      <c r="H853" s="10" t="s">
        <v>200</v>
      </c>
      <c r="I853" s="10" t="s">
        <v>200</v>
      </c>
      <c r="J853" s="10" t="s">
        <v>200</v>
      </c>
      <c r="K853" s="10" t="s">
        <v>200</v>
      </c>
      <c r="L853" s="10" t="s">
        <v>200</v>
      </c>
      <c r="M853" s="11">
        <v>1511094.203125</v>
      </c>
      <c r="N853" s="11">
        <v>4637801.734375</v>
      </c>
      <c r="O853" s="11">
        <v>6625053.21875</v>
      </c>
      <c r="P853" s="11">
        <v>63773222.75</v>
      </c>
      <c r="Q853" s="11">
        <v>40845366.25</v>
      </c>
      <c r="R853" s="11">
        <v>15588626.75</v>
      </c>
      <c r="S853" s="11">
        <v>185472353.5625</v>
      </c>
      <c r="T853" s="11">
        <v>86047524.453125</v>
      </c>
      <c r="U853" s="11">
        <v>47931472.546875</v>
      </c>
      <c r="V853" s="11">
        <v>536042117.625</v>
      </c>
      <c r="W853" s="11">
        <v>191746228.5625</v>
      </c>
    </row>
    <row r="854" spans="1:23" x14ac:dyDescent="0.2">
      <c r="A854" s="10" t="s">
        <v>1054</v>
      </c>
      <c r="B854" s="10" t="s">
        <v>208</v>
      </c>
      <c r="C854" s="10" t="s">
        <v>208</v>
      </c>
      <c r="D854" s="10" t="s">
        <v>200</v>
      </c>
      <c r="E854" s="10" t="s">
        <v>200</v>
      </c>
      <c r="F854" s="10" t="s">
        <v>200</v>
      </c>
      <c r="G854" s="10" t="s">
        <v>200</v>
      </c>
      <c r="H854" s="10" t="s">
        <v>200</v>
      </c>
      <c r="I854" s="10" t="s">
        <v>200</v>
      </c>
      <c r="J854" s="10" t="s">
        <v>200</v>
      </c>
      <c r="K854" s="10" t="s">
        <v>200</v>
      </c>
      <c r="L854" s="10" t="s">
        <v>200</v>
      </c>
      <c r="M854" s="11">
        <v>3650988.33984375</v>
      </c>
      <c r="N854" s="11">
        <v>2800000.53125</v>
      </c>
      <c r="O854" s="11">
        <v>26695243.34375</v>
      </c>
      <c r="P854" s="11">
        <v>645947298.5</v>
      </c>
      <c r="Q854" s="11">
        <v>140278005.40625</v>
      </c>
      <c r="R854" s="11">
        <v>121505691.78125</v>
      </c>
      <c r="S854" s="11">
        <v>774200629.875</v>
      </c>
      <c r="T854" s="11">
        <v>600010205.375</v>
      </c>
      <c r="U854" s="11">
        <v>233703654.21875</v>
      </c>
      <c r="V854" s="11">
        <v>834152915.5</v>
      </c>
      <c r="W854" s="11">
        <v>518694078.875</v>
      </c>
    </row>
    <row r="855" spans="1:23" x14ac:dyDescent="0.2">
      <c r="A855" s="10" t="s">
        <v>1055</v>
      </c>
      <c r="B855" s="10" t="s">
        <v>208</v>
      </c>
      <c r="C855" s="10"/>
      <c r="D855" s="10"/>
      <c r="E855" s="10" t="s">
        <v>208</v>
      </c>
      <c r="F855" s="10" t="s">
        <v>208</v>
      </c>
      <c r="G855" s="10"/>
      <c r="H855" s="10" t="s">
        <v>200</v>
      </c>
      <c r="I855" s="10" t="s">
        <v>200</v>
      </c>
      <c r="J855" s="10" t="s">
        <v>200</v>
      </c>
      <c r="K855" s="10" t="s">
        <v>200</v>
      </c>
      <c r="L855" s="10" t="s">
        <v>208</v>
      </c>
      <c r="M855" s="11">
        <v>6761883</v>
      </c>
      <c r="N855" s="11" t="s">
        <v>221</v>
      </c>
      <c r="O855" s="11" t="s">
        <v>221</v>
      </c>
      <c r="P855" s="11">
        <v>7166658.5</v>
      </c>
      <c r="Q855" s="11">
        <v>6862717</v>
      </c>
      <c r="R855" s="11" t="s">
        <v>221</v>
      </c>
      <c r="S855" s="11">
        <v>27746551.75</v>
      </c>
      <c r="T855" s="11">
        <v>12724356.5</v>
      </c>
      <c r="U855" s="11">
        <v>5354525.5</v>
      </c>
      <c r="V855" s="11">
        <v>34128664</v>
      </c>
      <c r="W855" s="11">
        <v>4614475.875</v>
      </c>
    </row>
    <row r="856" spans="1:23" x14ac:dyDescent="0.2">
      <c r="A856" s="10" t="s">
        <v>1056</v>
      </c>
      <c r="B856" s="10" t="s">
        <v>208</v>
      </c>
      <c r="C856" s="10" t="s">
        <v>200</v>
      </c>
      <c r="D856" s="10" t="s">
        <v>200</v>
      </c>
      <c r="E856" s="10" t="s">
        <v>200</v>
      </c>
      <c r="F856" s="10" t="s">
        <v>200</v>
      </c>
      <c r="G856" s="10" t="s">
        <v>200</v>
      </c>
      <c r="H856" s="10" t="s">
        <v>200</v>
      </c>
      <c r="I856" s="10" t="s">
        <v>200</v>
      </c>
      <c r="J856" s="10" t="s">
        <v>200</v>
      </c>
      <c r="K856" s="10" t="s">
        <v>200</v>
      </c>
      <c r="L856" s="10" t="s">
        <v>200</v>
      </c>
      <c r="M856" s="11">
        <v>300434224.109375</v>
      </c>
      <c r="N856" s="11">
        <v>440809822.421875</v>
      </c>
      <c r="O856" s="11">
        <v>1056799282.08594</v>
      </c>
      <c r="P856" s="11">
        <v>5398700217.625</v>
      </c>
      <c r="Q856" s="11">
        <v>5701385846.6875</v>
      </c>
      <c r="R856" s="11">
        <v>3940146397.6171899</v>
      </c>
      <c r="S856" s="11">
        <v>2875724479.84375</v>
      </c>
      <c r="T856" s="11">
        <v>2367997493.6875</v>
      </c>
      <c r="U856" s="11">
        <v>1641608967.20313</v>
      </c>
      <c r="V856" s="11">
        <v>20232367525</v>
      </c>
      <c r="W856" s="11">
        <v>9252933987.5</v>
      </c>
    </row>
    <row r="857" spans="1:23" x14ac:dyDescent="0.2">
      <c r="A857" s="10" t="s">
        <v>1057</v>
      </c>
      <c r="B857" s="10" t="s">
        <v>200</v>
      </c>
      <c r="C857" s="10" t="s">
        <v>200</v>
      </c>
      <c r="D857" s="10" t="s">
        <v>200</v>
      </c>
      <c r="E857" s="10" t="s">
        <v>200</v>
      </c>
      <c r="F857" s="10" t="s">
        <v>200</v>
      </c>
      <c r="G857" s="10" t="s">
        <v>200</v>
      </c>
      <c r="H857" s="10" t="s">
        <v>208</v>
      </c>
      <c r="I857" s="10" t="s">
        <v>200</v>
      </c>
      <c r="J857" s="10" t="s">
        <v>208</v>
      </c>
      <c r="K857" s="10" t="s">
        <v>200</v>
      </c>
      <c r="L857" s="10" t="s">
        <v>208</v>
      </c>
      <c r="M857" s="11">
        <v>6017887.9316406297</v>
      </c>
      <c r="N857" s="11">
        <v>795877412.75</v>
      </c>
      <c r="O857" s="11">
        <v>2841616783.5</v>
      </c>
      <c r="P857" s="11">
        <v>53825291.625</v>
      </c>
      <c r="Q857" s="11">
        <v>131076531.609375</v>
      </c>
      <c r="R857" s="11">
        <v>12958563.125</v>
      </c>
      <c r="S857" s="11">
        <v>19188327.5</v>
      </c>
      <c r="T857" s="11">
        <v>17900414.625</v>
      </c>
      <c r="U857" s="11">
        <v>12939116</v>
      </c>
      <c r="V857" s="11">
        <v>39377303.5</v>
      </c>
      <c r="W857" s="11">
        <v>20862540</v>
      </c>
    </row>
    <row r="858" spans="1:23" x14ac:dyDescent="0.2">
      <c r="A858" s="10" t="s">
        <v>1058</v>
      </c>
      <c r="B858" s="10"/>
      <c r="C858" s="10"/>
      <c r="D858" s="10"/>
      <c r="E858" s="10" t="s">
        <v>208</v>
      </c>
      <c r="F858" s="10"/>
      <c r="G858" s="10"/>
      <c r="H858" s="10" t="s">
        <v>208</v>
      </c>
      <c r="I858" s="10"/>
      <c r="J858" s="10"/>
      <c r="K858" s="10" t="s">
        <v>208</v>
      </c>
      <c r="L858" s="10" t="s">
        <v>208</v>
      </c>
      <c r="M858" s="11" t="s">
        <v>221</v>
      </c>
      <c r="N858" s="11" t="s">
        <v>221</v>
      </c>
      <c r="O858" s="11" t="s">
        <v>221</v>
      </c>
      <c r="P858" s="11">
        <v>1292368.375</v>
      </c>
      <c r="Q858" s="11" t="s">
        <v>221</v>
      </c>
      <c r="R858" s="11" t="s">
        <v>221</v>
      </c>
      <c r="S858" s="11">
        <v>318698.53125</v>
      </c>
      <c r="T858" s="11" t="s">
        <v>221</v>
      </c>
      <c r="U858" s="11" t="s">
        <v>221</v>
      </c>
      <c r="V858" s="11">
        <v>4862112.875</v>
      </c>
      <c r="W858" s="11">
        <v>871028.75</v>
      </c>
    </row>
    <row r="859" spans="1:23" x14ac:dyDescent="0.2">
      <c r="A859" s="10" t="s">
        <v>1059</v>
      </c>
      <c r="B859" s="10" t="s">
        <v>208</v>
      </c>
      <c r="C859" s="10" t="s">
        <v>200</v>
      </c>
      <c r="D859" s="10" t="s">
        <v>200</v>
      </c>
      <c r="E859" s="10" t="s">
        <v>200</v>
      </c>
      <c r="F859" s="10" t="s">
        <v>200</v>
      </c>
      <c r="G859" s="10" t="s">
        <v>200</v>
      </c>
      <c r="H859" s="10" t="s">
        <v>200</v>
      </c>
      <c r="I859" s="10" t="s">
        <v>200</v>
      </c>
      <c r="J859" s="10" t="s">
        <v>200</v>
      </c>
      <c r="K859" s="10" t="s">
        <v>200</v>
      </c>
      <c r="L859" s="10" t="s">
        <v>200</v>
      </c>
      <c r="M859" s="11">
        <v>67690.5703125</v>
      </c>
      <c r="N859" s="11">
        <v>51597765.0625</v>
      </c>
      <c r="O859" s="11">
        <v>187990570.921875</v>
      </c>
      <c r="P859" s="11">
        <v>148913504.875</v>
      </c>
      <c r="Q859" s="11">
        <v>43880100.125</v>
      </c>
      <c r="R859" s="11">
        <v>29313055.0625</v>
      </c>
      <c r="S859" s="11">
        <v>267357385.03125</v>
      </c>
      <c r="T859" s="11">
        <v>240681351.1875</v>
      </c>
      <c r="U859" s="11">
        <v>119463520.140625</v>
      </c>
      <c r="V859" s="11">
        <v>1720416216.3125</v>
      </c>
      <c r="W859" s="11">
        <v>555782774.84375</v>
      </c>
    </row>
    <row r="860" spans="1:23" x14ac:dyDescent="0.2">
      <c r="A860" s="10" t="s">
        <v>1060</v>
      </c>
      <c r="B860" s="10" t="s">
        <v>208</v>
      </c>
      <c r="C860" s="10" t="s">
        <v>208</v>
      </c>
      <c r="D860" s="10" t="s">
        <v>200</v>
      </c>
      <c r="E860" s="10" t="s">
        <v>200</v>
      </c>
      <c r="F860" s="10" t="s">
        <v>200</v>
      </c>
      <c r="G860" s="10" t="s">
        <v>200</v>
      </c>
      <c r="H860" s="10" t="s">
        <v>200</v>
      </c>
      <c r="I860" s="10" t="s">
        <v>200</v>
      </c>
      <c r="J860" s="10" t="s">
        <v>200</v>
      </c>
      <c r="K860" s="10" t="s">
        <v>200</v>
      </c>
      <c r="L860" s="10" t="s">
        <v>200</v>
      </c>
      <c r="M860" s="11">
        <v>67690.5703125</v>
      </c>
      <c r="N860" s="11">
        <v>6442836.953125</v>
      </c>
      <c r="O860" s="11">
        <v>44135105.75</v>
      </c>
      <c r="P860" s="11">
        <v>28062821.75</v>
      </c>
      <c r="Q860" s="11">
        <v>5642297</v>
      </c>
      <c r="R860" s="11">
        <v>5169768.4375</v>
      </c>
      <c r="S860" s="11">
        <v>81360701.75</v>
      </c>
      <c r="T860" s="11">
        <v>80343640.375</v>
      </c>
      <c r="U860" s="11">
        <v>31418083.984375</v>
      </c>
      <c r="V860" s="11">
        <v>399805529.3125</v>
      </c>
      <c r="W860" s="11">
        <v>154033898.53125</v>
      </c>
    </row>
    <row r="861" spans="1:23" x14ac:dyDescent="0.2">
      <c r="A861" s="10" t="s">
        <v>1061</v>
      </c>
      <c r="B861" s="10" t="s">
        <v>200</v>
      </c>
      <c r="C861" s="10" t="s">
        <v>200</v>
      </c>
      <c r="D861" s="10" t="s">
        <v>200</v>
      </c>
      <c r="E861" s="10" t="s">
        <v>200</v>
      </c>
      <c r="F861" s="10" t="s">
        <v>200</v>
      </c>
      <c r="G861" s="10" t="s">
        <v>200</v>
      </c>
      <c r="H861" s="10" t="s">
        <v>200</v>
      </c>
      <c r="I861" s="10" t="s">
        <v>200</v>
      </c>
      <c r="J861" s="10" t="s">
        <v>200</v>
      </c>
      <c r="K861" s="10" t="s">
        <v>200</v>
      </c>
      <c r="L861" s="10" t="s">
        <v>200</v>
      </c>
      <c r="M861" s="11">
        <v>12502763.1953125</v>
      </c>
      <c r="N861" s="11">
        <v>651468806.328125</v>
      </c>
      <c r="O861" s="11">
        <v>1349548464.59375</v>
      </c>
      <c r="P861" s="11">
        <v>1027821731.5</v>
      </c>
      <c r="Q861" s="11">
        <v>245548155.75</v>
      </c>
      <c r="R861" s="11">
        <v>249967913.34375</v>
      </c>
      <c r="S861" s="11">
        <v>1409878678.6875</v>
      </c>
      <c r="T861" s="11">
        <v>829125202.8125</v>
      </c>
      <c r="U861" s="11">
        <v>288008558.53125</v>
      </c>
      <c r="V861" s="11">
        <v>4430340714.25</v>
      </c>
      <c r="W861" s="11">
        <v>2195632121.625</v>
      </c>
    </row>
    <row r="862" spans="1:23" x14ac:dyDescent="0.2">
      <c r="A862" s="10" t="s">
        <v>1062</v>
      </c>
      <c r="B862" s="10" t="s">
        <v>200</v>
      </c>
      <c r="C862" s="10" t="s">
        <v>200</v>
      </c>
      <c r="D862" s="10" t="s">
        <v>200</v>
      </c>
      <c r="E862" s="10" t="s">
        <v>200</v>
      </c>
      <c r="F862" s="10" t="s">
        <v>200</v>
      </c>
      <c r="G862" s="10" t="s">
        <v>200</v>
      </c>
      <c r="H862" s="10" t="s">
        <v>200</v>
      </c>
      <c r="I862" s="10" t="s">
        <v>200</v>
      </c>
      <c r="J862" s="10" t="s">
        <v>200</v>
      </c>
      <c r="K862" s="10" t="s">
        <v>200</v>
      </c>
      <c r="L862" s="10" t="s">
        <v>200</v>
      </c>
      <c r="M862" s="11">
        <v>2638952.96875</v>
      </c>
      <c r="N862" s="11">
        <v>3590507.1953125</v>
      </c>
      <c r="O862" s="11">
        <v>31118141.40625</v>
      </c>
      <c r="P862" s="11">
        <v>72875778.75</v>
      </c>
      <c r="Q862" s="11">
        <v>134518536.21875</v>
      </c>
      <c r="R862" s="11">
        <v>28095989.3125</v>
      </c>
      <c r="S862" s="11">
        <v>194191162.875</v>
      </c>
      <c r="T862" s="11">
        <v>367727003</v>
      </c>
      <c r="U862" s="11">
        <v>65100191.3125</v>
      </c>
      <c r="V862" s="11">
        <v>1197892027.25</v>
      </c>
      <c r="W862" s="11">
        <v>815853994.75</v>
      </c>
    </row>
    <row r="863" spans="1:23" x14ac:dyDescent="0.2">
      <c r="A863" s="10" t="s">
        <v>1063</v>
      </c>
      <c r="B863" s="10" t="s">
        <v>208</v>
      </c>
      <c r="C863" s="10" t="s">
        <v>208</v>
      </c>
      <c r="D863" s="10" t="s">
        <v>208</v>
      </c>
      <c r="E863" s="10" t="s">
        <v>200</v>
      </c>
      <c r="F863" s="10"/>
      <c r="G863" s="10" t="s">
        <v>208</v>
      </c>
      <c r="H863" s="10" t="s">
        <v>200</v>
      </c>
      <c r="I863" s="10" t="s">
        <v>208</v>
      </c>
      <c r="J863" s="10" t="s">
        <v>208</v>
      </c>
      <c r="K863" s="10" t="s">
        <v>200</v>
      </c>
      <c r="L863" s="10" t="s">
        <v>200</v>
      </c>
      <c r="M863" s="11">
        <v>730622</v>
      </c>
      <c r="N863" s="11">
        <v>213616.125</v>
      </c>
      <c r="O863" s="11">
        <v>4886509.78125</v>
      </c>
      <c r="P863" s="11">
        <v>13232561.5</v>
      </c>
      <c r="Q863" s="11" t="s">
        <v>221</v>
      </c>
      <c r="R863" s="11">
        <v>1259474.375</v>
      </c>
      <c r="S863" s="11">
        <v>20509825.125</v>
      </c>
      <c r="T863" s="11">
        <v>10831697</v>
      </c>
      <c r="U863" s="11">
        <v>2063791.1875</v>
      </c>
      <c r="V863" s="11">
        <v>101282790.25</v>
      </c>
      <c r="W863" s="11">
        <v>35922875.25</v>
      </c>
    </row>
    <row r="864" spans="1:23" x14ac:dyDescent="0.2">
      <c r="A864" s="10" t="s">
        <v>1064</v>
      </c>
      <c r="B864" s="10"/>
      <c r="C864" s="10"/>
      <c r="D864" s="10"/>
      <c r="E864" s="10"/>
      <c r="F864" s="10"/>
      <c r="G864" s="10"/>
      <c r="H864" s="10" t="s">
        <v>208</v>
      </c>
      <c r="I864" s="10" t="s">
        <v>208</v>
      </c>
      <c r="J864" s="10"/>
      <c r="K864" s="10" t="s">
        <v>200</v>
      </c>
      <c r="L864" s="10" t="s">
        <v>208</v>
      </c>
      <c r="M864" s="11" t="s">
        <v>221</v>
      </c>
      <c r="N864" s="11" t="s">
        <v>221</v>
      </c>
      <c r="O864" s="11" t="s">
        <v>221</v>
      </c>
      <c r="P864" s="11" t="s">
        <v>221</v>
      </c>
      <c r="Q864" s="11" t="s">
        <v>221</v>
      </c>
      <c r="R864" s="11" t="s">
        <v>221</v>
      </c>
      <c r="S864" s="11">
        <v>1349082.25</v>
      </c>
      <c r="T864" s="11">
        <v>880315.8125</v>
      </c>
      <c r="U864" s="11" t="s">
        <v>221</v>
      </c>
      <c r="V864" s="11">
        <v>9547860</v>
      </c>
      <c r="W864" s="11">
        <v>4177195.25</v>
      </c>
    </row>
    <row r="865" spans="1:23" x14ac:dyDescent="0.2">
      <c r="A865" s="10" t="s">
        <v>1065</v>
      </c>
      <c r="B865" s="10"/>
      <c r="C865" s="10"/>
      <c r="D865" s="10"/>
      <c r="E865" s="10"/>
      <c r="F865" s="10"/>
      <c r="G865" s="10"/>
      <c r="H865" s="10" t="s">
        <v>208</v>
      </c>
      <c r="I865" s="10" t="s">
        <v>208</v>
      </c>
      <c r="J865" s="10"/>
      <c r="K865" s="10" t="s">
        <v>200</v>
      </c>
      <c r="L865" s="10" t="s">
        <v>208</v>
      </c>
      <c r="M865" s="11" t="s">
        <v>221</v>
      </c>
      <c r="N865" s="11" t="s">
        <v>221</v>
      </c>
      <c r="O865" s="11" t="s">
        <v>221</v>
      </c>
      <c r="P865" s="11" t="s">
        <v>221</v>
      </c>
      <c r="Q865" s="11" t="s">
        <v>221</v>
      </c>
      <c r="R865" s="11" t="s">
        <v>221</v>
      </c>
      <c r="S865" s="11">
        <v>1349082.25</v>
      </c>
      <c r="T865" s="11">
        <v>880315.8125</v>
      </c>
      <c r="U865" s="11" t="s">
        <v>221</v>
      </c>
      <c r="V865" s="11">
        <v>9547860</v>
      </c>
      <c r="W865" s="11">
        <v>4177195.25</v>
      </c>
    </row>
    <row r="866" spans="1:23" x14ac:dyDescent="0.2">
      <c r="A866" s="10" t="s">
        <v>1066</v>
      </c>
      <c r="B866" s="10"/>
      <c r="C866" s="10"/>
      <c r="D866" s="10"/>
      <c r="E866" s="10"/>
      <c r="F866" s="10"/>
      <c r="G866" s="10"/>
      <c r="H866" s="10" t="s">
        <v>208</v>
      </c>
      <c r="I866" s="10" t="s">
        <v>208</v>
      </c>
      <c r="J866" s="10"/>
      <c r="K866" s="10" t="s">
        <v>200</v>
      </c>
      <c r="L866" s="10" t="s">
        <v>208</v>
      </c>
      <c r="M866" s="11" t="s">
        <v>221</v>
      </c>
      <c r="N866" s="11" t="s">
        <v>221</v>
      </c>
      <c r="O866" s="11" t="s">
        <v>221</v>
      </c>
      <c r="P866" s="11" t="s">
        <v>221</v>
      </c>
      <c r="Q866" s="11" t="s">
        <v>221</v>
      </c>
      <c r="R866" s="11" t="s">
        <v>221</v>
      </c>
      <c r="S866" s="11">
        <v>1349082.25</v>
      </c>
      <c r="T866" s="11">
        <v>880315.8125</v>
      </c>
      <c r="U866" s="11" t="s">
        <v>221</v>
      </c>
      <c r="V866" s="11">
        <v>9547860</v>
      </c>
      <c r="W866" s="11">
        <v>4177195.25</v>
      </c>
    </row>
    <row r="867" spans="1:23" x14ac:dyDescent="0.2">
      <c r="A867" s="10" t="s">
        <v>1067</v>
      </c>
      <c r="B867" s="10"/>
      <c r="C867" s="10"/>
      <c r="D867" s="10"/>
      <c r="E867" s="10"/>
      <c r="F867" s="10"/>
      <c r="G867" s="10"/>
      <c r="H867" s="10" t="s">
        <v>208</v>
      </c>
      <c r="I867" s="10" t="s">
        <v>208</v>
      </c>
      <c r="J867" s="10"/>
      <c r="K867" s="10" t="s">
        <v>200</v>
      </c>
      <c r="L867" s="10" t="s">
        <v>208</v>
      </c>
      <c r="M867" s="11" t="s">
        <v>221</v>
      </c>
      <c r="N867" s="11" t="s">
        <v>221</v>
      </c>
      <c r="O867" s="11" t="s">
        <v>221</v>
      </c>
      <c r="P867" s="11" t="s">
        <v>221</v>
      </c>
      <c r="Q867" s="11" t="s">
        <v>221</v>
      </c>
      <c r="R867" s="11" t="s">
        <v>221</v>
      </c>
      <c r="S867" s="11">
        <v>1349082.25</v>
      </c>
      <c r="T867" s="11">
        <v>880315.8125</v>
      </c>
      <c r="U867" s="11" t="s">
        <v>221</v>
      </c>
      <c r="V867" s="11">
        <v>9547860</v>
      </c>
      <c r="W867" s="11">
        <v>4177195.25</v>
      </c>
    </row>
    <row r="868" spans="1:23" x14ac:dyDescent="0.2">
      <c r="A868" s="10" t="s">
        <v>1068</v>
      </c>
      <c r="B868" s="10" t="s">
        <v>208</v>
      </c>
      <c r="C868" s="10" t="s">
        <v>208</v>
      </c>
      <c r="D868" s="10" t="s">
        <v>200</v>
      </c>
      <c r="E868" s="10" t="s">
        <v>200</v>
      </c>
      <c r="F868" s="10" t="s">
        <v>200</v>
      </c>
      <c r="G868" s="10" t="s">
        <v>208</v>
      </c>
      <c r="H868" s="10" t="s">
        <v>200</v>
      </c>
      <c r="I868" s="10" t="s">
        <v>200</v>
      </c>
      <c r="J868" s="10" t="s">
        <v>208</v>
      </c>
      <c r="K868" s="10" t="s">
        <v>200</v>
      </c>
      <c r="L868" s="10" t="s">
        <v>208</v>
      </c>
      <c r="M868" s="11">
        <v>185538.546875</v>
      </c>
      <c r="N868" s="11">
        <v>1354705.46875</v>
      </c>
      <c r="O868" s="11">
        <v>11125660.484375</v>
      </c>
      <c r="P868" s="11">
        <v>48780370.25</v>
      </c>
      <c r="Q868" s="11">
        <v>49478456.125</v>
      </c>
      <c r="R868" s="11">
        <v>3952760.234375</v>
      </c>
      <c r="S868" s="11">
        <v>13656715</v>
      </c>
      <c r="T868" s="11">
        <v>9634310.96875</v>
      </c>
      <c r="U868" s="11">
        <v>4952576.5</v>
      </c>
      <c r="V868" s="11">
        <v>35502555</v>
      </c>
      <c r="W868" s="11">
        <v>6352257.6875</v>
      </c>
    </row>
    <row r="869" spans="1:23" x14ac:dyDescent="0.2">
      <c r="A869" s="10" t="s">
        <v>1069</v>
      </c>
      <c r="B869" s="10" t="s">
        <v>208</v>
      </c>
      <c r="C869" s="10" t="s">
        <v>208</v>
      </c>
      <c r="D869" s="10" t="s">
        <v>208</v>
      </c>
      <c r="E869" s="10"/>
      <c r="F869" s="10"/>
      <c r="G869" s="10" t="s">
        <v>208</v>
      </c>
      <c r="H869" s="10" t="s">
        <v>200</v>
      </c>
      <c r="I869" s="10" t="s">
        <v>208</v>
      </c>
      <c r="J869" s="10" t="s">
        <v>200</v>
      </c>
      <c r="K869" s="10" t="s">
        <v>200</v>
      </c>
      <c r="L869" s="10" t="s">
        <v>208</v>
      </c>
      <c r="M869" s="11">
        <v>642283.8125</v>
      </c>
      <c r="N869" s="11">
        <v>553389.625</v>
      </c>
      <c r="O869" s="11">
        <v>290483.84375</v>
      </c>
      <c r="P869" s="11" t="s">
        <v>221</v>
      </c>
      <c r="Q869" s="11" t="s">
        <v>221</v>
      </c>
      <c r="R869" s="11">
        <v>8961082.5</v>
      </c>
      <c r="S869" s="11">
        <v>17074495.25</v>
      </c>
      <c r="T869" s="11">
        <v>9432160</v>
      </c>
      <c r="U869" s="11">
        <v>3910103.25</v>
      </c>
      <c r="V869" s="11">
        <v>50957166.5</v>
      </c>
      <c r="W869" s="11">
        <v>14766664.875</v>
      </c>
    </row>
    <row r="870" spans="1:23" x14ac:dyDescent="0.2">
      <c r="A870" s="10" t="s">
        <v>1070</v>
      </c>
      <c r="B870" s="10"/>
      <c r="C870" s="10" t="s">
        <v>208</v>
      </c>
      <c r="D870" s="10"/>
      <c r="E870" s="10" t="s">
        <v>208</v>
      </c>
      <c r="F870" s="10" t="s">
        <v>208</v>
      </c>
      <c r="G870" s="10" t="s">
        <v>208</v>
      </c>
      <c r="H870" s="10" t="s">
        <v>200</v>
      </c>
      <c r="I870" s="10" t="s">
        <v>208</v>
      </c>
      <c r="J870" s="10" t="s">
        <v>208</v>
      </c>
      <c r="K870" s="10" t="s">
        <v>208</v>
      </c>
      <c r="L870" s="10" t="s">
        <v>208</v>
      </c>
      <c r="M870" s="11" t="s">
        <v>221</v>
      </c>
      <c r="N870" s="11">
        <v>131311.0625</v>
      </c>
      <c r="O870" s="11" t="s">
        <v>221</v>
      </c>
      <c r="P870" s="11">
        <v>19130428.5</v>
      </c>
      <c r="Q870" s="11">
        <v>27697512</v>
      </c>
      <c r="R870" s="11">
        <v>2903516.75</v>
      </c>
      <c r="S870" s="11">
        <v>2971847.625</v>
      </c>
      <c r="T870" s="11">
        <v>736369.25</v>
      </c>
      <c r="U870" s="11">
        <v>277870</v>
      </c>
      <c r="V870" s="11">
        <v>18775826.875</v>
      </c>
      <c r="W870" s="11">
        <v>1671777.625</v>
      </c>
    </row>
    <row r="871" spans="1:23" x14ac:dyDescent="0.2">
      <c r="A871" s="10" t="s">
        <v>1071</v>
      </c>
      <c r="B871" s="10"/>
      <c r="C871" s="10" t="s">
        <v>208</v>
      </c>
      <c r="D871" s="10" t="s">
        <v>208</v>
      </c>
      <c r="E871" s="10" t="s">
        <v>208</v>
      </c>
      <c r="F871" s="10" t="s">
        <v>208</v>
      </c>
      <c r="G871" s="10" t="s">
        <v>208</v>
      </c>
      <c r="H871" s="10" t="s">
        <v>200</v>
      </c>
      <c r="I871" s="10" t="s">
        <v>208</v>
      </c>
      <c r="J871" s="10" t="s">
        <v>200</v>
      </c>
      <c r="K871" s="10" t="s">
        <v>200</v>
      </c>
      <c r="L871" s="10" t="s">
        <v>200</v>
      </c>
      <c r="M871" s="11" t="s">
        <v>221</v>
      </c>
      <c r="N871" s="11">
        <v>3472082.96875</v>
      </c>
      <c r="O871" s="11">
        <v>3275993.046875</v>
      </c>
      <c r="P871" s="11">
        <v>23248977.875</v>
      </c>
      <c r="Q871" s="11">
        <v>11696147.5</v>
      </c>
      <c r="R871" s="11">
        <v>3224934.75</v>
      </c>
      <c r="S871" s="11">
        <v>37990920</v>
      </c>
      <c r="T871" s="11">
        <v>18269479.4375</v>
      </c>
      <c r="U871" s="11">
        <v>13063854.046875</v>
      </c>
      <c r="V871" s="11">
        <v>79599628</v>
      </c>
      <c r="W871" s="11">
        <v>12945495.75</v>
      </c>
    </row>
    <row r="872" spans="1:23" x14ac:dyDescent="0.2">
      <c r="A872" s="10" t="s">
        <v>1072</v>
      </c>
      <c r="B872" s="10"/>
      <c r="C872" s="10" t="s">
        <v>208</v>
      </c>
      <c r="D872" s="10" t="s">
        <v>208</v>
      </c>
      <c r="E872" s="10" t="s">
        <v>208</v>
      </c>
      <c r="F872" s="10" t="s">
        <v>208</v>
      </c>
      <c r="G872" s="10" t="s">
        <v>208</v>
      </c>
      <c r="H872" s="10" t="s">
        <v>200</v>
      </c>
      <c r="I872" s="10" t="s">
        <v>208</v>
      </c>
      <c r="J872" s="10" t="s">
        <v>200</v>
      </c>
      <c r="K872" s="10" t="s">
        <v>200</v>
      </c>
      <c r="L872" s="10" t="s">
        <v>200</v>
      </c>
      <c r="M872" s="11" t="s">
        <v>221</v>
      </c>
      <c r="N872" s="11">
        <v>3472082.96875</v>
      </c>
      <c r="O872" s="11">
        <v>3275993.046875</v>
      </c>
      <c r="P872" s="11">
        <v>26379070.875</v>
      </c>
      <c r="Q872" s="11">
        <v>11696147.5</v>
      </c>
      <c r="R872" s="11">
        <v>3224934.75</v>
      </c>
      <c r="S872" s="11">
        <v>40943151.75</v>
      </c>
      <c r="T872" s="11">
        <v>20045170.1875</v>
      </c>
      <c r="U872" s="11">
        <v>13658415.484375</v>
      </c>
      <c r="V872" s="11">
        <v>79599628</v>
      </c>
      <c r="W872" s="11">
        <v>14076281.125</v>
      </c>
    </row>
    <row r="873" spans="1:23" x14ac:dyDescent="0.2">
      <c r="A873" s="10" t="s">
        <v>1073</v>
      </c>
      <c r="B873" s="10"/>
      <c r="C873" s="10" t="s">
        <v>208</v>
      </c>
      <c r="D873" s="10"/>
      <c r="E873" s="10" t="s">
        <v>208</v>
      </c>
      <c r="F873" s="10" t="s">
        <v>208</v>
      </c>
      <c r="G873" s="10"/>
      <c r="H873" s="10" t="s">
        <v>200</v>
      </c>
      <c r="I873" s="10" t="s">
        <v>208</v>
      </c>
      <c r="J873" s="10" t="s">
        <v>208</v>
      </c>
      <c r="K873" s="10" t="s">
        <v>200</v>
      </c>
      <c r="L873" s="10" t="s">
        <v>200</v>
      </c>
      <c r="M873" s="11" t="s">
        <v>221</v>
      </c>
      <c r="N873" s="11">
        <v>267523.3125</v>
      </c>
      <c r="O873" s="11" t="s">
        <v>221</v>
      </c>
      <c r="P873" s="11">
        <v>7165118</v>
      </c>
      <c r="Q873" s="11">
        <v>5027410.75</v>
      </c>
      <c r="R873" s="11" t="s">
        <v>221</v>
      </c>
      <c r="S873" s="11">
        <v>8024950.03125</v>
      </c>
      <c r="T873" s="11">
        <v>2308260.9453125</v>
      </c>
      <c r="U873" s="11">
        <v>1233065.65625</v>
      </c>
      <c r="V873" s="11">
        <v>16900634.625</v>
      </c>
      <c r="W873" s="11">
        <v>10610285.71875</v>
      </c>
    </row>
    <row r="874" spans="1:23" x14ac:dyDescent="0.2">
      <c r="A874" s="10" t="s">
        <v>1074</v>
      </c>
      <c r="B874" s="10" t="s">
        <v>208</v>
      </c>
      <c r="C874" s="10" t="s">
        <v>208</v>
      </c>
      <c r="D874" s="10" t="s">
        <v>200</v>
      </c>
      <c r="E874" s="10" t="s">
        <v>200</v>
      </c>
      <c r="F874" s="10" t="s">
        <v>200</v>
      </c>
      <c r="G874" s="10" t="s">
        <v>200</v>
      </c>
      <c r="H874" s="10" t="s">
        <v>200</v>
      </c>
      <c r="I874" s="10" t="s">
        <v>200</v>
      </c>
      <c r="J874" s="10" t="s">
        <v>200</v>
      </c>
      <c r="K874" s="10" t="s">
        <v>208</v>
      </c>
      <c r="L874" s="10" t="s">
        <v>200</v>
      </c>
      <c r="M874" s="11">
        <v>301170.71875</v>
      </c>
      <c r="N874" s="11">
        <v>1702018.46875</v>
      </c>
      <c r="O874" s="11">
        <v>5562821.4375</v>
      </c>
      <c r="P874" s="11">
        <v>65906598</v>
      </c>
      <c r="Q874" s="11">
        <v>52410882</v>
      </c>
      <c r="R874" s="11">
        <v>2179585.5</v>
      </c>
      <c r="S874" s="11">
        <v>3213422.75</v>
      </c>
      <c r="T874" s="11">
        <v>2096281.9375</v>
      </c>
      <c r="U874" s="11" t="s">
        <v>221</v>
      </c>
      <c r="V874" s="11">
        <v>28877874.25</v>
      </c>
      <c r="W874" s="11">
        <v>18268952</v>
      </c>
    </row>
    <row r="875" spans="1:23" x14ac:dyDescent="0.2">
      <c r="A875" s="10" t="s">
        <v>1075</v>
      </c>
      <c r="B875" s="10"/>
      <c r="C875" s="10" t="s">
        <v>208</v>
      </c>
      <c r="D875" s="10"/>
      <c r="E875" s="10" t="s">
        <v>200</v>
      </c>
      <c r="F875" s="10"/>
      <c r="G875" s="10" t="s">
        <v>200</v>
      </c>
      <c r="H875" s="10" t="s">
        <v>200</v>
      </c>
      <c r="I875" s="10"/>
      <c r="J875" s="10"/>
      <c r="K875" s="10" t="s">
        <v>200</v>
      </c>
      <c r="L875" s="10"/>
      <c r="M875" s="11" t="s">
        <v>221</v>
      </c>
      <c r="N875" s="11">
        <v>4333434.5</v>
      </c>
      <c r="O875" s="11" t="s">
        <v>221</v>
      </c>
      <c r="P875" s="11">
        <v>2247432</v>
      </c>
      <c r="Q875" s="11" t="s">
        <v>221</v>
      </c>
      <c r="R875" s="11">
        <v>3990817.625</v>
      </c>
      <c r="S875" s="11">
        <v>3040072.25</v>
      </c>
      <c r="T875" s="11" t="s">
        <v>221</v>
      </c>
      <c r="U875" s="11" t="s">
        <v>221</v>
      </c>
      <c r="V875" s="11">
        <v>2003105.375</v>
      </c>
      <c r="W875" s="11" t="s">
        <v>221</v>
      </c>
    </row>
    <row r="876" spans="1:23" x14ac:dyDescent="0.2">
      <c r="A876" s="10" t="s">
        <v>1076</v>
      </c>
      <c r="B876" s="10"/>
      <c r="C876" s="10"/>
      <c r="D876" s="10"/>
      <c r="E876" s="10"/>
      <c r="F876" s="10" t="s">
        <v>208</v>
      </c>
      <c r="G876" s="10" t="s">
        <v>208</v>
      </c>
      <c r="H876" s="10" t="s">
        <v>200</v>
      </c>
      <c r="I876" s="10" t="s">
        <v>208</v>
      </c>
      <c r="J876" s="10"/>
      <c r="K876" s="10" t="s">
        <v>208</v>
      </c>
      <c r="L876" s="10" t="s">
        <v>208</v>
      </c>
      <c r="M876" s="11" t="s">
        <v>221</v>
      </c>
      <c r="N876" s="11" t="s">
        <v>221</v>
      </c>
      <c r="O876" s="11" t="s">
        <v>221</v>
      </c>
      <c r="P876" s="11" t="s">
        <v>221</v>
      </c>
      <c r="Q876" s="11">
        <v>1668357</v>
      </c>
      <c r="R876" s="11">
        <v>2024381.75</v>
      </c>
      <c r="S876" s="11">
        <v>7193719.25</v>
      </c>
      <c r="T876" s="11">
        <v>6620291.5</v>
      </c>
      <c r="U876" s="11" t="s">
        <v>221</v>
      </c>
      <c r="V876" s="11">
        <v>5508286.5</v>
      </c>
      <c r="W876" s="11">
        <v>1991069.875</v>
      </c>
    </row>
    <row r="877" spans="1:23" x14ac:dyDescent="0.2">
      <c r="A877" s="10" t="s">
        <v>1077</v>
      </c>
      <c r="B877" s="10" t="s">
        <v>208</v>
      </c>
      <c r="C877" s="10" t="s">
        <v>208</v>
      </c>
      <c r="D877" s="10" t="s">
        <v>208</v>
      </c>
      <c r="E877" s="10" t="s">
        <v>208</v>
      </c>
      <c r="F877" s="10" t="s">
        <v>200</v>
      </c>
      <c r="G877" s="10" t="s">
        <v>200</v>
      </c>
      <c r="H877" s="10" t="s">
        <v>200</v>
      </c>
      <c r="I877" s="10" t="s">
        <v>208</v>
      </c>
      <c r="J877" s="10" t="s">
        <v>208</v>
      </c>
      <c r="K877" s="10" t="s">
        <v>208</v>
      </c>
      <c r="L877" s="10" t="s">
        <v>208</v>
      </c>
      <c r="M877" s="11">
        <v>552711.9375</v>
      </c>
      <c r="N877" s="11">
        <v>1739503.296875</v>
      </c>
      <c r="O877" s="11">
        <v>3436792.125</v>
      </c>
      <c r="P877" s="11">
        <v>11589101.1875</v>
      </c>
      <c r="Q877" s="11">
        <v>20658716.9375</v>
      </c>
      <c r="R877" s="11">
        <v>4766621.34375</v>
      </c>
      <c r="S877" s="11">
        <v>7438897.78125</v>
      </c>
      <c r="T877" s="11">
        <v>412806.6875</v>
      </c>
      <c r="U877" s="11">
        <v>1557815.65625</v>
      </c>
      <c r="V877" s="11">
        <v>28833824.5</v>
      </c>
      <c r="W877" s="11">
        <v>24315024</v>
      </c>
    </row>
    <row r="878" spans="1:23" x14ac:dyDescent="0.2">
      <c r="A878" s="10" t="s">
        <v>1078</v>
      </c>
      <c r="B878" s="10" t="s">
        <v>208</v>
      </c>
      <c r="C878" s="10" t="s">
        <v>208</v>
      </c>
      <c r="D878" s="10" t="s">
        <v>208</v>
      </c>
      <c r="E878" s="10" t="s">
        <v>208</v>
      </c>
      <c r="F878" s="10" t="s">
        <v>200</v>
      </c>
      <c r="G878" s="10" t="s">
        <v>200</v>
      </c>
      <c r="H878" s="10" t="s">
        <v>200</v>
      </c>
      <c r="I878" s="10" t="s">
        <v>208</v>
      </c>
      <c r="J878" s="10" t="s">
        <v>208</v>
      </c>
      <c r="K878" s="10" t="s">
        <v>208</v>
      </c>
      <c r="L878" s="10" t="s">
        <v>208</v>
      </c>
      <c r="M878" s="11">
        <v>552711.9375</v>
      </c>
      <c r="N878" s="11">
        <v>1739503.296875</v>
      </c>
      <c r="O878" s="11">
        <v>3436792.125</v>
      </c>
      <c r="P878" s="11">
        <v>11589101.1875</v>
      </c>
      <c r="Q878" s="11">
        <v>20658716.9375</v>
      </c>
      <c r="R878" s="11">
        <v>4766621.34375</v>
      </c>
      <c r="S878" s="11">
        <v>7438897.78125</v>
      </c>
      <c r="T878" s="11">
        <v>412806.6875</v>
      </c>
      <c r="U878" s="11">
        <v>1557815.65625</v>
      </c>
      <c r="V878" s="11">
        <v>28833824.5</v>
      </c>
      <c r="W878" s="11">
        <v>24315024</v>
      </c>
    </row>
    <row r="879" spans="1:23" x14ac:dyDescent="0.2">
      <c r="A879" s="10" t="s">
        <v>1079</v>
      </c>
      <c r="B879" s="10" t="s">
        <v>200</v>
      </c>
      <c r="C879" s="10" t="s">
        <v>200</v>
      </c>
      <c r="D879" s="10" t="s">
        <v>208</v>
      </c>
      <c r="E879" s="10" t="s">
        <v>200</v>
      </c>
      <c r="F879" s="10" t="s">
        <v>200</v>
      </c>
      <c r="G879" s="10" t="s">
        <v>200</v>
      </c>
      <c r="H879" s="10" t="s">
        <v>200</v>
      </c>
      <c r="I879" s="10" t="s">
        <v>208</v>
      </c>
      <c r="J879" s="10" t="s">
        <v>208</v>
      </c>
      <c r="K879" s="10" t="s">
        <v>200</v>
      </c>
      <c r="L879" s="10" t="s">
        <v>208</v>
      </c>
      <c r="M879" s="11">
        <v>1793468.390625</v>
      </c>
      <c r="N879" s="11">
        <v>2165993.3125</v>
      </c>
      <c r="O879" s="11">
        <v>1774346.125</v>
      </c>
      <c r="P879" s="11">
        <v>71097076</v>
      </c>
      <c r="Q879" s="11">
        <v>44026415.75</v>
      </c>
      <c r="R879" s="11">
        <v>9265231.75</v>
      </c>
      <c r="S879" s="11">
        <v>28404121</v>
      </c>
      <c r="T879" s="11">
        <v>8430953.125</v>
      </c>
      <c r="U879" s="11">
        <v>6168558.375</v>
      </c>
      <c r="V879" s="11">
        <v>54705002</v>
      </c>
      <c r="W879" s="11">
        <v>15768195</v>
      </c>
    </row>
    <row r="880" spans="1:23" x14ac:dyDescent="0.2">
      <c r="A880" s="10" t="s">
        <v>1080</v>
      </c>
      <c r="B880" s="10" t="s">
        <v>200</v>
      </c>
      <c r="C880" s="10" t="s">
        <v>208</v>
      </c>
      <c r="D880" s="10" t="s">
        <v>208</v>
      </c>
      <c r="E880" s="10" t="s">
        <v>200</v>
      </c>
      <c r="F880" s="10" t="s">
        <v>208</v>
      </c>
      <c r="G880" s="10" t="s">
        <v>208</v>
      </c>
      <c r="H880" s="10" t="s">
        <v>200</v>
      </c>
      <c r="I880" s="10" t="s">
        <v>208</v>
      </c>
      <c r="J880" s="10" t="s">
        <v>208</v>
      </c>
      <c r="K880" s="10" t="s">
        <v>200</v>
      </c>
      <c r="L880" s="10" t="s">
        <v>200</v>
      </c>
      <c r="M880" s="11">
        <v>5494404</v>
      </c>
      <c r="N880" s="11">
        <v>1141743.125</v>
      </c>
      <c r="O880" s="11">
        <v>7718552</v>
      </c>
      <c r="P880" s="11">
        <v>176540429</v>
      </c>
      <c r="Q880" s="11">
        <v>276917327</v>
      </c>
      <c r="R880" s="11">
        <v>39312230.875</v>
      </c>
      <c r="S880" s="11">
        <v>25115580</v>
      </c>
      <c r="T880" s="11">
        <v>18404056.25</v>
      </c>
      <c r="U880" s="11">
        <v>11497714.75</v>
      </c>
      <c r="V880" s="11">
        <v>257625300</v>
      </c>
      <c r="W880" s="11">
        <v>97159753.75</v>
      </c>
    </row>
    <row r="881" spans="1:23" x14ac:dyDescent="0.2">
      <c r="A881" s="10" t="s">
        <v>1081</v>
      </c>
      <c r="B881" s="10" t="s">
        <v>200</v>
      </c>
      <c r="C881" s="10" t="s">
        <v>208</v>
      </c>
      <c r="D881" s="10" t="s">
        <v>208</v>
      </c>
      <c r="E881" s="10" t="s">
        <v>200</v>
      </c>
      <c r="F881" s="10" t="s">
        <v>208</v>
      </c>
      <c r="G881" s="10" t="s">
        <v>208</v>
      </c>
      <c r="H881" s="10" t="s">
        <v>200</v>
      </c>
      <c r="I881" s="10" t="s">
        <v>208</v>
      </c>
      <c r="J881" s="10" t="s">
        <v>208</v>
      </c>
      <c r="K881" s="10" t="s">
        <v>200</v>
      </c>
      <c r="L881" s="10" t="s">
        <v>200</v>
      </c>
      <c r="M881" s="11">
        <v>5494404</v>
      </c>
      <c r="N881" s="11">
        <v>1141743.125</v>
      </c>
      <c r="O881" s="11">
        <v>7718552</v>
      </c>
      <c r="P881" s="11">
        <v>176540429</v>
      </c>
      <c r="Q881" s="11">
        <v>276917327</v>
      </c>
      <c r="R881" s="11">
        <v>39312230.875</v>
      </c>
      <c r="S881" s="11">
        <v>25115580</v>
      </c>
      <c r="T881" s="11">
        <v>18404056.25</v>
      </c>
      <c r="U881" s="11">
        <v>11497714.75</v>
      </c>
      <c r="V881" s="11">
        <v>257625300</v>
      </c>
      <c r="W881" s="11">
        <v>97159753.75</v>
      </c>
    </row>
    <row r="882" spans="1:23" x14ac:dyDescent="0.2">
      <c r="A882" s="10" t="s">
        <v>1082</v>
      </c>
      <c r="B882" s="10" t="s">
        <v>200</v>
      </c>
      <c r="C882" s="10" t="s">
        <v>208</v>
      </c>
      <c r="D882" s="10" t="s">
        <v>208</v>
      </c>
      <c r="E882" s="10" t="s">
        <v>200</v>
      </c>
      <c r="F882" s="10" t="s">
        <v>200</v>
      </c>
      <c r="G882" s="10" t="s">
        <v>200</v>
      </c>
      <c r="H882" s="10" t="s">
        <v>200</v>
      </c>
      <c r="I882" s="10" t="s">
        <v>208</v>
      </c>
      <c r="J882" s="10" t="s">
        <v>200</v>
      </c>
      <c r="K882" s="10" t="s">
        <v>200</v>
      </c>
      <c r="L882" s="10" t="s">
        <v>208</v>
      </c>
      <c r="M882" s="11">
        <v>11235387.625</v>
      </c>
      <c r="N882" s="11">
        <v>10607731</v>
      </c>
      <c r="O882" s="11">
        <v>12378244.625</v>
      </c>
      <c r="P882" s="11">
        <v>78263755</v>
      </c>
      <c r="Q882" s="11">
        <v>78794000</v>
      </c>
      <c r="R882" s="11">
        <v>10642775.75</v>
      </c>
      <c r="S882" s="11">
        <v>10799911.25</v>
      </c>
      <c r="T882" s="11">
        <v>13207805.25</v>
      </c>
      <c r="U882" s="11">
        <v>7590001.75</v>
      </c>
      <c r="V882" s="11">
        <v>209153542</v>
      </c>
      <c r="W882" s="11">
        <v>17950607.5</v>
      </c>
    </row>
    <row r="883" spans="1:23" x14ac:dyDescent="0.2">
      <c r="A883" s="10" t="s">
        <v>1083</v>
      </c>
      <c r="B883" s="10" t="s">
        <v>200</v>
      </c>
      <c r="C883" s="10" t="s">
        <v>208</v>
      </c>
      <c r="D883" s="10" t="s">
        <v>208</v>
      </c>
      <c r="E883" s="10" t="s">
        <v>200</v>
      </c>
      <c r="F883" s="10" t="s">
        <v>200</v>
      </c>
      <c r="G883" s="10" t="s">
        <v>200</v>
      </c>
      <c r="H883" s="10" t="s">
        <v>200</v>
      </c>
      <c r="I883" s="10" t="s">
        <v>208</v>
      </c>
      <c r="J883" s="10" t="s">
        <v>200</v>
      </c>
      <c r="K883" s="10" t="s">
        <v>200</v>
      </c>
      <c r="L883" s="10" t="s">
        <v>208</v>
      </c>
      <c r="M883" s="11">
        <v>11235387.625</v>
      </c>
      <c r="N883" s="11">
        <v>10607731</v>
      </c>
      <c r="O883" s="11">
        <v>12378244.625</v>
      </c>
      <c r="P883" s="11">
        <v>78263755</v>
      </c>
      <c r="Q883" s="11">
        <v>78794000</v>
      </c>
      <c r="R883" s="11">
        <v>10642775.75</v>
      </c>
      <c r="S883" s="11">
        <v>10799911.25</v>
      </c>
      <c r="T883" s="11">
        <v>13207805.25</v>
      </c>
      <c r="U883" s="11">
        <v>7590001.75</v>
      </c>
      <c r="V883" s="11">
        <v>209153542</v>
      </c>
      <c r="W883" s="11">
        <v>17950607.5</v>
      </c>
    </row>
    <row r="884" spans="1:23" x14ac:dyDescent="0.2">
      <c r="A884" s="10" t="s">
        <v>1084</v>
      </c>
      <c r="B884" s="10" t="s">
        <v>200</v>
      </c>
      <c r="C884" s="10" t="s">
        <v>208</v>
      </c>
      <c r="D884" s="10" t="s">
        <v>208</v>
      </c>
      <c r="E884" s="10" t="s">
        <v>200</v>
      </c>
      <c r="F884" s="10" t="s">
        <v>200</v>
      </c>
      <c r="G884" s="10" t="s">
        <v>200</v>
      </c>
      <c r="H884" s="10" t="s">
        <v>200</v>
      </c>
      <c r="I884" s="10" t="s">
        <v>208</v>
      </c>
      <c r="J884" s="10" t="s">
        <v>200</v>
      </c>
      <c r="K884" s="10" t="s">
        <v>200</v>
      </c>
      <c r="L884" s="10" t="s">
        <v>208</v>
      </c>
      <c r="M884" s="11">
        <v>11235387.625</v>
      </c>
      <c r="N884" s="11">
        <v>10607731</v>
      </c>
      <c r="O884" s="11">
        <v>12378244.625</v>
      </c>
      <c r="P884" s="11">
        <v>78263755</v>
      </c>
      <c r="Q884" s="11">
        <v>78794000</v>
      </c>
      <c r="R884" s="11">
        <v>10642775.75</v>
      </c>
      <c r="S884" s="11">
        <v>10799911.25</v>
      </c>
      <c r="T884" s="11">
        <v>13207805.25</v>
      </c>
      <c r="U884" s="11">
        <v>7590001.75</v>
      </c>
      <c r="V884" s="11">
        <v>209153542</v>
      </c>
      <c r="W884" s="11">
        <v>17950607.5</v>
      </c>
    </row>
    <row r="885" spans="1:23" x14ac:dyDescent="0.2">
      <c r="A885" s="10" t="s">
        <v>1085</v>
      </c>
      <c r="B885" s="10"/>
      <c r="C885" s="10" t="s">
        <v>208</v>
      </c>
      <c r="D885" s="10" t="s">
        <v>208</v>
      </c>
      <c r="E885" s="10"/>
      <c r="F885" s="10"/>
      <c r="G885" s="10"/>
      <c r="H885" s="10" t="s">
        <v>208</v>
      </c>
      <c r="I885" s="10" t="s">
        <v>208</v>
      </c>
      <c r="J885" s="10" t="s">
        <v>208</v>
      </c>
      <c r="K885" s="10"/>
      <c r="L885" s="10" t="s">
        <v>208</v>
      </c>
      <c r="M885" s="11" t="s">
        <v>221</v>
      </c>
      <c r="N885" s="11">
        <v>207070.34375</v>
      </c>
      <c r="O885" s="11">
        <v>1061613.59375</v>
      </c>
      <c r="P885" s="11" t="s">
        <v>221</v>
      </c>
      <c r="Q885" s="11" t="s">
        <v>221</v>
      </c>
      <c r="R885" s="11" t="s">
        <v>221</v>
      </c>
      <c r="S885" s="11">
        <v>3135048.25</v>
      </c>
      <c r="T885" s="11">
        <v>1693761.125</v>
      </c>
      <c r="U885" s="11">
        <v>1163899.75</v>
      </c>
      <c r="V885" s="11" t="s">
        <v>221</v>
      </c>
      <c r="W885" s="11">
        <v>3739956</v>
      </c>
    </row>
    <row r="886" spans="1:23" x14ac:dyDescent="0.2">
      <c r="A886" s="10" t="s">
        <v>1086</v>
      </c>
      <c r="B886" s="10" t="s">
        <v>200</v>
      </c>
      <c r="C886" s="10" t="s">
        <v>200</v>
      </c>
      <c r="D886" s="10" t="s">
        <v>200</v>
      </c>
      <c r="E886" s="10" t="s">
        <v>200</v>
      </c>
      <c r="F886" s="10" t="s">
        <v>200</v>
      </c>
      <c r="G886" s="10" t="s">
        <v>200</v>
      </c>
      <c r="H886" s="10" t="s">
        <v>200</v>
      </c>
      <c r="I886" s="10" t="s">
        <v>200</v>
      </c>
      <c r="J886" s="10" t="s">
        <v>200</v>
      </c>
      <c r="K886" s="10" t="s">
        <v>200</v>
      </c>
      <c r="L886" s="10" t="s">
        <v>208</v>
      </c>
      <c r="M886" s="11">
        <v>50092517.375</v>
      </c>
      <c r="N886" s="11">
        <v>103615813.421875</v>
      </c>
      <c r="O886" s="11">
        <v>211909342.5</v>
      </c>
      <c r="P886" s="11">
        <v>3583445922</v>
      </c>
      <c r="Q886" s="11">
        <v>2619898542</v>
      </c>
      <c r="R886" s="11">
        <v>864228794.75</v>
      </c>
      <c r="S886" s="11">
        <v>101895330.375</v>
      </c>
      <c r="T886" s="11">
        <v>53186836.1875</v>
      </c>
      <c r="U886" s="11">
        <v>56390908.4375</v>
      </c>
      <c r="V886" s="11">
        <v>325992500.5</v>
      </c>
      <c r="W886" s="11">
        <v>60872623.375</v>
      </c>
    </row>
    <row r="887" spans="1:23" x14ac:dyDescent="0.2">
      <c r="A887" s="10" t="s">
        <v>1087</v>
      </c>
      <c r="B887" s="10" t="s">
        <v>208</v>
      </c>
      <c r="C887" s="10" t="s">
        <v>208</v>
      </c>
      <c r="D887" s="10" t="s">
        <v>208</v>
      </c>
      <c r="E887" s="10" t="s">
        <v>208</v>
      </c>
      <c r="F887" s="10" t="s">
        <v>208</v>
      </c>
      <c r="G887" s="10" t="s">
        <v>208</v>
      </c>
      <c r="H887" s="10" t="s">
        <v>208</v>
      </c>
      <c r="I887" s="10" t="s">
        <v>208</v>
      </c>
      <c r="J887" s="10" t="s">
        <v>208</v>
      </c>
      <c r="K887" s="10" t="s">
        <v>208</v>
      </c>
      <c r="L887" s="10" t="s">
        <v>208</v>
      </c>
      <c r="M887" s="11">
        <v>688815.0625</v>
      </c>
      <c r="N887" s="11">
        <v>2275557.4375</v>
      </c>
      <c r="O887" s="11">
        <v>391895.125</v>
      </c>
      <c r="P887" s="11">
        <v>3047377.5</v>
      </c>
      <c r="Q887" s="11">
        <v>627578.4375</v>
      </c>
      <c r="R887" s="11">
        <v>4978910.60546875</v>
      </c>
      <c r="S887" s="11">
        <v>5325849.9609375</v>
      </c>
      <c r="T887" s="11">
        <v>4713032.25</v>
      </c>
      <c r="U887" s="11">
        <v>1303420.71875</v>
      </c>
      <c r="V887" s="11">
        <v>27977753.625</v>
      </c>
      <c r="W887" s="11">
        <v>2915396.6875</v>
      </c>
    </row>
    <row r="888" spans="1:23" x14ac:dyDescent="0.2">
      <c r="A888" s="10" t="s">
        <v>1088</v>
      </c>
      <c r="B888" s="10" t="s">
        <v>208</v>
      </c>
      <c r="C888" s="10" t="s">
        <v>208</v>
      </c>
      <c r="D888" s="10" t="s">
        <v>208</v>
      </c>
      <c r="E888" s="10" t="s">
        <v>208</v>
      </c>
      <c r="F888" s="10" t="s">
        <v>208</v>
      </c>
      <c r="G888" s="10" t="s">
        <v>208</v>
      </c>
      <c r="H888" s="10" t="s">
        <v>208</v>
      </c>
      <c r="I888" s="10" t="s">
        <v>208</v>
      </c>
      <c r="J888" s="10" t="s">
        <v>208</v>
      </c>
      <c r="K888" s="10" t="s">
        <v>208</v>
      </c>
      <c r="L888" s="10" t="s">
        <v>208</v>
      </c>
      <c r="M888" s="11">
        <v>688815.0625</v>
      </c>
      <c r="N888" s="11">
        <v>2275557.4375</v>
      </c>
      <c r="O888" s="11">
        <v>391895.125</v>
      </c>
      <c r="P888" s="11">
        <v>3047377.5</v>
      </c>
      <c r="Q888" s="11">
        <v>627578.4375</v>
      </c>
      <c r="R888" s="11">
        <v>4978910.60546875</v>
      </c>
      <c r="S888" s="11">
        <v>6462727.8359375</v>
      </c>
      <c r="T888" s="11">
        <v>4713032.25</v>
      </c>
      <c r="U888" s="11">
        <v>1303420.71875</v>
      </c>
      <c r="V888" s="11">
        <v>30638906.625</v>
      </c>
      <c r="W888" s="11">
        <v>2915396.6875</v>
      </c>
    </row>
    <row r="889" spans="1:23" x14ac:dyDescent="0.2">
      <c r="A889" s="10" t="s">
        <v>1089</v>
      </c>
      <c r="B889" s="10" t="s">
        <v>208</v>
      </c>
      <c r="C889" s="10" t="s">
        <v>208</v>
      </c>
      <c r="D889" s="10" t="s">
        <v>208</v>
      </c>
      <c r="E889" s="10" t="s">
        <v>200</v>
      </c>
      <c r="F889" s="10" t="s">
        <v>208</v>
      </c>
      <c r="G889" s="10"/>
      <c r="H889" s="10" t="s">
        <v>208</v>
      </c>
      <c r="I889" s="10"/>
      <c r="J889" s="10" t="s">
        <v>208</v>
      </c>
      <c r="K889" s="10" t="s">
        <v>200</v>
      </c>
      <c r="L889" s="10" t="s">
        <v>208</v>
      </c>
      <c r="M889" s="11" t="s">
        <v>221</v>
      </c>
      <c r="N889" s="11" t="s">
        <v>221</v>
      </c>
      <c r="O889" s="11" t="s">
        <v>221</v>
      </c>
      <c r="P889" s="11">
        <v>5565927</v>
      </c>
      <c r="Q889" s="11" t="s">
        <v>221</v>
      </c>
      <c r="R889" s="11" t="s">
        <v>221</v>
      </c>
      <c r="S889" s="11" t="s">
        <v>221</v>
      </c>
      <c r="T889" s="11" t="s">
        <v>221</v>
      </c>
      <c r="U889" s="11" t="s">
        <v>221</v>
      </c>
      <c r="V889" s="11" t="s">
        <v>221</v>
      </c>
      <c r="W889" s="11" t="s">
        <v>221</v>
      </c>
    </row>
    <row r="890" spans="1:23" x14ac:dyDescent="0.2">
      <c r="A890" s="10" t="s">
        <v>1090</v>
      </c>
      <c r="B890" s="10" t="s">
        <v>208</v>
      </c>
      <c r="C890" s="10" t="s">
        <v>200</v>
      </c>
      <c r="D890" s="10" t="s">
        <v>200</v>
      </c>
      <c r="E890" s="10" t="s">
        <v>200</v>
      </c>
      <c r="F890" s="10" t="s">
        <v>200</v>
      </c>
      <c r="G890" s="10" t="s">
        <v>208</v>
      </c>
      <c r="H890" s="10" t="s">
        <v>200</v>
      </c>
      <c r="I890" s="10" t="s">
        <v>200</v>
      </c>
      <c r="J890" s="10" t="s">
        <v>200</v>
      </c>
      <c r="K890" s="10" t="s">
        <v>200</v>
      </c>
      <c r="L890" s="10" t="s">
        <v>200</v>
      </c>
      <c r="M890" s="11">
        <v>3773022.015625</v>
      </c>
      <c r="N890" s="11">
        <v>8003080.28125</v>
      </c>
      <c r="O890" s="11">
        <v>17645419.875</v>
      </c>
      <c r="P890" s="11">
        <v>213911227.5</v>
      </c>
      <c r="Q890" s="11">
        <v>167102227.25</v>
      </c>
      <c r="R890" s="11">
        <v>5175872.4375</v>
      </c>
      <c r="S890" s="11">
        <v>29864452.5</v>
      </c>
      <c r="T890" s="11">
        <v>12992055.125</v>
      </c>
      <c r="U890" s="11">
        <v>17137314.546875</v>
      </c>
      <c r="V890" s="11">
        <v>97204199.5</v>
      </c>
      <c r="W890" s="11">
        <v>87309157.3125</v>
      </c>
    </row>
    <row r="891" spans="1:23" x14ac:dyDescent="0.2">
      <c r="A891" s="10" t="s">
        <v>1091</v>
      </c>
      <c r="B891" s="10" t="s">
        <v>208</v>
      </c>
      <c r="C891" s="10" t="s">
        <v>200</v>
      </c>
      <c r="D891" s="10" t="s">
        <v>200</v>
      </c>
      <c r="E891" s="10" t="s">
        <v>200</v>
      </c>
      <c r="F891" s="10" t="s">
        <v>200</v>
      </c>
      <c r="G891" s="10" t="s">
        <v>208</v>
      </c>
      <c r="H891" s="10" t="s">
        <v>200</v>
      </c>
      <c r="I891" s="10" t="s">
        <v>200</v>
      </c>
      <c r="J891" s="10" t="s">
        <v>208</v>
      </c>
      <c r="K891" s="10" t="s">
        <v>200</v>
      </c>
      <c r="L891" s="10" t="s">
        <v>200</v>
      </c>
      <c r="M891" s="11">
        <v>3350905.859375</v>
      </c>
      <c r="N891" s="11">
        <v>6755853.53125</v>
      </c>
      <c r="O891" s="11">
        <v>16763911.5625</v>
      </c>
      <c r="P891" s="11">
        <v>202970429.25</v>
      </c>
      <c r="Q891" s="11">
        <v>157026158.5</v>
      </c>
      <c r="R891" s="11">
        <v>4194113.375</v>
      </c>
      <c r="S891" s="11">
        <v>21615549</v>
      </c>
      <c r="T891" s="11">
        <v>9417610.375</v>
      </c>
      <c r="U891" s="11">
        <v>14606881.125</v>
      </c>
      <c r="V891" s="11">
        <v>78659565.25</v>
      </c>
      <c r="W891" s="11">
        <v>68330172.3125</v>
      </c>
    </row>
    <row r="892" spans="1:23" x14ac:dyDescent="0.2">
      <c r="A892" s="10" t="s">
        <v>1092</v>
      </c>
      <c r="B892" s="10" t="s">
        <v>200</v>
      </c>
      <c r="C892" s="10" t="s">
        <v>200</v>
      </c>
      <c r="D892" s="10" t="s">
        <v>200</v>
      </c>
      <c r="E892" s="10" t="s">
        <v>200</v>
      </c>
      <c r="F892" s="10" t="s">
        <v>200</v>
      </c>
      <c r="G892" s="10" t="s">
        <v>200</v>
      </c>
      <c r="H892" s="10" t="s">
        <v>200</v>
      </c>
      <c r="I892" s="10" t="s">
        <v>200</v>
      </c>
      <c r="J892" s="10" t="s">
        <v>200</v>
      </c>
      <c r="K892" s="10" t="s">
        <v>200</v>
      </c>
      <c r="L892" s="10" t="s">
        <v>200</v>
      </c>
      <c r="M892" s="11">
        <v>26055565.046875</v>
      </c>
      <c r="N892" s="11">
        <v>44997675.40625</v>
      </c>
      <c r="O892" s="11">
        <v>118669122.9375</v>
      </c>
      <c r="P892" s="11">
        <v>551768695.75</v>
      </c>
      <c r="Q892" s="11">
        <v>437735508.5</v>
      </c>
      <c r="R892" s="11">
        <v>161076075.203125</v>
      </c>
      <c r="S892" s="11">
        <v>225391915.125</v>
      </c>
      <c r="T892" s="11">
        <v>109943207.6875</v>
      </c>
      <c r="U892" s="11">
        <v>60280049.6875</v>
      </c>
      <c r="V892" s="11">
        <v>803713404.75</v>
      </c>
      <c r="W892" s="11">
        <v>470766369.6875</v>
      </c>
    </row>
    <row r="893" spans="1:23" x14ac:dyDescent="0.2">
      <c r="A893" s="10" t="s">
        <v>1093</v>
      </c>
      <c r="B893" s="10" t="s">
        <v>208</v>
      </c>
      <c r="C893" s="10" t="s">
        <v>200</v>
      </c>
      <c r="D893" s="10" t="s">
        <v>200</v>
      </c>
      <c r="E893" s="10" t="s">
        <v>200</v>
      </c>
      <c r="F893" s="10" t="s">
        <v>200</v>
      </c>
      <c r="G893" s="10" t="s">
        <v>200</v>
      </c>
      <c r="H893" s="10" t="s">
        <v>200</v>
      </c>
      <c r="I893" s="10" t="s">
        <v>200</v>
      </c>
      <c r="J893" s="10" t="s">
        <v>200</v>
      </c>
      <c r="K893" s="10" t="s">
        <v>200</v>
      </c>
      <c r="L893" s="10" t="s">
        <v>200</v>
      </c>
      <c r="M893" s="11">
        <v>3834991.015625</v>
      </c>
      <c r="N893" s="11">
        <v>16536891.171875</v>
      </c>
      <c r="O893" s="11">
        <v>9234311.390625</v>
      </c>
      <c r="P893" s="11">
        <v>278431157.0625</v>
      </c>
      <c r="Q893" s="11">
        <v>204936071.75</v>
      </c>
      <c r="R893" s="11">
        <v>15312565.578125</v>
      </c>
      <c r="S893" s="11">
        <v>123333108.71875</v>
      </c>
      <c r="T893" s="11">
        <v>34330937.203125</v>
      </c>
      <c r="U893" s="11">
        <v>29681692.15625</v>
      </c>
      <c r="V893" s="11">
        <v>195357873.40625</v>
      </c>
      <c r="W893" s="11">
        <v>100425606.125</v>
      </c>
    </row>
    <row r="894" spans="1:23" x14ac:dyDescent="0.2">
      <c r="A894" s="10" t="s">
        <v>1094</v>
      </c>
      <c r="B894" s="10"/>
      <c r="C894" s="10" t="s">
        <v>208</v>
      </c>
      <c r="D894" s="10" t="s">
        <v>200</v>
      </c>
      <c r="E894" s="10" t="s">
        <v>208</v>
      </c>
      <c r="F894" s="10" t="s">
        <v>200</v>
      </c>
      <c r="G894" s="10" t="s">
        <v>208</v>
      </c>
      <c r="H894" s="10" t="s">
        <v>200</v>
      </c>
      <c r="I894" s="10" t="s">
        <v>208</v>
      </c>
      <c r="J894" s="10" t="s">
        <v>208</v>
      </c>
      <c r="K894" s="10" t="s">
        <v>200</v>
      </c>
      <c r="L894" s="10" t="s">
        <v>200</v>
      </c>
      <c r="M894" s="11" t="s">
        <v>221</v>
      </c>
      <c r="N894" s="11">
        <v>1924789.34375</v>
      </c>
      <c r="O894" s="11">
        <v>19141203</v>
      </c>
      <c r="P894" s="11">
        <v>30531352.5</v>
      </c>
      <c r="Q894" s="11">
        <v>26373085.5</v>
      </c>
      <c r="R894" s="11">
        <v>29042932.5</v>
      </c>
      <c r="S894" s="11">
        <v>35759859.5</v>
      </c>
      <c r="T894" s="11">
        <v>9718169.375</v>
      </c>
      <c r="U894" s="11">
        <v>5663280.125</v>
      </c>
      <c r="V894" s="11">
        <v>185889586</v>
      </c>
      <c r="W894" s="11">
        <v>148098220</v>
      </c>
    </row>
    <row r="895" spans="1:23" x14ac:dyDescent="0.2">
      <c r="A895" s="10" t="s">
        <v>1095</v>
      </c>
      <c r="B895" s="10"/>
      <c r="C895" s="10"/>
      <c r="D895" s="10" t="s">
        <v>208</v>
      </c>
      <c r="E895" s="10" t="s">
        <v>200</v>
      </c>
      <c r="F895" s="10" t="s">
        <v>208</v>
      </c>
      <c r="G895" s="10" t="s">
        <v>208</v>
      </c>
      <c r="H895" s="10" t="s">
        <v>200</v>
      </c>
      <c r="I895" s="10" t="s">
        <v>208</v>
      </c>
      <c r="J895" s="10" t="s">
        <v>208</v>
      </c>
      <c r="K895" s="10" t="s">
        <v>208</v>
      </c>
      <c r="L895" s="10" t="s">
        <v>208</v>
      </c>
      <c r="M895" s="11" t="s">
        <v>221</v>
      </c>
      <c r="N895" s="11" t="s">
        <v>221</v>
      </c>
      <c r="O895" s="11">
        <v>1155058.5</v>
      </c>
      <c r="P895" s="11">
        <v>4296426.75</v>
      </c>
      <c r="Q895" s="11">
        <v>3437674.5</v>
      </c>
      <c r="R895" s="11">
        <v>5031828.5</v>
      </c>
      <c r="S895" s="11">
        <v>18207282.25</v>
      </c>
      <c r="T895" s="11">
        <v>10956741</v>
      </c>
      <c r="U895" s="11">
        <v>3370801</v>
      </c>
      <c r="V895" s="11">
        <v>25061481.5</v>
      </c>
      <c r="W895" s="11">
        <v>1894936</v>
      </c>
    </row>
    <row r="896" spans="1:23" x14ac:dyDescent="0.2">
      <c r="A896" s="10" t="s">
        <v>1096</v>
      </c>
      <c r="B896" s="10" t="s">
        <v>208</v>
      </c>
      <c r="C896" s="10" t="s">
        <v>208</v>
      </c>
      <c r="D896" s="10" t="s">
        <v>208</v>
      </c>
      <c r="E896" s="10" t="s">
        <v>208</v>
      </c>
      <c r="F896" s="10"/>
      <c r="G896" s="10"/>
      <c r="H896" s="10" t="s">
        <v>200</v>
      </c>
      <c r="I896" s="10" t="s">
        <v>208</v>
      </c>
      <c r="J896" s="10" t="s">
        <v>208</v>
      </c>
      <c r="K896" s="10" t="s">
        <v>208</v>
      </c>
      <c r="L896" s="10"/>
      <c r="M896" s="11">
        <v>68749.9375</v>
      </c>
      <c r="N896" s="11">
        <v>266252.1875</v>
      </c>
      <c r="O896" s="11">
        <v>88203.203125</v>
      </c>
      <c r="P896" s="11">
        <v>893022.5625</v>
      </c>
      <c r="Q896" s="11" t="s">
        <v>221</v>
      </c>
      <c r="R896" s="11" t="s">
        <v>221</v>
      </c>
      <c r="S896" s="11">
        <v>3254162.75</v>
      </c>
      <c r="T896" s="11">
        <v>1531783.875</v>
      </c>
      <c r="U896" s="11">
        <v>1302738.875</v>
      </c>
      <c r="V896" s="11">
        <v>13015697.5</v>
      </c>
      <c r="W896" s="11" t="s">
        <v>221</v>
      </c>
    </row>
    <row r="897" spans="1:23" x14ac:dyDescent="0.2">
      <c r="A897" s="10" t="s">
        <v>1097</v>
      </c>
      <c r="B897" s="10"/>
      <c r="C897" s="10"/>
      <c r="D897" s="10"/>
      <c r="E897" s="10"/>
      <c r="F897" s="10"/>
      <c r="G897" s="10"/>
      <c r="H897" s="10" t="s">
        <v>208</v>
      </c>
      <c r="I897" s="10"/>
      <c r="J897" s="10"/>
      <c r="K897" s="10" t="s">
        <v>208</v>
      </c>
      <c r="L897" s="10"/>
      <c r="M897" s="11" t="s">
        <v>221</v>
      </c>
      <c r="N897" s="11" t="s">
        <v>221</v>
      </c>
      <c r="O897" s="11" t="s">
        <v>221</v>
      </c>
      <c r="P897" s="11" t="s">
        <v>221</v>
      </c>
      <c r="Q897" s="11" t="s">
        <v>221</v>
      </c>
      <c r="R897" s="11" t="s">
        <v>221</v>
      </c>
      <c r="S897" s="11">
        <v>1277425.0625</v>
      </c>
      <c r="T897" s="11" t="s">
        <v>221</v>
      </c>
      <c r="U897" s="11" t="s">
        <v>221</v>
      </c>
      <c r="V897" s="11">
        <v>2819963</v>
      </c>
      <c r="W897" s="11" t="s">
        <v>221</v>
      </c>
    </row>
    <row r="898" spans="1:23" x14ac:dyDescent="0.2">
      <c r="A898" s="10" t="s">
        <v>1098</v>
      </c>
      <c r="B898" s="10" t="s">
        <v>208</v>
      </c>
      <c r="C898" s="10" t="s">
        <v>208</v>
      </c>
      <c r="D898" s="10" t="s">
        <v>208</v>
      </c>
      <c r="E898" s="10" t="s">
        <v>208</v>
      </c>
      <c r="F898" s="10"/>
      <c r="G898" s="10"/>
      <c r="H898" s="10" t="s">
        <v>200</v>
      </c>
      <c r="I898" s="10" t="s">
        <v>200</v>
      </c>
      <c r="J898" s="10" t="s">
        <v>200</v>
      </c>
      <c r="K898" s="10" t="s">
        <v>208</v>
      </c>
      <c r="L898" s="10" t="s">
        <v>200</v>
      </c>
      <c r="M898" s="11">
        <v>403417.4375</v>
      </c>
      <c r="N898" s="11">
        <v>128872.0625</v>
      </c>
      <c r="O898" s="11">
        <v>964055.0625</v>
      </c>
      <c r="P898" s="11">
        <v>3434699.75</v>
      </c>
      <c r="Q898" s="11" t="s">
        <v>221</v>
      </c>
      <c r="R898" s="11" t="s">
        <v>221</v>
      </c>
      <c r="S898" s="11">
        <v>10363992.75</v>
      </c>
      <c r="T898" s="11">
        <v>2747052.0625</v>
      </c>
      <c r="U898" s="11">
        <v>4077438.53125</v>
      </c>
      <c r="V898" s="11">
        <v>13336180</v>
      </c>
      <c r="W898" s="11">
        <v>754929.375</v>
      </c>
    </row>
    <row r="899" spans="1:23" x14ac:dyDescent="0.2">
      <c r="A899" s="10" t="s">
        <v>1099</v>
      </c>
      <c r="B899" s="10" t="s">
        <v>208</v>
      </c>
      <c r="C899" s="10" t="s">
        <v>208</v>
      </c>
      <c r="D899" s="10" t="s">
        <v>208</v>
      </c>
      <c r="E899" s="10" t="s">
        <v>208</v>
      </c>
      <c r="F899" s="10" t="s">
        <v>208</v>
      </c>
      <c r="G899" s="10" t="s">
        <v>208</v>
      </c>
      <c r="H899" s="10" t="s">
        <v>200</v>
      </c>
      <c r="I899" s="10" t="s">
        <v>208</v>
      </c>
      <c r="J899" s="10" t="s">
        <v>208</v>
      </c>
      <c r="K899" s="10" t="s">
        <v>200</v>
      </c>
      <c r="L899" s="10" t="s">
        <v>208</v>
      </c>
      <c r="M899" s="11">
        <v>241990.890625</v>
      </c>
      <c r="N899" s="11">
        <v>3916172.78125</v>
      </c>
      <c r="O899" s="11">
        <v>6015231.8125</v>
      </c>
      <c r="P899" s="11">
        <v>37434574.5</v>
      </c>
      <c r="Q899" s="11">
        <v>21673684.75</v>
      </c>
      <c r="R899" s="11">
        <v>20305284.125</v>
      </c>
      <c r="S899" s="11">
        <v>19958748.375</v>
      </c>
      <c r="T899" s="11">
        <v>16935216.8125</v>
      </c>
      <c r="U899" s="11">
        <v>14234319.75</v>
      </c>
      <c r="V899" s="11">
        <v>46984862</v>
      </c>
      <c r="W899" s="11">
        <v>26155717.875</v>
      </c>
    </row>
    <row r="900" spans="1:23" x14ac:dyDescent="0.2">
      <c r="A900" s="10" t="s">
        <v>1100</v>
      </c>
      <c r="B900" s="10" t="s">
        <v>200</v>
      </c>
      <c r="C900" s="10" t="s">
        <v>208</v>
      </c>
      <c r="D900" s="10" t="s">
        <v>200</v>
      </c>
      <c r="E900" s="10" t="s">
        <v>200</v>
      </c>
      <c r="F900" s="10" t="s">
        <v>208</v>
      </c>
      <c r="G900" s="10"/>
      <c r="H900" s="10" t="s">
        <v>208</v>
      </c>
      <c r="I900" s="10" t="s">
        <v>208</v>
      </c>
      <c r="J900" s="10"/>
      <c r="K900" s="10"/>
      <c r="L900" s="10"/>
      <c r="M900" s="11">
        <v>21150050.765625</v>
      </c>
      <c r="N900" s="11">
        <v>792356.8046875</v>
      </c>
      <c r="O900" s="11">
        <v>33045749.5</v>
      </c>
      <c r="P900" s="11">
        <v>36727472</v>
      </c>
      <c r="Q900" s="11">
        <v>3264281.75</v>
      </c>
      <c r="R900" s="11" t="s">
        <v>221</v>
      </c>
      <c r="S900" s="11">
        <v>8947097.546875</v>
      </c>
      <c r="T900" s="11">
        <v>1935306.5</v>
      </c>
      <c r="U900" s="11" t="s">
        <v>221</v>
      </c>
      <c r="V900" s="11" t="s">
        <v>221</v>
      </c>
      <c r="W900" s="11" t="s">
        <v>221</v>
      </c>
    </row>
    <row r="901" spans="1:23" x14ac:dyDescent="0.2">
      <c r="A901" s="10" t="s">
        <v>1101</v>
      </c>
      <c r="B901" s="10"/>
      <c r="C901" s="10"/>
      <c r="D901" s="10"/>
      <c r="E901" s="10" t="s">
        <v>200</v>
      </c>
      <c r="F901" s="10" t="s">
        <v>200</v>
      </c>
      <c r="G901" s="10" t="s">
        <v>200</v>
      </c>
      <c r="H901" s="10" t="s">
        <v>200</v>
      </c>
      <c r="I901" s="10" t="s">
        <v>200</v>
      </c>
      <c r="J901" s="10" t="s">
        <v>208</v>
      </c>
      <c r="K901" s="10" t="s">
        <v>200</v>
      </c>
      <c r="L901" s="10" t="s">
        <v>208</v>
      </c>
      <c r="M901" s="11" t="s">
        <v>221</v>
      </c>
      <c r="N901" s="11" t="s">
        <v>221</v>
      </c>
      <c r="O901" s="11" t="s">
        <v>221</v>
      </c>
      <c r="P901" s="11">
        <v>14670197.5</v>
      </c>
      <c r="Q901" s="11">
        <v>13685704.5</v>
      </c>
      <c r="R901" s="11">
        <v>4464396.125</v>
      </c>
      <c r="S901" s="11">
        <v>17289475.75</v>
      </c>
      <c r="T901" s="11">
        <v>16739020.375</v>
      </c>
      <c r="U901" s="11">
        <v>1535977.25</v>
      </c>
      <c r="V901" s="11">
        <v>9376019.5</v>
      </c>
      <c r="W901" s="11">
        <v>7208060.125</v>
      </c>
    </row>
    <row r="902" spans="1:23" x14ac:dyDescent="0.2">
      <c r="A902" s="10" t="s">
        <v>1102</v>
      </c>
      <c r="B902" s="10"/>
      <c r="C902" s="10" t="s">
        <v>208</v>
      </c>
      <c r="D902" s="10" t="s">
        <v>208</v>
      </c>
      <c r="E902" s="10" t="s">
        <v>208</v>
      </c>
      <c r="F902" s="10" t="s">
        <v>208</v>
      </c>
      <c r="G902" s="10" t="s">
        <v>208</v>
      </c>
      <c r="H902" s="10" t="s">
        <v>200</v>
      </c>
      <c r="I902" s="10" t="s">
        <v>200</v>
      </c>
      <c r="J902" s="10" t="s">
        <v>208</v>
      </c>
      <c r="K902" s="10" t="s">
        <v>200</v>
      </c>
      <c r="L902" s="10" t="s">
        <v>200</v>
      </c>
      <c r="M902" s="11" t="s">
        <v>221</v>
      </c>
      <c r="N902" s="11">
        <v>131315.609375</v>
      </c>
      <c r="O902" s="11">
        <v>1444296.4375</v>
      </c>
      <c r="P902" s="11">
        <v>19154340.25</v>
      </c>
      <c r="Q902" s="11">
        <v>4404596.25</v>
      </c>
      <c r="R902" s="11">
        <v>6817595.6875</v>
      </c>
      <c r="S902" s="11">
        <v>32757548.25</v>
      </c>
      <c r="T902" s="11">
        <v>13126491.75</v>
      </c>
      <c r="U902" s="11">
        <v>1273014.125</v>
      </c>
      <c r="V902" s="11">
        <v>37625186.5</v>
      </c>
      <c r="W902" s="11">
        <v>17163480</v>
      </c>
    </row>
    <row r="903" spans="1:23" x14ac:dyDescent="0.2">
      <c r="A903" s="10" t="s">
        <v>1103</v>
      </c>
      <c r="B903" s="10" t="s">
        <v>208</v>
      </c>
      <c r="C903" s="10" t="s">
        <v>208</v>
      </c>
      <c r="D903" s="10" t="s">
        <v>208</v>
      </c>
      <c r="E903" s="10" t="s">
        <v>208</v>
      </c>
      <c r="F903" s="10" t="s">
        <v>208</v>
      </c>
      <c r="G903" s="10" t="s">
        <v>208</v>
      </c>
      <c r="H903" s="10" t="s">
        <v>200</v>
      </c>
      <c r="I903" s="10" t="s">
        <v>200</v>
      </c>
      <c r="J903" s="10" t="s">
        <v>208</v>
      </c>
      <c r="K903" s="10" t="s">
        <v>200</v>
      </c>
      <c r="L903" s="10" t="s">
        <v>208</v>
      </c>
      <c r="M903" s="11">
        <v>227862.525390625</v>
      </c>
      <c r="N903" s="11">
        <v>517057.4921875</v>
      </c>
      <c r="O903" s="11">
        <v>745440.765625</v>
      </c>
      <c r="P903" s="11">
        <v>415088.40625</v>
      </c>
      <c r="Q903" s="11">
        <v>2213391.8125</v>
      </c>
      <c r="R903" s="11">
        <v>3178928.6171875</v>
      </c>
      <c r="S903" s="11">
        <v>36361159.4375</v>
      </c>
      <c r="T903" s="11">
        <v>10674273.9375</v>
      </c>
      <c r="U903" s="11">
        <v>7169279.03125</v>
      </c>
      <c r="V903" s="11">
        <v>29406928.75</v>
      </c>
      <c r="W903" s="11">
        <v>1766827.75</v>
      </c>
    </row>
    <row r="904" spans="1:23" x14ac:dyDescent="0.2">
      <c r="A904" s="10" t="s">
        <v>1104</v>
      </c>
      <c r="B904" s="10"/>
      <c r="C904" s="10"/>
      <c r="D904" s="10"/>
      <c r="E904" s="10"/>
      <c r="F904" s="10"/>
      <c r="G904" s="10"/>
      <c r="H904" s="10"/>
      <c r="I904" s="10"/>
      <c r="J904" s="10"/>
      <c r="K904" s="10" t="s">
        <v>200</v>
      </c>
      <c r="L904" s="10" t="s">
        <v>208</v>
      </c>
      <c r="M904" s="11" t="s">
        <v>221</v>
      </c>
      <c r="N904" s="11" t="s">
        <v>221</v>
      </c>
      <c r="O904" s="11" t="s">
        <v>221</v>
      </c>
      <c r="P904" s="11" t="s">
        <v>221</v>
      </c>
      <c r="Q904" s="11" t="s">
        <v>221</v>
      </c>
      <c r="R904" s="11" t="s">
        <v>221</v>
      </c>
      <c r="S904" s="11" t="s">
        <v>221</v>
      </c>
      <c r="T904" s="11" t="s">
        <v>221</v>
      </c>
      <c r="U904" s="11" t="s">
        <v>221</v>
      </c>
      <c r="V904" s="11">
        <v>3137255.375</v>
      </c>
      <c r="W904" s="11">
        <v>449625.90625</v>
      </c>
    </row>
    <row r="905" spans="1:23" x14ac:dyDescent="0.2">
      <c r="A905" s="10" t="s">
        <v>1105</v>
      </c>
      <c r="B905" s="10"/>
      <c r="C905" s="10"/>
      <c r="D905" s="10"/>
      <c r="E905" s="10"/>
      <c r="F905" s="10"/>
      <c r="G905" s="10"/>
      <c r="H905" s="10"/>
      <c r="I905" s="10"/>
      <c r="J905" s="10"/>
      <c r="K905" s="10" t="s">
        <v>200</v>
      </c>
      <c r="L905" s="10" t="s">
        <v>208</v>
      </c>
      <c r="M905" s="11" t="s">
        <v>221</v>
      </c>
      <c r="N905" s="11" t="s">
        <v>221</v>
      </c>
      <c r="O905" s="11" t="s">
        <v>221</v>
      </c>
      <c r="P905" s="11" t="s">
        <v>221</v>
      </c>
      <c r="Q905" s="11" t="s">
        <v>221</v>
      </c>
      <c r="R905" s="11" t="s">
        <v>221</v>
      </c>
      <c r="S905" s="11" t="s">
        <v>221</v>
      </c>
      <c r="T905" s="11" t="s">
        <v>221</v>
      </c>
      <c r="U905" s="11" t="s">
        <v>221</v>
      </c>
      <c r="V905" s="11">
        <v>3137255.375</v>
      </c>
      <c r="W905" s="11">
        <v>449625.90625</v>
      </c>
    </row>
    <row r="906" spans="1:23" x14ac:dyDescent="0.2">
      <c r="A906" s="10" t="s">
        <v>1106</v>
      </c>
      <c r="B906" s="10" t="s">
        <v>208</v>
      </c>
      <c r="C906" s="10" t="s">
        <v>208</v>
      </c>
      <c r="D906" s="10" t="s">
        <v>208</v>
      </c>
      <c r="E906" s="10"/>
      <c r="F906" s="10" t="s">
        <v>208</v>
      </c>
      <c r="G906" s="10" t="s">
        <v>208</v>
      </c>
      <c r="H906" s="10" t="s">
        <v>200</v>
      </c>
      <c r="I906" s="10" t="s">
        <v>200</v>
      </c>
      <c r="J906" s="10" t="s">
        <v>208</v>
      </c>
      <c r="K906" s="10" t="s">
        <v>200</v>
      </c>
      <c r="L906" s="10" t="s">
        <v>200</v>
      </c>
      <c r="M906" s="11">
        <v>193291.8125</v>
      </c>
      <c r="N906" s="11">
        <v>108280.859375</v>
      </c>
      <c r="O906" s="11">
        <v>295882.96875</v>
      </c>
      <c r="P906" s="11" t="s">
        <v>221</v>
      </c>
      <c r="Q906" s="11">
        <v>25456158</v>
      </c>
      <c r="R906" s="11">
        <v>733873.9375</v>
      </c>
      <c r="S906" s="11">
        <v>14074717.75</v>
      </c>
      <c r="T906" s="11">
        <v>9309045.625</v>
      </c>
      <c r="U906" s="11">
        <v>2048761.21875</v>
      </c>
      <c r="V906" s="11">
        <v>50654207.75</v>
      </c>
      <c r="W906" s="11">
        <v>16273113</v>
      </c>
    </row>
    <row r="907" spans="1:23" x14ac:dyDescent="0.2">
      <c r="A907" s="10" t="s">
        <v>1107</v>
      </c>
      <c r="B907" s="10"/>
      <c r="C907" s="10"/>
      <c r="D907" s="10" t="s">
        <v>208</v>
      </c>
      <c r="E907" s="10" t="s">
        <v>208</v>
      </c>
      <c r="F907" s="10" t="s">
        <v>208</v>
      </c>
      <c r="G907" s="10" t="s">
        <v>208</v>
      </c>
      <c r="H907" s="10" t="s">
        <v>208</v>
      </c>
      <c r="I907" s="10" t="s">
        <v>200</v>
      </c>
      <c r="J907" s="10" t="s">
        <v>208</v>
      </c>
      <c r="K907" s="10" t="s">
        <v>208</v>
      </c>
      <c r="L907" s="10"/>
      <c r="M907" s="11" t="s">
        <v>221</v>
      </c>
      <c r="N907" s="11" t="s">
        <v>221</v>
      </c>
      <c r="O907" s="11">
        <v>419688.34375</v>
      </c>
      <c r="P907" s="11">
        <v>1371977.125</v>
      </c>
      <c r="Q907" s="11">
        <v>1795667.375</v>
      </c>
      <c r="R907" s="11">
        <v>1166479.875</v>
      </c>
      <c r="S907" s="11">
        <v>8072487.5</v>
      </c>
      <c r="T907" s="11">
        <v>6641050.25</v>
      </c>
      <c r="U907" s="11">
        <v>1240436.25</v>
      </c>
      <c r="V907" s="11">
        <v>3830365.5</v>
      </c>
      <c r="W907" s="11" t="s">
        <v>221</v>
      </c>
    </row>
    <row r="908" spans="1:23" x14ac:dyDescent="0.2">
      <c r="A908" s="10" t="s">
        <v>1108</v>
      </c>
      <c r="B908" s="10" t="s">
        <v>200</v>
      </c>
      <c r="C908" s="10" t="s">
        <v>200</v>
      </c>
      <c r="D908" s="10" t="s">
        <v>200</v>
      </c>
      <c r="E908" s="10" t="s">
        <v>200</v>
      </c>
      <c r="F908" s="10" t="s">
        <v>200</v>
      </c>
      <c r="G908" s="10" t="s">
        <v>200</v>
      </c>
      <c r="H908" s="10" t="s">
        <v>200</v>
      </c>
      <c r="I908" s="10" t="s">
        <v>200</v>
      </c>
      <c r="J908" s="10" t="s">
        <v>208</v>
      </c>
      <c r="K908" s="10" t="s">
        <v>200</v>
      </c>
      <c r="L908" s="10" t="s">
        <v>200</v>
      </c>
      <c r="M908" s="11">
        <v>5547256.40625</v>
      </c>
      <c r="N908" s="11">
        <v>5222638.125</v>
      </c>
      <c r="O908" s="11">
        <v>32918034.375</v>
      </c>
      <c r="P908" s="11">
        <v>167726222</v>
      </c>
      <c r="Q908" s="11">
        <v>137587448.5</v>
      </c>
      <c r="R908" s="11">
        <v>33943066.125</v>
      </c>
      <c r="S908" s="11">
        <v>18123006</v>
      </c>
      <c r="T908" s="11">
        <v>9580692.5</v>
      </c>
      <c r="U908" s="11">
        <v>6378974.875</v>
      </c>
      <c r="V908" s="11">
        <v>46469423</v>
      </c>
      <c r="W908" s="11">
        <v>26818687</v>
      </c>
    </row>
    <row r="909" spans="1:23" x14ac:dyDescent="0.2">
      <c r="A909" s="10" t="s">
        <v>1109</v>
      </c>
      <c r="B909" s="10"/>
      <c r="C909" s="10" t="s">
        <v>208</v>
      </c>
      <c r="D909" s="10"/>
      <c r="E909" s="10" t="s">
        <v>208</v>
      </c>
      <c r="F909" s="10" t="s">
        <v>208</v>
      </c>
      <c r="G909" s="10"/>
      <c r="H909" s="10" t="s">
        <v>208</v>
      </c>
      <c r="I909" s="10" t="s">
        <v>208</v>
      </c>
      <c r="J909" s="10" t="s">
        <v>208</v>
      </c>
      <c r="K909" s="10" t="s">
        <v>208</v>
      </c>
      <c r="L909" s="10"/>
      <c r="M909" s="11" t="s">
        <v>221</v>
      </c>
      <c r="N909" s="11">
        <v>1182306.375</v>
      </c>
      <c r="O909" s="11" t="s">
        <v>221</v>
      </c>
      <c r="P909" s="11">
        <v>33160864.5</v>
      </c>
      <c r="Q909" s="11">
        <v>5563675.5</v>
      </c>
      <c r="R909" s="11" t="s">
        <v>221</v>
      </c>
      <c r="S909" s="11">
        <v>7662437.0625</v>
      </c>
      <c r="T909" s="11">
        <v>1041725.78125</v>
      </c>
      <c r="U909" s="11">
        <v>400208.25</v>
      </c>
      <c r="V909" s="11">
        <v>5151575.75</v>
      </c>
      <c r="W909" s="11" t="s">
        <v>221</v>
      </c>
    </row>
    <row r="910" spans="1:23" x14ac:dyDescent="0.2">
      <c r="A910" s="10" t="s">
        <v>1110</v>
      </c>
      <c r="B910" s="10"/>
      <c r="C910" s="10"/>
      <c r="D910" s="10" t="s">
        <v>208</v>
      </c>
      <c r="E910" s="10" t="s">
        <v>208</v>
      </c>
      <c r="F910" s="10" t="s">
        <v>208</v>
      </c>
      <c r="G910" s="10"/>
      <c r="H910" s="10" t="s">
        <v>208</v>
      </c>
      <c r="I910" s="10" t="s">
        <v>208</v>
      </c>
      <c r="J910" s="10"/>
      <c r="K910" s="10" t="s">
        <v>208</v>
      </c>
      <c r="L910" s="10" t="s">
        <v>208</v>
      </c>
      <c r="M910" s="11" t="s">
        <v>221</v>
      </c>
      <c r="N910" s="11" t="s">
        <v>221</v>
      </c>
      <c r="O910" s="11">
        <v>1908988.25</v>
      </c>
      <c r="P910" s="11">
        <v>19934590.65625</v>
      </c>
      <c r="Q910" s="11">
        <v>11864747.890625</v>
      </c>
      <c r="R910" s="11" t="s">
        <v>221</v>
      </c>
      <c r="S910" s="11">
        <v>1725903.921875</v>
      </c>
      <c r="T910" s="11">
        <v>1331944.375</v>
      </c>
      <c r="U910" s="11" t="s">
        <v>221</v>
      </c>
      <c r="V910" s="11">
        <v>13800478.5625</v>
      </c>
      <c r="W910" s="11">
        <v>3845657.0625</v>
      </c>
    </row>
    <row r="911" spans="1:23" x14ac:dyDescent="0.2">
      <c r="A911" s="10" t="s">
        <v>1111</v>
      </c>
      <c r="B911" s="10"/>
      <c r="C911" s="10"/>
      <c r="D911" s="10"/>
      <c r="E911" s="10"/>
      <c r="F911" s="10"/>
      <c r="G911" s="10" t="s">
        <v>200</v>
      </c>
      <c r="H911" s="10" t="s">
        <v>200</v>
      </c>
      <c r="I911" s="10" t="s">
        <v>200</v>
      </c>
      <c r="J911" s="10"/>
      <c r="K911" s="10"/>
      <c r="L911" s="10"/>
      <c r="M911" s="11" t="s">
        <v>221</v>
      </c>
      <c r="N911" s="11" t="s">
        <v>221</v>
      </c>
      <c r="O911" s="11" t="s">
        <v>221</v>
      </c>
      <c r="P911" s="11" t="s">
        <v>221</v>
      </c>
      <c r="Q911" s="11" t="s">
        <v>221</v>
      </c>
      <c r="R911" s="11">
        <v>3833383.25</v>
      </c>
      <c r="S911" s="11">
        <v>7329880.5</v>
      </c>
      <c r="T911" s="11">
        <v>3037438.25</v>
      </c>
      <c r="U911" s="11" t="s">
        <v>221</v>
      </c>
      <c r="V911" s="11" t="s">
        <v>221</v>
      </c>
      <c r="W911" s="11" t="s">
        <v>221</v>
      </c>
    </row>
    <row r="912" spans="1:23" x14ac:dyDescent="0.2">
      <c r="A912" s="10" t="s">
        <v>1112</v>
      </c>
      <c r="B912" s="10" t="s">
        <v>200</v>
      </c>
      <c r="C912" s="10" t="s">
        <v>200</v>
      </c>
      <c r="D912" s="10" t="s">
        <v>200</v>
      </c>
      <c r="E912" s="10" t="s">
        <v>200</v>
      </c>
      <c r="F912" s="10" t="s">
        <v>200</v>
      </c>
      <c r="G912" s="10" t="s">
        <v>208</v>
      </c>
      <c r="H912" s="10" t="s">
        <v>200</v>
      </c>
      <c r="I912" s="10" t="s">
        <v>208</v>
      </c>
      <c r="J912" s="10" t="s">
        <v>200</v>
      </c>
      <c r="K912" s="10" t="s">
        <v>208</v>
      </c>
      <c r="L912" s="10" t="s">
        <v>208</v>
      </c>
      <c r="M912" s="11">
        <v>77800653.125</v>
      </c>
      <c r="N912" s="11">
        <v>4259478</v>
      </c>
      <c r="O912" s="11">
        <v>18188647.8125</v>
      </c>
      <c r="P912" s="11">
        <v>46037274.25</v>
      </c>
      <c r="Q912" s="11">
        <v>13023108.25</v>
      </c>
      <c r="R912" s="11">
        <v>28857874</v>
      </c>
      <c r="S912" s="11">
        <v>23211751.5</v>
      </c>
      <c r="T912" s="11">
        <v>2605593.4375</v>
      </c>
      <c r="U912" s="11">
        <v>14897983.0625</v>
      </c>
      <c r="V912" s="11">
        <v>2306384.25</v>
      </c>
      <c r="W912" s="11">
        <v>3669571.125</v>
      </c>
    </row>
    <row r="913" spans="1:23" x14ac:dyDescent="0.2">
      <c r="A913" s="10" t="s">
        <v>1113</v>
      </c>
      <c r="B913" s="10" t="s">
        <v>200</v>
      </c>
      <c r="C913" s="10" t="s">
        <v>200</v>
      </c>
      <c r="D913" s="10" t="s">
        <v>200</v>
      </c>
      <c r="E913" s="10" t="s">
        <v>200</v>
      </c>
      <c r="F913" s="10" t="s">
        <v>200</v>
      </c>
      <c r="G913" s="10" t="s">
        <v>208</v>
      </c>
      <c r="H913" s="10" t="s">
        <v>200</v>
      </c>
      <c r="I913" s="10" t="s">
        <v>208</v>
      </c>
      <c r="J913" s="10" t="s">
        <v>200</v>
      </c>
      <c r="K913" s="10" t="s">
        <v>208</v>
      </c>
      <c r="L913" s="10" t="s">
        <v>208</v>
      </c>
      <c r="M913" s="11">
        <v>77800653.125</v>
      </c>
      <c r="N913" s="11">
        <v>4259478</v>
      </c>
      <c r="O913" s="11">
        <v>18188647.8125</v>
      </c>
      <c r="P913" s="11">
        <v>46037274.25</v>
      </c>
      <c r="Q913" s="11">
        <v>13023108.25</v>
      </c>
      <c r="R913" s="11">
        <v>28857874</v>
      </c>
      <c r="S913" s="11">
        <v>23211751.5</v>
      </c>
      <c r="T913" s="11">
        <v>2605593.4375</v>
      </c>
      <c r="U913" s="11">
        <v>14897983.0625</v>
      </c>
      <c r="V913" s="11">
        <v>2306384.25</v>
      </c>
      <c r="W913" s="11">
        <v>3669571.125</v>
      </c>
    </row>
    <row r="914" spans="1:23" x14ac:dyDescent="0.2">
      <c r="A914" s="10" t="s">
        <v>1114</v>
      </c>
      <c r="B914" s="10" t="s">
        <v>200</v>
      </c>
      <c r="C914" s="10" t="s">
        <v>200</v>
      </c>
      <c r="D914" s="10" t="s">
        <v>200</v>
      </c>
      <c r="E914" s="10" t="s">
        <v>200</v>
      </c>
      <c r="F914" s="10" t="s">
        <v>200</v>
      </c>
      <c r="G914" s="10" t="s">
        <v>208</v>
      </c>
      <c r="H914" s="10" t="s">
        <v>200</v>
      </c>
      <c r="I914" s="10" t="s">
        <v>208</v>
      </c>
      <c r="J914" s="10" t="s">
        <v>200</v>
      </c>
      <c r="K914" s="10" t="s">
        <v>208</v>
      </c>
      <c r="L914" s="10" t="s">
        <v>208</v>
      </c>
      <c r="M914" s="11">
        <v>77800653.125</v>
      </c>
      <c r="N914" s="11">
        <v>4259478</v>
      </c>
      <c r="O914" s="11">
        <v>18188647.8125</v>
      </c>
      <c r="P914" s="11">
        <v>46037274.25</v>
      </c>
      <c r="Q914" s="11">
        <v>13023108.25</v>
      </c>
      <c r="R914" s="11">
        <v>28857874</v>
      </c>
      <c r="S914" s="11">
        <v>23211751.5</v>
      </c>
      <c r="T914" s="11">
        <v>2605593.4375</v>
      </c>
      <c r="U914" s="11">
        <v>14897983.0625</v>
      </c>
      <c r="V914" s="11">
        <v>2306384.25</v>
      </c>
      <c r="W914" s="11">
        <v>3669571.125</v>
      </c>
    </row>
    <row r="915" spans="1:23" x14ac:dyDescent="0.2">
      <c r="A915" s="10" t="s">
        <v>1115</v>
      </c>
      <c r="B915" s="10" t="s">
        <v>208</v>
      </c>
      <c r="C915" s="10"/>
      <c r="D915" s="10" t="s">
        <v>208</v>
      </c>
      <c r="E915" s="10"/>
      <c r="F915" s="10"/>
      <c r="G915" s="10" t="s">
        <v>208</v>
      </c>
      <c r="H915" s="10"/>
      <c r="I915" s="10"/>
      <c r="J915" s="10"/>
      <c r="K915" s="10"/>
      <c r="L915" s="10"/>
      <c r="M915" s="11">
        <v>240422.703125</v>
      </c>
      <c r="N915" s="11" t="s">
        <v>221</v>
      </c>
      <c r="O915" s="11">
        <v>4440490.5</v>
      </c>
      <c r="P915" s="11" t="s">
        <v>221</v>
      </c>
      <c r="Q915" s="11" t="s">
        <v>221</v>
      </c>
      <c r="R915" s="11">
        <v>2857461.25</v>
      </c>
      <c r="S915" s="11" t="s">
        <v>221</v>
      </c>
      <c r="T915" s="11" t="s">
        <v>221</v>
      </c>
      <c r="U915" s="11" t="s">
        <v>221</v>
      </c>
      <c r="V915" s="11" t="s">
        <v>221</v>
      </c>
      <c r="W915" s="11" t="s">
        <v>221</v>
      </c>
    </row>
    <row r="916" spans="1:23" x14ac:dyDescent="0.2">
      <c r="A916" s="10" t="s">
        <v>1116</v>
      </c>
      <c r="B916" s="10" t="s">
        <v>208</v>
      </c>
      <c r="C916" s="10"/>
      <c r="D916" s="10" t="s">
        <v>208</v>
      </c>
      <c r="E916" s="10"/>
      <c r="F916" s="10"/>
      <c r="G916" s="10" t="s">
        <v>208</v>
      </c>
      <c r="H916" s="10"/>
      <c r="I916" s="10"/>
      <c r="J916" s="10"/>
      <c r="K916" s="10"/>
      <c r="L916" s="10"/>
      <c r="M916" s="11">
        <v>240422.703125</v>
      </c>
      <c r="N916" s="11" t="s">
        <v>221</v>
      </c>
      <c r="O916" s="11">
        <v>4440490.5</v>
      </c>
      <c r="P916" s="11" t="s">
        <v>221</v>
      </c>
      <c r="Q916" s="11" t="s">
        <v>221</v>
      </c>
      <c r="R916" s="11">
        <v>2857461.25</v>
      </c>
      <c r="S916" s="11" t="s">
        <v>221</v>
      </c>
      <c r="T916" s="11" t="s">
        <v>221</v>
      </c>
      <c r="U916" s="11" t="s">
        <v>221</v>
      </c>
      <c r="V916" s="11" t="s">
        <v>221</v>
      </c>
      <c r="W916" s="11" t="s">
        <v>221</v>
      </c>
    </row>
    <row r="917" spans="1:23" x14ac:dyDescent="0.2">
      <c r="A917" s="10" t="s">
        <v>1117</v>
      </c>
      <c r="B917" s="10" t="s">
        <v>200</v>
      </c>
      <c r="C917" s="10" t="s">
        <v>208</v>
      </c>
      <c r="D917" s="10"/>
      <c r="E917" s="10" t="s">
        <v>200</v>
      </c>
      <c r="F917" s="10" t="s">
        <v>200</v>
      </c>
      <c r="G917" s="10" t="s">
        <v>208</v>
      </c>
      <c r="H917" s="10" t="s">
        <v>208</v>
      </c>
      <c r="I917" s="10" t="s">
        <v>208</v>
      </c>
      <c r="J917" s="10" t="s">
        <v>208</v>
      </c>
      <c r="K917" s="10" t="s">
        <v>208</v>
      </c>
      <c r="L917" s="10" t="s">
        <v>208</v>
      </c>
      <c r="M917" s="11">
        <v>5142777.71875</v>
      </c>
      <c r="N917" s="11">
        <v>226285.75</v>
      </c>
      <c r="O917" s="11" t="s">
        <v>221</v>
      </c>
      <c r="P917" s="11">
        <v>14290458.875</v>
      </c>
      <c r="Q917" s="11">
        <v>9783863.4375</v>
      </c>
      <c r="R917" s="11">
        <v>587941.3125</v>
      </c>
      <c r="S917" s="11">
        <v>2045857.984375</v>
      </c>
      <c r="T917" s="11">
        <v>898409.140625</v>
      </c>
      <c r="U917" s="11">
        <v>169745.109375</v>
      </c>
      <c r="V917" s="11">
        <v>5591046</v>
      </c>
      <c r="W917" s="11">
        <v>641743.5625</v>
      </c>
    </row>
    <row r="918" spans="1:23" x14ac:dyDescent="0.2">
      <c r="A918" s="10" t="s">
        <v>1118</v>
      </c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1" t="s">
        <v>221</v>
      </c>
      <c r="N918" s="11" t="s">
        <v>221</v>
      </c>
      <c r="O918" s="11" t="s">
        <v>221</v>
      </c>
      <c r="P918" s="11" t="s">
        <v>221</v>
      </c>
      <c r="Q918" s="11" t="s">
        <v>221</v>
      </c>
      <c r="R918" s="11" t="s">
        <v>221</v>
      </c>
      <c r="S918" s="11" t="s">
        <v>221</v>
      </c>
      <c r="T918" s="11" t="s">
        <v>221</v>
      </c>
      <c r="U918" s="11" t="s">
        <v>221</v>
      </c>
      <c r="V918" s="11" t="s">
        <v>221</v>
      </c>
      <c r="W918" s="11" t="s">
        <v>221</v>
      </c>
    </row>
    <row r="919" spans="1:23" x14ac:dyDescent="0.2">
      <c r="A919" s="10" t="s">
        <v>1119</v>
      </c>
      <c r="B919" s="10" t="s">
        <v>200</v>
      </c>
      <c r="C919" s="10" t="s">
        <v>208</v>
      </c>
      <c r="D919" s="10"/>
      <c r="E919" s="10" t="s">
        <v>208</v>
      </c>
      <c r="F919" s="10" t="s">
        <v>200</v>
      </c>
      <c r="G919" s="10"/>
      <c r="H919" s="10" t="s">
        <v>208</v>
      </c>
      <c r="I919" s="10" t="s">
        <v>208</v>
      </c>
      <c r="J919" s="10"/>
      <c r="K919" s="10" t="s">
        <v>208</v>
      </c>
      <c r="L919" s="10" t="s">
        <v>208</v>
      </c>
      <c r="M919" s="11">
        <v>28797938.9375</v>
      </c>
      <c r="N919" s="11">
        <v>261481.3125</v>
      </c>
      <c r="O919" s="11" t="s">
        <v>221</v>
      </c>
      <c r="P919" s="11">
        <v>10108250.5</v>
      </c>
      <c r="Q919" s="11">
        <v>10201259.5</v>
      </c>
      <c r="R919" s="11" t="s">
        <v>221</v>
      </c>
      <c r="S919" s="11">
        <v>10044337</v>
      </c>
      <c r="T919" s="11">
        <v>1480193.875</v>
      </c>
      <c r="U919" s="11" t="s">
        <v>221</v>
      </c>
      <c r="V919" s="11">
        <v>4676722.5</v>
      </c>
      <c r="W919" s="11">
        <v>3376326.75</v>
      </c>
    </row>
    <row r="920" spans="1:23" x14ac:dyDescent="0.2">
      <c r="A920" s="10" t="s">
        <v>1120</v>
      </c>
      <c r="B920" s="10" t="s">
        <v>200</v>
      </c>
      <c r="C920" s="10" t="s">
        <v>208</v>
      </c>
      <c r="D920" s="10" t="s">
        <v>200</v>
      </c>
      <c r="E920" s="10" t="s">
        <v>200</v>
      </c>
      <c r="F920" s="10" t="s">
        <v>200</v>
      </c>
      <c r="G920" s="10" t="s">
        <v>208</v>
      </c>
      <c r="H920" s="10" t="s">
        <v>200</v>
      </c>
      <c r="I920" s="10" t="s">
        <v>208</v>
      </c>
      <c r="J920" s="10" t="s">
        <v>208</v>
      </c>
      <c r="K920" s="10" t="s">
        <v>208</v>
      </c>
      <c r="L920" s="10" t="s">
        <v>208</v>
      </c>
      <c r="M920" s="11">
        <v>12119434</v>
      </c>
      <c r="N920" s="11">
        <v>491094.5</v>
      </c>
      <c r="O920" s="11">
        <v>1557636.875</v>
      </c>
      <c r="P920" s="11">
        <v>31892250</v>
      </c>
      <c r="Q920" s="11">
        <v>24244665</v>
      </c>
      <c r="R920" s="11" t="s">
        <v>221</v>
      </c>
      <c r="S920" s="11">
        <v>5169396</v>
      </c>
      <c r="T920" s="11">
        <v>417226.28125</v>
      </c>
      <c r="U920" s="11" t="s">
        <v>221</v>
      </c>
      <c r="V920" s="11">
        <v>4946974.5</v>
      </c>
      <c r="W920" s="11" t="s">
        <v>221</v>
      </c>
    </row>
    <row r="921" spans="1:23" x14ac:dyDescent="0.2">
      <c r="A921" s="10" t="s">
        <v>1121</v>
      </c>
      <c r="B921" s="10" t="s">
        <v>208</v>
      </c>
      <c r="C921" s="10" t="s">
        <v>200</v>
      </c>
      <c r="D921" s="10" t="s">
        <v>200</v>
      </c>
      <c r="E921" s="10" t="s">
        <v>200</v>
      </c>
      <c r="F921" s="10" t="s">
        <v>200</v>
      </c>
      <c r="G921" s="10" t="s">
        <v>200</v>
      </c>
      <c r="H921" s="10" t="s">
        <v>200</v>
      </c>
      <c r="I921" s="10" t="s">
        <v>200</v>
      </c>
      <c r="J921" s="10" t="s">
        <v>200</v>
      </c>
      <c r="K921" s="10" t="s">
        <v>200</v>
      </c>
      <c r="L921" s="10" t="s">
        <v>200</v>
      </c>
      <c r="M921" s="11">
        <v>9515541.41796875</v>
      </c>
      <c r="N921" s="11">
        <v>3123598.890625</v>
      </c>
      <c r="O921" s="11">
        <v>29459900.78125</v>
      </c>
      <c r="P921" s="11">
        <v>191356928.375</v>
      </c>
      <c r="Q921" s="11">
        <v>184649646.75</v>
      </c>
      <c r="R921" s="11">
        <v>27428073.6875</v>
      </c>
      <c r="S921" s="11">
        <v>409873703.78125</v>
      </c>
      <c r="T921" s="11">
        <v>387521804.9375</v>
      </c>
      <c r="U921" s="11">
        <v>53848237.0625</v>
      </c>
      <c r="V921" s="11">
        <v>482931791.75</v>
      </c>
      <c r="W921" s="11">
        <v>289731502</v>
      </c>
    </row>
    <row r="922" spans="1:23" x14ac:dyDescent="0.2">
      <c r="A922" s="10" t="s">
        <v>1122</v>
      </c>
      <c r="B922" s="10" t="s">
        <v>208</v>
      </c>
      <c r="C922" s="10" t="s">
        <v>208</v>
      </c>
      <c r="D922" s="10" t="s">
        <v>200</v>
      </c>
      <c r="E922" s="10" t="s">
        <v>200</v>
      </c>
      <c r="F922" s="10" t="s">
        <v>200</v>
      </c>
      <c r="G922" s="10" t="s">
        <v>200</v>
      </c>
      <c r="H922" s="10" t="s">
        <v>200</v>
      </c>
      <c r="I922" s="10" t="s">
        <v>200</v>
      </c>
      <c r="J922" s="10" t="s">
        <v>200</v>
      </c>
      <c r="K922" s="10" t="s">
        <v>200</v>
      </c>
      <c r="L922" s="10" t="s">
        <v>200</v>
      </c>
      <c r="M922" s="11">
        <v>3716257.5</v>
      </c>
      <c r="N922" s="11">
        <v>2536044.59375</v>
      </c>
      <c r="O922" s="11">
        <v>25111746.5703125</v>
      </c>
      <c r="P922" s="11">
        <v>226736492.5</v>
      </c>
      <c r="Q922" s="11">
        <v>167643355</v>
      </c>
      <c r="R922" s="11">
        <v>42133786.6484375</v>
      </c>
      <c r="S922" s="11">
        <v>296762680.6875</v>
      </c>
      <c r="T922" s="11">
        <v>202114337.46875</v>
      </c>
      <c r="U922" s="11">
        <v>40891915.203125</v>
      </c>
      <c r="V922" s="11">
        <v>473041911.875</v>
      </c>
      <c r="W922" s="11">
        <v>153829748.75</v>
      </c>
    </row>
    <row r="923" spans="1:23" x14ac:dyDescent="0.2">
      <c r="A923" s="10" t="s">
        <v>1123</v>
      </c>
      <c r="B923" s="10" t="s">
        <v>208</v>
      </c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1">
        <v>155833.15625</v>
      </c>
      <c r="N923" s="11" t="s">
        <v>221</v>
      </c>
      <c r="O923" s="11" t="s">
        <v>221</v>
      </c>
      <c r="P923" s="11" t="s">
        <v>221</v>
      </c>
      <c r="Q923" s="11" t="s">
        <v>221</v>
      </c>
      <c r="R923" s="11" t="s">
        <v>221</v>
      </c>
      <c r="S923" s="11" t="s">
        <v>221</v>
      </c>
      <c r="T923" s="11" t="s">
        <v>221</v>
      </c>
      <c r="U923" s="11" t="s">
        <v>221</v>
      </c>
      <c r="V923" s="11" t="s">
        <v>221</v>
      </c>
      <c r="W923" s="11" t="s">
        <v>221</v>
      </c>
    </row>
    <row r="924" spans="1:23" x14ac:dyDescent="0.2">
      <c r="A924" s="10" t="s">
        <v>1124</v>
      </c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1" t="s">
        <v>221</v>
      </c>
      <c r="N924" s="11" t="s">
        <v>221</v>
      </c>
      <c r="O924" s="11" t="s">
        <v>221</v>
      </c>
      <c r="P924" s="11" t="s">
        <v>221</v>
      </c>
      <c r="Q924" s="11" t="s">
        <v>221</v>
      </c>
      <c r="R924" s="11" t="s">
        <v>221</v>
      </c>
      <c r="S924" s="11" t="s">
        <v>221</v>
      </c>
      <c r="T924" s="11" t="s">
        <v>221</v>
      </c>
      <c r="U924" s="11" t="s">
        <v>221</v>
      </c>
      <c r="V924" s="11" t="s">
        <v>221</v>
      </c>
      <c r="W924" s="11" t="s">
        <v>221</v>
      </c>
    </row>
    <row r="925" spans="1:23" x14ac:dyDescent="0.2">
      <c r="A925" s="10" t="s">
        <v>1125</v>
      </c>
      <c r="B925" s="10" t="s">
        <v>200</v>
      </c>
      <c r="C925" s="10" t="s">
        <v>208</v>
      </c>
      <c r="D925" s="10" t="s">
        <v>200</v>
      </c>
      <c r="E925" s="10" t="s">
        <v>200</v>
      </c>
      <c r="F925" s="10" t="s">
        <v>208</v>
      </c>
      <c r="G925" s="10" t="s">
        <v>208</v>
      </c>
      <c r="H925" s="10" t="s">
        <v>208</v>
      </c>
      <c r="I925" s="10" t="s">
        <v>208</v>
      </c>
      <c r="J925" s="10" t="s">
        <v>208</v>
      </c>
      <c r="K925" s="10" t="s">
        <v>208</v>
      </c>
      <c r="L925" s="10" t="s">
        <v>208</v>
      </c>
      <c r="M925" s="11" t="s">
        <v>221</v>
      </c>
      <c r="N925" s="11" t="s">
        <v>221</v>
      </c>
      <c r="O925" s="11" t="s">
        <v>221</v>
      </c>
      <c r="P925" s="11" t="s">
        <v>221</v>
      </c>
      <c r="Q925" s="11" t="s">
        <v>221</v>
      </c>
      <c r="R925" s="11" t="s">
        <v>221</v>
      </c>
      <c r="S925" s="11" t="s">
        <v>221</v>
      </c>
      <c r="T925" s="11" t="s">
        <v>221</v>
      </c>
      <c r="U925" s="11" t="s">
        <v>221</v>
      </c>
      <c r="V925" s="11" t="s">
        <v>221</v>
      </c>
      <c r="W925" s="11" t="s">
        <v>221</v>
      </c>
    </row>
    <row r="926" spans="1:23" x14ac:dyDescent="0.2">
      <c r="A926" s="10" t="s">
        <v>1126</v>
      </c>
      <c r="B926" s="10" t="s">
        <v>200</v>
      </c>
      <c r="C926" s="10" t="s">
        <v>208</v>
      </c>
      <c r="D926" s="10" t="s">
        <v>200</v>
      </c>
      <c r="E926" s="10" t="s">
        <v>208</v>
      </c>
      <c r="F926" s="10" t="s">
        <v>200</v>
      </c>
      <c r="G926" s="10" t="s">
        <v>208</v>
      </c>
      <c r="H926" s="10" t="s">
        <v>200</v>
      </c>
      <c r="I926" s="10" t="s">
        <v>208</v>
      </c>
      <c r="J926" s="10"/>
      <c r="K926" s="10" t="s">
        <v>208</v>
      </c>
      <c r="L926" s="10" t="s">
        <v>208</v>
      </c>
      <c r="M926" s="11">
        <v>63547806.75</v>
      </c>
      <c r="N926" s="11">
        <v>2543115.6875</v>
      </c>
      <c r="O926" s="11">
        <v>15868100.25</v>
      </c>
      <c r="P926" s="11">
        <v>53805071.5</v>
      </c>
      <c r="Q926" s="11">
        <v>26633741</v>
      </c>
      <c r="R926" s="11">
        <v>4336305.4375</v>
      </c>
      <c r="S926" s="11">
        <v>65631619.375</v>
      </c>
      <c r="T926" s="11">
        <v>9603588.875</v>
      </c>
      <c r="U926" s="11" t="s">
        <v>221</v>
      </c>
      <c r="V926" s="11">
        <v>10020165</v>
      </c>
      <c r="W926" s="11">
        <v>3846265.875</v>
      </c>
    </row>
    <row r="927" spans="1:23" x14ac:dyDescent="0.2">
      <c r="A927" s="10" t="s">
        <v>1127</v>
      </c>
      <c r="B927" s="10" t="s">
        <v>200</v>
      </c>
      <c r="C927" s="10" t="s">
        <v>208</v>
      </c>
      <c r="D927" s="10" t="s">
        <v>200</v>
      </c>
      <c r="E927" s="10" t="s">
        <v>200</v>
      </c>
      <c r="F927" s="10" t="s">
        <v>200</v>
      </c>
      <c r="G927" s="10" t="s">
        <v>208</v>
      </c>
      <c r="H927" s="10" t="s">
        <v>200</v>
      </c>
      <c r="I927" s="10" t="s">
        <v>200</v>
      </c>
      <c r="J927" s="10" t="s">
        <v>208</v>
      </c>
      <c r="K927" s="10" t="s">
        <v>208</v>
      </c>
      <c r="L927" s="10" t="s">
        <v>208</v>
      </c>
      <c r="M927" s="11">
        <v>112655621.75</v>
      </c>
      <c r="N927" s="11">
        <v>5184237.84375</v>
      </c>
      <c r="O927" s="11">
        <v>40034312.21875</v>
      </c>
      <c r="P927" s="11">
        <v>132952344.75</v>
      </c>
      <c r="Q927" s="11">
        <v>56806834.75</v>
      </c>
      <c r="R927" s="11">
        <v>20248998.46875</v>
      </c>
      <c r="S927" s="11">
        <v>80685191</v>
      </c>
      <c r="T927" s="11">
        <v>15743176.859375</v>
      </c>
      <c r="U927" s="11">
        <v>5990318.6640625</v>
      </c>
      <c r="V927" s="11">
        <v>287021478.5</v>
      </c>
      <c r="W927" s="11">
        <v>193595341.9375</v>
      </c>
    </row>
    <row r="928" spans="1:23" x14ac:dyDescent="0.2">
      <c r="A928" s="10" t="s">
        <v>1128</v>
      </c>
      <c r="B928" s="10" t="s">
        <v>200</v>
      </c>
      <c r="C928" s="10" t="s">
        <v>208</v>
      </c>
      <c r="D928" s="10" t="s">
        <v>208</v>
      </c>
      <c r="E928" s="10" t="s">
        <v>208</v>
      </c>
      <c r="F928" s="10" t="s">
        <v>208</v>
      </c>
      <c r="G928" s="10"/>
      <c r="H928" s="10" t="s">
        <v>208</v>
      </c>
      <c r="I928" s="10"/>
      <c r="J928" s="10"/>
      <c r="K928" s="10"/>
      <c r="L928" s="10"/>
      <c r="M928" s="11">
        <v>78070421.25</v>
      </c>
      <c r="N928" s="11">
        <v>3020927.75</v>
      </c>
      <c r="O928" s="11">
        <v>1887241.1875</v>
      </c>
      <c r="P928" s="11">
        <v>65617972.25</v>
      </c>
      <c r="Q928" s="11">
        <v>16207078.375</v>
      </c>
      <c r="R928" s="11" t="s">
        <v>221</v>
      </c>
      <c r="S928" s="11">
        <v>21339201.875</v>
      </c>
      <c r="T928" s="11" t="s">
        <v>221</v>
      </c>
      <c r="U928" s="11" t="s">
        <v>221</v>
      </c>
      <c r="V928" s="11" t="s">
        <v>221</v>
      </c>
      <c r="W928" s="11" t="s">
        <v>221</v>
      </c>
    </row>
    <row r="929" spans="1:23" x14ac:dyDescent="0.2">
      <c r="A929" s="10" t="s">
        <v>1129</v>
      </c>
      <c r="B929" s="10" t="s">
        <v>200</v>
      </c>
      <c r="C929" s="10" t="s">
        <v>208</v>
      </c>
      <c r="D929" s="10" t="s">
        <v>208</v>
      </c>
      <c r="E929" s="10" t="s">
        <v>208</v>
      </c>
      <c r="F929" s="10" t="s">
        <v>208</v>
      </c>
      <c r="G929" s="10"/>
      <c r="H929" s="10" t="s">
        <v>208</v>
      </c>
      <c r="I929" s="10"/>
      <c r="J929" s="10"/>
      <c r="K929" s="10"/>
      <c r="L929" s="10"/>
      <c r="M929" s="11">
        <v>38092341.25</v>
      </c>
      <c r="N929" s="11">
        <v>1200891.125</v>
      </c>
      <c r="O929" s="11">
        <v>1887241.1875</v>
      </c>
      <c r="P929" s="11">
        <v>20453008.25</v>
      </c>
      <c r="Q929" s="11">
        <v>6175982.375</v>
      </c>
      <c r="R929" s="11" t="s">
        <v>221</v>
      </c>
      <c r="S929" s="11">
        <v>9810523.875</v>
      </c>
      <c r="T929" s="11" t="s">
        <v>221</v>
      </c>
      <c r="U929" s="11" t="s">
        <v>221</v>
      </c>
      <c r="V929" s="11" t="s">
        <v>221</v>
      </c>
      <c r="W929" s="11" t="s">
        <v>221</v>
      </c>
    </row>
    <row r="930" spans="1:23" x14ac:dyDescent="0.2">
      <c r="A930" s="10" t="s">
        <v>1130</v>
      </c>
      <c r="B930" s="10" t="s">
        <v>200</v>
      </c>
      <c r="C930" s="10" t="s">
        <v>208</v>
      </c>
      <c r="D930" s="10" t="s">
        <v>200</v>
      </c>
      <c r="E930" s="10" t="s">
        <v>200</v>
      </c>
      <c r="F930" s="10" t="s">
        <v>200</v>
      </c>
      <c r="G930" s="10" t="s">
        <v>200</v>
      </c>
      <c r="H930" s="10" t="s">
        <v>200</v>
      </c>
      <c r="I930" s="10" t="s">
        <v>200</v>
      </c>
      <c r="J930" s="10" t="s">
        <v>200</v>
      </c>
      <c r="K930" s="10" t="s">
        <v>200</v>
      </c>
      <c r="L930" s="10" t="s">
        <v>200</v>
      </c>
      <c r="M930" s="11">
        <v>377517.6484375</v>
      </c>
      <c r="N930" s="11">
        <v>376358.875</v>
      </c>
      <c r="O930" s="11">
        <v>7523555.03125</v>
      </c>
      <c r="P930" s="11">
        <v>118389757.5</v>
      </c>
      <c r="Q930" s="11">
        <v>60435117.5</v>
      </c>
      <c r="R930" s="11">
        <v>12444319.03125</v>
      </c>
      <c r="S930" s="11">
        <v>38241671.046875</v>
      </c>
      <c r="T930" s="11">
        <v>32346898.25</v>
      </c>
      <c r="U930" s="11">
        <v>2464392.0625</v>
      </c>
      <c r="V930" s="11">
        <v>47154334</v>
      </c>
      <c r="W930" s="11">
        <v>22055632.75</v>
      </c>
    </row>
    <row r="931" spans="1:23" x14ac:dyDescent="0.2">
      <c r="A931" s="10" t="s">
        <v>1131</v>
      </c>
      <c r="B931" s="10"/>
      <c r="C931" s="10"/>
      <c r="D931" s="10"/>
      <c r="E931" s="10"/>
      <c r="F931" s="10"/>
      <c r="G931" s="10" t="s">
        <v>208</v>
      </c>
      <c r="H931" s="10" t="s">
        <v>208</v>
      </c>
      <c r="I931" s="10" t="s">
        <v>208</v>
      </c>
      <c r="J931" s="10"/>
      <c r="K931" s="10" t="s">
        <v>208</v>
      </c>
      <c r="L931" s="10"/>
      <c r="M931" s="11" t="s">
        <v>221</v>
      </c>
      <c r="N931" s="11" t="s">
        <v>221</v>
      </c>
      <c r="O931" s="11" t="s">
        <v>221</v>
      </c>
      <c r="P931" s="11" t="s">
        <v>221</v>
      </c>
      <c r="Q931" s="11" t="s">
        <v>221</v>
      </c>
      <c r="R931" s="11">
        <v>5588813.5</v>
      </c>
      <c r="S931" s="11">
        <v>678473.6875</v>
      </c>
      <c r="T931" s="11">
        <v>103613.5546875</v>
      </c>
      <c r="U931" s="11" t="s">
        <v>221</v>
      </c>
      <c r="V931" s="11">
        <v>1639981.75</v>
      </c>
      <c r="W931" s="11" t="s">
        <v>221</v>
      </c>
    </row>
    <row r="932" spans="1:23" x14ac:dyDescent="0.2">
      <c r="A932" s="10" t="s">
        <v>1132</v>
      </c>
      <c r="B932" s="10" t="s">
        <v>200</v>
      </c>
      <c r="C932" s="10" t="s">
        <v>208</v>
      </c>
      <c r="D932" s="10" t="s">
        <v>200</v>
      </c>
      <c r="E932" s="10" t="s">
        <v>200</v>
      </c>
      <c r="F932" s="10" t="s">
        <v>208</v>
      </c>
      <c r="G932" s="10" t="s">
        <v>200</v>
      </c>
      <c r="H932" s="10" t="s">
        <v>208</v>
      </c>
      <c r="I932" s="10" t="s">
        <v>208</v>
      </c>
      <c r="J932" s="10" t="s">
        <v>200</v>
      </c>
      <c r="K932" s="10" t="s">
        <v>208</v>
      </c>
      <c r="L932" s="10" t="s">
        <v>208</v>
      </c>
      <c r="M932" s="11">
        <v>15819777.125</v>
      </c>
      <c r="N932" s="11">
        <v>377373.46875</v>
      </c>
      <c r="O932" s="11">
        <v>15378897.4375</v>
      </c>
      <c r="P932" s="11">
        <v>5403051.5</v>
      </c>
      <c r="Q932" s="11" t="s">
        <v>221</v>
      </c>
      <c r="R932" s="11">
        <v>4300324</v>
      </c>
      <c r="S932" s="11">
        <v>10361276</v>
      </c>
      <c r="T932" s="11" t="s">
        <v>221</v>
      </c>
      <c r="U932" s="11" t="s">
        <v>221</v>
      </c>
      <c r="V932" s="11" t="s">
        <v>221</v>
      </c>
      <c r="W932" s="11" t="s">
        <v>221</v>
      </c>
    </row>
    <row r="933" spans="1:23" x14ac:dyDescent="0.2">
      <c r="A933" s="10" t="s">
        <v>1133</v>
      </c>
      <c r="B933" s="10" t="s">
        <v>200</v>
      </c>
      <c r="C933" s="10"/>
      <c r="D933" s="10" t="s">
        <v>200</v>
      </c>
      <c r="E933" s="10" t="s">
        <v>200</v>
      </c>
      <c r="F933" s="10" t="s">
        <v>200</v>
      </c>
      <c r="G933" s="10"/>
      <c r="H933" s="10"/>
      <c r="I933" s="10"/>
      <c r="J933" s="10" t="s">
        <v>200</v>
      </c>
      <c r="K933" s="10" t="s">
        <v>200</v>
      </c>
      <c r="L933" s="10"/>
      <c r="M933" s="11" t="s">
        <v>221</v>
      </c>
      <c r="N933" s="11" t="s">
        <v>221</v>
      </c>
      <c r="O933" s="11" t="s">
        <v>221</v>
      </c>
      <c r="P933" s="11" t="s">
        <v>221</v>
      </c>
      <c r="Q933" s="11" t="s">
        <v>221</v>
      </c>
      <c r="R933" s="11" t="s">
        <v>221</v>
      </c>
      <c r="S933" s="11" t="s">
        <v>221</v>
      </c>
      <c r="T933" s="11" t="s">
        <v>221</v>
      </c>
      <c r="U933" s="11" t="s">
        <v>221</v>
      </c>
      <c r="V933" s="11" t="s">
        <v>221</v>
      </c>
      <c r="W933" s="11" t="s">
        <v>221</v>
      </c>
    </row>
    <row r="934" spans="1:23" x14ac:dyDescent="0.2">
      <c r="A934" s="10" t="s">
        <v>1134</v>
      </c>
      <c r="B934" s="10" t="s">
        <v>200</v>
      </c>
      <c r="C934" s="10" t="s">
        <v>208</v>
      </c>
      <c r="D934" s="10" t="s">
        <v>200</v>
      </c>
      <c r="E934" s="10" t="s">
        <v>200</v>
      </c>
      <c r="F934" s="10" t="s">
        <v>208</v>
      </c>
      <c r="G934" s="10" t="s">
        <v>208</v>
      </c>
      <c r="H934" s="10" t="s">
        <v>200</v>
      </c>
      <c r="I934" s="10" t="s">
        <v>200</v>
      </c>
      <c r="J934" s="10"/>
      <c r="K934" s="10"/>
      <c r="L934" s="10"/>
      <c r="M934" s="11">
        <v>56846400</v>
      </c>
      <c r="N934" s="11">
        <v>2143411</v>
      </c>
      <c r="O934" s="11">
        <v>11190451</v>
      </c>
      <c r="P934" s="11">
        <v>67144312</v>
      </c>
      <c r="Q934" s="11">
        <v>14628913</v>
      </c>
      <c r="R934" s="11">
        <v>2569095.25</v>
      </c>
      <c r="S934" s="11">
        <v>32095014</v>
      </c>
      <c r="T934" s="11">
        <v>4136758.5</v>
      </c>
      <c r="U934" s="11" t="s">
        <v>221</v>
      </c>
      <c r="V934" s="11" t="s">
        <v>221</v>
      </c>
      <c r="W934" s="11" t="s">
        <v>221</v>
      </c>
    </row>
    <row r="935" spans="1:23" x14ac:dyDescent="0.2">
      <c r="A935" s="10" t="s">
        <v>1135</v>
      </c>
      <c r="B935" s="10" t="s">
        <v>208</v>
      </c>
      <c r="C935" s="10" t="s">
        <v>208</v>
      </c>
      <c r="D935" s="10" t="s">
        <v>200</v>
      </c>
      <c r="E935" s="10" t="s">
        <v>200</v>
      </c>
      <c r="F935" s="10" t="s">
        <v>200</v>
      </c>
      <c r="G935" s="10" t="s">
        <v>200</v>
      </c>
      <c r="H935" s="10" t="s">
        <v>200</v>
      </c>
      <c r="I935" s="10" t="s">
        <v>208</v>
      </c>
      <c r="J935" s="10" t="s">
        <v>200</v>
      </c>
      <c r="K935" s="10" t="s">
        <v>200</v>
      </c>
      <c r="L935" s="10" t="s">
        <v>208</v>
      </c>
      <c r="M935" s="11">
        <v>31190468</v>
      </c>
      <c r="N935" s="11">
        <v>1807663.125</v>
      </c>
      <c r="O935" s="11">
        <v>33221808</v>
      </c>
      <c r="P935" s="11">
        <v>34041688</v>
      </c>
      <c r="Q935" s="11">
        <v>8101491</v>
      </c>
      <c r="R935" s="11">
        <v>4103649.75</v>
      </c>
      <c r="S935" s="11">
        <v>46706408</v>
      </c>
      <c r="T935" s="11">
        <v>3599794.25</v>
      </c>
      <c r="U935" s="11">
        <v>4822371</v>
      </c>
      <c r="V935" s="11">
        <v>19042676</v>
      </c>
      <c r="W935" s="11">
        <v>1380892.75</v>
      </c>
    </row>
    <row r="936" spans="1:23" x14ac:dyDescent="0.2">
      <c r="A936" s="10" t="s">
        <v>1136</v>
      </c>
      <c r="B936" s="10" t="s">
        <v>208</v>
      </c>
      <c r="C936" s="10"/>
      <c r="D936" s="10" t="s">
        <v>200</v>
      </c>
      <c r="E936" s="10"/>
      <c r="F936" s="10"/>
      <c r="G936" s="10"/>
      <c r="H936" s="10" t="s">
        <v>208</v>
      </c>
      <c r="I936" s="10"/>
      <c r="J936" s="10"/>
      <c r="K936" s="10" t="s">
        <v>200</v>
      </c>
      <c r="L936" s="10"/>
      <c r="M936" s="11">
        <v>1117419.375</v>
      </c>
      <c r="N936" s="11" t="s">
        <v>221</v>
      </c>
      <c r="O936" s="11">
        <v>1471405.625</v>
      </c>
      <c r="P936" s="11" t="s">
        <v>221</v>
      </c>
      <c r="Q936" s="11" t="s">
        <v>221</v>
      </c>
      <c r="R936" s="11" t="s">
        <v>221</v>
      </c>
      <c r="S936" s="11">
        <v>250014.53125</v>
      </c>
      <c r="T936" s="11" t="s">
        <v>221</v>
      </c>
      <c r="U936" s="11" t="s">
        <v>221</v>
      </c>
      <c r="V936" s="11">
        <v>2156249.5</v>
      </c>
      <c r="W936" s="11" t="s">
        <v>221</v>
      </c>
    </row>
    <row r="937" spans="1:23" x14ac:dyDescent="0.2">
      <c r="A937" s="10" t="s">
        <v>1137</v>
      </c>
      <c r="B937" s="10" t="s">
        <v>200</v>
      </c>
      <c r="C937" s="10" t="s">
        <v>200</v>
      </c>
      <c r="D937" s="10" t="s">
        <v>208</v>
      </c>
      <c r="E937" s="10" t="s">
        <v>200</v>
      </c>
      <c r="F937" s="10" t="s">
        <v>200</v>
      </c>
      <c r="G937" s="10" t="s">
        <v>200</v>
      </c>
      <c r="H937" s="10" t="s">
        <v>200</v>
      </c>
      <c r="I937" s="10" t="s">
        <v>200</v>
      </c>
      <c r="J937" s="10" t="s">
        <v>200</v>
      </c>
      <c r="K937" s="10" t="s">
        <v>200</v>
      </c>
      <c r="L937" s="10" t="s">
        <v>200</v>
      </c>
      <c r="M937" s="11" t="s">
        <v>221</v>
      </c>
      <c r="N937" s="11" t="s">
        <v>221</v>
      </c>
      <c r="O937" s="11" t="s">
        <v>221</v>
      </c>
      <c r="P937" s="11" t="s">
        <v>221</v>
      </c>
      <c r="Q937" s="11" t="s">
        <v>221</v>
      </c>
      <c r="R937" s="11" t="s">
        <v>221</v>
      </c>
      <c r="S937" s="11" t="s">
        <v>221</v>
      </c>
      <c r="T937" s="11" t="s">
        <v>221</v>
      </c>
      <c r="U937" s="11" t="s">
        <v>221</v>
      </c>
      <c r="V937" s="11" t="s">
        <v>221</v>
      </c>
      <c r="W937" s="11" t="s">
        <v>221</v>
      </c>
    </row>
    <row r="938" spans="1:23" x14ac:dyDescent="0.2">
      <c r="A938" s="10" t="s">
        <v>1138</v>
      </c>
      <c r="B938" s="10" t="s">
        <v>200</v>
      </c>
      <c r="C938" s="10" t="s">
        <v>200</v>
      </c>
      <c r="D938" s="10" t="s">
        <v>200</v>
      </c>
      <c r="E938" s="10" t="s">
        <v>200</v>
      </c>
      <c r="F938" s="10" t="s">
        <v>200</v>
      </c>
      <c r="G938" s="10" t="s">
        <v>200</v>
      </c>
      <c r="H938" s="10" t="s">
        <v>200</v>
      </c>
      <c r="I938" s="10" t="s">
        <v>200</v>
      </c>
      <c r="J938" s="10" t="s">
        <v>200</v>
      </c>
      <c r="K938" s="10" t="s">
        <v>200</v>
      </c>
      <c r="L938" s="10" t="s">
        <v>200</v>
      </c>
      <c r="M938" s="11">
        <v>9284807.9453125</v>
      </c>
      <c r="N938" s="11">
        <v>11396842.25</v>
      </c>
      <c r="O938" s="11">
        <v>91750075.1875</v>
      </c>
      <c r="P938" s="11">
        <v>674525390.5</v>
      </c>
      <c r="Q938" s="11">
        <v>500153357</v>
      </c>
      <c r="R938" s="11">
        <v>158271542.46875</v>
      </c>
      <c r="S938" s="11">
        <v>633149140.234375</v>
      </c>
      <c r="T938" s="11">
        <v>505906625.78125</v>
      </c>
      <c r="U938" s="11">
        <v>135921470.578125</v>
      </c>
      <c r="V938" s="11">
        <v>731645760</v>
      </c>
      <c r="W938" s="11">
        <v>534342185.3125</v>
      </c>
    </row>
    <row r="939" spans="1:23" x14ac:dyDescent="0.2">
      <c r="A939" s="10" t="s">
        <v>1139</v>
      </c>
      <c r="B939" s="10" t="s">
        <v>208</v>
      </c>
      <c r="C939" s="10"/>
      <c r="D939" s="10"/>
      <c r="E939" s="10" t="s">
        <v>208</v>
      </c>
      <c r="F939" s="10" t="s">
        <v>208</v>
      </c>
      <c r="G939" s="10"/>
      <c r="H939" s="10" t="s">
        <v>200</v>
      </c>
      <c r="I939" s="10"/>
      <c r="J939" s="10"/>
      <c r="K939" s="10"/>
      <c r="L939" s="10"/>
      <c r="M939" s="11">
        <v>200513.296875</v>
      </c>
      <c r="N939" s="11" t="s">
        <v>221</v>
      </c>
      <c r="O939" s="11" t="s">
        <v>221</v>
      </c>
      <c r="P939" s="11">
        <v>5141939.5</v>
      </c>
      <c r="Q939" s="11">
        <v>4295680.5</v>
      </c>
      <c r="R939" s="11" t="s">
        <v>221</v>
      </c>
      <c r="S939" s="11">
        <v>9362201</v>
      </c>
      <c r="T939" s="11" t="s">
        <v>221</v>
      </c>
      <c r="U939" s="11" t="s">
        <v>221</v>
      </c>
      <c r="V939" s="11" t="s">
        <v>221</v>
      </c>
      <c r="W939" s="11" t="s">
        <v>221</v>
      </c>
    </row>
    <row r="940" spans="1:23" x14ac:dyDescent="0.2">
      <c r="A940" s="10" t="s">
        <v>1140</v>
      </c>
      <c r="B940" s="10"/>
      <c r="C940" s="10"/>
      <c r="D940" s="10"/>
      <c r="E940" s="10"/>
      <c r="F940" s="10"/>
      <c r="G940" s="10" t="s">
        <v>200</v>
      </c>
      <c r="H940" s="10" t="s">
        <v>200</v>
      </c>
      <c r="I940" s="10" t="s">
        <v>200</v>
      </c>
      <c r="J940" s="10"/>
      <c r="K940" s="10"/>
      <c r="L940" s="10"/>
      <c r="M940" s="11" t="s">
        <v>221</v>
      </c>
      <c r="N940" s="11" t="s">
        <v>221</v>
      </c>
      <c r="O940" s="11" t="s">
        <v>221</v>
      </c>
      <c r="P940" s="11" t="s">
        <v>221</v>
      </c>
      <c r="Q940" s="11" t="s">
        <v>221</v>
      </c>
      <c r="R940" s="11" t="s">
        <v>221</v>
      </c>
      <c r="S940" s="11" t="s">
        <v>221</v>
      </c>
      <c r="T940" s="11" t="s">
        <v>221</v>
      </c>
      <c r="U940" s="11" t="s">
        <v>221</v>
      </c>
      <c r="V940" s="11" t="s">
        <v>221</v>
      </c>
      <c r="W940" s="11" t="s">
        <v>221</v>
      </c>
    </row>
    <row r="941" spans="1:23" x14ac:dyDescent="0.2">
      <c r="A941" s="10" t="s">
        <v>1141</v>
      </c>
      <c r="B941" s="10" t="s">
        <v>200</v>
      </c>
      <c r="C941" s="10"/>
      <c r="D941" s="10" t="s">
        <v>200</v>
      </c>
      <c r="E941" s="10" t="s">
        <v>200</v>
      </c>
      <c r="F941" s="10" t="s">
        <v>200</v>
      </c>
      <c r="G941" s="10"/>
      <c r="H941" s="10" t="s">
        <v>200</v>
      </c>
      <c r="I941" s="10"/>
      <c r="J941" s="10" t="s">
        <v>200</v>
      </c>
      <c r="K941" s="10" t="s">
        <v>200</v>
      </c>
      <c r="L941" s="10"/>
      <c r="M941" s="11" t="s">
        <v>221</v>
      </c>
      <c r="N941" s="11" t="s">
        <v>221</v>
      </c>
      <c r="O941" s="11" t="s">
        <v>221</v>
      </c>
      <c r="P941" s="11" t="s">
        <v>221</v>
      </c>
      <c r="Q941" s="11" t="s">
        <v>221</v>
      </c>
      <c r="R941" s="11" t="s">
        <v>221</v>
      </c>
      <c r="S941" s="11" t="s">
        <v>221</v>
      </c>
      <c r="T941" s="11" t="s">
        <v>221</v>
      </c>
      <c r="U941" s="11" t="s">
        <v>221</v>
      </c>
      <c r="V941" s="11" t="s">
        <v>221</v>
      </c>
      <c r="W941" s="11" t="s">
        <v>221</v>
      </c>
    </row>
    <row r="942" spans="1:23" x14ac:dyDescent="0.2">
      <c r="A942" s="10" t="s">
        <v>1142</v>
      </c>
      <c r="B942" s="10" t="s">
        <v>208</v>
      </c>
      <c r="C942" s="10"/>
      <c r="D942" s="10"/>
      <c r="E942" s="10" t="s">
        <v>208</v>
      </c>
      <c r="F942" s="10" t="s">
        <v>208</v>
      </c>
      <c r="G942" s="10"/>
      <c r="H942" s="10" t="s">
        <v>200</v>
      </c>
      <c r="I942" s="10"/>
      <c r="J942" s="10"/>
      <c r="K942" s="10"/>
      <c r="L942" s="10"/>
      <c r="M942" s="11">
        <v>200513.296875</v>
      </c>
      <c r="N942" s="11" t="s">
        <v>221</v>
      </c>
      <c r="O942" s="11" t="s">
        <v>221</v>
      </c>
      <c r="P942" s="11">
        <v>5141939.5</v>
      </c>
      <c r="Q942" s="11">
        <v>4295680.5</v>
      </c>
      <c r="R942" s="11" t="s">
        <v>221</v>
      </c>
      <c r="S942" s="11">
        <v>9362201</v>
      </c>
      <c r="T942" s="11" t="s">
        <v>221</v>
      </c>
      <c r="U942" s="11" t="s">
        <v>221</v>
      </c>
      <c r="V942" s="11" t="s">
        <v>221</v>
      </c>
      <c r="W942" s="11" t="s">
        <v>221</v>
      </c>
    </row>
    <row r="943" spans="1:23" x14ac:dyDescent="0.2">
      <c r="A943" s="10" t="s">
        <v>1143</v>
      </c>
      <c r="B943" s="10"/>
      <c r="C943" s="10" t="s">
        <v>208</v>
      </c>
      <c r="D943" s="10" t="s">
        <v>208</v>
      </c>
      <c r="E943" s="10" t="s">
        <v>208</v>
      </c>
      <c r="F943" s="10" t="s">
        <v>208</v>
      </c>
      <c r="G943" s="10"/>
      <c r="H943" s="10" t="s">
        <v>200</v>
      </c>
      <c r="I943" s="10" t="s">
        <v>208</v>
      </c>
      <c r="J943" s="10" t="s">
        <v>200</v>
      </c>
      <c r="K943" s="10" t="s">
        <v>208</v>
      </c>
      <c r="L943" s="10" t="s">
        <v>208</v>
      </c>
      <c r="M943" s="11" t="s">
        <v>221</v>
      </c>
      <c r="N943" s="11">
        <v>371411.3359375</v>
      </c>
      <c r="O943" s="11">
        <v>3179164.75</v>
      </c>
      <c r="P943" s="11">
        <v>7230310.5</v>
      </c>
      <c r="Q943" s="11">
        <v>4964624.5</v>
      </c>
      <c r="R943" s="11" t="s">
        <v>221</v>
      </c>
      <c r="S943" s="11">
        <v>11908905.375</v>
      </c>
      <c r="T943" s="11">
        <v>4460300.015625</v>
      </c>
      <c r="U943" s="11">
        <v>4212754</v>
      </c>
      <c r="V943" s="11">
        <v>22783684</v>
      </c>
      <c r="W943" s="11">
        <v>4479290.4375</v>
      </c>
    </row>
    <row r="944" spans="1:23" x14ac:dyDescent="0.2">
      <c r="A944" s="10" t="s">
        <v>1144</v>
      </c>
      <c r="B944" s="10" t="s">
        <v>208</v>
      </c>
      <c r="C944" s="10" t="s">
        <v>208</v>
      </c>
      <c r="D944" s="10" t="s">
        <v>208</v>
      </c>
      <c r="E944" s="10" t="s">
        <v>208</v>
      </c>
      <c r="F944" s="10"/>
      <c r="G944" s="10" t="s">
        <v>208</v>
      </c>
      <c r="H944" s="10" t="s">
        <v>200</v>
      </c>
      <c r="I944" s="10" t="s">
        <v>208</v>
      </c>
      <c r="J944" s="10" t="s">
        <v>208</v>
      </c>
      <c r="K944" s="10" t="s">
        <v>200</v>
      </c>
      <c r="L944" s="10" t="s">
        <v>208</v>
      </c>
      <c r="M944" s="11">
        <v>170034.828125</v>
      </c>
      <c r="N944" s="11">
        <v>384302.0546875</v>
      </c>
      <c r="O944" s="11">
        <v>3334259.8125</v>
      </c>
      <c r="P944" s="11">
        <v>3555496.25</v>
      </c>
      <c r="Q944" s="11" t="s">
        <v>221</v>
      </c>
      <c r="R944" s="11">
        <v>5603443.75</v>
      </c>
      <c r="S944" s="11">
        <v>4788742.375</v>
      </c>
      <c r="T944" s="11">
        <v>900632.625</v>
      </c>
      <c r="U944" s="11">
        <v>415249.28125</v>
      </c>
      <c r="V944" s="11">
        <v>55553701</v>
      </c>
      <c r="W944" s="11">
        <v>12482554.125</v>
      </c>
    </row>
    <row r="945" spans="1:23" x14ac:dyDescent="0.2">
      <c r="A945" s="10" t="s">
        <v>1145</v>
      </c>
      <c r="B945" s="10"/>
      <c r="C945" s="10"/>
      <c r="D945" s="10"/>
      <c r="E945" s="10"/>
      <c r="F945" s="10"/>
      <c r="G945" s="10"/>
      <c r="H945" s="10" t="s">
        <v>200</v>
      </c>
      <c r="I945" s="10" t="s">
        <v>200</v>
      </c>
      <c r="J945" s="10"/>
      <c r="K945" s="10"/>
      <c r="L945" s="10" t="s">
        <v>208</v>
      </c>
      <c r="M945" s="11" t="s">
        <v>221</v>
      </c>
      <c r="N945" s="11" t="s">
        <v>221</v>
      </c>
      <c r="O945" s="11" t="s">
        <v>221</v>
      </c>
      <c r="P945" s="11" t="s">
        <v>221</v>
      </c>
      <c r="Q945" s="11" t="s">
        <v>221</v>
      </c>
      <c r="R945" s="11" t="s">
        <v>221</v>
      </c>
      <c r="S945" s="11">
        <v>25900877</v>
      </c>
      <c r="T945" s="11">
        <v>5755548.75</v>
      </c>
      <c r="U945" s="11" t="s">
        <v>221</v>
      </c>
      <c r="V945" s="11" t="s">
        <v>221</v>
      </c>
      <c r="W945" s="11">
        <v>1382436.25</v>
      </c>
    </row>
    <row r="946" spans="1:23" x14ac:dyDescent="0.2">
      <c r="A946" s="10" t="s">
        <v>1146</v>
      </c>
      <c r="B946" s="10" t="s">
        <v>208</v>
      </c>
      <c r="C946" s="10" t="s">
        <v>208</v>
      </c>
      <c r="D946" s="10"/>
      <c r="E946" s="10"/>
      <c r="F946" s="10"/>
      <c r="G946" s="10"/>
      <c r="H946" s="10" t="s">
        <v>208</v>
      </c>
      <c r="I946" s="10" t="s">
        <v>208</v>
      </c>
      <c r="J946" s="10" t="s">
        <v>200</v>
      </c>
      <c r="K946" s="10" t="s">
        <v>208</v>
      </c>
      <c r="L946" s="10" t="s">
        <v>208</v>
      </c>
      <c r="M946" s="11">
        <v>188152.46875</v>
      </c>
      <c r="N946" s="11">
        <v>168173.734375</v>
      </c>
      <c r="O946" s="11" t="s">
        <v>221</v>
      </c>
      <c r="P946" s="11" t="s">
        <v>221</v>
      </c>
      <c r="Q946" s="11" t="s">
        <v>221</v>
      </c>
      <c r="R946" s="11" t="s">
        <v>221</v>
      </c>
      <c r="S946" s="11">
        <v>4719561.1875</v>
      </c>
      <c r="T946" s="11">
        <v>1474092.875</v>
      </c>
      <c r="U946" s="11">
        <v>2927375.25</v>
      </c>
      <c r="V946" s="11">
        <v>3163573.5</v>
      </c>
      <c r="W946" s="11">
        <v>2816688.25</v>
      </c>
    </row>
    <row r="947" spans="1:23" x14ac:dyDescent="0.2">
      <c r="A947" s="10" t="s">
        <v>1147</v>
      </c>
      <c r="B947" s="10" t="s">
        <v>208</v>
      </c>
      <c r="C947" s="10" t="s">
        <v>208</v>
      </c>
      <c r="D947" s="10" t="s">
        <v>208</v>
      </c>
      <c r="E947" s="10"/>
      <c r="F947" s="10"/>
      <c r="G947" s="10"/>
      <c r="H947" s="10" t="s">
        <v>208</v>
      </c>
      <c r="I947" s="10"/>
      <c r="J947" s="10" t="s">
        <v>208</v>
      </c>
      <c r="K947" s="10" t="s">
        <v>208</v>
      </c>
      <c r="L947" s="10" t="s">
        <v>208</v>
      </c>
      <c r="M947" s="11">
        <v>1233726</v>
      </c>
      <c r="N947" s="11">
        <v>393782.90625</v>
      </c>
      <c r="O947" s="11">
        <v>513437.65625</v>
      </c>
      <c r="P947" s="11" t="s">
        <v>221</v>
      </c>
      <c r="Q947" s="11" t="s">
        <v>221</v>
      </c>
      <c r="R947" s="11" t="s">
        <v>221</v>
      </c>
      <c r="S947" s="11">
        <v>1262460.015625</v>
      </c>
      <c r="T947" s="11" t="s">
        <v>221</v>
      </c>
      <c r="U947" s="11">
        <v>1835236.625</v>
      </c>
      <c r="V947" s="11">
        <v>9382871</v>
      </c>
      <c r="W947" s="11">
        <v>840233.8125</v>
      </c>
    </row>
    <row r="948" spans="1:23" x14ac:dyDescent="0.2">
      <c r="A948" s="10" t="s">
        <v>1148</v>
      </c>
      <c r="B948" s="10"/>
      <c r="C948" s="10" t="s">
        <v>208</v>
      </c>
      <c r="D948" s="10" t="s">
        <v>200</v>
      </c>
      <c r="E948" s="10" t="s">
        <v>208</v>
      </c>
      <c r="F948" s="10" t="s">
        <v>208</v>
      </c>
      <c r="G948" s="10" t="s">
        <v>208</v>
      </c>
      <c r="H948" s="10" t="s">
        <v>200</v>
      </c>
      <c r="I948" s="10" t="s">
        <v>200</v>
      </c>
      <c r="J948" s="10" t="s">
        <v>208</v>
      </c>
      <c r="K948" s="10" t="s">
        <v>200</v>
      </c>
      <c r="L948" s="10" t="s">
        <v>208</v>
      </c>
      <c r="M948" s="11" t="s">
        <v>221</v>
      </c>
      <c r="N948" s="11">
        <v>597600.671875</v>
      </c>
      <c r="O948" s="11">
        <v>4841900.25</v>
      </c>
      <c r="P948" s="11">
        <v>3084742</v>
      </c>
      <c r="Q948" s="11">
        <v>5358242</v>
      </c>
      <c r="R948" s="11">
        <v>1349856.25</v>
      </c>
      <c r="S948" s="11">
        <v>19577302.15625</v>
      </c>
      <c r="T948" s="11">
        <v>11804377.5</v>
      </c>
      <c r="U948" s="11">
        <v>5734778.0625</v>
      </c>
      <c r="V948" s="11">
        <v>63344637</v>
      </c>
      <c r="W948" s="11">
        <v>53106484.25</v>
      </c>
    </row>
    <row r="949" spans="1:23" x14ac:dyDescent="0.2">
      <c r="A949" s="10" t="s">
        <v>1149</v>
      </c>
      <c r="B949" s="10"/>
      <c r="C949" s="10" t="s">
        <v>208</v>
      </c>
      <c r="D949" s="10" t="s">
        <v>200</v>
      </c>
      <c r="E949" s="10" t="s">
        <v>208</v>
      </c>
      <c r="F949" s="10" t="s">
        <v>208</v>
      </c>
      <c r="G949" s="10" t="s">
        <v>208</v>
      </c>
      <c r="H949" s="10" t="s">
        <v>200</v>
      </c>
      <c r="I949" s="10" t="s">
        <v>200</v>
      </c>
      <c r="J949" s="10" t="s">
        <v>208</v>
      </c>
      <c r="K949" s="10" t="s">
        <v>200</v>
      </c>
      <c r="L949" s="10" t="s">
        <v>208</v>
      </c>
      <c r="M949" s="11" t="s">
        <v>221</v>
      </c>
      <c r="N949" s="11">
        <v>597600.671875</v>
      </c>
      <c r="O949" s="11">
        <v>4841900.25</v>
      </c>
      <c r="P949" s="11">
        <v>3084742</v>
      </c>
      <c r="Q949" s="11">
        <v>5358242</v>
      </c>
      <c r="R949" s="11">
        <v>1349856.25</v>
      </c>
      <c r="S949" s="11">
        <v>19577302.15625</v>
      </c>
      <c r="T949" s="11">
        <v>11804377.5</v>
      </c>
      <c r="U949" s="11">
        <v>5734778.0625</v>
      </c>
      <c r="V949" s="11">
        <v>63344637</v>
      </c>
      <c r="W949" s="11">
        <v>53106484.25</v>
      </c>
    </row>
    <row r="950" spans="1:23" x14ac:dyDescent="0.2">
      <c r="A950" s="10" t="s">
        <v>1150</v>
      </c>
      <c r="B950" s="10"/>
      <c r="C950" s="10"/>
      <c r="D950" s="10"/>
      <c r="E950" s="10"/>
      <c r="F950" s="10" t="s">
        <v>208</v>
      </c>
      <c r="G950" s="10"/>
      <c r="H950" s="10" t="s">
        <v>208</v>
      </c>
      <c r="I950" s="10" t="s">
        <v>200</v>
      </c>
      <c r="J950" s="10"/>
      <c r="K950" s="10"/>
      <c r="L950" s="10" t="s">
        <v>208</v>
      </c>
      <c r="M950" s="11" t="s">
        <v>221</v>
      </c>
      <c r="N950" s="11" t="s">
        <v>221</v>
      </c>
      <c r="O950" s="11" t="s">
        <v>221</v>
      </c>
      <c r="P950" s="11" t="s">
        <v>221</v>
      </c>
      <c r="Q950" s="11">
        <v>2035017.25</v>
      </c>
      <c r="R950" s="11" t="s">
        <v>221</v>
      </c>
      <c r="S950" s="11">
        <v>6958524</v>
      </c>
      <c r="T950" s="11">
        <v>4988346</v>
      </c>
      <c r="U950" s="11" t="s">
        <v>221</v>
      </c>
      <c r="V950" s="11" t="s">
        <v>221</v>
      </c>
      <c r="W950" s="11">
        <v>5017800</v>
      </c>
    </row>
    <row r="951" spans="1:23" x14ac:dyDescent="0.2">
      <c r="A951" s="10" t="s">
        <v>1151</v>
      </c>
      <c r="B951" s="10"/>
      <c r="C951" s="10"/>
      <c r="D951" s="10" t="s">
        <v>208</v>
      </c>
      <c r="E951" s="10" t="s">
        <v>200</v>
      </c>
      <c r="F951" s="10"/>
      <c r="G951" s="10" t="s">
        <v>200</v>
      </c>
      <c r="H951" s="10" t="s">
        <v>200</v>
      </c>
      <c r="I951" s="10" t="s">
        <v>200</v>
      </c>
      <c r="J951" s="10" t="s">
        <v>208</v>
      </c>
      <c r="K951" s="10"/>
      <c r="L951" s="10"/>
      <c r="M951" s="11" t="s">
        <v>221</v>
      </c>
      <c r="N951" s="11" t="s">
        <v>221</v>
      </c>
      <c r="O951" s="11">
        <v>248946.921875</v>
      </c>
      <c r="P951" s="11">
        <v>16218303.5</v>
      </c>
      <c r="Q951" s="11" t="s">
        <v>221</v>
      </c>
      <c r="R951" s="11">
        <v>12489741</v>
      </c>
      <c r="S951" s="11">
        <v>25428159</v>
      </c>
      <c r="T951" s="11">
        <v>6906079.5</v>
      </c>
      <c r="U951" s="11">
        <v>1326200.25</v>
      </c>
      <c r="V951" s="11" t="s">
        <v>221</v>
      </c>
      <c r="W951" s="11" t="s">
        <v>221</v>
      </c>
    </row>
    <row r="952" spans="1:23" x14ac:dyDescent="0.2">
      <c r="A952" s="10" t="s">
        <v>1152</v>
      </c>
      <c r="B952" s="10" t="s">
        <v>208</v>
      </c>
      <c r="C952" s="10"/>
      <c r="D952" s="10"/>
      <c r="E952" s="10" t="s">
        <v>208</v>
      </c>
      <c r="F952" s="10" t="s">
        <v>208</v>
      </c>
      <c r="G952" s="10" t="s">
        <v>208</v>
      </c>
      <c r="H952" s="10" t="s">
        <v>200</v>
      </c>
      <c r="I952" s="10" t="s">
        <v>200</v>
      </c>
      <c r="J952" s="10" t="s">
        <v>208</v>
      </c>
      <c r="K952" s="10" t="s">
        <v>208</v>
      </c>
      <c r="L952" s="10" t="s">
        <v>208</v>
      </c>
      <c r="M952" s="11">
        <v>69260.078125</v>
      </c>
      <c r="N952" s="11" t="s">
        <v>221</v>
      </c>
      <c r="O952" s="11" t="s">
        <v>221</v>
      </c>
      <c r="P952" s="11">
        <v>8684765.5</v>
      </c>
      <c r="Q952" s="11">
        <v>1719888.875</v>
      </c>
      <c r="R952" s="11">
        <v>1381437.125</v>
      </c>
      <c r="S952" s="11">
        <v>10479838</v>
      </c>
      <c r="T952" s="11">
        <v>5986350.5</v>
      </c>
      <c r="U952" s="11">
        <v>5901164</v>
      </c>
      <c r="V952" s="11">
        <v>9467535.5</v>
      </c>
      <c r="W952" s="11">
        <v>11642872.3125</v>
      </c>
    </row>
    <row r="953" spans="1:23" x14ac:dyDescent="0.2">
      <c r="A953" s="10" t="s">
        <v>1153</v>
      </c>
      <c r="B953" s="10" t="s">
        <v>208</v>
      </c>
      <c r="C953" s="10"/>
      <c r="D953" s="10"/>
      <c r="E953" s="10" t="s">
        <v>200</v>
      </c>
      <c r="F953" s="10" t="s">
        <v>200</v>
      </c>
      <c r="G953" s="10" t="s">
        <v>208</v>
      </c>
      <c r="H953" s="10" t="s">
        <v>200</v>
      </c>
      <c r="I953" s="10" t="s">
        <v>200</v>
      </c>
      <c r="J953" s="10" t="s">
        <v>208</v>
      </c>
      <c r="K953" s="10" t="s">
        <v>200</v>
      </c>
      <c r="L953" s="10" t="s">
        <v>200</v>
      </c>
      <c r="M953" s="11">
        <v>408615.53125</v>
      </c>
      <c r="N953" s="11" t="s">
        <v>221</v>
      </c>
      <c r="O953" s="11" t="s">
        <v>221</v>
      </c>
      <c r="P953" s="11">
        <v>94721749.625</v>
      </c>
      <c r="Q953" s="11">
        <v>17499956</v>
      </c>
      <c r="R953" s="11">
        <v>1557836.3125</v>
      </c>
      <c r="S953" s="11">
        <v>69111595.75</v>
      </c>
      <c r="T953" s="11">
        <v>36598055.921875</v>
      </c>
      <c r="U953" s="11">
        <v>25989362.375</v>
      </c>
      <c r="V953" s="11">
        <v>160446278.5</v>
      </c>
      <c r="W953" s="11">
        <v>86569247.375</v>
      </c>
    </row>
    <row r="954" spans="1:23" x14ac:dyDescent="0.2">
      <c r="A954" s="10" t="s">
        <v>1154</v>
      </c>
      <c r="B954" s="10" t="s">
        <v>208</v>
      </c>
      <c r="C954" s="10"/>
      <c r="D954" s="10"/>
      <c r="E954" s="10" t="s">
        <v>200</v>
      </c>
      <c r="F954" s="10" t="s">
        <v>200</v>
      </c>
      <c r="G954" s="10" t="s">
        <v>208</v>
      </c>
      <c r="H954" s="10" t="s">
        <v>200</v>
      </c>
      <c r="I954" s="10" t="s">
        <v>200</v>
      </c>
      <c r="J954" s="10" t="s">
        <v>208</v>
      </c>
      <c r="K954" s="10" t="s">
        <v>200</v>
      </c>
      <c r="L954" s="10" t="s">
        <v>200</v>
      </c>
      <c r="M954" s="11">
        <v>408615.53125</v>
      </c>
      <c r="N954" s="11" t="s">
        <v>221</v>
      </c>
      <c r="O954" s="11" t="s">
        <v>221</v>
      </c>
      <c r="P954" s="11">
        <v>94721749.625</v>
      </c>
      <c r="Q954" s="11">
        <v>17499956</v>
      </c>
      <c r="R954" s="11">
        <v>1557836.3125</v>
      </c>
      <c r="S954" s="11">
        <v>69111595.75</v>
      </c>
      <c r="T954" s="11">
        <v>36598055.921875</v>
      </c>
      <c r="U954" s="11">
        <v>25989362.375</v>
      </c>
      <c r="V954" s="11">
        <v>156212060</v>
      </c>
      <c r="W954" s="11">
        <v>86569247.375</v>
      </c>
    </row>
    <row r="955" spans="1:23" x14ac:dyDescent="0.2">
      <c r="A955" s="10" t="s">
        <v>1155</v>
      </c>
      <c r="B955" s="10" t="s">
        <v>208</v>
      </c>
      <c r="C955" s="10"/>
      <c r="D955" s="10"/>
      <c r="E955" s="10" t="s">
        <v>200</v>
      </c>
      <c r="F955" s="10" t="s">
        <v>200</v>
      </c>
      <c r="G955" s="10" t="s">
        <v>208</v>
      </c>
      <c r="H955" s="10" t="s">
        <v>200</v>
      </c>
      <c r="I955" s="10" t="s">
        <v>200</v>
      </c>
      <c r="J955" s="10" t="s">
        <v>208</v>
      </c>
      <c r="K955" s="10" t="s">
        <v>200</v>
      </c>
      <c r="L955" s="10" t="s">
        <v>200</v>
      </c>
      <c r="M955" s="11">
        <v>408615.53125</v>
      </c>
      <c r="N955" s="11" t="s">
        <v>221</v>
      </c>
      <c r="O955" s="11" t="s">
        <v>221</v>
      </c>
      <c r="P955" s="11">
        <v>94721749.625</v>
      </c>
      <c r="Q955" s="11">
        <v>17499956</v>
      </c>
      <c r="R955" s="11">
        <v>1557836.3125</v>
      </c>
      <c r="S955" s="11">
        <v>69111595.75</v>
      </c>
      <c r="T955" s="11">
        <v>36598055.921875</v>
      </c>
      <c r="U955" s="11">
        <v>25989362.375</v>
      </c>
      <c r="V955" s="11">
        <v>156212060</v>
      </c>
      <c r="W955" s="11">
        <v>86569247.375</v>
      </c>
    </row>
    <row r="956" spans="1:23" x14ac:dyDescent="0.2">
      <c r="A956" s="10" t="s">
        <v>1156</v>
      </c>
      <c r="B956" s="10" t="s">
        <v>208</v>
      </c>
      <c r="C956" s="10"/>
      <c r="D956" s="10"/>
      <c r="E956" s="10" t="s">
        <v>200</v>
      </c>
      <c r="F956" s="10" t="s">
        <v>200</v>
      </c>
      <c r="G956" s="10" t="s">
        <v>208</v>
      </c>
      <c r="H956" s="10" t="s">
        <v>200</v>
      </c>
      <c r="I956" s="10" t="s">
        <v>200</v>
      </c>
      <c r="J956" s="10" t="s">
        <v>208</v>
      </c>
      <c r="K956" s="10" t="s">
        <v>200</v>
      </c>
      <c r="L956" s="10" t="s">
        <v>200</v>
      </c>
      <c r="M956" s="11">
        <v>408615.53125</v>
      </c>
      <c r="N956" s="11" t="s">
        <v>221</v>
      </c>
      <c r="O956" s="11" t="s">
        <v>221</v>
      </c>
      <c r="P956" s="11">
        <v>94721749.625</v>
      </c>
      <c r="Q956" s="11">
        <v>17499956</v>
      </c>
      <c r="R956" s="11">
        <v>1557836.3125</v>
      </c>
      <c r="S956" s="11">
        <v>69111595.75</v>
      </c>
      <c r="T956" s="11">
        <v>36598055.921875</v>
      </c>
      <c r="U956" s="11">
        <v>25989362.375</v>
      </c>
      <c r="V956" s="11">
        <v>160446278.5</v>
      </c>
      <c r="W956" s="11">
        <v>86569247.375</v>
      </c>
    </row>
    <row r="957" spans="1:23" x14ac:dyDescent="0.2">
      <c r="A957" s="10" t="s">
        <v>1157</v>
      </c>
      <c r="B957" s="10" t="s">
        <v>208</v>
      </c>
      <c r="C957" s="10"/>
      <c r="D957" s="10" t="s">
        <v>208</v>
      </c>
      <c r="E957" s="10" t="s">
        <v>208</v>
      </c>
      <c r="F957" s="10"/>
      <c r="G957" s="10" t="s">
        <v>200</v>
      </c>
      <c r="H957" s="10" t="s">
        <v>200</v>
      </c>
      <c r="I957" s="10" t="s">
        <v>200</v>
      </c>
      <c r="J957" s="10" t="s">
        <v>200</v>
      </c>
      <c r="K957" s="10" t="s">
        <v>200</v>
      </c>
      <c r="L957" s="10" t="s">
        <v>200</v>
      </c>
      <c r="M957" s="11">
        <v>720267.1875</v>
      </c>
      <c r="N957" s="11" t="s">
        <v>221</v>
      </c>
      <c r="O957" s="11">
        <v>437937.21875</v>
      </c>
      <c r="P957" s="11">
        <v>4620277.5</v>
      </c>
      <c r="Q957" s="11" t="s">
        <v>221</v>
      </c>
      <c r="R957" s="11">
        <v>843665.1875</v>
      </c>
      <c r="S957" s="11">
        <v>6169208.5</v>
      </c>
      <c r="T957" s="11">
        <v>6453321</v>
      </c>
      <c r="U957" s="11">
        <v>3390905</v>
      </c>
      <c r="V957" s="11">
        <v>53561164</v>
      </c>
      <c r="W957" s="11">
        <v>14665545</v>
      </c>
    </row>
    <row r="958" spans="1:23" x14ac:dyDescent="0.2">
      <c r="A958" s="10" t="s">
        <v>1158</v>
      </c>
      <c r="B958" s="10" t="s">
        <v>208</v>
      </c>
      <c r="C958" s="10" t="s">
        <v>200</v>
      </c>
      <c r="D958" s="10" t="s">
        <v>200</v>
      </c>
      <c r="E958" s="10" t="s">
        <v>200</v>
      </c>
      <c r="F958" s="10" t="s">
        <v>200</v>
      </c>
      <c r="G958" s="10" t="s">
        <v>200</v>
      </c>
      <c r="H958" s="10" t="s">
        <v>200</v>
      </c>
      <c r="I958" s="10" t="s">
        <v>200</v>
      </c>
      <c r="J958" s="10" t="s">
        <v>200</v>
      </c>
      <c r="K958" s="10" t="s">
        <v>200</v>
      </c>
      <c r="L958" s="10" t="s">
        <v>200</v>
      </c>
      <c r="M958" s="11">
        <v>2155364.2734375</v>
      </c>
      <c r="N958" s="11">
        <v>34237733</v>
      </c>
      <c r="O958" s="11">
        <v>15273230.84375</v>
      </c>
      <c r="P958" s="11">
        <v>69481734.25</v>
      </c>
      <c r="Q958" s="11">
        <v>49951742.6875</v>
      </c>
      <c r="R958" s="11">
        <v>32413383.9375</v>
      </c>
      <c r="S958" s="11">
        <v>290203334.765625</v>
      </c>
      <c r="T958" s="11">
        <v>98692811.3515625</v>
      </c>
      <c r="U958" s="11">
        <v>141131122.75</v>
      </c>
      <c r="V958" s="11">
        <v>662289300</v>
      </c>
      <c r="W958" s="11">
        <v>204757696.875</v>
      </c>
    </row>
    <row r="959" spans="1:23" x14ac:dyDescent="0.2">
      <c r="A959" s="10" t="s">
        <v>1159</v>
      </c>
      <c r="B959" s="10"/>
      <c r="C959" s="10"/>
      <c r="D959" s="10"/>
      <c r="E959" s="10" t="s">
        <v>208</v>
      </c>
      <c r="F959" s="10" t="s">
        <v>208</v>
      </c>
      <c r="G959" s="10"/>
      <c r="H959" s="10" t="s">
        <v>208</v>
      </c>
      <c r="I959" s="10" t="s">
        <v>208</v>
      </c>
      <c r="J959" s="10"/>
      <c r="K959" s="10" t="s">
        <v>208</v>
      </c>
      <c r="L959" s="10"/>
      <c r="M959" s="11" t="s">
        <v>221</v>
      </c>
      <c r="N959" s="11" t="s">
        <v>221</v>
      </c>
      <c r="O959" s="11" t="s">
        <v>221</v>
      </c>
      <c r="P959" s="11">
        <v>268794.34375</v>
      </c>
      <c r="Q959" s="11">
        <v>869996.875</v>
      </c>
      <c r="R959" s="11" t="s">
        <v>221</v>
      </c>
      <c r="S959" s="11">
        <v>2003949.75</v>
      </c>
      <c r="T959" s="11">
        <v>95188.78125</v>
      </c>
      <c r="U959" s="11" t="s">
        <v>221</v>
      </c>
      <c r="V959" s="11">
        <v>792351.6875</v>
      </c>
      <c r="W959" s="11" t="s">
        <v>221</v>
      </c>
    </row>
    <row r="960" spans="1:23" x14ac:dyDescent="0.2">
      <c r="A960" s="10" t="s">
        <v>1160</v>
      </c>
      <c r="B960" s="10" t="s">
        <v>208</v>
      </c>
      <c r="C960" s="10" t="s">
        <v>200</v>
      </c>
      <c r="D960" s="10" t="s">
        <v>200</v>
      </c>
      <c r="E960" s="10" t="s">
        <v>200</v>
      </c>
      <c r="F960" s="10" t="s">
        <v>200</v>
      </c>
      <c r="G960" s="10" t="s">
        <v>200</v>
      </c>
      <c r="H960" s="10" t="s">
        <v>200</v>
      </c>
      <c r="I960" s="10" t="s">
        <v>200</v>
      </c>
      <c r="J960" s="10" t="s">
        <v>200</v>
      </c>
      <c r="K960" s="10" t="s">
        <v>200</v>
      </c>
      <c r="L960" s="10" t="s">
        <v>200</v>
      </c>
      <c r="M960" s="11">
        <v>10668046.390625</v>
      </c>
      <c r="N960" s="11">
        <v>41225494.140625</v>
      </c>
      <c r="O960" s="11">
        <v>37460599.46875</v>
      </c>
      <c r="P960" s="11">
        <v>534818144.84375</v>
      </c>
      <c r="Q960" s="11">
        <v>311983544.53125</v>
      </c>
      <c r="R960" s="11">
        <v>152639568.796875</v>
      </c>
      <c r="S960" s="11">
        <v>790417393.96875</v>
      </c>
      <c r="T960" s="11">
        <v>391337641.78125</v>
      </c>
      <c r="U960" s="11">
        <v>391898630.640625</v>
      </c>
      <c r="V960" s="11">
        <v>1784951608.4375</v>
      </c>
      <c r="W960" s="11">
        <v>377547381.78125</v>
      </c>
    </row>
    <row r="961" spans="1:23" x14ac:dyDescent="0.2">
      <c r="A961" s="10" t="s">
        <v>1161</v>
      </c>
      <c r="B961" s="10"/>
      <c r="C961" s="10" t="s">
        <v>208</v>
      </c>
      <c r="D961" s="10"/>
      <c r="E961" s="10" t="s">
        <v>208</v>
      </c>
      <c r="F961" s="10"/>
      <c r="G961" s="10" t="s">
        <v>208</v>
      </c>
      <c r="H961" s="10" t="s">
        <v>208</v>
      </c>
      <c r="I961" s="10" t="s">
        <v>208</v>
      </c>
      <c r="J961" s="10"/>
      <c r="K961" s="10"/>
      <c r="L961" s="10"/>
      <c r="M961" s="11" t="s">
        <v>221</v>
      </c>
      <c r="N961" s="11">
        <v>250926.765625</v>
      </c>
      <c r="O961" s="11" t="s">
        <v>221</v>
      </c>
      <c r="P961" s="11">
        <v>6460643</v>
      </c>
      <c r="Q961" s="11" t="s">
        <v>221</v>
      </c>
      <c r="R961" s="11">
        <v>1829122.4375</v>
      </c>
      <c r="S961" s="11">
        <v>6425462.25</v>
      </c>
      <c r="T961" s="11">
        <v>3368547.5</v>
      </c>
      <c r="U961" s="11" t="s">
        <v>221</v>
      </c>
      <c r="V961" s="11" t="s">
        <v>221</v>
      </c>
      <c r="W961" s="11" t="s">
        <v>221</v>
      </c>
    </row>
    <row r="962" spans="1:23" x14ac:dyDescent="0.2">
      <c r="A962" s="10" t="s">
        <v>1162</v>
      </c>
      <c r="B962" s="10" t="s">
        <v>200</v>
      </c>
      <c r="C962" s="10" t="s">
        <v>208</v>
      </c>
      <c r="D962" s="10" t="s">
        <v>208</v>
      </c>
      <c r="E962" s="10" t="s">
        <v>200</v>
      </c>
      <c r="F962" s="10" t="s">
        <v>200</v>
      </c>
      <c r="G962" s="10" t="s">
        <v>200</v>
      </c>
      <c r="H962" s="10" t="s">
        <v>200</v>
      </c>
      <c r="I962" s="10" t="s">
        <v>208</v>
      </c>
      <c r="J962" s="10" t="s">
        <v>208</v>
      </c>
      <c r="K962" s="10"/>
      <c r="L962" s="10"/>
      <c r="M962" s="11">
        <v>1609031</v>
      </c>
      <c r="N962" s="11">
        <v>1421443.875</v>
      </c>
      <c r="O962" s="11">
        <v>3299677.5</v>
      </c>
      <c r="P962" s="11">
        <v>66983391</v>
      </c>
      <c r="Q962" s="11">
        <v>51522235</v>
      </c>
      <c r="R962" s="11">
        <v>4859253</v>
      </c>
      <c r="S962" s="11">
        <v>8840440</v>
      </c>
      <c r="T962" s="11">
        <v>5039930</v>
      </c>
      <c r="U962" s="11">
        <v>1941871.75</v>
      </c>
      <c r="V962" s="11" t="s">
        <v>221</v>
      </c>
      <c r="W962" s="11" t="s">
        <v>221</v>
      </c>
    </row>
    <row r="963" spans="1:23" x14ac:dyDescent="0.2">
      <c r="A963" s="10" t="s">
        <v>1163</v>
      </c>
      <c r="B963" s="10" t="s">
        <v>208</v>
      </c>
      <c r="C963" s="10" t="s">
        <v>200</v>
      </c>
      <c r="D963" s="10" t="s">
        <v>200</v>
      </c>
      <c r="E963" s="10" t="s">
        <v>200</v>
      </c>
      <c r="F963" s="10" t="s">
        <v>200</v>
      </c>
      <c r="G963" s="10" t="s">
        <v>208</v>
      </c>
      <c r="H963" s="10" t="s">
        <v>200</v>
      </c>
      <c r="I963" s="10" t="s">
        <v>200</v>
      </c>
      <c r="J963" s="10" t="s">
        <v>200</v>
      </c>
      <c r="K963" s="10" t="s">
        <v>200</v>
      </c>
      <c r="L963" s="10" t="s">
        <v>200</v>
      </c>
      <c r="M963" s="11">
        <v>3684396.375</v>
      </c>
      <c r="N963" s="11">
        <v>16427849.3125</v>
      </c>
      <c r="O963" s="11">
        <v>29089190.3125</v>
      </c>
      <c r="P963" s="11">
        <v>224168873.03125</v>
      </c>
      <c r="Q963" s="11">
        <v>129432295.46875</v>
      </c>
      <c r="R963" s="11">
        <v>26030380.453125</v>
      </c>
      <c r="S963" s="11">
        <v>72720789.6953125</v>
      </c>
      <c r="T963" s="11">
        <v>27322222.7890625</v>
      </c>
      <c r="U963" s="11">
        <v>32285680.921875</v>
      </c>
      <c r="V963" s="11">
        <v>572761614.5625</v>
      </c>
      <c r="W963" s="11">
        <v>261408068.28125</v>
      </c>
    </row>
    <row r="964" spans="1:23" x14ac:dyDescent="0.2">
      <c r="A964" s="10" t="s">
        <v>1164</v>
      </c>
      <c r="B964" s="10" t="s">
        <v>200</v>
      </c>
      <c r="C964" s="10" t="s">
        <v>200</v>
      </c>
      <c r="D964" s="10" t="s">
        <v>200</v>
      </c>
      <c r="E964" s="10" t="s">
        <v>200</v>
      </c>
      <c r="F964" s="10" t="s">
        <v>200</v>
      </c>
      <c r="G964" s="10" t="s">
        <v>200</v>
      </c>
      <c r="H964" s="10" t="s">
        <v>200</v>
      </c>
      <c r="I964" s="10" t="s">
        <v>200</v>
      </c>
      <c r="J964" s="10" t="s">
        <v>200</v>
      </c>
      <c r="K964" s="10" t="s">
        <v>200</v>
      </c>
      <c r="L964" s="10" t="s">
        <v>200</v>
      </c>
      <c r="M964" s="11">
        <v>48444906.3515625</v>
      </c>
      <c r="N964" s="11">
        <v>48232945.6875</v>
      </c>
      <c r="O964" s="11">
        <v>227283003.359375</v>
      </c>
      <c r="P964" s="11">
        <v>1532981510.15625</v>
      </c>
      <c r="Q964" s="11">
        <v>1822109983.25</v>
      </c>
      <c r="R964" s="11">
        <v>438195995.78125</v>
      </c>
      <c r="S964" s="11">
        <v>511444676.34375</v>
      </c>
      <c r="T964" s="11">
        <v>357067410.25</v>
      </c>
      <c r="U964" s="11">
        <v>117073639.984375</v>
      </c>
      <c r="V964" s="11">
        <v>1516063498.25</v>
      </c>
      <c r="W964" s="11">
        <v>819056670.6875</v>
      </c>
    </row>
    <row r="965" spans="1:23" x14ac:dyDescent="0.2">
      <c r="A965" s="10" t="s">
        <v>1165</v>
      </c>
      <c r="B965" s="10" t="s">
        <v>208</v>
      </c>
      <c r="C965" s="10"/>
      <c r="D965" s="10" t="s">
        <v>208</v>
      </c>
      <c r="E965" s="10" t="s">
        <v>200</v>
      </c>
      <c r="F965" s="10" t="s">
        <v>200</v>
      </c>
      <c r="G965" s="10" t="s">
        <v>200</v>
      </c>
      <c r="H965" s="10" t="s">
        <v>208</v>
      </c>
      <c r="I965" s="10" t="s">
        <v>200</v>
      </c>
      <c r="J965" s="10" t="s">
        <v>208</v>
      </c>
      <c r="K965" s="10" t="s">
        <v>208</v>
      </c>
      <c r="L965" s="10" t="s">
        <v>208</v>
      </c>
      <c r="M965" s="11">
        <v>744201.359375</v>
      </c>
      <c r="N965" s="11" t="s">
        <v>221</v>
      </c>
      <c r="O965" s="11">
        <v>1040963.53125</v>
      </c>
      <c r="P965" s="11">
        <v>10463561.5</v>
      </c>
      <c r="Q965" s="11">
        <v>20348823.75</v>
      </c>
      <c r="R965" s="11">
        <v>22983203.25</v>
      </c>
      <c r="S965" s="11">
        <v>17307098.5</v>
      </c>
      <c r="T965" s="11">
        <v>20795889.25</v>
      </c>
      <c r="U965" s="11">
        <v>1333617.53125</v>
      </c>
      <c r="V965" s="11">
        <v>9916406</v>
      </c>
      <c r="W965" s="11">
        <v>1985419.125</v>
      </c>
    </row>
    <row r="966" spans="1:23" x14ac:dyDescent="0.2">
      <c r="A966" s="10" t="s">
        <v>1166</v>
      </c>
      <c r="B966" s="10" t="s">
        <v>208</v>
      </c>
      <c r="C966" s="10"/>
      <c r="D966" s="10" t="s">
        <v>208</v>
      </c>
      <c r="E966" s="10" t="s">
        <v>200</v>
      </c>
      <c r="F966" s="10" t="s">
        <v>200</v>
      </c>
      <c r="G966" s="10" t="s">
        <v>200</v>
      </c>
      <c r="H966" s="10" t="s">
        <v>208</v>
      </c>
      <c r="I966" s="10" t="s">
        <v>200</v>
      </c>
      <c r="J966" s="10" t="s">
        <v>208</v>
      </c>
      <c r="K966" s="10" t="s">
        <v>208</v>
      </c>
      <c r="L966" s="10"/>
      <c r="M966" s="11">
        <v>387161.140625</v>
      </c>
      <c r="N966" s="11" t="s">
        <v>221</v>
      </c>
      <c r="O966" s="11">
        <v>632880.6875</v>
      </c>
      <c r="P966" s="11">
        <v>3688285</v>
      </c>
      <c r="Q966" s="11">
        <v>14377862.25</v>
      </c>
      <c r="R966" s="11">
        <v>18696573.75</v>
      </c>
      <c r="S966" s="11">
        <v>7688050.5</v>
      </c>
      <c r="T966" s="11">
        <v>12509494.75</v>
      </c>
      <c r="U966" s="11">
        <v>494719.90625</v>
      </c>
      <c r="V966" s="11">
        <v>5621799.5</v>
      </c>
      <c r="W966" s="11" t="s">
        <v>221</v>
      </c>
    </row>
    <row r="967" spans="1:23" x14ac:dyDescent="0.2">
      <c r="A967" s="10" t="s">
        <v>1167</v>
      </c>
      <c r="B967" s="10" t="s">
        <v>208</v>
      </c>
      <c r="C967" s="10" t="s">
        <v>208</v>
      </c>
      <c r="D967" s="10" t="s">
        <v>208</v>
      </c>
      <c r="E967" s="10" t="s">
        <v>200</v>
      </c>
      <c r="F967" s="10" t="s">
        <v>200</v>
      </c>
      <c r="G967" s="10" t="s">
        <v>200</v>
      </c>
      <c r="H967" s="10" t="s">
        <v>200</v>
      </c>
      <c r="I967" s="10" t="s">
        <v>200</v>
      </c>
      <c r="J967" s="10" t="s">
        <v>200</v>
      </c>
      <c r="K967" s="10" t="s">
        <v>200</v>
      </c>
      <c r="L967" s="10" t="s">
        <v>200</v>
      </c>
      <c r="M967" s="11">
        <v>662203.1875</v>
      </c>
      <c r="N967" s="11">
        <v>2382865.5</v>
      </c>
      <c r="O967" s="11">
        <v>5880423</v>
      </c>
      <c r="P967" s="11">
        <v>71501745.875</v>
      </c>
      <c r="Q967" s="11">
        <v>59744356</v>
      </c>
      <c r="R967" s="11">
        <v>21818098.5625</v>
      </c>
      <c r="S967" s="11">
        <v>60721128.875</v>
      </c>
      <c r="T967" s="11">
        <v>45541091.90625</v>
      </c>
      <c r="U967" s="11">
        <v>16577943.6875</v>
      </c>
      <c r="V967" s="11">
        <v>206108391.75</v>
      </c>
      <c r="W967" s="11">
        <v>171852808.5</v>
      </c>
    </row>
    <row r="968" spans="1:23" x14ac:dyDescent="0.2">
      <c r="A968" s="10" t="s">
        <v>1168</v>
      </c>
      <c r="B968" s="10"/>
      <c r="C968" s="10"/>
      <c r="D968" s="10"/>
      <c r="E968" s="10" t="s">
        <v>200</v>
      </c>
      <c r="F968" s="10" t="s">
        <v>208</v>
      </c>
      <c r="G968" s="10" t="s">
        <v>208</v>
      </c>
      <c r="H968" s="10"/>
      <c r="I968" s="10"/>
      <c r="J968" s="10"/>
      <c r="K968" s="10" t="s">
        <v>208</v>
      </c>
      <c r="L968" s="10"/>
      <c r="M968" s="11" t="s">
        <v>221</v>
      </c>
      <c r="N968" s="11" t="s">
        <v>221</v>
      </c>
      <c r="O968" s="11" t="s">
        <v>221</v>
      </c>
      <c r="P968" s="11">
        <v>9864421.5</v>
      </c>
      <c r="Q968" s="11">
        <v>8345345</v>
      </c>
      <c r="R968" s="11">
        <v>85005.078125</v>
      </c>
      <c r="S968" s="11" t="s">
        <v>221</v>
      </c>
      <c r="T968" s="11" t="s">
        <v>221</v>
      </c>
      <c r="U968" s="11" t="s">
        <v>221</v>
      </c>
      <c r="V968" s="11">
        <v>556435.4375</v>
      </c>
      <c r="W968" s="11" t="s">
        <v>221</v>
      </c>
    </row>
    <row r="969" spans="1:23" x14ac:dyDescent="0.2">
      <c r="A969" s="10" t="s">
        <v>1169</v>
      </c>
      <c r="B969" s="10" t="s">
        <v>200</v>
      </c>
      <c r="C969" s="10" t="s">
        <v>200</v>
      </c>
      <c r="D969" s="10" t="s">
        <v>200</v>
      </c>
      <c r="E969" s="10" t="s">
        <v>200</v>
      </c>
      <c r="F969" s="10" t="s">
        <v>200</v>
      </c>
      <c r="G969" s="10" t="s">
        <v>200</v>
      </c>
      <c r="H969" s="10" t="s">
        <v>200</v>
      </c>
      <c r="I969" s="10" t="s">
        <v>200</v>
      </c>
      <c r="J969" s="10" t="s">
        <v>200</v>
      </c>
      <c r="K969" s="10" t="s">
        <v>200</v>
      </c>
      <c r="L969" s="10" t="s">
        <v>200</v>
      </c>
      <c r="M969" s="11">
        <v>65942215.546875</v>
      </c>
      <c r="N969" s="11">
        <v>48917034.53125</v>
      </c>
      <c r="O969" s="11">
        <v>459434445.40625</v>
      </c>
      <c r="P969" s="11">
        <v>2243828238.875</v>
      </c>
      <c r="Q969" s="11">
        <v>2286016711.625</v>
      </c>
      <c r="R969" s="11">
        <v>2282700165.3125</v>
      </c>
      <c r="S969" s="11">
        <v>1723913270.75</v>
      </c>
      <c r="T969" s="11">
        <v>1608691667.125</v>
      </c>
      <c r="U969" s="11">
        <v>147879098.734375</v>
      </c>
      <c r="V969" s="11">
        <v>673206666.8125</v>
      </c>
      <c r="W969" s="11">
        <v>496234282.875</v>
      </c>
    </row>
    <row r="970" spans="1:23" x14ac:dyDescent="0.2">
      <c r="A970" s="10" t="s">
        <v>1170</v>
      </c>
      <c r="B970" s="10" t="s">
        <v>200</v>
      </c>
      <c r="C970" s="10" t="s">
        <v>200</v>
      </c>
      <c r="D970" s="10" t="s">
        <v>200</v>
      </c>
      <c r="E970" s="10" t="s">
        <v>200</v>
      </c>
      <c r="F970" s="10" t="s">
        <v>200</v>
      </c>
      <c r="G970" s="10" t="s">
        <v>200</v>
      </c>
      <c r="H970" s="10" t="s">
        <v>200</v>
      </c>
      <c r="I970" s="10" t="s">
        <v>200</v>
      </c>
      <c r="J970" s="10" t="s">
        <v>200</v>
      </c>
      <c r="K970" s="10" t="s">
        <v>200</v>
      </c>
      <c r="L970" s="10" t="s">
        <v>200</v>
      </c>
      <c r="M970" s="11">
        <v>63866624.109375</v>
      </c>
      <c r="N970" s="11">
        <v>47080093.03125</v>
      </c>
      <c r="O970" s="11">
        <v>452488868.78125</v>
      </c>
      <c r="P970" s="11">
        <v>2207182244.375</v>
      </c>
      <c r="Q970" s="11">
        <v>2237111647.625</v>
      </c>
      <c r="R970" s="11">
        <v>2257247828.8125</v>
      </c>
      <c r="S970" s="11">
        <v>1674182359.25</v>
      </c>
      <c r="T970" s="11">
        <v>1571095515.625</v>
      </c>
      <c r="U970" s="11">
        <v>141354856.609375</v>
      </c>
      <c r="V970" s="11">
        <v>650133511.0625</v>
      </c>
      <c r="W970" s="11">
        <v>480581642.125</v>
      </c>
    </row>
    <row r="971" spans="1:23" x14ac:dyDescent="0.2">
      <c r="A971" s="10" t="s">
        <v>1171</v>
      </c>
      <c r="B971" s="10" t="s">
        <v>200</v>
      </c>
      <c r="C971" s="10" t="s">
        <v>200</v>
      </c>
      <c r="D971" s="10" t="s">
        <v>200</v>
      </c>
      <c r="E971" s="10" t="s">
        <v>200</v>
      </c>
      <c r="F971" s="10" t="s">
        <v>200</v>
      </c>
      <c r="G971" s="10" t="s">
        <v>200</v>
      </c>
      <c r="H971" s="10" t="s">
        <v>200</v>
      </c>
      <c r="I971" s="10" t="s">
        <v>200</v>
      </c>
      <c r="J971" s="10" t="s">
        <v>200</v>
      </c>
      <c r="K971" s="10" t="s">
        <v>200</v>
      </c>
      <c r="L971" s="10" t="s">
        <v>200</v>
      </c>
      <c r="M971" s="11">
        <v>53726077.9453125</v>
      </c>
      <c r="N971" s="11">
        <v>36978445.25</v>
      </c>
      <c r="O971" s="11">
        <v>382831450.09375</v>
      </c>
      <c r="P971" s="11">
        <v>1920929252</v>
      </c>
      <c r="Q971" s="11">
        <v>1990776996.125</v>
      </c>
      <c r="R971" s="11">
        <v>1954189716.3125</v>
      </c>
      <c r="S971" s="11">
        <v>1414933901.75</v>
      </c>
      <c r="T971" s="11">
        <v>1383090295.125</v>
      </c>
      <c r="U971" s="11">
        <v>118351140.734375</v>
      </c>
      <c r="V971" s="11">
        <v>577701532.3125</v>
      </c>
      <c r="W971" s="11">
        <v>412726742.25</v>
      </c>
    </row>
    <row r="972" spans="1:23" x14ac:dyDescent="0.2">
      <c r="A972" s="10" t="s">
        <v>1172</v>
      </c>
      <c r="B972" s="10" t="s">
        <v>200</v>
      </c>
      <c r="C972" s="10" t="s">
        <v>200</v>
      </c>
      <c r="D972" s="10" t="s">
        <v>200</v>
      </c>
      <c r="E972" s="10" t="s">
        <v>200</v>
      </c>
      <c r="F972" s="10" t="s">
        <v>200</v>
      </c>
      <c r="G972" s="10" t="s">
        <v>200</v>
      </c>
      <c r="H972" s="10" t="s">
        <v>200</v>
      </c>
      <c r="I972" s="10" t="s">
        <v>200</v>
      </c>
      <c r="J972" s="10" t="s">
        <v>200</v>
      </c>
      <c r="K972" s="10" t="s">
        <v>200</v>
      </c>
      <c r="L972" s="10" t="s">
        <v>200</v>
      </c>
      <c r="M972" s="11">
        <v>20813911.777343798</v>
      </c>
      <c r="N972" s="11">
        <v>12930756.890625</v>
      </c>
      <c r="O972" s="11">
        <v>229162499.3125</v>
      </c>
      <c r="P972" s="11">
        <v>676866004.375</v>
      </c>
      <c r="Q972" s="11">
        <v>616622368.125</v>
      </c>
      <c r="R972" s="11">
        <v>606047434.125</v>
      </c>
      <c r="S972" s="11">
        <v>224400653.1875</v>
      </c>
      <c r="T972" s="11">
        <v>174864209.75</v>
      </c>
      <c r="U972" s="11">
        <v>30551529.15625</v>
      </c>
      <c r="V972" s="11">
        <v>94029750.375</v>
      </c>
      <c r="W972" s="11">
        <v>82194790.75</v>
      </c>
    </row>
    <row r="973" spans="1:23" x14ac:dyDescent="0.2">
      <c r="A973" s="10" t="s">
        <v>1173</v>
      </c>
      <c r="B973" s="10" t="s">
        <v>208</v>
      </c>
      <c r="C973" s="10" t="s">
        <v>200</v>
      </c>
      <c r="D973" s="10" t="s">
        <v>200</v>
      </c>
      <c r="E973" s="10" t="s">
        <v>200</v>
      </c>
      <c r="F973" s="10" t="s">
        <v>200</v>
      </c>
      <c r="G973" s="10" t="s">
        <v>200</v>
      </c>
      <c r="H973" s="10" t="s">
        <v>200</v>
      </c>
      <c r="I973" s="10" t="s">
        <v>200</v>
      </c>
      <c r="J973" s="10" t="s">
        <v>200</v>
      </c>
      <c r="K973" s="10" t="s">
        <v>200</v>
      </c>
      <c r="L973" s="10" t="s">
        <v>208</v>
      </c>
      <c r="M973" s="11">
        <v>2228271.015625</v>
      </c>
      <c r="N973" s="11">
        <v>940311.90625</v>
      </c>
      <c r="O973" s="11">
        <v>19451603.921875</v>
      </c>
      <c r="P973" s="11">
        <v>144447380.5</v>
      </c>
      <c r="Q973" s="11">
        <v>120259004.75</v>
      </c>
      <c r="R973" s="11">
        <v>151743125.125</v>
      </c>
      <c r="S973" s="11">
        <v>47812210.09375</v>
      </c>
      <c r="T973" s="11">
        <v>40708976.15625</v>
      </c>
      <c r="U973" s="11">
        <v>10938694.453125</v>
      </c>
      <c r="V973" s="11">
        <v>69217873</v>
      </c>
      <c r="W973" s="11">
        <v>41642776.03125</v>
      </c>
    </row>
    <row r="974" spans="1:23" x14ac:dyDescent="0.2">
      <c r="A974" s="10" t="s">
        <v>1174</v>
      </c>
      <c r="B974" s="10" t="s">
        <v>208</v>
      </c>
      <c r="C974" s="10" t="s">
        <v>208</v>
      </c>
      <c r="D974" s="10" t="s">
        <v>200</v>
      </c>
      <c r="E974" s="10" t="s">
        <v>200</v>
      </c>
      <c r="F974" s="10" t="s">
        <v>200</v>
      </c>
      <c r="G974" s="10" t="s">
        <v>200</v>
      </c>
      <c r="H974" s="10" t="s">
        <v>208</v>
      </c>
      <c r="I974" s="10" t="s">
        <v>200</v>
      </c>
      <c r="J974" s="10" t="s">
        <v>208</v>
      </c>
      <c r="K974" s="10" t="s">
        <v>208</v>
      </c>
      <c r="L974" s="10" t="s">
        <v>208</v>
      </c>
      <c r="M974" s="11">
        <v>1366509.796875</v>
      </c>
      <c r="N974" s="11">
        <v>384468.21875</v>
      </c>
      <c r="O974" s="11">
        <v>9348976.484375</v>
      </c>
      <c r="P974" s="11">
        <v>80697395.5</v>
      </c>
      <c r="Q974" s="11">
        <v>75938184.75</v>
      </c>
      <c r="R974" s="11">
        <v>68020481.625</v>
      </c>
      <c r="S974" s="11">
        <v>22460122.15625</v>
      </c>
      <c r="T974" s="11">
        <v>19378739.03125</v>
      </c>
      <c r="U974" s="11">
        <v>7496960.578125</v>
      </c>
      <c r="V974" s="11">
        <v>63875381</v>
      </c>
      <c r="W974" s="11">
        <v>36221005.03125</v>
      </c>
    </row>
    <row r="975" spans="1:23" x14ac:dyDescent="0.2">
      <c r="A975" s="10" t="s">
        <v>1175</v>
      </c>
      <c r="B975" s="10" t="s">
        <v>200</v>
      </c>
      <c r="C975" s="10" t="s">
        <v>208</v>
      </c>
      <c r="D975" s="10" t="s">
        <v>200</v>
      </c>
      <c r="E975" s="10" t="s">
        <v>200</v>
      </c>
      <c r="F975" s="10" t="s">
        <v>200</v>
      </c>
      <c r="G975" s="10" t="s">
        <v>200</v>
      </c>
      <c r="H975" s="10" t="s">
        <v>208</v>
      </c>
      <c r="I975" s="10" t="s">
        <v>208</v>
      </c>
      <c r="J975" s="10" t="s">
        <v>208</v>
      </c>
      <c r="K975" s="10" t="s">
        <v>208</v>
      </c>
      <c r="L975" s="10" t="s">
        <v>208</v>
      </c>
      <c r="M975" s="11">
        <v>3298470.71875</v>
      </c>
      <c r="N975" s="11">
        <v>5217568</v>
      </c>
      <c r="O975" s="11">
        <v>43809855.75</v>
      </c>
      <c r="P975" s="11">
        <v>130205600</v>
      </c>
      <c r="Q975" s="11">
        <v>111855256</v>
      </c>
      <c r="R975" s="11">
        <v>95863956</v>
      </c>
      <c r="S975" s="11">
        <v>40385045</v>
      </c>
      <c r="T975" s="11">
        <v>1950231.0625</v>
      </c>
      <c r="U975" s="11">
        <v>1725043</v>
      </c>
      <c r="V975" s="11">
        <v>43347848</v>
      </c>
      <c r="W975" s="11">
        <v>23049669.75</v>
      </c>
    </row>
    <row r="976" spans="1:23" x14ac:dyDescent="0.2">
      <c r="A976" s="10" t="s">
        <v>1176</v>
      </c>
      <c r="B976" s="10" t="s">
        <v>208</v>
      </c>
      <c r="C976" s="10" t="s">
        <v>208</v>
      </c>
      <c r="D976" s="10" t="s">
        <v>200</v>
      </c>
      <c r="E976" s="10" t="s">
        <v>200</v>
      </c>
      <c r="F976" s="10" t="s">
        <v>200</v>
      </c>
      <c r="G976" s="10" t="s">
        <v>200</v>
      </c>
      <c r="H976" s="10" t="s">
        <v>200</v>
      </c>
      <c r="I976" s="10" t="s">
        <v>200</v>
      </c>
      <c r="J976" s="10" t="s">
        <v>208</v>
      </c>
      <c r="K976" s="10" t="s">
        <v>208</v>
      </c>
      <c r="L976" s="10" t="s">
        <v>208</v>
      </c>
      <c r="M976" s="11">
        <v>6053165.09375</v>
      </c>
      <c r="N976" s="11">
        <v>3657430.4375</v>
      </c>
      <c r="O976" s="11">
        <v>20901188.25</v>
      </c>
      <c r="P976" s="11">
        <v>205891500</v>
      </c>
      <c r="Q976" s="11">
        <v>266228000</v>
      </c>
      <c r="R976" s="11">
        <v>40447483.5625</v>
      </c>
      <c r="S976" s="11">
        <v>24561926</v>
      </c>
      <c r="T976" s="11">
        <v>14853881.75</v>
      </c>
      <c r="U976" s="11">
        <v>6102462.375</v>
      </c>
      <c r="V976" s="11">
        <v>21473748</v>
      </c>
      <c r="W976" s="11">
        <v>36557053.5</v>
      </c>
    </row>
    <row r="977" spans="1:23" x14ac:dyDescent="0.2">
      <c r="A977" s="10" t="s">
        <v>1177</v>
      </c>
      <c r="B977" s="10" t="s">
        <v>200</v>
      </c>
      <c r="C977" s="10" t="s">
        <v>200</v>
      </c>
      <c r="D977" s="10" t="s">
        <v>200</v>
      </c>
      <c r="E977" s="10" t="s">
        <v>200</v>
      </c>
      <c r="F977" s="10" t="s">
        <v>200</v>
      </c>
      <c r="G977" s="10" t="s">
        <v>200</v>
      </c>
      <c r="H977" s="10" t="s">
        <v>200</v>
      </c>
      <c r="I977" s="10" t="s">
        <v>200</v>
      </c>
      <c r="J977" s="10" t="s">
        <v>200</v>
      </c>
      <c r="K977" s="10" t="s">
        <v>200</v>
      </c>
      <c r="L977" s="10"/>
      <c r="M977" s="11">
        <v>156446573</v>
      </c>
      <c r="N977" s="11">
        <v>180169773.375</v>
      </c>
      <c r="O977" s="11">
        <v>177595058</v>
      </c>
      <c r="P977" s="11">
        <v>2265264608.25</v>
      </c>
      <c r="Q977" s="11">
        <v>1754360525.5</v>
      </c>
      <c r="R977" s="11">
        <v>394660787</v>
      </c>
      <c r="S977" s="11">
        <v>46300278.75</v>
      </c>
      <c r="T977" s="11">
        <v>43733960.9375</v>
      </c>
      <c r="U977" s="11">
        <v>14136209.84375</v>
      </c>
      <c r="V977" s="11">
        <v>31873214</v>
      </c>
      <c r="W977" s="11" t="s">
        <v>221</v>
      </c>
    </row>
    <row r="978" spans="1:23" x14ac:dyDescent="0.2">
      <c r="A978" s="10" t="s">
        <v>1178</v>
      </c>
      <c r="B978" s="10" t="s">
        <v>200</v>
      </c>
      <c r="C978" s="10" t="s">
        <v>200</v>
      </c>
      <c r="D978" s="10" t="s">
        <v>200</v>
      </c>
      <c r="E978" s="10" t="s">
        <v>200</v>
      </c>
      <c r="F978" s="10" t="s">
        <v>200</v>
      </c>
      <c r="G978" s="10" t="s">
        <v>200</v>
      </c>
      <c r="H978" s="10" t="s">
        <v>200</v>
      </c>
      <c r="I978" s="10" t="s">
        <v>200</v>
      </c>
      <c r="J978" s="10" t="s">
        <v>200</v>
      </c>
      <c r="K978" s="10" t="s">
        <v>200</v>
      </c>
      <c r="L978" s="10"/>
      <c r="M978" s="11">
        <v>145251313</v>
      </c>
      <c r="N978" s="11">
        <v>166216426.375</v>
      </c>
      <c r="O978" s="11">
        <v>164943349</v>
      </c>
      <c r="P978" s="11">
        <v>2071337136.25</v>
      </c>
      <c r="Q978" s="11">
        <v>1588529675.5</v>
      </c>
      <c r="R978" s="11">
        <v>354618713.75</v>
      </c>
      <c r="S978" s="11">
        <v>44158037.5</v>
      </c>
      <c r="T978" s="11">
        <v>43733960.9375</v>
      </c>
      <c r="U978" s="11">
        <v>14136209.84375</v>
      </c>
      <c r="V978" s="11">
        <v>31873214</v>
      </c>
      <c r="W978" s="11" t="s">
        <v>221</v>
      </c>
    </row>
    <row r="979" spans="1:23" x14ac:dyDescent="0.2">
      <c r="A979" s="10" t="s">
        <v>1179</v>
      </c>
      <c r="B979" s="10" t="s">
        <v>200</v>
      </c>
      <c r="C979" s="10" t="s">
        <v>200</v>
      </c>
      <c r="D979" s="10" t="s">
        <v>200</v>
      </c>
      <c r="E979" s="10" t="s">
        <v>200</v>
      </c>
      <c r="F979" s="10" t="s">
        <v>200</v>
      </c>
      <c r="G979" s="10" t="s">
        <v>200</v>
      </c>
      <c r="H979" s="10" t="s">
        <v>200</v>
      </c>
      <c r="I979" s="10" t="s">
        <v>200</v>
      </c>
      <c r="J979" s="10" t="s">
        <v>200</v>
      </c>
      <c r="K979" s="10" t="s">
        <v>200</v>
      </c>
      <c r="L979" s="10"/>
      <c r="M979" s="11">
        <v>121888502.5</v>
      </c>
      <c r="N979" s="11">
        <v>142795523.875</v>
      </c>
      <c r="O979" s="11">
        <v>164943349</v>
      </c>
      <c r="P979" s="11">
        <v>1714562202.25</v>
      </c>
      <c r="Q979" s="11">
        <v>1310671271.5</v>
      </c>
      <c r="R979" s="11">
        <v>241654090.625</v>
      </c>
      <c r="S979" s="11">
        <v>38076589.5</v>
      </c>
      <c r="T979" s="11">
        <v>26783640.375</v>
      </c>
      <c r="U979" s="11">
        <v>13527167.59375</v>
      </c>
      <c r="V979" s="11">
        <v>15014272</v>
      </c>
      <c r="W979" s="11" t="s">
        <v>221</v>
      </c>
    </row>
    <row r="980" spans="1:23" x14ac:dyDescent="0.2">
      <c r="A980" s="10" t="s">
        <v>1180</v>
      </c>
      <c r="B980" s="10" t="s">
        <v>208</v>
      </c>
      <c r="C980" s="10"/>
      <c r="D980" s="10" t="s">
        <v>208</v>
      </c>
      <c r="E980" s="10" t="s">
        <v>208</v>
      </c>
      <c r="F980" s="10" t="s">
        <v>208</v>
      </c>
      <c r="G980" s="10"/>
      <c r="H980" s="10" t="s">
        <v>200</v>
      </c>
      <c r="I980" s="10" t="s">
        <v>200</v>
      </c>
      <c r="J980" s="10" t="s">
        <v>208</v>
      </c>
      <c r="K980" s="10" t="s">
        <v>200</v>
      </c>
      <c r="L980" s="10" t="s">
        <v>208</v>
      </c>
      <c r="M980" s="11">
        <v>87768.8515625</v>
      </c>
      <c r="N980" s="11" t="s">
        <v>221</v>
      </c>
      <c r="O980" s="11">
        <v>147050.640625</v>
      </c>
      <c r="P980" s="11">
        <v>3851077.75</v>
      </c>
      <c r="Q980" s="11">
        <v>1842979.875</v>
      </c>
      <c r="R980" s="11" t="s">
        <v>221</v>
      </c>
      <c r="S980" s="11">
        <v>9522618.5</v>
      </c>
      <c r="T980" s="11">
        <v>5131440.6875</v>
      </c>
      <c r="U980" s="11">
        <v>1484974.25</v>
      </c>
      <c r="V980" s="11">
        <v>34254124.3125</v>
      </c>
      <c r="W980" s="11">
        <v>11465142.625</v>
      </c>
    </row>
    <row r="981" spans="1:23" x14ac:dyDescent="0.2">
      <c r="A981" s="10" t="s">
        <v>1181</v>
      </c>
      <c r="B981" s="10" t="s">
        <v>208</v>
      </c>
      <c r="C981" s="10"/>
      <c r="D981" s="10" t="s">
        <v>208</v>
      </c>
      <c r="E981" s="10" t="s">
        <v>208</v>
      </c>
      <c r="F981" s="10" t="s">
        <v>208</v>
      </c>
      <c r="G981" s="10"/>
      <c r="H981" s="10" t="s">
        <v>200</v>
      </c>
      <c r="I981" s="10" t="s">
        <v>200</v>
      </c>
      <c r="J981" s="10" t="s">
        <v>208</v>
      </c>
      <c r="K981" s="10" t="s">
        <v>200</v>
      </c>
      <c r="L981" s="10" t="s">
        <v>208</v>
      </c>
      <c r="M981" s="11">
        <v>87768.8515625</v>
      </c>
      <c r="N981" s="11" t="s">
        <v>221</v>
      </c>
      <c r="O981" s="11">
        <v>147050.640625</v>
      </c>
      <c r="P981" s="11">
        <v>3851077.75</v>
      </c>
      <c r="Q981" s="11">
        <v>1842979.875</v>
      </c>
      <c r="R981" s="11" t="s">
        <v>221</v>
      </c>
      <c r="S981" s="11">
        <v>9522618.5</v>
      </c>
      <c r="T981" s="11">
        <v>5131440.6875</v>
      </c>
      <c r="U981" s="11">
        <v>1484974.25</v>
      </c>
      <c r="V981" s="11">
        <v>34254124.3125</v>
      </c>
      <c r="W981" s="11">
        <v>11465142.625</v>
      </c>
    </row>
    <row r="982" spans="1:23" x14ac:dyDescent="0.2">
      <c r="A982" s="10" t="s">
        <v>1182</v>
      </c>
      <c r="B982" s="10" t="s">
        <v>200</v>
      </c>
      <c r="C982" s="10" t="s">
        <v>200</v>
      </c>
      <c r="D982" s="10" t="s">
        <v>200</v>
      </c>
      <c r="E982" s="10" t="s">
        <v>200</v>
      </c>
      <c r="F982" s="10" t="s">
        <v>200</v>
      </c>
      <c r="G982" s="10" t="s">
        <v>200</v>
      </c>
      <c r="H982" s="10" t="s">
        <v>200</v>
      </c>
      <c r="I982" s="10" t="s">
        <v>200</v>
      </c>
      <c r="J982" s="10" t="s">
        <v>200</v>
      </c>
      <c r="K982" s="10" t="s">
        <v>208</v>
      </c>
      <c r="L982" s="10" t="s">
        <v>200</v>
      </c>
      <c r="M982" s="11">
        <v>4990136.625</v>
      </c>
      <c r="N982" s="11">
        <v>1223867.5</v>
      </c>
      <c r="O982" s="11">
        <v>16726612.75</v>
      </c>
      <c r="P982" s="11">
        <v>125347917.5</v>
      </c>
      <c r="Q982" s="11">
        <v>94371654</v>
      </c>
      <c r="R982" s="11">
        <v>19502790.09375</v>
      </c>
      <c r="S982" s="11">
        <v>6831046.875</v>
      </c>
      <c r="T982" s="11">
        <v>3795840.875</v>
      </c>
      <c r="U982" s="11">
        <v>2634872.625</v>
      </c>
      <c r="V982" s="11">
        <v>23006095.625</v>
      </c>
      <c r="W982" s="11">
        <v>9307118.625</v>
      </c>
    </row>
    <row r="983" spans="1:23" x14ac:dyDescent="0.2">
      <c r="A983" s="10" t="s">
        <v>1183</v>
      </c>
      <c r="B983" s="10" t="s">
        <v>208</v>
      </c>
      <c r="C983" s="10" t="s">
        <v>208</v>
      </c>
      <c r="D983" s="10" t="s">
        <v>208</v>
      </c>
      <c r="E983" s="10" t="s">
        <v>208</v>
      </c>
      <c r="F983" s="10"/>
      <c r="G983" s="10" t="s">
        <v>208</v>
      </c>
      <c r="H983" s="10" t="s">
        <v>200</v>
      </c>
      <c r="I983" s="10" t="s">
        <v>200</v>
      </c>
      <c r="J983" s="10" t="s">
        <v>200</v>
      </c>
      <c r="K983" s="10" t="s">
        <v>208</v>
      </c>
      <c r="L983" s="10" t="s">
        <v>208</v>
      </c>
      <c r="M983" s="11">
        <v>1153891</v>
      </c>
      <c r="N983" s="11">
        <v>839829</v>
      </c>
      <c r="O983" s="11">
        <v>308645</v>
      </c>
      <c r="P983" s="11">
        <v>3195351</v>
      </c>
      <c r="Q983" s="11" t="s">
        <v>221</v>
      </c>
      <c r="R983" s="11">
        <v>284321.03125</v>
      </c>
      <c r="S983" s="11">
        <v>55555914.28125</v>
      </c>
      <c r="T983" s="11">
        <v>43969263.625</v>
      </c>
      <c r="U983" s="11">
        <v>30259285.8125</v>
      </c>
      <c r="V983" s="11">
        <v>7060576.5</v>
      </c>
      <c r="W983" s="11">
        <v>38564110.125</v>
      </c>
    </row>
    <row r="984" spans="1:23" x14ac:dyDescent="0.2">
      <c r="A984" s="10" t="s">
        <v>1184</v>
      </c>
      <c r="B984" s="10" t="s">
        <v>208</v>
      </c>
      <c r="C984" s="10" t="s">
        <v>208</v>
      </c>
      <c r="D984" s="10" t="s">
        <v>200</v>
      </c>
      <c r="E984" s="10" t="s">
        <v>200</v>
      </c>
      <c r="F984" s="10" t="s">
        <v>200</v>
      </c>
      <c r="G984" s="10" t="s">
        <v>200</v>
      </c>
      <c r="H984" s="10" t="s">
        <v>200</v>
      </c>
      <c r="I984" s="10" t="s">
        <v>200</v>
      </c>
      <c r="J984" s="10" t="s">
        <v>200</v>
      </c>
      <c r="K984" s="10" t="s">
        <v>200</v>
      </c>
      <c r="L984" s="10" t="s">
        <v>200</v>
      </c>
      <c r="M984" s="11">
        <v>1294063.9375</v>
      </c>
      <c r="N984" s="11">
        <v>440172.40625</v>
      </c>
      <c r="O984" s="11">
        <v>6892599.828125</v>
      </c>
      <c r="P984" s="11">
        <v>423752061.875</v>
      </c>
      <c r="Q984" s="11">
        <v>133005711.125</v>
      </c>
      <c r="R984" s="11">
        <v>50978555.6875</v>
      </c>
      <c r="S984" s="11">
        <v>653610021.625</v>
      </c>
      <c r="T984" s="11">
        <v>445677569.625</v>
      </c>
      <c r="U984" s="11">
        <v>37558073.109375</v>
      </c>
      <c r="V984" s="11">
        <v>255289535.125</v>
      </c>
      <c r="W984" s="11">
        <v>127563778.84375</v>
      </c>
    </row>
    <row r="985" spans="1:23" x14ac:dyDescent="0.2">
      <c r="A985" s="10" t="s">
        <v>1185</v>
      </c>
      <c r="B985" s="10" t="s">
        <v>208</v>
      </c>
      <c r="C985" s="10" t="s">
        <v>208</v>
      </c>
      <c r="D985" s="10"/>
      <c r="E985" s="10" t="s">
        <v>208</v>
      </c>
      <c r="F985" s="10" t="s">
        <v>208</v>
      </c>
      <c r="G985" s="10" t="s">
        <v>208</v>
      </c>
      <c r="H985" s="10" t="s">
        <v>200</v>
      </c>
      <c r="I985" s="10" t="s">
        <v>208</v>
      </c>
      <c r="J985" s="10" t="s">
        <v>208</v>
      </c>
      <c r="K985" s="10" t="s">
        <v>200</v>
      </c>
      <c r="L985" s="10" t="s">
        <v>208</v>
      </c>
      <c r="M985" s="11">
        <v>1109209.125</v>
      </c>
      <c r="N985" s="11">
        <v>537174.875</v>
      </c>
      <c r="O985" s="11" t="s">
        <v>221</v>
      </c>
      <c r="P985" s="11">
        <v>5432322.5</v>
      </c>
      <c r="Q985" s="11">
        <v>6345862.5</v>
      </c>
      <c r="R985" s="11">
        <v>584142.6875</v>
      </c>
      <c r="S985" s="11">
        <v>6593111.5</v>
      </c>
      <c r="T985" s="11">
        <v>1601345.875</v>
      </c>
      <c r="U985" s="11">
        <v>557156.8125</v>
      </c>
      <c r="V985" s="11">
        <v>14909392</v>
      </c>
      <c r="W985" s="11">
        <v>3776226.5</v>
      </c>
    </row>
    <row r="986" spans="1:23" x14ac:dyDescent="0.2">
      <c r="A986" s="10" t="s">
        <v>1186</v>
      </c>
      <c r="B986" s="10" t="s">
        <v>200</v>
      </c>
      <c r="C986" s="10" t="s">
        <v>200</v>
      </c>
      <c r="D986" s="10" t="s">
        <v>200</v>
      </c>
      <c r="E986" s="10" t="s">
        <v>200</v>
      </c>
      <c r="F986" s="10" t="s">
        <v>200</v>
      </c>
      <c r="G986" s="10" t="s">
        <v>200</v>
      </c>
      <c r="H986" s="10" t="s">
        <v>208</v>
      </c>
      <c r="I986" s="10" t="s">
        <v>208</v>
      </c>
      <c r="J986" s="10" t="s">
        <v>208</v>
      </c>
      <c r="K986" s="10" t="s">
        <v>200</v>
      </c>
      <c r="L986" s="10" t="s">
        <v>200</v>
      </c>
      <c r="M986" s="11">
        <v>8632127.703125</v>
      </c>
      <c r="N986" s="11">
        <v>8064012.296875</v>
      </c>
      <c r="O986" s="11">
        <v>67589356</v>
      </c>
      <c r="P986" s="11">
        <v>411740923.5</v>
      </c>
      <c r="Q986" s="11">
        <v>234813130.5</v>
      </c>
      <c r="R986" s="11">
        <v>44298435.5</v>
      </c>
      <c r="S986" s="11">
        <v>17386796.125</v>
      </c>
      <c r="T986" s="11">
        <v>6510629.71875</v>
      </c>
      <c r="U986" s="11">
        <v>2707690.125</v>
      </c>
      <c r="V986" s="11">
        <v>121397297.5</v>
      </c>
      <c r="W986" s="11">
        <v>53477697.25</v>
      </c>
    </row>
    <row r="987" spans="1:23" x14ac:dyDescent="0.2">
      <c r="A987" s="10" t="s">
        <v>1187</v>
      </c>
      <c r="B987" s="10" t="s">
        <v>200</v>
      </c>
      <c r="C987" s="10" t="s">
        <v>200</v>
      </c>
      <c r="D987" s="10" t="s">
        <v>200</v>
      </c>
      <c r="E987" s="10" t="s">
        <v>200</v>
      </c>
      <c r="F987" s="10" t="s">
        <v>200</v>
      </c>
      <c r="G987" s="10" t="s">
        <v>200</v>
      </c>
      <c r="H987" s="10" t="s">
        <v>208</v>
      </c>
      <c r="I987" s="10" t="s">
        <v>208</v>
      </c>
      <c r="J987" s="10" t="s">
        <v>208</v>
      </c>
      <c r="K987" s="10" t="s">
        <v>200</v>
      </c>
      <c r="L987" s="10" t="s">
        <v>200</v>
      </c>
      <c r="M987" s="11">
        <v>8632127.703125</v>
      </c>
      <c r="N987" s="11">
        <v>8064012.296875</v>
      </c>
      <c r="O987" s="11">
        <v>67589356</v>
      </c>
      <c r="P987" s="11">
        <v>411740923.5</v>
      </c>
      <c r="Q987" s="11">
        <v>234813130.5</v>
      </c>
      <c r="R987" s="11">
        <v>44298435.5</v>
      </c>
      <c r="S987" s="11">
        <v>17386796.125</v>
      </c>
      <c r="T987" s="11">
        <v>6510629.71875</v>
      </c>
      <c r="U987" s="11">
        <v>2707690.125</v>
      </c>
      <c r="V987" s="11">
        <v>121397297.5</v>
      </c>
      <c r="W987" s="11">
        <v>53477697.25</v>
      </c>
    </row>
    <row r="988" spans="1:23" x14ac:dyDescent="0.2">
      <c r="A988" s="10" t="s">
        <v>1188</v>
      </c>
      <c r="B988" s="10"/>
      <c r="C988" s="10" t="s">
        <v>208</v>
      </c>
      <c r="D988" s="10" t="s">
        <v>208</v>
      </c>
      <c r="E988" s="10" t="s">
        <v>200</v>
      </c>
      <c r="F988" s="10" t="s">
        <v>200</v>
      </c>
      <c r="G988" s="10" t="s">
        <v>208</v>
      </c>
      <c r="H988" s="10" t="s">
        <v>200</v>
      </c>
      <c r="I988" s="10" t="s">
        <v>208</v>
      </c>
      <c r="J988" s="10" t="s">
        <v>208</v>
      </c>
      <c r="K988" s="10" t="s">
        <v>200</v>
      </c>
      <c r="L988" s="10" t="s">
        <v>200</v>
      </c>
      <c r="M988" s="11" t="s">
        <v>221</v>
      </c>
      <c r="N988" s="11">
        <v>327203.75</v>
      </c>
      <c r="O988" s="11">
        <v>326270</v>
      </c>
      <c r="P988" s="11">
        <v>21529654.25</v>
      </c>
      <c r="Q988" s="11">
        <v>22945956.875</v>
      </c>
      <c r="R988" s="11">
        <v>450812.53125</v>
      </c>
      <c r="S988" s="11">
        <v>2168119.75</v>
      </c>
      <c r="T988" s="11">
        <v>1342806.75</v>
      </c>
      <c r="U988" s="11">
        <v>928053</v>
      </c>
      <c r="V988" s="11">
        <v>27575387</v>
      </c>
      <c r="W988" s="11">
        <v>15653099.75</v>
      </c>
    </row>
    <row r="989" spans="1:23" x14ac:dyDescent="0.2">
      <c r="A989" s="10" t="s">
        <v>1189</v>
      </c>
      <c r="B989" s="10"/>
      <c r="C989" s="10"/>
      <c r="D989" s="10"/>
      <c r="E989" s="10"/>
      <c r="F989" s="10"/>
      <c r="G989" s="10"/>
      <c r="H989" s="10" t="s">
        <v>208</v>
      </c>
      <c r="I989" s="10" t="s">
        <v>208</v>
      </c>
      <c r="J989" s="10"/>
      <c r="K989" s="10"/>
      <c r="L989" s="10"/>
      <c r="M989" s="11" t="s">
        <v>221</v>
      </c>
      <c r="N989" s="11" t="s">
        <v>221</v>
      </c>
      <c r="O989" s="11" t="s">
        <v>221</v>
      </c>
      <c r="P989" s="11" t="s">
        <v>221</v>
      </c>
      <c r="Q989" s="11" t="s">
        <v>221</v>
      </c>
      <c r="R989" s="11" t="s">
        <v>221</v>
      </c>
      <c r="S989" s="11">
        <v>978117.125</v>
      </c>
      <c r="T989" s="11">
        <v>495048.46875</v>
      </c>
      <c r="U989" s="11" t="s">
        <v>221</v>
      </c>
      <c r="V989" s="11" t="s">
        <v>221</v>
      </c>
      <c r="W989" s="11" t="s">
        <v>221</v>
      </c>
    </row>
    <row r="990" spans="1:23" x14ac:dyDescent="0.2">
      <c r="A990" s="10" t="s">
        <v>1190</v>
      </c>
      <c r="B990" s="10" t="s">
        <v>208</v>
      </c>
      <c r="C990" s="10" t="s">
        <v>208</v>
      </c>
      <c r="D990" s="10" t="s">
        <v>208</v>
      </c>
      <c r="E990" s="10" t="s">
        <v>200</v>
      </c>
      <c r="F990" s="10" t="s">
        <v>200</v>
      </c>
      <c r="G990" s="10" t="s">
        <v>200</v>
      </c>
      <c r="H990" s="10" t="s">
        <v>200</v>
      </c>
      <c r="I990" s="10" t="s">
        <v>200</v>
      </c>
      <c r="J990" s="10" t="s">
        <v>208</v>
      </c>
      <c r="K990" s="10" t="s">
        <v>200</v>
      </c>
      <c r="L990" s="10" t="s">
        <v>200</v>
      </c>
      <c r="M990" s="11">
        <v>1104534.296875</v>
      </c>
      <c r="N990" s="11">
        <v>426078.921875</v>
      </c>
      <c r="O990" s="11">
        <v>10711164.875</v>
      </c>
      <c r="P990" s="11">
        <v>168717082.5</v>
      </c>
      <c r="Q990" s="11">
        <v>159905167.5</v>
      </c>
      <c r="R990" s="11">
        <v>24594251.859375</v>
      </c>
      <c r="S990" s="11">
        <v>50134641.125</v>
      </c>
      <c r="T990" s="11">
        <v>35535118.875</v>
      </c>
      <c r="U990" s="11">
        <v>6797009.375</v>
      </c>
      <c r="V990" s="11">
        <v>51205242.875</v>
      </c>
      <c r="W990" s="11">
        <v>30415877.5</v>
      </c>
    </row>
    <row r="991" spans="1:23" x14ac:dyDescent="0.2">
      <c r="A991" s="10" t="s">
        <v>1191</v>
      </c>
      <c r="B991" s="10" t="s">
        <v>200</v>
      </c>
      <c r="C991" s="10" t="s">
        <v>200</v>
      </c>
      <c r="D991" s="10" t="s">
        <v>200</v>
      </c>
      <c r="E991" s="10" t="s">
        <v>200</v>
      </c>
      <c r="F991" s="10" t="s">
        <v>200</v>
      </c>
      <c r="G991" s="10" t="s">
        <v>200</v>
      </c>
      <c r="H991" s="10" t="s">
        <v>200</v>
      </c>
      <c r="I991" s="10" t="s">
        <v>200</v>
      </c>
      <c r="J991" s="10" t="s">
        <v>200</v>
      </c>
      <c r="K991" s="10" t="s">
        <v>200</v>
      </c>
      <c r="L991" s="10" t="s">
        <v>200</v>
      </c>
      <c r="M991" s="11">
        <v>13114353.7421875</v>
      </c>
      <c r="N991" s="11">
        <v>15418635.5859375</v>
      </c>
      <c r="O991" s="11">
        <v>39307034.625</v>
      </c>
      <c r="P991" s="11">
        <v>244805084.75</v>
      </c>
      <c r="Q991" s="11">
        <v>179081413.875</v>
      </c>
      <c r="R991" s="11">
        <v>48589749.109375</v>
      </c>
      <c r="S991" s="11">
        <v>119238403.5</v>
      </c>
      <c r="T991" s="11">
        <v>81755089.375</v>
      </c>
      <c r="U991" s="11">
        <v>29838710.0546875</v>
      </c>
      <c r="V991" s="11">
        <v>424954719</v>
      </c>
      <c r="W991" s="11">
        <v>204973429.3125</v>
      </c>
    </row>
    <row r="992" spans="1:23" x14ac:dyDescent="0.2">
      <c r="A992" s="10" t="s">
        <v>1192</v>
      </c>
      <c r="B992" s="10" t="s">
        <v>200</v>
      </c>
      <c r="C992" s="10" t="s">
        <v>200</v>
      </c>
      <c r="D992" s="10" t="s">
        <v>200</v>
      </c>
      <c r="E992" s="10" t="s">
        <v>200</v>
      </c>
      <c r="F992" s="10" t="s">
        <v>200</v>
      </c>
      <c r="G992" s="10" t="s">
        <v>200</v>
      </c>
      <c r="H992" s="10" t="s">
        <v>200</v>
      </c>
      <c r="I992" s="10" t="s">
        <v>200</v>
      </c>
      <c r="J992" s="10" t="s">
        <v>200</v>
      </c>
      <c r="K992" s="10" t="s">
        <v>200</v>
      </c>
      <c r="L992" s="10" t="s">
        <v>200</v>
      </c>
      <c r="M992" s="11">
        <v>13114353.7421875</v>
      </c>
      <c r="N992" s="11">
        <v>15418635.5859375</v>
      </c>
      <c r="O992" s="11">
        <v>39307034.625</v>
      </c>
      <c r="P992" s="11">
        <v>244805084.75</v>
      </c>
      <c r="Q992" s="11">
        <v>179081413.875</v>
      </c>
      <c r="R992" s="11">
        <v>48589749.109375</v>
      </c>
      <c r="S992" s="11">
        <v>119238403.5</v>
      </c>
      <c r="T992" s="11">
        <v>81755089.375</v>
      </c>
      <c r="U992" s="11">
        <v>29838710.0546875</v>
      </c>
      <c r="V992" s="11">
        <v>424954719</v>
      </c>
      <c r="W992" s="11">
        <v>204973429.3125</v>
      </c>
    </row>
    <row r="993" spans="1:23" x14ac:dyDescent="0.2">
      <c r="A993" s="10" t="s">
        <v>1193</v>
      </c>
      <c r="B993" s="10" t="s">
        <v>200</v>
      </c>
      <c r="C993" s="10" t="s">
        <v>200</v>
      </c>
      <c r="D993" s="10" t="s">
        <v>200</v>
      </c>
      <c r="E993" s="10" t="s">
        <v>200</v>
      </c>
      <c r="F993" s="10" t="s">
        <v>200</v>
      </c>
      <c r="G993" s="10" t="s">
        <v>200</v>
      </c>
      <c r="H993" s="10" t="s">
        <v>200</v>
      </c>
      <c r="I993" s="10" t="s">
        <v>200</v>
      </c>
      <c r="J993" s="10" t="s">
        <v>200</v>
      </c>
      <c r="K993" s="10" t="s">
        <v>200</v>
      </c>
      <c r="L993" s="10" t="s">
        <v>200</v>
      </c>
      <c r="M993" s="11">
        <v>13114353.7421875</v>
      </c>
      <c r="N993" s="11">
        <v>15418635.5859375</v>
      </c>
      <c r="O993" s="11">
        <v>39307034.625</v>
      </c>
      <c r="P993" s="11">
        <v>244805084.75</v>
      </c>
      <c r="Q993" s="11">
        <v>179081413.875</v>
      </c>
      <c r="R993" s="11">
        <v>48589749.109375</v>
      </c>
      <c r="S993" s="11">
        <v>119238403.5</v>
      </c>
      <c r="T993" s="11">
        <v>81755089.375</v>
      </c>
      <c r="U993" s="11">
        <v>29838710.0546875</v>
      </c>
      <c r="V993" s="11">
        <v>424954719</v>
      </c>
      <c r="W993" s="11">
        <v>204973429.3125</v>
      </c>
    </row>
    <row r="994" spans="1:23" x14ac:dyDescent="0.2">
      <c r="A994" s="10" t="s">
        <v>1194</v>
      </c>
      <c r="B994" s="10"/>
      <c r="C994" s="10"/>
      <c r="D994" s="10"/>
      <c r="E994" s="10"/>
      <c r="F994" s="10"/>
      <c r="G994" s="10" t="s">
        <v>200</v>
      </c>
      <c r="H994" s="10" t="s">
        <v>200</v>
      </c>
      <c r="I994" s="10" t="s">
        <v>200</v>
      </c>
      <c r="J994" s="10" t="s">
        <v>208</v>
      </c>
      <c r="K994" s="10" t="s">
        <v>208</v>
      </c>
      <c r="L994" s="10"/>
      <c r="M994" s="11" t="s">
        <v>221</v>
      </c>
      <c r="N994" s="11" t="s">
        <v>221</v>
      </c>
      <c r="O994" s="11" t="s">
        <v>221</v>
      </c>
      <c r="P994" s="11" t="s">
        <v>221</v>
      </c>
      <c r="Q994" s="11" t="s">
        <v>221</v>
      </c>
      <c r="R994" s="11">
        <v>4032396</v>
      </c>
      <c r="S994" s="11">
        <v>7991742</v>
      </c>
      <c r="T994" s="11">
        <v>7755362.75</v>
      </c>
      <c r="U994" s="11">
        <v>622359.3125</v>
      </c>
      <c r="V994" s="11">
        <v>8511410</v>
      </c>
      <c r="W994" s="11" t="s">
        <v>221</v>
      </c>
    </row>
    <row r="995" spans="1:23" x14ac:dyDescent="0.2">
      <c r="A995" s="10" t="s">
        <v>1195</v>
      </c>
      <c r="B995" s="10"/>
      <c r="C995" s="10"/>
      <c r="D995" s="10"/>
      <c r="E995" s="10"/>
      <c r="F995" s="10"/>
      <c r="G995" s="10" t="s">
        <v>200</v>
      </c>
      <c r="H995" s="10" t="s">
        <v>200</v>
      </c>
      <c r="I995" s="10" t="s">
        <v>200</v>
      </c>
      <c r="J995" s="10" t="s">
        <v>208</v>
      </c>
      <c r="K995" s="10" t="s">
        <v>208</v>
      </c>
      <c r="L995" s="10"/>
      <c r="M995" s="11" t="s">
        <v>221</v>
      </c>
      <c r="N995" s="11" t="s">
        <v>221</v>
      </c>
      <c r="O995" s="11" t="s">
        <v>221</v>
      </c>
      <c r="P995" s="11" t="s">
        <v>221</v>
      </c>
      <c r="Q995" s="11" t="s">
        <v>221</v>
      </c>
      <c r="R995" s="11">
        <v>4032396</v>
      </c>
      <c r="S995" s="11">
        <v>7991742</v>
      </c>
      <c r="T995" s="11">
        <v>7755362.75</v>
      </c>
      <c r="U995" s="11">
        <v>622359.3125</v>
      </c>
      <c r="V995" s="11">
        <v>8511410</v>
      </c>
      <c r="W995" s="11" t="s">
        <v>221</v>
      </c>
    </row>
    <row r="996" spans="1:23" x14ac:dyDescent="0.2">
      <c r="A996" s="10" t="s">
        <v>1196</v>
      </c>
      <c r="B996" s="10" t="s">
        <v>208</v>
      </c>
      <c r="C996" s="10" t="s">
        <v>208</v>
      </c>
      <c r="D996" s="10"/>
      <c r="E996" s="10" t="s">
        <v>200</v>
      </c>
      <c r="F996" s="10" t="s">
        <v>208</v>
      </c>
      <c r="G996" s="10" t="s">
        <v>208</v>
      </c>
      <c r="H996" s="10" t="s">
        <v>200</v>
      </c>
      <c r="I996" s="10" t="s">
        <v>208</v>
      </c>
      <c r="J996" s="10" t="s">
        <v>200</v>
      </c>
      <c r="K996" s="10" t="s">
        <v>200</v>
      </c>
      <c r="L996" s="10" t="s">
        <v>200</v>
      </c>
      <c r="M996" s="11">
        <v>116600.5703125</v>
      </c>
      <c r="N996" s="11">
        <v>223524.796875</v>
      </c>
      <c r="O996" s="11" t="s">
        <v>221</v>
      </c>
      <c r="P996" s="11">
        <v>15450220</v>
      </c>
      <c r="Q996" s="11">
        <v>2422601.25</v>
      </c>
      <c r="R996" s="11">
        <v>5645681</v>
      </c>
      <c r="S996" s="11">
        <v>29835498.5</v>
      </c>
      <c r="T996" s="11">
        <v>10759572.75</v>
      </c>
      <c r="U996" s="11">
        <v>2292529</v>
      </c>
      <c r="V996" s="11">
        <v>88772232.5</v>
      </c>
      <c r="W996" s="11">
        <v>31310492.625</v>
      </c>
    </row>
    <row r="997" spans="1:23" x14ac:dyDescent="0.2">
      <c r="A997" s="10" t="s">
        <v>1197</v>
      </c>
      <c r="B997" s="10" t="s">
        <v>208</v>
      </c>
      <c r="C997" s="10" t="s">
        <v>208</v>
      </c>
      <c r="D997" s="10" t="s">
        <v>208</v>
      </c>
      <c r="E997" s="10" t="s">
        <v>200</v>
      </c>
      <c r="F997" s="10" t="s">
        <v>208</v>
      </c>
      <c r="G997" s="10" t="s">
        <v>200</v>
      </c>
      <c r="H997" s="10" t="s">
        <v>200</v>
      </c>
      <c r="I997" s="10" t="s">
        <v>200</v>
      </c>
      <c r="J997" s="10" t="s">
        <v>200</v>
      </c>
      <c r="K997" s="10" t="s">
        <v>200</v>
      </c>
      <c r="L997" s="10" t="s">
        <v>200</v>
      </c>
      <c r="M997" s="11">
        <v>3055059.25</v>
      </c>
      <c r="N997" s="11">
        <v>489000.1875</v>
      </c>
      <c r="O997" s="11">
        <v>2110557.75</v>
      </c>
      <c r="P997" s="11">
        <v>86612350.5</v>
      </c>
      <c r="Q997" s="11">
        <v>25487177.3125</v>
      </c>
      <c r="R997" s="11">
        <v>30273705.0625</v>
      </c>
      <c r="S997" s="11">
        <v>159258764.0625</v>
      </c>
      <c r="T997" s="11">
        <v>141318131.125</v>
      </c>
      <c r="U997" s="11">
        <v>139325203.5</v>
      </c>
      <c r="V997" s="11">
        <v>302258350</v>
      </c>
      <c r="W997" s="11">
        <v>144858699.0625</v>
      </c>
    </row>
    <row r="998" spans="1:23" x14ac:dyDescent="0.2">
      <c r="A998" s="10" t="s">
        <v>1198</v>
      </c>
      <c r="B998" s="10" t="s">
        <v>208</v>
      </c>
      <c r="C998" s="10" t="s">
        <v>208</v>
      </c>
      <c r="D998" s="10" t="s">
        <v>208</v>
      </c>
      <c r="E998" s="10"/>
      <c r="F998" s="10" t="s">
        <v>208</v>
      </c>
      <c r="G998" s="10"/>
      <c r="H998" s="10" t="s">
        <v>200</v>
      </c>
      <c r="I998" s="10" t="s">
        <v>208</v>
      </c>
      <c r="J998" s="10" t="s">
        <v>208</v>
      </c>
      <c r="K998" s="10" t="s">
        <v>208</v>
      </c>
      <c r="L998" s="10" t="s">
        <v>208</v>
      </c>
      <c r="M998" s="11">
        <v>1720344.375</v>
      </c>
      <c r="N998" s="11">
        <v>1651629.25</v>
      </c>
      <c r="O998" s="11">
        <v>13470756</v>
      </c>
      <c r="P998" s="11" t="s">
        <v>221</v>
      </c>
      <c r="Q998" s="11">
        <v>2853275.25</v>
      </c>
      <c r="R998" s="11" t="s">
        <v>221</v>
      </c>
      <c r="S998" s="11">
        <v>16238315</v>
      </c>
      <c r="T998" s="11">
        <v>1466527.625</v>
      </c>
      <c r="U998" s="11">
        <v>3316282.75</v>
      </c>
      <c r="V998" s="11">
        <v>14792879</v>
      </c>
      <c r="W998" s="11">
        <v>10105485</v>
      </c>
    </row>
    <row r="999" spans="1:23" x14ac:dyDescent="0.2">
      <c r="A999" s="10" t="s">
        <v>1199</v>
      </c>
      <c r="B999" s="10"/>
      <c r="C999" s="10"/>
      <c r="D999" s="10"/>
      <c r="E999" s="10"/>
      <c r="F999" s="10"/>
      <c r="G999" s="10"/>
      <c r="H999" s="10" t="s">
        <v>208</v>
      </c>
      <c r="I999" s="10" t="s">
        <v>208</v>
      </c>
      <c r="J999" s="10" t="s">
        <v>200</v>
      </c>
      <c r="K999" s="10" t="s">
        <v>208</v>
      </c>
      <c r="L999" s="10" t="s">
        <v>200</v>
      </c>
      <c r="M999" s="11" t="s">
        <v>221</v>
      </c>
      <c r="N999" s="11" t="s">
        <v>221</v>
      </c>
      <c r="O999" s="11" t="s">
        <v>221</v>
      </c>
      <c r="P999" s="11" t="s">
        <v>221</v>
      </c>
      <c r="Q999" s="11" t="s">
        <v>221</v>
      </c>
      <c r="R999" s="11" t="s">
        <v>221</v>
      </c>
      <c r="S999" s="11">
        <v>2615921.5</v>
      </c>
      <c r="T999" s="11">
        <v>1763884.375</v>
      </c>
      <c r="U999" s="11">
        <v>7015202</v>
      </c>
      <c r="V999" s="11">
        <v>2977616.75</v>
      </c>
      <c r="W999" s="11">
        <v>11043137</v>
      </c>
    </row>
    <row r="1000" spans="1:23" x14ac:dyDescent="0.2">
      <c r="A1000" s="10" t="s">
        <v>1200</v>
      </c>
      <c r="B1000" s="10" t="s">
        <v>208</v>
      </c>
      <c r="C1000" s="10" t="s">
        <v>208</v>
      </c>
      <c r="D1000" s="10"/>
      <c r="E1000" s="10" t="s">
        <v>200</v>
      </c>
      <c r="F1000" s="10" t="s">
        <v>200</v>
      </c>
      <c r="G1000" s="10" t="s">
        <v>200</v>
      </c>
      <c r="H1000" s="10" t="s">
        <v>208</v>
      </c>
      <c r="I1000" s="10" t="s">
        <v>200</v>
      </c>
      <c r="J1000" s="10" t="s">
        <v>208</v>
      </c>
      <c r="K1000" s="10" t="s">
        <v>200</v>
      </c>
      <c r="L1000" s="10" t="s">
        <v>200</v>
      </c>
      <c r="M1000" s="11">
        <v>2162337.046875</v>
      </c>
      <c r="N1000" s="11">
        <v>217585.578125</v>
      </c>
      <c r="O1000" s="11" t="s">
        <v>221</v>
      </c>
      <c r="P1000" s="11">
        <v>186592480</v>
      </c>
      <c r="Q1000" s="11">
        <v>105510208</v>
      </c>
      <c r="R1000" s="11">
        <v>48398299.0625</v>
      </c>
      <c r="S1000" s="11">
        <v>16706535.90625</v>
      </c>
      <c r="T1000" s="11">
        <v>29355164.375</v>
      </c>
      <c r="U1000" s="11">
        <v>2733511.171875</v>
      </c>
      <c r="V1000" s="11">
        <v>123720103</v>
      </c>
      <c r="W1000" s="11">
        <v>39904488.5</v>
      </c>
    </row>
    <row r="1001" spans="1:23" x14ac:dyDescent="0.2">
      <c r="A1001" s="10" t="s">
        <v>1201</v>
      </c>
      <c r="B1001" s="10" t="s">
        <v>208</v>
      </c>
      <c r="C1001" s="10" t="s">
        <v>208</v>
      </c>
      <c r="D1001" s="10" t="s">
        <v>200</v>
      </c>
      <c r="E1001" s="10" t="s">
        <v>200</v>
      </c>
      <c r="F1001" s="10" t="s">
        <v>200</v>
      </c>
      <c r="G1001" s="10" t="s">
        <v>200</v>
      </c>
      <c r="H1001" s="10" t="s">
        <v>200</v>
      </c>
      <c r="I1001" s="10" t="s">
        <v>200</v>
      </c>
      <c r="J1001" s="10" t="s">
        <v>208</v>
      </c>
      <c r="K1001" s="10" t="s">
        <v>200</v>
      </c>
      <c r="L1001" s="10" t="s">
        <v>200</v>
      </c>
      <c r="M1001" s="11">
        <v>246797.375</v>
      </c>
      <c r="N1001" s="11">
        <v>367604.125</v>
      </c>
      <c r="O1001" s="11">
        <v>2434233</v>
      </c>
      <c r="P1001" s="11">
        <v>23220130.5</v>
      </c>
      <c r="Q1001" s="11">
        <v>47730572.625</v>
      </c>
      <c r="R1001" s="11">
        <v>7521235.6875</v>
      </c>
      <c r="S1001" s="11">
        <v>36597630.5</v>
      </c>
      <c r="T1001" s="11">
        <v>34911522.5</v>
      </c>
      <c r="U1001" s="11">
        <v>5689699.5</v>
      </c>
      <c r="V1001" s="11">
        <v>211495644</v>
      </c>
      <c r="W1001" s="11">
        <v>87976458</v>
      </c>
    </row>
    <row r="1002" spans="1:23" x14ac:dyDescent="0.2">
      <c r="A1002" s="10" t="s">
        <v>1202</v>
      </c>
      <c r="B1002" s="10"/>
      <c r="C1002" s="10"/>
      <c r="D1002" s="10"/>
      <c r="E1002" s="10"/>
      <c r="F1002" s="10"/>
      <c r="G1002" s="10"/>
      <c r="H1002" s="10"/>
      <c r="I1002" s="10"/>
      <c r="J1002" s="10"/>
      <c r="K1002" s="10"/>
      <c r="L1002" s="10"/>
      <c r="M1002" s="11" t="s">
        <v>221</v>
      </c>
      <c r="N1002" s="11" t="s">
        <v>221</v>
      </c>
      <c r="O1002" s="11" t="s">
        <v>221</v>
      </c>
      <c r="P1002" s="11" t="s">
        <v>221</v>
      </c>
      <c r="Q1002" s="11" t="s">
        <v>221</v>
      </c>
      <c r="R1002" s="11" t="s">
        <v>221</v>
      </c>
      <c r="S1002" s="11" t="s">
        <v>221</v>
      </c>
      <c r="T1002" s="11" t="s">
        <v>221</v>
      </c>
      <c r="U1002" s="11" t="s">
        <v>221</v>
      </c>
      <c r="V1002" s="11" t="s">
        <v>221</v>
      </c>
      <c r="W1002" s="11" t="s">
        <v>221</v>
      </c>
    </row>
    <row r="1003" spans="1:23" x14ac:dyDescent="0.2">
      <c r="A1003" s="10" t="s">
        <v>1203</v>
      </c>
      <c r="B1003" s="10"/>
      <c r="C1003" s="10" t="s">
        <v>208</v>
      </c>
      <c r="D1003" s="10" t="s">
        <v>208</v>
      </c>
      <c r="E1003" s="10" t="s">
        <v>200</v>
      </c>
      <c r="F1003" s="10" t="s">
        <v>200</v>
      </c>
      <c r="G1003" s="10" t="s">
        <v>208</v>
      </c>
      <c r="H1003" s="10" t="s">
        <v>200</v>
      </c>
      <c r="I1003" s="10" t="s">
        <v>208</v>
      </c>
      <c r="J1003" s="10" t="s">
        <v>208</v>
      </c>
      <c r="K1003" s="10" t="s">
        <v>200</v>
      </c>
      <c r="L1003" s="10" t="s">
        <v>200</v>
      </c>
      <c r="M1003" s="11" t="s">
        <v>221</v>
      </c>
      <c r="N1003" s="11">
        <v>998486.015625</v>
      </c>
      <c r="O1003" s="11">
        <v>615513</v>
      </c>
      <c r="P1003" s="11">
        <v>30463587.5</v>
      </c>
      <c r="Q1003" s="11">
        <v>10085208.875</v>
      </c>
      <c r="R1003" s="11">
        <v>6721257.09375</v>
      </c>
      <c r="S1003" s="11">
        <v>12885255.75</v>
      </c>
      <c r="T1003" s="11">
        <v>6226073.125</v>
      </c>
      <c r="U1003" s="11">
        <v>2388905.625</v>
      </c>
      <c r="V1003" s="11">
        <v>64402802.5</v>
      </c>
      <c r="W1003" s="11">
        <v>9023356</v>
      </c>
    </row>
    <row r="1004" spans="1:23" x14ac:dyDescent="0.2">
      <c r="A1004" s="10" t="s">
        <v>1204</v>
      </c>
      <c r="B1004" s="10"/>
      <c r="C1004" s="10"/>
      <c r="D1004" s="10"/>
      <c r="E1004" s="10"/>
      <c r="F1004" s="10" t="s">
        <v>208</v>
      </c>
      <c r="G1004" s="10"/>
      <c r="H1004" s="10" t="s">
        <v>208</v>
      </c>
      <c r="I1004" s="10" t="s">
        <v>200</v>
      </c>
      <c r="J1004" s="10" t="s">
        <v>208</v>
      </c>
      <c r="K1004" s="10" t="s">
        <v>200</v>
      </c>
      <c r="L1004" s="10" t="s">
        <v>208</v>
      </c>
      <c r="M1004" s="11" t="s">
        <v>221</v>
      </c>
      <c r="N1004" s="11" t="s">
        <v>221</v>
      </c>
      <c r="O1004" s="11" t="s">
        <v>221</v>
      </c>
      <c r="P1004" s="11" t="s">
        <v>221</v>
      </c>
      <c r="Q1004" s="11">
        <v>1316868</v>
      </c>
      <c r="R1004" s="11" t="s">
        <v>221</v>
      </c>
      <c r="S1004" s="11">
        <v>8043504.5</v>
      </c>
      <c r="T1004" s="11">
        <v>11098413</v>
      </c>
      <c r="U1004" s="11">
        <v>3239603.375</v>
      </c>
      <c r="V1004" s="11">
        <v>62643223</v>
      </c>
      <c r="W1004" s="11">
        <v>4061955</v>
      </c>
    </row>
    <row r="1005" spans="1:23" x14ac:dyDescent="0.2">
      <c r="A1005" s="10" t="s">
        <v>1205</v>
      </c>
      <c r="B1005" s="10" t="s">
        <v>208</v>
      </c>
      <c r="C1005" s="10" t="s">
        <v>208</v>
      </c>
      <c r="D1005" s="10"/>
      <c r="E1005" s="10" t="s">
        <v>200</v>
      </c>
      <c r="F1005" s="10" t="s">
        <v>200</v>
      </c>
      <c r="G1005" s="10" t="s">
        <v>200</v>
      </c>
      <c r="H1005" s="10" t="s">
        <v>208</v>
      </c>
      <c r="I1005" s="10" t="s">
        <v>208</v>
      </c>
      <c r="J1005" s="10" t="s">
        <v>208</v>
      </c>
      <c r="K1005" s="10" t="s">
        <v>208</v>
      </c>
      <c r="L1005" s="10"/>
      <c r="M1005" s="11">
        <v>609893.84375</v>
      </c>
      <c r="N1005" s="11">
        <v>1326732</v>
      </c>
      <c r="O1005" s="11" t="s">
        <v>221</v>
      </c>
      <c r="P1005" s="11">
        <v>204112711</v>
      </c>
      <c r="Q1005" s="11">
        <v>23002321.75</v>
      </c>
      <c r="R1005" s="11">
        <v>12366706.625</v>
      </c>
      <c r="S1005" s="11">
        <v>1343256.375</v>
      </c>
      <c r="T1005" s="11">
        <v>842128.9375</v>
      </c>
      <c r="U1005" s="11">
        <v>3396908</v>
      </c>
      <c r="V1005" s="11">
        <v>1006803.25</v>
      </c>
      <c r="W1005" s="11" t="s">
        <v>221</v>
      </c>
    </row>
    <row r="1006" spans="1:23" x14ac:dyDescent="0.2">
      <c r="A1006" s="10" t="s">
        <v>1206</v>
      </c>
      <c r="B1006" s="10" t="s">
        <v>208</v>
      </c>
      <c r="C1006" s="10"/>
      <c r="D1006" s="10" t="s">
        <v>208</v>
      </c>
      <c r="E1006" s="10" t="s">
        <v>200</v>
      </c>
      <c r="F1006" s="10" t="s">
        <v>200</v>
      </c>
      <c r="G1006" s="10" t="s">
        <v>200</v>
      </c>
      <c r="H1006" s="10" t="s">
        <v>208</v>
      </c>
      <c r="I1006" s="10" t="s">
        <v>200</v>
      </c>
      <c r="J1006" s="10" t="s">
        <v>200</v>
      </c>
      <c r="K1006" s="10" t="s">
        <v>200</v>
      </c>
      <c r="L1006" s="10" t="s">
        <v>200</v>
      </c>
      <c r="M1006" s="11">
        <v>1258704.015625</v>
      </c>
      <c r="N1006" s="11" t="s">
        <v>221</v>
      </c>
      <c r="O1006" s="11">
        <v>1215717.625</v>
      </c>
      <c r="P1006" s="11">
        <v>40239793</v>
      </c>
      <c r="Q1006" s="11">
        <v>10604203.75</v>
      </c>
      <c r="R1006" s="11">
        <v>1970807</v>
      </c>
      <c r="S1006" s="11">
        <v>3646092.25</v>
      </c>
      <c r="T1006" s="11">
        <v>3443052.75</v>
      </c>
      <c r="U1006" s="11">
        <v>4186781.21875</v>
      </c>
      <c r="V1006" s="11">
        <v>18363590</v>
      </c>
      <c r="W1006" s="11">
        <v>2361530</v>
      </c>
    </row>
    <row r="1007" spans="1:23" x14ac:dyDescent="0.2">
      <c r="A1007" s="10" t="s">
        <v>1207</v>
      </c>
      <c r="B1007" s="10"/>
      <c r="C1007" s="10"/>
      <c r="D1007" s="10" t="s">
        <v>208</v>
      </c>
      <c r="E1007" s="10" t="s">
        <v>200</v>
      </c>
      <c r="F1007" s="10" t="s">
        <v>208</v>
      </c>
      <c r="G1007" s="10"/>
      <c r="H1007" s="10" t="s">
        <v>200</v>
      </c>
      <c r="I1007" s="10" t="s">
        <v>208</v>
      </c>
      <c r="J1007" s="10" t="s">
        <v>208</v>
      </c>
      <c r="K1007" s="10" t="s">
        <v>200</v>
      </c>
      <c r="L1007" s="10" t="s">
        <v>208</v>
      </c>
      <c r="M1007" s="11" t="s">
        <v>221</v>
      </c>
      <c r="N1007" s="11" t="s">
        <v>221</v>
      </c>
      <c r="O1007" s="11" t="s">
        <v>221</v>
      </c>
      <c r="P1007" s="11">
        <v>11014462</v>
      </c>
      <c r="Q1007" s="11">
        <v>7364858.5</v>
      </c>
      <c r="R1007" s="11" t="s">
        <v>221</v>
      </c>
      <c r="S1007" s="11">
        <v>5807419.5</v>
      </c>
      <c r="T1007" s="11">
        <v>2530274.25</v>
      </c>
      <c r="U1007" s="11">
        <v>1906006.625</v>
      </c>
      <c r="V1007" s="11">
        <v>12860622</v>
      </c>
      <c r="W1007" s="11">
        <v>9554029</v>
      </c>
    </row>
    <row r="1008" spans="1:23" x14ac:dyDescent="0.2">
      <c r="A1008" s="10" t="s">
        <v>1208</v>
      </c>
      <c r="B1008" s="10" t="s">
        <v>208</v>
      </c>
      <c r="C1008" s="10" t="s">
        <v>208</v>
      </c>
      <c r="D1008" s="10" t="s">
        <v>208</v>
      </c>
      <c r="E1008" s="10" t="s">
        <v>208</v>
      </c>
      <c r="F1008" s="10" t="s">
        <v>208</v>
      </c>
      <c r="G1008" s="10"/>
      <c r="H1008" s="10" t="s">
        <v>200</v>
      </c>
      <c r="I1008" s="10" t="s">
        <v>200</v>
      </c>
      <c r="J1008" s="10" t="s">
        <v>200</v>
      </c>
      <c r="K1008" s="10" t="s">
        <v>200</v>
      </c>
      <c r="L1008" s="10" t="s">
        <v>208</v>
      </c>
      <c r="M1008" s="11">
        <v>205226.6953125</v>
      </c>
      <c r="N1008" s="11">
        <v>601604.8125</v>
      </c>
      <c r="O1008" s="11">
        <v>2067999.125</v>
      </c>
      <c r="P1008" s="11">
        <v>7104617</v>
      </c>
      <c r="Q1008" s="11">
        <v>5164152.5</v>
      </c>
      <c r="R1008" s="11" t="s">
        <v>221</v>
      </c>
      <c r="S1008" s="11">
        <v>27735253</v>
      </c>
      <c r="T1008" s="11">
        <v>11384356</v>
      </c>
      <c r="U1008" s="11">
        <v>5409836</v>
      </c>
      <c r="V1008" s="11">
        <v>39985224</v>
      </c>
      <c r="W1008" s="11">
        <v>30549224.5</v>
      </c>
    </row>
    <row r="1009" spans="1:23" x14ac:dyDescent="0.2">
      <c r="A1009" s="10" t="s">
        <v>1209</v>
      </c>
      <c r="B1009" s="10" t="s">
        <v>208</v>
      </c>
      <c r="C1009" s="10" t="s">
        <v>200</v>
      </c>
      <c r="D1009" s="10" t="s">
        <v>200</v>
      </c>
      <c r="E1009" s="10" t="s">
        <v>200</v>
      </c>
      <c r="F1009" s="10" t="s">
        <v>200</v>
      </c>
      <c r="G1009" s="10" t="s">
        <v>200</v>
      </c>
      <c r="H1009" s="10" t="s">
        <v>200</v>
      </c>
      <c r="I1009" s="10" t="s">
        <v>200</v>
      </c>
      <c r="J1009" s="10" t="s">
        <v>200</v>
      </c>
      <c r="K1009" s="10" t="s">
        <v>200</v>
      </c>
      <c r="L1009" s="10" t="s">
        <v>200</v>
      </c>
      <c r="M1009" s="11">
        <v>5961528.5</v>
      </c>
      <c r="N1009" s="11">
        <v>2713084.625</v>
      </c>
      <c r="O1009" s="11">
        <v>45299584.875</v>
      </c>
      <c r="P1009" s="11">
        <v>418851740.5</v>
      </c>
      <c r="Q1009" s="11">
        <v>276651928.25</v>
      </c>
      <c r="R1009" s="11">
        <v>74892926.25</v>
      </c>
      <c r="S1009" s="11">
        <v>55692535.84375</v>
      </c>
      <c r="T1009" s="11">
        <v>57408813.1875</v>
      </c>
      <c r="U1009" s="11">
        <v>7667004.6875</v>
      </c>
      <c r="V1009" s="11">
        <v>88909402</v>
      </c>
      <c r="W1009" s="11">
        <v>72356776.75</v>
      </c>
    </row>
    <row r="1010" spans="1:23" x14ac:dyDescent="0.2">
      <c r="A1010" s="10" t="s">
        <v>1210</v>
      </c>
      <c r="B1010" s="10" t="s">
        <v>208</v>
      </c>
      <c r="C1010" s="10" t="s">
        <v>200</v>
      </c>
      <c r="D1010" s="10" t="s">
        <v>200</v>
      </c>
      <c r="E1010" s="10" t="s">
        <v>200</v>
      </c>
      <c r="F1010" s="10" t="s">
        <v>200</v>
      </c>
      <c r="G1010" s="10" t="s">
        <v>200</v>
      </c>
      <c r="H1010" s="10" t="s">
        <v>200</v>
      </c>
      <c r="I1010" s="10" t="s">
        <v>200</v>
      </c>
      <c r="J1010" s="10" t="s">
        <v>200</v>
      </c>
      <c r="K1010" s="10" t="s">
        <v>200</v>
      </c>
      <c r="L1010" s="10" t="s">
        <v>200</v>
      </c>
      <c r="M1010" s="11">
        <v>5961528.5</v>
      </c>
      <c r="N1010" s="11">
        <v>2713084.625</v>
      </c>
      <c r="O1010" s="11">
        <v>45299584.875</v>
      </c>
      <c r="P1010" s="11">
        <v>418851740.5</v>
      </c>
      <c r="Q1010" s="11">
        <v>276651928.25</v>
      </c>
      <c r="R1010" s="11">
        <v>74892926.25</v>
      </c>
      <c r="S1010" s="11">
        <v>55692535.84375</v>
      </c>
      <c r="T1010" s="11">
        <v>57408813.1875</v>
      </c>
      <c r="U1010" s="11">
        <v>7667004.6875</v>
      </c>
      <c r="V1010" s="11">
        <v>88909402</v>
      </c>
      <c r="W1010" s="11">
        <v>72356776.75</v>
      </c>
    </row>
    <row r="1011" spans="1:23" x14ac:dyDescent="0.2">
      <c r="A1011" s="10" t="s">
        <v>1211</v>
      </c>
      <c r="B1011" s="10" t="s">
        <v>208</v>
      </c>
      <c r="C1011" s="10" t="s">
        <v>200</v>
      </c>
      <c r="D1011" s="10" t="s">
        <v>200</v>
      </c>
      <c r="E1011" s="10" t="s">
        <v>200</v>
      </c>
      <c r="F1011" s="10" t="s">
        <v>200</v>
      </c>
      <c r="G1011" s="10" t="s">
        <v>200</v>
      </c>
      <c r="H1011" s="10" t="s">
        <v>200</v>
      </c>
      <c r="I1011" s="10" t="s">
        <v>200</v>
      </c>
      <c r="J1011" s="10" t="s">
        <v>200</v>
      </c>
      <c r="K1011" s="10" t="s">
        <v>200</v>
      </c>
      <c r="L1011" s="10" t="s">
        <v>200</v>
      </c>
      <c r="M1011" s="11">
        <v>2891969.3125</v>
      </c>
      <c r="N1011" s="11">
        <v>2498960.625</v>
      </c>
      <c r="O1011" s="11">
        <v>20779187.25</v>
      </c>
      <c r="P1011" s="11">
        <v>198416172</v>
      </c>
      <c r="Q1011" s="11">
        <v>127620480</v>
      </c>
      <c r="R1011" s="11">
        <v>33308010.75</v>
      </c>
      <c r="S1011" s="11">
        <v>26176867.28125</v>
      </c>
      <c r="T1011" s="11">
        <v>28961984.8125</v>
      </c>
      <c r="U1011" s="11">
        <v>3867743</v>
      </c>
      <c r="V1011" s="11">
        <v>88909402</v>
      </c>
      <c r="W1011" s="11">
        <v>54503849.25</v>
      </c>
    </row>
    <row r="1012" spans="1:23" x14ac:dyDescent="0.2">
      <c r="A1012" s="10" t="s">
        <v>1212</v>
      </c>
      <c r="B1012" s="10"/>
      <c r="C1012" s="10"/>
      <c r="D1012" s="10"/>
      <c r="E1012" s="10"/>
      <c r="F1012" s="10"/>
      <c r="G1012" s="10"/>
      <c r="H1012" s="10" t="s">
        <v>208</v>
      </c>
      <c r="I1012" s="10" t="s">
        <v>208</v>
      </c>
      <c r="J1012" s="10"/>
      <c r="K1012" s="10" t="s">
        <v>200</v>
      </c>
      <c r="L1012" s="10" t="s">
        <v>208</v>
      </c>
      <c r="M1012" s="11" t="s">
        <v>221</v>
      </c>
      <c r="N1012" s="11" t="s">
        <v>221</v>
      </c>
      <c r="O1012" s="11" t="s">
        <v>221</v>
      </c>
      <c r="P1012" s="11" t="s">
        <v>221</v>
      </c>
      <c r="Q1012" s="11" t="s">
        <v>221</v>
      </c>
      <c r="R1012" s="11" t="s">
        <v>221</v>
      </c>
      <c r="S1012" s="11">
        <v>334386.6875</v>
      </c>
      <c r="T1012" s="11">
        <v>318140.6875</v>
      </c>
      <c r="U1012" s="11" t="s">
        <v>221</v>
      </c>
      <c r="V1012" s="11">
        <v>2746542.75</v>
      </c>
      <c r="W1012" s="11">
        <v>271287.21875</v>
      </c>
    </row>
    <row r="1013" spans="1:23" x14ac:dyDescent="0.2">
      <c r="A1013" s="10" t="s">
        <v>1213</v>
      </c>
      <c r="B1013" s="10"/>
      <c r="C1013" s="10"/>
      <c r="D1013" s="10" t="s">
        <v>208</v>
      </c>
      <c r="E1013" s="10" t="s">
        <v>208</v>
      </c>
      <c r="F1013" s="10" t="s">
        <v>208</v>
      </c>
      <c r="G1013" s="10"/>
      <c r="H1013" s="10"/>
      <c r="I1013" s="10"/>
      <c r="J1013" s="10"/>
      <c r="K1013" s="10" t="s">
        <v>208</v>
      </c>
      <c r="L1013" s="10"/>
      <c r="M1013" s="11" t="s">
        <v>221</v>
      </c>
      <c r="N1013" s="11" t="s">
        <v>221</v>
      </c>
      <c r="O1013" s="11">
        <v>541651.5625</v>
      </c>
      <c r="P1013" s="11">
        <v>5187662.25</v>
      </c>
      <c r="Q1013" s="11">
        <v>532837.1875</v>
      </c>
      <c r="R1013" s="11" t="s">
        <v>221</v>
      </c>
      <c r="S1013" s="11" t="s">
        <v>221</v>
      </c>
      <c r="T1013" s="11" t="s">
        <v>221</v>
      </c>
      <c r="U1013" s="11" t="s">
        <v>221</v>
      </c>
      <c r="V1013" s="11">
        <v>2122769.5</v>
      </c>
      <c r="W1013" s="11" t="s">
        <v>221</v>
      </c>
    </row>
    <row r="1014" spans="1:23" x14ac:dyDescent="0.2">
      <c r="A1014" s="10" t="s">
        <v>1214</v>
      </c>
      <c r="B1014" s="10"/>
      <c r="C1014" s="10" t="s">
        <v>208</v>
      </c>
      <c r="D1014" s="10" t="s">
        <v>208</v>
      </c>
      <c r="E1014" s="10"/>
      <c r="F1014" s="10" t="s">
        <v>208</v>
      </c>
      <c r="G1014" s="10"/>
      <c r="H1014" s="10" t="s">
        <v>208</v>
      </c>
      <c r="I1014" s="10" t="s">
        <v>208</v>
      </c>
      <c r="J1014" s="10"/>
      <c r="K1014" s="10"/>
      <c r="L1014" s="10" t="s">
        <v>208</v>
      </c>
      <c r="M1014" s="11" t="s">
        <v>221</v>
      </c>
      <c r="N1014" s="11">
        <v>97487.359375</v>
      </c>
      <c r="O1014" s="11">
        <v>213654.59375</v>
      </c>
      <c r="P1014" s="11" t="s">
        <v>221</v>
      </c>
      <c r="Q1014" s="11">
        <v>1557524.375</v>
      </c>
      <c r="R1014" s="11" t="s">
        <v>221</v>
      </c>
      <c r="S1014" s="11">
        <v>327566.34375</v>
      </c>
      <c r="T1014" s="11">
        <v>298463.375</v>
      </c>
      <c r="U1014" s="11" t="s">
        <v>221</v>
      </c>
      <c r="V1014" s="11" t="s">
        <v>221</v>
      </c>
      <c r="W1014" s="11">
        <v>3516886.25</v>
      </c>
    </row>
    <row r="1015" spans="1:23" x14ac:dyDescent="0.2">
      <c r="A1015" s="10" t="s">
        <v>1215</v>
      </c>
      <c r="B1015" s="10" t="s">
        <v>208</v>
      </c>
      <c r="C1015" s="10" t="s">
        <v>208</v>
      </c>
      <c r="D1015" s="10" t="s">
        <v>200</v>
      </c>
      <c r="E1015" s="10" t="s">
        <v>200</v>
      </c>
      <c r="F1015" s="10" t="s">
        <v>200</v>
      </c>
      <c r="G1015" s="10" t="s">
        <v>200</v>
      </c>
      <c r="H1015" s="10" t="s">
        <v>200</v>
      </c>
      <c r="I1015" s="10" t="s">
        <v>200</v>
      </c>
      <c r="J1015" s="10" t="s">
        <v>200</v>
      </c>
      <c r="K1015" s="10" t="s">
        <v>200</v>
      </c>
      <c r="L1015" s="10" t="s">
        <v>200</v>
      </c>
      <c r="M1015" s="11">
        <v>1479233.8359375</v>
      </c>
      <c r="N1015" s="11">
        <v>1237373.8125</v>
      </c>
      <c r="O1015" s="11">
        <v>5784766.53125</v>
      </c>
      <c r="P1015" s="11">
        <v>1428659207</v>
      </c>
      <c r="Q1015" s="11">
        <v>232736331.46875</v>
      </c>
      <c r="R1015" s="11">
        <v>168148484.4375</v>
      </c>
      <c r="S1015" s="11">
        <v>210428379.5</v>
      </c>
      <c r="T1015" s="11">
        <v>144375248.5</v>
      </c>
      <c r="U1015" s="11">
        <v>17670288.28125</v>
      </c>
      <c r="V1015" s="11">
        <v>136029447.125</v>
      </c>
      <c r="W1015" s="11">
        <v>59271136.875</v>
      </c>
    </row>
    <row r="1016" spans="1:23" x14ac:dyDescent="0.2">
      <c r="A1016" s="10" t="s">
        <v>1216</v>
      </c>
      <c r="B1016" s="10"/>
      <c r="C1016" s="10" t="s">
        <v>208</v>
      </c>
      <c r="D1016" s="10" t="s">
        <v>208</v>
      </c>
      <c r="E1016" s="10" t="s">
        <v>200</v>
      </c>
      <c r="F1016" s="10" t="s">
        <v>200</v>
      </c>
      <c r="G1016" s="10" t="s">
        <v>200</v>
      </c>
      <c r="H1016" s="10" t="s">
        <v>200</v>
      </c>
      <c r="I1016" s="10" t="s">
        <v>200</v>
      </c>
      <c r="J1016" s="10" t="s">
        <v>200</v>
      </c>
      <c r="K1016" s="10" t="s">
        <v>200</v>
      </c>
      <c r="L1016" s="10" t="s">
        <v>200</v>
      </c>
      <c r="M1016" s="11" t="s">
        <v>221</v>
      </c>
      <c r="N1016" s="11">
        <v>358384.71875</v>
      </c>
      <c r="O1016" s="11">
        <v>593008.4375</v>
      </c>
      <c r="P1016" s="11">
        <v>8712992.6875</v>
      </c>
      <c r="Q1016" s="11">
        <v>3953646.25</v>
      </c>
      <c r="R1016" s="11">
        <v>2545865</v>
      </c>
      <c r="S1016" s="11">
        <v>10410258.75</v>
      </c>
      <c r="T1016" s="11">
        <v>5270389.9375</v>
      </c>
      <c r="U1016" s="11">
        <v>1771484.875</v>
      </c>
      <c r="V1016" s="11">
        <v>4144175.75</v>
      </c>
      <c r="W1016" s="11">
        <v>4864900.5</v>
      </c>
    </row>
    <row r="1017" spans="1:23" x14ac:dyDescent="0.2">
      <c r="A1017" s="10" t="s">
        <v>1217</v>
      </c>
      <c r="B1017" s="10"/>
      <c r="C1017" s="10" t="s">
        <v>208</v>
      </c>
      <c r="D1017" s="10" t="s">
        <v>208</v>
      </c>
      <c r="E1017" s="10" t="s">
        <v>200</v>
      </c>
      <c r="F1017" s="10" t="s">
        <v>200</v>
      </c>
      <c r="G1017" s="10" t="s">
        <v>200</v>
      </c>
      <c r="H1017" s="10" t="s">
        <v>200</v>
      </c>
      <c r="I1017" s="10" t="s">
        <v>200</v>
      </c>
      <c r="J1017" s="10" t="s">
        <v>200</v>
      </c>
      <c r="K1017" s="10" t="s">
        <v>200</v>
      </c>
      <c r="L1017" s="10" t="s">
        <v>200</v>
      </c>
      <c r="M1017" s="11" t="s">
        <v>221</v>
      </c>
      <c r="N1017" s="11">
        <v>358384.71875</v>
      </c>
      <c r="O1017" s="11">
        <v>593008.4375</v>
      </c>
      <c r="P1017" s="11">
        <v>8712992.6875</v>
      </c>
      <c r="Q1017" s="11">
        <v>3953646.25</v>
      </c>
      <c r="R1017" s="11">
        <v>2545865</v>
      </c>
      <c r="S1017" s="11">
        <v>10410258.75</v>
      </c>
      <c r="T1017" s="11">
        <v>5270389.9375</v>
      </c>
      <c r="U1017" s="11">
        <v>1771484.875</v>
      </c>
      <c r="V1017" s="11">
        <v>4144175.75</v>
      </c>
      <c r="W1017" s="11">
        <v>4864900.5</v>
      </c>
    </row>
    <row r="1018" spans="1:23" x14ac:dyDescent="0.2">
      <c r="A1018" s="10" t="s">
        <v>1218</v>
      </c>
      <c r="B1018" s="10"/>
      <c r="C1018" s="10" t="s">
        <v>208</v>
      </c>
      <c r="D1018" s="10" t="s">
        <v>208</v>
      </c>
      <c r="E1018" s="10" t="s">
        <v>200</v>
      </c>
      <c r="F1018" s="10" t="s">
        <v>200</v>
      </c>
      <c r="G1018" s="10" t="s">
        <v>200</v>
      </c>
      <c r="H1018" s="10" t="s">
        <v>200</v>
      </c>
      <c r="I1018" s="10" t="s">
        <v>200</v>
      </c>
      <c r="J1018" s="10" t="s">
        <v>200</v>
      </c>
      <c r="K1018" s="10" t="s">
        <v>200</v>
      </c>
      <c r="L1018" s="10" t="s">
        <v>200</v>
      </c>
      <c r="M1018" s="11" t="s">
        <v>221</v>
      </c>
      <c r="N1018" s="11">
        <v>358384.71875</v>
      </c>
      <c r="O1018" s="11">
        <v>593008.4375</v>
      </c>
      <c r="P1018" s="11">
        <v>8712992.6875</v>
      </c>
      <c r="Q1018" s="11">
        <v>3953646.25</v>
      </c>
      <c r="R1018" s="11">
        <v>2545865</v>
      </c>
      <c r="S1018" s="11">
        <v>10410258.75</v>
      </c>
      <c r="T1018" s="11">
        <v>5270389.9375</v>
      </c>
      <c r="U1018" s="11">
        <v>1771484.875</v>
      </c>
      <c r="V1018" s="11">
        <v>4144175.75</v>
      </c>
      <c r="W1018" s="11">
        <v>4864900.5</v>
      </c>
    </row>
    <row r="1019" spans="1:23" x14ac:dyDescent="0.2">
      <c r="A1019" s="10" t="s">
        <v>1219</v>
      </c>
      <c r="B1019" s="10"/>
      <c r="C1019" s="10" t="s">
        <v>208</v>
      </c>
      <c r="D1019" s="10" t="s">
        <v>208</v>
      </c>
      <c r="E1019" s="10" t="s">
        <v>200</v>
      </c>
      <c r="F1019" s="10" t="s">
        <v>200</v>
      </c>
      <c r="G1019" s="10" t="s">
        <v>200</v>
      </c>
      <c r="H1019" s="10" t="s">
        <v>200</v>
      </c>
      <c r="I1019" s="10" t="s">
        <v>200</v>
      </c>
      <c r="J1019" s="10" t="s">
        <v>200</v>
      </c>
      <c r="K1019" s="10" t="s">
        <v>200</v>
      </c>
      <c r="L1019" s="10" t="s">
        <v>200</v>
      </c>
      <c r="M1019" s="11" t="s">
        <v>221</v>
      </c>
      <c r="N1019" s="11">
        <v>358384.71875</v>
      </c>
      <c r="O1019" s="11">
        <v>593008.4375</v>
      </c>
      <c r="P1019" s="11">
        <v>8712992.6875</v>
      </c>
      <c r="Q1019" s="11">
        <v>3953646.25</v>
      </c>
      <c r="R1019" s="11">
        <v>2545865</v>
      </c>
      <c r="S1019" s="11">
        <v>10410258.75</v>
      </c>
      <c r="T1019" s="11">
        <v>5270389.9375</v>
      </c>
      <c r="U1019" s="11">
        <v>1771484.875</v>
      </c>
      <c r="V1019" s="11">
        <v>4144175.75</v>
      </c>
      <c r="W1019" s="11">
        <v>4864900.5</v>
      </c>
    </row>
    <row r="1020" spans="1:23" x14ac:dyDescent="0.2">
      <c r="A1020" s="10" t="s">
        <v>1220</v>
      </c>
      <c r="B1020" s="10" t="s">
        <v>208</v>
      </c>
      <c r="C1020" s="10" t="s">
        <v>208</v>
      </c>
      <c r="D1020" s="10" t="s">
        <v>200</v>
      </c>
      <c r="E1020" s="10" t="s">
        <v>200</v>
      </c>
      <c r="F1020" s="10" t="s">
        <v>200</v>
      </c>
      <c r="G1020" s="10" t="s">
        <v>200</v>
      </c>
      <c r="H1020" s="10" t="s">
        <v>200</v>
      </c>
      <c r="I1020" s="10" t="s">
        <v>200</v>
      </c>
      <c r="J1020" s="10" t="s">
        <v>208</v>
      </c>
      <c r="K1020" s="10" t="s">
        <v>200</v>
      </c>
      <c r="L1020" s="10" t="s">
        <v>200</v>
      </c>
      <c r="M1020" s="11">
        <v>1614882.625</v>
      </c>
      <c r="N1020" s="11">
        <v>3129619.8125</v>
      </c>
      <c r="O1020" s="11">
        <v>5017367.875</v>
      </c>
      <c r="P1020" s="11">
        <v>34280684.75</v>
      </c>
      <c r="Q1020" s="11">
        <v>71078233.5</v>
      </c>
      <c r="R1020" s="11">
        <v>40201832.875</v>
      </c>
      <c r="S1020" s="11">
        <v>51123210</v>
      </c>
      <c r="T1020" s="11">
        <v>42412736.625</v>
      </c>
      <c r="U1020" s="11">
        <v>9294233.0625</v>
      </c>
      <c r="V1020" s="11">
        <v>81777865</v>
      </c>
      <c r="W1020" s="11">
        <v>26967185.25</v>
      </c>
    </row>
    <row r="1021" spans="1:23" x14ac:dyDescent="0.2">
      <c r="A1021" s="10" t="s">
        <v>1221</v>
      </c>
      <c r="B1021" s="10"/>
      <c r="C1021" s="10"/>
      <c r="D1021" s="10"/>
      <c r="E1021" s="10"/>
      <c r="F1021" s="10"/>
      <c r="G1021" s="10"/>
      <c r="H1021" s="10" t="s">
        <v>200</v>
      </c>
      <c r="I1021" s="10"/>
      <c r="J1021" s="10"/>
      <c r="K1021" s="10" t="s">
        <v>208</v>
      </c>
      <c r="L1021" s="10"/>
      <c r="M1021" s="11" t="s">
        <v>221</v>
      </c>
      <c r="N1021" s="11" t="s">
        <v>221</v>
      </c>
      <c r="O1021" s="11" t="s">
        <v>221</v>
      </c>
      <c r="P1021" s="11" t="s">
        <v>221</v>
      </c>
      <c r="Q1021" s="11" t="s">
        <v>221</v>
      </c>
      <c r="R1021" s="11" t="s">
        <v>221</v>
      </c>
      <c r="S1021" s="11">
        <v>4672642</v>
      </c>
      <c r="T1021" s="11" t="s">
        <v>221</v>
      </c>
      <c r="U1021" s="11" t="s">
        <v>221</v>
      </c>
      <c r="V1021" s="11">
        <v>1503332.5</v>
      </c>
      <c r="W1021" s="11" t="s">
        <v>221</v>
      </c>
    </row>
    <row r="1022" spans="1:23" x14ac:dyDescent="0.2">
      <c r="A1022" s="10" t="s">
        <v>1222</v>
      </c>
      <c r="B1022" s="10"/>
      <c r="C1022" s="10"/>
      <c r="D1022" s="10" t="s">
        <v>208</v>
      </c>
      <c r="E1022" s="10" t="s">
        <v>208</v>
      </c>
      <c r="F1022" s="10" t="s">
        <v>208</v>
      </c>
      <c r="G1022" s="10" t="s">
        <v>208</v>
      </c>
      <c r="H1022" s="10" t="s">
        <v>200</v>
      </c>
      <c r="I1022" s="10" t="s">
        <v>200</v>
      </c>
      <c r="J1022" s="10" t="s">
        <v>200</v>
      </c>
      <c r="K1022" s="10" t="s">
        <v>208</v>
      </c>
      <c r="L1022" s="10" t="s">
        <v>200</v>
      </c>
      <c r="M1022" s="11" t="s">
        <v>221</v>
      </c>
      <c r="N1022" s="11" t="s">
        <v>221</v>
      </c>
      <c r="O1022" s="11">
        <v>160959.734375</v>
      </c>
      <c r="P1022" s="11">
        <v>1086247.75</v>
      </c>
      <c r="Q1022" s="11">
        <v>460322.1875</v>
      </c>
      <c r="R1022" s="11">
        <v>565842.125</v>
      </c>
      <c r="S1022" s="11">
        <v>14586764</v>
      </c>
      <c r="T1022" s="11">
        <v>6156031.5</v>
      </c>
      <c r="U1022" s="11">
        <v>3779019.3125</v>
      </c>
      <c r="V1022" s="11">
        <v>7422008.5</v>
      </c>
      <c r="W1022" s="11" t="s">
        <v>221</v>
      </c>
    </row>
    <row r="1023" spans="1:23" x14ac:dyDescent="0.2">
      <c r="A1023" s="10" t="s">
        <v>1223</v>
      </c>
      <c r="B1023" s="10" t="s">
        <v>200</v>
      </c>
      <c r="C1023" s="10" t="s">
        <v>200</v>
      </c>
      <c r="D1023" s="10" t="s">
        <v>200</v>
      </c>
      <c r="E1023" s="10" t="s">
        <v>200</v>
      </c>
      <c r="F1023" s="10" t="s">
        <v>200</v>
      </c>
      <c r="G1023" s="10" t="s">
        <v>200</v>
      </c>
      <c r="H1023" s="10" t="s">
        <v>200</v>
      </c>
      <c r="I1023" s="10" t="s">
        <v>200</v>
      </c>
      <c r="J1023" s="10" t="s">
        <v>200</v>
      </c>
      <c r="K1023" s="10" t="s">
        <v>200</v>
      </c>
      <c r="L1023" s="10" t="s">
        <v>200</v>
      </c>
      <c r="M1023" s="11">
        <v>15746813.4453125</v>
      </c>
      <c r="N1023" s="11">
        <v>8140856.875</v>
      </c>
      <c r="O1023" s="11">
        <v>37745492.3125</v>
      </c>
      <c r="P1023" s="11">
        <v>215099048.625</v>
      </c>
      <c r="Q1023" s="11">
        <v>57676079.25</v>
      </c>
      <c r="R1023" s="11">
        <v>74989563.71875</v>
      </c>
      <c r="S1023" s="11">
        <v>75143395.5</v>
      </c>
      <c r="T1023" s="11">
        <v>39555623.375</v>
      </c>
      <c r="U1023" s="11">
        <v>19194741.4375</v>
      </c>
      <c r="V1023" s="11">
        <v>151932774</v>
      </c>
      <c r="W1023" s="11">
        <v>399936200.25</v>
      </c>
    </row>
    <row r="1024" spans="1:23" x14ac:dyDescent="0.2">
      <c r="A1024" s="10" t="s">
        <v>1224</v>
      </c>
      <c r="B1024" s="10"/>
      <c r="C1024" s="10"/>
      <c r="D1024" s="10"/>
      <c r="E1024" s="10" t="s">
        <v>208</v>
      </c>
      <c r="F1024" s="10" t="s">
        <v>208</v>
      </c>
      <c r="G1024" s="10"/>
      <c r="H1024" s="10"/>
      <c r="I1024" s="10"/>
      <c r="J1024" s="10"/>
      <c r="K1024" s="10" t="s">
        <v>208</v>
      </c>
      <c r="L1024" s="10" t="s">
        <v>208</v>
      </c>
      <c r="M1024" s="11" t="s">
        <v>221</v>
      </c>
      <c r="N1024" s="11" t="s">
        <v>221</v>
      </c>
      <c r="O1024" s="11" t="s">
        <v>221</v>
      </c>
      <c r="P1024" s="11">
        <v>701696.65625</v>
      </c>
      <c r="Q1024" s="11">
        <v>1219341.0625</v>
      </c>
      <c r="R1024" s="11" t="s">
        <v>221</v>
      </c>
      <c r="S1024" s="11" t="s">
        <v>221</v>
      </c>
      <c r="T1024" s="11" t="s">
        <v>221</v>
      </c>
      <c r="U1024" s="11" t="s">
        <v>221</v>
      </c>
      <c r="V1024" s="11">
        <v>337871.375</v>
      </c>
      <c r="W1024" s="11">
        <v>161094.234375</v>
      </c>
    </row>
    <row r="1025" spans="1:23" x14ac:dyDescent="0.2">
      <c r="A1025" s="10" t="s">
        <v>1225</v>
      </c>
      <c r="B1025" s="10" t="s">
        <v>208</v>
      </c>
      <c r="C1025" s="10" t="s">
        <v>208</v>
      </c>
      <c r="D1025" s="10" t="s">
        <v>208</v>
      </c>
      <c r="E1025" s="10" t="s">
        <v>208</v>
      </c>
      <c r="F1025" s="10" t="s">
        <v>208</v>
      </c>
      <c r="G1025" s="10"/>
      <c r="H1025" s="10"/>
      <c r="I1025" s="10"/>
      <c r="J1025" s="10" t="s">
        <v>208</v>
      </c>
      <c r="K1025" s="10" t="s">
        <v>208</v>
      </c>
      <c r="L1025" s="10" t="s">
        <v>208</v>
      </c>
      <c r="M1025" s="11">
        <v>158628.59375</v>
      </c>
      <c r="N1025" s="11">
        <v>843453.0625</v>
      </c>
      <c r="O1025" s="11" t="s">
        <v>221</v>
      </c>
      <c r="P1025" s="11" t="s">
        <v>221</v>
      </c>
      <c r="Q1025" s="11" t="s">
        <v>221</v>
      </c>
      <c r="R1025" s="11" t="s">
        <v>221</v>
      </c>
      <c r="S1025" s="11" t="s">
        <v>221</v>
      </c>
      <c r="T1025" s="11" t="s">
        <v>221</v>
      </c>
      <c r="U1025" s="11" t="s">
        <v>221</v>
      </c>
      <c r="V1025" s="11" t="s">
        <v>221</v>
      </c>
      <c r="W1025" s="11" t="s">
        <v>221</v>
      </c>
    </row>
    <row r="1026" spans="1:23" x14ac:dyDescent="0.2">
      <c r="A1026" s="10" t="s">
        <v>1226</v>
      </c>
      <c r="B1026" s="10" t="s">
        <v>208</v>
      </c>
      <c r="C1026" s="10" t="s">
        <v>200</v>
      </c>
      <c r="D1026" s="10" t="s">
        <v>200</v>
      </c>
      <c r="E1026" s="10" t="s">
        <v>200</v>
      </c>
      <c r="F1026" s="10" t="s">
        <v>200</v>
      </c>
      <c r="G1026" s="10" t="s">
        <v>208</v>
      </c>
      <c r="H1026" s="10" t="s">
        <v>200</v>
      </c>
      <c r="I1026" s="10" t="s">
        <v>200</v>
      </c>
      <c r="J1026" s="10" t="s">
        <v>200</v>
      </c>
      <c r="K1026" s="10" t="s">
        <v>200</v>
      </c>
      <c r="L1026" s="10" t="s">
        <v>200</v>
      </c>
      <c r="M1026" s="11">
        <v>2222032.53125</v>
      </c>
      <c r="N1026" s="11">
        <v>8415748.03125</v>
      </c>
      <c r="O1026" s="11">
        <v>50537815.375</v>
      </c>
      <c r="P1026" s="11">
        <v>145649007.75</v>
      </c>
      <c r="Q1026" s="11">
        <v>40437340.25</v>
      </c>
      <c r="R1026" s="11">
        <v>15300335.8125</v>
      </c>
      <c r="S1026" s="11">
        <v>111773807.625</v>
      </c>
      <c r="T1026" s="11">
        <v>70258855.40625</v>
      </c>
      <c r="U1026" s="11">
        <v>31315076.125</v>
      </c>
      <c r="V1026" s="11">
        <v>197462871</v>
      </c>
      <c r="W1026" s="11">
        <v>141788001.75</v>
      </c>
    </row>
    <row r="1027" spans="1:23" x14ac:dyDescent="0.2">
      <c r="A1027" s="10" t="s">
        <v>1227</v>
      </c>
      <c r="B1027" s="10"/>
      <c r="C1027" s="10" t="s">
        <v>208</v>
      </c>
      <c r="D1027" s="10"/>
      <c r="E1027" s="10"/>
      <c r="F1027" s="10"/>
      <c r="G1027" s="10"/>
      <c r="H1027" s="10" t="s">
        <v>208</v>
      </c>
      <c r="I1027" s="10"/>
      <c r="J1027" s="10"/>
      <c r="K1027" s="10"/>
      <c r="L1027" s="10"/>
      <c r="M1027" s="11" t="s">
        <v>221</v>
      </c>
      <c r="N1027" s="11">
        <v>150267.6875</v>
      </c>
      <c r="O1027" s="11" t="s">
        <v>221</v>
      </c>
      <c r="P1027" s="11" t="s">
        <v>221</v>
      </c>
      <c r="Q1027" s="11" t="s">
        <v>221</v>
      </c>
      <c r="R1027" s="11" t="s">
        <v>221</v>
      </c>
      <c r="S1027" s="11">
        <v>928864.625</v>
      </c>
      <c r="T1027" s="11" t="s">
        <v>221</v>
      </c>
      <c r="U1027" s="11" t="s">
        <v>221</v>
      </c>
      <c r="V1027" s="11" t="s">
        <v>221</v>
      </c>
      <c r="W1027" s="11" t="s">
        <v>221</v>
      </c>
    </row>
    <row r="1028" spans="1:23" x14ac:dyDescent="0.2">
      <c r="A1028" s="10" t="s">
        <v>1228</v>
      </c>
      <c r="B1028" s="10" t="s">
        <v>208</v>
      </c>
      <c r="C1028" s="10"/>
      <c r="D1028" s="10" t="s">
        <v>208</v>
      </c>
      <c r="E1028" s="10" t="s">
        <v>200</v>
      </c>
      <c r="F1028" s="10" t="s">
        <v>200</v>
      </c>
      <c r="G1028" s="10" t="s">
        <v>200</v>
      </c>
      <c r="H1028" s="10" t="s">
        <v>200</v>
      </c>
      <c r="I1028" s="10" t="s">
        <v>208</v>
      </c>
      <c r="J1028" s="10" t="s">
        <v>200</v>
      </c>
      <c r="K1028" s="10" t="s">
        <v>200</v>
      </c>
      <c r="L1028" s="10" t="s">
        <v>208</v>
      </c>
      <c r="M1028" s="11">
        <v>40935650.0625</v>
      </c>
      <c r="N1028" s="11" t="s">
        <v>221</v>
      </c>
      <c r="O1028" s="11">
        <v>5474951.75</v>
      </c>
      <c r="P1028" s="11">
        <v>18877536.75</v>
      </c>
      <c r="Q1028" s="11">
        <v>11936030</v>
      </c>
      <c r="R1028" s="11">
        <v>4113775.75</v>
      </c>
      <c r="S1028" s="11">
        <v>21291009.75</v>
      </c>
      <c r="T1028" s="11">
        <v>9853699.75</v>
      </c>
      <c r="U1028" s="11">
        <v>9323734</v>
      </c>
      <c r="V1028" s="11">
        <v>67975921</v>
      </c>
      <c r="W1028" s="11">
        <v>14458217.5</v>
      </c>
    </row>
    <row r="1029" spans="1:23" x14ac:dyDescent="0.2">
      <c r="A1029" s="10" t="s">
        <v>1229</v>
      </c>
      <c r="B1029" s="10" t="s">
        <v>200</v>
      </c>
      <c r="C1029" s="10" t="s">
        <v>208</v>
      </c>
      <c r="D1029" s="10" t="s">
        <v>200</v>
      </c>
      <c r="E1029" s="10" t="s">
        <v>200</v>
      </c>
      <c r="F1029" s="10" t="s">
        <v>200</v>
      </c>
      <c r="G1029" s="10" t="s">
        <v>200</v>
      </c>
      <c r="H1029" s="10" t="s">
        <v>200</v>
      </c>
      <c r="I1029" s="10" t="s">
        <v>200</v>
      </c>
      <c r="J1029" s="10" t="s">
        <v>200</v>
      </c>
      <c r="K1029" s="10" t="s">
        <v>200</v>
      </c>
      <c r="L1029" s="10" t="s">
        <v>200</v>
      </c>
      <c r="M1029" s="11">
        <v>47896399.3828125</v>
      </c>
      <c r="N1029" s="11">
        <v>2318829.8984375</v>
      </c>
      <c r="O1029" s="11">
        <v>119008720.21875</v>
      </c>
      <c r="P1029" s="11">
        <v>958968723.5</v>
      </c>
      <c r="Q1029" s="11">
        <v>1134296172.25</v>
      </c>
      <c r="R1029" s="11">
        <v>471161149.875</v>
      </c>
      <c r="S1029" s="11">
        <v>840756187</v>
      </c>
      <c r="T1029" s="11">
        <v>1229654702.25</v>
      </c>
      <c r="U1029" s="11">
        <v>108973791.96875</v>
      </c>
      <c r="V1029" s="11">
        <v>464497768.25</v>
      </c>
      <c r="W1029" s="11">
        <v>322299258.5</v>
      </c>
    </row>
    <row r="1030" spans="1:23" x14ac:dyDescent="0.2">
      <c r="A1030" s="10" t="s">
        <v>1230</v>
      </c>
      <c r="B1030" s="10" t="s">
        <v>200</v>
      </c>
      <c r="C1030" s="10" t="s">
        <v>208</v>
      </c>
      <c r="D1030" s="10" t="s">
        <v>200</v>
      </c>
      <c r="E1030" s="10" t="s">
        <v>200</v>
      </c>
      <c r="F1030" s="10" t="s">
        <v>200</v>
      </c>
      <c r="G1030" s="10" t="s">
        <v>200</v>
      </c>
      <c r="H1030" s="10" t="s">
        <v>200</v>
      </c>
      <c r="I1030" s="10" t="s">
        <v>200</v>
      </c>
      <c r="J1030" s="10" t="s">
        <v>200</v>
      </c>
      <c r="K1030" s="10" t="s">
        <v>200</v>
      </c>
      <c r="L1030" s="10" t="s">
        <v>200</v>
      </c>
      <c r="M1030" s="11">
        <v>36306506.2578125</v>
      </c>
      <c r="N1030" s="11">
        <v>2318829.8984375</v>
      </c>
      <c r="O1030" s="11">
        <v>96546935.46875</v>
      </c>
      <c r="P1030" s="11">
        <v>844068895.5</v>
      </c>
      <c r="Q1030" s="11">
        <v>924196634.25</v>
      </c>
      <c r="R1030" s="11">
        <v>406580589.875</v>
      </c>
      <c r="S1030" s="11">
        <v>687845228</v>
      </c>
      <c r="T1030" s="11">
        <v>989209444.75</v>
      </c>
      <c r="U1030" s="11">
        <v>88539364.96875</v>
      </c>
      <c r="V1030" s="11">
        <v>408205972.25</v>
      </c>
      <c r="W1030" s="11">
        <v>293487427.5</v>
      </c>
    </row>
    <row r="1031" spans="1:23" x14ac:dyDescent="0.2">
      <c r="A1031" s="10" t="s">
        <v>1231</v>
      </c>
      <c r="B1031" s="10" t="s">
        <v>208</v>
      </c>
      <c r="C1031" s="10" t="s">
        <v>208</v>
      </c>
      <c r="D1031" s="10" t="s">
        <v>208</v>
      </c>
      <c r="E1031" s="10"/>
      <c r="F1031" s="10" t="s">
        <v>208</v>
      </c>
      <c r="G1031" s="10" t="s">
        <v>208</v>
      </c>
      <c r="H1031" s="10" t="s">
        <v>200</v>
      </c>
      <c r="I1031" s="10" t="s">
        <v>200</v>
      </c>
      <c r="J1031" s="10" t="s">
        <v>200</v>
      </c>
      <c r="K1031" s="10" t="s">
        <v>200</v>
      </c>
      <c r="L1031" s="10" t="s">
        <v>208</v>
      </c>
      <c r="M1031" s="11">
        <v>252023.890625</v>
      </c>
      <c r="N1031" s="11">
        <v>768894.8125</v>
      </c>
      <c r="O1031" s="11">
        <v>912173.375</v>
      </c>
      <c r="P1031" s="11" t="s">
        <v>221</v>
      </c>
      <c r="Q1031" s="11">
        <v>5067328.5</v>
      </c>
      <c r="R1031" s="11">
        <v>1203656.375</v>
      </c>
      <c r="S1031" s="11">
        <v>17117620</v>
      </c>
      <c r="T1031" s="11">
        <v>9147298</v>
      </c>
      <c r="U1031" s="11">
        <v>5498331.125</v>
      </c>
      <c r="V1031" s="11">
        <v>26708264.5</v>
      </c>
      <c r="W1031" s="11">
        <v>13716380.5</v>
      </c>
    </row>
    <row r="1032" spans="1:23" x14ac:dyDescent="0.2">
      <c r="A1032" s="10" t="s">
        <v>1232</v>
      </c>
      <c r="B1032" s="10" t="s">
        <v>200</v>
      </c>
      <c r="C1032" s="10" t="s">
        <v>200</v>
      </c>
      <c r="D1032" s="10" t="s">
        <v>200</v>
      </c>
      <c r="E1032" s="10" t="s">
        <v>200</v>
      </c>
      <c r="F1032" s="10" t="s">
        <v>200</v>
      </c>
      <c r="G1032" s="10" t="s">
        <v>200</v>
      </c>
      <c r="H1032" s="10" t="s">
        <v>200</v>
      </c>
      <c r="I1032" s="10" t="s">
        <v>200</v>
      </c>
      <c r="J1032" s="10" t="s">
        <v>200</v>
      </c>
      <c r="K1032" s="10" t="s">
        <v>200</v>
      </c>
      <c r="L1032" s="10" t="s">
        <v>200</v>
      </c>
      <c r="M1032" s="11">
        <v>1244890317.8828101</v>
      </c>
      <c r="N1032" s="11">
        <v>1554155806.40625</v>
      </c>
      <c r="O1032" s="11">
        <v>3426294498.8125</v>
      </c>
      <c r="P1032" s="11">
        <v>16918237220</v>
      </c>
      <c r="Q1032" s="11">
        <v>15119786907.375</v>
      </c>
      <c r="R1032" s="11">
        <v>5827774206.0625</v>
      </c>
      <c r="S1032" s="11">
        <v>1520339540.375</v>
      </c>
      <c r="T1032" s="11">
        <v>996078977.8125</v>
      </c>
      <c r="U1032" s="11">
        <v>575420506.6875</v>
      </c>
      <c r="V1032" s="11">
        <v>2840851162.375</v>
      </c>
      <c r="W1032" s="11">
        <v>1429320047.4375</v>
      </c>
    </row>
    <row r="1033" spans="1:23" x14ac:dyDescent="0.2">
      <c r="A1033" s="10" t="s">
        <v>1233</v>
      </c>
      <c r="B1033" s="10"/>
      <c r="C1033" s="10" t="s">
        <v>208</v>
      </c>
      <c r="D1033" s="10" t="s">
        <v>208</v>
      </c>
      <c r="E1033" s="10" t="s">
        <v>208</v>
      </c>
      <c r="F1033" s="10" t="s">
        <v>208</v>
      </c>
      <c r="G1033" s="10"/>
      <c r="H1033" s="10" t="s">
        <v>208</v>
      </c>
      <c r="I1033" s="10" t="s">
        <v>208</v>
      </c>
      <c r="J1033" s="10" t="s">
        <v>208</v>
      </c>
      <c r="K1033" s="10" t="s">
        <v>200</v>
      </c>
      <c r="L1033" s="10" t="s">
        <v>200</v>
      </c>
      <c r="M1033" s="11" t="s">
        <v>221</v>
      </c>
      <c r="N1033" s="11">
        <v>414828.21875</v>
      </c>
      <c r="O1033" s="11">
        <v>398219.53125</v>
      </c>
      <c r="P1033" s="11">
        <v>1900970.875</v>
      </c>
      <c r="Q1033" s="11">
        <v>87448440</v>
      </c>
      <c r="R1033" s="11" t="s">
        <v>221</v>
      </c>
      <c r="S1033" s="11">
        <v>2631672.25</v>
      </c>
      <c r="T1033" s="11">
        <v>16531301.5</v>
      </c>
      <c r="U1033" s="11">
        <v>1926597.875</v>
      </c>
      <c r="V1033" s="11">
        <v>25265791</v>
      </c>
      <c r="W1033" s="11">
        <v>4025143.75</v>
      </c>
    </row>
    <row r="1034" spans="1:23" x14ac:dyDescent="0.2">
      <c r="A1034" s="10" t="s">
        <v>1234</v>
      </c>
      <c r="B1034" s="10"/>
      <c r="C1034" s="10" t="s">
        <v>208</v>
      </c>
      <c r="D1034" s="10" t="s">
        <v>208</v>
      </c>
      <c r="E1034" s="10" t="s">
        <v>208</v>
      </c>
      <c r="F1034" s="10" t="s">
        <v>208</v>
      </c>
      <c r="G1034" s="10"/>
      <c r="H1034" s="10" t="s">
        <v>208</v>
      </c>
      <c r="I1034" s="10" t="s">
        <v>208</v>
      </c>
      <c r="J1034" s="10" t="s">
        <v>208</v>
      </c>
      <c r="K1034" s="10" t="s">
        <v>200</v>
      </c>
      <c r="L1034" s="10" t="s">
        <v>200</v>
      </c>
      <c r="M1034" s="11" t="s">
        <v>221</v>
      </c>
      <c r="N1034" s="11">
        <v>414828.21875</v>
      </c>
      <c r="O1034" s="11">
        <v>398219.53125</v>
      </c>
      <c r="P1034" s="11">
        <v>1900970.875</v>
      </c>
      <c r="Q1034" s="11">
        <v>87448440</v>
      </c>
      <c r="R1034" s="11" t="s">
        <v>221</v>
      </c>
      <c r="S1034" s="11">
        <v>2631672.25</v>
      </c>
      <c r="T1034" s="11">
        <v>16531301.5</v>
      </c>
      <c r="U1034" s="11">
        <v>1926597.875</v>
      </c>
      <c r="V1034" s="11">
        <v>25265791</v>
      </c>
      <c r="W1034" s="11">
        <v>4025143.75</v>
      </c>
    </row>
    <row r="1035" spans="1:23" x14ac:dyDescent="0.2">
      <c r="A1035" s="10" t="s">
        <v>1235</v>
      </c>
      <c r="B1035" s="10" t="s">
        <v>208</v>
      </c>
      <c r="C1035" s="10"/>
      <c r="D1035" s="10" t="s">
        <v>208</v>
      </c>
      <c r="E1035" s="10" t="s">
        <v>208</v>
      </c>
      <c r="F1035" s="10" t="s">
        <v>208</v>
      </c>
      <c r="G1035" s="10" t="s">
        <v>208</v>
      </c>
      <c r="H1035" s="10" t="s">
        <v>200</v>
      </c>
      <c r="I1035" s="10" t="s">
        <v>200</v>
      </c>
      <c r="J1035" s="10" t="s">
        <v>200</v>
      </c>
      <c r="K1035" s="10" t="s">
        <v>200</v>
      </c>
      <c r="L1035" s="10" t="s">
        <v>200</v>
      </c>
      <c r="M1035" s="11">
        <v>773180.109375</v>
      </c>
      <c r="N1035" s="11" t="s">
        <v>221</v>
      </c>
      <c r="O1035" s="11">
        <v>4874202.8125</v>
      </c>
      <c r="P1035" s="11">
        <v>91032332.5</v>
      </c>
      <c r="Q1035" s="11">
        <v>20664398.25</v>
      </c>
      <c r="R1035" s="11">
        <v>12469594.53125</v>
      </c>
      <c r="S1035" s="11">
        <v>421482907.75</v>
      </c>
      <c r="T1035" s="11">
        <v>226813717.375</v>
      </c>
      <c r="U1035" s="11">
        <v>148467212.78125</v>
      </c>
      <c r="V1035" s="11">
        <v>275607866</v>
      </c>
      <c r="W1035" s="11">
        <v>98432656.75</v>
      </c>
    </row>
    <row r="1036" spans="1:23" x14ac:dyDescent="0.2">
      <c r="A1036" s="10" t="s">
        <v>1236</v>
      </c>
      <c r="B1036" s="10" t="s">
        <v>208</v>
      </c>
      <c r="C1036" s="10"/>
      <c r="D1036" s="10" t="s">
        <v>208</v>
      </c>
      <c r="E1036" s="10" t="s">
        <v>208</v>
      </c>
      <c r="F1036" s="10" t="s">
        <v>208</v>
      </c>
      <c r="G1036" s="10" t="s">
        <v>208</v>
      </c>
      <c r="H1036" s="10" t="s">
        <v>200</v>
      </c>
      <c r="I1036" s="10" t="s">
        <v>200</v>
      </c>
      <c r="J1036" s="10" t="s">
        <v>200</v>
      </c>
      <c r="K1036" s="10" t="s">
        <v>200</v>
      </c>
      <c r="L1036" s="10" t="s">
        <v>200</v>
      </c>
      <c r="M1036" s="11">
        <v>773180.109375</v>
      </c>
      <c r="N1036" s="11" t="s">
        <v>221</v>
      </c>
      <c r="O1036" s="11">
        <v>4874202.8125</v>
      </c>
      <c r="P1036" s="11">
        <v>91032332.5</v>
      </c>
      <c r="Q1036" s="11">
        <v>20664398.25</v>
      </c>
      <c r="R1036" s="11">
        <v>12469594.53125</v>
      </c>
      <c r="S1036" s="11">
        <v>421482907.75</v>
      </c>
      <c r="T1036" s="11">
        <v>226813717.375</v>
      </c>
      <c r="U1036" s="11">
        <v>148467212.78125</v>
      </c>
      <c r="V1036" s="11">
        <v>275607866</v>
      </c>
      <c r="W1036" s="11">
        <v>98432656.75</v>
      </c>
    </row>
    <row r="1037" spans="1:23" x14ac:dyDescent="0.2">
      <c r="A1037" s="10" t="s">
        <v>1237</v>
      </c>
      <c r="B1037" s="10" t="s">
        <v>208</v>
      </c>
      <c r="C1037" s="10" t="s">
        <v>208</v>
      </c>
      <c r="D1037" s="10"/>
      <c r="E1037" s="10" t="s">
        <v>200</v>
      </c>
      <c r="F1037" s="10" t="s">
        <v>200</v>
      </c>
      <c r="G1037" s="10" t="s">
        <v>200</v>
      </c>
      <c r="H1037" s="10" t="s">
        <v>208</v>
      </c>
      <c r="I1037" s="10" t="s">
        <v>208</v>
      </c>
      <c r="J1037" s="10" t="s">
        <v>208</v>
      </c>
      <c r="K1037" s="10" t="s">
        <v>200</v>
      </c>
      <c r="L1037" s="10" t="s">
        <v>208</v>
      </c>
      <c r="M1037" s="11">
        <v>1411358.03125</v>
      </c>
      <c r="N1037" s="11">
        <v>1820155.8125</v>
      </c>
      <c r="O1037" s="11" t="s">
        <v>221</v>
      </c>
      <c r="P1037" s="11">
        <v>15799363</v>
      </c>
      <c r="Q1037" s="11">
        <v>10575659.125</v>
      </c>
      <c r="R1037" s="11">
        <v>6233099</v>
      </c>
      <c r="S1037" s="11">
        <v>7558263.96875</v>
      </c>
      <c r="T1037" s="11">
        <v>1507043.25</v>
      </c>
      <c r="U1037" s="11">
        <v>593079.5625</v>
      </c>
      <c r="V1037" s="11">
        <v>11976125</v>
      </c>
      <c r="W1037" s="11">
        <v>6199858.375</v>
      </c>
    </row>
    <row r="1038" spans="1:23" x14ac:dyDescent="0.2">
      <c r="A1038" s="10" t="s">
        <v>1238</v>
      </c>
      <c r="B1038" s="10"/>
      <c r="C1038" s="10"/>
      <c r="D1038" s="10" t="s">
        <v>208</v>
      </c>
      <c r="E1038" s="10" t="s">
        <v>200</v>
      </c>
      <c r="F1038" s="10" t="s">
        <v>208</v>
      </c>
      <c r="G1038" s="10" t="s">
        <v>208</v>
      </c>
      <c r="H1038" s="10" t="s">
        <v>208</v>
      </c>
      <c r="I1038" s="10" t="s">
        <v>208</v>
      </c>
      <c r="J1038" s="10"/>
      <c r="K1038" s="10" t="s">
        <v>200</v>
      </c>
      <c r="L1038" s="10" t="s">
        <v>200</v>
      </c>
      <c r="M1038" s="11" t="s">
        <v>221</v>
      </c>
      <c r="N1038" s="11" t="s">
        <v>221</v>
      </c>
      <c r="O1038" s="11">
        <v>1215679.28125</v>
      </c>
      <c r="P1038" s="11">
        <v>69362870.4375</v>
      </c>
      <c r="Q1038" s="11">
        <v>30869927.4375</v>
      </c>
      <c r="R1038" s="11">
        <v>1494485.5</v>
      </c>
      <c r="S1038" s="11">
        <v>2902134.875</v>
      </c>
      <c r="T1038" s="11">
        <v>674539</v>
      </c>
      <c r="U1038" s="11" t="s">
        <v>221</v>
      </c>
      <c r="V1038" s="11">
        <v>40935774.5</v>
      </c>
      <c r="W1038" s="11">
        <v>12929566.0234375</v>
      </c>
    </row>
    <row r="1039" spans="1:23" x14ac:dyDescent="0.2">
      <c r="A1039" s="10" t="s">
        <v>1239</v>
      </c>
      <c r="B1039" s="10"/>
      <c r="C1039" s="10" t="s">
        <v>208</v>
      </c>
      <c r="D1039" s="10" t="s">
        <v>208</v>
      </c>
      <c r="E1039" s="10" t="s">
        <v>200</v>
      </c>
      <c r="F1039" s="10" t="s">
        <v>200</v>
      </c>
      <c r="G1039" s="10" t="s">
        <v>208</v>
      </c>
      <c r="H1039" s="10" t="s">
        <v>208</v>
      </c>
      <c r="I1039" s="10" t="s">
        <v>208</v>
      </c>
      <c r="J1039" s="10" t="s">
        <v>208</v>
      </c>
      <c r="K1039" s="10" t="s">
        <v>200</v>
      </c>
      <c r="L1039" s="10" t="s">
        <v>200</v>
      </c>
      <c r="M1039" s="11" t="s">
        <v>221</v>
      </c>
      <c r="N1039" s="11">
        <v>8698453.4375</v>
      </c>
      <c r="O1039" s="11">
        <v>5899489.5</v>
      </c>
      <c r="P1039" s="11">
        <v>50390534</v>
      </c>
      <c r="Q1039" s="11">
        <v>16981894</v>
      </c>
      <c r="R1039" s="11">
        <v>4043828.125</v>
      </c>
      <c r="S1039" s="11">
        <v>13042818</v>
      </c>
      <c r="T1039" s="11">
        <v>4422650.625</v>
      </c>
      <c r="U1039" s="11">
        <v>1203430.5</v>
      </c>
      <c r="V1039" s="11">
        <v>28012722</v>
      </c>
      <c r="W1039" s="11">
        <v>11776415.5</v>
      </c>
    </row>
    <row r="1040" spans="1:23" x14ac:dyDescent="0.2">
      <c r="A1040" s="10" t="s">
        <v>1240</v>
      </c>
      <c r="B1040" s="10" t="s">
        <v>200</v>
      </c>
      <c r="C1040" s="10" t="s">
        <v>200</v>
      </c>
      <c r="D1040" s="10" t="s">
        <v>200</v>
      </c>
      <c r="E1040" s="10" t="s">
        <v>200</v>
      </c>
      <c r="F1040" s="10" t="s">
        <v>200</v>
      </c>
      <c r="G1040" s="10" t="s">
        <v>200</v>
      </c>
      <c r="H1040" s="10" t="s">
        <v>200</v>
      </c>
      <c r="I1040" s="10" t="s">
        <v>200</v>
      </c>
      <c r="J1040" s="10" t="s">
        <v>200</v>
      </c>
      <c r="K1040" s="10" t="s">
        <v>200</v>
      </c>
      <c r="L1040" s="10" t="s">
        <v>200</v>
      </c>
      <c r="M1040" s="11">
        <v>32665730.3046875</v>
      </c>
      <c r="N1040" s="11">
        <v>75913308.9375</v>
      </c>
      <c r="O1040" s="11">
        <v>375234584.96875</v>
      </c>
      <c r="P1040" s="11">
        <v>853534217.625</v>
      </c>
      <c r="Q1040" s="11">
        <v>563139247.8125</v>
      </c>
      <c r="R1040" s="11">
        <v>197684972.1875</v>
      </c>
      <c r="S1040" s="11">
        <v>262895125.265625</v>
      </c>
      <c r="T1040" s="11">
        <v>253456623.828125</v>
      </c>
      <c r="U1040" s="11">
        <v>170613866.96875</v>
      </c>
      <c r="V1040" s="11">
        <v>990286736.125</v>
      </c>
      <c r="W1040" s="11">
        <v>637651300.875</v>
      </c>
    </row>
    <row r="1041" spans="1:23" x14ac:dyDescent="0.2">
      <c r="A1041" s="10" t="s">
        <v>1241</v>
      </c>
      <c r="B1041" s="10"/>
      <c r="C1041" s="10" t="s">
        <v>208</v>
      </c>
      <c r="D1041" s="10"/>
      <c r="E1041" s="10" t="s">
        <v>200</v>
      </c>
      <c r="F1041" s="10" t="s">
        <v>208</v>
      </c>
      <c r="G1041" s="10"/>
      <c r="H1041" s="10" t="s">
        <v>200</v>
      </c>
      <c r="I1041" s="10" t="s">
        <v>200</v>
      </c>
      <c r="J1041" s="10" t="s">
        <v>200</v>
      </c>
      <c r="K1041" s="10" t="s">
        <v>200</v>
      </c>
      <c r="L1041" s="10" t="s">
        <v>200</v>
      </c>
      <c r="M1041" s="11" t="s">
        <v>221</v>
      </c>
      <c r="N1041" s="11">
        <v>114259.578125</v>
      </c>
      <c r="O1041" s="11" t="s">
        <v>221</v>
      </c>
      <c r="P1041" s="11">
        <v>8668920.375</v>
      </c>
      <c r="Q1041" s="11">
        <v>892101.375</v>
      </c>
      <c r="R1041" s="11" t="s">
        <v>221</v>
      </c>
      <c r="S1041" s="11">
        <v>59355018.671875</v>
      </c>
      <c r="T1041" s="11">
        <v>31348519.421875</v>
      </c>
      <c r="U1041" s="11">
        <v>27413147.09375</v>
      </c>
      <c r="V1041" s="11">
        <v>90506947.5</v>
      </c>
      <c r="W1041" s="11">
        <v>49682407.375</v>
      </c>
    </row>
    <row r="1042" spans="1:23" x14ac:dyDescent="0.2">
      <c r="A1042" s="10" t="s">
        <v>1242</v>
      </c>
      <c r="B1042" s="10" t="s">
        <v>200</v>
      </c>
      <c r="C1042" s="10" t="s">
        <v>200</v>
      </c>
      <c r="D1042" s="10" t="s">
        <v>200</v>
      </c>
      <c r="E1042" s="10" t="s">
        <v>200</v>
      </c>
      <c r="F1042" s="10" t="s">
        <v>200</v>
      </c>
      <c r="G1042" s="10" t="s">
        <v>200</v>
      </c>
      <c r="H1042" s="10" t="s">
        <v>200</v>
      </c>
      <c r="I1042" s="10" t="s">
        <v>200</v>
      </c>
      <c r="J1042" s="10" t="s">
        <v>200</v>
      </c>
      <c r="K1042" s="10" t="s">
        <v>200</v>
      </c>
      <c r="L1042" s="10" t="s">
        <v>200</v>
      </c>
      <c r="M1042" s="11">
        <v>255048598.82031301</v>
      </c>
      <c r="N1042" s="11">
        <v>261537473.984375</v>
      </c>
      <c r="O1042" s="11">
        <v>733522467.03906298</v>
      </c>
      <c r="P1042" s="11">
        <v>2992632623.90625</v>
      </c>
      <c r="Q1042" s="11">
        <v>2831493832.375</v>
      </c>
      <c r="R1042" s="11">
        <v>878661903.234375</v>
      </c>
      <c r="S1042" s="11">
        <v>1385611526.6484399</v>
      </c>
      <c r="T1042" s="11">
        <v>993593953.75781298</v>
      </c>
      <c r="U1042" s="11">
        <v>612131615.390625</v>
      </c>
      <c r="V1042" s="11">
        <v>4616185664.625</v>
      </c>
      <c r="W1042" s="11">
        <v>3243795144.25</v>
      </c>
    </row>
    <row r="1043" spans="1:23" x14ac:dyDescent="0.2">
      <c r="A1043" s="10" t="s">
        <v>1243</v>
      </c>
      <c r="B1043" s="10"/>
      <c r="C1043" s="10" t="s">
        <v>208</v>
      </c>
      <c r="D1043" s="10" t="s">
        <v>208</v>
      </c>
      <c r="E1043" s="10" t="s">
        <v>200</v>
      </c>
      <c r="F1043" s="10" t="s">
        <v>200</v>
      </c>
      <c r="G1043" s="10" t="s">
        <v>208</v>
      </c>
      <c r="H1043" s="10" t="s">
        <v>208</v>
      </c>
      <c r="I1043" s="10" t="s">
        <v>208</v>
      </c>
      <c r="J1043" s="10" t="s">
        <v>208</v>
      </c>
      <c r="K1043" s="10" t="s">
        <v>200</v>
      </c>
      <c r="L1043" s="10" t="s">
        <v>200</v>
      </c>
      <c r="M1043" s="11" t="s">
        <v>221</v>
      </c>
      <c r="N1043" s="11">
        <v>1480051.4375</v>
      </c>
      <c r="O1043" s="11">
        <v>8678789.625</v>
      </c>
      <c r="P1043" s="11">
        <v>35366040</v>
      </c>
      <c r="Q1043" s="11">
        <v>19096141.25</v>
      </c>
      <c r="R1043" s="11">
        <v>4074488.5</v>
      </c>
      <c r="S1043" s="11">
        <v>17030590.75</v>
      </c>
      <c r="T1043" s="11">
        <v>3445667.25</v>
      </c>
      <c r="U1043" s="11">
        <v>4337267.125</v>
      </c>
      <c r="V1043" s="11">
        <v>37182077</v>
      </c>
      <c r="W1043" s="11">
        <v>17174671.5</v>
      </c>
    </row>
    <row r="1044" spans="1:23" x14ac:dyDescent="0.2">
      <c r="A1044" s="10" t="s">
        <v>1244</v>
      </c>
      <c r="B1044" s="10" t="s">
        <v>208</v>
      </c>
      <c r="C1044" s="10" t="s">
        <v>208</v>
      </c>
      <c r="D1044" s="10" t="s">
        <v>200</v>
      </c>
      <c r="E1044" s="10" t="s">
        <v>200</v>
      </c>
      <c r="F1044" s="10" t="s">
        <v>200</v>
      </c>
      <c r="G1044" s="10" t="s">
        <v>208</v>
      </c>
      <c r="H1044" s="10" t="s">
        <v>208</v>
      </c>
      <c r="I1044" s="10" t="s">
        <v>208</v>
      </c>
      <c r="J1044" s="10" t="s">
        <v>208</v>
      </c>
      <c r="K1044" s="10" t="s">
        <v>208</v>
      </c>
      <c r="L1044" s="10" t="s">
        <v>208</v>
      </c>
      <c r="M1044" s="11">
        <v>763821.59375</v>
      </c>
      <c r="N1044" s="11">
        <v>716335.8125</v>
      </c>
      <c r="O1044" s="11">
        <v>28464068.5</v>
      </c>
      <c r="P1044" s="11">
        <v>115761596.5</v>
      </c>
      <c r="Q1044" s="11">
        <v>44007171.5</v>
      </c>
      <c r="R1044" s="11">
        <v>9730550.875</v>
      </c>
      <c r="S1044" s="11">
        <v>8464515</v>
      </c>
      <c r="T1044" s="11">
        <v>2498753.5</v>
      </c>
      <c r="U1044" s="11">
        <v>745540</v>
      </c>
      <c r="V1044" s="11">
        <v>7959333</v>
      </c>
      <c r="W1044" s="11">
        <v>1171567.625</v>
      </c>
    </row>
    <row r="1045" spans="1:23" x14ac:dyDescent="0.2">
      <c r="A1045" s="10" t="s">
        <v>1245</v>
      </c>
      <c r="B1045" s="10" t="s">
        <v>208</v>
      </c>
      <c r="C1045" s="10" t="s">
        <v>208</v>
      </c>
      <c r="D1045" s="10" t="s">
        <v>200</v>
      </c>
      <c r="E1045" s="10" t="s">
        <v>200</v>
      </c>
      <c r="F1045" s="10" t="s">
        <v>208</v>
      </c>
      <c r="G1045" s="10" t="s">
        <v>208</v>
      </c>
      <c r="H1045" s="10" t="s">
        <v>208</v>
      </c>
      <c r="I1045" s="10"/>
      <c r="J1045" s="10"/>
      <c r="K1045" s="10"/>
      <c r="L1045" s="10"/>
      <c r="M1045" s="11">
        <v>359071.96875</v>
      </c>
      <c r="N1045" s="11">
        <v>716335.8125</v>
      </c>
      <c r="O1045" s="11">
        <v>10457574</v>
      </c>
      <c r="P1045" s="11">
        <v>32218688</v>
      </c>
      <c r="Q1045" s="11">
        <v>9370718</v>
      </c>
      <c r="R1045" s="11">
        <v>1596937.375</v>
      </c>
      <c r="S1045" s="11">
        <v>3073886.5</v>
      </c>
      <c r="T1045" s="11" t="s">
        <v>221</v>
      </c>
      <c r="U1045" s="11" t="s">
        <v>221</v>
      </c>
      <c r="V1045" s="11" t="s">
        <v>221</v>
      </c>
      <c r="W1045" s="11" t="s">
        <v>221</v>
      </c>
    </row>
    <row r="1046" spans="1:23" x14ac:dyDescent="0.2">
      <c r="A1046" s="10" t="s">
        <v>1246</v>
      </c>
      <c r="B1046" s="10"/>
      <c r="C1046" s="10" t="s">
        <v>208</v>
      </c>
      <c r="D1046" s="10" t="s">
        <v>208</v>
      </c>
      <c r="E1046" s="10" t="s">
        <v>200</v>
      </c>
      <c r="F1046" s="10" t="s">
        <v>200</v>
      </c>
      <c r="G1046" s="10" t="s">
        <v>208</v>
      </c>
      <c r="H1046" s="10"/>
      <c r="I1046" s="10"/>
      <c r="J1046" s="10"/>
      <c r="K1046" s="10"/>
      <c r="L1046" s="10"/>
      <c r="M1046" s="11" t="s">
        <v>221</v>
      </c>
      <c r="N1046" s="11">
        <v>373706.125</v>
      </c>
      <c r="O1046" s="11">
        <v>1723625.25</v>
      </c>
      <c r="P1046" s="11">
        <v>24206500</v>
      </c>
      <c r="Q1046" s="11">
        <v>6609093.75</v>
      </c>
      <c r="R1046" s="11">
        <v>3150320</v>
      </c>
      <c r="S1046" s="11" t="s">
        <v>221</v>
      </c>
      <c r="T1046" s="11" t="s">
        <v>221</v>
      </c>
      <c r="U1046" s="11" t="s">
        <v>221</v>
      </c>
      <c r="V1046" s="11" t="s">
        <v>221</v>
      </c>
      <c r="W1046" s="11" t="s">
        <v>221</v>
      </c>
    </row>
    <row r="1047" spans="1:23" x14ac:dyDescent="0.2">
      <c r="A1047" s="10" t="s">
        <v>1247</v>
      </c>
      <c r="B1047" s="10" t="s">
        <v>208</v>
      </c>
      <c r="C1047" s="10" t="s">
        <v>200</v>
      </c>
      <c r="D1047" s="10" t="s">
        <v>200</v>
      </c>
      <c r="E1047" s="10" t="s">
        <v>200</v>
      </c>
      <c r="F1047" s="10" t="s">
        <v>200</v>
      </c>
      <c r="G1047" s="10" t="s">
        <v>200</v>
      </c>
      <c r="H1047" s="10" t="s">
        <v>200</v>
      </c>
      <c r="I1047" s="10" t="s">
        <v>200</v>
      </c>
      <c r="J1047" s="10" t="s">
        <v>200</v>
      </c>
      <c r="K1047" s="10" t="s">
        <v>200</v>
      </c>
      <c r="L1047" s="10" t="s">
        <v>200</v>
      </c>
      <c r="M1047" s="11">
        <v>2939022.390625</v>
      </c>
      <c r="N1047" s="11">
        <v>58536985.875</v>
      </c>
      <c r="O1047" s="11">
        <v>25345748.109375</v>
      </c>
      <c r="P1047" s="11">
        <v>95206331.3125</v>
      </c>
      <c r="Q1047" s="11">
        <v>33450059.75</v>
      </c>
      <c r="R1047" s="11">
        <v>54346345.625</v>
      </c>
      <c r="S1047" s="11">
        <v>236912983.75</v>
      </c>
      <c r="T1047" s="11">
        <v>80344743.34375</v>
      </c>
      <c r="U1047" s="11">
        <v>153437897.6875</v>
      </c>
      <c r="V1047" s="11">
        <v>411437457.75</v>
      </c>
      <c r="W1047" s="11">
        <v>110420644.125</v>
      </c>
    </row>
    <row r="1048" spans="1:23" x14ac:dyDescent="0.2">
      <c r="A1048" s="10" t="s">
        <v>1248</v>
      </c>
      <c r="B1048" s="10" t="s">
        <v>208</v>
      </c>
      <c r="C1048" s="10" t="s">
        <v>208</v>
      </c>
      <c r="D1048" s="10" t="s">
        <v>208</v>
      </c>
      <c r="E1048" s="10" t="s">
        <v>200</v>
      </c>
      <c r="F1048" s="10" t="s">
        <v>200</v>
      </c>
      <c r="G1048" s="10" t="s">
        <v>208</v>
      </c>
      <c r="H1048" s="10" t="s">
        <v>200</v>
      </c>
      <c r="I1048" s="10" t="s">
        <v>200</v>
      </c>
      <c r="J1048" s="10" t="s">
        <v>208</v>
      </c>
      <c r="K1048" s="10" t="s">
        <v>200</v>
      </c>
      <c r="L1048" s="10" t="s">
        <v>200</v>
      </c>
      <c r="M1048" s="11">
        <v>287002.25</v>
      </c>
      <c r="N1048" s="11">
        <v>330632.21875</v>
      </c>
      <c r="O1048" s="11">
        <v>280225.4375</v>
      </c>
      <c r="P1048" s="11">
        <v>1060168.125</v>
      </c>
      <c r="Q1048" s="11">
        <v>6448661.25</v>
      </c>
      <c r="R1048" s="11">
        <v>6470033.53125</v>
      </c>
      <c r="S1048" s="11">
        <v>22845899.34375</v>
      </c>
      <c r="T1048" s="11">
        <v>10215473.59375</v>
      </c>
      <c r="U1048" s="11">
        <v>2200800.03125</v>
      </c>
      <c r="V1048" s="11">
        <v>52749865.5</v>
      </c>
      <c r="W1048" s="11">
        <v>7300817.25</v>
      </c>
    </row>
    <row r="1049" spans="1:23" x14ac:dyDescent="0.2">
      <c r="A1049" s="10" t="s">
        <v>1249</v>
      </c>
      <c r="B1049" s="10" t="s">
        <v>208</v>
      </c>
      <c r="C1049" s="10" t="s">
        <v>208</v>
      </c>
      <c r="D1049" s="10" t="s">
        <v>208</v>
      </c>
      <c r="E1049" s="10" t="s">
        <v>200</v>
      </c>
      <c r="F1049" s="10" t="s">
        <v>200</v>
      </c>
      <c r="G1049" s="10" t="s">
        <v>208</v>
      </c>
      <c r="H1049" s="10" t="s">
        <v>200</v>
      </c>
      <c r="I1049" s="10" t="s">
        <v>200</v>
      </c>
      <c r="J1049" s="10" t="s">
        <v>208</v>
      </c>
      <c r="K1049" s="10" t="s">
        <v>200</v>
      </c>
      <c r="L1049" s="10" t="s">
        <v>200</v>
      </c>
      <c r="M1049" s="11">
        <v>287002.25</v>
      </c>
      <c r="N1049" s="11">
        <v>330632.21875</v>
      </c>
      <c r="O1049" s="11">
        <v>280225.4375</v>
      </c>
      <c r="P1049" s="11">
        <v>1060168.125</v>
      </c>
      <c r="Q1049" s="11">
        <v>6448661.25</v>
      </c>
      <c r="R1049" s="11">
        <v>6470033.53125</v>
      </c>
      <c r="S1049" s="11">
        <v>22845899.34375</v>
      </c>
      <c r="T1049" s="11">
        <v>10215473.59375</v>
      </c>
      <c r="U1049" s="11">
        <v>2200800.03125</v>
      </c>
      <c r="V1049" s="11">
        <v>52749865.5</v>
      </c>
      <c r="W1049" s="11">
        <v>7300817.25</v>
      </c>
    </row>
    <row r="1050" spans="1:23" x14ac:dyDescent="0.2">
      <c r="A1050" s="10" t="s">
        <v>1250</v>
      </c>
      <c r="B1050" s="10" t="s">
        <v>208</v>
      </c>
      <c r="C1050" s="10" t="s">
        <v>208</v>
      </c>
      <c r="D1050" s="10" t="s">
        <v>208</v>
      </c>
      <c r="E1050" s="10" t="s">
        <v>200</v>
      </c>
      <c r="F1050" s="10" t="s">
        <v>200</v>
      </c>
      <c r="G1050" s="10" t="s">
        <v>208</v>
      </c>
      <c r="H1050" s="10" t="s">
        <v>200</v>
      </c>
      <c r="I1050" s="10" t="s">
        <v>200</v>
      </c>
      <c r="J1050" s="10" t="s">
        <v>208</v>
      </c>
      <c r="K1050" s="10" t="s">
        <v>200</v>
      </c>
      <c r="L1050" s="10" t="s">
        <v>200</v>
      </c>
      <c r="M1050" s="11">
        <v>287002.25</v>
      </c>
      <c r="N1050" s="11">
        <v>330632.21875</v>
      </c>
      <c r="O1050" s="11">
        <v>280225.4375</v>
      </c>
      <c r="P1050" s="11">
        <v>1060168.125</v>
      </c>
      <c r="Q1050" s="11">
        <v>6448661.25</v>
      </c>
      <c r="R1050" s="11">
        <v>6470033.53125</v>
      </c>
      <c r="S1050" s="11">
        <v>22845899.34375</v>
      </c>
      <c r="T1050" s="11">
        <v>10215473.59375</v>
      </c>
      <c r="U1050" s="11">
        <v>2200800.03125</v>
      </c>
      <c r="V1050" s="11">
        <v>52749865.5</v>
      </c>
      <c r="W1050" s="11">
        <v>7300817.25</v>
      </c>
    </row>
    <row r="1051" spans="1:23" x14ac:dyDescent="0.2">
      <c r="A1051" s="10" t="s">
        <v>1251</v>
      </c>
      <c r="B1051" s="10" t="s">
        <v>208</v>
      </c>
      <c r="C1051" s="10" t="s">
        <v>208</v>
      </c>
      <c r="D1051" s="10" t="s">
        <v>208</v>
      </c>
      <c r="E1051" s="10" t="s">
        <v>200</v>
      </c>
      <c r="F1051" s="10" t="s">
        <v>200</v>
      </c>
      <c r="G1051" s="10" t="s">
        <v>208</v>
      </c>
      <c r="H1051" s="10" t="s">
        <v>200</v>
      </c>
      <c r="I1051" s="10" t="s">
        <v>200</v>
      </c>
      <c r="J1051" s="10" t="s">
        <v>208</v>
      </c>
      <c r="K1051" s="10" t="s">
        <v>200</v>
      </c>
      <c r="L1051" s="10" t="s">
        <v>200</v>
      </c>
      <c r="M1051" s="11">
        <v>287002.25</v>
      </c>
      <c r="N1051" s="11">
        <v>330632.21875</v>
      </c>
      <c r="O1051" s="11">
        <v>280225.4375</v>
      </c>
      <c r="P1051" s="11">
        <v>1060168.125</v>
      </c>
      <c r="Q1051" s="11">
        <v>6448661.25</v>
      </c>
      <c r="R1051" s="11">
        <v>6470033.53125</v>
      </c>
      <c r="S1051" s="11">
        <v>22845899.34375</v>
      </c>
      <c r="T1051" s="11">
        <v>10215473.59375</v>
      </c>
      <c r="U1051" s="11">
        <v>2200800.03125</v>
      </c>
      <c r="V1051" s="11">
        <v>52749865.5</v>
      </c>
      <c r="W1051" s="11">
        <v>7300817.25</v>
      </c>
    </row>
    <row r="1052" spans="1:23" x14ac:dyDescent="0.2">
      <c r="A1052" s="10" t="s">
        <v>1252</v>
      </c>
      <c r="B1052" s="10" t="s">
        <v>208</v>
      </c>
      <c r="C1052" s="10" t="s">
        <v>208</v>
      </c>
      <c r="D1052" s="10" t="s">
        <v>208</v>
      </c>
      <c r="E1052" s="10" t="s">
        <v>200</v>
      </c>
      <c r="F1052" s="10" t="s">
        <v>200</v>
      </c>
      <c r="G1052" s="10" t="s">
        <v>208</v>
      </c>
      <c r="H1052" s="10" t="s">
        <v>200</v>
      </c>
      <c r="I1052" s="10" t="s">
        <v>200</v>
      </c>
      <c r="J1052" s="10" t="s">
        <v>208</v>
      </c>
      <c r="K1052" s="10" t="s">
        <v>200</v>
      </c>
      <c r="L1052" s="10" t="s">
        <v>200</v>
      </c>
      <c r="M1052" s="11">
        <v>287002.25</v>
      </c>
      <c r="N1052" s="11">
        <v>330632.21875</v>
      </c>
      <c r="O1052" s="11">
        <v>280225.4375</v>
      </c>
      <c r="P1052" s="11">
        <v>1060168.125</v>
      </c>
      <c r="Q1052" s="11">
        <v>6448661.25</v>
      </c>
      <c r="R1052" s="11">
        <v>6470033.53125</v>
      </c>
      <c r="S1052" s="11">
        <v>22845899.34375</v>
      </c>
      <c r="T1052" s="11">
        <v>10215473.59375</v>
      </c>
      <c r="U1052" s="11">
        <v>2200800.03125</v>
      </c>
      <c r="V1052" s="11">
        <v>52749865.5</v>
      </c>
      <c r="W1052" s="11">
        <v>7300817.25</v>
      </c>
    </row>
    <row r="1053" spans="1:23" x14ac:dyDescent="0.2">
      <c r="A1053" s="10" t="s">
        <v>1253</v>
      </c>
      <c r="B1053" s="10"/>
      <c r="C1053" s="10"/>
      <c r="D1053" s="10"/>
      <c r="E1053" s="10" t="s">
        <v>200</v>
      </c>
      <c r="F1053" s="10" t="s">
        <v>200</v>
      </c>
      <c r="G1053" s="10" t="s">
        <v>200</v>
      </c>
      <c r="H1053" s="10" t="s">
        <v>200</v>
      </c>
      <c r="I1053" s="10" t="s">
        <v>200</v>
      </c>
      <c r="J1053" s="10" t="s">
        <v>208</v>
      </c>
      <c r="K1053" s="10" t="s">
        <v>200</v>
      </c>
      <c r="L1053" s="10" t="s">
        <v>208</v>
      </c>
      <c r="M1053" s="11" t="s">
        <v>221</v>
      </c>
      <c r="N1053" s="11" t="s">
        <v>221</v>
      </c>
      <c r="O1053" s="11" t="s">
        <v>221</v>
      </c>
      <c r="P1053" s="11">
        <v>16464162.75</v>
      </c>
      <c r="Q1053" s="11">
        <v>11261493.25</v>
      </c>
      <c r="R1053" s="11">
        <v>4818110.875</v>
      </c>
      <c r="S1053" s="11">
        <v>12238277.125</v>
      </c>
      <c r="T1053" s="11">
        <v>13597345.25</v>
      </c>
      <c r="U1053" s="11">
        <v>240407.515625</v>
      </c>
      <c r="V1053" s="11">
        <v>3103006.75</v>
      </c>
      <c r="W1053" s="11">
        <v>1565194.75</v>
      </c>
    </row>
    <row r="1054" spans="1:23" x14ac:dyDescent="0.2">
      <c r="A1054" s="10" t="s">
        <v>1254</v>
      </c>
      <c r="B1054" s="10" t="s">
        <v>208</v>
      </c>
      <c r="C1054" s="10"/>
      <c r="D1054" s="10"/>
      <c r="E1054" s="10" t="s">
        <v>200</v>
      </c>
      <c r="F1054" s="10" t="s">
        <v>208</v>
      </c>
      <c r="G1054" s="10" t="s">
        <v>200</v>
      </c>
      <c r="H1054" s="10" t="s">
        <v>200</v>
      </c>
      <c r="I1054" s="10" t="s">
        <v>200</v>
      </c>
      <c r="J1054" s="10"/>
      <c r="K1054" s="10" t="s">
        <v>208</v>
      </c>
      <c r="L1054" s="10"/>
      <c r="M1054" s="11">
        <v>148390.96875</v>
      </c>
      <c r="N1054" s="11" t="s">
        <v>221</v>
      </c>
      <c r="O1054" s="11" t="s">
        <v>221</v>
      </c>
      <c r="P1054" s="11">
        <v>12717507</v>
      </c>
      <c r="Q1054" s="11">
        <v>10758957.5</v>
      </c>
      <c r="R1054" s="11">
        <v>7293881.375</v>
      </c>
      <c r="S1054" s="11">
        <v>15051727.75</v>
      </c>
      <c r="T1054" s="11">
        <v>12763663</v>
      </c>
      <c r="U1054" s="11" t="s">
        <v>221</v>
      </c>
      <c r="V1054" s="11">
        <v>3268229.75</v>
      </c>
      <c r="W1054" s="11" t="s">
        <v>221</v>
      </c>
    </row>
    <row r="1055" spans="1:23" x14ac:dyDescent="0.2">
      <c r="A1055" s="10" t="s">
        <v>1255</v>
      </c>
      <c r="B1055" s="10"/>
      <c r="C1055" s="10" t="s">
        <v>208</v>
      </c>
      <c r="D1055" s="10" t="s">
        <v>208</v>
      </c>
      <c r="E1055" s="10" t="s">
        <v>200</v>
      </c>
      <c r="F1055" s="10" t="s">
        <v>200</v>
      </c>
      <c r="G1055" s="10" t="s">
        <v>208</v>
      </c>
      <c r="H1055" s="10" t="s">
        <v>200</v>
      </c>
      <c r="I1055" s="10" t="s">
        <v>200</v>
      </c>
      <c r="J1055" s="10"/>
      <c r="K1055" s="10" t="s">
        <v>200</v>
      </c>
      <c r="L1055" s="10" t="s">
        <v>200</v>
      </c>
      <c r="M1055" s="11" t="s">
        <v>221</v>
      </c>
      <c r="N1055" s="11">
        <v>81655.1171875</v>
      </c>
      <c r="O1055" s="11">
        <v>1502528.90625</v>
      </c>
      <c r="P1055" s="11">
        <v>15624966.5</v>
      </c>
      <c r="Q1055" s="11">
        <v>14171596.5</v>
      </c>
      <c r="R1055" s="11">
        <v>11095265.09375</v>
      </c>
      <c r="S1055" s="11">
        <v>28164287.125</v>
      </c>
      <c r="T1055" s="11">
        <v>16328831.375</v>
      </c>
      <c r="U1055" s="11" t="s">
        <v>221</v>
      </c>
      <c r="V1055" s="11">
        <v>6333954.5</v>
      </c>
      <c r="W1055" s="11">
        <v>7166587.125</v>
      </c>
    </row>
    <row r="1056" spans="1:23" x14ac:dyDescent="0.2">
      <c r="A1056" s="10" t="s">
        <v>1256</v>
      </c>
      <c r="B1056" s="10" t="s">
        <v>200</v>
      </c>
      <c r="C1056" s="10" t="s">
        <v>200</v>
      </c>
      <c r="D1056" s="10" t="s">
        <v>200</v>
      </c>
      <c r="E1056" s="10" t="s">
        <v>200</v>
      </c>
      <c r="F1056" s="10" t="s">
        <v>200</v>
      </c>
      <c r="G1056" s="10" t="s">
        <v>200</v>
      </c>
      <c r="H1056" s="10" t="s">
        <v>200</v>
      </c>
      <c r="I1056" s="10" t="s">
        <v>200</v>
      </c>
      <c r="J1056" s="10" t="s">
        <v>200</v>
      </c>
      <c r="K1056" s="10" t="s">
        <v>200</v>
      </c>
      <c r="L1056" s="10" t="s">
        <v>200</v>
      </c>
      <c r="M1056" s="11">
        <v>92886661.5390625</v>
      </c>
      <c r="N1056" s="11">
        <v>550128419.3125</v>
      </c>
      <c r="O1056" s="11">
        <v>1905497636.5625</v>
      </c>
      <c r="P1056" s="11">
        <v>3337744035.25</v>
      </c>
      <c r="Q1056" s="11">
        <v>2987220689.3125</v>
      </c>
      <c r="R1056" s="11">
        <v>851310271.875</v>
      </c>
      <c r="S1056" s="11">
        <v>1860056624.125</v>
      </c>
      <c r="T1056" s="11">
        <v>1744844789.375</v>
      </c>
      <c r="U1056" s="11">
        <v>715263333.78125</v>
      </c>
      <c r="V1056" s="11">
        <v>3868427550.75</v>
      </c>
      <c r="W1056" s="11">
        <v>2363299382.125</v>
      </c>
    </row>
    <row r="1057" spans="1:23" x14ac:dyDescent="0.2">
      <c r="A1057" s="10" t="s">
        <v>1257</v>
      </c>
      <c r="B1057" s="10" t="s">
        <v>208</v>
      </c>
      <c r="C1057" s="10" t="s">
        <v>208</v>
      </c>
      <c r="D1057" s="10"/>
      <c r="E1057" s="10" t="s">
        <v>200</v>
      </c>
      <c r="F1057" s="10" t="s">
        <v>200</v>
      </c>
      <c r="G1057" s="10" t="s">
        <v>208</v>
      </c>
      <c r="H1057" s="10" t="s">
        <v>200</v>
      </c>
      <c r="I1057" s="10" t="s">
        <v>200</v>
      </c>
      <c r="J1057" s="10" t="s">
        <v>200</v>
      </c>
      <c r="K1057" s="10" t="s">
        <v>200</v>
      </c>
      <c r="L1057" s="10" t="s">
        <v>200</v>
      </c>
      <c r="M1057" s="11">
        <v>3160957.84375</v>
      </c>
      <c r="N1057" s="11">
        <v>540362.25</v>
      </c>
      <c r="O1057" s="11" t="s">
        <v>221</v>
      </c>
      <c r="P1057" s="11">
        <v>170990846</v>
      </c>
      <c r="Q1057" s="11">
        <v>49586208.5</v>
      </c>
      <c r="R1057" s="11">
        <v>63320908.125</v>
      </c>
      <c r="S1057" s="11">
        <v>45063242</v>
      </c>
      <c r="T1057" s="11">
        <v>37427618.75</v>
      </c>
      <c r="U1057" s="11">
        <v>10372070.4375</v>
      </c>
      <c r="V1057" s="11">
        <v>75557324</v>
      </c>
      <c r="W1057" s="11">
        <v>63169671.25</v>
      </c>
    </row>
    <row r="1058" spans="1:23" x14ac:dyDescent="0.2">
      <c r="A1058" s="10" t="s">
        <v>1258</v>
      </c>
      <c r="B1058" s="10"/>
      <c r="C1058" s="10"/>
      <c r="D1058" s="10"/>
      <c r="E1058" s="10"/>
      <c r="F1058" s="10"/>
      <c r="G1058" s="10"/>
      <c r="H1058" s="10"/>
      <c r="I1058" s="10"/>
      <c r="J1058" s="10"/>
      <c r="K1058" s="10"/>
      <c r="L1058" s="10"/>
      <c r="M1058" s="11" t="s">
        <v>221</v>
      </c>
      <c r="N1058" s="11" t="s">
        <v>221</v>
      </c>
      <c r="O1058" s="11" t="s">
        <v>221</v>
      </c>
      <c r="P1058" s="11" t="s">
        <v>221</v>
      </c>
      <c r="Q1058" s="11" t="s">
        <v>221</v>
      </c>
      <c r="R1058" s="11" t="s">
        <v>221</v>
      </c>
      <c r="S1058" s="11" t="s">
        <v>221</v>
      </c>
      <c r="T1058" s="11" t="s">
        <v>221</v>
      </c>
      <c r="U1058" s="11" t="s">
        <v>221</v>
      </c>
      <c r="V1058" s="11" t="s">
        <v>221</v>
      </c>
      <c r="W1058" s="11" t="s">
        <v>221</v>
      </c>
    </row>
    <row r="1059" spans="1:23" x14ac:dyDescent="0.2">
      <c r="A1059" s="10" t="s">
        <v>1259</v>
      </c>
      <c r="B1059" s="10"/>
      <c r="C1059" s="10"/>
      <c r="D1059" s="10" t="s">
        <v>208</v>
      </c>
      <c r="E1059" s="10" t="s">
        <v>208</v>
      </c>
      <c r="F1059" s="10"/>
      <c r="G1059" s="10"/>
      <c r="H1059" s="10" t="s">
        <v>208</v>
      </c>
      <c r="I1059" s="10" t="s">
        <v>208</v>
      </c>
      <c r="J1059" s="10"/>
      <c r="K1059" s="10"/>
      <c r="L1059" s="10" t="s">
        <v>208</v>
      </c>
      <c r="M1059" s="11" t="s">
        <v>221</v>
      </c>
      <c r="N1059" s="11" t="s">
        <v>221</v>
      </c>
      <c r="O1059" s="11">
        <v>1346907.5</v>
      </c>
      <c r="P1059" s="11">
        <v>3327082.75</v>
      </c>
      <c r="Q1059" s="11" t="s">
        <v>221</v>
      </c>
      <c r="R1059" s="11" t="s">
        <v>221</v>
      </c>
      <c r="S1059" s="11">
        <v>3265369.25</v>
      </c>
      <c r="T1059" s="11">
        <v>5093980.5</v>
      </c>
      <c r="U1059" s="11" t="s">
        <v>221</v>
      </c>
      <c r="V1059" s="11" t="s">
        <v>221</v>
      </c>
      <c r="W1059" s="11">
        <v>1280446.125</v>
      </c>
    </row>
    <row r="1060" spans="1:23" x14ac:dyDescent="0.2">
      <c r="A1060" s="10" t="s">
        <v>1260</v>
      </c>
      <c r="B1060" s="10"/>
      <c r="C1060" s="10"/>
      <c r="D1060" s="10" t="s">
        <v>208</v>
      </c>
      <c r="E1060" s="10" t="s">
        <v>208</v>
      </c>
      <c r="F1060" s="10"/>
      <c r="G1060" s="10"/>
      <c r="H1060" s="10" t="s">
        <v>208</v>
      </c>
      <c r="I1060" s="10" t="s">
        <v>208</v>
      </c>
      <c r="J1060" s="10"/>
      <c r="K1060" s="10"/>
      <c r="L1060" s="10" t="s">
        <v>208</v>
      </c>
      <c r="M1060" s="11" t="s">
        <v>221</v>
      </c>
      <c r="N1060" s="11" t="s">
        <v>221</v>
      </c>
      <c r="O1060" s="11">
        <v>1346907.5</v>
      </c>
      <c r="P1060" s="11">
        <v>3327082.75</v>
      </c>
      <c r="Q1060" s="11" t="s">
        <v>221</v>
      </c>
      <c r="R1060" s="11" t="s">
        <v>221</v>
      </c>
      <c r="S1060" s="11">
        <v>3265369.25</v>
      </c>
      <c r="T1060" s="11">
        <v>5093980.5</v>
      </c>
      <c r="U1060" s="11" t="s">
        <v>221</v>
      </c>
      <c r="V1060" s="11" t="s">
        <v>221</v>
      </c>
      <c r="W1060" s="11">
        <v>1280446.125</v>
      </c>
    </row>
    <row r="1061" spans="1:23" x14ac:dyDescent="0.2">
      <c r="A1061" s="10" t="s">
        <v>1261</v>
      </c>
      <c r="B1061" s="10"/>
      <c r="C1061" s="10" t="s">
        <v>208</v>
      </c>
      <c r="D1061" s="10"/>
      <c r="E1061" s="10"/>
      <c r="F1061" s="10"/>
      <c r="G1061" s="10" t="s">
        <v>200</v>
      </c>
      <c r="H1061" s="10" t="s">
        <v>208</v>
      </c>
      <c r="I1061" s="10" t="s">
        <v>208</v>
      </c>
      <c r="J1061" s="10"/>
      <c r="K1061" s="10"/>
      <c r="L1061" s="10"/>
      <c r="M1061" s="11" t="s">
        <v>221</v>
      </c>
      <c r="N1061" s="11">
        <v>89094.5390625</v>
      </c>
      <c r="O1061" s="11" t="s">
        <v>221</v>
      </c>
      <c r="P1061" s="11" t="s">
        <v>221</v>
      </c>
      <c r="Q1061" s="11" t="s">
        <v>221</v>
      </c>
      <c r="R1061" s="11">
        <v>930531.3125</v>
      </c>
      <c r="S1061" s="11">
        <v>5189649</v>
      </c>
      <c r="T1061" s="11">
        <v>1414286.625</v>
      </c>
      <c r="U1061" s="11" t="s">
        <v>221</v>
      </c>
      <c r="V1061" s="11" t="s">
        <v>221</v>
      </c>
      <c r="W1061" s="11" t="s">
        <v>221</v>
      </c>
    </row>
    <row r="1062" spans="1:23" x14ac:dyDescent="0.2">
      <c r="A1062" s="10" t="s">
        <v>1262</v>
      </c>
      <c r="B1062" s="10" t="s">
        <v>200</v>
      </c>
      <c r="C1062" s="10" t="s">
        <v>200</v>
      </c>
      <c r="D1062" s="10" t="s">
        <v>208</v>
      </c>
      <c r="E1062" s="10" t="s">
        <v>200</v>
      </c>
      <c r="F1062" s="10" t="s">
        <v>200</v>
      </c>
      <c r="G1062" s="10" t="s">
        <v>200</v>
      </c>
      <c r="H1062" s="10" t="s">
        <v>200</v>
      </c>
      <c r="I1062" s="10" t="s">
        <v>200</v>
      </c>
      <c r="J1062" s="10" t="s">
        <v>200</v>
      </c>
      <c r="K1062" s="10" t="s">
        <v>200</v>
      </c>
      <c r="L1062" s="10" t="s">
        <v>200</v>
      </c>
      <c r="M1062" s="11">
        <v>10877071.25</v>
      </c>
      <c r="N1062" s="11">
        <v>6050806.25</v>
      </c>
      <c r="O1062" s="11">
        <v>1679567.21875</v>
      </c>
      <c r="P1062" s="11">
        <v>45328370</v>
      </c>
      <c r="Q1062" s="11">
        <v>43924618</v>
      </c>
      <c r="R1062" s="11">
        <v>11558231.5</v>
      </c>
      <c r="S1062" s="11">
        <v>94454882.8125</v>
      </c>
      <c r="T1062" s="11">
        <v>28060720.75</v>
      </c>
      <c r="U1062" s="11">
        <v>21051224.1875</v>
      </c>
      <c r="V1062" s="11">
        <v>120743808.125</v>
      </c>
      <c r="W1062" s="11">
        <v>23018262.25</v>
      </c>
    </row>
    <row r="1063" spans="1:23" x14ac:dyDescent="0.2">
      <c r="A1063" s="10" t="s">
        <v>1263</v>
      </c>
      <c r="B1063" s="10" t="s">
        <v>208</v>
      </c>
      <c r="C1063" s="10" t="s">
        <v>208</v>
      </c>
      <c r="D1063" s="10" t="s">
        <v>208</v>
      </c>
      <c r="E1063" s="10" t="s">
        <v>200</v>
      </c>
      <c r="F1063" s="10" t="s">
        <v>208</v>
      </c>
      <c r="G1063" s="10" t="s">
        <v>208</v>
      </c>
      <c r="H1063" s="10" t="s">
        <v>200</v>
      </c>
      <c r="I1063" s="10" t="s">
        <v>200</v>
      </c>
      <c r="J1063" s="10" t="s">
        <v>200</v>
      </c>
      <c r="K1063" s="10" t="s">
        <v>200</v>
      </c>
      <c r="L1063" s="10" t="s">
        <v>208</v>
      </c>
      <c r="M1063" s="11">
        <v>265897.3125</v>
      </c>
      <c r="N1063" s="11">
        <v>6533348.421875</v>
      </c>
      <c r="O1063" s="11">
        <v>1097550.75</v>
      </c>
      <c r="P1063" s="11">
        <v>38459945.125</v>
      </c>
      <c r="Q1063" s="11">
        <v>14850794.875</v>
      </c>
      <c r="R1063" s="11">
        <v>12510580.453125</v>
      </c>
      <c r="S1063" s="11">
        <v>92027590.0625</v>
      </c>
      <c r="T1063" s="11">
        <v>44391295.1875</v>
      </c>
      <c r="U1063" s="11">
        <v>22236448.3125</v>
      </c>
      <c r="V1063" s="11">
        <v>181776411.25</v>
      </c>
      <c r="W1063" s="11">
        <v>17360122.8125</v>
      </c>
    </row>
    <row r="1064" spans="1:23" x14ac:dyDescent="0.2">
      <c r="A1064" s="10" t="s">
        <v>1264</v>
      </c>
      <c r="B1064" s="10" t="s">
        <v>208</v>
      </c>
      <c r="C1064" s="10" t="s">
        <v>208</v>
      </c>
      <c r="D1064" s="10" t="s">
        <v>208</v>
      </c>
      <c r="E1064" s="10" t="s">
        <v>208</v>
      </c>
      <c r="F1064" s="10" t="s">
        <v>208</v>
      </c>
      <c r="G1064" s="10"/>
      <c r="H1064" s="10" t="s">
        <v>200</v>
      </c>
      <c r="I1064" s="10" t="s">
        <v>200</v>
      </c>
      <c r="J1064" s="10" t="s">
        <v>208</v>
      </c>
      <c r="K1064" s="10"/>
      <c r="L1064" s="10" t="s">
        <v>208</v>
      </c>
      <c r="M1064" s="11">
        <v>6368574.328125</v>
      </c>
      <c r="N1064" s="11">
        <v>157743.640625</v>
      </c>
      <c r="O1064" s="11">
        <v>438143.625</v>
      </c>
      <c r="P1064" s="11">
        <v>8859960</v>
      </c>
      <c r="Q1064" s="11">
        <v>6263269.5</v>
      </c>
      <c r="R1064" s="11" t="s">
        <v>221</v>
      </c>
      <c r="S1064" s="11">
        <v>6838153.5</v>
      </c>
      <c r="T1064" s="11">
        <v>4519692.25</v>
      </c>
      <c r="U1064" s="11">
        <v>1515359.625</v>
      </c>
      <c r="V1064" s="11" t="s">
        <v>221</v>
      </c>
      <c r="W1064" s="11">
        <v>2319155.5</v>
      </c>
    </row>
    <row r="1065" spans="1:23" x14ac:dyDescent="0.2">
      <c r="A1065" s="10" t="s">
        <v>1265</v>
      </c>
      <c r="B1065" s="10"/>
      <c r="C1065" s="10"/>
      <c r="D1065" s="10" t="s">
        <v>208</v>
      </c>
      <c r="E1065" s="10" t="s">
        <v>200</v>
      </c>
      <c r="F1065" s="10" t="s">
        <v>208</v>
      </c>
      <c r="G1065" s="10" t="s">
        <v>200</v>
      </c>
      <c r="H1065" s="10" t="s">
        <v>200</v>
      </c>
      <c r="I1065" s="10" t="s">
        <v>208</v>
      </c>
      <c r="J1065" s="10" t="s">
        <v>208</v>
      </c>
      <c r="K1065" s="10" t="s">
        <v>208</v>
      </c>
      <c r="L1065" s="10" t="s">
        <v>208</v>
      </c>
      <c r="M1065" s="11" t="s">
        <v>221</v>
      </c>
      <c r="N1065" s="11" t="s">
        <v>221</v>
      </c>
      <c r="O1065" s="11">
        <v>1559994.375</v>
      </c>
      <c r="P1065" s="11">
        <v>27222944.75</v>
      </c>
      <c r="Q1065" s="11">
        <v>16540257</v>
      </c>
      <c r="R1065" s="11">
        <v>26553762.5</v>
      </c>
      <c r="S1065" s="11">
        <v>22923390</v>
      </c>
      <c r="T1065" s="11">
        <v>13289265.625</v>
      </c>
      <c r="U1065" s="11">
        <v>1563257.4375</v>
      </c>
      <c r="V1065" s="11">
        <v>3618358</v>
      </c>
      <c r="W1065" s="11">
        <v>5816274.5</v>
      </c>
    </row>
    <row r="1066" spans="1:23" x14ac:dyDescent="0.2">
      <c r="A1066" s="10" t="s">
        <v>1266</v>
      </c>
      <c r="B1066" s="10" t="s">
        <v>208</v>
      </c>
      <c r="C1066" s="10" t="s">
        <v>208</v>
      </c>
      <c r="D1066" s="10"/>
      <c r="E1066" s="10" t="s">
        <v>200</v>
      </c>
      <c r="F1066" s="10" t="s">
        <v>208</v>
      </c>
      <c r="G1066" s="10" t="s">
        <v>208</v>
      </c>
      <c r="H1066" s="10" t="s">
        <v>200</v>
      </c>
      <c r="I1066" s="10" t="s">
        <v>208</v>
      </c>
      <c r="J1066" s="10" t="s">
        <v>208</v>
      </c>
      <c r="K1066" s="10" t="s">
        <v>208</v>
      </c>
      <c r="L1066" s="10" t="s">
        <v>208</v>
      </c>
      <c r="M1066" s="11">
        <v>589907.5</v>
      </c>
      <c r="N1066" s="11">
        <v>564660.90625</v>
      </c>
      <c r="O1066" s="11" t="s">
        <v>221</v>
      </c>
      <c r="P1066" s="11">
        <v>40292084.5</v>
      </c>
      <c r="Q1066" s="11">
        <v>16713957.75</v>
      </c>
      <c r="R1066" s="11">
        <v>1697000.75</v>
      </c>
      <c r="S1066" s="11">
        <v>4130183.46875</v>
      </c>
      <c r="T1066" s="11">
        <v>4484121</v>
      </c>
      <c r="U1066" s="11">
        <v>1337341.375</v>
      </c>
      <c r="V1066" s="11">
        <v>13580009.625</v>
      </c>
      <c r="W1066" s="11">
        <v>7176185.75</v>
      </c>
    </row>
    <row r="1067" spans="1:23" x14ac:dyDescent="0.2">
      <c r="A1067" s="10" t="s">
        <v>1267</v>
      </c>
      <c r="B1067" s="10"/>
      <c r="C1067" s="10"/>
      <c r="D1067" s="10"/>
      <c r="E1067" s="10"/>
      <c r="F1067" s="10"/>
      <c r="G1067" s="10"/>
      <c r="H1067" s="10"/>
      <c r="I1067" s="10"/>
      <c r="J1067" s="10"/>
      <c r="K1067" s="10"/>
      <c r="L1067" s="10"/>
      <c r="M1067" s="11" t="s">
        <v>221</v>
      </c>
      <c r="N1067" s="11" t="s">
        <v>221</v>
      </c>
      <c r="O1067" s="11" t="s">
        <v>221</v>
      </c>
      <c r="P1067" s="11" t="s">
        <v>221</v>
      </c>
      <c r="Q1067" s="11" t="s">
        <v>221</v>
      </c>
      <c r="R1067" s="11" t="s">
        <v>221</v>
      </c>
      <c r="S1067" s="11" t="s">
        <v>221</v>
      </c>
      <c r="T1067" s="11" t="s">
        <v>221</v>
      </c>
      <c r="U1067" s="11" t="s">
        <v>221</v>
      </c>
      <c r="V1067" s="11" t="s">
        <v>221</v>
      </c>
      <c r="W1067" s="11" t="s">
        <v>221</v>
      </c>
    </row>
    <row r="1068" spans="1:23" x14ac:dyDescent="0.2">
      <c r="A1068" s="10" t="s">
        <v>1268</v>
      </c>
      <c r="B1068" s="10" t="s">
        <v>200</v>
      </c>
      <c r="C1068" s="10" t="s">
        <v>200</v>
      </c>
      <c r="D1068" s="10" t="s">
        <v>200</v>
      </c>
      <c r="E1068" s="10" t="s">
        <v>200</v>
      </c>
      <c r="F1068" s="10" t="s">
        <v>200</v>
      </c>
      <c r="G1068" s="10" t="s">
        <v>200</v>
      </c>
      <c r="H1068" s="10" t="s">
        <v>200</v>
      </c>
      <c r="I1068" s="10" t="s">
        <v>200</v>
      </c>
      <c r="J1068" s="10" t="s">
        <v>200</v>
      </c>
      <c r="K1068" s="10" t="s">
        <v>200</v>
      </c>
      <c r="L1068" s="10" t="s">
        <v>200</v>
      </c>
      <c r="M1068" s="11">
        <v>12084035.1875</v>
      </c>
      <c r="N1068" s="11">
        <v>61071718.171875</v>
      </c>
      <c r="O1068" s="11">
        <v>293806183</v>
      </c>
      <c r="P1068" s="11">
        <v>2739675732.9375</v>
      </c>
      <c r="Q1068" s="11">
        <v>1202296542.25</v>
      </c>
      <c r="R1068" s="11">
        <v>59561384.46875</v>
      </c>
      <c r="S1068" s="11">
        <v>52137111.0625</v>
      </c>
      <c r="T1068" s="11">
        <v>51403726.125</v>
      </c>
      <c r="U1068" s="11">
        <v>37026338.625</v>
      </c>
      <c r="V1068" s="11">
        <v>359555480</v>
      </c>
      <c r="W1068" s="11">
        <v>113162295.75</v>
      </c>
    </row>
    <row r="1069" spans="1:23" x14ac:dyDescent="0.2">
      <c r="A1069" s="10" t="s">
        <v>1269</v>
      </c>
      <c r="B1069" s="10" t="s">
        <v>208</v>
      </c>
      <c r="C1069" s="10"/>
      <c r="D1069" s="10"/>
      <c r="E1069" s="10" t="s">
        <v>208</v>
      </c>
      <c r="F1069" s="10" t="s">
        <v>200</v>
      </c>
      <c r="G1069" s="10"/>
      <c r="H1069" s="10" t="s">
        <v>208</v>
      </c>
      <c r="I1069" s="10"/>
      <c r="J1069" s="10"/>
      <c r="K1069" s="10" t="s">
        <v>208</v>
      </c>
      <c r="L1069" s="10"/>
      <c r="M1069" s="11">
        <v>572401.0625</v>
      </c>
      <c r="N1069" s="11" t="s">
        <v>221</v>
      </c>
      <c r="O1069" s="11" t="s">
        <v>221</v>
      </c>
      <c r="P1069" s="11">
        <v>7388702.125</v>
      </c>
      <c r="Q1069" s="11">
        <v>10498102.5</v>
      </c>
      <c r="R1069" s="11" t="s">
        <v>221</v>
      </c>
      <c r="S1069" s="11">
        <v>580766.875</v>
      </c>
      <c r="T1069" s="11" t="s">
        <v>221</v>
      </c>
      <c r="U1069" s="11" t="s">
        <v>221</v>
      </c>
      <c r="V1069" s="11">
        <v>2821460</v>
      </c>
      <c r="W1069" s="11" t="s">
        <v>221</v>
      </c>
    </row>
    <row r="1070" spans="1:23" x14ac:dyDescent="0.2">
      <c r="A1070" s="10" t="s">
        <v>1270</v>
      </c>
      <c r="B1070" s="10" t="s">
        <v>208</v>
      </c>
      <c r="C1070" s="10"/>
      <c r="D1070" s="10"/>
      <c r="E1070" s="10" t="s">
        <v>208</v>
      </c>
      <c r="F1070" s="10" t="s">
        <v>200</v>
      </c>
      <c r="G1070" s="10"/>
      <c r="H1070" s="10"/>
      <c r="I1070" s="10"/>
      <c r="J1070" s="10"/>
      <c r="K1070" s="10"/>
      <c r="L1070" s="10"/>
      <c r="M1070" s="11">
        <v>499705.40625</v>
      </c>
      <c r="N1070" s="11" t="s">
        <v>221</v>
      </c>
      <c r="O1070" s="11" t="s">
        <v>221</v>
      </c>
      <c r="P1070" s="11">
        <v>7388702.125</v>
      </c>
      <c r="Q1070" s="11">
        <v>10498102.5</v>
      </c>
      <c r="R1070" s="11" t="s">
        <v>221</v>
      </c>
      <c r="S1070" s="11" t="s">
        <v>221</v>
      </c>
      <c r="T1070" s="11" t="s">
        <v>221</v>
      </c>
      <c r="U1070" s="11" t="s">
        <v>221</v>
      </c>
      <c r="V1070" s="11" t="s">
        <v>221</v>
      </c>
      <c r="W1070" s="11" t="s">
        <v>221</v>
      </c>
    </row>
    <row r="1071" spans="1:23" x14ac:dyDescent="0.2">
      <c r="A1071" s="10" t="s">
        <v>1271</v>
      </c>
      <c r="B1071" s="10" t="s">
        <v>208</v>
      </c>
      <c r="C1071" s="10" t="s">
        <v>208</v>
      </c>
      <c r="D1071" s="10" t="s">
        <v>208</v>
      </c>
      <c r="E1071" s="10" t="s">
        <v>208</v>
      </c>
      <c r="F1071" s="10" t="s">
        <v>208</v>
      </c>
      <c r="G1071" s="10" t="s">
        <v>208</v>
      </c>
      <c r="H1071" s="10" t="s">
        <v>208</v>
      </c>
      <c r="I1071" s="10" t="s">
        <v>208</v>
      </c>
      <c r="J1071" s="10" t="s">
        <v>208</v>
      </c>
      <c r="K1071" s="10" t="s">
        <v>208</v>
      </c>
      <c r="L1071" s="10" t="s">
        <v>208</v>
      </c>
      <c r="M1071" s="11">
        <v>893340.6484375</v>
      </c>
      <c r="N1071" s="11">
        <v>402189.125</v>
      </c>
      <c r="O1071" s="11">
        <v>12558735.328125</v>
      </c>
      <c r="P1071" s="11">
        <v>12017961.125</v>
      </c>
      <c r="Q1071" s="11">
        <v>8275336.5625</v>
      </c>
      <c r="R1071" s="11">
        <v>12108898.25</v>
      </c>
      <c r="S1071" s="11">
        <v>8633317.375</v>
      </c>
      <c r="T1071" s="11">
        <v>20517464</v>
      </c>
      <c r="U1071" s="11">
        <v>2894109.0625</v>
      </c>
      <c r="V1071" s="11">
        <v>82111188.125</v>
      </c>
      <c r="W1071" s="11">
        <v>9410124.75</v>
      </c>
    </row>
    <row r="1072" spans="1:23" x14ac:dyDescent="0.2">
      <c r="A1072" s="10" t="s">
        <v>1272</v>
      </c>
      <c r="B1072" s="10" t="s">
        <v>208</v>
      </c>
      <c r="C1072" s="10" t="s">
        <v>208</v>
      </c>
      <c r="D1072" s="10" t="s">
        <v>208</v>
      </c>
      <c r="E1072" s="10" t="s">
        <v>200</v>
      </c>
      <c r="F1072" s="10" t="s">
        <v>200</v>
      </c>
      <c r="G1072" s="10" t="s">
        <v>200</v>
      </c>
      <c r="H1072" s="10" t="s">
        <v>200</v>
      </c>
      <c r="I1072" s="10" t="s">
        <v>200</v>
      </c>
      <c r="J1072" s="10" t="s">
        <v>200</v>
      </c>
      <c r="K1072" s="10" t="s">
        <v>200</v>
      </c>
      <c r="L1072" s="10" t="s">
        <v>200</v>
      </c>
      <c r="M1072" s="11">
        <v>1742256.0390625</v>
      </c>
      <c r="N1072" s="11">
        <v>4290188.24609375</v>
      </c>
      <c r="O1072" s="11">
        <v>3389390.1875</v>
      </c>
      <c r="P1072" s="11">
        <v>100821657.75</v>
      </c>
      <c r="Q1072" s="11">
        <v>159086859.75</v>
      </c>
      <c r="R1072" s="11">
        <v>132604874.59375</v>
      </c>
      <c r="S1072" s="11">
        <v>123645660.015625</v>
      </c>
      <c r="T1072" s="11">
        <v>95594157.3125</v>
      </c>
      <c r="U1072" s="11">
        <v>50624991.6875</v>
      </c>
      <c r="V1072" s="11">
        <v>479940255.5</v>
      </c>
      <c r="W1072" s="11">
        <v>345140507.375</v>
      </c>
    </row>
    <row r="1073" spans="1:23" x14ac:dyDescent="0.2">
      <c r="A1073" s="10" t="s">
        <v>1273</v>
      </c>
      <c r="B1073" s="10" t="s">
        <v>208</v>
      </c>
      <c r="C1073" s="10" t="s">
        <v>208</v>
      </c>
      <c r="D1073" s="10" t="s">
        <v>208</v>
      </c>
      <c r="E1073" s="10" t="s">
        <v>200</v>
      </c>
      <c r="F1073" s="10" t="s">
        <v>200</v>
      </c>
      <c r="G1073" s="10" t="s">
        <v>200</v>
      </c>
      <c r="H1073" s="10" t="s">
        <v>200</v>
      </c>
      <c r="I1073" s="10" t="s">
        <v>200</v>
      </c>
      <c r="J1073" s="10" t="s">
        <v>200</v>
      </c>
      <c r="K1073" s="10" t="s">
        <v>200</v>
      </c>
      <c r="L1073" s="10" t="s">
        <v>208</v>
      </c>
      <c r="M1073" s="11">
        <v>11627846.140625</v>
      </c>
      <c r="N1073" s="11">
        <v>22076009.328125</v>
      </c>
      <c r="O1073" s="11">
        <v>25141330.546875</v>
      </c>
      <c r="P1073" s="11">
        <v>1184752427.6875</v>
      </c>
      <c r="Q1073" s="11">
        <v>1441812652.96875</v>
      </c>
      <c r="R1073" s="11">
        <v>5538495383.03125</v>
      </c>
      <c r="S1073" s="11">
        <v>12037811074.125</v>
      </c>
      <c r="T1073" s="11">
        <v>9241899699</v>
      </c>
      <c r="U1073" s="11">
        <v>383489818.35156298</v>
      </c>
      <c r="V1073" s="11">
        <v>1783361512.625</v>
      </c>
      <c r="W1073" s="11">
        <v>68486893.640625</v>
      </c>
    </row>
    <row r="1074" spans="1:23" x14ac:dyDescent="0.2">
      <c r="A1074" s="10" t="s">
        <v>1274</v>
      </c>
      <c r="B1074" s="10" t="s">
        <v>208</v>
      </c>
      <c r="C1074" s="10" t="s">
        <v>208</v>
      </c>
      <c r="D1074" s="10" t="s">
        <v>208</v>
      </c>
      <c r="E1074" s="10" t="s">
        <v>200</v>
      </c>
      <c r="F1074" s="10" t="s">
        <v>200</v>
      </c>
      <c r="G1074" s="10" t="s">
        <v>200</v>
      </c>
      <c r="H1074" s="10" t="s">
        <v>200</v>
      </c>
      <c r="I1074" s="10" t="s">
        <v>200</v>
      </c>
      <c r="J1074" s="10" t="s">
        <v>200</v>
      </c>
      <c r="K1074" s="10" t="s">
        <v>200</v>
      </c>
      <c r="L1074" s="10" t="s">
        <v>208</v>
      </c>
      <c r="M1074" s="11">
        <v>11556837.296875</v>
      </c>
      <c r="N1074" s="11">
        <v>22076009.328125</v>
      </c>
      <c r="O1074" s="11">
        <v>25141330.546875</v>
      </c>
      <c r="P1074" s="11">
        <v>1184752427.6875</v>
      </c>
      <c r="Q1074" s="11">
        <v>1438597102.21875</v>
      </c>
      <c r="R1074" s="11">
        <v>5518174672.03125</v>
      </c>
      <c r="S1074" s="11">
        <v>11937128951.125</v>
      </c>
      <c r="T1074" s="11">
        <v>9198830740.5</v>
      </c>
      <c r="U1074" s="11">
        <v>382342090.97656298</v>
      </c>
      <c r="V1074" s="11">
        <v>1781449906</v>
      </c>
      <c r="W1074" s="11">
        <v>68486893.640625</v>
      </c>
    </row>
    <row r="1075" spans="1:23" x14ac:dyDescent="0.2">
      <c r="A1075" s="10" t="s">
        <v>1275</v>
      </c>
      <c r="B1075" s="10" t="s">
        <v>208</v>
      </c>
      <c r="C1075" s="10" t="s">
        <v>200</v>
      </c>
      <c r="D1075" s="10" t="s">
        <v>200</v>
      </c>
      <c r="E1075" s="10" t="s">
        <v>208</v>
      </c>
      <c r="F1075" s="10" t="s">
        <v>208</v>
      </c>
      <c r="G1075" s="10" t="s">
        <v>208</v>
      </c>
      <c r="H1075" s="10" t="s">
        <v>208</v>
      </c>
      <c r="I1075" s="10" t="s">
        <v>208</v>
      </c>
      <c r="J1075" s="10" t="s">
        <v>200</v>
      </c>
      <c r="K1075" s="10" t="s">
        <v>208</v>
      </c>
      <c r="L1075" s="10" t="s">
        <v>208</v>
      </c>
      <c r="M1075" s="11" t="s">
        <v>221</v>
      </c>
      <c r="N1075" s="11" t="s">
        <v>221</v>
      </c>
      <c r="O1075" s="11" t="s">
        <v>221</v>
      </c>
      <c r="P1075" s="11" t="s">
        <v>221</v>
      </c>
      <c r="Q1075" s="11" t="s">
        <v>221</v>
      </c>
      <c r="R1075" s="11" t="s">
        <v>221</v>
      </c>
      <c r="S1075" s="11" t="s">
        <v>221</v>
      </c>
      <c r="T1075" s="11" t="s">
        <v>221</v>
      </c>
      <c r="U1075" s="11" t="s">
        <v>221</v>
      </c>
      <c r="V1075" s="11" t="s">
        <v>221</v>
      </c>
      <c r="W1075" s="11" t="s">
        <v>221</v>
      </c>
    </row>
    <row r="1076" spans="1:23" x14ac:dyDescent="0.2">
      <c r="A1076" s="10" t="s">
        <v>1276</v>
      </c>
      <c r="B1076" s="10" t="s">
        <v>208</v>
      </c>
      <c r="C1076" s="10" t="s">
        <v>200</v>
      </c>
      <c r="D1076" s="10" t="s">
        <v>200</v>
      </c>
      <c r="E1076" s="10" t="s">
        <v>208</v>
      </c>
      <c r="F1076" s="10" t="s">
        <v>208</v>
      </c>
      <c r="G1076" s="10" t="s">
        <v>208</v>
      </c>
      <c r="H1076" s="10" t="s">
        <v>208</v>
      </c>
      <c r="I1076" s="10" t="s">
        <v>208</v>
      </c>
      <c r="J1076" s="10" t="s">
        <v>200</v>
      </c>
      <c r="K1076" s="10" t="s">
        <v>208</v>
      </c>
      <c r="L1076" s="10" t="s">
        <v>208</v>
      </c>
      <c r="M1076" s="11" t="s">
        <v>221</v>
      </c>
      <c r="N1076" s="11" t="s">
        <v>221</v>
      </c>
      <c r="O1076" s="11" t="s">
        <v>221</v>
      </c>
      <c r="P1076" s="11" t="s">
        <v>221</v>
      </c>
      <c r="Q1076" s="11" t="s">
        <v>221</v>
      </c>
      <c r="R1076" s="11" t="s">
        <v>221</v>
      </c>
      <c r="S1076" s="11" t="s">
        <v>221</v>
      </c>
      <c r="T1076" s="11" t="s">
        <v>221</v>
      </c>
      <c r="U1076" s="11" t="s">
        <v>221</v>
      </c>
      <c r="V1076" s="11" t="s">
        <v>221</v>
      </c>
      <c r="W1076" s="11" t="s">
        <v>221</v>
      </c>
    </row>
    <row r="1077" spans="1:23" x14ac:dyDescent="0.2">
      <c r="A1077" s="10" t="s">
        <v>1277</v>
      </c>
      <c r="B1077" s="10" t="s">
        <v>208</v>
      </c>
      <c r="C1077" s="10" t="s">
        <v>200</v>
      </c>
      <c r="D1077" s="10" t="s">
        <v>200</v>
      </c>
      <c r="E1077" s="10" t="s">
        <v>208</v>
      </c>
      <c r="F1077" s="10" t="s">
        <v>208</v>
      </c>
      <c r="G1077" s="10" t="s">
        <v>208</v>
      </c>
      <c r="H1077" s="10" t="s">
        <v>208</v>
      </c>
      <c r="I1077" s="10" t="s">
        <v>208</v>
      </c>
      <c r="J1077" s="10" t="s">
        <v>200</v>
      </c>
      <c r="K1077" s="10" t="s">
        <v>208</v>
      </c>
      <c r="L1077" s="10" t="s">
        <v>208</v>
      </c>
      <c r="M1077" s="11" t="s">
        <v>221</v>
      </c>
      <c r="N1077" s="11" t="s">
        <v>221</v>
      </c>
      <c r="O1077" s="11" t="s">
        <v>221</v>
      </c>
      <c r="P1077" s="11" t="s">
        <v>221</v>
      </c>
      <c r="Q1077" s="11" t="s">
        <v>221</v>
      </c>
      <c r="R1077" s="11" t="s">
        <v>221</v>
      </c>
      <c r="S1077" s="11" t="s">
        <v>221</v>
      </c>
      <c r="T1077" s="11" t="s">
        <v>221</v>
      </c>
      <c r="U1077" s="11" t="s">
        <v>221</v>
      </c>
      <c r="V1077" s="11" t="s">
        <v>221</v>
      </c>
      <c r="W1077" s="11" t="s">
        <v>221</v>
      </c>
    </row>
    <row r="1078" spans="1:23" x14ac:dyDescent="0.2">
      <c r="A1078" s="10" t="s">
        <v>1278</v>
      </c>
      <c r="B1078" s="10"/>
      <c r="C1078" s="10"/>
      <c r="D1078" s="10"/>
      <c r="E1078" s="10"/>
      <c r="F1078" s="10"/>
      <c r="G1078" s="10"/>
      <c r="H1078" s="10"/>
      <c r="I1078" s="10"/>
      <c r="J1078" s="10"/>
      <c r="K1078" s="10"/>
      <c r="L1078" s="10"/>
      <c r="M1078" s="11" t="s">
        <v>221</v>
      </c>
      <c r="N1078" s="11" t="s">
        <v>221</v>
      </c>
      <c r="O1078" s="11" t="s">
        <v>221</v>
      </c>
      <c r="P1078" s="11" t="s">
        <v>221</v>
      </c>
      <c r="Q1078" s="11" t="s">
        <v>221</v>
      </c>
      <c r="R1078" s="11" t="s">
        <v>221</v>
      </c>
      <c r="S1078" s="11" t="s">
        <v>221</v>
      </c>
      <c r="T1078" s="11" t="s">
        <v>221</v>
      </c>
      <c r="U1078" s="11" t="s">
        <v>221</v>
      </c>
      <c r="V1078" s="11" t="s">
        <v>221</v>
      </c>
      <c r="W1078" s="11" t="s">
        <v>221</v>
      </c>
    </row>
    <row r="1079" spans="1:23" x14ac:dyDescent="0.2">
      <c r="A1079" s="10" t="s">
        <v>1279</v>
      </c>
      <c r="B1079" s="10"/>
      <c r="C1079" s="10" t="s">
        <v>208</v>
      </c>
      <c r="D1079" s="10" t="s">
        <v>208</v>
      </c>
      <c r="E1079" s="10" t="s">
        <v>208</v>
      </c>
      <c r="F1079" s="10" t="s">
        <v>208</v>
      </c>
      <c r="G1079" s="10" t="s">
        <v>208</v>
      </c>
      <c r="H1079" s="10"/>
      <c r="I1079" s="10" t="s">
        <v>208</v>
      </c>
      <c r="J1079" s="10"/>
      <c r="K1079" s="10"/>
      <c r="L1079" s="10"/>
      <c r="M1079" s="11" t="s">
        <v>221</v>
      </c>
      <c r="N1079" s="11">
        <v>268756.90625</v>
      </c>
      <c r="O1079" s="11">
        <v>770527.8125</v>
      </c>
      <c r="P1079" s="11">
        <v>2698370.5</v>
      </c>
      <c r="Q1079" s="11">
        <v>18788540.25</v>
      </c>
      <c r="R1079" s="11">
        <v>1791356.375</v>
      </c>
      <c r="S1079" s="11" t="s">
        <v>221</v>
      </c>
      <c r="T1079" s="11">
        <v>1579857.25</v>
      </c>
      <c r="U1079" s="11" t="s">
        <v>221</v>
      </c>
      <c r="V1079" s="11" t="s">
        <v>221</v>
      </c>
      <c r="W1079" s="11" t="s">
        <v>221</v>
      </c>
    </row>
    <row r="1080" spans="1:23" x14ac:dyDescent="0.2">
      <c r="A1080" s="10" t="s">
        <v>1280</v>
      </c>
      <c r="B1080" s="10" t="s">
        <v>208</v>
      </c>
      <c r="C1080" s="10" t="s">
        <v>208</v>
      </c>
      <c r="D1080" s="10" t="s">
        <v>208</v>
      </c>
      <c r="E1080" s="10"/>
      <c r="F1080" s="10"/>
      <c r="G1080" s="10" t="s">
        <v>208</v>
      </c>
      <c r="H1080" s="10"/>
      <c r="I1080" s="10" t="s">
        <v>208</v>
      </c>
      <c r="J1080" s="10"/>
      <c r="K1080" s="10" t="s">
        <v>208</v>
      </c>
      <c r="L1080" s="10" t="s">
        <v>208</v>
      </c>
      <c r="M1080" s="11">
        <v>67000.34375</v>
      </c>
      <c r="N1080" s="11">
        <v>875584.6796875</v>
      </c>
      <c r="O1080" s="11">
        <v>260228.78125</v>
      </c>
      <c r="P1080" s="11" t="s">
        <v>221</v>
      </c>
      <c r="Q1080" s="11" t="s">
        <v>221</v>
      </c>
      <c r="R1080" s="11">
        <v>550476.1875</v>
      </c>
      <c r="S1080" s="11" t="s">
        <v>221</v>
      </c>
      <c r="T1080" s="11">
        <v>1109063.078125</v>
      </c>
      <c r="U1080" s="11" t="s">
        <v>221</v>
      </c>
      <c r="V1080" s="11">
        <v>2978443.25</v>
      </c>
      <c r="W1080" s="11">
        <v>1841969.5</v>
      </c>
    </row>
    <row r="1081" spans="1:23" x14ac:dyDescent="0.2">
      <c r="A1081" s="10" t="s">
        <v>1281</v>
      </c>
      <c r="B1081" s="10" t="s">
        <v>208</v>
      </c>
      <c r="C1081" s="10" t="s">
        <v>208</v>
      </c>
      <c r="D1081" s="10" t="s">
        <v>208</v>
      </c>
      <c r="E1081" s="10"/>
      <c r="F1081" s="10"/>
      <c r="G1081" s="10" t="s">
        <v>208</v>
      </c>
      <c r="H1081" s="10"/>
      <c r="I1081" s="10" t="s">
        <v>208</v>
      </c>
      <c r="J1081" s="10"/>
      <c r="K1081" s="10" t="s">
        <v>208</v>
      </c>
      <c r="L1081" s="10" t="s">
        <v>208</v>
      </c>
      <c r="M1081" s="11">
        <v>67000.34375</v>
      </c>
      <c r="N1081" s="11">
        <v>875584.6796875</v>
      </c>
      <c r="O1081" s="11">
        <v>260228.78125</v>
      </c>
      <c r="P1081" s="11" t="s">
        <v>221</v>
      </c>
      <c r="Q1081" s="11" t="s">
        <v>221</v>
      </c>
      <c r="R1081" s="11">
        <v>550476.1875</v>
      </c>
      <c r="S1081" s="11" t="s">
        <v>221</v>
      </c>
      <c r="T1081" s="11">
        <v>1109063.078125</v>
      </c>
      <c r="U1081" s="11" t="s">
        <v>221</v>
      </c>
      <c r="V1081" s="11">
        <v>2978443.25</v>
      </c>
      <c r="W1081" s="11">
        <v>1841969.5</v>
      </c>
    </row>
    <row r="1082" spans="1:23" x14ac:dyDescent="0.2">
      <c r="A1082" s="10" t="s">
        <v>1282</v>
      </c>
      <c r="B1082" s="10"/>
      <c r="C1082" s="10"/>
      <c r="D1082" s="10"/>
      <c r="E1082" s="10"/>
      <c r="F1082" s="10"/>
      <c r="G1082" s="10"/>
      <c r="H1082" s="10"/>
      <c r="I1082" s="10"/>
      <c r="J1082" s="10"/>
      <c r="K1082" s="10"/>
      <c r="L1082" s="10"/>
      <c r="M1082" s="11" t="s">
        <v>221</v>
      </c>
      <c r="N1082" s="11" t="s">
        <v>221</v>
      </c>
      <c r="O1082" s="11" t="s">
        <v>221</v>
      </c>
      <c r="P1082" s="11" t="s">
        <v>221</v>
      </c>
      <c r="Q1082" s="11" t="s">
        <v>221</v>
      </c>
      <c r="R1082" s="11" t="s">
        <v>221</v>
      </c>
      <c r="S1082" s="11" t="s">
        <v>221</v>
      </c>
      <c r="T1082" s="11" t="s">
        <v>221</v>
      </c>
      <c r="U1082" s="11" t="s">
        <v>221</v>
      </c>
      <c r="V1082" s="11" t="s">
        <v>221</v>
      </c>
      <c r="W1082" s="11" t="s">
        <v>221</v>
      </c>
    </row>
    <row r="1083" spans="1:23" x14ac:dyDescent="0.2">
      <c r="A1083" s="10" t="s">
        <v>1283</v>
      </c>
      <c r="B1083" s="10"/>
      <c r="C1083" s="10"/>
      <c r="D1083" s="10"/>
      <c r="E1083" s="10"/>
      <c r="F1083" s="10"/>
      <c r="G1083" s="10"/>
      <c r="H1083" s="10"/>
      <c r="I1083" s="10"/>
      <c r="J1083" s="10"/>
      <c r="K1083" s="10" t="s">
        <v>208</v>
      </c>
      <c r="L1083" s="10"/>
      <c r="M1083" s="11" t="s">
        <v>221</v>
      </c>
      <c r="N1083" s="11" t="s">
        <v>221</v>
      </c>
      <c r="O1083" s="11" t="s">
        <v>221</v>
      </c>
      <c r="P1083" s="11" t="s">
        <v>221</v>
      </c>
      <c r="Q1083" s="11" t="s">
        <v>221</v>
      </c>
      <c r="R1083" s="11" t="s">
        <v>221</v>
      </c>
      <c r="S1083" s="11" t="s">
        <v>221</v>
      </c>
      <c r="T1083" s="11" t="s">
        <v>221</v>
      </c>
      <c r="U1083" s="11" t="s">
        <v>221</v>
      </c>
      <c r="V1083" s="11">
        <v>231031344</v>
      </c>
      <c r="W1083" s="11" t="s">
        <v>221</v>
      </c>
    </row>
    <row r="1084" spans="1:23" x14ac:dyDescent="0.2">
      <c r="A1084" s="10" t="s">
        <v>1284</v>
      </c>
      <c r="B1084" s="10" t="s">
        <v>200</v>
      </c>
      <c r="C1084" s="10" t="s">
        <v>200</v>
      </c>
      <c r="D1084" s="10" t="s">
        <v>200</v>
      </c>
      <c r="E1084" s="10" t="s">
        <v>200</v>
      </c>
      <c r="F1084" s="10" t="s">
        <v>200</v>
      </c>
      <c r="G1084" s="10" t="s">
        <v>200</v>
      </c>
      <c r="H1084" s="10" t="s">
        <v>200</v>
      </c>
      <c r="I1084" s="10" t="s">
        <v>200</v>
      </c>
      <c r="J1084" s="10" t="s">
        <v>200</v>
      </c>
      <c r="K1084" s="10" t="s">
        <v>200</v>
      </c>
      <c r="L1084" s="10" t="s">
        <v>200</v>
      </c>
      <c r="M1084" s="11">
        <v>1607619.921875</v>
      </c>
      <c r="N1084" s="11">
        <v>10847558.15625</v>
      </c>
      <c r="O1084" s="11">
        <v>24279116.859375</v>
      </c>
      <c r="P1084" s="11">
        <v>76031262.09375</v>
      </c>
      <c r="Q1084" s="11">
        <v>153041458.0625</v>
      </c>
      <c r="R1084" s="11">
        <v>76504783.8125</v>
      </c>
      <c r="S1084" s="11">
        <v>91731031.796875</v>
      </c>
      <c r="T1084" s="11">
        <v>108689149.578125</v>
      </c>
      <c r="U1084" s="11">
        <v>34979420.15625</v>
      </c>
      <c r="V1084" s="11">
        <v>262901058.25</v>
      </c>
      <c r="W1084" s="11">
        <v>216477952.140625</v>
      </c>
    </row>
    <row r="1085" spans="1:23" x14ac:dyDescent="0.2">
      <c r="A1085" s="10" t="s">
        <v>1285</v>
      </c>
      <c r="B1085" s="10"/>
      <c r="C1085" s="10" t="s">
        <v>208</v>
      </c>
      <c r="D1085" s="10" t="s">
        <v>208</v>
      </c>
      <c r="E1085" s="10"/>
      <c r="F1085" s="10"/>
      <c r="G1085" s="10"/>
      <c r="H1085" s="10"/>
      <c r="I1085" s="10"/>
      <c r="J1085" s="10"/>
      <c r="K1085" s="10"/>
      <c r="L1085" s="10"/>
      <c r="M1085" s="11" t="s">
        <v>221</v>
      </c>
      <c r="N1085" s="11">
        <v>598087.25</v>
      </c>
      <c r="O1085" s="11">
        <v>1188884.25</v>
      </c>
      <c r="P1085" s="11" t="s">
        <v>221</v>
      </c>
      <c r="Q1085" s="11" t="s">
        <v>221</v>
      </c>
      <c r="R1085" s="11" t="s">
        <v>221</v>
      </c>
      <c r="S1085" s="11" t="s">
        <v>221</v>
      </c>
      <c r="T1085" s="11" t="s">
        <v>221</v>
      </c>
      <c r="U1085" s="11" t="s">
        <v>221</v>
      </c>
      <c r="V1085" s="11" t="s">
        <v>221</v>
      </c>
      <c r="W1085" s="11" t="s">
        <v>221</v>
      </c>
    </row>
    <row r="1086" spans="1:23" x14ac:dyDescent="0.2">
      <c r="A1086" s="10" t="s">
        <v>1286</v>
      </c>
      <c r="B1086" s="10"/>
      <c r="C1086" s="10" t="s">
        <v>208</v>
      </c>
      <c r="D1086" s="10" t="s">
        <v>208</v>
      </c>
      <c r="E1086" s="10"/>
      <c r="F1086" s="10"/>
      <c r="G1086" s="10" t="s">
        <v>208</v>
      </c>
      <c r="H1086" s="10"/>
      <c r="I1086" s="10"/>
      <c r="J1086" s="10"/>
      <c r="K1086" s="10"/>
      <c r="L1086" s="10"/>
      <c r="M1086" s="11" t="s">
        <v>221</v>
      </c>
      <c r="N1086" s="11">
        <v>598087.25</v>
      </c>
      <c r="O1086" s="11">
        <v>1188884.25</v>
      </c>
      <c r="P1086" s="11" t="s">
        <v>221</v>
      </c>
      <c r="Q1086" s="11" t="s">
        <v>221</v>
      </c>
      <c r="R1086" s="11">
        <v>171576.90625</v>
      </c>
      <c r="S1086" s="11" t="s">
        <v>221</v>
      </c>
      <c r="T1086" s="11" t="s">
        <v>221</v>
      </c>
      <c r="U1086" s="11" t="s">
        <v>221</v>
      </c>
      <c r="V1086" s="11" t="s">
        <v>221</v>
      </c>
      <c r="W1086" s="11" t="s">
        <v>221</v>
      </c>
    </row>
    <row r="1087" spans="1:23" x14ac:dyDescent="0.2">
      <c r="A1087" s="10" t="s">
        <v>1287</v>
      </c>
      <c r="B1087" s="10"/>
      <c r="C1087" s="10"/>
      <c r="D1087" s="10" t="s">
        <v>208</v>
      </c>
      <c r="E1087" s="10" t="s">
        <v>200</v>
      </c>
      <c r="F1087" s="10"/>
      <c r="G1087" s="10" t="s">
        <v>200</v>
      </c>
      <c r="H1087" s="10" t="s">
        <v>200</v>
      </c>
      <c r="I1087" s="10" t="s">
        <v>200</v>
      </c>
      <c r="J1087" s="10" t="s">
        <v>208</v>
      </c>
      <c r="K1087" s="10"/>
      <c r="L1087" s="10"/>
      <c r="M1087" s="11" t="s">
        <v>221</v>
      </c>
      <c r="N1087" s="11" t="s">
        <v>221</v>
      </c>
      <c r="O1087" s="11">
        <v>801825.4375</v>
      </c>
      <c r="P1087" s="11">
        <v>14912847</v>
      </c>
      <c r="Q1087" s="11" t="s">
        <v>221</v>
      </c>
      <c r="R1087" s="11">
        <v>11929134</v>
      </c>
      <c r="S1087" s="11">
        <v>15129495</v>
      </c>
      <c r="T1087" s="11">
        <v>12655706</v>
      </c>
      <c r="U1087" s="11">
        <v>1488001.75</v>
      </c>
      <c r="V1087" s="11" t="s">
        <v>221</v>
      </c>
      <c r="W1087" s="11" t="s">
        <v>221</v>
      </c>
    </row>
    <row r="1088" spans="1:23" x14ac:dyDescent="0.2">
      <c r="A1088" s="10" t="s">
        <v>1288</v>
      </c>
      <c r="B1088" s="10" t="s">
        <v>208</v>
      </c>
      <c r="C1088" s="10"/>
      <c r="D1088" s="10"/>
      <c r="E1088" s="10" t="s">
        <v>208</v>
      </c>
      <c r="F1088" s="10"/>
      <c r="G1088" s="10" t="s">
        <v>208</v>
      </c>
      <c r="H1088" s="10" t="s">
        <v>208</v>
      </c>
      <c r="I1088" s="10" t="s">
        <v>208</v>
      </c>
      <c r="J1088" s="10" t="s">
        <v>208</v>
      </c>
      <c r="K1088" s="10"/>
      <c r="L1088" s="10" t="s">
        <v>208</v>
      </c>
      <c r="M1088" s="11">
        <v>212019.15625</v>
      </c>
      <c r="N1088" s="11" t="s">
        <v>221</v>
      </c>
      <c r="O1088" s="11" t="s">
        <v>221</v>
      </c>
      <c r="P1088" s="11">
        <v>9253297</v>
      </c>
      <c r="Q1088" s="11" t="s">
        <v>221</v>
      </c>
      <c r="R1088" s="11">
        <v>2548505</v>
      </c>
      <c r="S1088" s="11">
        <v>1906856.125</v>
      </c>
      <c r="T1088" s="11">
        <v>1218438.125</v>
      </c>
      <c r="U1088" s="11">
        <v>750706.125</v>
      </c>
      <c r="V1088" s="11" t="s">
        <v>221</v>
      </c>
      <c r="W1088" s="11">
        <v>7310732.625</v>
      </c>
    </row>
    <row r="1089" spans="1:23" x14ac:dyDescent="0.2">
      <c r="A1089" s="10" t="s">
        <v>1289</v>
      </c>
      <c r="B1089" s="10"/>
      <c r="C1089" s="10" t="s">
        <v>208</v>
      </c>
      <c r="D1089" s="10" t="s">
        <v>208</v>
      </c>
      <c r="E1089" s="10" t="s">
        <v>208</v>
      </c>
      <c r="F1089" s="10"/>
      <c r="G1089" s="10" t="s">
        <v>208</v>
      </c>
      <c r="H1089" s="10" t="s">
        <v>208</v>
      </c>
      <c r="I1089" s="10" t="s">
        <v>208</v>
      </c>
      <c r="J1089" s="10" t="s">
        <v>208</v>
      </c>
      <c r="K1089" s="10" t="s">
        <v>208</v>
      </c>
      <c r="L1089" s="10" t="s">
        <v>208</v>
      </c>
      <c r="M1089" s="11" t="s">
        <v>221</v>
      </c>
      <c r="N1089" s="11">
        <v>3153993.03125</v>
      </c>
      <c r="O1089" s="11">
        <v>2243188.25</v>
      </c>
      <c r="P1089" s="11">
        <v>4986762.4375</v>
      </c>
      <c r="Q1089" s="11" t="s">
        <v>221</v>
      </c>
      <c r="R1089" s="11">
        <v>2823169.5</v>
      </c>
      <c r="S1089" s="11">
        <v>4380270.25</v>
      </c>
      <c r="T1089" s="11">
        <v>4600199.1875</v>
      </c>
      <c r="U1089" s="11">
        <v>2595197.25</v>
      </c>
      <c r="V1089" s="11">
        <v>2474720.5</v>
      </c>
      <c r="W1089" s="11">
        <v>6244668.375</v>
      </c>
    </row>
    <row r="1090" spans="1:23" x14ac:dyDescent="0.2">
      <c r="A1090" s="10" t="s">
        <v>1290</v>
      </c>
      <c r="B1090" s="10"/>
      <c r="C1090" s="10"/>
      <c r="D1090" s="10"/>
      <c r="E1090" s="10"/>
      <c r="F1090" s="10"/>
      <c r="G1090" s="10" t="s">
        <v>208</v>
      </c>
      <c r="H1090" s="10" t="s">
        <v>208</v>
      </c>
      <c r="I1090" s="10"/>
      <c r="J1090" s="10"/>
      <c r="K1090" s="10"/>
      <c r="L1090" s="10" t="s">
        <v>208</v>
      </c>
      <c r="M1090" s="11" t="s">
        <v>221</v>
      </c>
      <c r="N1090" s="11" t="s">
        <v>221</v>
      </c>
      <c r="O1090" s="11" t="s">
        <v>221</v>
      </c>
      <c r="P1090" s="11" t="s">
        <v>221</v>
      </c>
      <c r="Q1090" s="11" t="s">
        <v>221</v>
      </c>
      <c r="R1090" s="11">
        <v>568240.75</v>
      </c>
      <c r="S1090" s="11">
        <v>578789.5625</v>
      </c>
      <c r="T1090" s="11" t="s">
        <v>221</v>
      </c>
      <c r="U1090" s="11" t="s">
        <v>221</v>
      </c>
      <c r="V1090" s="11" t="s">
        <v>221</v>
      </c>
      <c r="W1090" s="11">
        <v>987102.125</v>
      </c>
    </row>
    <row r="1091" spans="1:23" x14ac:dyDescent="0.2">
      <c r="A1091" s="10" t="s">
        <v>1291</v>
      </c>
      <c r="B1091" s="10" t="s">
        <v>208</v>
      </c>
      <c r="C1091" s="10" t="s">
        <v>208</v>
      </c>
      <c r="D1091" s="10" t="s">
        <v>208</v>
      </c>
      <c r="E1091" s="10" t="s">
        <v>200</v>
      </c>
      <c r="F1091" s="10" t="s">
        <v>200</v>
      </c>
      <c r="G1091" s="10" t="s">
        <v>200</v>
      </c>
      <c r="H1091" s="10" t="s">
        <v>200</v>
      </c>
      <c r="I1091" s="10" t="s">
        <v>200</v>
      </c>
      <c r="J1091" s="10" t="s">
        <v>200</v>
      </c>
      <c r="K1091" s="10" t="s">
        <v>200</v>
      </c>
      <c r="L1091" s="10" t="s">
        <v>208</v>
      </c>
      <c r="M1091" s="11">
        <v>5405967.390625</v>
      </c>
      <c r="N1091" s="11">
        <v>4200985</v>
      </c>
      <c r="O1091" s="11">
        <v>4758471.84375</v>
      </c>
      <c r="P1091" s="11">
        <v>63895826.3125</v>
      </c>
      <c r="Q1091" s="11">
        <v>18586412.875</v>
      </c>
      <c r="R1091" s="11">
        <v>431279045.6875</v>
      </c>
      <c r="S1091" s="11">
        <v>850177078.75</v>
      </c>
      <c r="T1091" s="11">
        <v>345264099.75781298</v>
      </c>
      <c r="U1091" s="11">
        <v>26601908.203125</v>
      </c>
      <c r="V1091" s="11">
        <v>50789880</v>
      </c>
      <c r="W1091" s="11">
        <v>11294803.609375</v>
      </c>
    </row>
    <row r="1092" spans="1:23" x14ac:dyDescent="0.2">
      <c r="A1092" s="10" t="s">
        <v>1292</v>
      </c>
      <c r="B1092" s="10" t="s">
        <v>208</v>
      </c>
      <c r="C1092" s="10" t="s">
        <v>208</v>
      </c>
      <c r="D1092" s="10" t="s">
        <v>208</v>
      </c>
      <c r="E1092" s="10" t="s">
        <v>200</v>
      </c>
      <c r="F1092" s="10" t="s">
        <v>200</v>
      </c>
      <c r="G1092" s="10" t="s">
        <v>200</v>
      </c>
      <c r="H1092" s="10" t="s">
        <v>200</v>
      </c>
      <c r="I1092" s="10" t="s">
        <v>200</v>
      </c>
      <c r="J1092" s="10" t="s">
        <v>200</v>
      </c>
      <c r="K1092" s="10" t="s">
        <v>200</v>
      </c>
      <c r="L1092" s="10" t="s">
        <v>208</v>
      </c>
      <c r="M1092" s="11">
        <v>5405967.390625</v>
      </c>
      <c r="N1092" s="11">
        <v>4200985</v>
      </c>
      <c r="O1092" s="11">
        <v>4758471.84375</v>
      </c>
      <c r="P1092" s="11">
        <v>63895826.3125</v>
      </c>
      <c r="Q1092" s="11">
        <v>18586412.875</v>
      </c>
      <c r="R1092" s="11">
        <v>431279045.6875</v>
      </c>
      <c r="S1092" s="11">
        <v>850177078.75</v>
      </c>
      <c r="T1092" s="11">
        <v>345264099.75781298</v>
      </c>
      <c r="U1092" s="11">
        <v>26601908.203125</v>
      </c>
      <c r="V1092" s="11">
        <v>50789880</v>
      </c>
      <c r="W1092" s="11">
        <v>11294803.609375</v>
      </c>
    </row>
    <row r="1093" spans="1:23" x14ac:dyDescent="0.2">
      <c r="A1093" s="10" t="s">
        <v>1293</v>
      </c>
      <c r="B1093" s="10" t="s">
        <v>208</v>
      </c>
      <c r="C1093" s="10"/>
      <c r="D1093" s="10"/>
      <c r="E1093" s="10"/>
      <c r="F1093" s="10"/>
      <c r="G1093" s="10"/>
      <c r="H1093" s="10" t="s">
        <v>208</v>
      </c>
      <c r="I1093" s="10"/>
      <c r="J1093" s="10"/>
      <c r="K1093" s="10"/>
      <c r="L1093" s="10"/>
      <c r="M1093" s="11">
        <v>269230.84375</v>
      </c>
      <c r="N1093" s="11" t="s">
        <v>221</v>
      </c>
      <c r="O1093" s="11" t="s">
        <v>221</v>
      </c>
      <c r="P1093" s="11" t="s">
        <v>221</v>
      </c>
      <c r="Q1093" s="11" t="s">
        <v>221</v>
      </c>
      <c r="R1093" s="11" t="s">
        <v>221</v>
      </c>
      <c r="S1093" s="11">
        <v>968158.375</v>
      </c>
      <c r="T1093" s="11" t="s">
        <v>221</v>
      </c>
      <c r="U1093" s="11" t="s">
        <v>221</v>
      </c>
      <c r="V1093" s="11" t="s">
        <v>221</v>
      </c>
      <c r="W1093" s="11" t="s">
        <v>221</v>
      </c>
    </row>
    <row r="1094" spans="1:23" x14ac:dyDescent="0.2">
      <c r="A1094" s="10" t="s">
        <v>1294</v>
      </c>
      <c r="B1094" s="10"/>
      <c r="C1094" s="10"/>
      <c r="D1094" s="10" t="s">
        <v>208</v>
      </c>
      <c r="E1094" s="10" t="s">
        <v>200</v>
      </c>
      <c r="F1094" s="10" t="s">
        <v>200</v>
      </c>
      <c r="G1094" s="10" t="s">
        <v>200</v>
      </c>
      <c r="H1094" s="10" t="s">
        <v>200</v>
      </c>
      <c r="I1094" s="10" t="s">
        <v>200</v>
      </c>
      <c r="J1094" s="10" t="s">
        <v>200</v>
      </c>
      <c r="K1094" s="10"/>
      <c r="L1094" s="10" t="s">
        <v>208</v>
      </c>
      <c r="M1094" s="11" t="s">
        <v>221</v>
      </c>
      <c r="N1094" s="11" t="s">
        <v>221</v>
      </c>
      <c r="O1094" s="11">
        <v>2263837.5</v>
      </c>
      <c r="P1094" s="11">
        <v>16950056.375</v>
      </c>
      <c r="Q1094" s="11">
        <v>5756373</v>
      </c>
      <c r="R1094" s="11">
        <v>163122434.375</v>
      </c>
      <c r="S1094" s="11">
        <v>393178553</v>
      </c>
      <c r="T1094" s="11">
        <v>182892912.5</v>
      </c>
      <c r="U1094" s="11">
        <v>9141744.8125</v>
      </c>
      <c r="V1094" s="11" t="s">
        <v>221</v>
      </c>
      <c r="W1094" s="11">
        <v>19980112</v>
      </c>
    </row>
    <row r="1095" spans="1:23" x14ac:dyDescent="0.2">
      <c r="A1095" s="10" t="s">
        <v>1295</v>
      </c>
      <c r="B1095" s="10" t="s">
        <v>208</v>
      </c>
      <c r="C1095" s="10" t="s">
        <v>208</v>
      </c>
      <c r="D1095" s="10" t="s">
        <v>208</v>
      </c>
      <c r="E1095" s="10" t="s">
        <v>200</v>
      </c>
      <c r="F1095" s="10" t="s">
        <v>208</v>
      </c>
      <c r="G1095" s="10" t="s">
        <v>200</v>
      </c>
      <c r="H1095" s="10" t="s">
        <v>200</v>
      </c>
      <c r="I1095" s="10" t="s">
        <v>200</v>
      </c>
      <c r="J1095" s="10" t="s">
        <v>208</v>
      </c>
      <c r="K1095" s="10"/>
      <c r="L1095" s="10" t="s">
        <v>208</v>
      </c>
      <c r="M1095" s="11">
        <v>1535757.5</v>
      </c>
      <c r="N1095" s="11">
        <v>1009029</v>
      </c>
      <c r="O1095" s="11">
        <v>4755449.375</v>
      </c>
      <c r="P1095" s="11">
        <v>41293754.5</v>
      </c>
      <c r="Q1095" s="11">
        <v>13240147</v>
      </c>
      <c r="R1095" s="11">
        <v>33323231.125</v>
      </c>
      <c r="S1095" s="11">
        <v>51644555</v>
      </c>
      <c r="T1095" s="11">
        <v>9651110.75</v>
      </c>
      <c r="U1095" s="11">
        <v>781622.875</v>
      </c>
      <c r="V1095" s="11" t="s">
        <v>221</v>
      </c>
      <c r="W1095" s="11">
        <v>1457141</v>
      </c>
    </row>
    <row r="1096" spans="1:23" x14ac:dyDescent="0.2">
      <c r="A1096" s="10" t="s">
        <v>1296</v>
      </c>
      <c r="B1096" s="10" t="s">
        <v>208</v>
      </c>
      <c r="C1096" s="10" t="s">
        <v>208</v>
      </c>
      <c r="D1096" s="10" t="s">
        <v>208</v>
      </c>
      <c r="E1096" s="10" t="s">
        <v>200</v>
      </c>
      <c r="F1096" s="10" t="s">
        <v>208</v>
      </c>
      <c r="G1096" s="10" t="s">
        <v>200</v>
      </c>
      <c r="H1096" s="10" t="s">
        <v>200</v>
      </c>
      <c r="I1096" s="10" t="s">
        <v>200</v>
      </c>
      <c r="J1096" s="10" t="s">
        <v>208</v>
      </c>
      <c r="K1096" s="10"/>
      <c r="L1096" s="10" t="s">
        <v>208</v>
      </c>
      <c r="M1096" s="11">
        <v>1535757.5</v>
      </c>
      <c r="N1096" s="11">
        <v>1009029</v>
      </c>
      <c r="O1096" s="11">
        <v>4755449.375</v>
      </c>
      <c r="P1096" s="11">
        <v>41293754.5</v>
      </c>
      <c r="Q1096" s="11">
        <v>13240147</v>
      </c>
      <c r="R1096" s="11">
        <v>33323231.125</v>
      </c>
      <c r="S1096" s="11">
        <v>51644555</v>
      </c>
      <c r="T1096" s="11">
        <v>9651110.75</v>
      </c>
      <c r="U1096" s="11">
        <v>781622.875</v>
      </c>
      <c r="V1096" s="11" t="s">
        <v>221</v>
      </c>
      <c r="W1096" s="11">
        <v>1457141</v>
      </c>
    </row>
    <row r="1097" spans="1:23" x14ac:dyDescent="0.2">
      <c r="A1097" s="10" t="s">
        <v>1297</v>
      </c>
      <c r="B1097" s="10"/>
      <c r="C1097" s="10"/>
      <c r="D1097" s="10" t="s">
        <v>208</v>
      </c>
      <c r="E1097" s="10" t="s">
        <v>208</v>
      </c>
      <c r="F1097" s="10" t="s">
        <v>208</v>
      </c>
      <c r="G1097" s="10"/>
      <c r="H1097" s="10" t="s">
        <v>208</v>
      </c>
      <c r="I1097" s="10" t="s">
        <v>200</v>
      </c>
      <c r="J1097" s="10"/>
      <c r="K1097" s="10"/>
      <c r="L1097" s="10" t="s">
        <v>208</v>
      </c>
      <c r="M1097" s="11" t="s">
        <v>221</v>
      </c>
      <c r="N1097" s="11" t="s">
        <v>221</v>
      </c>
      <c r="O1097" s="11" t="s">
        <v>221</v>
      </c>
      <c r="P1097" s="11" t="s">
        <v>221</v>
      </c>
      <c r="Q1097" s="11" t="s">
        <v>221</v>
      </c>
      <c r="R1097" s="11" t="s">
        <v>221</v>
      </c>
      <c r="S1097" s="11" t="s">
        <v>221</v>
      </c>
      <c r="T1097" s="11" t="s">
        <v>221</v>
      </c>
      <c r="U1097" s="11" t="s">
        <v>221</v>
      </c>
      <c r="V1097" s="11" t="s">
        <v>221</v>
      </c>
      <c r="W1097" s="11" t="s">
        <v>221</v>
      </c>
    </row>
    <row r="1098" spans="1:23" x14ac:dyDescent="0.2">
      <c r="A1098" s="10" t="s">
        <v>1298</v>
      </c>
      <c r="B1098" s="10"/>
      <c r="C1098" s="10"/>
      <c r="D1098" s="10"/>
      <c r="E1098" s="10" t="s">
        <v>200</v>
      </c>
      <c r="F1098" s="10"/>
      <c r="G1098" s="10"/>
      <c r="H1098" s="10" t="s">
        <v>208</v>
      </c>
      <c r="I1098" s="10" t="s">
        <v>200</v>
      </c>
      <c r="J1098" s="10" t="s">
        <v>200</v>
      </c>
      <c r="K1098" s="10"/>
      <c r="L1098" s="10"/>
      <c r="M1098" s="11" t="s">
        <v>221</v>
      </c>
      <c r="N1098" s="11" t="s">
        <v>221</v>
      </c>
      <c r="O1098" s="11" t="s">
        <v>221</v>
      </c>
      <c r="P1098" s="11">
        <v>9587015</v>
      </c>
      <c r="Q1098" s="11" t="s">
        <v>221</v>
      </c>
      <c r="R1098" s="11" t="s">
        <v>221</v>
      </c>
      <c r="S1098" s="11">
        <v>2421892.5</v>
      </c>
      <c r="T1098" s="11">
        <v>7447720</v>
      </c>
      <c r="U1098" s="11">
        <v>2100872.25</v>
      </c>
      <c r="V1098" s="11" t="s">
        <v>221</v>
      </c>
      <c r="W1098" s="11" t="s">
        <v>221</v>
      </c>
    </row>
    <row r="1099" spans="1:23" x14ac:dyDescent="0.2">
      <c r="A1099" s="10" t="s">
        <v>1299</v>
      </c>
      <c r="B1099" s="10" t="s">
        <v>208</v>
      </c>
      <c r="C1099" s="10" t="s">
        <v>208</v>
      </c>
      <c r="D1099" s="10" t="s">
        <v>208</v>
      </c>
      <c r="E1099" s="10" t="s">
        <v>208</v>
      </c>
      <c r="F1099" s="10" t="s">
        <v>208</v>
      </c>
      <c r="G1099" s="10" t="s">
        <v>208</v>
      </c>
      <c r="H1099" s="10" t="s">
        <v>208</v>
      </c>
      <c r="I1099" s="10" t="s">
        <v>208</v>
      </c>
      <c r="J1099" s="10" t="s">
        <v>208</v>
      </c>
      <c r="K1099" s="10" t="s">
        <v>208</v>
      </c>
      <c r="L1099" s="10" t="s">
        <v>208</v>
      </c>
      <c r="M1099" s="11">
        <v>10362936</v>
      </c>
      <c r="N1099" s="11">
        <v>709313</v>
      </c>
      <c r="O1099" s="11">
        <v>1950058.5</v>
      </c>
      <c r="P1099" s="11">
        <v>14002800.75</v>
      </c>
      <c r="Q1099" s="11">
        <v>8415344.2265625</v>
      </c>
      <c r="R1099" s="11">
        <v>4152436.1875</v>
      </c>
      <c r="S1099" s="11">
        <v>8621407</v>
      </c>
      <c r="T1099" s="11">
        <v>3345132.1875</v>
      </c>
      <c r="U1099" s="11">
        <v>12242265.0625</v>
      </c>
      <c r="V1099" s="11">
        <v>4048665.75</v>
      </c>
      <c r="W1099" s="11">
        <v>11013799.9375</v>
      </c>
    </row>
    <row r="1100" spans="1:23" x14ac:dyDescent="0.2">
      <c r="A1100" s="10" t="s">
        <v>1300</v>
      </c>
      <c r="B1100" s="10"/>
      <c r="C1100" s="10"/>
      <c r="D1100" s="10"/>
      <c r="E1100" s="10" t="s">
        <v>208</v>
      </c>
      <c r="F1100" s="10"/>
      <c r="G1100" s="10"/>
      <c r="H1100" s="10" t="s">
        <v>208</v>
      </c>
      <c r="I1100" s="10" t="s">
        <v>208</v>
      </c>
      <c r="J1100" s="10"/>
      <c r="K1100" s="10"/>
      <c r="L1100" s="10" t="s">
        <v>208</v>
      </c>
      <c r="M1100" s="11" t="s">
        <v>221</v>
      </c>
      <c r="N1100" s="11" t="s">
        <v>221</v>
      </c>
      <c r="O1100" s="11" t="s">
        <v>221</v>
      </c>
      <c r="P1100" s="11">
        <v>33796184</v>
      </c>
      <c r="Q1100" s="11" t="s">
        <v>221</v>
      </c>
      <c r="R1100" s="11" t="s">
        <v>221</v>
      </c>
      <c r="S1100" s="11">
        <v>899433.03125</v>
      </c>
      <c r="T1100" s="11">
        <v>586074.0625</v>
      </c>
      <c r="U1100" s="11" t="s">
        <v>221</v>
      </c>
      <c r="V1100" s="11" t="s">
        <v>221</v>
      </c>
      <c r="W1100" s="11">
        <v>1135798</v>
      </c>
    </row>
    <row r="1101" spans="1:23" x14ac:dyDescent="0.2">
      <c r="A1101" s="10" t="s">
        <v>1301</v>
      </c>
      <c r="B1101" s="10"/>
      <c r="C1101" s="10"/>
      <c r="D1101" s="10"/>
      <c r="E1101" s="10" t="s">
        <v>208</v>
      </c>
      <c r="F1101" s="10"/>
      <c r="G1101" s="10"/>
      <c r="H1101" s="10" t="s">
        <v>200</v>
      </c>
      <c r="I1101" s="10" t="s">
        <v>208</v>
      </c>
      <c r="J1101" s="10"/>
      <c r="K1101" s="10"/>
      <c r="L1101" s="10" t="s">
        <v>208</v>
      </c>
      <c r="M1101" s="11" t="s">
        <v>221</v>
      </c>
      <c r="N1101" s="11" t="s">
        <v>221</v>
      </c>
      <c r="O1101" s="11" t="s">
        <v>221</v>
      </c>
      <c r="P1101" s="11">
        <v>33796184</v>
      </c>
      <c r="Q1101" s="11" t="s">
        <v>221</v>
      </c>
      <c r="R1101" s="11" t="s">
        <v>221</v>
      </c>
      <c r="S1101" s="11">
        <v>2138299.53125</v>
      </c>
      <c r="T1101" s="11">
        <v>586074.0625</v>
      </c>
      <c r="U1101" s="11" t="s">
        <v>221</v>
      </c>
      <c r="V1101" s="11" t="s">
        <v>221</v>
      </c>
      <c r="W1101" s="11">
        <v>1135798</v>
      </c>
    </row>
    <row r="1102" spans="1:23" x14ac:dyDescent="0.2">
      <c r="A1102" s="10" t="s">
        <v>1302</v>
      </c>
      <c r="B1102" s="10"/>
      <c r="C1102" s="10"/>
      <c r="D1102" s="10"/>
      <c r="E1102" s="10" t="s">
        <v>208</v>
      </c>
      <c r="F1102" s="10"/>
      <c r="G1102" s="10"/>
      <c r="H1102" s="10" t="s">
        <v>200</v>
      </c>
      <c r="I1102" s="10" t="s">
        <v>208</v>
      </c>
      <c r="J1102" s="10"/>
      <c r="K1102" s="10"/>
      <c r="L1102" s="10" t="s">
        <v>208</v>
      </c>
      <c r="M1102" s="11" t="s">
        <v>221</v>
      </c>
      <c r="N1102" s="11" t="s">
        <v>221</v>
      </c>
      <c r="O1102" s="11" t="s">
        <v>221</v>
      </c>
      <c r="P1102" s="11">
        <v>33796184</v>
      </c>
      <c r="Q1102" s="11" t="s">
        <v>221</v>
      </c>
      <c r="R1102" s="11" t="s">
        <v>221</v>
      </c>
      <c r="S1102" s="11">
        <v>2138299.53125</v>
      </c>
      <c r="T1102" s="11">
        <v>586074.0625</v>
      </c>
      <c r="U1102" s="11" t="s">
        <v>221</v>
      </c>
      <c r="V1102" s="11" t="s">
        <v>221</v>
      </c>
      <c r="W1102" s="11">
        <v>1135798</v>
      </c>
    </row>
    <row r="1103" spans="1:23" x14ac:dyDescent="0.2">
      <c r="A1103" s="10" t="s">
        <v>1303</v>
      </c>
      <c r="B1103" s="10" t="s">
        <v>208</v>
      </c>
      <c r="C1103" s="10"/>
      <c r="D1103" s="10"/>
      <c r="E1103" s="10" t="s">
        <v>208</v>
      </c>
      <c r="F1103" s="10"/>
      <c r="G1103" s="10"/>
      <c r="H1103" s="10"/>
      <c r="I1103" s="10"/>
      <c r="J1103" s="10"/>
      <c r="K1103" s="10"/>
      <c r="L1103" s="10"/>
      <c r="M1103" s="11" t="s">
        <v>221</v>
      </c>
      <c r="N1103" s="11" t="s">
        <v>221</v>
      </c>
      <c r="O1103" s="11" t="s">
        <v>221</v>
      </c>
      <c r="P1103" s="11" t="s">
        <v>221</v>
      </c>
      <c r="Q1103" s="11" t="s">
        <v>221</v>
      </c>
      <c r="R1103" s="11" t="s">
        <v>221</v>
      </c>
      <c r="S1103" s="11" t="s">
        <v>221</v>
      </c>
      <c r="T1103" s="11" t="s">
        <v>221</v>
      </c>
      <c r="U1103" s="11" t="s">
        <v>221</v>
      </c>
      <c r="V1103" s="11" t="s">
        <v>221</v>
      </c>
      <c r="W1103" s="11" t="s">
        <v>221</v>
      </c>
    </row>
    <row r="1104" spans="1:23" x14ac:dyDescent="0.2">
      <c r="A1104" s="10" t="s">
        <v>1304</v>
      </c>
      <c r="B1104" s="10" t="s">
        <v>208</v>
      </c>
      <c r="C1104" s="10"/>
      <c r="D1104" s="10"/>
      <c r="E1104" s="10" t="s">
        <v>200</v>
      </c>
      <c r="F1104" s="10" t="s">
        <v>208</v>
      </c>
      <c r="G1104" s="10" t="s">
        <v>208</v>
      </c>
      <c r="H1104" s="10" t="s">
        <v>200</v>
      </c>
      <c r="I1104" s="10" t="s">
        <v>208</v>
      </c>
      <c r="J1104" s="10" t="s">
        <v>208</v>
      </c>
      <c r="K1104" s="10" t="s">
        <v>208</v>
      </c>
      <c r="L1104" s="10" t="s">
        <v>208</v>
      </c>
      <c r="M1104" s="11">
        <v>258923.75</v>
      </c>
      <c r="N1104" s="11" t="s">
        <v>221</v>
      </c>
      <c r="O1104" s="11" t="s">
        <v>221</v>
      </c>
      <c r="P1104" s="11">
        <v>31598343</v>
      </c>
      <c r="Q1104" s="11">
        <v>9643692</v>
      </c>
      <c r="R1104" s="11">
        <v>21366244</v>
      </c>
      <c r="S1104" s="11">
        <v>40632761</v>
      </c>
      <c r="T1104" s="11">
        <v>16267763.5</v>
      </c>
      <c r="U1104" s="11">
        <v>5063631.125</v>
      </c>
      <c r="V1104" s="11">
        <v>12250339</v>
      </c>
      <c r="W1104" s="11">
        <v>4679260.5</v>
      </c>
    </row>
    <row r="1105" spans="1:23" x14ac:dyDescent="0.2">
      <c r="A1105" s="10" t="s">
        <v>1305</v>
      </c>
      <c r="B1105" s="10" t="s">
        <v>208</v>
      </c>
      <c r="C1105" s="10"/>
      <c r="D1105" s="10"/>
      <c r="E1105" s="10" t="s">
        <v>200</v>
      </c>
      <c r="F1105" s="10" t="s">
        <v>208</v>
      </c>
      <c r="G1105" s="10" t="s">
        <v>208</v>
      </c>
      <c r="H1105" s="10" t="s">
        <v>200</v>
      </c>
      <c r="I1105" s="10" t="s">
        <v>208</v>
      </c>
      <c r="J1105" s="10" t="s">
        <v>208</v>
      </c>
      <c r="K1105" s="10" t="s">
        <v>208</v>
      </c>
      <c r="L1105" s="10" t="s">
        <v>208</v>
      </c>
      <c r="M1105" s="11">
        <v>258923.75</v>
      </c>
      <c r="N1105" s="11" t="s">
        <v>221</v>
      </c>
      <c r="O1105" s="11" t="s">
        <v>221</v>
      </c>
      <c r="P1105" s="11">
        <v>31598343</v>
      </c>
      <c r="Q1105" s="11">
        <v>9643692</v>
      </c>
      <c r="R1105" s="11">
        <v>21366244</v>
      </c>
      <c r="S1105" s="11">
        <v>40632761</v>
      </c>
      <c r="T1105" s="11">
        <v>16267763.5</v>
      </c>
      <c r="U1105" s="11">
        <v>5063631.125</v>
      </c>
      <c r="V1105" s="11">
        <v>12250339</v>
      </c>
      <c r="W1105" s="11">
        <v>4679260.5</v>
      </c>
    </row>
    <row r="1106" spans="1:23" x14ac:dyDescent="0.2">
      <c r="A1106" s="10" t="s">
        <v>1306</v>
      </c>
      <c r="B1106" s="10"/>
      <c r="C1106" s="10"/>
      <c r="D1106" s="10"/>
      <c r="E1106" s="10"/>
      <c r="F1106" s="10"/>
      <c r="G1106" s="10"/>
      <c r="H1106" s="10"/>
      <c r="I1106" s="10"/>
      <c r="J1106" s="10"/>
      <c r="K1106" s="10" t="s">
        <v>208</v>
      </c>
      <c r="L1106" s="10"/>
      <c r="M1106" s="11" t="s">
        <v>221</v>
      </c>
      <c r="N1106" s="11" t="s">
        <v>221</v>
      </c>
      <c r="O1106" s="11" t="s">
        <v>221</v>
      </c>
      <c r="P1106" s="11" t="s">
        <v>221</v>
      </c>
      <c r="Q1106" s="11" t="s">
        <v>221</v>
      </c>
      <c r="R1106" s="11" t="s">
        <v>221</v>
      </c>
      <c r="S1106" s="11" t="s">
        <v>221</v>
      </c>
      <c r="T1106" s="11" t="s">
        <v>221</v>
      </c>
      <c r="U1106" s="11" t="s">
        <v>221</v>
      </c>
      <c r="V1106" s="11">
        <v>3397255.25</v>
      </c>
      <c r="W1106" s="11" t="s">
        <v>221</v>
      </c>
    </row>
    <row r="1107" spans="1:23" x14ac:dyDescent="0.2">
      <c r="A1107" s="10" t="s">
        <v>1307</v>
      </c>
      <c r="B1107" s="10"/>
      <c r="C1107" s="10"/>
      <c r="D1107" s="10"/>
      <c r="E1107" s="10"/>
      <c r="F1107" s="10"/>
      <c r="G1107" s="10"/>
      <c r="H1107" s="10" t="s">
        <v>208</v>
      </c>
      <c r="I1107" s="10" t="s">
        <v>208</v>
      </c>
      <c r="J1107" s="10" t="s">
        <v>208</v>
      </c>
      <c r="K1107" s="10" t="s">
        <v>200</v>
      </c>
      <c r="L1107" s="10" t="s">
        <v>200</v>
      </c>
      <c r="M1107" s="11" t="s">
        <v>221</v>
      </c>
      <c r="N1107" s="11" t="s">
        <v>221</v>
      </c>
      <c r="O1107" s="11" t="s">
        <v>221</v>
      </c>
      <c r="P1107" s="11" t="s">
        <v>221</v>
      </c>
      <c r="Q1107" s="11" t="s">
        <v>221</v>
      </c>
      <c r="R1107" s="11" t="s">
        <v>221</v>
      </c>
      <c r="S1107" s="11">
        <v>7102585.5</v>
      </c>
      <c r="T1107" s="11">
        <v>1178749</v>
      </c>
      <c r="U1107" s="11">
        <v>2647325.5625</v>
      </c>
      <c r="V1107" s="11">
        <v>76425188</v>
      </c>
      <c r="W1107" s="11">
        <v>43099531.125</v>
      </c>
    </row>
    <row r="1108" spans="1:23" x14ac:dyDescent="0.2">
      <c r="A1108" s="10" t="s">
        <v>1308</v>
      </c>
      <c r="B1108" s="10" t="s">
        <v>208</v>
      </c>
      <c r="C1108" s="10"/>
      <c r="D1108" s="10" t="s">
        <v>208</v>
      </c>
      <c r="E1108" s="10"/>
      <c r="F1108" s="10"/>
      <c r="G1108" s="10" t="s">
        <v>208</v>
      </c>
      <c r="H1108" s="10" t="s">
        <v>208</v>
      </c>
      <c r="I1108" s="10" t="s">
        <v>208</v>
      </c>
      <c r="J1108" s="10" t="s">
        <v>208</v>
      </c>
      <c r="K1108" s="10" t="s">
        <v>208</v>
      </c>
      <c r="L1108" s="10" t="s">
        <v>208</v>
      </c>
      <c r="M1108" s="11">
        <v>596770.5</v>
      </c>
      <c r="N1108" s="11" t="s">
        <v>221</v>
      </c>
      <c r="O1108" s="11">
        <v>585346.3125</v>
      </c>
      <c r="P1108" s="11" t="s">
        <v>221</v>
      </c>
      <c r="Q1108" s="11" t="s">
        <v>221</v>
      </c>
      <c r="R1108" s="11">
        <v>1562019</v>
      </c>
      <c r="S1108" s="11">
        <v>6930395.5</v>
      </c>
      <c r="T1108" s="11">
        <v>6526091.5</v>
      </c>
      <c r="U1108" s="11">
        <v>1225475.625</v>
      </c>
      <c r="V1108" s="11">
        <v>17791250</v>
      </c>
      <c r="W1108" s="11">
        <v>11246205</v>
      </c>
    </row>
    <row r="1109" spans="1:23" x14ac:dyDescent="0.2">
      <c r="A1109" s="10" t="s">
        <v>1309</v>
      </c>
      <c r="B1109" s="10"/>
      <c r="C1109" s="10" t="s">
        <v>208</v>
      </c>
      <c r="D1109" s="10"/>
      <c r="E1109" s="10"/>
      <c r="F1109" s="10"/>
      <c r="G1109" s="10"/>
      <c r="H1109" s="10" t="s">
        <v>200</v>
      </c>
      <c r="I1109" s="10" t="s">
        <v>200</v>
      </c>
      <c r="J1109" s="10" t="s">
        <v>200</v>
      </c>
      <c r="K1109" s="10" t="s">
        <v>200</v>
      </c>
      <c r="L1109" s="10" t="s">
        <v>200</v>
      </c>
      <c r="M1109" s="11" t="s">
        <v>221</v>
      </c>
      <c r="N1109" s="11">
        <v>329114.28125</v>
      </c>
      <c r="O1109" s="11" t="s">
        <v>221</v>
      </c>
      <c r="P1109" s="11" t="s">
        <v>221</v>
      </c>
      <c r="Q1109" s="11" t="s">
        <v>221</v>
      </c>
      <c r="R1109" s="11" t="s">
        <v>221</v>
      </c>
      <c r="S1109" s="11">
        <v>13041863.875</v>
      </c>
      <c r="T1109" s="11">
        <v>10648493.75</v>
      </c>
      <c r="U1109" s="11">
        <v>4640945.375</v>
      </c>
      <c r="V1109" s="11">
        <v>44335580</v>
      </c>
      <c r="W1109" s="11">
        <v>17335659.75</v>
      </c>
    </row>
    <row r="1110" spans="1:23" x14ac:dyDescent="0.2">
      <c r="A1110" s="10" t="s">
        <v>1310</v>
      </c>
      <c r="B1110" s="10" t="s">
        <v>200</v>
      </c>
      <c r="C1110" s="10" t="s">
        <v>200</v>
      </c>
      <c r="D1110" s="10" t="s">
        <v>200</v>
      </c>
      <c r="E1110" s="10" t="s">
        <v>200</v>
      </c>
      <c r="F1110" s="10" t="s">
        <v>200</v>
      </c>
      <c r="G1110" s="10" t="s">
        <v>200</v>
      </c>
      <c r="H1110" s="10" t="s">
        <v>200</v>
      </c>
      <c r="I1110" s="10" t="s">
        <v>200</v>
      </c>
      <c r="J1110" s="10" t="s">
        <v>200</v>
      </c>
      <c r="K1110" s="10" t="s">
        <v>200</v>
      </c>
      <c r="L1110" s="10" t="s">
        <v>200</v>
      </c>
      <c r="M1110" s="11">
        <v>9358481.84375</v>
      </c>
      <c r="N1110" s="11">
        <v>6998074.671875</v>
      </c>
      <c r="O1110" s="11">
        <v>33558297.375</v>
      </c>
      <c r="P1110" s="11">
        <v>140512260.25</v>
      </c>
      <c r="Q1110" s="11">
        <v>63859644.875</v>
      </c>
      <c r="R1110" s="11">
        <v>184748862.25</v>
      </c>
      <c r="S1110" s="11">
        <v>262182232.5</v>
      </c>
      <c r="T1110" s="11">
        <v>326993286.75</v>
      </c>
      <c r="U1110" s="11">
        <v>83222383.375</v>
      </c>
      <c r="V1110" s="11">
        <v>236531527.5</v>
      </c>
      <c r="W1110" s="11">
        <v>144499664.25</v>
      </c>
    </row>
    <row r="1111" spans="1:23" x14ac:dyDescent="0.2">
      <c r="A1111" s="10" t="s">
        <v>1311</v>
      </c>
      <c r="B1111" s="10" t="s">
        <v>208</v>
      </c>
      <c r="C1111" s="10" t="s">
        <v>200</v>
      </c>
      <c r="D1111" s="10" t="s">
        <v>208</v>
      </c>
      <c r="E1111" s="10" t="s">
        <v>200</v>
      </c>
      <c r="F1111" s="10" t="s">
        <v>200</v>
      </c>
      <c r="G1111" s="10" t="s">
        <v>200</v>
      </c>
      <c r="H1111" s="10" t="s">
        <v>200</v>
      </c>
      <c r="I1111" s="10" t="s">
        <v>208</v>
      </c>
      <c r="J1111" s="10" t="s">
        <v>208</v>
      </c>
      <c r="K1111" s="10" t="s">
        <v>208</v>
      </c>
      <c r="L1111" s="10"/>
      <c r="M1111" s="11">
        <v>689145.5625</v>
      </c>
      <c r="N1111" s="11">
        <v>2038639</v>
      </c>
      <c r="O1111" s="11">
        <v>4198180</v>
      </c>
      <c r="P1111" s="11">
        <v>38993665.5</v>
      </c>
      <c r="Q1111" s="11">
        <v>22067523</v>
      </c>
      <c r="R1111" s="11">
        <v>6900891.75</v>
      </c>
      <c r="S1111" s="11">
        <v>3661955.3125</v>
      </c>
      <c r="T1111" s="11">
        <v>2137436.8125</v>
      </c>
      <c r="U1111" s="11">
        <v>344797.65625</v>
      </c>
      <c r="V1111" s="11">
        <v>7251708</v>
      </c>
      <c r="W1111" s="11" t="s">
        <v>221</v>
      </c>
    </row>
    <row r="1112" spans="1:23" x14ac:dyDescent="0.2">
      <c r="A1112" s="10" t="s">
        <v>1312</v>
      </c>
      <c r="B1112" s="10" t="s">
        <v>208</v>
      </c>
      <c r="C1112" s="10" t="s">
        <v>200</v>
      </c>
      <c r="D1112" s="10" t="s">
        <v>208</v>
      </c>
      <c r="E1112" s="10" t="s">
        <v>200</v>
      </c>
      <c r="F1112" s="10" t="s">
        <v>200</v>
      </c>
      <c r="G1112" s="10" t="s">
        <v>200</v>
      </c>
      <c r="H1112" s="10" t="s">
        <v>200</v>
      </c>
      <c r="I1112" s="10" t="s">
        <v>208</v>
      </c>
      <c r="J1112" s="10" t="s">
        <v>208</v>
      </c>
      <c r="K1112" s="10" t="s">
        <v>208</v>
      </c>
      <c r="L1112" s="10"/>
      <c r="M1112" s="11">
        <v>689145.5625</v>
      </c>
      <c r="N1112" s="11">
        <v>2038639</v>
      </c>
      <c r="O1112" s="11">
        <v>4198180</v>
      </c>
      <c r="P1112" s="11">
        <v>38993665.5</v>
      </c>
      <c r="Q1112" s="11">
        <v>22067523</v>
      </c>
      <c r="R1112" s="11">
        <v>6900891.75</v>
      </c>
      <c r="S1112" s="11">
        <v>3661955.3125</v>
      </c>
      <c r="T1112" s="11">
        <v>2137436.8125</v>
      </c>
      <c r="U1112" s="11">
        <v>344797.65625</v>
      </c>
      <c r="V1112" s="11">
        <v>7251708</v>
      </c>
      <c r="W1112" s="11" t="s">
        <v>221</v>
      </c>
    </row>
    <row r="1113" spans="1:23" x14ac:dyDescent="0.2">
      <c r="A1113" s="10" t="s">
        <v>1313</v>
      </c>
      <c r="B1113" s="10" t="s">
        <v>208</v>
      </c>
      <c r="C1113" s="10" t="s">
        <v>200</v>
      </c>
      <c r="D1113" s="10" t="s">
        <v>208</v>
      </c>
      <c r="E1113" s="10" t="s">
        <v>200</v>
      </c>
      <c r="F1113" s="10" t="s">
        <v>200</v>
      </c>
      <c r="G1113" s="10" t="s">
        <v>200</v>
      </c>
      <c r="H1113" s="10" t="s">
        <v>200</v>
      </c>
      <c r="I1113" s="10" t="s">
        <v>200</v>
      </c>
      <c r="J1113" s="10" t="s">
        <v>208</v>
      </c>
      <c r="K1113" s="10" t="s">
        <v>200</v>
      </c>
      <c r="L1113" s="10" t="s">
        <v>208</v>
      </c>
      <c r="M1113" s="11">
        <v>3066482.015625</v>
      </c>
      <c r="N1113" s="11">
        <v>6466803.46875</v>
      </c>
      <c r="O1113" s="11">
        <v>16739731.40625</v>
      </c>
      <c r="P1113" s="11">
        <v>116496937.375</v>
      </c>
      <c r="Q1113" s="11">
        <v>134898041.5</v>
      </c>
      <c r="R1113" s="11">
        <v>31817816.96875</v>
      </c>
      <c r="S1113" s="11">
        <v>9078998.8125</v>
      </c>
      <c r="T1113" s="11">
        <v>4061319.75</v>
      </c>
      <c r="U1113" s="11">
        <v>5550110.28125</v>
      </c>
      <c r="V1113" s="11">
        <v>43612169.375</v>
      </c>
      <c r="W1113" s="11">
        <v>11917580.5625</v>
      </c>
    </row>
    <row r="1114" spans="1:23" x14ac:dyDescent="0.2">
      <c r="A1114" s="10" t="s">
        <v>1314</v>
      </c>
      <c r="B1114" s="10" t="s">
        <v>208</v>
      </c>
      <c r="C1114" s="10" t="s">
        <v>200</v>
      </c>
      <c r="D1114" s="10" t="s">
        <v>208</v>
      </c>
      <c r="E1114" s="10" t="s">
        <v>200</v>
      </c>
      <c r="F1114" s="10" t="s">
        <v>200</v>
      </c>
      <c r="G1114" s="10" t="s">
        <v>200</v>
      </c>
      <c r="H1114" s="10" t="s">
        <v>200</v>
      </c>
      <c r="I1114" s="10" t="s">
        <v>208</v>
      </c>
      <c r="J1114" s="10" t="s">
        <v>208</v>
      </c>
      <c r="K1114" s="10" t="s">
        <v>208</v>
      </c>
      <c r="L1114" s="10" t="s">
        <v>208</v>
      </c>
      <c r="M1114" s="11">
        <v>2872137.765625</v>
      </c>
      <c r="N1114" s="11">
        <v>6466803.46875</v>
      </c>
      <c r="O1114" s="11">
        <v>13194176.78125</v>
      </c>
      <c r="P1114" s="11">
        <v>61313252.375</v>
      </c>
      <c r="Q1114" s="11">
        <v>70573749</v>
      </c>
      <c r="R1114" s="11">
        <v>27162652.96875</v>
      </c>
      <c r="S1114" s="11">
        <v>2832775.625</v>
      </c>
      <c r="T1114" s="11">
        <v>1869038.0625</v>
      </c>
      <c r="U1114" s="11">
        <v>5550110.28125</v>
      </c>
      <c r="V1114" s="11">
        <v>1483100.375</v>
      </c>
      <c r="W1114" s="11">
        <v>4448505.5625</v>
      </c>
    </row>
    <row r="1115" spans="1:23" x14ac:dyDescent="0.2">
      <c r="A1115" s="10" t="s">
        <v>1315</v>
      </c>
      <c r="B1115" s="10"/>
      <c r="C1115" s="10" t="s">
        <v>200</v>
      </c>
      <c r="D1115" s="10" t="s">
        <v>208</v>
      </c>
      <c r="E1115" s="10" t="s">
        <v>200</v>
      </c>
      <c r="F1115" s="10" t="s">
        <v>200</v>
      </c>
      <c r="G1115" s="10" t="s">
        <v>200</v>
      </c>
      <c r="H1115" s="10" t="s">
        <v>200</v>
      </c>
      <c r="I1115" s="10" t="s">
        <v>200</v>
      </c>
      <c r="J1115" s="10" t="s">
        <v>200</v>
      </c>
      <c r="K1115" s="10" t="s">
        <v>200</v>
      </c>
      <c r="L1115" s="10" t="s">
        <v>200</v>
      </c>
      <c r="M1115" s="11" t="s">
        <v>221</v>
      </c>
      <c r="N1115" s="11">
        <v>4293579.265625</v>
      </c>
      <c r="O1115" s="11">
        <v>1282941.3125</v>
      </c>
      <c r="P1115" s="11">
        <v>2234167.5</v>
      </c>
      <c r="Q1115" s="11">
        <v>1553118.1875</v>
      </c>
      <c r="R1115" s="11">
        <v>5761295.375</v>
      </c>
      <c r="S1115" s="11">
        <v>14735942</v>
      </c>
      <c r="T1115" s="11">
        <v>7571714.9375</v>
      </c>
      <c r="U1115" s="11">
        <v>8609566.34375</v>
      </c>
      <c r="V1115" s="11">
        <v>24143429</v>
      </c>
      <c r="W1115" s="11">
        <v>5652240.046875</v>
      </c>
    </row>
    <row r="1116" spans="1:23" x14ac:dyDescent="0.2">
      <c r="A1116" s="10" t="s">
        <v>1316</v>
      </c>
      <c r="B1116" s="10" t="s">
        <v>208</v>
      </c>
      <c r="C1116" s="10" t="s">
        <v>200</v>
      </c>
      <c r="D1116" s="10" t="s">
        <v>208</v>
      </c>
      <c r="E1116" s="10" t="s">
        <v>200</v>
      </c>
      <c r="F1116" s="10" t="s">
        <v>200</v>
      </c>
      <c r="G1116" s="10" t="s">
        <v>200</v>
      </c>
      <c r="H1116" s="10" t="s">
        <v>208</v>
      </c>
      <c r="I1116" s="10" t="s">
        <v>200</v>
      </c>
      <c r="J1116" s="10" t="s">
        <v>208</v>
      </c>
      <c r="K1116" s="10" t="s">
        <v>200</v>
      </c>
      <c r="L1116" s="10" t="s">
        <v>208</v>
      </c>
      <c r="M1116" s="11">
        <v>761905.4375</v>
      </c>
      <c r="N1116" s="11">
        <v>4076168.5625</v>
      </c>
      <c r="O1116" s="11">
        <v>1029550.5625</v>
      </c>
      <c r="P1116" s="11">
        <v>33633547.5</v>
      </c>
      <c r="Q1116" s="11">
        <v>22317307</v>
      </c>
      <c r="R1116" s="11">
        <v>19183507.875</v>
      </c>
      <c r="S1116" s="11">
        <v>6684930.75</v>
      </c>
      <c r="T1116" s="11">
        <v>12317547.25</v>
      </c>
      <c r="U1116" s="11">
        <v>2090812.375</v>
      </c>
      <c r="V1116" s="11">
        <v>26497479.5</v>
      </c>
      <c r="W1116" s="11">
        <v>6899856.75</v>
      </c>
    </row>
    <row r="1117" spans="1:23" x14ac:dyDescent="0.2">
      <c r="A1117" s="10" t="s">
        <v>1317</v>
      </c>
      <c r="B1117" s="10"/>
      <c r="C1117" s="10" t="s">
        <v>208</v>
      </c>
      <c r="D1117" s="10"/>
      <c r="E1117" s="10" t="s">
        <v>200</v>
      </c>
      <c r="F1117" s="10" t="s">
        <v>208</v>
      </c>
      <c r="G1117" s="10" t="s">
        <v>208</v>
      </c>
      <c r="H1117" s="10" t="s">
        <v>208</v>
      </c>
      <c r="I1117" s="10" t="s">
        <v>208</v>
      </c>
      <c r="J1117" s="10"/>
      <c r="K1117" s="10" t="s">
        <v>208</v>
      </c>
      <c r="L1117" s="10" t="s">
        <v>208</v>
      </c>
      <c r="M1117" s="11" t="s">
        <v>221</v>
      </c>
      <c r="N1117" s="11">
        <v>1815163.40625</v>
      </c>
      <c r="O1117" s="11" t="s">
        <v>221</v>
      </c>
      <c r="P1117" s="11">
        <v>6796958.5</v>
      </c>
      <c r="Q1117" s="11">
        <v>1546131</v>
      </c>
      <c r="R1117" s="11">
        <v>1316613.375</v>
      </c>
      <c r="S1117" s="11">
        <v>1899184.5625</v>
      </c>
      <c r="T1117" s="11">
        <v>1468115.5625</v>
      </c>
      <c r="U1117" s="11" t="s">
        <v>221</v>
      </c>
      <c r="V1117" s="11">
        <v>2117452.25</v>
      </c>
      <c r="W1117" s="11">
        <v>918190.0625</v>
      </c>
    </row>
    <row r="1118" spans="1:23" x14ac:dyDescent="0.2">
      <c r="A1118" s="10" t="s">
        <v>1318</v>
      </c>
      <c r="B1118" s="10" t="s">
        <v>208</v>
      </c>
      <c r="C1118" s="10" t="s">
        <v>200</v>
      </c>
      <c r="D1118" s="10" t="s">
        <v>200</v>
      </c>
      <c r="E1118" s="10" t="s">
        <v>200</v>
      </c>
      <c r="F1118" s="10" t="s">
        <v>200</v>
      </c>
      <c r="G1118" s="10" t="s">
        <v>200</v>
      </c>
      <c r="H1118" s="10" t="s">
        <v>200</v>
      </c>
      <c r="I1118" s="10" t="s">
        <v>200</v>
      </c>
      <c r="J1118" s="10" t="s">
        <v>208</v>
      </c>
      <c r="K1118" s="10" t="s">
        <v>200</v>
      </c>
      <c r="L1118" s="10" t="s">
        <v>200</v>
      </c>
      <c r="M1118" s="11">
        <v>1204894.3359375</v>
      </c>
      <c r="N1118" s="11">
        <v>41211614.875</v>
      </c>
      <c r="O1118" s="11">
        <v>12182773.953125</v>
      </c>
      <c r="P1118" s="11">
        <v>266112241.6875</v>
      </c>
      <c r="Q1118" s="11">
        <v>217815233.75</v>
      </c>
      <c r="R1118" s="11">
        <v>307458284.75</v>
      </c>
      <c r="S1118" s="11">
        <v>82749368.875</v>
      </c>
      <c r="T1118" s="11">
        <v>56888164.3125</v>
      </c>
      <c r="U1118" s="11">
        <v>23514688.90625</v>
      </c>
      <c r="V1118" s="11">
        <v>718847330.75</v>
      </c>
      <c r="W1118" s="11">
        <v>213464537.8125</v>
      </c>
    </row>
    <row r="1119" spans="1:23" x14ac:dyDescent="0.2">
      <c r="A1119" s="10" t="s">
        <v>1319</v>
      </c>
      <c r="B1119" s="10"/>
      <c r="C1119" s="10" t="s">
        <v>208</v>
      </c>
      <c r="D1119" s="10" t="s">
        <v>208</v>
      </c>
      <c r="E1119" s="10" t="s">
        <v>208</v>
      </c>
      <c r="F1119" s="10" t="s">
        <v>200</v>
      </c>
      <c r="G1119" s="10" t="s">
        <v>208</v>
      </c>
      <c r="H1119" s="10"/>
      <c r="I1119" s="10"/>
      <c r="J1119" s="10" t="s">
        <v>208</v>
      </c>
      <c r="K1119" s="10" t="s">
        <v>208</v>
      </c>
      <c r="L1119" s="10" t="s">
        <v>208</v>
      </c>
      <c r="M1119" s="11" t="s">
        <v>221</v>
      </c>
      <c r="N1119" s="11">
        <v>740400.6875</v>
      </c>
      <c r="O1119" s="11">
        <v>1055202.28125</v>
      </c>
      <c r="P1119" s="11">
        <v>8699106.625</v>
      </c>
      <c r="Q1119" s="11">
        <v>4109935.5</v>
      </c>
      <c r="R1119" s="11">
        <v>205708.75</v>
      </c>
      <c r="S1119" s="11" t="s">
        <v>221</v>
      </c>
      <c r="T1119" s="11" t="s">
        <v>221</v>
      </c>
      <c r="U1119" s="11">
        <v>954344.125</v>
      </c>
      <c r="V1119" s="11">
        <v>6305575.25</v>
      </c>
      <c r="W1119" s="11">
        <v>1286595.25</v>
      </c>
    </row>
    <row r="1120" spans="1:23" x14ac:dyDescent="0.2">
      <c r="A1120" s="10" t="s">
        <v>1320</v>
      </c>
      <c r="B1120" s="10" t="s">
        <v>208</v>
      </c>
      <c r="C1120" s="10" t="s">
        <v>200</v>
      </c>
      <c r="D1120" s="10" t="s">
        <v>208</v>
      </c>
      <c r="E1120" s="10" t="s">
        <v>200</v>
      </c>
      <c r="F1120" s="10" t="s">
        <v>200</v>
      </c>
      <c r="G1120" s="10" t="s">
        <v>200</v>
      </c>
      <c r="H1120" s="10" t="s">
        <v>200</v>
      </c>
      <c r="I1120" s="10" t="s">
        <v>200</v>
      </c>
      <c r="J1120" s="10" t="s">
        <v>200</v>
      </c>
      <c r="K1120" s="10" t="s">
        <v>200</v>
      </c>
      <c r="L1120" s="10" t="s">
        <v>200</v>
      </c>
      <c r="M1120" s="11">
        <v>602220.71875</v>
      </c>
      <c r="N1120" s="11">
        <v>27962444.015625</v>
      </c>
      <c r="O1120" s="11">
        <v>10216346.09375</v>
      </c>
      <c r="P1120" s="11">
        <v>75834208.5</v>
      </c>
      <c r="Q1120" s="11">
        <v>73979225</v>
      </c>
      <c r="R1120" s="11">
        <v>128017825.25</v>
      </c>
      <c r="S1120" s="11">
        <v>101632399.75</v>
      </c>
      <c r="T1120" s="11">
        <v>36273090.9375</v>
      </c>
      <c r="U1120" s="11">
        <v>23175500.9375</v>
      </c>
      <c r="V1120" s="11">
        <v>270970602</v>
      </c>
      <c r="W1120" s="11">
        <v>122491485</v>
      </c>
    </row>
    <row r="1121" spans="1:23" x14ac:dyDescent="0.2">
      <c r="A1121" s="10" t="s">
        <v>1321</v>
      </c>
      <c r="B1121" s="10" t="s">
        <v>208</v>
      </c>
      <c r="C1121" s="10" t="s">
        <v>200</v>
      </c>
      <c r="D1121" s="10" t="s">
        <v>200</v>
      </c>
      <c r="E1121" s="10" t="s">
        <v>200</v>
      </c>
      <c r="F1121" s="10" t="s">
        <v>200</v>
      </c>
      <c r="G1121" s="10" t="s">
        <v>200</v>
      </c>
      <c r="H1121" s="10" t="s">
        <v>200</v>
      </c>
      <c r="I1121" s="10" t="s">
        <v>200</v>
      </c>
      <c r="J1121" s="10" t="s">
        <v>200</v>
      </c>
      <c r="K1121" s="10" t="s">
        <v>200</v>
      </c>
      <c r="L1121" s="10" t="s">
        <v>200</v>
      </c>
      <c r="M1121" s="11">
        <v>5509641.41015625</v>
      </c>
      <c r="N1121" s="11">
        <v>98099945.5</v>
      </c>
      <c r="O1121" s="11">
        <v>60871275.171875</v>
      </c>
      <c r="P1121" s="11">
        <v>406439039.0625</v>
      </c>
      <c r="Q1121" s="11">
        <v>357586481</v>
      </c>
      <c r="R1121" s="11">
        <v>532420444.125</v>
      </c>
      <c r="S1121" s="11">
        <v>220767617.125</v>
      </c>
      <c r="T1121" s="11">
        <v>212118437.8125</v>
      </c>
      <c r="U1121" s="11">
        <v>49456734.671875</v>
      </c>
      <c r="V1121" s="11">
        <v>169812818</v>
      </c>
      <c r="W1121" s="11">
        <v>88013284.15625</v>
      </c>
    </row>
    <row r="1122" spans="1:23" x14ac:dyDescent="0.2">
      <c r="A1122" s="10" t="s">
        <v>1322</v>
      </c>
      <c r="B1122" s="10" t="s">
        <v>208</v>
      </c>
      <c r="C1122" s="10" t="s">
        <v>200</v>
      </c>
      <c r="D1122" s="10" t="s">
        <v>200</v>
      </c>
      <c r="E1122" s="10" t="s">
        <v>200</v>
      </c>
      <c r="F1122" s="10" t="s">
        <v>200</v>
      </c>
      <c r="G1122" s="10" t="s">
        <v>200</v>
      </c>
      <c r="H1122" s="10" t="s">
        <v>200</v>
      </c>
      <c r="I1122" s="10" t="s">
        <v>200</v>
      </c>
      <c r="J1122" s="10" t="s">
        <v>200</v>
      </c>
      <c r="K1122" s="10" t="s">
        <v>200</v>
      </c>
      <c r="L1122" s="10" t="s">
        <v>200</v>
      </c>
      <c r="M1122" s="11">
        <v>644303.984375</v>
      </c>
      <c r="N1122" s="11">
        <v>26732619.875</v>
      </c>
      <c r="O1122" s="11">
        <v>28307305.125</v>
      </c>
      <c r="P1122" s="11">
        <v>243435242.5</v>
      </c>
      <c r="Q1122" s="11">
        <v>138259313</v>
      </c>
      <c r="R1122" s="11">
        <v>112800562.5</v>
      </c>
      <c r="S1122" s="11">
        <v>348324778</v>
      </c>
      <c r="T1122" s="11">
        <v>140234870</v>
      </c>
      <c r="U1122" s="11">
        <v>53558666.25</v>
      </c>
      <c r="V1122" s="11">
        <v>495666662.5</v>
      </c>
      <c r="W1122" s="11">
        <v>219843570.625</v>
      </c>
    </row>
    <row r="1123" spans="1:23" x14ac:dyDescent="0.2">
      <c r="A1123" s="10" t="s">
        <v>1323</v>
      </c>
      <c r="B1123" s="10"/>
      <c r="C1123" s="10" t="s">
        <v>200</v>
      </c>
      <c r="D1123" s="10" t="s">
        <v>208</v>
      </c>
      <c r="E1123" s="10" t="s">
        <v>208</v>
      </c>
      <c r="F1123" s="10" t="s">
        <v>208</v>
      </c>
      <c r="G1123" s="10" t="s">
        <v>208</v>
      </c>
      <c r="H1123" s="10" t="s">
        <v>208</v>
      </c>
      <c r="I1123" s="10" t="s">
        <v>208</v>
      </c>
      <c r="J1123" s="10" t="s">
        <v>200</v>
      </c>
      <c r="K1123" s="10" t="s">
        <v>200</v>
      </c>
      <c r="L1123" s="10" t="s">
        <v>208</v>
      </c>
      <c r="M1123" s="11" t="s">
        <v>221</v>
      </c>
      <c r="N1123" s="11">
        <v>2859114.625</v>
      </c>
      <c r="O1123" s="11">
        <v>1656039.78125</v>
      </c>
      <c r="P1123" s="11">
        <v>14142072.125</v>
      </c>
      <c r="Q1123" s="11">
        <v>2503069.75</v>
      </c>
      <c r="R1123" s="11">
        <v>5370928.78125</v>
      </c>
      <c r="S1123" s="11">
        <v>10247422.9375</v>
      </c>
      <c r="T1123" s="11">
        <v>18256783.578125</v>
      </c>
      <c r="U1123" s="11">
        <v>5469329.359375</v>
      </c>
      <c r="V1123" s="11">
        <v>23344261.75</v>
      </c>
      <c r="W1123" s="11">
        <v>6732943.6875</v>
      </c>
    </row>
    <row r="1124" spans="1:23" x14ac:dyDescent="0.2">
      <c r="A1124" s="10" t="s">
        <v>1324</v>
      </c>
      <c r="B1124" s="10" t="s">
        <v>208</v>
      </c>
      <c r="C1124" s="10" t="s">
        <v>200</v>
      </c>
      <c r="D1124" s="10" t="s">
        <v>200</v>
      </c>
      <c r="E1124" s="10" t="s">
        <v>200</v>
      </c>
      <c r="F1124" s="10" t="s">
        <v>200</v>
      </c>
      <c r="G1124" s="10" t="s">
        <v>208</v>
      </c>
      <c r="H1124" s="10" t="s">
        <v>200</v>
      </c>
      <c r="I1124" s="10" t="s">
        <v>200</v>
      </c>
      <c r="J1124" s="10" t="s">
        <v>200</v>
      </c>
      <c r="K1124" s="10" t="s">
        <v>200</v>
      </c>
      <c r="L1124" s="10" t="s">
        <v>200</v>
      </c>
      <c r="M1124" s="11">
        <v>2041566.453125</v>
      </c>
      <c r="N1124" s="11">
        <v>42634213.46875</v>
      </c>
      <c r="O1124" s="11">
        <v>150668662.8125</v>
      </c>
      <c r="P1124" s="11">
        <v>94955600.125</v>
      </c>
      <c r="Q1124" s="11">
        <v>26005893.484375</v>
      </c>
      <c r="R1124" s="11">
        <v>15050019.6875</v>
      </c>
      <c r="S1124" s="11">
        <v>218507256.25</v>
      </c>
      <c r="T1124" s="11">
        <v>94639264.5</v>
      </c>
      <c r="U1124" s="11">
        <v>72779105</v>
      </c>
      <c r="V1124" s="11">
        <v>318774899.5</v>
      </c>
      <c r="W1124" s="11">
        <v>109394423.5</v>
      </c>
    </row>
    <row r="1125" spans="1:23" x14ac:dyDescent="0.2">
      <c r="A1125" s="10" t="s">
        <v>1325</v>
      </c>
      <c r="B1125" s="10" t="s">
        <v>208</v>
      </c>
      <c r="C1125" s="10" t="s">
        <v>208</v>
      </c>
      <c r="D1125" s="10" t="s">
        <v>208</v>
      </c>
      <c r="E1125" s="10" t="s">
        <v>200</v>
      </c>
      <c r="F1125" s="10" t="s">
        <v>200</v>
      </c>
      <c r="G1125" s="10"/>
      <c r="H1125" s="10" t="s">
        <v>200</v>
      </c>
      <c r="I1125" s="10" t="s">
        <v>200</v>
      </c>
      <c r="J1125" s="10" t="s">
        <v>200</v>
      </c>
      <c r="K1125" s="10" t="s">
        <v>200</v>
      </c>
      <c r="L1125" s="10" t="s">
        <v>200</v>
      </c>
      <c r="M1125" s="11">
        <v>328797.375</v>
      </c>
      <c r="N1125" s="11">
        <v>8283190.453125</v>
      </c>
      <c r="O1125" s="11">
        <v>3355895.6875</v>
      </c>
      <c r="P1125" s="11">
        <v>14530068.6484375</v>
      </c>
      <c r="Q1125" s="11">
        <v>29697925.6328125</v>
      </c>
      <c r="R1125" s="11" t="s">
        <v>221</v>
      </c>
      <c r="S1125" s="11">
        <v>27323098.875</v>
      </c>
      <c r="T1125" s="11">
        <v>24602608.125</v>
      </c>
      <c r="U1125" s="11">
        <v>6724355.875</v>
      </c>
      <c r="V1125" s="11">
        <v>8321428.1875</v>
      </c>
      <c r="W1125" s="11">
        <v>6739929.4375</v>
      </c>
    </row>
    <row r="1126" spans="1:23" x14ac:dyDescent="0.2">
      <c r="A1126" s="10" t="s">
        <v>1326</v>
      </c>
      <c r="B1126" s="10" t="s">
        <v>208</v>
      </c>
      <c r="C1126" s="10" t="s">
        <v>200</v>
      </c>
      <c r="D1126" s="10" t="s">
        <v>200</v>
      </c>
      <c r="E1126" s="10" t="s">
        <v>200</v>
      </c>
      <c r="F1126" s="10" t="s">
        <v>200</v>
      </c>
      <c r="G1126" s="10" t="s">
        <v>208</v>
      </c>
      <c r="H1126" s="10" t="s">
        <v>200</v>
      </c>
      <c r="I1126" s="10" t="s">
        <v>200</v>
      </c>
      <c r="J1126" s="10" t="s">
        <v>208</v>
      </c>
      <c r="K1126" s="10" t="s">
        <v>200</v>
      </c>
      <c r="L1126" s="10" t="s">
        <v>200</v>
      </c>
      <c r="M1126" s="11" t="s">
        <v>221</v>
      </c>
      <c r="N1126" s="11">
        <v>18051779.375</v>
      </c>
      <c r="O1126" s="11">
        <v>23431912.078125</v>
      </c>
      <c r="P1126" s="11">
        <v>129511615.25</v>
      </c>
      <c r="Q1126" s="11">
        <v>14429724</v>
      </c>
      <c r="R1126" s="11">
        <v>11907136.46875</v>
      </c>
      <c r="S1126" s="11">
        <v>49615240</v>
      </c>
      <c r="T1126" s="11">
        <v>25943974.5</v>
      </c>
      <c r="U1126" s="11">
        <v>12205606.25</v>
      </c>
      <c r="V1126" s="11">
        <v>178611433</v>
      </c>
      <c r="W1126" s="11">
        <v>77730141</v>
      </c>
    </row>
    <row r="1127" spans="1:23" x14ac:dyDescent="0.2">
      <c r="A1127" s="10" t="s">
        <v>1327</v>
      </c>
      <c r="B1127" s="10" t="s">
        <v>208</v>
      </c>
      <c r="C1127" s="10" t="s">
        <v>200</v>
      </c>
      <c r="D1127" s="10" t="s">
        <v>200</v>
      </c>
      <c r="E1127" s="10" t="s">
        <v>200</v>
      </c>
      <c r="F1127" s="10" t="s">
        <v>200</v>
      </c>
      <c r="G1127" s="10" t="s">
        <v>200</v>
      </c>
      <c r="H1127" s="10" t="s">
        <v>200</v>
      </c>
      <c r="I1127" s="10" t="s">
        <v>200</v>
      </c>
      <c r="J1127" s="10" t="s">
        <v>200</v>
      </c>
      <c r="K1127" s="10" t="s">
        <v>200</v>
      </c>
      <c r="L1127" s="10" t="s">
        <v>200</v>
      </c>
      <c r="M1127" s="11">
        <v>36769618.5234375</v>
      </c>
      <c r="N1127" s="11">
        <v>75355684.4375</v>
      </c>
      <c r="O1127" s="11">
        <v>152002722</v>
      </c>
      <c r="P1127" s="11">
        <v>746594216.5</v>
      </c>
      <c r="Q1127" s="11">
        <v>755571111</v>
      </c>
      <c r="R1127" s="11">
        <v>347071359.75</v>
      </c>
      <c r="S1127" s="11">
        <v>592774573</v>
      </c>
      <c r="T1127" s="11">
        <v>486055459</v>
      </c>
      <c r="U1127" s="11">
        <v>259152374.125</v>
      </c>
      <c r="V1127" s="11">
        <v>1164596914.5</v>
      </c>
      <c r="W1127" s="11">
        <v>777294905.5</v>
      </c>
    </row>
    <row r="1128" spans="1:23" x14ac:dyDescent="0.2">
      <c r="A1128" s="10" t="s">
        <v>1328</v>
      </c>
      <c r="B1128" s="10"/>
      <c r="C1128" s="10" t="s">
        <v>200</v>
      </c>
      <c r="D1128" s="10" t="s">
        <v>208</v>
      </c>
      <c r="E1128" s="10" t="s">
        <v>208</v>
      </c>
      <c r="F1128" s="10"/>
      <c r="G1128" s="10" t="s">
        <v>208</v>
      </c>
      <c r="H1128" s="10" t="s">
        <v>208</v>
      </c>
      <c r="I1128" s="10" t="s">
        <v>200</v>
      </c>
      <c r="J1128" s="10" t="s">
        <v>208</v>
      </c>
      <c r="K1128" s="10" t="s">
        <v>200</v>
      </c>
      <c r="L1128" s="10"/>
      <c r="M1128" s="11" t="s">
        <v>221</v>
      </c>
      <c r="N1128" s="11">
        <v>5391607.5</v>
      </c>
      <c r="O1128" s="11">
        <v>1386823.125</v>
      </c>
      <c r="P1128" s="11">
        <v>6578794.5</v>
      </c>
      <c r="Q1128" s="11" t="s">
        <v>221</v>
      </c>
      <c r="R1128" s="11">
        <v>3858306.875</v>
      </c>
      <c r="S1128" s="11">
        <v>8582363.875</v>
      </c>
      <c r="T1128" s="11">
        <v>5634961.5</v>
      </c>
      <c r="U1128" s="11">
        <v>3520557.25</v>
      </c>
      <c r="V1128" s="11">
        <v>15362030.25</v>
      </c>
      <c r="W1128" s="11" t="s">
        <v>221</v>
      </c>
    </row>
    <row r="1129" spans="1:23" x14ac:dyDescent="0.2">
      <c r="A1129" s="10" t="s">
        <v>1329</v>
      </c>
      <c r="B1129" s="10"/>
      <c r="C1129" s="10" t="s">
        <v>208</v>
      </c>
      <c r="D1129" s="10" t="s">
        <v>208</v>
      </c>
      <c r="E1129" s="10" t="s">
        <v>200</v>
      </c>
      <c r="F1129" s="10"/>
      <c r="G1129" s="10" t="s">
        <v>200</v>
      </c>
      <c r="H1129" s="10" t="s">
        <v>200</v>
      </c>
      <c r="I1129" s="10" t="s">
        <v>200</v>
      </c>
      <c r="J1129" s="10" t="s">
        <v>208</v>
      </c>
      <c r="K1129" s="10" t="s">
        <v>208</v>
      </c>
      <c r="L1129" s="10" t="s">
        <v>208</v>
      </c>
      <c r="M1129" s="11" t="s">
        <v>221</v>
      </c>
      <c r="N1129" s="11">
        <v>1119360.125</v>
      </c>
      <c r="O1129" s="11">
        <v>380364.15625</v>
      </c>
      <c r="P1129" s="11">
        <v>3307285.75</v>
      </c>
      <c r="Q1129" s="11" t="s">
        <v>221</v>
      </c>
      <c r="R1129" s="11">
        <v>1165327</v>
      </c>
      <c r="S1129" s="11">
        <v>3433001</v>
      </c>
      <c r="T1129" s="11">
        <v>2581303.75</v>
      </c>
      <c r="U1129" s="11">
        <v>2184656.25</v>
      </c>
      <c r="V1129" s="11">
        <v>8737334</v>
      </c>
      <c r="W1129" s="11">
        <v>3016771</v>
      </c>
    </row>
    <row r="1130" spans="1:23" x14ac:dyDescent="0.2">
      <c r="A1130" s="10" t="s">
        <v>1330</v>
      </c>
      <c r="B1130" s="10" t="s">
        <v>208</v>
      </c>
      <c r="C1130" s="10" t="s">
        <v>208</v>
      </c>
      <c r="D1130" s="10" t="s">
        <v>208</v>
      </c>
      <c r="E1130" s="10" t="s">
        <v>200</v>
      </c>
      <c r="F1130" s="10" t="s">
        <v>208</v>
      </c>
      <c r="G1130" s="10" t="s">
        <v>208</v>
      </c>
      <c r="H1130" s="10" t="s">
        <v>200</v>
      </c>
      <c r="I1130" s="10" t="s">
        <v>200</v>
      </c>
      <c r="J1130" s="10" t="s">
        <v>208</v>
      </c>
      <c r="K1130" s="10" t="s">
        <v>200</v>
      </c>
      <c r="L1130" s="10" t="s">
        <v>208</v>
      </c>
      <c r="M1130" s="11">
        <v>2534530.625</v>
      </c>
      <c r="N1130" s="11">
        <v>10654378.03125</v>
      </c>
      <c r="O1130" s="11">
        <v>11753381.390625</v>
      </c>
      <c r="P1130" s="11">
        <v>45738990</v>
      </c>
      <c r="Q1130" s="11">
        <v>5014121.1875</v>
      </c>
      <c r="R1130" s="11">
        <v>5977796.453125</v>
      </c>
      <c r="S1130" s="11">
        <v>37964851.375</v>
      </c>
      <c r="T1130" s="11">
        <v>13085610.5625</v>
      </c>
      <c r="U1130" s="11">
        <v>21541799.375</v>
      </c>
      <c r="V1130" s="11">
        <v>49618201.625</v>
      </c>
      <c r="W1130" s="11">
        <v>20015253.4375</v>
      </c>
    </row>
    <row r="1131" spans="1:23" x14ac:dyDescent="0.2">
      <c r="A1131" s="10" t="s">
        <v>1331</v>
      </c>
      <c r="B1131" s="10"/>
      <c r="C1131" s="10" t="s">
        <v>200</v>
      </c>
      <c r="D1131" s="10" t="s">
        <v>200</v>
      </c>
      <c r="E1131" s="10" t="s">
        <v>200</v>
      </c>
      <c r="F1131" s="10" t="s">
        <v>200</v>
      </c>
      <c r="G1131" s="10" t="s">
        <v>208</v>
      </c>
      <c r="H1131" s="10" t="s">
        <v>200</v>
      </c>
      <c r="I1131" s="10" t="s">
        <v>208</v>
      </c>
      <c r="J1131" s="10" t="s">
        <v>208</v>
      </c>
      <c r="K1131" s="10" t="s">
        <v>200</v>
      </c>
      <c r="L1131" s="10" t="s">
        <v>200</v>
      </c>
      <c r="M1131" s="11" t="s">
        <v>221</v>
      </c>
      <c r="N1131" s="11">
        <v>11332479.25</v>
      </c>
      <c r="O1131" s="11">
        <v>15029458</v>
      </c>
      <c r="P1131" s="11">
        <v>18855980.125</v>
      </c>
      <c r="Q1131" s="11">
        <v>16853712.75</v>
      </c>
      <c r="R1131" s="11">
        <v>14316922.25</v>
      </c>
      <c r="S1131" s="11">
        <v>15925453.75</v>
      </c>
      <c r="T1131" s="11">
        <v>10259689</v>
      </c>
      <c r="U1131" s="11">
        <v>7687350</v>
      </c>
      <c r="V1131" s="11">
        <v>30635759.25</v>
      </c>
      <c r="W1131" s="11">
        <v>18983147.5</v>
      </c>
    </row>
    <row r="1132" spans="1:23" x14ac:dyDescent="0.2">
      <c r="A1132" s="10" t="s">
        <v>1332</v>
      </c>
      <c r="B1132" s="10" t="s">
        <v>208</v>
      </c>
      <c r="C1132" s="10" t="s">
        <v>200</v>
      </c>
      <c r="D1132" s="10" t="s">
        <v>208</v>
      </c>
      <c r="E1132" s="10" t="s">
        <v>200</v>
      </c>
      <c r="F1132" s="10" t="s">
        <v>200</v>
      </c>
      <c r="G1132" s="10" t="s">
        <v>200</v>
      </c>
      <c r="H1132" s="10" t="s">
        <v>200</v>
      </c>
      <c r="I1132" s="10" t="s">
        <v>200</v>
      </c>
      <c r="J1132" s="10" t="s">
        <v>200</v>
      </c>
      <c r="K1132" s="10" t="s">
        <v>200</v>
      </c>
      <c r="L1132" s="10" t="s">
        <v>200</v>
      </c>
      <c r="M1132" s="11">
        <v>141915.578125</v>
      </c>
      <c r="N1132" s="11">
        <v>11317905.578125</v>
      </c>
      <c r="O1132" s="11">
        <v>10226294.21875</v>
      </c>
      <c r="P1132" s="11">
        <v>49372462.75</v>
      </c>
      <c r="Q1132" s="11">
        <v>87669675.6875</v>
      </c>
      <c r="R1132" s="11">
        <v>13106537.4453125</v>
      </c>
      <c r="S1132" s="11">
        <v>31675631.6875</v>
      </c>
      <c r="T1132" s="11">
        <v>21741303.375</v>
      </c>
      <c r="U1132" s="11">
        <v>8205431.125</v>
      </c>
      <c r="V1132" s="11">
        <v>25906072.3125</v>
      </c>
      <c r="W1132" s="11">
        <v>16098654.125</v>
      </c>
    </row>
    <row r="1133" spans="1:23" x14ac:dyDescent="0.2">
      <c r="A1133" s="10" t="s">
        <v>1333</v>
      </c>
      <c r="B1133" s="10"/>
      <c r="C1133" s="10" t="s">
        <v>200</v>
      </c>
      <c r="D1133" s="10"/>
      <c r="E1133" s="10" t="s">
        <v>208</v>
      </c>
      <c r="F1133" s="10"/>
      <c r="G1133" s="10"/>
      <c r="H1133" s="10" t="s">
        <v>208</v>
      </c>
      <c r="I1133" s="10" t="s">
        <v>200</v>
      </c>
      <c r="J1133" s="10" t="s">
        <v>208</v>
      </c>
      <c r="K1133" s="10" t="s">
        <v>208</v>
      </c>
      <c r="L1133" s="10" t="s">
        <v>208</v>
      </c>
      <c r="M1133" s="11" t="s">
        <v>221</v>
      </c>
      <c r="N1133" s="11">
        <v>2863520.875</v>
      </c>
      <c r="O1133" s="11" t="s">
        <v>221</v>
      </c>
      <c r="P1133" s="11">
        <v>5337630.625</v>
      </c>
      <c r="Q1133" s="11" t="s">
        <v>221</v>
      </c>
      <c r="R1133" s="11" t="s">
        <v>221</v>
      </c>
      <c r="S1133" s="11">
        <v>1154298.375</v>
      </c>
      <c r="T1133" s="11">
        <v>2981401.8125</v>
      </c>
      <c r="U1133" s="11">
        <v>1362673.0625</v>
      </c>
      <c r="V1133" s="11">
        <v>9629766.875</v>
      </c>
      <c r="W1133" s="11">
        <v>2984475.125</v>
      </c>
    </row>
    <row r="1134" spans="1:23" x14ac:dyDescent="0.2">
      <c r="A1134" s="10" t="s">
        <v>1334</v>
      </c>
      <c r="B1134" s="10" t="s">
        <v>208</v>
      </c>
      <c r="C1134" s="10" t="s">
        <v>200</v>
      </c>
      <c r="D1134" s="10" t="s">
        <v>208</v>
      </c>
      <c r="E1134" s="10" t="s">
        <v>208</v>
      </c>
      <c r="F1134" s="10" t="s">
        <v>208</v>
      </c>
      <c r="G1134" s="10" t="s">
        <v>208</v>
      </c>
      <c r="H1134" s="10" t="s">
        <v>200</v>
      </c>
      <c r="I1134" s="10" t="s">
        <v>208</v>
      </c>
      <c r="J1134" s="10" t="s">
        <v>200</v>
      </c>
      <c r="K1134" s="10" t="s">
        <v>200</v>
      </c>
      <c r="L1134" s="10" t="s">
        <v>200</v>
      </c>
      <c r="M1134" s="11">
        <v>22998686.5</v>
      </c>
      <c r="N1134" s="11">
        <v>17666662.3515625</v>
      </c>
      <c r="O1134" s="11">
        <v>10724748.59375</v>
      </c>
      <c r="P1134" s="11">
        <v>373758924.421875</v>
      </c>
      <c r="Q1134" s="11">
        <v>310224299.5</v>
      </c>
      <c r="R1134" s="11">
        <v>137418054.171875</v>
      </c>
      <c r="S1134" s="11">
        <v>101912760.40625</v>
      </c>
      <c r="T1134" s="11">
        <v>78150825.78125</v>
      </c>
      <c r="U1134" s="11">
        <v>156463940.21875</v>
      </c>
      <c r="V1134" s="11">
        <v>982185886</v>
      </c>
      <c r="W1134" s="11">
        <v>467604824.4375</v>
      </c>
    </row>
    <row r="1135" spans="1:23" x14ac:dyDescent="0.2">
      <c r="A1135" s="10" t="s">
        <v>1335</v>
      </c>
      <c r="B1135" s="10" t="s">
        <v>208</v>
      </c>
      <c r="C1135" s="10" t="s">
        <v>200</v>
      </c>
      <c r="D1135" s="10" t="s">
        <v>208</v>
      </c>
      <c r="E1135" s="10" t="s">
        <v>208</v>
      </c>
      <c r="F1135" s="10" t="s">
        <v>208</v>
      </c>
      <c r="G1135" s="10" t="s">
        <v>208</v>
      </c>
      <c r="H1135" s="10" t="s">
        <v>208</v>
      </c>
      <c r="I1135" s="10" t="s">
        <v>208</v>
      </c>
      <c r="J1135" s="10" t="s">
        <v>208</v>
      </c>
      <c r="K1135" s="10" t="s">
        <v>200</v>
      </c>
      <c r="L1135" s="10" t="s">
        <v>208</v>
      </c>
      <c r="M1135" s="11">
        <v>10686395</v>
      </c>
      <c r="N1135" s="11">
        <v>9259819.796875</v>
      </c>
      <c r="O1135" s="11">
        <v>2398830.625</v>
      </c>
      <c r="P1135" s="11" t="s">
        <v>221</v>
      </c>
      <c r="Q1135" s="11" t="s">
        <v>221</v>
      </c>
      <c r="R1135" s="11">
        <v>3136593.125</v>
      </c>
      <c r="S1135" s="11">
        <v>9125502.25</v>
      </c>
      <c r="T1135" s="11">
        <v>5522039.546875</v>
      </c>
      <c r="U1135" s="11">
        <v>3934723.5</v>
      </c>
      <c r="V1135" s="11">
        <v>34575123.5</v>
      </c>
      <c r="W1135" s="11">
        <v>3094424.25</v>
      </c>
    </row>
    <row r="1136" spans="1:23" x14ac:dyDescent="0.2">
      <c r="A1136" s="10" t="s">
        <v>1336</v>
      </c>
      <c r="B1136" s="10" t="s">
        <v>208</v>
      </c>
      <c r="C1136" s="10" t="s">
        <v>208</v>
      </c>
      <c r="D1136" s="10" t="s">
        <v>208</v>
      </c>
      <c r="E1136" s="10" t="s">
        <v>208</v>
      </c>
      <c r="F1136" s="10"/>
      <c r="G1136" s="10" t="s">
        <v>208</v>
      </c>
      <c r="H1136" s="10" t="s">
        <v>200</v>
      </c>
      <c r="I1136" s="10" t="s">
        <v>200</v>
      </c>
      <c r="J1136" s="10" t="s">
        <v>208</v>
      </c>
      <c r="K1136" s="10" t="s">
        <v>200</v>
      </c>
      <c r="L1136" s="10" t="s">
        <v>208</v>
      </c>
      <c r="M1136" s="11">
        <v>3874006</v>
      </c>
      <c r="N1136" s="11">
        <v>4383685.25</v>
      </c>
      <c r="O1136" s="11">
        <v>2459507.875</v>
      </c>
      <c r="P1136" s="11">
        <v>6615152.375</v>
      </c>
      <c r="Q1136" s="11" t="s">
        <v>221</v>
      </c>
      <c r="R1136" s="11">
        <v>3624622.84375</v>
      </c>
      <c r="S1136" s="11">
        <v>17905593.375</v>
      </c>
      <c r="T1136" s="11">
        <v>13782773.9375</v>
      </c>
      <c r="U1136" s="11">
        <v>6807036.28125</v>
      </c>
      <c r="V1136" s="11">
        <v>23314305.75</v>
      </c>
      <c r="W1136" s="11">
        <v>1243098.875</v>
      </c>
    </row>
    <row r="1137" spans="1:23" x14ac:dyDescent="0.2">
      <c r="A1137" s="10" t="s">
        <v>1337</v>
      </c>
      <c r="B1137" s="10" t="s">
        <v>200</v>
      </c>
      <c r="C1137" s="10" t="s">
        <v>200</v>
      </c>
      <c r="D1137" s="10" t="s">
        <v>200</v>
      </c>
      <c r="E1137" s="10" t="s">
        <v>200</v>
      </c>
      <c r="F1137" s="10" t="s">
        <v>200</v>
      </c>
      <c r="G1137" s="10" t="s">
        <v>200</v>
      </c>
      <c r="H1137" s="10" t="s">
        <v>200</v>
      </c>
      <c r="I1137" s="10" t="s">
        <v>200</v>
      </c>
      <c r="J1137" s="10" t="s">
        <v>200</v>
      </c>
      <c r="K1137" s="10" t="s">
        <v>200</v>
      </c>
      <c r="L1137" s="10" t="s">
        <v>200</v>
      </c>
      <c r="M1137" s="11">
        <v>9651749.6875</v>
      </c>
      <c r="N1137" s="11">
        <v>97729469.375</v>
      </c>
      <c r="O1137" s="11">
        <v>264362342.625</v>
      </c>
      <c r="P1137" s="11">
        <v>267072131</v>
      </c>
      <c r="Q1137" s="11">
        <v>245784585.875</v>
      </c>
      <c r="R1137" s="11">
        <v>917551512.25</v>
      </c>
      <c r="S1137" s="11">
        <v>258099970.5</v>
      </c>
      <c r="T1137" s="11">
        <v>232186282.125</v>
      </c>
      <c r="U1137" s="11">
        <v>84183116.9375</v>
      </c>
      <c r="V1137" s="11">
        <v>805555516</v>
      </c>
      <c r="W1137" s="11">
        <v>515515130</v>
      </c>
    </row>
    <row r="1138" spans="1:23" x14ac:dyDescent="0.2">
      <c r="A1138" s="10" t="s">
        <v>1338</v>
      </c>
      <c r="B1138" s="10" t="s">
        <v>208</v>
      </c>
      <c r="C1138" s="10" t="s">
        <v>200</v>
      </c>
      <c r="D1138" s="10" t="s">
        <v>200</v>
      </c>
      <c r="E1138" s="10" t="s">
        <v>200</v>
      </c>
      <c r="F1138" s="10" t="s">
        <v>200</v>
      </c>
      <c r="G1138" s="10" t="s">
        <v>200</v>
      </c>
      <c r="H1138" s="10" t="s">
        <v>200</v>
      </c>
      <c r="I1138" s="10" t="s">
        <v>200</v>
      </c>
      <c r="J1138" s="10" t="s">
        <v>200</v>
      </c>
      <c r="K1138" s="10" t="s">
        <v>200</v>
      </c>
      <c r="L1138" s="10" t="s">
        <v>200</v>
      </c>
      <c r="M1138" s="11">
        <v>15306369.2265625</v>
      </c>
      <c r="N1138" s="11">
        <v>105387889.625</v>
      </c>
      <c r="O1138" s="11">
        <v>208818217</v>
      </c>
      <c r="P1138" s="11">
        <v>605619113.70703101</v>
      </c>
      <c r="Q1138" s="11">
        <v>442580678.87890601</v>
      </c>
      <c r="R1138" s="11">
        <v>505023147.125</v>
      </c>
      <c r="S1138" s="11">
        <v>461184549.63281298</v>
      </c>
      <c r="T1138" s="11">
        <v>473549461.484375</v>
      </c>
      <c r="U1138" s="11">
        <v>97999078.375</v>
      </c>
      <c r="V1138" s="11">
        <v>1033017615.5</v>
      </c>
      <c r="W1138" s="11">
        <v>453915862</v>
      </c>
    </row>
    <row r="1139" spans="1:23" x14ac:dyDescent="0.2">
      <c r="A1139" s="10" t="s">
        <v>1339</v>
      </c>
      <c r="B1139" s="10" t="s">
        <v>200</v>
      </c>
      <c r="C1139" s="10" t="s">
        <v>200</v>
      </c>
      <c r="D1139" s="10" t="s">
        <v>200</v>
      </c>
      <c r="E1139" s="10" t="s">
        <v>200</v>
      </c>
      <c r="F1139" s="10" t="s">
        <v>200</v>
      </c>
      <c r="G1139" s="10" t="s">
        <v>200</v>
      </c>
      <c r="H1139" s="10" t="s">
        <v>200</v>
      </c>
      <c r="I1139" s="10" t="s">
        <v>200</v>
      </c>
      <c r="J1139" s="10" t="s">
        <v>200</v>
      </c>
      <c r="K1139" s="10" t="s">
        <v>200</v>
      </c>
      <c r="L1139" s="10" t="s">
        <v>200</v>
      </c>
      <c r="M1139" s="11">
        <v>14548991.615234399</v>
      </c>
      <c r="N1139" s="11">
        <v>134880729.4375</v>
      </c>
      <c r="O1139" s="11">
        <v>388915266.25</v>
      </c>
      <c r="P1139" s="11">
        <v>667229907.125</v>
      </c>
      <c r="Q1139" s="11">
        <v>700186350</v>
      </c>
      <c r="R1139" s="11">
        <v>1290065876.1875</v>
      </c>
      <c r="S1139" s="11">
        <v>495737166</v>
      </c>
      <c r="T1139" s="11">
        <v>545788576.875</v>
      </c>
      <c r="U1139" s="11">
        <v>172600736.25</v>
      </c>
      <c r="V1139" s="11">
        <v>1711873066.75</v>
      </c>
      <c r="W1139" s="11">
        <v>744407894.5</v>
      </c>
    </row>
    <row r="1140" spans="1:23" x14ac:dyDescent="0.2">
      <c r="A1140" s="10" t="s">
        <v>1340</v>
      </c>
      <c r="B1140" s="10"/>
      <c r="C1140" s="10" t="s">
        <v>200</v>
      </c>
      <c r="D1140" s="10"/>
      <c r="E1140" s="10"/>
      <c r="F1140" s="10" t="s">
        <v>208</v>
      </c>
      <c r="G1140" s="10"/>
      <c r="H1140" s="10" t="s">
        <v>208</v>
      </c>
      <c r="I1140" s="10" t="s">
        <v>208</v>
      </c>
      <c r="J1140" s="10" t="s">
        <v>208</v>
      </c>
      <c r="K1140" s="10"/>
      <c r="L1140" s="10"/>
      <c r="M1140" s="11" t="s">
        <v>221</v>
      </c>
      <c r="N1140" s="11">
        <v>1566568.4375</v>
      </c>
      <c r="O1140" s="11" t="s">
        <v>221</v>
      </c>
      <c r="P1140" s="11" t="s">
        <v>221</v>
      </c>
      <c r="Q1140" s="11">
        <v>22598772</v>
      </c>
      <c r="R1140" s="11" t="s">
        <v>221</v>
      </c>
      <c r="S1140" s="11">
        <v>3202405.25</v>
      </c>
      <c r="T1140" s="11">
        <v>11333874</v>
      </c>
      <c r="U1140" s="11">
        <v>1087730.625</v>
      </c>
      <c r="V1140" s="11" t="s">
        <v>221</v>
      </c>
      <c r="W1140" s="11" t="s">
        <v>221</v>
      </c>
    </row>
    <row r="1141" spans="1:23" x14ac:dyDescent="0.2">
      <c r="A1141" s="10" t="s">
        <v>1341</v>
      </c>
      <c r="B1141" s="10" t="s">
        <v>208</v>
      </c>
      <c r="C1141" s="10" t="s">
        <v>208</v>
      </c>
      <c r="D1141" s="10" t="s">
        <v>208</v>
      </c>
      <c r="E1141" s="10" t="s">
        <v>200</v>
      </c>
      <c r="F1141" s="10" t="s">
        <v>200</v>
      </c>
      <c r="G1141" s="10" t="s">
        <v>208</v>
      </c>
      <c r="H1141" s="10" t="s">
        <v>200</v>
      </c>
      <c r="I1141" s="10" t="s">
        <v>200</v>
      </c>
      <c r="J1141" s="10" t="s">
        <v>208</v>
      </c>
      <c r="K1141" s="10" t="s">
        <v>200</v>
      </c>
      <c r="L1141" s="10" t="s">
        <v>200</v>
      </c>
      <c r="M1141" s="11">
        <v>1228653.75</v>
      </c>
      <c r="N1141" s="11">
        <v>3774370.4375</v>
      </c>
      <c r="O1141" s="11">
        <v>2695892.71875</v>
      </c>
      <c r="P1141" s="11">
        <v>16106582.5625</v>
      </c>
      <c r="Q1141" s="11">
        <v>15688270.75</v>
      </c>
      <c r="R1141" s="11">
        <v>2808235.078125</v>
      </c>
      <c r="S1141" s="11">
        <v>13328400.9375</v>
      </c>
      <c r="T1141" s="11">
        <v>7757136.1875</v>
      </c>
      <c r="U1141" s="11">
        <v>2974001.875</v>
      </c>
      <c r="V1141" s="11">
        <v>16981904.5</v>
      </c>
      <c r="W1141" s="11">
        <v>4474007.25</v>
      </c>
    </row>
    <row r="1142" spans="1:23" x14ac:dyDescent="0.2">
      <c r="A1142" s="10" t="s">
        <v>1342</v>
      </c>
      <c r="B1142" s="10"/>
      <c r="C1142" s="10" t="s">
        <v>200</v>
      </c>
      <c r="D1142" s="10" t="s">
        <v>208</v>
      </c>
      <c r="E1142" s="10" t="s">
        <v>200</v>
      </c>
      <c r="F1142" s="10" t="s">
        <v>200</v>
      </c>
      <c r="G1142" s="10" t="s">
        <v>200</v>
      </c>
      <c r="H1142" s="10" t="s">
        <v>200</v>
      </c>
      <c r="I1142" s="10" t="s">
        <v>200</v>
      </c>
      <c r="J1142" s="10" t="s">
        <v>208</v>
      </c>
      <c r="K1142" s="10" t="s">
        <v>200</v>
      </c>
      <c r="L1142" s="10" t="s">
        <v>200</v>
      </c>
      <c r="M1142" s="11" t="s">
        <v>221</v>
      </c>
      <c r="N1142" s="11">
        <v>3699980.265625</v>
      </c>
      <c r="O1142" s="11">
        <v>3048822.625</v>
      </c>
      <c r="P1142" s="11">
        <v>15609148.25</v>
      </c>
      <c r="Q1142" s="11">
        <v>15963191.3125</v>
      </c>
      <c r="R1142" s="11">
        <v>11357983.625</v>
      </c>
      <c r="S1142" s="11">
        <v>26653759.25</v>
      </c>
      <c r="T1142" s="11">
        <v>27344634.8125</v>
      </c>
      <c r="U1142" s="11">
        <v>7580637.53125</v>
      </c>
      <c r="V1142" s="11">
        <v>62927472.75</v>
      </c>
      <c r="W1142" s="11">
        <v>43400633.5625</v>
      </c>
    </row>
    <row r="1143" spans="1:23" x14ac:dyDescent="0.2">
      <c r="A1143" s="10" t="s">
        <v>1343</v>
      </c>
      <c r="B1143" s="10" t="s">
        <v>208</v>
      </c>
      <c r="C1143" s="10" t="s">
        <v>200</v>
      </c>
      <c r="D1143" s="10" t="s">
        <v>200</v>
      </c>
      <c r="E1143" s="10" t="s">
        <v>200</v>
      </c>
      <c r="F1143" s="10" t="s">
        <v>200</v>
      </c>
      <c r="G1143" s="10" t="s">
        <v>200</v>
      </c>
      <c r="H1143" s="10" t="s">
        <v>200</v>
      </c>
      <c r="I1143" s="10" t="s">
        <v>200</v>
      </c>
      <c r="J1143" s="10" t="s">
        <v>200</v>
      </c>
      <c r="K1143" s="10" t="s">
        <v>200</v>
      </c>
      <c r="L1143" s="10" t="s">
        <v>200</v>
      </c>
      <c r="M1143" s="11">
        <v>605425.375</v>
      </c>
      <c r="N1143" s="11">
        <v>37250642.984375</v>
      </c>
      <c r="O1143" s="11">
        <v>189701494.5</v>
      </c>
      <c r="P1143" s="11">
        <v>251643343.90625</v>
      </c>
      <c r="Q1143" s="11">
        <v>194051338.125</v>
      </c>
      <c r="R1143" s="11">
        <v>460583691.484375</v>
      </c>
      <c r="S1143" s="11">
        <v>145746288.80468801</v>
      </c>
      <c r="T1143" s="11">
        <v>148120372.6875</v>
      </c>
      <c r="U1143" s="11">
        <v>249548501.21875</v>
      </c>
      <c r="V1143" s="11">
        <v>9596245524</v>
      </c>
      <c r="W1143" s="11">
        <v>2030139502.2265601</v>
      </c>
    </row>
    <row r="1144" spans="1:23" x14ac:dyDescent="0.2">
      <c r="A1144" s="10" t="s">
        <v>1344</v>
      </c>
      <c r="B1144" s="10" t="s">
        <v>208</v>
      </c>
      <c r="C1144" s="10" t="s">
        <v>200</v>
      </c>
      <c r="D1144" s="10" t="s">
        <v>200</v>
      </c>
      <c r="E1144" s="10" t="s">
        <v>200</v>
      </c>
      <c r="F1144" s="10" t="s">
        <v>200</v>
      </c>
      <c r="G1144" s="10" t="s">
        <v>200</v>
      </c>
      <c r="H1144" s="10" t="s">
        <v>200</v>
      </c>
      <c r="I1144" s="10" t="s">
        <v>200</v>
      </c>
      <c r="J1144" s="10" t="s">
        <v>200</v>
      </c>
      <c r="K1144" s="10" t="s">
        <v>200</v>
      </c>
      <c r="L1144" s="10" t="s">
        <v>200</v>
      </c>
      <c r="M1144" s="11">
        <v>605425.375</v>
      </c>
      <c r="N1144" s="11">
        <v>27141172.734375</v>
      </c>
      <c r="O1144" s="11">
        <v>154067870.25</v>
      </c>
      <c r="P1144" s="11">
        <v>197777413.40625</v>
      </c>
      <c r="Q1144" s="11">
        <v>163020648.625</v>
      </c>
      <c r="R1144" s="11">
        <v>323571276.484375</v>
      </c>
      <c r="S1144" s="11">
        <v>107922455.30468801</v>
      </c>
      <c r="T1144" s="11">
        <v>109999221.875</v>
      </c>
      <c r="U1144" s="11">
        <v>230001647.96875</v>
      </c>
      <c r="V1144" s="11">
        <v>9474705565.5</v>
      </c>
      <c r="W1144" s="11">
        <v>1964505638.2265601</v>
      </c>
    </row>
    <row r="1145" spans="1:23" x14ac:dyDescent="0.2">
      <c r="A1145" s="10" t="s">
        <v>1345</v>
      </c>
      <c r="B1145" s="10" t="s">
        <v>208</v>
      </c>
      <c r="C1145" s="10" t="s">
        <v>208</v>
      </c>
      <c r="D1145" s="10" t="s">
        <v>200</v>
      </c>
      <c r="E1145" s="10" t="s">
        <v>200</v>
      </c>
      <c r="F1145" s="10" t="s">
        <v>200</v>
      </c>
      <c r="G1145" s="10" t="s">
        <v>200</v>
      </c>
      <c r="H1145" s="10" t="s">
        <v>200</v>
      </c>
      <c r="I1145" s="10" t="s">
        <v>200</v>
      </c>
      <c r="J1145" s="10" t="s">
        <v>208</v>
      </c>
      <c r="K1145" s="10" t="s">
        <v>200</v>
      </c>
      <c r="L1145" s="10" t="s">
        <v>208</v>
      </c>
      <c r="M1145" s="11">
        <v>83320.03125</v>
      </c>
      <c r="N1145" s="11">
        <v>5691439.3125</v>
      </c>
      <c r="O1145" s="11">
        <v>22175000.4375</v>
      </c>
      <c r="P1145" s="11">
        <v>58094799.25</v>
      </c>
      <c r="Q1145" s="11">
        <v>484680370.5</v>
      </c>
      <c r="R1145" s="11">
        <v>23142526.75</v>
      </c>
      <c r="S1145" s="11">
        <v>38742173</v>
      </c>
      <c r="T1145" s="11">
        <v>28141659.625</v>
      </c>
      <c r="U1145" s="11">
        <v>4524700.25</v>
      </c>
      <c r="V1145" s="11">
        <v>41219400</v>
      </c>
      <c r="W1145" s="11">
        <v>4134341.25</v>
      </c>
    </row>
    <row r="1146" spans="1:23" x14ac:dyDescent="0.2">
      <c r="A1146" s="10" t="s">
        <v>1346</v>
      </c>
      <c r="B1146" s="10"/>
      <c r="C1146" s="10"/>
      <c r="D1146" s="10"/>
      <c r="E1146" s="10"/>
      <c r="F1146" s="10"/>
      <c r="G1146" s="10"/>
      <c r="H1146" s="10"/>
      <c r="I1146" s="10"/>
      <c r="J1146" s="10"/>
      <c r="K1146" s="10"/>
      <c r="L1146" s="10"/>
      <c r="M1146" s="11" t="s">
        <v>221</v>
      </c>
      <c r="N1146" s="11" t="s">
        <v>221</v>
      </c>
      <c r="O1146" s="11" t="s">
        <v>221</v>
      </c>
      <c r="P1146" s="11" t="s">
        <v>221</v>
      </c>
      <c r="Q1146" s="11" t="s">
        <v>221</v>
      </c>
      <c r="R1146" s="11" t="s">
        <v>221</v>
      </c>
      <c r="S1146" s="11" t="s">
        <v>221</v>
      </c>
      <c r="T1146" s="11" t="s">
        <v>221</v>
      </c>
      <c r="U1146" s="11" t="s">
        <v>221</v>
      </c>
      <c r="V1146" s="11" t="s">
        <v>221</v>
      </c>
      <c r="W1146" s="11" t="s">
        <v>221</v>
      </c>
    </row>
    <row r="1147" spans="1:23" x14ac:dyDescent="0.2">
      <c r="A1147" s="10" t="s">
        <v>1347</v>
      </c>
      <c r="B1147" s="10" t="s">
        <v>208</v>
      </c>
      <c r="C1147" s="10" t="s">
        <v>208</v>
      </c>
      <c r="D1147" s="10" t="s">
        <v>208</v>
      </c>
      <c r="E1147" s="10"/>
      <c r="F1147" s="10"/>
      <c r="G1147" s="10"/>
      <c r="H1147" s="10" t="s">
        <v>208</v>
      </c>
      <c r="I1147" s="10" t="s">
        <v>208</v>
      </c>
      <c r="J1147" s="10" t="s">
        <v>208</v>
      </c>
      <c r="K1147" s="10" t="s">
        <v>208</v>
      </c>
      <c r="L1147" s="10" t="s">
        <v>208</v>
      </c>
      <c r="M1147" s="11">
        <v>2097528</v>
      </c>
      <c r="N1147" s="11">
        <v>965226.25</v>
      </c>
      <c r="O1147" s="11">
        <v>878530.375</v>
      </c>
      <c r="P1147" s="11" t="s">
        <v>221</v>
      </c>
      <c r="Q1147" s="11" t="s">
        <v>221</v>
      </c>
      <c r="R1147" s="11" t="s">
        <v>221</v>
      </c>
      <c r="S1147" s="11">
        <v>2160293.5</v>
      </c>
      <c r="T1147" s="11">
        <v>900130.3125</v>
      </c>
      <c r="U1147" s="11">
        <v>309909.03125</v>
      </c>
      <c r="V1147" s="11">
        <v>18490234</v>
      </c>
      <c r="W1147" s="11">
        <v>8414027.75</v>
      </c>
    </row>
    <row r="1148" spans="1:23" x14ac:dyDescent="0.2">
      <c r="A1148" s="10" t="s">
        <v>1348</v>
      </c>
      <c r="B1148" s="10" t="s">
        <v>208</v>
      </c>
      <c r="C1148" s="10" t="s">
        <v>208</v>
      </c>
      <c r="D1148" s="10"/>
      <c r="E1148" s="10" t="s">
        <v>208</v>
      </c>
      <c r="F1148" s="10" t="s">
        <v>208</v>
      </c>
      <c r="G1148" s="10"/>
      <c r="H1148" s="10" t="s">
        <v>200</v>
      </c>
      <c r="I1148" s="10" t="s">
        <v>208</v>
      </c>
      <c r="J1148" s="10" t="s">
        <v>200</v>
      </c>
      <c r="K1148" s="10" t="s">
        <v>200</v>
      </c>
      <c r="L1148" s="10" t="s">
        <v>200</v>
      </c>
      <c r="M1148" s="11">
        <v>229848.828125</v>
      </c>
      <c r="N1148" s="11">
        <v>139978.625</v>
      </c>
      <c r="O1148" s="11" t="s">
        <v>221</v>
      </c>
      <c r="P1148" s="11">
        <v>6235655.625</v>
      </c>
      <c r="Q1148" s="11">
        <v>4658033.25</v>
      </c>
      <c r="R1148" s="11" t="s">
        <v>221</v>
      </c>
      <c r="S1148" s="11">
        <v>3710792.25</v>
      </c>
      <c r="T1148" s="11">
        <v>2566498.5</v>
      </c>
      <c r="U1148" s="11">
        <v>2864618.5</v>
      </c>
      <c r="V1148" s="11">
        <v>50735041.5</v>
      </c>
      <c r="W1148" s="11">
        <v>16217548.875</v>
      </c>
    </row>
    <row r="1149" spans="1:23" x14ac:dyDescent="0.2">
      <c r="A1149" s="10" t="s">
        <v>1349</v>
      </c>
      <c r="B1149" s="10" t="s">
        <v>208</v>
      </c>
      <c r="C1149" s="10" t="s">
        <v>208</v>
      </c>
      <c r="D1149" s="10" t="s">
        <v>208</v>
      </c>
      <c r="E1149" s="10" t="s">
        <v>200</v>
      </c>
      <c r="F1149" s="10" t="s">
        <v>208</v>
      </c>
      <c r="G1149" s="10" t="s">
        <v>208</v>
      </c>
      <c r="H1149" s="10" t="s">
        <v>200</v>
      </c>
      <c r="I1149" s="10" t="s">
        <v>208</v>
      </c>
      <c r="J1149" s="10" t="s">
        <v>208</v>
      </c>
      <c r="K1149" s="10"/>
      <c r="L1149" s="10"/>
      <c r="M1149" s="11">
        <v>687078.3046875</v>
      </c>
      <c r="N1149" s="11">
        <v>970732.375</v>
      </c>
      <c r="O1149" s="11">
        <v>1479015.875</v>
      </c>
      <c r="P1149" s="11">
        <v>18656928.5</v>
      </c>
      <c r="Q1149" s="11">
        <v>7898625</v>
      </c>
      <c r="R1149" s="11">
        <v>1877703.375</v>
      </c>
      <c r="S1149" s="11">
        <v>21603831</v>
      </c>
      <c r="T1149" s="11">
        <v>3387319</v>
      </c>
      <c r="U1149" s="11">
        <v>1577279.90625</v>
      </c>
      <c r="V1149" s="11" t="s">
        <v>221</v>
      </c>
      <c r="W1149" s="11" t="s">
        <v>221</v>
      </c>
    </row>
    <row r="1150" spans="1:23" x14ac:dyDescent="0.2">
      <c r="A1150" s="10" t="s">
        <v>1350</v>
      </c>
      <c r="B1150" s="10" t="s">
        <v>208</v>
      </c>
      <c r="C1150" s="10" t="s">
        <v>208</v>
      </c>
      <c r="D1150" s="10" t="s">
        <v>208</v>
      </c>
      <c r="E1150" s="10" t="s">
        <v>200</v>
      </c>
      <c r="F1150" s="10" t="s">
        <v>208</v>
      </c>
      <c r="G1150" s="10" t="s">
        <v>208</v>
      </c>
      <c r="H1150" s="10" t="s">
        <v>200</v>
      </c>
      <c r="I1150" s="10" t="s">
        <v>208</v>
      </c>
      <c r="J1150" s="10" t="s">
        <v>208</v>
      </c>
      <c r="K1150" s="10"/>
      <c r="L1150" s="10"/>
      <c r="M1150" s="11">
        <v>687078.3046875</v>
      </c>
      <c r="N1150" s="11">
        <v>970732.375</v>
      </c>
      <c r="O1150" s="11">
        <v>1479015.875</v>
      </c>
      <c r="P1150" s="11">
        <v>18656928.5</v>
      </c>
      <c r="Q1150" s="11">
        <v>7898625</v>
      </c>
      <c r="R1150" s="11">
        <v>1877703.375</v>
      </c>
      <c r="S1150" s="11">
        <v>21603831</v>
      </c>
      <c r="T1150" s="11">
        <v>3387319</v>
      </c>
      <c r="U1150" s="11">
        <v>1577279.90625</v>
      </c>
      <c r="V1150" s="11" t="s">
        <v>221</v>
      </c>
      <c r="W1150" s="11" t="s">
        <v>221</v>
      </c>
    </row>
    <row r="1151" spans="1:23" x14ac:dyDescent="0.2">
      <c r="A1151" s="10" t="s">
        <v>1351</v>
      </c>
      <c r="B1151" s="10" t="s">
        <v>208</v>
      </c>
      <c r="C1151" s="10" t="s">
        <v>208</v>
      </c>
      <c r="D1151" s="10"/>
      <c r="E1151" s="10" t="s">
        <v>208</v>
      </c>
      <c r="F1151" s="10" t="s">
        <v>200</v>
      </c>
      <c r="G1151" s="10" t="s">
        <v>208</v>
      </c>
      <c r="H1151" s="10" t="s">
        <v>208</v>
      </c>
      <c r="I1151" s="10" t="s">
        <v>208</v>
      </c>
      <c r="J1151" s="10"/>
      <c r="K1151" s="10" t="s">
        <v>200</v>
      </c>
      <c r="L1151" s="10" t="s">
        <v>208</v>
      </c>
      <c r="M1151" s="11">
        <v>370390.7734375</v>
      </c>
      <c r="N1151" s="11">
        <v>203905.59375</v>
      </c>
      <c r="O1151" s="11" t="s">
        <v>221</v>
      </c>
      <c r="P1151" s="11">
        <v>7524449.25</v>
      </c>
      <c r="Q1151" s="11">
        <v>2832183</v>
      </c>
      <c r="R1151" s="11">
        <v>168683.015625</v>
      </c>
      <c r="S1151" s="11">
        <v>863473.4609375</v>
      </c>
      <c r="T1151" s="11">
        <v>206033.8125</v>
      </c>
      <c r="U1151" s="11" t="s">
        <v>221</v>
      </c>
      <c r="V1151" s="11">
        <v>6058457.3125</v>
      </c>
      <c r="W1151" s="11">
        <v>247555.734375</v>
      </c>
    </row>
    <row r="1152" spans="1:23" x14ac:dyDescent="0.2">
      <c r="A1152" s="10" t="s">
        <v>1352</v>
      </c>
      <c r="B1152" s="10"/>
      <c r="C1152" s="10" t="s">
        <v>208</v>
      </c>
      <c r="D1152" s="10" t="s">
        <v>208</v>
      </c>
      <c r="E1152" s="10" t="s">
        <v>208</v>
      </c>
      <c r="F1152" s="10" t="s">
        <v>208</v>
      </c>
      <c r="G1152" s="10" t="s">
        <v>208</v>
      </c>
      <c r="H1152" s="10" t="s">
        <v>208</v>
      </c>
      <c r="I1152" s="10" t="s">
        <v>208</v>
      </c>
      <c r="J1152" s="10" t="s">
        <v>208</v>
      </c>
      <c r="K1152" s="10" t="s">
        <v>208</v>
      </c>
      <c r="L1152" s="10" t="s">
        <v>208</v>
      </c>
      <c r="M1152" s="11" t="s">
        <v>221</v>
      </c>
      <c r="N1152" s="11">
        <v>955144.015625</v>
      </c>
      <c r="O1152" s="11" t="s">
        <v>221</v>
      </c>
      <c r="P1152" s="11">
        <v>3267321.4375</v>
      </c>
      <c r="Q1152" s="11">
        <v>626527.3125</v>
      </c>
      <c r="R1152" s="11">
        <v>410647.125</v>
      </c>
      <c r="S1152" s="11">
        <v>7272195</v>
      </c>
      <c r="T1152" s="11">
        <v>808817.1875</v>
      </c>
      <c r="U1152" s="11">
        <v>657275.5</v>
      </c>
      <c r="V1152" s="11">
        <v>5586100.5</v>
      </c>
      <c r="W1152" s="11">
        <v>812646.6875</v>
      </c>
    </row>
    <row r="1153" spans="1:23" x14ac:dyDescent="0.2">
      <c r="A1153" s="10" t="s">
        <v>1353</v>
      </c>
      <c r="B1153" s="10" t="s">
        <v>208</v>
      </c>
      <c r="C1153" s="10" t="s">
        <v>208</v>
      </c>
      <c r="D1153" s="10" t="s">
        <v>208</v>
      </c>
      <c r="E1153" s="10" t="s">
        <v>208</v>
      </c>
      <c r="F1153" s="10" t="s">
        <v>208</v>
      </c>
      <c r="G1153" s="10" t="s">
        <v>208</v>
      </c>
      <c r="H1153" s="10" t="s">
        <v>208</v>
      </c>
      <c r="I1153" s="10" t="s">
        <v>208</v>
      </c>
      <c r="J1153" s="10" t="s">
        <v>208</v>
      </c>
      <c r="K1153" s="10" t="s">
        <v>200</v>
      </c>
      <c r="L1153" s="10" t="s">
        <v>200</v>
      </c>
      <c r="M1153" s="11">
        <v>108031.609375</v>
      </c>
      <c r="N1153" s="11">
        <v>465137.234375</v>
      </c>
      <c r="O1153" s="11">
        <v>217498.515625</v>
      </c>
      <c r="P1153" s="11">
        <v>4843768.75</v>
      </c>
      <c r="Q1153" s="11">
        <v>1981929.5625</v>
      </c>
      <c r="R1153" s="11">
        <v>750256.1875</v>
      </c>
      <c r="S1153" s="11">
        <v>7817675.25</v>
      </c>
      <c r="T1153" s="11">
        <v>1807009.75</v>
      </c>
      <c r="U1153" s="11">
        <v>2337088.75</v>
      </c>
      <c r="V1153" s="11">
        <v>21223894</v>
      </c>
      <c r="W1153" s="11">
        <v>9660859.5</v>
      </c>
    </row>
    <row r="1154" spans="1:23" x14ac:dyDescent="0.2">
      <c r="A1154" s="10" t="s">
        <v>1354</v>
      </c>
      <c r="B1154" s="10" t="s">
        <v>208</v>
      </c>
      <c r="C1154" s="10" t="s">
        <v>208</v>
      </c>
      <c r="D1154" s="10" t="s">
        <v>208</v>
      </c>
      <c r="E1154" s="10" t="s">
        <v>208</v>
      </c>
      <c r="F1154" s="10" t="s">
        <v>208</v>
      </c>
      <c r="G1154" s="10" t="s">
        <v>208</v>
      </c>
      <c r="H1154" s="10" t="s">
        <v>208</v>
      </c>
      <c r="I1154" s="10" t="s">
        <v>208</v>
      </c>
      <c r="J1154" s="10" t="s">
        <v>208</v>
      </c>
      <c r="K1154" s="10" t="s">
        <v>200</v>
      </c>
      <c r="L1154" s="10" t="s">
        <v>200</v>
      </c>
      <c r="M1154" s="11">
        <v>108031.609375</v>
      </c>
      <c r="N1154" s="11">
        <v>465137.234375</v>
      </c>
      <c r="O1154" s="11">
        <v>217498.515625</v>
      </c>
      <c r="P1154" s="11">
        <v>4843768.75</v>
      </c>
      <c r="Q1154" s="11">
        <v>1981929.5625</v>
      </c>
      <c r="R1154" s="11">
        <v>750256.1875</v>
      </c>
      <c r="S1154" s="11">
        <v>6730396.5</v>
      </c>
      <c r="T1154" s="11">
        <v>1807009.75</v>
      </c>
      <c r="U1154" s="11">
        <v>2337088.75</v>
      </c>
      <c r="V1154" s="11">
        <v>21223894</v>
      </c>
      <c r="W1154" s="11">
        <v>9660859.5</v>
      </c>
    </row>
    <row r="1155" spans="1:23" x14ac:dyDescent="0.2">
      <c r="A1155" s="10" t="s">
        <v>1355</v>
      </c>
      <c r="B1155" s="10" t="s">
        <v>208</v>
      </c>
      <c r="C1155" s="10" t="s">
        <v>200</v>
      </c>
      <c r="D1155" s="10" t="s">
        <v>200</v>
      </c>
      <c r="E1155" s="10" t="s">
        <v>200</v>
      </c>
      <c r="F1155" s="10" t="s">
        <v>200</v>
      </c>
      <c r="G1155" s="10" t="s">
        <v>200</v>
      </c>
      <c r="H1155" s="10" t="s">
        <v>200</v>
      </c>
      <c r="I1155" s="10" t="s">
        <v>200</v>
      </c>
      <c r="J1155" s="10" t="s">
        <v>208</v>
      </c>
      <c r="K1155" s="10" t="s">
        <v>200</v>
      </c>
      <c r="L1155" s="10" t="s">
        <v>200</v>
      </c>
      <c r="M1155" s="11">
        <v>1889371.5625</v>
      </c>
      <c r="N1155" s="11">
        <v>30038352.90625</v>
      </c>
      <c r="O1155" s="11">
        <v>11420817.375</v>
      </c>
      <c r="P1155" s="11">
        <v>193425056</v>
      </c>
      <c r="Q1155" s="11">
        <v>83754274.75</v>
      </c>
      <c r="R1155" s="11">
        <v>74411342.8125</v>
      </c>
      <c r="S1155" s="11">
        <v>36898603.625</v>
      </c>
      <c r="T1155" s="11">
        <v>48512109.125</v>
      </c>
      <c r="U1155" s="11">
        <v>16691490.9375</v>
      </c>
      <c r="V1155" s="11">
        <v>113307768</v>
      </c>
      <c r="W1155" s="11">
        <v>40949435.75</v>
      </c>
    </row>
    <row r="1156" spans="1:23" x14ac:dyDescent="0.2">
      <c r="A1156" s="10" t="s">
        <v>1356</v>
      </c>
      <c r="B1156" s="10"/>
      <c r="C1156" s="10"/>
      <c r="D1156" s="10" t="s">
        <v>208</v>
      </c>
      <c r="E1156" s="10" t="s">
        <v>200</v>
      </c>
      <c r="F1156" s="10" t="s">
        <v>208</v>
      </c>
      <c r="G1156" s="10" t="s">
        <v>208</v>
      </c>
      <c r="H1156" s="10" t="s">
        <v>208</v>
      </c>
      <c r="I1156" s="10" t="s">
        <v>208</v>
      </c>
      <c r="J1156" s="10"/>
      <c r="K1156" s="10" t="s">
        <v>208</v>
      </c>
      <c r="L1156" s="10" t="s">
        <v>208</v>
      </c>
      <c r="M1156" s="11" t="s">
        <v>221</v>
      </c>
      <c r="N1156" s="11" t="s">
        <v>221</v>
      </c>
      <c r="O1156" s="11">
        <v>1011593.5625</v>
      </c>
      <c r="P1156" s="11">
        <v>6610579</v>
      </c>
      <c r="Q1156" s="11">
        <v>1556893.875</v>
      </c>
      <c r="R1156" s="11">
        <v>806583.75</v>
      </c>
      <c r="S1156" s="11">
        <v>3789578.8125</v>
      </c>
      <c r="T1156" s="11">
        <v>1238560.375</v>
      </c>
      <c r="U1156" s="11" t="s">
        <v>221</v>
      </c>
      <c r="V1156" s="11">
        <v>10476147</v>
      </c>
      <c r="W1156" s="11">
        <v>3368759.25</v>
      </c>
    </row>
    <row r="1157" spans="1:23" x14ac:dyDescent="0.2">
      <c r="A1157" s="10" t="s">
        <v>1357</v>
      </c>
      <c r="B1157" s="10" t="s">
        <v>208</v>
      </c>
      <c r="C1157" s="10" t="s">
        <v>208</v>
      </c>
      <c r="D1157" s="10" t="s">
        <v>208</v>
      </c>
      <c r="E1157" s="10" t="s">
        <v>200</v>
      </c>
      <c r="F1157" s="10" t="s">
        <v>200</v>
      </c>
      <c r="G1157" s="10" t="s">
        <v>200</v>
      </c>
      <c r="H1157" s="10" t="s">
        <v>200</v>
      </c>
      <c r="I1157" s="10" t="s">
        <v>200</v>
      </c>
      <c r="J1157" s="10" t="s">
        <v>208</v>
      </c>
      <c r="K1157" s="10" t="s">
        <v>200</v>
      </c>
      <c r="L1157" s="10" t="s">
        <v>200</v>
      </c>
      <c r="M1157" s="11">
        <v>3154621.046875</v>
      </c>
      <c r="N1157" s="11">
        <v>215722.390625</v>
      </c>
      <c r="O1157" s="11">
        <v>3831420.46875</v>
      </c>
      <c r="P1157" s="11">
        <v>128141468.5</v>
      </c>
      <c r="Q1157" s="11">
        <v>99680580.625</v>
      </c>
      <c r="R1157" s="11">
        <v>73641275.78125</v>
      </c>
      <c r="S1157" s="11">
        <v>63875763.5625</v>
      </c>
      <c r="T1157" s="11">
        <v>87230143</v>
      </c>
      <c r="U1157" s="11">
        <v>9709075.21875</v>
      </c>
      <c r="V1157" s="11">
        <v>54027540</v>
      </c>
      <c r="W1157" s="11">
        <v>22171055.25</v>
      </c>
    </row>
    <row r="1158" spans="1:23" x14ac:dyDescent="0.2">
      <c r="A1158" s="10" t="s">
        <v>1358</v>
      </c>
      <c r="B1158" s="10" t="s">
        <v>208</v>
      </c>
      <c r="C1158" s="10" t="s">
        <v>208</v>
      </c>
      <c r="D1158" s="10" t="s">
        <v>208</v>
      </c>
      <c r="E1158" s="10" t="s">
        <v>200</v>
      </c>
      <c r="F1158" s="10" t="s">
        <v>200</v>
      </c>
      <c r="G1158" s="10" t="s">
        <v>200</v>
      </c>
      <c r="H1158" s="10" t="s">
        <v>200</v>
      </c>
      <c r="I1158" s="10" t="s">
        <v>200</v>
      </c>
      <c r="J1158" s="10" t="s">
        <v>208</v>
      </c>
      <c r="K1158" s="10" t="s">
        <v>200</v>
      </c>
      <c r="L1158" s="10" t="s">
        <v>200</v>
      </c>
      <c r="M1158" s="11">
        <v>3154621.046875</v>
      </c>
      <c r="N1158" s="11">
        <v>215722.390625</v>
      </c>
      <c r="O1158" s="11">
        <v>3831420.46875</v>
      </c>
      <c r="P1158" s="11">
        <v>123883569.5</v>
      </c>
      <c r="Q1158" s="11">
        <v>97365934.375</v>
      </c>
      <c r="R1158" s="11">
        <v>72838504.15625</v>
      </c>
      <c r="S1158" s="11">
        <v>61710242.3125</v>
      </c>
      <c r="T1158" s="11">
        <v>83540104.75</v>
      </c>
      <c r="U1158" s="11">
        <v>9287376.875</v>
      </c>
      <c r="V1158" s="11">
        <v>51108650.25</v>
      </c>
      <c r="W1158" s="11">
        <v>20689896</v>
      </c>
    </row>
    <row r="1159" spans="1:23" x14ac:dyDescent="0.2">
      <c r="A1159" s="10" t="s">
        <v>1359</v>
      </c>
      <c r="B1159" s="10"/>
      <c r="C1159" s="10"/>
      <c r="D1159" s="10"/>
      <c r="E1159" s="10" t="s">
        <v>200</v>
      </c>
      <c r="F1159" s="10"/>
      <c r="G1159" s="10"/>
      <c r="H1159" s="10"/>
      <c r="I1159" s="10"/>
      <c r="J1159" s="10"/>
      <c r="K1159" s="10" t="s">
        <v>200</v>
      </c>
      <c r="L1159" s="10" t="s">
        <v>208</v>
      </c>
      <c r="M1159" s="11" t="s">
        <v>221</v>
      </c>
      <c r="N1159" s="11" t="s">
        <v>221</v>
      </c>
      <c r="O1159" s="11" t="s">
        <v>221</v>
      </c>
      <c r="P1159" s="11">
        <v>80376119</v>
      </c>
      <c r="Q1159" s="11" t="s">
        <v>221</v>
      </c>
      <c r="R1159" s="11" t="s">
        <v>221</v>
      </c>
      <c r="S1159" s="11" t="s">
        <v>221</v>
      </c>
      <c r="T1159" s="11" t="s">
        <v>221</v>
      </c>
      <c r="U1159" s="11" t="s">
        <v>221</v>
      </c>
      <c r="V1159" s="11">
        <v>36806204.25</v>
      </c>
      <c r="W1159" s="11">
        <v>5376400</v>
      </c>
    </row>
    <row r="1160" spans="1:23" x14ac:dyDescent="0.2">
      <c r="A1160" s="10" t="s">
        <v>1360</v>
      </c>
      <c r="B1160" s="10" t="s">
        <v>208</v>
      </c>
      <c r="C1160" s="10" t="s">
        <v>208</v>
      </c>
      <c r="D1160" s="10" t="s">
        <v>208</v>
      </c>
      <c r="E1160" s="10" t="s">
        <v>200</v>
      </c>
      <c r="F1160" s="10" t="s">
        <v>200</v>
      </c>
      <c r="G1160" s="10" t="s">
        <v>200</v>
      </c>
      <c r="H1160" s="10" t="s">
        <v>200</v>
      </c>
      <c r="I1160" s="10" t="s">
        <v>200</v>
      </c>
      <c r="J1160" s="10" t="s">
        <v>200</v>
      </c>
      <c r="K1160" s="10" t="s">
        <v>200</v>
      </c>
      <c r="L1160" s="10" t="s">
        <v>200</v>
      </c>
      <c r="M1160" s="11">
        <v>786432.546875</v>
      </c>
      <c r="N1160" s="11">
        <v>170559.453125</v>
      </c>
      <c r="O1160" s="11">
        <v>6728521.15625</v>
      </c>
      <c r="P1160" s="11">
        <v>216073202.5625</v>
      </c>
      <c r="Q1160" s="11">
        <v>286320438.5625</v>
      </c>
      <c r="R1160" s="11">
        <v>130679770</v>
      </c>
      <c r="S1160" s="11">
        <v>223996792.015625</v>
      </c>
      <c r="T1160" s="11">
        <v>196315504.40625</v>
      </c>
      <c r="U1160" s="11">
        <v>225092709.8125</v>
      </c>
      <c r="V1160" s="11">
        <v>412369427.5625</v>
      </c>
      <c r="W1160" s="11">
        <v>218333562.6875</v>
      </c>
    </row>
    <row r="1161" spans="1:23" x14ac:dyDescent="0.2">
      <c r="A1161" s="10" t="s">
        <v>1361</v>
      </c>
      <c r="B1161" s="10" t="s">
        <v>208</v>
      </c>
      <c r="C1161" s="10" t="s">
        <v>208</v>
      </c>
      <c r="D1161" s="10" t="s">
        <v>200</v>
      </c>
      <c r="E1161" s="10" t="s">
        <v>200</v>
      </c>
      <c r="F1161" s="10" t="s">
        <v>200</v>
      </c>
      <c r="G1161" s="10" t="s">
        <v>208</v>
      </c>
      <c r="H1161" s="10" t="s">
        <v>200</v>
      </c>
      <c r="I1161" s="10" t="s">
        <v>200</v>
      </c>
      <c r="J1161" s="10" t="s">
        <v>208</v>
      </c>
      <c r="K1161" s="10" t="s">
        <v>200</v>
      </c>
      <c r="L1161" s="10" t="s">
        <v>200</v>
      </c>
      <c r="M1161" s="11">
        <v>3779898.265625</v>
      </c>
      <c r="N1161" s="11">
        <v>2243848.5</v>
      </c>
      <c r="O1161" s="11">
        <v>4243796.40625</v>
      </c>
      <c r="P1161" s="11">
        <v>59385806.125</v>
      </c>
      <c r="Q1161" s="11">
        <v>56947222.75</v>
      </c>
      <c r="R1161" s="11">
        <v>9378402</v>
      </c>
      <c r="S1161" s="11">
        <v>44404742.78125</v>
      </c>
      <c r="T1161" s="11">
        <v>37674653.8125</v>
      </c>
      <c r="U1161" s="11">
        <v>23937208.1875</v>
      </c>
      <c r="V1161" s="11">
        <v>181790961.25</v>
      </c>
      <c r="W1161" s="11">
        <v>94372809</v>
      </c>
    </row>
    <row r="1162" spans="1:23" x14ac:dyDescent="0.2">
      <c r="A1162" s="10" t="s">
        <v>1362</v>
      </c>
      <c r="B1162" s="10"/>
      <c r="C1162" s="10"/>
      <c r="D1162" s="10"/>
      <c r="E1162" s="10" t="s">
        <v>200</v>
      </c>
      <c r="F1162" s="10" t="s">
        <v>208</v>
      </c>
      <c r="G1162" s="10" t="s">
        <v>208</v>
      </c>
      <c r="H1162" s="10" t="s">
        <v>208</v>
      </c>
      <c r="I1162" s="10"/>
      <c r="J1162" s="10"/>
      <c r="K1162" s="10"/>
      <c r="L1162" s="10"/>
      <c r="M1162" s="11" t="s">
        <v>221</v>
      </c>
      <c r="N1162" s="11" t="s">
        <v>221</v>
      </c>
      <c r="O1162" s="11" t="s">
        <v>221</v>
      </c>
      <c r="P1162" s="11">
        <v>20961656.625</v>
      </c>
      <c r="Q1162" s="11">
        <v>7767154.875</v>
      </c>
      <c r="R1162" s="11">
        <v>199216.53125</v>
      </c>
      <c r="S1162" s="11">
        <v>3283773.3125</v>
      </c>
      <c r="T1162" s="11" t="s">
        <v>221</v>
      </c>
      <c r="U1162" s="11" t="s">
        <v>221</v>
      </c>
      <c r="V1162" s="11" t="s">
        <v>221</v>
      </c>
      <c r="W1162" s="11" t="s">
        <v>221</v>
      </c>
    </row>
    <row r="1163" spans="1:23" x14ac:dyDescent="0.2">
      <c r="A1163" s="10" t="s">
        <v>1363</v>
      </c>
      <c r="B1163" s="10"/>
      <c r="C1163" s="10"/>
      <c r="D1163" s="10"/>
      <c r="E1163" s="10" t="s">
        <v>200</v>
      </c>
      <c r="F1163" s="10" t="s">
        <v>208</v>
      </c>
      <c r="G1163" s="10" t="s">
        <v>208</v>
      </c>
      <c r="H1163" s="10" t="s">
        <v>208</v>
      </c>
      <c r="I1163" s="10"/>
      <c r="J1163" s="10"/>
      <c r="K1163" s="10" t="s">
        <v>208</v>
      </c>
      <c r="L1163" s="10"/>
      <c r="M1163" s="11" t="s">
        <v>221</v>
      </c>
      <c r="N1163" s="11" t="s">
        <v>221</v>
      </c>
      <c r="O1163" s="11" t="s">
        <v>221</v>
      </c>
      <c r="P1163" s="11">
        <v>27536066.125</v>
      </c>
      <c r="Q1163" s="11">
        <v>11436089.625</v>
      </c>
      <c r="R1163" s="11">
        <v>1590099.28125</v>
      </c>
      <c r="S1163" s="11">
        <v>5844669.3125</v>
      </c>
      <c r="T1163" s="11" t="s">
        <v>221</v>
      </c>
      <c r="U1163" s="11" t="s">
        <v>221</v>
      </c>
      <c r="V1163" s="11">
        <v>2336476.25</v>
      </c>
      <c r="W1163" s="11" t="s">
        <v>221</v>
      </c>
    </row>
    <row r="1164" spans="1:23" x14ac:dyDescent="0.2">
      <c r="A1164" s="10" t="s">
        <v>1364</v>
      </c>
      <c r="B1164" s="10"/>
      <c r="C1164" s="10"/>
      <c r="D1164" s="10"/>
      <c r="E1164" s="10" t="s">
        <v>200</v>
      </c>
      <c r="F1164" s="10" t="s">
        <v>208</v>
      </c>
      <c r="G1164" s="10" t="s">
        <v>208</v>
      </c>
      <c r="H1164" s="10" t="s">
        <v>208</v>
      </c>
      <c r="I1164" s="10"/>
      <c r="J1164" s="10"/>
      <c r="K1164" s="10" t="s">
        <v>208</v>
      </c>
      <c r="L1164" s="10"/>
      <c r="M1164" s="11" t="s">
        <v>221</v>
      </c>
      <c r="N1164" s="11" t="s">
        <v>221</v>
      </c>
      <c r="O1164" s="11" t="s">
        <v>221</v>
      </c>
      <c r="P1164" s="11">
        <v>27536066.125</v>
      </c>
      <c r="Q1164" s="11">
        <v>11436089.625</v>
      </c>
      <c r="R1164" s="11">
        <v>1590099.28125</v>
      </c>
      <c r="S1164" s="11">
        <v>5844669.3125</v>
      </c>
      <c r="T1164" s="11" t="s">
        <v>221</v>
      </c>
      <c r="U1164" s="11" t="s">
        <v>221</v>
      </c>
      <c r="V1164" s="11">
        <v>2336476.25</v>
      </c>
      <c r="W1164" s="11" t="s">
        <v>221</v>
      </c>
    </row>
    <row r="1165" spans="1:23" x14ac:dyDescent="0.2">
      <c r="A1165" s="10" t="s">
        <v>1365</v>
      </c>
      <c r="B1165" s="10" t="s">
        <v>200</v>
      </c>
      <c r="C1165" s="10" t="s">
        <v>200</v>
      </c>
      <c r="D1165" s="10" t="s">
        <v>200</v>
      </c>
      <c r="E1165" s="10" t="s">
        <v>200</v>
      </c>
      <c r="F1165" s="10" t="s">
        <v>200</v>
      </c>
      <c r="G1165" s="10" t="s">
        <v>200</v>
      </c>
      <c r="H1165" s="10" t="s">
        <v>200</v>
      </c>
      <c r="I1165" s="10" t="s">
        <v>200</v>
      </c>
      <c r="J1165" s="10" t="s">
        <v>200</v>
      </c>
      <c r="K1165" s="10" t="s">
        <v>200</v>
      </c>
      <c r="L1165" s="10" t="s">
        <v>200</v>
      </c>
      <c r="M1165" s="11">
        <v>734380277.63671899</v>
      </c>
      <c r="N1165" s="11">
        <v>680400743.27343798</v>
      </c>
      <c r="O1165" s="11">
        <v>2307612273.40625</v>
      </c>
      <c r="P1165" s="11">
        <v>15742490604.8125</v>
      </c>
      <c r="Q1165" s="11">
        <v>14240569683.125</v>
      </c>
      <c r="R1165" s="11">
        <v>5264047037.75</v>
      </c>
      <c r="S1165" s="11">
        <v>2806700322.3125</v>
      </c>
      <c r="T1165" s="11">
        <v>1557241319.29688</v>
      </c>
      <c r="U1165" s="11">
        <v>936306434.25</v>
      </c>
      <c r="V1165" s="11">
        <v>7543733471.3125</v>
      </c>
      <c r="W1165" s="11">
        <v>3356176223.9531298</v>
      </c>
    </row>
    <row r="1166" spans="1:23" x14ac:dyDescent="0.2">
      <c r="A1166" s="10" t="s">
        <v>1366</v>
      </c>
      <c r="B1166" s="10" t="s">
        <v>200</v>
      </c>
      <c r="C1166" s="10" t="s">
        <v>200</v>
      </c>
      <c r="D1166" s="10" t="s">
        <v>200</v>
      </c>
      <c r="E1166" s="10" t="s">
        <v>200</v>
      </c>
      <c r="F1166" s="10" t="s">
        <v>200</v>
      </c>
      <c r="G1166" s="10" t="s">
        <v>200</v>
      </c>
      <c r="H1166" s="10" t="s">
        <v>200</v>
      </c>
      <c r="I1166" s="10" t="s">
        <v>200</v>
      </c>
      <c r="J1166" s="10" t="s">
        <v>200</v>
      </c>
      <c r="K1166" s="10" t="s">
        <v>200</v>
      </c>
      <c r="L1166" s="10" t="s">
        <v>200</v>
      </c>
      <c r="M1166" s="11">
        <v>98598084.675781295</v>
      </c>
      <c r="N1166" s="11">
        <v>122518459.265625</v>
      </c>
      <c r="O1166" s="11">
        <v>332523815.109375</v>
      </c>
      <c r="P1166" s="11">
        <v>2351663269</v>
      </c>
      <c r="Q1166" s="11">
        <v>1691984785.4375</v>
      </c>
      <c r="R1166" s="11">
        <v>685960499.3125</v>
      </c>
      <c r="S1166" s="11">
        <v>468677855.1875</v>
      </c>
      <c r="T1166" s="11">
        <v>211620877.171875</v>
      </c>
      <c r="U1166" s="11">
        <v>180602890.28125</v>
      </c>
      <c r="V1166" s="11">
        <v>761391681.375</v>
      </c>
      <c r="W1166" s="11">
        <v>411162419.328125</v>
      </c>
    </row>
    <row r="1167" spans="1:23" x14ac:dyDescent="0.2">
      <c r="A1167" s="10" t="s">
        <v>1367</v>
      </c>
      <c r="B1167" s="10" t="s">
        <v>200</v>
      </c>
      <c r="C1167" s="10" t="s">
        <v>200</v>
      </c>
      <c r="D1167" s="10" t="s">
        <v>200</v>
      </c>
      <c r="E1167" s="10" t="s">
        <v>200</v>
      </c>
      <c r="F1167" s="10" t="s">
        <v>200</v>
      </c>
      <c r="G1167" s="10" t="s">
        <v>200</v>
      </c>
      <c r="H1167" s="10" t="s">
        <v>200</v>
      </c>
      <c r="I1167" s="10" t="s">
        <v>200</v>
      </c>
      <c r="J1167" s="10" t="s">
        <v>200</v>
      </c>
      <c r="K1167" s="10" t="s">
        <v>200</v>
      </c>
      <c r="L1167" s="10" t="s">
        <v>200</v>
      </c>
      <c r="M1167" s="11">
        <v>70270415.0234375</v>
      </c>
      <c r="N1167" s="11">
        <v>220204846.88281301</v>
      </c>
      <c r="O1167" s="11">
        <v>539442652.375</v>
      </c>
      <c r="P1167" s="11">
        <v>1812077943.96875</v>
      </c>
      <c r="Q1167" s="11">
        <v>2113043728.25</v>
      </c>
      <c r="R1167" s="11">
        <v>274463098.5</v>
      </c>
      <c r="S1167" s="11">
        <v>179313053.5</v>
      </c>
      <c r="T1167" s="11">
        <v>88640937.6875</v>
      </c>
      <c r="U1167" s="11">
        <v>78919617.5390625</v>
      </c>
      <c r="V1167" s="11">
        <v>296370961.78125</v>
      </c>
      <c r="W1167" s="11">
        <v>107672386</v>
      </c>
    </row>
    <row r="1168" spans="1:23" x14ac:dyDescent="0.2">
      <c r="A1168" s="10" t="s">
        <v>1368</v>
      </c>
      <c r="B1168" s="10" t="s">
        <v>200</v>
      </c>
      <c r="C1168" s="10" t="s">
        <v>200</v>
      </c>
      <c r="D1168" s="10" t="s">
        <v>200</v>
      </c>
      <c r="E1168" s="10" t="s">
        <v>200</v>
      </c>
      <c r="F1168" s="10" t="s">
        <v>200</v>
      </c>
      <c r="G1168" s="10" t="s">
        <v>200</v>
      </c>
      <c r="H1168" s="10" t="s">
        <v>200</v>
      </c>
      <c r="I1168" s="10" t="s">
        <v>200</v>
      </c>
      <c r="J1168" s="10" t="s">
        <v>200</v>
      </c>
      <c r="K1168" s="10" t="s">
        <v>200</v>
      </c>
      <c r="L1168" s="10" t="s">
        <v>200</v>
      </c>
      <c r="M1168" s="11">
        <v>70270415.0234375</v>
      </c>
      <c r="N1168" s="11">
        <v>220204846.88281301</v>
      </c>
      <c r="O1168" s="11">
        <v>539442652.375</v>
      </c>
      <c r="P1168" s="11">
        <v>1812077943.96875</v>
      </c>
      <c r="Q1168" s="11">
        <v>2113043728.25</v>
      </c>
      <c r="R1168" s="11">
        <v>274463098.5</v>
      </c>
      <c r="S1168" s="11">
        <v>179313053.5</v>
      </c>
      <c r="T1168" s="11">
        <v>88640937.6875</v>
      </c>
      <c r="U1168" s="11">
        <v>78919617.5390625</v>
      </c>
      <c r="V1168" s="11">
        <v>296370961.78125</v>
      </c>
      <c r="W1168" s="11">
        <v>107672386</v>
      </c>
    </row>
    <row r="1169" spans="1:23" x14ac:dyDescent="0.2">
      <c r="A1169" s="10" t="s">
        <v>1369</v>
      </c>
      <c r="B1169" s="10" t="s">
        <v>208</v>
      </c>
      <c r="C1169" s="10" t="s">
        <v>208</v>
      </c>
      <c r="D1169" s="10" t="s">
        <v>200</v>
      </c>
      <c r="E1169" s="10" t="s">
        <v>200</v>
      </c>
      <c r="F1169" s="10" t="s">
        <v>200</v>
      </c>
      <c r="G1169" s="10" t="s">
        <v>200</v>
      </c>
      <c r="H1169" s="10" t="s">
        <v>200</v>
      </c>
      <c r="I1169" s="10" t="s">
        <v>200</v>
      </c>
      <c r="J1169" s="10" t="s">
        <v>200</v>
      </c>
      <c r="K1169" s="10" t="s">
        <v>200</v>
      </c>
      <c r="L1169" s="10" t="s">
        <v>200</v>
      </c>
      <c r="M1169" s="11">
        <v>728058.1875</v>
      </c>
      <c r="N1169" s="11">
        <v>1911334.46875</v>
      </c>
      <c r="O1169" s="11">
        <v>14672626.9375</v>
      </c>
      <c r="P1169" s="11">
        <v>120685978.625</v>
      </c>
      <c r="Q1169" s="11">
        <v>99127935.0625</v>
      </c>
      <c r="R1169" s="11">
        <v>8544558.75</v>
      </c>
      <c r="S1169" s="11">
        <v>308458848.75</v>
      </c>
      <c r="T1169" s="11">
        <v>159298084.75</v>
      </c>
      <c r="U1169" s="11">
        <v>139419379.0625</v>
      </c>
      <c r="V1169" s="11">
        <v>253886153</v>
      </c>
      <c r="W1169" s="11">
        <v>187506556.125</v>
      </c>
    </row>
    <row r="1170" spans="1:23" x14ac:dyDescent="0.2">
      <c r="A1170" s="10" t="s">
        <v>1370</v>
      </c>
      <c r="B1170" s="10" t="s">
        <v>208</v>
      </c>
      <c r="C1170" s="10" t="s">
        <v>208</v>
      </c>
      <c r="D1170" s="10" t="s">
        <v>200</v>
      </c>
      <c r="E1170" s="10" t="s">
        <v>200</v>
      </c>
      <c r="F1170" s="10" t="s">
        <v>200</v>
      </c>
      <c r="G1170" s="10" t="s">
        <v>200</v>
      </c>
      <c r="H1170" s="10" t="s">
        <v>200</v>
      </c>
      <c r="I1170" s="10" t="s">
        <v>200</v>
      </c>
      <c r="J1170" s="10" t="s">
        <v>200</v>
      </c>
      <c r="K1170" s="10" t="s">
        <v>200</v>
      </c>
      <c r="L1170" s="10" t="s">
        <v>200</v>
      </c>
      <c r="M1170" s="11">
        <v>1976310.03125</v>
      </c>
      <c r="N1170" s="11">
        <v>1327898.296875</v>
      </c>
      <c r="O1170" s="11">
        <v>32777474.9375</v>
      </c>
      <c r="P1170" s="11">
        <v>265756155.5</v>
      </c>
      <c r="Q1170" s="11">
        <v>62195067.3125</v>
      </c>
      <c r="R1170" s="11">
        <v>21733066.875</v>
      </c>
      <c r="S1170" s="11">
        <v>396374220.5</v>
      </c>
      <c r="T1170" s="11">
        <v>181740475.4375</v>
      </c>
      <c r="U1170" s="11">
        <v>89144691.25</v>
      </c>
      <c r="V1170" s="11">
        <v>44703374.5</v>
      </c>
      <c r="W1170" s="11">
        <v>78889825.75</v>
      </c>
    </row>
    <row r="1171" spans="1:23" x14ac:dyDescent="0.2">
      <c r="A1171" s="10" t="s">
        <v>1371</v>
      </c>
      <c r="B1171" s="10"/>
      <c r="C1171" s="10" t="s">
        <v>208</v>
      </c>
      <c r="D1171" s="10"/>
      <c r="E1171" s="10" t="s">
        <v>200</v>
      </c>
      <c r="F1171" s="10" t="s">
        <v>208</v>
      </c>
      <c r="G1171" s="10" t="s">
        <v>208</v>
      </c>
      <c r="H1171" s="10" t="s">
        <v>200</v>
      </c>
      <c r="I1171" s="10" t="s">
        <v>200</v>
      </c>
      <c r="J1171" s="10" t="s">
        <v>200</v>
      </c>
      <c r="K1171" s="10" t="s">
        <v>200</v>
      </c>
      <c r="L1171" s="10" t="s">
        <v>200</v>
      </c>
      <c r="M1171" s="11" t="s">
        <v>221</v>
      </c>
      <c r="N1171" s="11">
        <v>449363.125</v>
      </c>
      <c r="O1171" s="11" t="s">
        <v>221</v>
      </c>
      <c r="P1171" s="11">
        <v>12881237.625</v>
      </c>
      <c r="Q1171" s="11">
        <v>4943547.5</v>
      </c>
      <c r="R1171" s="11">
        <v>2109316.25</v>
      </c>
      <c r="S1171" s="11">
        <v>51464661</v>
      </c>
      <c r="T1171" s="11">
        <v>28251920</v>
      </c>
      <c r="U1171" s="11">
        <v>16151611</v>
      </c>
      <c r="V1171" s="11">
        <v>24052736</v>
      </c>
      <c r="W1171" s="11">
        <v>17984918</v>
      </c>
    </row>
    <row r="1172" spans="1:23" x14ac:dyDescent="0.2">
      <c r="A1172" s="10" t="s">
        <v>1372</v>
      </c>
      <c r="B1172" s="10"/>
      <c r="C1172" s="10"/>
      <c r="D1172" s="10"/>
      <c r="E1172" s="10"/>
      <c r="F1172" s="10"/>
      <c r="G1172" s="10"/>
      <c r="H1172" s="10" t="s">
        <v>200</v>
      </c>
      <c r="I1172" s="10" t="s">
        <v>200</v>
      </c>
      <c r="J1172" s="10" t="s">
        <v>208</v>
      </c>
      <c r="K1172" s="10" t="s">
        <v>208</v>
      </c>
      <c r="L1172" s="10" t="s">
        <v>200</v>
      </c>
      <c r="M1172" s="11" t="s">
        <v>221</v>
      </c>
      <c r="N1172" s="11" t="s">
        <v>221</v>
      </c>
      <c r="O1172" s="11" t="s">
        <v>221</v>
      </c>
      <c r="P1172" s="11" t="s">
        <v>221</v>
      </c>
      <c r="Q1172" s="11" t="s">
        <v>221</v>
      </c>
      <c r="R1172" s="11" t="s">
        <v>221</v>
      </c>
      <c r="S1172" s="11">
        <v>10691917.5</v>
      </c>
      <c r="T1172" s="11">
        <v>9380676.5</v>
      </c>
      <c r="U1172" s="11">
        <v>2750076.375</v>
      </c>
      <c r="V1172" s="11">
        <v>10399367.75</v>
      </c>
      <c r="W1172" s="11">
        <v>11592292.375</v>
      </c>
    </row>
    <row r="1173" spans="1:23" x14ac:dyDescent="0.2">
      <c r="A1173" s="10" t="s">
        <v>1373</v>
      </c>
      <c r="B1173" s="10" t="s">
        <v>208</v>
      </c>
      <c r="C1173" s="10" t="s">
        <v>208</v>
      </c>
      <c r="D1173" s="10" t="s">
        <v>208</v>
      </c>
      <c r="E1173" s="10" t="s">
        <v>200</v>
      </c>
      <c r="F1173" s="10" t="s">
        <v>200</v>
      </c>
      <c r="G1173" s="10" t="s">
        <v>200</v>
      </c>
      <c r="H1173" s="10" t="s">
        <v>200</v>
      </c>
      <c r="I1173" s="10" t="s">
        <v>200</v>
      </c>
      <c r="J1173" s="10" t="s">
        <v>208</v>
      </c>
      <c r="K1173" s="10" t="s">
        <v>200</v>
      </c>
      <c r="L1173" s="10" t="s">
        <v>200</v>
      </c>
      <c r="M1173" s="11">
        <v>138428.25</v>
      </c>
      <c r="N1173" s="11">
        <v>1100767.65625</v>
      </c>
      <c r="O1173" s="11">
        <v>470774.828125</v>
      </c>
      <c r="P1173" s="11">
        <v>25583770.96875</v>
      </c>
      <c r="Q1173" s="11">
        <v>32163615.3203125</v>
      </c>
      <c r="R1173" s="11">
        <v>9682190.015625</v>
      </c>
      <c r="S1173" s="11">
        <v>23496558.25</v>
      </c>
      <c r="T1173" s="11">
        <v>28879986.28125</v>
      </c>
      <c r="U1173" s="11">
        <v>200255.5625</v>
      </c>
      <c r="V1173" s="11">
        <v>8424490.5</v>
      </c>
      <c r="W1173" s="11">
        <v>4630660.53125</v>
      </c>
    </row>
    <row r="1174" spans="1:23" x14ac:dyDescent="0.2">
      <c r="A1174" s="10" t="s">
        <v>1374</v>
      </c>
      <c r="B1174" s="10"/>
      <c r="C1174" s="10"/>
      <c r="D1174" s="10"/>
      <c r="E1174" s="10" t="s">
        <v>200</v>
      </c>
      <c r="F1174" s="10" t="s">
        <v>200</v>
      </c>
      <c r="G1174" s="10"/>
      <c r="H1174" s="10" t="s">
        <v>200</v>
      </c>
      <c r="I1174" s="10" t="s">
        <v>208</v>
      </c>
      <c r="J1174" s="10"/>
      <c r="K1174" s="10" t="s">
        <v>200</v>
      </c>
      <c r="L1174" s="10" t="s">
        <v>200</v>
      </c>
      <c r="M1174" s="11" t="s">
        <v>221</v>
      </c>
      <c r="N1174" s="11" t="s">
        <v>221</v>
      </c>
      <c r="O1174" s="11" t="s">
        <v>221</v>
      </c>
      <c r="P1174" s="11">
        <v>7399842</v>
      </c>
      <c r="Q1174" s="11">
        <v>3300650</v>
      </c>
      <c r="R1174" s="11" t="s">
        <v>221</v>
      </c>
      <c r="S1174" s="11">
        <v>2455976</v>
      </c>
      <c r="T1174" s="11">
        <v>247774.6875</v>
      </c>
      <c r="U1174" s="11" t="s">
        <v>221</v>
      </c>
      <c r="V1174" s="11">
        <v>9845743</v>
      </c>
      <c r="W1174" s="11">
        <v>4217853</v>
      </c>
    </row>
    <row r="1175" spans="1:23" x14ac:dyDescent="0.2">
      <c r="A1175" s="10" t="s">
        <v>1375</v>
      </c>
      <c r="B1175" s="10"/>
      <c r="C1175" s="10"/>
      <c r="D1175" s="10"/>
      <c r="E1175" s="10" t="s">
        <v>200</v>
      </c>
      <c r="F1175" s="10" t="s">
        <v>200</v>
      </c>
      <c r="G1175" s="10"/>
      <c r="H1175" s="10" t="s">
        <v>200</v>
      </c>
      <c r="I1175" s="10" t="s">
        <v>208</v>
      </c>
      <c r="J1175" s="10"/>
      <c r="K1175" s="10" t="s">
        <v>200</v>
      </c>
      <c r="L1175" s="10" t="s">
        <v>200</v>
      </c>
      <c r="M1175" s="11" t="s">
        <v>221</v>
      </c>
      <c r="N1175" s="11" t="s">
        <v>221</v>
      </c>
      <c r="O1175" s="11" t="s">
        <v>221</v>
      </c>
      <c r="P1175" s="11">
        <v>7399842</v>
      </c>
      <c r="Q1175" s="11">
        <v>3300650</v>
      </c>
      <c r="R1175" s="11" t="s">
        <v>221</v>
      </c>
      <c r="S1175" s="11">
        <v>2455976</v>
      </c>
      <c r="T1175" s="11">
        <v>247774.6875</v>
      </c>
      <c r="U1175" s="11" t="s">
        <v>221</v>
      </c>
      <c r="V1175" s="11">
        <v>9845743</v>
      </c>
      <c r="W1175" s="11">
        <v>4217853</v>
      </c>
    </row>
    <row r="1176" spans="1:23" x14ac:dyDescent="0.2">
      <c r="A1176" s="10" t="s">
        <v>1376</v>
      </c>
      <c r="B1176" s="10"/>
      <c r="C1176" s="10"/>
      <c r="D1176" s="10"/>
      <c r="E1176" s="10" t="s">
        <v>200</v>
      </c>
      <c r="F1176" s="10" t="s">
        <v>200</v>
      </c>
      <c r="G1176" s="10"/>
      <c r="H1176" s="10" t="s">
        <v>200</v>
      </c>
      <c r="I1176" s="10" t="s">
        <v>208</v>
      </c>
      <c r="J1176" s="10"/>
      <c r="K1176" s="10" t="s">
        <v>200</v>
      </c>
      <c r="L1176" s="10" t="s">
        <v>200</v>
      </c>
      <c r="M1176" s="11" t="s">
        <v>221</v>
      </c>
      <c r="N1176" s="11" t="s">
        <v>221</v>
      </c>
      <c r="O1176" s="11" t="s">
        <v>221</v>
      </c>
      <c r="P1176" s="11">
        <v>7399842</v>
      </c>
      <c r="Q1176" s="11">
        <v>3300650</v>
      </c>
      <c r="R1176" s="11" t="s">
        <v>221</v>
      </c>
      <c r="S1176" s="11">
        <v>2455976</v>
      </c>
      <c r="T1176" s="11">
        <v>247774.6875</v>
      </c>
      <c r="U1176" s="11" t="s">
        <v>221</v>
      </c>
      <c r="V1176" s="11">
        <v>9845743</v>
      </c>
      <c r="W1176" s="11">
        <v>4217853</v>
      </c>
    </row>
    <row r="1177" spans="1:23" x14ac:dyDescent="0.2">
      <c r="A1177" s="10" t="s">
        <v>1377</v>
      </c>
      <c r="B1177" s="10"/>
      <c r="C1177" s="10"/>
      <c r="D1177" s="10"/>
      <c r="E1177" s="10" t="s">
        <v>200</v>
      </c>
      <c r="F1177" s="10" t="s">
        <v>200</v>
      </c>
      <c r="G1177" s="10"/>
      <c r="H1177" s="10" t="s">
        <v>200</v>
      </c>
      <c r="I1177" s="10" t="s">
        <v>208</v>
      </c>
      <c r="J1177" s="10"/>
      <c r="K1177" s="10" t="s">
        <v>200</v>
      </c>
      <c r="L1177" s="10" t="s">
        <v>200</v>
      </c>
      <c r="M1177" s="11" t="s">
        <v>221</v>
      </c>
      <c r="N1177" s="11" t="s">
        <v>221</v>
      </c>
      <c r="O1177" s="11" t="s">
        <v>221</v>
      </c>
      <c r="P1177" s="11">
        <v>7399842</v>
      </c>
      <c r="Q1177" s="11">
        <v>3300650</v>
      </c>
      <c r="R1177" s="11" t="s">
        <v>221</v>
      </c>
      <c r="S1177" s="11">
        <v>2455976</v>
      </c>
      <c r="T1177" s="11">
        <v>247774.6875</v>
      </c>
      <c r="U1177" s="11" t="s">
        <v>221</v>
      </c>
      <c r="V1177" s="11">
        <v>9845743</v>
      </c>
      <c r="W1177" s="11">
        <v>4217853</v>
      </c>
    </row>
    <row r="1178" spans="1:23" x14ac:dyDescent="0.2">
      <c r="A1178" s="10" t="s">
        <v>1378</v>
      </c>
      <c r="B1178" s="10"/>
      <c r="C1178" s="10"/>
      <c r="D1178" s="10" t="s">
        <v>208</v>
      </c>
      <c r="E1178" s="10" t="s">
        <v>200</v>
      </c>
      <c r="F1178" s="10" t="s">
        <v>200</v>
      </c>
      <c r="G1178" s="10" t="s">
        <v>208</v>
      </c>
      <c r="H1178" s="10" t="s">
        <v>200</v>
      </c>
      <c r="I1178" s="10" t="s">
        <v>200</v>
      </c>
      <c r="J1178" s="10" t="s">
        <v>208</v>
      </c>
      <c r="K1178" s="10" t="s">
        <v>200</v>
      </c>
      <c r="L1178" s="10" t="s">
        <v>208</v>
      </c>
      <c r="M1178" s="11" t="s">
        <v>221</v>
      </c>
      <c r="N1178" s="11" t="s">
        <v>221</v>
      </c>
      <c r="O1178" s="11">
        <v>1041341.59375</v>
      </c>
      <c r="P1178" s="11">
        <v>16570261</v>
      </c>
      <c r="Q1178" s="11">
        <v>10488574.75</v>
      </c>
      <c r="R1178" s="11">
        <v>1878553.375</v>
      </c>
      <c r="S1178" s="11">
        <v>9602735.75</v>
      </c>
      <c r="T1178" s="11">
        <v>4722736.375</v>
      </c>
      <c r="U1178" s="11">
        <v>2324079.625</v>
      </c>
      <c r="V1178" s="11">
        <v>27875263</v>
      </c>
      <c r="W1178" s="11">
        <v>10006573.875</v>
      </c>
    </row>
    <row r="1179" spans="1:23" x14ac:dyDescent="0.2">
      <c r="A1179" s="10" t="s">
        <v>1379</v>
      </c>
      <c r="B1179" s="10" t="s">
        <v>200</v>
      </c>
      <c r="C1179" s="10" t="s">
        <v>200</v>
      </c>
      <c r="D1179" s="10" t="s">
        <v>200</v>
      </c>
      <c r="E1179" s="10" t="s">
        <v>200</v>
      </c>
      <c r="F1179" s="10" t="s">
        <v>200</v>
      </c>
      <c r="G1179" s="10" t="s">
        <v>200</v>
      </c>
      <c r="H1179" s="10" t="s">
        <v>200</v>
      </c>
      <c r="I1179" s="10" t="s">
        <v>200</v>
      </c>
      <c r="J1179" s="10" t="s">
        <v>200</v>
      </c>
      <c r="K1179" s="10" t="s">
        <v>200</v>
      </c>
      <c r="L1179" s="10" t="s">
        <v>200</v>
      </c>
      <c r="M1179" s="11">
        <v>1755062898.1640601</v>
      </c>
      <c r="N1179" s="11">
        <v>1331673816.70313</v>
      </c>
      <c r="O1179" s="11">
        <v>266131447.375</v>
      </c>
      <c r="P1179" s="11">
        <v>2682038420.75</v>
      </c>
      <c r="Q1179" s="11">
        <v>1828788251.25</v>
      </c>
      <c r="R1179" s="11">
        <v>2579419924.40625</v>
      </c>
      <c r="S1179" s="11">
        <v>3209114495.125</v>
      </c>
      <c r="T1179" s="11">
        <v>1892091006.125</v>
      </c>
      <c r="U1179" s="11">
        <v>1850577340.3125</v>
      </c>
      <c r="V1179" s="11">
        <v>10872902748</v>
      </c>
      <c r="W1179" s="11">
        <v>4395562761.25</v>
      </c>
    </row>
    <row r="1180" spans="1:23" x14ac:dyDescent="0.2">
      <c r="A1180" s="10" t="s">
        <v>1380</v>
      </c>
      <c r="B1180" s="10" t="s">
        <v>200</v>
      </c>
      <c r="C1180" s="10" t="s">
        <v>200</v>
      </c>
      <c r="D1180" s="10" t="s">
        <v>200</v>
      </c>
      <c r="E1180" s="10" t="s">
        <v>200</v>
      </c>
      <c r="F1180" s="10" t="s">
        <v>200</v>
      </c>
      <c r="G1180" s="10" t="s">
        <v>200</v>
      </c>
      <c r="H1180" s="10" t="s">
        <v>200</v>
      </c>
      <c r="I1180" s="10" t="s">
        <v>200</v>
      </c>
      <c r="J1180" s="10" t="s">
        <v>200</v>
      </c>
      <c r="K1180" s="10" t="s">
        <v>200</v>
      </c>
      <c r="L1180" s="10" t="s">
        <v>200</v>
      </c>
      <c r="M1180" s="11">
        <v>12358107.390625</v>
      </c>
      <c r="N1180" s="11">
        <v>18483274.984375</v>
      </c>
      <c r="O1180" s="11">
        <v>55393760</v>
      </c>
      <c r="P1180" s="11">
        <v>402439359.75</v>
      </c>
      <c r="Q1180" s="11">
        <v>424239159.5</v>
      </c>
      <c r="R1180" s="11">
        <v>75769693.4375</v>
      </c>
      <c r="S1180" s="11">
        <v>134110735.375</v>
      </c>
      <c r="T1180" s="11">
        <v>63264617.375</v>
      </c>
      <c r="U1180" s="11">
        <v>35132665.921875</v>
      </c>
      <c r="V1180" s="11">
        <v>411794171.5</v>
      </c>
      <c r="W1180" s="11">
        <v>218726957.375</v>
      </c>
    </row>
    <row r="1181" spans="1:23" x14ac:dyDescent="0.2">
      <c r="A1181" s="10" t="s">
        <v>1381</v>
      </c>
      <c r="B1181" s="10"/>
      <c r="C1181" s="10" t="s">
        <v>208</v>
      </c>
      <c r="D1181" s="10" t="s">
        <v>208</v>
      </c>
      <c r="E1181" s="10" t="s">
        <v>208</v>
      </c>
      <c r="F1181" s="10" t="s">
        <v>208</v>
      </c>
      <c r="G1181" s="10" t="s">
        <v>208</v>
      </c>
      <c r="H1181" s="10" t="s">
        <v>208</v>
      </c>
      <c r="I1181" s="10" t="s">
        <v>208</v>
      </c>
      <c r="J1181" s="10" t="s">
        <v>208</v>
      </c>
      <c r="K1181" s="10" t="s">
        <v>200</v>
      </c>
      <c r="L1181" s="10" t="s">
        <v>208</v>
      </c>
      <c r="M1181" s="11" t="s">
        <v>221</v>
      </c>
      <c r="N1181" s="11">
        <v>297122.34375</v>
      </c>
      <c r="O1181" s="11">
        <v>1014008.4375</v>
      </c>
      <c r="P1181" s="11">
        <v>2165075.59375</v>
      </c>
      <c r="Q1181" s="11">
        <v>1990801.3125</v>
      </c>
      <c r="R1181" s="11">
        <v>545911.1875</v>
      </c>
      <c r="S1181" s="11">
        <v>6615277.39453125</v>
      </c>
      <c r="T1181" s="11">
        <v>418682.5625</v>
      </c>
      <c r="U1181" s="11">
        <v>2313931.1875</v>
      </c>
      <c r="V1181" s="11">
        <v>15117161.5</v>
      </c>
      <c r="W1181" s="11">
        <v>2801284.140625</v>
      </c>
    </row>
    <row r="1182" spans="1:23" x14ac:dyDescent="0.2">
      <c r="A1182" s="10" t="s">
        <v>1382</v>
      </c>
      <c r="B1182" s="10" t="s">
        <v>208</v>
      </c>
      <c r="C1182" s="10" t="s">
        <v>208</v>
      </c>
      <c r="D1182" s="10" t="s">
        <v>200</v>
      </c>
      <c r="E1182" s="10" t="s">
        <v>200</v>
      </c>
      <c r="F1182" s="10" t="s">
        <v>200</v>
      </c>
      <c r="G1182" s="10" t="s">
        <v>200</v>
      </c>
      <c r="H1182" s="10" t="s">
        <v>200</v>
      </c>
      <c r="I1182" s="10" t="s">
        <v>200</v>
      </c>
      <c r="J1182" s="10" t="s">
        <v>208</v>
      </c>
      <c r="K1182" s="10" t="s">
        <v>200</v>
      </c>
      <c r="L1182" s="10" t="s">
        <v>200</v>
      </c>
      <c r="M1182" s="11">
        <v>11615927.4375</v>
      </c>
      <c r="N1182" s="11">
        <v>5136716.6875</v>
      </c>
      <c r="O1182" s="11">
        <v>41089716.5625</v>
      </c>
      <c r="P1182" s="11">
        <v>367276717.625</v>
      </c>
      <c r="Q1182" s="11">
        <v>354120246.25</v>
      </c>
      <c r="R1182" s="11">
        <v>13792623.3125</v>
      </c>
      <c r="S1182" s="11">
        <v>48174772.0625</v>
      </c>
      <c r="T1182" s="11">
        <v>21666339.1875</v>
      </c>
      <c r="U1182" s="11">
        <v>7476683.125</v>
      </c>
      <c r="V1182" s="11">
        <v>126989546.5</v>
      </c>
      <c r="W1182" s="11">
        <v>85151707.125</v>
      </c>
    </row>
    <row r="1183" spans="1:23" x14ac:dyDescent="0.2">
      <c r="A1183" s="10" t="s">
        <v>1383</v>
      </c>
      <c r="B1183" s="10" t="s">
        <v>200</v>
      </c>
      <c r="C1183" s="10" t="s">
        <v>200</v>
      </c>
      <c r="D1183" s="10" t="s">
        <v>200</v>
      </c>
      <c r="E1183" s="10" t="s">
        <v>200</v>
      </c>
      <c r="F1183" s="10" t="s">
        <v>200</v>
      </c>
      <c r="G1183" s="10" t="s">
        <v>200</v>
      </c>
      <c r="H1183" s="10" t="s">
        <v>200</v>
      </c>
      <c r="I1183" s="10" t="s">
        <v>200</v>
      </c>
      <c r="J1183" s="10" t="s">
        <v>200</v>
      </c>
      <c r="K1183" s="10" t="s">
        <v>200</v>
      </c>
      <c r="L1183" s="10" t="s">
        <v>200</v>
      </c>
      <c r="M1183" s="11">
        <v>1343298178.5117199</v>
      </c>
      <c r="N1183" s="11">
        <v>1075505539.42188</v>
      </c>
      <c r="O1183" s="11">
        <v>1259205279.14063</v>
      </c>
      <c r="P1183" s="11">
        <v>11590236931.875</v>
      </c>
      <c r="Q1183" s="11">
        <v>6077444395.4375</v>
      </c>
      <c r="R1183" s="11">
        <v>2560298254.875</v>
      </c>
      <c r="S1183" s="11">
        <v>9719247830.375</v>
      </c>
      <c r="T1183" s="11">
        <v>2619508530.90625</v>
      </c>
      <c r="U1183" s="11">
        <v>1292557485.75195</v>
      </c>
      <c r="V1183" s="11">
        <v>19632287905.875</v>
      </c>
      <c r="W1183" s="11">
        <v>7049457228.6875</v>
      </c>
    </row>
    <row r="1184" spans="1:23" x14ac:dyDescent="0.2">
      <c r="A1184" s="10" t="s">
        <v>1384</v>
      </c>
      <c r="B1184" s="10" t="s">
        <v>200</v>
      </c>
      <c r="C1184" s="10" t="s">
        <v>200</v>
      </c>
      <c r="D1184" s="10" t="s">
        <v>200</v>
      </c>
      <c r="E1184" s="10" t="s">
        <v>200</v>
      </c>
      <c r="F1184" s="10" t="s">
        <v>200</v>
      </c>
      <c r="G1184" s="10" t="s">
        <v>200</v>
      </c>
      <c r="H1184" s="10" t="s">
        <v>200</v>
      </c>
      <c r="I1184" s="10" t="s">
        <v>200</v>
      </c>
      <c r="J1184" s="10" t="s">
        <v>200</v>
      </c>
      <c r="K1184" s="10" t="s">
        <v>200</v>
      </c>
      <c r="L1184" s="10" t="s">
        <v>200</v>
      </c>
      <c r="M1184" s="11">
        <v>45994486.8984375</v>
      </c>
      <c r="N1184" s="11">
        <v>84283396.1875</v>
      </c>
      <c r="O1184" s="11">
        <v>119802888.5</v>
      </c>
      <c r="P1184" s="11">
        <v>754110355.5</v>
      </c>
      <c r="Q1184" s="11">
        <v>1102345241.25</v>
      </c>
      <c r="R1184" s="11">
        <v>303272338.375</v>
      </c>
      <c r="S1184" s="11">
        <v>214639313.25</v>
      </c>
      <c r="T1184" s="11">
        <v>126392070.625</v>
      </c>
      <c r="U1184" s="11">
        <v>38641245.625</v>
      </c>
      <c r="V1184" s="11">
        <v>519423435.25</v>
      </c>
      <c r="W1184" s="11">
        <v>271359072.75</v>
      </c>
    </row>
    <row r="1185" spans="1:23" x14ac:dyDescent="0.2">
      <c r="A1185" s="10" t="s">
        <v>1385</v>
      </c>
      <c r="B1185" s="10" t="s">
        <v>200</v>
      </c>
      <c r="C1185" s="10" t="s">
        <v>200</v>
      </c>
      <c r="D1185" s="10" t="s">
        <v>200</v>
      </c>
      <c r="E1185" s="10" t="s">
        <v>200</v>
      </c>
      <c r="F1185" s="10" t="s">
        <v>200</v>
      </c>
      <c r="G1185" s="10" t="s">
        <v>200</v>
      </c>
      <c r="H1185" s="10" t="s">
        <v>200</v>
      </c>
      <c r="I1185" s="10" t="s">
        <v>200</v>
      </c>
      <c r="J1185" s="10" t="s">
        <v>200</v>
      </c>
      <c r="K1185" s="10" t="s">
        <v>200</v>
      </c>
      <c r="L1185" s="10" t="s">
        <v>200</v>
      </c>
      <c r="M1185" s="11">
        <v>45994486.8984375</v>
      </c>
      <c r="N1185" s="11">
        <v>84283396.1875</v>
      </c>
      <c r="O1185" s="11">
        <v>119802888.5</v>
      </c>
      <c r="P1185" s="11">
        <v>754110355.5</v>
      </c>
      <c r="Q1185" s="11">
        <v>1102345241.25</v>
      </c>
      <c r="R1185" s="11">
        <v>303272338.375</v>
      </c>
      <c r="S1185" s="11">
        <v>214639313.25</v>
      </c>
      <c r="T1185" s="11">
        <v>126392070.625</v>
      </c>
      <c r="U1185" s="11">
        <v>38641245.625</v>
      </c>
      <c r="V1185" s="11">
        <v>519423435.25</v>
      </c>
      <c r="W1185" s="11">
        <v>271359072.75</v>
      </c>
    </row>
    <row r="1186" spans="1:23" x14ac:dyDescent="0.2">
      <c r="A1186" s="10" t="s">
        <v>1386</v>
      </c>
      <c r="B1186" s="10" t="s">
        <v>208</v>
      </c>
      <c r="C1186" s="10" t="s">
        <v>208</v>
      </c>
      <c r="D1186" s="10" t="s">
        <v>208</v>
      </c>
      <c r="E1186" s="10" t="s">
        <v>200</v>
      </c>
      <c r="F1186" s="10" t="s">
        <v>200</v>
      </c>
      <c r="G1186" s="10" t="s">
        <v>200</v>
      </c>
      <c r="H1186" s="10" t="s">
        <v>200</v>
      </c>
      <c r="I1186" s="10" t="s">
        <v>200</v>
      </c>
      <c r="J1186" s="10" t="s">
        <v>208</v>
      </c>
      <c r="K1186" s="10" t="s">
        <v>200</v>
      </c>
      <c r="L1186" s="10" t="s">
        <v>200</v>
      </c>
      <c r="M1186" s="11">
        <v>4646326.125</v>
      </c>
      <c r="N1186" s="11">
        <v>13467514.625</v>
      </c>
      <c r="O1186" s="11">
        <v>10203632.875</v>
      </c>
      <c r="P1186" s="11">
        <v>163717386.3125</v>
      </c>
      <c r="Q1186" s="11">
        <v>125209860.75</v>
      </c>
      <c r="R1186" s="11">
        <v>69127852</v>
      </c>
      <c r="S1186" s="11">
        <v>63223625.5</v>
      </c>
      <c r="T1186" s="11">
        <v>47317922</v>
      </c>
      <c r="U1186" s="11">
        <v>16110025.8125</v>
      </c>
      <c r="V1186" s="11">
        <v>186562962</v>
      </c>
      <c r="W1186" s="11">
        <v>56153344</v>
      </c>
    </row>
    <row r="1187" spans="1:23" x14ac:dyDescent="0.2">
      <c r="A1187" s="10" t="s">
        <v>1387</v>
      </c>
      <c r="B1187" s="10"/>
      <c r="C1187" s="10"/>
      <c r="D1187" s="10"/>
      <c r="E1187" s="10"/>
      <c r="F1187" s="10"/>
      <c r="G1187" s="10"/>
      <c r="H1187" s="10"/>
      <c r="I1187" s="10"/>
      <c r="J1187" s="10"/>
      <c r="K1187" s="10"/>
      <c r="L1187" s="10"/>
      <c r="M1187" s="11" t="s">
        <v>221</v>
      </c>
      <c r="N1187" s="11" t="s">
        <v>221</v>
      </c>
      <c r="O1187" s="11" t="s">
        <v>221</v>
      </c>
      <c r="P1187" s="11" t="s">
        <v>221</v>
      </c>
      <c r="Q1187" s="11" t="s">
        <v>221</v>
      </c>
      <c r="R1187" s="11" t="s">
        <v>221</v>
      </c>
      <c r="S1187" s="11" t="s">
        <v>221</v>
      </c>
      <c r="T1187" s="11" t="s">
        <v>221</v>
      </c>
      <c r="U1187" s="11" t="s">
        <v>221</v>
      </c>
      <c r="V1187" s="11" t="s">
        <v>221</v>
      </c>
      <c r="W1187" s="11" t="s">
        <v>221</v>
      </c>
    </row>
    <row r="1188" spans="1:23" x14ac:dyDescent="0.2">
      <c r="A1188" s="10" t="s">
        <v>1388</v>
      </c>
      <c r="B1188" s="10"/>
      <c r="C1188" s="10"/>
      <c r="D1188" s="10"/>
      <c r="E1188" s="10"/>
      <c r="F1188" s="10"/>
      <c r="G1188" s="10"/>
      <c r="H1188" s="10"/>
      <c r="I1188" s="10"/>
      <c r="J1188" s="10"/>
      <c r="K1188" s="10"/>
      <c r="L1188" s="10"/>
      <c r="M1188" s="11" t="s">
        <v>221</v>
      </c>
      <c r="N1188" s="11" t="s">
        <v>221</v>
      </c>
      <c r="O1188" s="11" t="s">
        <v>221</v>
      </c>
      <c r="P1188" s="11" t="s">
        <v>221</v>
      </c>
      <c r="Q1188" s="11" t="s">
        <v>221</v>
      </c>
      <c r="R1188" s="11" t="s">
        <v>221</v>
      </c>
      <c r="S1188" s="11" t="s">
        <v>221</v>
      </c>
      <c r="T1188" s="11" t="s">
        <v>221</v>
      </c>
      <c r="U1188" s="11" t="s">
        <v>221</v>
      </c>
      <c r="V1188" s="11" t="s">
        <v>221</v>
      </c>
      <c r="W1188" s="11" t="s">
        <v>221</v>
      </c>
    </row>
    <row r="1189" spans="1:23" x14ac:dyDescent="0.2">
      <c r="A1189" s="10" t="s">
        <v>1389</v>
      </c>
      <c r="B1189" s="10"/>
      <c r="C1189" s="10"/>
      <c r="D1189" s="10"/>
      <c r="E1189" s="10"/>
      <c r="F1189" s="10"/>
      <c r="G1189" s="10"/>
      <c r="H1189" s="10"/>
      <c r="I1189" s="10"/>
      <c r="J1189" s="10"/>
      <c r="K1189" s="10"/>
      <c r="L1189" s="10"/>
      <c r="M1189" s="11" t="s">
        <v>221</v>
      </c>
      <c r="N1189" s="11" t="s">
        <v>221</v>
      </c>
      <c r="O1189" s="11" t="s">
        <v>221</v>
      </c>
      <c r="P1189" s="11" t="s">
        <v>221</v>
      </c>
      <c r="Q1189" s="11" t="s">
        <v>221</v>
      </c>
      <c r="R1189" s="11" t="s">
        <v>221</v>
      </c>
      <c r="S1189" s="11" t="s">
        <v>221</v>
      </c>
      <c r="T1189" s="11" t="s">
        <v>221</v>
      </c>
      <c r="U1189" s="11" t="s">
        <v>221</v>
      </c>
      <c r="V1189" s="11" t="s">
        <v>221</v>
      </c>
      <c r="W1189" s="11" t="s">
        <v>221</v>
      </c>
    </row>
    <row r="1190" spans="1:23" x14ac:dyDescent="0.2">
      <c r="A1190" s="10" t="s">
        <v>1390</v>
      </c>
      <c r="B1190" s="10"/>
      <c r="C1190" s="10"/>
      <c r="D1190" s="10"/>
      <c r="E1190" s="10"/>
      <c r="F1190" s="10"/>
      <c r="G1190" s="10"/>
      <c r="H1190" s="10"/>
      <c r="I1190" s="10"/>
      <c r="J1190" s="10"/>
      <c r="K1190" s="10"/>
      <c r="L1190" s="10"/>
      <c r="M1190" s="11" t="s">
        <v>221</v>
      </c>
      <c r="N1190" s="11" t="s">
        <v>221</v>
      </c>
      <c r="O1190" s="11" t="s">
        <v>221</v>
      </c>
      <c r="P1190" s="11" t="s">
        <v>221</v>
      </c>
      <c r="Q1190" s="11" t="s">
        <v>221</v>
      </c>
      <c r="R1190" s="11" t="s">
        <v>221</v>
      </c>
      <c r="S1190" s="11" t="s">
        <v>221</v>
      </c>
      <c r="T1190" s="11" t="s">
        <v>221</v>
      </c>
      <c r="U1190" s="11" t="s">
        <v>221</v>
      </c>
      <c r="V1190" s="11" t="s">
        <v>221</v>
      </c>
      <c r="W1190" s="11" t="s">
        <v>221</v>
      </c>
    </row>
    <row r="1191" spans="1:23" x14ac:dyDescent="0.2">
      <c r="A1191" s="10" t="s">
        <v>1391</v>
      </c>
      <c r="B1191" s="10" t="s">
        <v>200</v>
      </c>
      <c r="C1191" s="10" t="s">
        <v>200</v>
      </c>
      <c r="D1191" s="10" t="s">
        <v>200</v>
      </c>
      <c r="E1191" s="10" t="s">
        <v>200</v>
      </c>
      <c r="F1191" s="10" t="s">
        <v>200</v>
      </c>
      <c r="G1191" s="10" t="s">
        <v>200</v>
      </c>
      <c r="H1191" s="10" t="s">
        <v>200</v>
      </c>
      <c r="I1191" s="10" t="s">
        <v>200</v>
      </c>
      <c r="J1191" s="10" t="s">
        <v>200</v>
      </c>
      <c r="K1191" s="10" t="s">
        <v>200</v>
      </c>
      <c r="L1191" s="10" t="s">
        <v>200</v>
      </c>
      <c r="M1191" s="11">
        <v>4320350078.9375</v>
      </c>
      <c r="N1191" s="11">
        <v>629535420.53125</v>
      </c>
      <c r="O1191" s="11">
        <v>9550570475.8125</v>
      </c>
      <c r="P1191" s="11">
        <v>55576468516.343803</v>
      </c>
      <c r="Q1191" s="11">
        <v>74241586207.1875</v>
      </c>
      <c r="R1191" s="11">
        <v>27677176015.203098</v>
      </c>
      <c r="S1191" s="11">
        <v>17360217184.125</v>
      </c>
      <c r="T1191" s="11">
        <v>15724359461.3125</v>
      </c>
      <c r="U1191" s="11">
        <v>5993041834.3125</v>
      </c>
      <c r="V1191" s="11">
        <v>65850328427.375</v>
      </c>
      <c r="W1191" s="11">
        <v>37276746683.125</v>
      </c>
    </row>
    <row r="1192" spans="1:23" x14ac:dyDescent="0.2">
      <c r="A1192" s="10" t="s">
        <v>1392</v>
      </c>
      <c r="B1192" s="10" t="s">
        <v>200</v>
      </c>
      <c r="C1192" s="10" t="s">
        <v>200</v>
      </c>
      <c r="D1192" s="10" t="s">
        <v>200</v>
      </c>
      <c r="E1192" s="10" t="s">
        <v>200</v>
      </c>
      <c r="F1192" s="10" t="s">
        <v>200</v>
      </c>
      <c r="G1192" s="10" t="s">
        <v>200</v>
      </c>
      <c r="H1192" s="10" t="s">
        <v>200</v>
      </c>
      <c r="I1192" s="10" t="s">
        <v>200</v>
      </c>
      <c r="J1192" s="10" t="s">
        <v>200</v>
      </c>
      <c r="K1192" s="10" t="s">
        <v>200</v>
      </c>
      <c r="L1192" s="10" t="s">
        <v>200</v>
      </c>
      <c r="M1192" s="11">
        <v>132797297.9375</v>
      </c>
      <c r="N1192" s="11">
        <v>54724303.1953125</v>
      </c>
      <c r="O1192" s="11">
        <v>402926110.8125</v>
      </c>
      <c r="P1192" s="11">
        <v>4003814886.5</v>
      </c>
      <c r="Q1192" s="11">
        <v>4098545720.0625</v>
      </c>
      <c r="R1192" s="11">
        <v>1581791582.875</v>
      </c>
      <c r="S1192" s="11">
        <v>629631047.96875</v>
      </c>
      <c r="T1192" s="11">
        <v>357954005.375</v>
      </c>
      <c r="U1192" s="11">
        <v>138600586.65625</v>
      </c>
      <c r="V1192" s="11">
        <v>1923685861.5</v>
      </c>
      <c r="W1192" s="11">
        <v>767849666.75</v>
      </c>
    </row>
    <row r="1193" spans="1:23" x14ac:dyDescent="0.2">
      <c r="A1193" s="10" t="s">
        <v>1393</v>
      </c>
      <c r="B1193" s="10" t="s">
        <v>200</v>
      </c>
      <c r="C1193" s="10" t="s">
        <v>200</v>
      </c>
      <c r="D1193" s="10" t="s">
        <v>200</v>
      </c>
      <c r="E1193" s="10" t="s">
        <v>200</v>
      </c>
      <c r="F1193" s="10" t="s">
        <v>200</v>
      </c>
      <c r="G1193" s="10" t="s">
        <v>200</v>
      </c>
      <c r="H1193" s="10" t="s">
        <v>200</v>
      </c>
      <c r="I1193" s="10" t="s">
        <v>200</v>
      </c>
      <c r="J1193" s="10" t="s">
        <v>200</v>
      </c>
      <c r="K1193" s="10" t="s">
        <v>200</v>
      </c>
      <c r="L1193" s="10" t="s">
        <v>200</v>
      </c>
      <c r="M1193" s="11">
        <v>57563984.3984375</v>
      </c>
      <c r="N1193" s="11">
        <v>106306009.582031</v>
      </c>
      <c r="O1193" s="11">
        <v>210246704.875</v>
      </c>
      <c r="P1193" s="11">
        <v>2088769342.1875</v>
      </c>
      <c r="Q1193" s="11">
        <v>2702268769.0625</v>
      </c>
      <c r="R1193" s="11">
        <v>687864932.78125</v>
      </c>
      <c r="S1193" s="11">
        <v>673706451.75</v>
      </c>
      <c r="T1193" s="11">
        <v>602726563.9375</v>
      </c>
      <c r="U1193" s="11">
        <v>180007975.6875</v>
      </c>
      <c r="V1193" s="11">
        <v>2761349691.5</v>
      </c>
      <c r="W1193" s="11">
        <v>1268915659.25</v>
      </c>
    </row>
    <row r="1194" spans="1:23" x14ac:dyDescent="0.2">
      <c r="A1194" s="10" t="s">
        <v>1394</v>
      </c>
      <c r="B1194" s="10" t="s">
        <v>208</v>
      </c>
      <c r="C1194" s="10" t="s">
        <v>200</v>
      </c>
      <c r="D1194" s="10" t="s">
        <v>200</v>
      </c>
      <c r="E1194" s="10" t="s">
        <v>200</v>
      </c>
      <c r="F1194" s="10" t="s">
        <v>200</v>
      </c>
      <c r="G1194" s="10" t="s">
        <v>200</v>
      </c>
      <c r="H1194" s="10" t="s">
        <v>200</v>
      </c>
      <c r="I1194" s="10" t="s">
        <v>200</v>
      </c>
      <c r="J1194" s="10" t="s">
        <v>200</v>
      </c>
      <c r="K1194" s="10" t="s">
        <v>200</v>
      </c>
      <c r="L1194" s="10" t="s">
        <v>200</v>
      </c>
      <c r="M1194" s="11">
        <v>1247414.5625</v>
      </c>
      <c r="N1194" s="11">
        <v>37698765.9609375</v>
      </c>
      <c r="O1194" s="11">
        <v>24631549.089843798</v>
      </c>
      <c r="P1194" s="11">
        <v>84712565.84375</v>
      </c>
      <c r="Q1194" s="11">
        <v>33141000.25</v>
      </c>
      <c r="R1194" s="11">
        <v>72081395.046875</v>
      </c>
      <c r="S1194" s="11">
        <v>183723092.89843801</v>
      </c>
      <c r="T1194" s="11">
        <v>73769070.71875</v>
      </c>
      <c r="U1194" s="11">
        <v>106984158.625</v>
      </c>
      <c r="V1194" s="11">
        <v>404908796.8125</v>
      </c>
      <c r="W1194" s="11">
        <v>125627031.671875</v>
      </c>
    </row>
    <row r="1195" spans="1:23" x14ac:dyDescent="0.2">
      <c r="A1195" s="10" t="s">
        <v>1395</v>
      </c>
      <c r="B1195" s="10" t="s">
        <v>208</v>
      </c>
      <c r="C1195" s="10" t="s">
        <v>200</v>
      </c>
      <c r="D1195" s="10" t="s">
        <v>200</v>
      </c>
      <c r="E1195" s="10" t="s">
        <v>200</v>
      </c>
      <c r="F1195" s="10" t="s">
        <v>200</v>
      </c>
      <c r="G1195" s="10" t="s">
        <v>200</v>
      </c>
      <c r="H1195" s="10" t="s">
        <v>200</v>
      </c>
      <c r="I1195" s="10" t="s">
        <v>200</v>
      </c>
      <c r="J1195" s="10" t="s">
        <v>200</v>
      </c>
      <c r="K1195" s="10" t="s">
        <v>200</v>
      </c>
      <c r="L1195" s="10" t="s">
        <v>200</v>
      </c>
      <c r="M1195" s="11">
        <v>1247414.5625</v>
      </c>
      <c r="N1195" s="11">
        <v>37698765.9609375</v>
      </c>
      <c r="O1195" s="11">
        <v>24631549.089843798</v>
      </c>
      <c r="P1195" s="11">
        <v>84712565.84375</v>
      </c>
      <c r="Q1195" s="11">
        <v>33141000.25</v>
      </c>
      <c r="R1195" s="11">
        <v>72081395.046875</v>
      </c>
      <c r="S1195" s="11">
        <v>183723092.89843801</v>
      </c>
      <c r="T1195" s="11">
        <v>73769070.71875</v>
      </c>
      <c r="U1195" s="11">
        <v>106984158.625</v>
      </c>
      <c r="V1195" s="11">
        <v>404908796.8125</v>
      </c>
      <c r="W1195" s="11">
        <v>125627031.671875</v>
      </c>
    </row>
    <row r="1196" spans="1:23" x14ac:dyDescent="0.2">
      <c r="A1196" s="10" t="s">
        <v>1396</v>
      </c>
      <c r="B1196" s="10" t="s">
        <v>208</v>
      </c>
      <c r="C1196" s="10" t="s">
        <v>200</v>
      </c>
      <c r="D1196" s="10" t="s">
        <v>200</v>
      </c>
      <c r="E1196" s="10" t="s">
        <v>200</v>
      </c>
      <c r="F1196" s="10" t="s">
        <v>200</v>
      </c>
      <c r="G1196" s="10" t="s">
        <v>200</v>
      </c>
      <c r="H1196" s="10" t="s">
        <v>200</v>
      </c>
      <c r="I1196" s="10" t="s">
        <v>200</v>
      </c>
      <c r="J1196" s="10" t="s">
        <v>200</v>
      </c>
      <c r="K1196" s="10" t="s">
        <v>200</v>
      </c>
      <c r="L1196" s="10" t="s">
        <v>200</v>
      </c>
      <c r="M1196" s="11">
        <v>1247414.5625</v>
      </c>
      <c r="N1196" s="11">
        <v>37698765.9609375</v>
      </c>
      <c r="O1196" s="11">
        <v>24631549.089843798</v>
      </c>
      <c r="P1196" s="11">
        <v>84712565.84375</v>
      </c>
      <c r="Q1196" s="11">
        <v>33141000.25</v>
      </c>
      <c r="R1196" s="11">
        <v>72081395.046875</v>
      </c>
      <c r="S1196" s="11">
        <v>183723092.89843801</v>
      </c>
      <c r="T1196" s="11">
        <v>73769070.71875</v>
      </c>
      <c r="U1196" s="11">
        <v>106984158.625</v>
      </c>
      <c r="V1196" s="11">
        <v>404908796.8125</v>
      </c>
      <c r="W1196" s="11">
        <v>125627031.671875</v>
      </c>
    </row>
    <row r="1197" spans="1:23" x14ac:dyDescent="0.2">
      <c r="A1197" s="10" t="s">
        <v>1397</v>
      </c>
      <c r="B1197" s="10" t="s">
        <v>208</v>
      </c>
      <c r="C1197" s="10" t="s">
        <v>200</v>
      </c>
      <c r="D1197" s="10" t="s">
        <v>200</v>
      </c>
      <c r="E1197" s="10" t="s">
        <v>200</v>
      </c>
      <c r="F1197" s="10" t="s">
        <v>200</v>
      </c>
      <c r="G1197" s="10" t="s">
        <v>200</v>
      </c>
      <c r="H1197" s="10" t="s">
        <v>200</v>
      </c>
      <c r="I1197" s="10" t="s">
        <v>200</v>
      </c>
      <c r="J1197" s="10" t="s">
        <v>200</v>
      </c>
      <c r="K1197" s="10" t="s">
        <v>200</v>
      </c>
      <c r="L1197" s="10" t="s">
        <v>200</v>
      </c>
      <c r="M1197" s="11">
        <v>1247414.5625</v>
      </c>
      <c r="N1197" s="11">
        <v>37805499.75</v>
      </c>
      <c r="O1197" s="11">
        <v>24631549.089843798</v>
      </c>
      <c r="P1197" s="11">
        <v>84712565.84375</v>
      </c>
      <c r="Q1197" s="11">
        <v>36015340.75</v>
      </c>
      <c r="R1197" s="11">
        <v>72081395.046875</v>
      </c>
      <c r="S1197" s="11">
        <v>183723092.89843801</v>
      </c>
      <c r="T1197" s="11">
        <v>73769070.71875</v>
      </c>
      <c r="U1197" s="11">
        <v>107881074.375</v>
      </c>
      <c r="V1197" s="11">
        <v>404908796.8125</v>
      </c>
      <c r="W1197" s="11">
        <v>125627031.671875</v>
      </c>
    </row>
    <row r="1198" spans="1:23" x14ac:dyDescent="0.2">
      <c r="A1198" s="10" t="s">
        <v>1398</v>
      </c>
      <c r="B1198" s="10"/>
      <c r="C1198" s="10" t="s">
        <v>208</v>
      </c>
      <c r="D1198" s="10"/>
      <c r="E1198" s="10" t="s">
        <v>208</v>
      </c>
      <c r="F1198" s="10"/>
      <c r="G1198" s="10"/>
      <c r="H1198" s="10" t="s">
        <v>208</v>
      </c>
      <c r="I1198" s="10" t="s">
        <v>208</v>
      </c>
      <c r="J1198" s="10" t="s">
        <v>208</v>
      </c>
      <c r="K1198" s="10" t="s">
        <v>208</v>
      </c>
      <c r="L1198" s="10" t="s">
        <v>208</v>
      </c>
      <c r="M1198" s="11" t="s">
        <v>221</v>
      </c>
      <c r="N1198" s="11">
        <v>143874.953125</v>
      </c>
      <c r="O1198" s="11" t="s">
        <v>221</v>
      </c>
      <c r="P1198" s="11">
        <v>4132968.5</v>
      </c>
      <c r="Q1198" s="11" t="s">
        <v>221</v>
      </c>
      <c r="R1198" s="11" t="s">
        <v>221</v>
      </c>
      <c r="S1198" s="11">
        <v>3172690.375</v>
      </c>
      <c r="T1198" s="11">
        <v>626530.1875</v>
      </c>
      <c r="U1198" s="11">
        <v>276126.8125</v>
      </c>
      <c r="V1198" s="11">
        <v>7737030</v>
      </c>
      <c r="W1198" s="11">
        <v>2386656.25</v>
      </c>
    </row>
    <row r="1199" spans="1:23" x14ac:dyDescent="0.2">
      <c r="A1199" s="10" t="s">
        <v>1399</v>
      </c>
      <c r="B1199" s="10"/>
      <c r="C1199" s="10" t="s">
        <v>208</v>
      </c>
      <c r="D1199" s="10" t="s">
        <v>208</v>
      </c>
      <c r="E1199" s="10" t="s">
        <v>208</v>
      </c>
      <c r="F1199" s="10" t="s">
        <v>208</v>
      </c>
      <c r="G1199" s="10"/>
      <c r="H1199" s="10" t="s">
        <v>208</v>
      </c>
      <c r="I1199" s="10"/>
      <c r="J1199" s="10"/>
      <c r="K1199" s="10" t="s">
        <v>200</v>
      </c>
      <c r="L1199" s="10" t="s">
        <v>208</v>
      </c>
      <c r="M1199" s="11" t="s">
        <v>221</v>
      </c>
      <c r="N1199" s="11">
        <v>211031.921875</v>
      </c>
      <c r="O1199" s="11">
        <v>407670.90625</v>
      </c>
      <c r="P1199" s="11">
        <v>3879529</v>
      </c>
      <c r="Q1199" s="11">
        <v>3854588.75</v>
      </c>
      <c r="R1199" s="11" t="s">
        <v>221</v>
      </c>
      <c r="S1199" s="11">
        <v>209707.8125</v>
      </c>
      <c r="T1199" s="11" t="s">
        <v>221</v>
      </c>
      <c r="U1199" s="11" t="s">
        <v>221</v>
      </c>
      <c r="V1199" s="11">
        <v>7689506</v>
      </c>
      <c r="W1199" s="11">
        <v>5019815.5</v>
      </c>
    </row>
    <row r="1200" spans="1:23" x14ac:dyDescent="0.2">
      <c r="A1200" s="10" t="s">
        <v>1400</v>
      </c>
      <c r="B1200" s="10" t="s">
        <v>200</v>
      </c>
      <c r="C1200" s="10" t="s">
        <v>200</v>
      </c>
      <c r="D1200" s="10" t="s">
        <v>200</v>
      </c>
      <c r="E1200" s="10" t="s">
        <v>200</v>
      </c>
      <c r="F1200" s="10" t="s">
        <v>200</v>
      </c>
      <c r="G1200" s="10" t="s">
        <v>200</v>
      </c>
      <c r="H1200" s="10" t="s">
        <v>200</v>
      </c>
      <c r="I1200" s="10" t="s">
        <v>200</v>
      </c>
      <c r="J1200" s="10" t="s">
        <v>200</v>
      </c>
      <c r="K1200" s="10" t="s">
        <v>200</v>
      </c>
      <c r="L1200" s="10" t="s">
        <v>200</v>
      </c>
      <c r="M1200" s="11">
        <v>15967283.0625</v>
      </c>
      <c r="N1200" s="11">
        <v>464074673.30078101</v>
      </c>
      <c r="O1200" s="11">
        <v>188899112.91406301</v>
      </c>
      <c r="P1200" s="11">
        <v>799073334.015625</v>
      </c>
      <c r="Q1200" s="11">
        <v>670702042.22656298</v>
      </c>
      <c r="R1200" s="11">
        <v>294816664.515625</v>
      </c>
      <c r="S1200" s="11">
        <v>1312961029.28125</v>
      </c>
      <c r="T1200" s="11">
        <v>584118635.796875</v>
      </c>
      <c r="U1200" s="11">
        <v>467464284.359375</v>
      </c>
      <c r="V1200" s="11">
        <v>2443399973.375</v>
      </c>
      <c r="W1200" s="11">
        <v>1234698795.8125</v>
      </c>
    </row>
    <row r="1201" spans="1:23" x14ac:dyDescent="0.2">
      <c r="A1201" s="10" t="s">
        <v>1401</v>
      </c>
      <c r="B1201" s="10" t="s">
        <v>200</v>
      </c>
      <c r="C1201" s="10" t="s">
        <v>200</v>
      </c>
      <c r="D1201" s="10" t="s">
        <v>200</v>
      </c>
      <c r="E1201" s="10" t="s">
        <v>200</v>
      </c>
      <c r="F1201" s="10" t="s">
        <v>200</v>
      </c>
      <c r="G1201" s="10" t="s">
        <v>200</v>
      </c>
      <c r="H1201" s="10" t="s">
        <v>200</v>
      </c>
      <c r="I1201" s="10" t="s">
        <v>200</v>
      </c>
      <c r="J1201" s="10" t="s">
        <v>200</v>
      </c>
      <c r="K1201" s="10" t="s">
        <v>200</v>
      </c>
      <c r="L1201" s="10" t="s">
        <v>200</v>
      </c>
      <c r="M1201" s="11">
        <v>12083136.65625</v>
      </c>
      <c r="N1201" s="11">
        <v>407250129.30078101</v>
      </c>
      <c r="O1201" s="11">
        <v>158059543.91406301</v>
      </c>
      <c r="P1201" s="11">
        <v>672091874.015625</v>
      </c>
      <c r="Q1201" s="11">
        <v>555107082.22656298</v>
      </c>
      <c r="R1201" s="11">
        <v>242401520.515625</v>
      </c>
      <c r="S1201" s="11">
        <v>1164607189.28125</v>
      </c>
      <c r="T1201" s="11">
        <v>504776055.796875</v>
      </c>
      <c r="U1201" s="11">
        <v>397443002.359375</v>
      </c>
      <c r="V1201" s="11">
        <v>2186044837.375</v>
      </c>
      <c r="W1201" s="11">
        <v>1141562483.8125</v>
      </c>
    </row>
    <row r="1202" spans="1:23" x14ac:dyDescent="0.2">
      <c r="A1202" s="10" t="s">
        <v>1402</v>
      </c>
      <c r="B1202" s="10" t="s">
        <v>208</v>
      </c>
      <c r="C1202" s="10" t="s">
        <v>208</v>
      </c>
      <c r="D1202" s="10" t="s">
        <v>208</v>
      </c>
      <c r="E1202" s="10"/>
      <c r="F1202" s="10" t="s">
        <v>208</v>
      </c>
      <c r="G1202" s="10" t="s">
        <v>208</v>
      </c>
      <c r="H1202" s="10" t="s">
        <v>208</v>
      </c>
      <c r="I1202" s="10"/>
      <c r="J1202" s="10" t="s">
        <v>208</v>
      </c>
      <c r="K1202" s="10" t="s">
        <v>208</v>
      </c>
      <c r="L1202" s="10" t="s">
        <v>208</v>
      </c>
      <c r="M1202" s="11">
        <v>722136.75</v>
      </c>
      <c r="N1202" s="11">
        <v>712359.453125</v>
      </c>
      <c r="O1202" s="11">
        <v>1798487.09375</v>
      </c>
      <c r="P1202" s="11" t="s">
        <v>221</v>
      </c>
      <c r="Q1202" s="11">
        <v>1775765</v>
      </c>
      <c r="R1202" s="11">
        <v>1684234.75</v>
      </c>
      <c r="S1202" s="11">
        <v>3281176.5</v>
      </c>
      <c r="T1202" s="11" t="s">
        <v>221</v>
      </c>
      <c r="U1202" s="11">
        <v>7487155.53125</v>
      </c>
      <c r="V1202" s="11">
        <v>19920558.75</v>
      </c>
      <c r="W1202" s="11">
        <v>9196263.875</v>
      </c>
    </row>
    <row r="1203" spans="1:23" x14ac:dyDescent="0.2">
      <c r="A1203" s="10" t="s">
        <v>1403</v>
      </c>
      <c r="B1203" s="10" t="s">
        <v>208</v>
      </c>
      <c r="C1203" s="10"/>
      <c r="D1203" s="10" t="s">
        <v>208</v>
      </c>
      <c r="E1203" s="10" t="s">
        <v>200</v>
      </c>
      <c r="F1203" s="10" t="s">
        <v>208</v>
      </c>
      <c r="G1203" s="10" t="s">
        <v>208</v>
      </c>
      <c r="H1203" s="10" t="s">
        <v>200</v>
      </c>
      <c r="I1203" s="10" t="s">
        <v>200</v>
      </c>
      <c r="J1203" s="10" t="s">
        <v>200</v>
      </c>
      <c r="K1203" s="10" t="s">
        <v>200</v>
      </c>
      <c r="L1203" s="10" t="s">
        <v>200</v>
      </c>
      <c r="M1203" s="11">
        <v>150412.640625</v>
      </c>
      <c r="N1203" s="11" t="s">
        <v>221</v>
      </c>
      <c r="O1203" s="11">
        <v>1151295.84375</v>
      </c>
      <c r="P1203" s="11">
        <v>41851015.375</v>
      </c>
      <c r="Q1203" s="11">
        <v>2253033.6875</v>
      </c>
      <c r="R1203" s="11">
        <v>1549304.875</v>
      </c>
      <c r="S1203" s="11">
        <v>73736637.3125</v>
      </c>
      <c r="T1203" s="11">
        <v>62902159.75</v>
      </c>
      <c r="U1203" s="11">
        <v>12461682.015625</v>
      </c>
      <c r="V1203" s="11">
        <v>79158168</v>
      </c>
      <c r="W1203" s="11">
        <v>46251666</v>
      </c>
    </row>
    <row r="1204" spans="1:23" x14ac:dyDescent="0.2">
      <c r="A1204" s="10" t="s">
        <v>1404</v>
      </c>
      <c r="B1204" s="10" t="s">
        <v>208</v>
      </c>
      <c r="C1204" s="10" t="s">
        <v>200</v>
      </c>
      <c r="D1204" s="10" t="s">
        <v>200</v>
      </c>
      <c r="E1204" s="10" t="s">
        <v>200</v>
      </c>
      <c r="F1204" s="10" t="s">
        <v>200</v>
      </c>
      <c r="G1204" s="10" t="s">
        <v>200</v>
      </c>
      <c r="H1204" s="10" t="s">
        <v>200</v>
      </c>
      <c r="I1204" s="10" t="s">
        <v>200</v>
      </c>
      <c r="J1204" s="10" t="s">
        <v>200</v>
      </c>
      <c r="K1204" s="10" t="s">
        <v>200</v>
      </c>
      <c r="L1204" s="10" t="s">
        <v>200</v>
      </c>
      <c r="M1204" s="11">
        <v>970953.140625</v>
      </c>
      <c r="N1204" s="11">
        <v>7206001.890625</v>
      </c>
      <c r="O1204" s="11">
        <v>7570085.9375</v>
      </c>
      <c r="P1204" s="11">
        <v>41876800.75</v>
      </c>
      <c r="Q1204" s="11">
        <v>34469672.75</v>
      </c>
      <c r="R1204" s="11">
        <v>29036594.375</v>
      </c>
      <c r="S1204" s="11">
        <v>91463993.75</v>
      </c>
      <c r="T1204" s="11">
        <v>36035027.75</v>
      </c>
      <c r="U1204" s="11">
        <v>11051780</v>
      </c>
      <c r="V1204" s="11">
        <v>172861618</v>
      </c>
      <c r="W1204" s="11">
        <v>75563271.5</v>
      </c>
    </row>
    <row r="1205" spans="1:23" x14ac:dyDescent="0.2">
      <c r="A1205" s="10" t="s">
        <v>1405</v>
      </c>
      <c r="B1205" s="10" t="s">
        <v>208</v>
      </c>
      <c r="C1205" s="10" t="s">
        <v>208</v>
      </c>
      <c r="D1205" s="10" t="s">
        <v>208</v>
      </c>
      <c r="E1205" s="10" t="s">
        <v>200</v>
      </c>
      <c r="F1205" s="10" t="s">
        <v>200</v>
      </c>
      <c r="G1205" s="10" t="s">
        <v>208</v>
      </c>
      <c r="H1205" s="10" t="s">
        <v>200</v>
      </c>
      <c r="I1205" s="10" t="s">
        <v>200</v>
      </c>
      <c r="J1205" s="10" t="s">
        <v>200</v>
      </c>
      <c r="K1205" s="10" t="s">
        <v>200</v>
      </c>
      <c r="L1205" s="10" t="s">
        <v>200</v>
      </c>
      <c r="M1205" s="11">
        <v>1751401.7890625</v>
      </c>
      <c r="N1205" s="11">
        <v>5326397.25</v>
      </c>
      <c r="O1205" s="11">
        <v>4466220.5625</v>
      </c>
      <c r="P1205" s="11">
        <v>148166262</v>
      </c>
      <c r="Q1205" s="11">
        <v>85273399.9375</v>
      </c>
      <c r="R1205" s="11">
        <v>15039346.4765625</v>
      </c>
      <c r="S1205" s="11">
        <v>14439234.5</v>
      </c>
      <c r="T1205" s="11">
        <v>21157947.1875</v>
      </c>
      <c r="U1205" s="11">
        <v>13374578.109375</v>
      </c>
      <c r="V1205" s="11">
        <v>84023873.890625</v>
      </c>
      <c r="W1205" s="11">
        <v>31694179.75</v>
      </c>
    </row>
    <row r="1206" spans="1:23" x14ac:dyDescent="0.2">
      <c r="A1206" s="10" t="s">
        <v>1406</v>
      </c>
      <c r="B1206" s="10"/>
      <c r="C1206" s="10"/>
      <c r="D1206" s="10"/>
      <c r="E1206" s="10" t="s">
        <v>200</v>
      </c>
      <c r="F1206" s="10"/>
      <c r="G1206" s="10"/>
      <c r="H1206" s="10" t="s">
        <v>200</v>
      </c>
      <c r="I1206" s="10" t="s">
        <v>208</v>
      </c>
      <c r="J1206" s="10" t="s">
        <v>208</v>
      </c>
      <c r="K1206" s="10" t="s">
        <v>200</v>
      </c>
      <c r="L1206" s="10" t="s">
        <v>200</v>
      </c>
      <c r="M1206" s="11" t="s">
        <v>221</v>
      </c>
      <c r="N1206" s="11" t="s">
        <v>221</v>
      </c>
      <c r="O1206" s="11" t="s">
        <v>221</v>
      </c>
      <c r="P1206" s="11">
        <v>969128.6875</v>
      </c>
      <c r="Q1206" s="11" t="s">
        <v>221</v>
      </c>
      <c r="R1206" s="11" t="s">
        <v>221</v>
      </c>
      <c r="S1206" s="11">
        <v>8093384.5</v>
      </c>
      <c r="T1206" s="11">
        <v>4008611.875</v>
      </c>
      <c r="U1206" s="11">
        <v>1182211.875</v>
      </c>
      <c r="V1206" s="11">
        <v>39052147</v>
      </c>
      <c r="W1206" s="11">
        <v>13429110</v>
      </c>
    </row>
    <row r="1207" spans="1:23" x14ac:dyDescent="0.2">
      <c r="A1207" s="10" t="s">
        <v>1407</v>
      </c>
      <c r="B1207" s="10"/>
      <c r="C1207" s="10"/>
      <c r="D1207" s="10"/>
      <c r="E1207" s="10"/>
      <c r="F1207" s="10"/>
      <c r="G1207" s="10"/>
      <c r="H1207" s="10" t="s">
        <v>208</v>
      </c>
      <c r="I1207" s="10" t="s">
        <v>208</v>
      </c>
      <c r="J1207" s="10" t="s">
        <v>208</v>
      </c>
      <c r="K1207" s="10" t="s">
        <v>200</v>
      </c>
      <c r="L1207" s="10" t="s">
        <v>208</v>
      </c>
      <c r="M1207" s="11" t="s">
        <v>221</v>
      </c>
      <c r="N1207" s="11" t="s">
        <v>221</v>
      </c>
      <c r="O1207" s="11" t="s">
        <v>221</v>
      </c>
      <c r="P1207" s="11" t="s">
        <v>221</v>
      </c>
      <c r="Q1207" s="11" t="s">
        <v>221</v>
      </c>
      <c r="R1207" s="11" t="s">
        <v>221</v>
      </c>
      <c r="S1207" s="11">
        <v>5227073.625</v>
      </c>
      <c r="T1207" s="11">
        <v>903794.875</v>
      </c>
      <c r="U1207" s="11">
        <v>410217.65625</v>
      </c>
      <c r="V1207" s="11">
        <v>15144814.5</v>
      </c>
      <c r="W1207" s="11">
        <v>2863831.5</v>
      </c>
    </row>
    <row r="1208" spans="1:23" x14ac:dyDescent="0.2">
      <c r="A1208" s="10" t="s">
        <v>1408</v>
      </c>
      <c r="B1208" s="10" t="s">
        <v>208</v>
      </c>
      <c r="C1208" s="10" t="s">
        <v>208</v>
      </c>
      <c r="D1208" s="10" t="s">
        <v>200</v>
      </c>
      <c r="E1208" s="10" t="s">
        <v>200</v>
      </c>
      <c r="F1208" s="10" t="s">
        <v>200</v>
      </c>
      <c r="G1208" s="10" t="s">
        <v>200</v>
      </c>
      <c r="H1208" s="10" t="s">
        <v>200</v>
      </c>
      <c r="I1208" s="10" t="s">
        <v>200</v>
      </c>
      <c r="J1208" s="10" t="s">
        <v>200</v>
      </c>
      <c r="K1208" s="10" t="s">
        <v>200</v>
      </c>
      <c r="L1208" s="10" t="s">
        <v>200</v>
      </c>
      <c r="M1208" s="11">
        <v>2338087.265625</v>
      </c>
      <c r="N1208" s="11">
        <v>3099262.4375</v>
      </c>
      <c r="O1208" s="11">
        <v>12850557.2890625</v>
      </c>
      <c r="P1208" s="11">
        <v>156987211.5</v>
      </c>
      <c r="Q1208" s="11">
        <v>80586478.8515625</v>
      </c>
      <c r="R1208" s="11">
        <v>10037529.0625</v>
      </c>
      <c r="S1208" s="11">
        <v>47618302</v>
      </c>
      <c r="T1208" s="11">
        <v>8164527.9375</v>
      </c>
      <c r="U1208" s="11">
        <v>15583767.0625</v>
      </c>
      <c r="V1208" s="11">
        <v>112695804.25</v>
      </c>
      <c r="W1208" s="11">
        <v>58356766.5625</v>
      </c>
    </row>
    <row r="1209" spans="1:23" x14ac:dyDescent="0.2">
      <c r="A1209" s="10" t="s">
        <v>1409</v>
      </c>
      <c r="B1209" s="10"/>
      <c r="C1209" s="10" t="s">
        <v>208</v>
      </c>
      <c r="D1209" s="10"/>
      <c r="E1209" s="10" t="s">
        <v>208</v>
      </c>
      <c r="F1209" s="10" t="s">
        <v>208</v>
      </c>
      <c r="G1209" s="10" t="s">
        <v>200</v>
      </c>
      <c r="H1209" s="10" t="s">
        <v>208</v>
      </c>
      <c r="I1209" s="10" t="s">
        <v>208</v>
      </c>
      <c r="J1209" s="10"/>
      <c r="K1209" s="10" t="s">
        <v>200</v>
      </c>
      <c r="L1209" s="10" t="s">
        <v>200</v>
      </c>
      <c r="M1209" s="11" t="s">
        <v>221</v>
      </c>
      <c r="N1209" s="11">
        <v>338559.15625</v>
      </c>
      <c r="O1209" s="11" t="s">
        <v>221</v>
      </c>
      <c r="P1209" s="11">
        <v>12727805</v>
      </c>
      <c r="Q1209" s="11">
        <v>7813181.5</v>
      </c>
      <c r="R1209" s="11">
        <v>1915754.375</v>
      </c>
      <c r="S1209" s="11">
        <v>6013465.75</v>
      </c>
      <c r="T1209" s="11">
        <v>2587946.6875</v>
      </c>
      <c r="U1209" s="11" t="s">
        <v>221</v>
      </c>
      <c r="V1209" s="11">
        <v>11847969</v>
      </c>
      <c r="W1209" s="11">
        <v>4967864.5</v>
      </c>
    </row>
    <row r="1210" spans="1:23" x14ac:dyDescent="0.2">
      <c r="A1210" s="10" t="s">
        <v>1410</v>
      </c>
      <c r="B1210" s="10"/>
      <c r="C1210" s="10" t="s">
        <v>208</v>
      </c>
      <c r="D1210" s="10"/>
      <c r="E1210" s="10" t="s">
        <v>208</v>
      </c>
      <c r="F1210" s="10"/>
      <c r="G1210" s="10" t="s">
        <v>208</v>
      </c>
      <c r="H1210" s="10" t="s">
        <v>200</v>
      </c>
      <c r="I1210" s="10" t="s">
        <v>200</v>
      </c>
      <c r="J1210" s="10" t="s">
        <v>208</v>
      </c>
      <c r="K1210" s="10"/>
      <c r="L1210" s="10"/>
      <c r="M1210" s="11" t="s">
        <v>221</v>
      </c>
      <c r="N1210" s="11">
        <v>323444.15625</v>
      </c>
      <c r="O1210" s="11" t="s">
        <v>221</v>
      </c>
      <c r="P1210" s="11">
        <v>5537528</v>
      </c>
      <c r="Q1210" s="11" t="s">
        <v>221</v>
      </c>
      <c r="R1210" s="11">
        <v>3806065.5</v>
      </c>
      <c r="S1210" s="11">
        <v>25591613</v>
      </c>
      <c r="T1210" s="11">
        <v>32809192</v>
      </c>
      <c r="U1210" s="11">
        <v>4237306.0625</v>
      </c>
      <c r="V1210" s="11" t="s">
        <v>221</v>
      </c>
      <c r="W1210" s="11" t="s">
        <v>221</v>
      </c>
    </row>
    <row r="1211" spans="1:23" x14ac:dyDescent="0.2">
      <c r="A1211" s="10" t="s">
        <v>1411</v>
      </c>
      <c r="B1211" s="10"/>
      <c r="C1211" s="10"/>
      <c r="D1211" s="10" t="s">
        <v>208</v>
      </c>
      <c r="E1211" s="10" t="s">
        <v>200</v>
      </c>
      <c r="F1211" s="10" t="s">
        <v>200</v>
      </c>
      <c r="G1211" s="10" t="s">
        <v>208</v>
      </c>
      <c r="H1211" s="10" t="s">
        <v>200</v>
      </c>
      <c r="I1211" s="10" t="s">
        <v>200</v>
      </c>
      <c r="J1211" s="10" t="s">
        <v>208</v>
      </c>
      <c r="K1211" s="10" t="s">
        <v>200</v>
      </c>
      <c r="L1211" s="10" t="s">
        <v>200</v>
      </c>
      <c r="M1211" s="11" t="s">
        <v>221</v>
      </c>
      <c r="N1211" s="11" t="s">
        <v>221</v>
      </c>
      <c r="O1211" s="11">
        <v>3070542.5</v>
      </c>
      <c r="P1211" s="11">
        <v>21892537</v>
      </c>
      <c r="Q1211" s="11">
        <v>35884772.5</v>
      </c>
      <c r="R1211" s="11">
        <v>5786558.5</v>
      </c>
      <c r="S1211" s="11">
        <v>22716101.75</v>
      </c>
      <c r="T1211" s="11">
        <v>16518072.25</v>
      </c>
      <c r="U1211" s="11">
        <v>6121551</v>
      </c>
      <c r="V1211" s="11">
        <v>231368286</v>
      </c>
      <c r="W1211" s="11">
        <v>150820323</v>
      </c>
    </row>
    <row r="1212" spans="1:23" x14ac:dyDescent="0.2">
      <c r="A1212" s="10" t="s">
        <v>1412</v>
      </c>
      <c r="B1212" s="10"/>
      <c r="C1212" s="10"/>
      <c r="D1212" s="10" t="s">
        <v>208</v>
      </c>
      <c r="E1212" s="10" t="s">
        <v>200</v>
      </c>
      <c r="F1212" s="10" t="s">
        <v>200</v>
      </c>
      <c r="G1212" s="10" t="s">
        <v>208</v>
      </c>
      <c r="H1212" s="10" t="s">
        <v>200</v>
      </c>
      <c r="I1212" s="10" t="s">
        <v>200</v>
      </c>
      <c r="J1212" s="10" t="s">
        <v>208</v>
      </c>
      <c r="K1212" s="10" t="s">
        <v>200</v>
      </c>
      <c r="L1212" s="10" t="s">
        <v>200</v>
      </c>
      <c r="M1212" s="11" t="s">
        <v>221</v>
      </c>
      <c r="N1212" s="11" t="s">
        <v>221</v>
      </c>
      <c r="O1212" s="11">
        <v>3070542.5</v>
      </c>
      <c r="P1212" s="11">
        <v>21892537</v>
      </c>
      <c r="Q1212" s="11">
        <v>26388096.5</v>
      </c>
      <c r="R1212" s="11">
        <v>5786558.5</v>
      </c>
      <c r="S1212" s="11">
        <v>18932848.5</v>
      </c>
      <c r="T1212" s="11">
        <v>16518072.25</v>
      </c>
      <c r="U1212" s="11">
        <v>4550684.625</v>
      </c>
      <c r="V1212" s="11">
        <v>164561270</v>
      </c>
      <c r="W1212" s="11">
        <v>118263937</v>
      </c>
    </row>
    <row r="1213" spans="1:23" x14ac:dyDescent="0.2">
      <c r="A1213" s="10" t="s">
        <v>1413</v>
      </c>
      <c r="B1213" s="10"/>
      <c r="C1213" s="10" t="s">
        <v>208</v>
      </c>
      <c r="D1213" s="10" t="s">
        <v>208</v>
      </c>
      <c r="E1213" s="10"/>
      <c r="F1213" s="10" t="s">
        <v>208</v>
      </c>
      <c r="G1213" s="10" t="s">
        <v>208</v>
      </c>
      <c r="H1213" s="10" t="s">
        <v>208</v>
      </c>
      <c r="I1213" s="10" t="s">
        <v>208</v>
      </c>
      <c r="J1213" s="10" t="s">
        <v>208</v>
      </c>
      <c r="K1213" s="10" t="s">
        <v>208</v>
      </c>
      <c r="L1213" s="10" t="s">
        <v>208</v>
      </c>
      <c r="M1213" s="11" t="s">
        <v>221</v>
      </c>
      <c r="N1213" s="11">
        <v>1306980.65625</v>
      </c>
      <c r="O1213" s="11">
        <v>353624.3125</v>
      </c>
      <c r="P1213" s="11" t="s">
        <v>221</v>
      </c>
      <c r="Q1213" s="11">
        <v>1946371.125</v>
      </c>
      <c r="R1213" s="11">
        <v>2289185</v>
      </c>
      <c r="S1213" s="11">
        <v>4060679.25</v>
      </c>
      <c r="T1213" s="11">
        <v>4677811.125</v>
      </c>
      <c r="U1213" s="11">
        <v>3338497.8125</v>
      </c>
      <c r="V1213" s="11">
        <v>2117905</v>
      </c>
      <c r="W1213" s="11">
        <v>22580751.96875</v>
      </c>
    </row>
    <row r="1214" spans="1:23" x14ac:dyDescent="0.2">
      <c r="A1214" s="10" t="s">
        <v>1414</v>
      </c>
      <c r="B1214" s="10"/>
      <c r="C1214" s="10"/>
      <c r="D1214" s="10" t="s">
        <v>208</v>
      </c>
      <c r="E1214" s="10" t="s">
        <v>208</v>
      </c>
      <c r="F1214" s="10" t="s">
        <v>208</v>
      </c>
      <c r="G1214" s="10" t="s">
        <v>208</v>
      </c>
      <c r="H1214" s="10" t="s">
        <v>208</v>
      </c>
      <c r="I1214" s="10" t="s">
        <v>208</v>
      </c>
      <c r="J1214" s="10" t="s">
        <v>208</v>
      </c>
      <c r="K1214" s="10" t="s">
        <v>200</v>
      </c>
      <c r="L1214" s="10" t="s">
        <v>208</v>
      </c>
      <c r="M1214" s="11" t="s">
        <v>221</v>
      </c>
      <c r="N1214" s="11" t="s">
        <v>221</v>
      </c>
      <c r="O1214" s="11">
        <v>571407.625</v>
      </c>
      <c r="P1214" s="11">
        <v>8529676.8125</v>
      </c>
      <c r="Q1214" s="11">
        <v>2904606.75</v>
      </c>
      <c r="R1214" s="11">
        <v>2167117.5625</v>
      </c>
      <c r="S1214" s="11">
        <v>14597374</v>
      </c>
      <c r="T1214" s="11">
        <v>4937471.5</v>
      </c>
      <c r="U1214" s="11">
        <v>637190</v>
      </c>
      <c r="V1214" s="11">
        <v>23707757.75</v>
      </c>
      <c r="W1214" s="11">
        <v>8461625</v>
      </c>
    </row>
    <row r="1215" spans="1:23" x14ac:dyDescent="0.2">
      <c r="A1215" s="10" t="s">
        <v>1415</v>
      </c>
      <c r="B1215" s="10"/>
      <c r="C1215" s="10"/>
      <c r="D1215" s="10" t="s">
        <v>208</v>
      </c>
      <c r="E1215" s="10" t="s">
        <v>208</v>
      </c>
      <c r="F1215" s="10" t="s">
        <v>208</v>
      </c>
      <c r="G1215" s="10" t="s">
        <v>208</v>
      </c>
      <c r="H1215" s="10" t="s">
        <v>200</v>
      </c>
      <c r="I1215" s="10" t="s">
        <v>208</v>
      </c>
      <c r="J1215" s="10" t="s">
        <v>208</v>
      </c>
      <c r="K1215" s="10" t="s">
        <v>200</v>
      </c>
      <c r="L1215" s="10" t="s">
        <v>208</v>
      </c>
      <c r="M1215" s="11" t="s">
        <v>221</v>
      </c>
      <c r="N1215" s="11" t="s">
        <v>221</v>
      </c>
      <c r="O1215" s="11">
        <v>676201.125</v>
      </c>
      <c r="P1215" s="11">
        <v>1665321.5</v>
      </c>
      <c r="Q1215" s="11">
        <v>1321388.375</v>
      </c>
      <c r="R1215" s="11">
        <v>1224201.875</v>
      </c>
      <c r="S1215" s="11">
        <v>3232099</v>
      </c>
      <c r="T1215" s="11">
        <v>2569747.25</v>
      </c>
      <c r="U1215" s="11">
        <v>1012889.375</v>
      </c>
      <c r="V1215" s="11">
        <v>4157499.25</v>
      </c>
      <c r="W1215" s="11">
        <v>3047660.5</v>
      </c>
    </row>
    <row r="1216" spans="1:23" x14ac:dyDescent="0.2">
      <c r="A1216" s="10" t="s">
        <v>1416</v>
      </c>
      <c r="B1216" s="10"/>
      <c r="C1216" s="10"/>
      <c r="D1216" s="10" t="s">
        <v>208</v>
      </c>
      <c r="E1216" s="10" t="s">
        <v>208</v>
      </c>
      <c r="F1216" s="10" t="s">
        <v>208</v>
      </c>
      <c r="G1216" s="10" t="s">
        <v>208</v>
      </c>
      <c r="H1216" s="10" t="s">
        <v>200</v>
      </c>
      <c r="I1216" s="10" t="s">
        <v>208</v>
      </c>
      <c r="J1216" s="10" t="s">
        <v>208</v>
      </c>
      <c r="K1216" s="10" t="s">
        <v>200</v>
      </c>
      <c r="L1216" s="10" t="s">
        <v>208</v>
      </c>
      <c r="M1216" s="11" t="s">
        <v>221</v>
      </c>
      <c r="N1216" s="11" t="s">
        <v>221</v>
      </c>
      <c r="O1216" s="11">
        <v>676201.125</v>
      </c>
      <c r="P1216" s="11">
        <v>1665321.5</v>
      </c>
      <c r="Q1216" s="11">
        <v>1321388.375</v>
      </c>
      <c r="R1216" s="11">
        <v>1224201.875</v>
      </c>
      <c r="S1216" s="11">
        <v>3232099</v>
      </c>
      <c r="T1216" s="11">
        <v>2569747.25</v>
      </c>
      <c r="U1216" s="11">
        <v>1012889.375</v>
      </c>
      <c r="V1216" s="11">
        <v>4157499.25</v>
      </c>
      <c r="W1216" s="11">
        <v>3047660.5</v>
      </c>
    </row>
    <row r="1217" spans="1:23" x14ac:dyDescent="0.2">
      <c r="A1217" s="10" t="s">
        <v>1417</v>
      </c>
      <c r="B1217" s="10"/>
      <c r="C1217" s="10" t="s">
        <v>208</v>
      </c>
      <c r="D1217" s="10" t="s">
        <v>200</v>
      </c>
      <c r="E1217" s="10" t="s">
        <v>200</v>
      </c>
      <c r="F1217" s="10" t="s">
        <v>200</v>
      </c>
      <c r="G1217" s="10" t="s">
        <v>208</v>
      </c>
      <c r="H1217" s="10" t="s">
        <v>200</v>
      </c>
      <c r="I1217" s="10" t="s">
        <v>208</v>
      </c>
      <c r="J1217" s="10" t="s">
        <v>208</v>
      </c>
      <c r="K1217" s="10" t="s">
        <v>200</v>
      </c>
      <c r="L1217" s="10" t="s">
        <v>200</v>
      </c>
      <c r="M1217" s="11" t="s">
        <v>221</v>
      </c>
      <c r="N1217" s="11">
        <v>1038282.640625</v>
      </c>
      <c r="O1217" s="11">
        <v>13598611.5</v>
      </c>
      <c r="P1217" s="11">
        <v>59216081.25</v>
      </c>
      <c r="Q1217" s="11">
        <v>32495825.625</v>
      </c>
      <c r="R1217" s="11">
        <v>6217383.5</v>
      </c>
      <c r="S1217" s="11">
        <v>16556632.8125</v>
      </c>
      <c r="T1217" s="11">
        <v>3052821.59375</v>
      </c>
      <c r="U1217" s="11">
        <v>2938608.125</v>
      </c>
      <c r="V1217" s="11">
        <v>74253740.625</v>
      </c>
      <c r="W1217" s="11">
        <v>39064635.125</v>
      </c>
    </row>
    <row r="1218" spans="1:23" x14ac:dyDescent="0.2">
      <c r="A1218" s="10" t="s">
        <v>1418</v>
      </c>
      <c r="B1218" s="10"/>
      <c r="C1218" s="10" t="s">
        <v>208</v>
      </c>
      <c r="D1218" s="10" t="s">
        <v>200</v>
      </c>
      <c r="E1218" s="10" t="s">
        <v>200</v>
      </c>
      <c r="F1218" s="10" t="s">
        <v>200</v>
      </c>
      <c r="G1218" s="10" t="s">
        <v>208</v>
      </c>
      <c r="H1218" s="10" t="s">
        <v>200</v>
      </c>
      <c r="I1218" s="10" t="s">
        <v>208</v>
      </c>
      <c r="J1218" s="10" t="s">
        <v>208</v>
      </c>
      <c r="K1218" s="10" t="s">
        <v>200</v>
      </c>
      <c r="L1218" s="10" t="s">
        <v>200</v>
      </c>
      <c r="M1218" s="11" t="s">
        <v>221</v>
      </c>
      <c r="N1218" s="11">
        <v>1038282.640625</v>
      </c>
      <c r="O1218" s="11">
        <v>13598611.5</v>
      </c>
      <c r="P1218" s="11">
        <v>59216081.25</v>
      </c>
      <c r="Q1218" s="11">
        <v>32495825.625</v>
      </c>
      <c r="R1218" s="11">
        <v>6217383.5</v>
      </c>
      <c r="S1218" s="11">
        <v>16556632.8125</v>
      </c>
      <c r="T1218" s="11">
        <v>3052821.59375</v>
      </c>
      <c r="U1218" s="11">
        <v>2938608.125</v>
      </c>
      <c r="V1218" s="11">
        <v>74253740.625</v>
      </c>
      <c r="W1218" s="11">
        <v>39064635.125</v>
      </c>
    </row>
    <row r="1219" spans="1:23" x14ac:dyDescent="0.2">
      <c r="A1219" s="10" t="s">
        <v>1419</v>
      </c>
      <c r="B1219" s="10"/>
      <c r="C1219" s="10"/>
      <c r="D1219" s="10" t="s">
        <v>208</v>
      </c>
      <c r="E1219" s="10" t="s">
        <v>208</v>
      </c>
      <c r="F1219" s="10"/>
      <c r="G1219" s="10"/>
      <c r="H1219" s="10" t="s">
        <v>200</v>
      </c>
      <c r="I1219" s="10" t="s">
        <v>208</v>
      </c>
      <c r="J1219" s="10" t="s">
        <v>208</v>
      </c>
      <c r="K1219" s="10"/>
      <c r="L1219" s="10" t="s">
        <v>208</v>
      </c>
      <c r="M1219" s="11" t="s">
        <v>221</v>
      </c>
      <c r="N1219" s="11" t="s">
        <v>221</v>
      </c>
      <c r="O1219" s="11">
        <v>1217648.5</v>
      </c>
      <c r="P1219" s="11">
        <v>43386771.25</v>
      </c>
      <c r="Q1219" s="11" t="s">
        <v>221</v>
      </c>
      <c r="R1219" s="11" t="s">
        <v>221</v>
      </c>
      <c r="S1219" s="11">
        <v>34398221.5</v>
      </c>
      <c r="T1219" s="11">
        <v>7152512</v>
      </c>
      <c r="U1219" s="11">
        <v>1511129.25</v>
      </c>
      <c r="V1219" s="11" t="s">
        <v>221</v>
      </c>
      <c r="W1219" s="11">
        <v>2519293.25</v>
      </c>
    </row>
    <row r="1220" spans="1:23" x14ac:dyDescent="0.2">
      <c r="A1220" s="10" t="s">
        <v>1420</v>
      </c>
      <c r="B1220" s="10" t="s">
        <v>208</v>
      </c>
      <c r="C1220" s="10" t="s">
        <v>208</v>
      </c>
      <c r="D1220" s="10" t="s">
        <v>200</v>
      </c>
      <c r="E1220" s="10" t="s">
        <v>200</v>
      </c>
      <c r="F1220" s="10" t="s">
        <v>208</v>
      </c>
      <c r="G1220" s="10" t="s">
        <v>200</v>
      </c>
      <c r="H1220" s="10" t="s">
        <v>200</v>
      </c>
      <c r="I1220" s="10" t="s">
        <v>200</v>
      </c>
      <c r="J1220" s="10" t="s">
        <v>208</v>
      </c>
      <c r="K1220" s="10" t="s">
        <v>200</v>
      </c>
      <c r="L1220" s="10" t="s">
        <v>200</v>
      </c>
      <c r="M1220" s="11">
        <v>111758.2578125</v>
      </c>
      <c r="N1220" s="11">
        <v>504257.65625</v>
      </c>
      <c r="O1220" s="11">
        <v>4685517.125</v>
      </c>
      <c r="P1220" s="11">
        <v>32001730</v>
      </c>
      <c r="Q1220" s="11">
        <v>7290211</v>
      </c>
      <c r="R1220" s="11">
        <v>1630569.875</v>
      </c>
      <c r="S1220" s="11">
        <v>21182055</v>
      </c>
      <c r="T1220" s="11">
        <v>7276243.5</v>
      </c>
      <c r="U1220" s="11">
        <v>1648892</v>
      </c>
      <c r="V1220" s="11">
        <v>35375854</v>
      </c>
      <c r="W1220" s="11">
        <v>6992451</v>
      </c>
    </row>
    <row r="1221" spans="1:23" x14ac:dyDescent="0.2">
      <c r="A1221" s="10" t="s">
        <v>1421</v>
      </c>
      <c r="B1221" s="10"/>
      <c r="C1221" s="10" t="s">
        <v>208</v>
      </c>
      <c r="D1221" s="10"/>
      <c r="E1221" s="10" t="s">
        <v>208</v>
      </c>
      <c r="F1221" s="10"/>
      <c r="G1221" s="10"/>
      <c r="H1221" s="10" t="s">
        <v>200</v>
      </c>
      <c r="I1221" s="10" t="s">
        <v>200</v>
      </c>
      <c r="J1221" s="10" t="s">
        <v>208</v>
      </c>
      <c r="K1221" s="10" t="s">
        <v>208</v>
      </c>
      <c r="L1221" s="10" t="s">
        <v>200</v>
      </c>
      <c r="M1221" s="11" t="s">
        <v>221</v>
      </c>
      <c r="N1221" s="11">
        <v>70662.375</v>
      </c>
      <c r="O1221" s="11" t="s">
        <v>221</v>
      </c>
      <c r="P1221" s="11">
        <v>1119714.75</v>
      </c>
      <c r="Q1221" s="11" t="s">
        <v>221</v>
      </c>
      <c r="R1221" s="11" t="s">
        <v>221</v>
      </c>
      <c r="S1221" s="11">
        <v>6856056.546875</v>
      </c>
      <c r="T1221" s="11">
        <v>4506775.625</v>
      </c>
      <c r="U1221" s="11">
        <v>658533.3125</v>
      </c>
      <c r="V1221" s="11">
        <v>58540208.375</v>
      </c>
      <c r="W1221" s="11">
        <v>24946604.0625</v>
      </c>
    </row>
    <row r="1222" spans="1:23" x14ac:dyDescent="0.2">
      <c r="A1222" s="10" t="s">
        <v>1422</v>
      </c>
      <c r="B1222" s="10"/>
      <c r="C1222" s="10" t="s">
        <v>208</v>
      </c>
      <c r="D1222" s="10"/>
      <c r="E1222" s="10" t="s">
        <v>208</v>
      </c>
      <c r="F1222" s="10"/>
      <c r="G1222" s="10"/>
      <c r="H1222" s="10" t="s">
        <v>200</v>
      </c>
      <c r="I1222" s="10" t="s">
        <v>200</v>
      </c>
      <c r="J1222" s="10" t="s">
        <v>208</v>
      </c>
      <c r="K1222" s="10" t="s">
        <v>208</v>
      </c>
      <c r="L1222" s="10" t="s">
        <v>200</v>
      </c>
      <c r="M1222" s="11" t="s">
        <v>221</v>
      </c>
      <c r="N1222" s="11">
        <v>70662.375</v>
      </c>
      <c r="O1222" s="11" t="s">
        <v>221</v>
      </c>
      <c r="P1222" s="11">
        <v>1119714.75</v>
      </c>
      <c r="Q1222" s="11" t="s">
        <v>221</v>
      </c>
      <c r="R1222" s="11" t="s">
        <v>221</v>
      </c>
      <c r="S1222" s="11">
        <v>6856056.546875</v>
      </c>
      <c r="T1222" s="11">
        <v>4506775.625</v>
      </c>
      <c r="U1222" s="11">
        <v>658533.3125</v>
      </c>
      <c r="V1222" s="11">
        <v>58540208.375</v>
      </c>
      <c r="W1222" s="11">
        <v>24946604.0625</v>
      </c>
    </row>
    <row r="1223" spans="1:23" x14ac:dyDescent="0.2">
      <c r="A1223" s="10" t="s">
        <v>1423</v>
      </c>
      <c r="B1223" s="10" t="s">
        <v>208</v>
      </c>
      <c r="C1223" s="10" t="s">
        <v>208</v>
      </c>
      <c r="D1223" s="10" t="s">
        <v>208</v>
      </c>
      <c r="E1223" s="10" t="s">
        <v>208</v>
      </c>
      <c r="F1223" s="10" t="s">
        <v>208</v>
      </c>
      <c r="G1223" s="10" t="s">
        <v>208</v>
      </c>
      <c r="H1223" s="10" t="s">
        <v>200</v>
      </c>
      <c r="I1223" s="10" t="s">
        <v>200</v>
      </c>
      <c r="J1223" s="10" t="s">
        <v>200</v>
      </c>
      <c r="K1223" s="10" t="s">
        <v>200</v>
      </c>
      <c r="L1223" s="10" t="s">
        <v>208</v>
      </c>
      <c r="M1223" s="11" t="s">
        <v>221</v>
      </c>
      <c r="N1223" s="11" t="s">
        <v>221</v>
      </c>
      <c r="O1223" s="11" t="s">
        <v>221</v>
      </c>
      <c r="P1223" s="11" t="s">
        <v>221</v>
      </c>
      <c r="Q1223" s="11" t="s">
        <v>221</v>
      </c>
      <c r="R1223" s="11" t="s">
        <v>221</v>
      </c>
      <c r="S1223" s="11" t="s">
        <v>221</v>
      </c>
      <c r="T1223" s="11" t="s">
        <v>221</v>
      </c>
      <c r="U1223" s="11" t="s">
        <v>221</v>
      </c>
      <c r="V1223" s="11" t="s">
        <v>221</v>
      </c>
      <c r="W1223" s="11" t="s">
        <v>221</v>
      </c>
    </row>
    <row r="1224" spans="1:23" x14ac:dyDescent="0.2">
      <c r="A1224" s="10" t="s">
        <v>1424</v>
      </c>
      <c r="B1224" s="10" t="s">
        <v>208</v>
      </c>
      <c r="C1224" s="10" t="s">
        <v>208</v>
      </c>
      <c r="D1224" s="10" t="s">
        <v>208</v>
      </c>
      <c r="E1224" s="10" t="s">
        <v>208</v>
      </c>
      <c r="F1224" s="10" t="s">
        <v>208</v>
      </c>
      <c r="G1224" s="10" t="s">
        <v>208</v>
      </c>
      <c r="H1224" s="10" t="s">
        <v>200</v>
      </c>
      <c r="I1224" s="10" t="s">
        <v>200</v>
      </c>
      <c r="J1224" s="10" t="s">
        <v>200</v>
      </c>
      <c r="K1224" s="10" t="s">
        <v>200</v>
      </c>
      <c r="L1224" s="10" t="s">
        <v>208</v>
      </c>
      <c r="M1224" s="11" t="s">
        <v>221</v>
      </c>
      <c r="N1224" s="11" t="s">
        <v>221</v>
      </c>
      <c r="O1224" s="11" t="s">
        <v>221</v>
      </c>
      <c r="P1224" s="11" t="s">
        <v>221</v>
      </c>
      <c r="Q1224" s="11" t="s">
        <v>221</v>
      </c>
      <c r="R1224" s="11" t="s">
        <v>221</v>
      </c>
      <c r="S1224" s="11" t="s">
        <v>221</v>
      </c>
      <c r="T1224" s="11" t="s">
        <v>221</v>
      </c>
      <c r="U1224" s="11" t="s">
        <v>221</v>
      </c>
      <c r="V1224" s="11" t="s">
        <v>221</v>
      </c>
      <c r="W1224" s="11" t="s">
        <v>221</v>
      </c>
    </row>
    <row r="1225" spans="1:23" x14ac:dyDescent="0.2">
      <c r="A1225" s="10" t="s">
        <v>1425</v>
      </c>
      <c r="B1225" s="10" t="s">
        <v>208</v>
      </c>
      <c r="C1225" s="10" t="s">
        <v>208</v>
      </c>
      <c r="D1225" s="10" t="s">
        <v>208</v>
      </c>
      <c r="E1225" s="10" t="s">
        <v>208</v>
      </c>
      <c r="F1225" s="10" t="s">
        <v>208</v>
      </c>
      <c r="G1225" s="10" t="s">
        <v>208</v>
      </c>
      <c r="H1225" s="10" t="s">
        <v>200</v>
      </c>
      <c r="I1225" s="10" t="s">
        <v>200</v>
      </c>
      <c r="J1225" s="10" t="s">
        <v>200</v>
      </c>
      <c r="K1225" s="10" t="s">
        <v>200</v>
      </c>
      <c r="L1225" s="10" t="s">
        <v>208</v>
      </c>
      <c r="M1225" s="11" t="s">
        <v>221</v>
      </c>
      <c r="N1225" s="11" t="s">
        <v>221</v>
      </c>
      <c r="O1225" s="11" t="s">
        <v>221</v>
      </c>
      <c r="P1225" s="11" t="s">
        <v>221</v>
      </c>
      <c r="Q1225" s="11" t="s">
        <v>221</v>
      </c>
      <c r="R1225" s="11" t="s">
        <v>221</v>
      </c>
      <c r="S1225" s="11" t="s">
        <v>221</v>
      </c>
      <c r="T1225" s="11" t="s">
        <v>221</v>
      </c>
      <c r="U1225" s="11" t="s">
        <v>221</v>
      </c>
      <c r="V1225" s="11" t="s">
        <v>221</v>
      </c>
      <c r="W1225" s="11" t="s">
        <v>221</v>
      </c>
    </row>
    <row r="1226" spans="1:23" x14ac:dyDescent="0.2">
      <c r="A1226" s="10" t="s">
        <v>1426</v>
      </c>
      <c r="B1226" s="10" t="s">
        <v>208</v>
      </c>
      <c r="C1226" s="10" t="s">
        <v>208</v>
      </c>
      <c r="D1226" s="10"/>
      <c r="E1226" s="10" t="s">
        <v>208</v>
      </c>
      <c r="F1226" s="10" t="s">
        <v>208</v>
      </c>
      <c r="G1226" s="10" t="s">
        <v>208</v>
      </c>
      <c r="H1226" s="10" t="s">
        <v>208</v>
      </c>
      <c r="I1226" s="10" t="s">
        <v>208</v>
      </c>
      <c r="J1226" s="10" t="s">
        <v>208</v>
      </c>
      <c r="K1226" s="10" t="s">
        <v>208</v>
      </c>
      <c r="L1226" s="10" t="s">
        <v>208</v>
      </c>
      <c r="M1226" s="11">
        <v>545353.1875</v>
      </c>
      <c r="N1226" s="11">
        <v>826779.1875</v>
      </c>
      <c r="O1226" s="11" t="s">
        <v>221</v>
      </c>
      <c r="P1226" s="11">
        <v>6330514</v>
      </c>
      <c r="Q1226" s="11">
        <v>3760335.75</v>
      </c>
      <c r="R1226" s="11">
        <v>3267255</v>
      </c>
      <c r="S1226" s="11">
        <v>5020541</v>
      </c>
      <c r="T1226" s="11">
        <v>3939256.75</v>
      </c>
      <c r="U1226" s="11">
        <v>1532246.125</v>
      </c>
      <c r="V1226" s="11">
        <v>30641316</v>
      </c>
      <c r="W1226" s="11">
        <v>18766748</v>
      </c>
    </row>
    <row r="1227" spans="1:23" x14ac:dyDescent="0.2">
      <c r="A1227" s="10" t="s">
        <v>1427</v>
      </c>
      <c r="B1227" s="10" t="s">
        <v>200</v>
      </c>
      <c r="C1227" s="10" t="s">
        <v>200</v>
      </c>
      <c r="D1227" s="10" t="s">
        <v>200</v>
      </c>
      <c r="E1227" s="10" t="s">
        <v>200</v>
      </c>
      <c r="F1227" s="10" t="s">
        <v>200</v>
      </c>
      <c r="G1227" s="10" t="s">
        <v>200</v>
      </c>
      <c r="H1227" s="10" t="s">
        <v>200</v>
      </c>
      <c r="I1227" s="10" t="s">
        <v>200</v>
      </c>
      <c r="J1227" s="10" t="s">
        <v>200</v>
      </c>
      <c r="K1227" s="10" t="s">
        <v>200</v>
      </c>
      <c r="L1227" s="10" t="s">
        <v>200</v>
      </c>
      <c r="M1227" s="11">
        <v>134510365.75</v>
      </c>
      <c r="N1227" s="11">
        <v>1268255142.8398399</v>
      </c>
      <c r="O1227" s="11">
        <v>886968675.23828101</v>
      </c>
      <c r="P1227" s="11">
        <v>2600418307.4375</v>
      </c>
      <c r="Q1227" s="11">
        <v>2196999644.90625</v>
      </c>
      <c r="R1227" s="11">
        <v>1454077133.07813</v>
      </c>
      <c r="S1227" s="11">
        <v>2524777724.7656298</v>
      </c>
      <c r="T1227" s="11">
        <v>1485186745.40625</v>
      </c>
      <c r="U1227" s="11">
        <v>1201982345.5</v>
      </c>
      <c r="V1227" s="11">
        <v>8219784212.5</v>
      </c>
      <c r="W1227" s="11">
        <v>4172442855.5625</v>
      </c>
    </row>
    <row r="1228" spans="1:23" x14ac:dyDescent="0.2">
      <c r="A1228" s="10" t="s">
        <v>1428</v>
      </c>
      <c r="B1228" s="10" t="s">
        <v>208</v>
      </c>
      <c r="C1228" s="10" t="s">
        <v>200</v>
      </c>
      <c r="D1228" s="10" t="s">
        <v>200</v>
      </c>
      <c r="E1228" s="10" t="s">
        <v>200</v>
      </c>
      <c r="F1228" s="10" t="s">
        <v>200</v>
      </c>
      <c r="G1228" s="10" t="s">
        <v>200</v>
      </c>
      <c r="H1228" s="10" t="s">
        <v>200</v>
      </c>
      <c r="I1228" s="10" t="s">
        <v>200</v>
      </c>
      <c r="J1228" s="10" t="s">
        <v>200</v>
      </c>
      <c r="K1228" s="10" t="s">
        <v>200</v>
      </c>
      <c r="L1228" s="10" t="s">
        <v>200</v>
      </c>
      <c r="M1228" s="11">
        <v>4806116.1171875</v>
      </c>
      <c r="N1228" s="11">
        <v>89003142.886718795</v>
      </c>
      <c r="O1228" s="11">
        <v>138445895.59375</v>
      </c>
      <c r="P1228" s="11">
        <v>725889444.3125</v>
      </c>
      <c r="Q1228" s="11">
        <v>667470575.125</v>
      </c>
      <c r="R1228" s="11">
        <v>278759967.75</v>
      </c>
      <c r="S1228" s="11">
        <v>666272208.421875</v>
      </c>
      <c r="T1228" s="11">
        <v>347904587.1875</v>
      </c>
      <c r="U1228" s="11">
        <v>235544117.375</v>
      </c>
      <c r="V1228" s="11">
        <v>1507576452.5</v>
      </c>
      <c r="W1228" s="11">
        <v>688108089.828125</v>
      </c>
    </row>
    <row r="1229" spans="1:23" x14ac:dyDescent="0.2">
      <c r="A1229" s="10" t="s">
        <v>1429</v>
      </c>
      <c r="B1229" s="10" t="s">
        <v>208</v>
      </c>
      <c r="C1229" s="10" t="s">
        <v>200</v>
      </c>
      <c r="D1229" s="10" t="s">
        <v>200</v>
      </c>
      <c r="E1229" s="10" t="s">
        <v>200</v>
      </c>
      <c r="F1229" s="10" t="s">
        <v>200</v>
      </c>
      <c r="G1229" s="10" t="s">
        <v>200</v>
      </c>
      <c r="H1229" s="10" t="s">
        <v>200</v>
      </c>
      <c r="I1229" s="10" t="s">
        <v>200</v>
      </c>
      <c r="J1229" s="10" t="s">
        <v>200</v>
      </c>
      <c r="K1229" s="10" t="s">
        <v>200</v>
      </c>
      <c r="L1229" s="10" t="s">
        <v>200</v>
      </c>
      <c r="M1229" s="11">
        <v>504325.0859375</v>
      </c>
      <c r="N1229" s="11">
        <v>19447166.40625</v>
      </c>
      <c r="O1229" s="11">
        <v>189736935.5</v>
      </c>
      <c r="P1229" s="11">
        <v>290768258.25</v>
      </c>
      <c r="Q1229" s="11">
        <v>144558064.53125</v>
      </c>
      <c r="R1229" s="11">
        <v>97357473.9375</v>
      </c>
      <c r="S1229" s="11">
        <v>143889093.4375</v>
      </c>
      <c r="T1229" s="11">
        <v>108497087.21875</v>
      </c>
      <c r="U1229" s="11">
        <v>76914384.8125</v>
      </c>
      <c r="V1229" s="11">
        <v>992397899</v>
      </c>
      <c r="W1229" s="11">
        <v>567154124.375</v>
      </c>
    </row>
    <row r="1230" spans="1:23" x14ac:dyDescent="0.2">
      <c r="A1230" s="10" t="s">
        <v>1430</v>
      </c>
      <c r="B1230" s="10" t="s">
        <v>208</v>
      </c>
      <c r="C1230" s="10" t="s">
        <v>208</v>
      </c>
      <c r="D1230" s="10" t="s">
        <v>208</v>
      </c>
      <c r="E1230" s="10" t="s">
        <v>200</v>
      </c>
      <c r="F1230" s="10" t="s">
        <v>200</v>
      </c>
      <c r="G1230" s="10" t="s">
        <v>200</v>
      </c>
      <c r="H1230" s="10" t="s">
        <v>200</v>
      </c>
      <c r="I1230" s="10" t="s">
        <v>200</v>
      </c>
      <c r="J1230" s="10" t="s">
        <v>200</v>
      </c>
      <c r="K1230" s="10" t="s">
        <v>200</v>
      </c>
      <c r="L1230" s="10" t="s">
        <v>200</v>
      </c>
      <c r="M1230" s="11">
        <v>2553911.8125</v>
      </c>
      <c r="N1230" s="11">
        <v>1991151.203125</v>
      </c>
      <c r="O1230" s="11">
        <v>14438396.9375</v>
      </c>
      <c r="P1230" s="11">
        <v>336299234.75</v>
      </c>
      <c r="Q1230" s="11">
        <v>87008749.625</v>
      </c>
      <c r="R1230" s="11">
        <v>45101532.777343802</v>
      </c>
      <c r="S1230" s="11">
        <v>221515936.3125</v>
      </c>
      <c r="T1230" s="11">
        <v>138583232.5</v>
      </c>
      <c r="U1230" s="11">
        <v>51419619.6875</v>
      </c>
      <c r="V1230" s="11">
        <v>610251224</v>
      </c>
      <c r="W1230" s="11">
        <v>248715733.625</v>
      </c>
    </row>
    <row r="1231" spans="1:23" x14ac:dyDescent="0.2">
      <c r="A1231" s="10" t="s">
        <v>1431</v>
      </c>
      <c r="B1231" s="10" t="s">
        <v>208</v>
      </c>
      <c r="C1231" s="10" t="s">
        <v>208</v>
      </c>
      <c r="D1231" s="10" t="s">
        <v>200</v>
      </c>
      <c r="E1231" s="10" t="s">
        <v>200</v>
      </c>
      <c r="F1231" s="10" t="s">
        <v>208</v>
      </c>
      <c r="G1231" s="10" t="s">
        <v>200</v>
      </c>
      <c r="H1231" s="10" t="s">
        <v>200</v>
      </c>
      <c r="I1231" s="10" t="s">
        <v>200</v>
      </c>
      <c r="J1231" s="10" t="s">
        <v>200</v>
      </c>
      <c r="K1231" s="10" t="s">
        <v>200</v>
      </c>
      <c r="L1231" s="10" t="s">
        <v>200</v>
      </c>
      <c r="M1231" s="11">
        <v>98721.3203125</v>
      </c>
      <c r="N1231" s="11">
        <v>130719.1171875</v>
      </c>
      <c r="O1231" s="11">
        <v>3122429.875</v>
      </c>
      <c r="P1231" s="11">
        <v>26821452.25</v>
      </c>
      <c r="Q1231" s="11">
        <v>6137149.5</v>
      </c>
      <c r="R1231" s="11">
        <v>7257816.5</v>
      </c>
      <c r="S1231" s="11">
        <v>53139449.25</v>
      </c>
      <c r="T1231" s="11">
        <v>49509216.125</v>
      </c>
      <c r="U1231" s="11">
        <v>13609573.40625</v>
      </c>
      <c r="V1231" s="11">
        <v>41465759.375</v>
      </c>
      <c r="W1231" s="11">
        <v>38881462.625</v>
      </c>
    </row>
    <row r="1232" spans="1:23" x14ac:dyDescent="0.2">
      <c r="A1232" s="10" t="s">
        <v>1432</v>
      </c>
      <c r="B1232" s="10" t="s">
        <v>208</v>
      </c>
      <c r="C1232" s="10" t="s">
        <v>208</v>
      </c>
      <c r="D1232" s="10" t="s">
        <v>200</v>
      </c>
      <c r="E1232" s="10" t="s">
        <v>200</v>
      </c>
      <c r="F1232" s="10" t="s">
        <v>200</v>
      </c>
      <c r="G1232" s="10" t="s">
        <v>200</v>
      </c>
      <c r="H1232" s="10" t="s">
        <v>200</v>
      </c>
      <c r="I1232" s="10" t="s">
        <v>200</v>
      </c>
      <c r="J1232" s="10" t="s">
        <v>200</v>
      </c>
      <c r="K1232" s="10" t="s">
        <v>200</v>
      </c>
      <c r="L1232" s="10" t="s">
        <v>200</v>
      </c>
      <c r="M1232" s="11">
        <v>3040708.34375</v>
      </c>
      <c r="N1232" s="11">
        <v>3241429.15625</v>
      </c>
      <c r="O1232" s="11">
        <v>13305810.4375</v>
      </c>
      <c r="P1232" s="11">
        <v>228083768.75</v>
      </c>
      <c r="Q1232" s="11">
        <v>158826665.75</v>
      </c>
      <c r="R1232" s="11">
        <v>1657789.125</v>
      </c>
      <c r="S1232" s="11">
        <v>55158902.125</v>
      </c>
      <c r="T1232" s="11">
        <v>25488162.75</v>
      </c>
      <c r="U1232" s="11">
        <v>9231083.125</v>
      </c>
      <c r="V1232" s="11">
        <v>45018389</v>
      </c>
      <c r="W1232" s="11">
        <v>8957347.25</v>
      </c>
    </row>
    <row r="1233" spans="1:23" x14ac:dyDescent="0.2">
      <c r="A1233" s="10" t="s">
        <v>1433</v>
      </c>
      <c r="B1233" s="10"/>
      <c r="C1233" s="10"/>
      <c r="D1233" s="10" t="s">
        <v>208</v>
      </c>
      <c r="E1233" s="10" t="s">
        <v>208</v>
      </c>
      <c r="F1233" s="10" t="s">
        <v>208</v>
      </c>
      <c r="G1233" s="10"/>
      <c r="H1233" s="10" t="s">
        <v>200</v>
      </c>
      <c r="I1233" s="10" t="s">
        <v>200</v>
      </c>
      <c r="J1233" s="10" t="s">
        <v>200</v>
      </c>
      <c r="K1233" s="10" t="s">
        <v>200</v>
      </c>
      <c r="L1233" s="10" t="s">
        <v>200</v>
      </c>
      <c r="M1233" s="11" t="s">
        <v>221</v>
      </c>
      <c r="N1233" s="11" t="s">
        <v>221</v>
      </c>
      <c r="O1233" s="11">
        <v>1898851.25</v>
      </c>
      <c r="P1233" s="11">
        <v>892469.9375</v>
      </c>
      <c r="Q1233" s="11">
        <v>2276932</v>
      </c>
      <c r="R1233" s="11" t="s">
        <v>221</v>
      </c>
      <c r="S1233" s="11">
        <v>16898560.875</v>
      </c>
      <c r="T1233" s="11">
        <v>3047620.125</v>
      </c>
      <c r="U1233" s="11">
        <v>5137108.3125</v>
      </c>
      <c r="V1233" s="11">
        <v>33093733.5</v>
      </c>
      <c r="W1233" s="11">
        <v>8970787.875</v>
      </c>
    </row>
    <row r="1234" spans="1:23" x14ac:dyDescent="0.2">
      <c r="A1234" s="10" t="s">
        <v>1434</v>
      </c>
      <c r="B1234" s="10"/>
      <c r="C1234" s="10"/>
      <c r="D1234" s="10" t="s">
        <v>208</v>
      </c>
      <c r="E1234" s="10" t="s">
        <v>208</v>
      </c>
      <c r="F1234" s="10" t="s">
        <v>208</v>
      </c>
      <c r="G1234" s="10" t="s">
        <v>208</v>
      </c>
      <c r="H1234" s="10" t="s">
        <v>200</v>
      </c>
      <c r="I1234" s="10" t="s">
        <v>208</v>
      </c>
      <c r="J1234" s="10"/>
      <c r="K1234" s="10"/>
      <c r="L1234" s="10"/>
      <c r="M1234" s="11" t="s">
        <v>221</v>
      </c>
      <c r="N1234" s="11" t="s">
        <v>221</v>
      </c>
      <c r="O1234" s="11">
        <v>555713.1875</v>
      </c>
      <c r="P1234" s="11">
        <v>19366036.5</v>
      </c>
      <c r="Q1234" s="11">
        <v>11127723</v>
      </c>
      <c r="R1234" s="11">
        <v>835612.125</v>
      </c>
      <c r="S1234" s="11">
        <v>22404933.75</v>
      </c>
      <c r="T1234" s="11">
        <v>1879103.75</v>
      </c>
      <c r="U1234" s="11" t="s">
        <v>221</v>
      </c>
      <c r="V1234" s="11" t="s">
        <v>221</v>
      </c>
      <c r="W1234" s="11" t="s">
        <v>221</v>
      </c>
    </row>
    <row r="1235" spans="1:23" x14ac:dyDescent="0.2">
      <c r="A1235" s="10" t="s">
        <v>1435</v>
      </c>
      <c r="B1235" s="10" t="s">
        <v>208</v>
      </c>
      <c r="C1235" s="10" t="s">
        <v>208</v>
      </c>
      <c r="D1235" s="10"/>
      <c r="E1235" s="10" t="s">
        <v>200</v>
      </c>
      <c r="F1235" s="10"/>
      <c r="G1235" s="10" t="s">
        <v>208</v>
      </c>
      <c r="H1235" s="10" t="s">
        <v>208</v>
      </c>
      <c r="I1235" s="10" t="s">
        <v>208</v>
      </c>
      <c r="J1235" s="10" t="s">
        <v>208</v>
      </c>
      <c r="K1235" s="10" t="s">
        <v>208</v>
      </c>
      <c r="L1235" s="10" t="s">
        <v>208</v>
      </c>
      <c r="M1235" s="11">
        <v>687121.984375</v>
      </c>
      <c r="N1235" s="11">
        <v>738898.375</v>
      </c>
      <c r="O1235" s="11" t="s">
        <v>221</v>
      </c>
      <c r="P1235" s="11">
        <v>14247070.5</v>
      </c>
      <c r="Q1235" s="11" t="s">
        <v>221</v>
      </c>
      <c r="R1235" s="11">
        <v>1726103.75</v>
      </c>
      <c r="S1235" s="11">
        <v>2639350.125</v>
      </c>
      <c r="T1235" s="11">
        <v>946857.859375</v>
      </c>
      <c r="U1235" s="11">
        <v>3742782.75</v>
      </c>
      <c r="V1235" s="11">
        <v>1918654.375</v>
      </c>
      <c r="W1235" s="11">
        <v>1309755.28125</v>
      </c>
    </row>
    <row r="1236" spans="1:23" x14ac:dyDescent="0.2">
      <c r="A1236" s="10" t="s">
        <v>1436</v>
      </c>
      <c r="B1236" s="10" t="s">
        <v>208</v>
      </c>
      <c r="C1236" s="10" t="s">
        <v>208</v>
      </c>
      <c r="D1236" s="10"/>
      <c r="E1236" s="10" t="s">
        <v>200</v>
      </c>
      <c r="F1236" s="10"/>
      <c r="G1236" s="10" t="s">
        <v>208</v>
      </c>
      <c r="H1236" s="10" t="s">
        <v>208</v>
      </c>
      <c r="I1236" s="10" t="s">
        <v>208</v>
      </c>
      <c r="J1236" s="10" t="s">
        <v>208</v>
      </c>
      <c r="K1236" s="10" t="s">
        <v>208</v>
      </c>
      <c r="L1236" s="10" t="s">
        <v>208</v>
      </c>
      <c r="M1236" s="11">
        <v>687121.984375</v>
      </c>
      <c r="N1236" s="11">
        <v>738898.375</v>
      </c>
      <c r="O1236" s="11" t="s">
        <v>221</v>
      </c>
      <c r="P1236" s="11">
        <v>14247070.5</v>
      </c>
      <c r="Q1236" s="11" t="s">
        <v>221</v>
      </c>
      <c r="R1236" s="11">
        <v>1726103.75</v>
      </c>
      <c r="S1236" s="11">
        <v>2639350.125</v>
      </c>
      <c r="T1236" s="11">
        <v>946857.859375</v>
      </c>
      <c r="U1236" s="11">
        <v>3742782.75</v>
      </c>
      <c r="V1236" s="11">
        <v>1918654.375</v>
      </c>
      <c r="W1236" s="11">
        <v>1309755.28125</v>
      </c>
    </row>
    <row r="1237" spans="1:23" x14ac:dyDescent="0.2">
      <c r="A1237" s="10" t="s">
        <v>1437</v>
      </c>
      <c r="B1237" s="10"/>
      <c r="C1237" s="10"/>
      <c r="D1237" s="10"/>
      <c r="E1237" s="10" t="s">
        <v>200</v>
      </c>
      <c r="F1237" s="10"/>
      <c r="G1237" s="10"/>
      <c r="H1237" s="10" t="s">
        <v>208</v>
      </c>
      <c r="I1237" s="10" t="s">
        <v>208</v>
      </c>
      <c r="J1237" s="10" t="s">
        <v>208</v>
      </c>
      <c r="K1237" s="10"/>
      <c r="L1237" s="10" t="s">
        <v>208</v>
      </c>
      <c r="M1237" s="11" t="s">
        <v>221</v>
      </c>
      <c r="N1237" s="11" t="s">
        <v>221</v>
      </c>
      <c r="O1237" s="11" t="s">
        <v>221</v>
      </c>
      <c r="P1237" s="11">
        <v>11143968</v>
      </c>
      <c r="Q1237" s="11" t="s">
        <v>221</v>
      </c>
      <c r="R1237" s="11" t="s">
        <v>221</v>
      </c>
      <c r="S1237" s="11">
        <v>935986.625</v>
      </c>
      <c r="T1237" s="11">
        <v>946857.859375</v>
      </c>
      <c r="U1237" s="11">
        <v>1249510.25</v>
      </c>
      <c r="V1237" s="11" t="s">
        <v>221</v>
      </c>
      <c r="W1237" s="11">
        <v>407727.78125</v>
      </c>
    </row>
    <row r="1238" spans="1:23" x14ac:dyDescent="0.2">
      <c r="A1238" s="10" t="s">
        <v>1438</v>
      </c>
      <c r="B1238" s="10"/>
      <c r="C1238" s="10"/>
      <c r="D1238" s="10"/>
      <c r="E1238" s="10"/>
      <c r="F1238" s="10"/>
      <c r="G1238" s="10"/>
      <c r="H1238" s="10"/>
      <c r="I1238" s="10"/>
      <c r="J1238" s="10"/>
      <c r="K1238" s="10"/>
      <c r="L1238" s="10"/>
      <c r="M1238" s="11" t="s">
        <v>221</v>
      </c>
      <c r="N1238" s="11" t="s">
        <v>221</v>
      </c>
      <c r="O1238" s="11" t="s">
        <v>221</v>
      </c>
      <c r="P1238" s="11" t="s">
        <v>221</v>
      </c>
      <c r="Q1238" s="11" t="s">
        <v>221</v>
      </c>
      <c r="R1238" s="11" t="s">
        <v>221</v>
      </c>
      <c r="S1238" s="11" t="s">
        <v>221</v>
      </c>
      <c r="T1238" s="11" t="s">
        <v>221</v>
      </c>
      <c r="U1238" s="11" t="s">
        <v>221</v>
      </c>
      <c r="V1238" s="11" t="s">
        <v>221</v>
      </c>
      <c r="W1238" s="11" t="s">
        <v>221</v>
      </c>
    </row>
    <row r="1239" spans="1:23" x14ac:dyDescent="0.2">
      <c r="A1239" s="10" t="s">
        <v>1439</v>
      </c>
      <c r="B1239" s="10"/>
      <c r="C1239" s="10"/>
      <c r="D1239" s="10"/>
      <c r="E1239" s="10" t="s">
        <v>200</v>
      </c>
      <c r="F1239" s="10" t="s">
        <v>200</v>
      </c>
      <c r="G1239" s="10"/>
      <c r="H1239" s="10" t="s">
        <v>208</v>
      </c>
      <c r="I1239" s="10"/>
      <c r="J1239" s="10"/>
      <c r="K1239" s="10"/>
      <c r="L1239" s="10"/>
      <c r="M1239" s="11" t="s">
        <v>221</v>
      </c>
      <c r="N1239" s="11" t="s">
        <v>221</v>
      </c>
      <c r="O1239" s="11" t="s">
        <v>221</v>
      </c>
      <c r="P1239" s="11">
        <v>20658357.5</v>
      </c>
      <c r="Q1239" s="11">
        <v>8500541</v>
      </c>
      <c r="R1239" s="11" t="s">
        <v>221</v>
      </c>
      <c r="S1239" s="11">
        <v>11064944</v>
      </c>
      <c r="T1239" s="11" t="s">
        <v>221</v>
      </c>
      <c r="U1239" s="11" t="s">
        <v>221</v>
      </c>
      <c r="V1239" s="11" t="s">
        <v>221</v>
      </c>
      <c r="W1239" s="11" t="s">
        <v>221</v>
      </c>
    </row>
    <row r="1240" spans="1:23" x14ac:dyDescent="0.2">
      <c r="A1240" s="10" t="s">
        <v>1440</v>
      </c>
      <c r="B1240" s="10"/>
      <c r="C1240" s="10"/>
      <c r="D1240" s="10"/>
      <c r="E1240" s="10" t="s">
        <v>200</v>
      </c>
      <c r="F1240" s="10" t="s">
        <v>200</v>
      </c>
      <c r="G1240" s="10"/>
      <c r="H1240" s="10" t="s">
        <v>208</v>
      </c>
      <c r="I1240" s="10"/>
      <c r="J1240" s="10"/>
      <c r="K1240" s="10"/>
      <c r="L1240" s="10"/>
      <c r="M1240" s="11" t="s">
        <v>221</v>
      </c>
      <c r="N1240" s="11" t="s">
        <v>221</v>
      </c>
      <c r="O1240" s="11" t="s">
        <v>221</v>
      </c>
      <c r="P1240" s="11">
        <v>20658357.5</v>
      </c>
      <c r="Q1240" s="11">
        <v>8500541</v>
      </c>
      <c r="R1240" s="11" t="s">
        <v>221</v>
      </c>
      <c r="S1240" s="11">
        <v>11064944</v>
      </c>
      <c r="T1240" s="11" t="s">
        <v>221</v>
      </c>
      <c r="U1240" s="11" t="s">
        <v>221</v>
      </c>
      <c r="V1240" s="11" t="s">
        <v>221</v>
      </c>
      <c r="W1240" s="11" t="s">
        <v>221</v>
      </c>
    </row>
    <row r="1241" spans="1:23" x14ac:dyDescent="0.2">
      <c r="A1241" s="10" t="s">
        <v>1441</v>
      </c>
      <c r="B1241" s="10"/>
      <c r="C1241" s="10"/>
      <c r="D1241" s="10"/>
      <c r="E1241" s="10" t="s">
        <v>200</v>
      </c>
      <c r="F1241" s="10" t="s">
        <v>200</v>
      </c>
      <c r="G1241" s="10"/>
      <c r="H1241" s="10" t="s">
        <v>208</v>
      </c>
      <c r="I1241" s="10"/>
      <c r="J1241" s="10"/>
      <c r="K1241" s="10"/>
      <c r="L1241" s="10"/>
      <c r="M1241" s="11" t="s">
        <v>221</v>
      </c>
      <c r="N1241" s="11" t="s">
        <v>221</v>
      </c>
      <c r="O1241" s="11" t="s">
        <v>221</v>
      </c>
      <c r="P1241" s="11">
        <v>20658357.5</v>
      </c>
      <c r="Q1241" s="11">
        <v>8500541</v>
      </c>
      <c r="R1241" s="11" t="s">
        <v>221</v>
      </c>
      <c r="S1241" s="11">
        <v>11064944</v>
      </c>
      <c r="T1241" s="11" t="s">
        <v>221</v>
      </c>
      <c r="U1241" s="11" t="s">
        <v>221</v>
      </c>
      <c r="V1241" s="11" t="s">
        <v>221</v>
      </c>
      <c r="W1241" s="11" t="s">
        <v>221</v>
      </c>
    </row>
    <row r="1242" spans="1:23" x14ac:dyDescent="0.2">
      <c r="A1242" s="10" t="s">
        <v>1442</v>
      </c>
      <c r="B1242" s="10" t="s">
        <v>200</v>
      </c>
      <c r="C1242" s="10" t="s">
        <v>200</v>
      </c>
      <c r="D1242" s="10" t="s">
        <v>200</v>
      </c>
      <c r="E1242" s="10" t="s">
        <v>200</v>
      </c>
      <c r="F1242" s="10" t="s">
        <v>200</v>
      </c>
      <c r="G1242" s="10" t="s">
        <v>200</v>
      </c>
      <c r="H1242" s="10" t="s">
        <v>200</v>
      </c>
      <c r="I1242" s="10" t="s">
        <v>200</v>
      </c>
      <c r="J1242" s="10" t="s">
        <v>200</v>
      </c>
      <c r="K1242" s="10" t="s">
        <v>200</v>
      </c>
      <c r="L1242" s="10" t="s">
        <v>200</v>
      </c>
      <c r="M1242" s="11">
        <v>108485894.035156</v>
      </c>
      <c r="N1242" s="11">
        <v>169855966.28125</v>
      </c>
      <c r="O1242" s="11">
        <v>760676412.21875</v>
      </c>
      <c r="P1242" s="11">
        <v>6200342229.625</v>
      </c>
      <c r="Q1242" s="11">
        <v>4811031480.3125</v>
      </c>
      <c r="R1242" s="11">
        <v>1424012228.46875</v>
      </c>
      <c r="S1242" s="11">
        <v>7166934292.9375</v>
      </c>
      <c r="T1242" s="11">
        <v>3626766823.78125</v>
      </c>
      <c r="U1242" s="11">
        <v>2903570250.9375</v>
      </c>
      <c r="V1242" s="11">
        <v>35864325111.875</v>
      </c>
      <c r="W1242" s="11">
        <v>21629708941.3438</v>
      </c>
    </row>
    <row r="1243" spans="1:23" x14ac:dyDescent="0.2">
      <c r="A1243" s="10" t="s">
        <v>1443</v>
      </c>
      <c r="B1243" s="10"/>
      <c r="C1243" s="10"/>
      <c r="D1243" s="10"/>
      <c r="E1243" s="10"/>
      <c r="F1243" s="10" t="s">
        <v>208</v>
      </c>
      <c r="G1243" s="10"/>
      <c r="H1243" s="10" t="s">
        <v>200</v>
      </c>
      <c r="I1243" s="10" t="s">
        <v>208</v>
      </c>
      <c r="J1243" s="10" t="s">
        <v>208</v>
      </c>
      <c r="K1243" s="10" t="s">
        <v>208</v>
      </c>
      <c r="L1243" s="10" t="s">
        <v>200</v>
      </c>
      <c r="M1243" s="11" t="s">
        <v>221</v>
      </c>
      <c r="N1243" s="11" t="s">
        <v>221</v>
      </c>
      <c r="O1243" s="11" t="s">
        <v>221</v>
      </c>
      <c r="P1243" s="11" t="s">
        <v>221</v>
      </c>
      <c r="Q1243" s="11" t="s">
        <v>221</v>
      </c>
      <c r="R1243" s="11" t="s">
        <v>221</v>
      </c>
      <c r="S1243" s="11" t="s">
        <v>221</v>
      </c>
      <c r="T1243" s="11" t="s">
        <v>221</v>
      </c>
      <c r="U1243" s="11" t="s">
        <v>221</v>
      </c>
      <c r="V1243" s="11" t="s">
        <v>221</v>
      </c>
      <c r="W1243" s="11" t="s">
        <v>221</v>
      </c>
    </row>
    <row r="1244" spans="1:23" x14ac:dyDescent="0.2">
      <c r="A1244" s="10" t="s">
        <v>1444</v>
      </c>
      <c r="B1244" s="10" t="s">
        <v>208</v>
      </c>
      <c r="C1244" s="10" t="s">
        <v>200</v>
      </c>
      <c r="D1244" s="10" t="s">
        <v>200</v>
      </c>
      <c r="E1244" s="10" t="s">
        <v>200</v>
      </c>
      <c r="F1244" s="10" t="s">
        <v>200</v>
      </c>
      <c r="G1244" s="10" t="s">
        <v>200</v>
      </c>
      <c r="H1244" s="10" t="s">
        <v>200</v>
      </c>
      <c r="I1244" s="10" t="s">
        <v>200</v>
      </c>
      <c r="J1244" s="10" t="s">
        <v>200</v>
      </c>
      <c r="K1244" s="10" t="s">
        <v>200</v>
      </c>
      <c r="L1244" s="10" t="s">
        <v>200</v>
      </c>
      <c r="M1244" s="11">
        <v>5900292.2578125</v>
      </c>
      <c r="N1244" s="11">
        <v>15943149.34375</v>
      </c>
      <c r="O1244" s="11">
        <v>6700082.78125</v>
      </c>
      <c r="P1244" s="11">
        <v>85133995.53125</v>
      </c>
      <c r="Q1244" s="11">
        <v>56486308.3125</v>
      </c>
      <c r="R1244" s="11">
        <v>38996858.90625</v>
      </c>
      <c r="S1244" s="11">
        <v>92439860.890625</v>
      </c>
      <c r="T1244" s="11">
        <v>54604478</v>
      </c>
      <c r="U1244" s="11">
        <v>37436814.4375</v>
      </c>
      <c r="V1244" s="11">
        <v>536409890.75</v>
      </c>
      <c r="W1244" s="11">
        <v>289205514.25</v>
      </c>
    </row>
    <row r="1245" spans="1:23" x14ac:dyDescent="0.2">
      <c r="A1245" s="10" t="s">
        <v>1445</v>
      </c>
      <c r="B1245" s="10" t="s">
        <v>208</v>
      </c>
      <c r="C1245" s="10" t="s">
        <v>200</v>
      </c>
      <c r="D1245" s="10" t="s">
        <v>200</v>
      </c>
      <c r="E1245" s="10" t="s">
        <v>200</v>
      </c>
      <c r="F1245" s="10" t="s">
        <v>200</v>
      </c>
      <c r="G1245" s="10" t="s">
        <v>200</v>
      </c>
      <c r="H1245" s="10" t="s">
        <v>200</v>
      </c>
      <c r="I1245" s="10" t="s">
        <v>200</v>
      </c>
      <c r="J1245" s="10" t="s">
        <v>200</v>
      </c>
      <c r="K1245" s="10" t="s">
        <v>200</v>
      </c>
      <c r="L1245" s="10" t="s">
        <v>200</v>
      </c>
      <c r="M1245" s="11">
        <v>5900292.2578125</v>
      </c>
      <c r="N1245" s="11">
        <v>15943149.34375</v>
      </c>
      <c r="O1245" s="11">
        <v>6700082.78125</v>
      </c>
      <c r="P1245" s="11">
        <v>85133995.53125</v>
      </c>
      <c r="Q1245" s="11">
        <v>56486308.3125</v>
      </c>
      <c r="R1245" s="11">
        <v>38996858.90625</v>
      </c>
      <c r="S1245" s="11">
        <v>92439860.890625</v>
      </c>
      <c r="T1245" s="11">
        <v>54604478</v>
      </c>
      <c r="U1245" s="11">
        <v>37436814.4375</v>
      </c>
      <c r="V1245" s="11">
        <v>536409890.75</v>
      </c>
      <c r="W1245" s="11">
        <v>289205514.25</v>
      </c>
    </row>
    <row r="1246" spans="1:23" x14ac:dyDescent="0.2">
      <c r="A1246" s="10" t="s">
        <v>1446</v>
      </c>
      <c r="B1246" s="10" t="s">
        <v>208</v>
      </c>
      <c r="C1246" s="10" t="s">
        <v>200</v>
      </c>
      <c r="D1246" s="10" t="s">
        <v>200</v>
      </c>
      <c r="E1246" s="10" t="s">
        <v>200</v>
      </c>
      <c r="F1246" s="10" t="s">
        <v>200</v>
      </c>
      <c r="G1246" s="10" t="s">
        <v>200</v>
      </c>
      <c r="H1246" s="10" t="s">
        <v>200</v>
      </c>
      <c r="I1246" s="10" t="s">
        <v>200</v>
      </c>
      <c r="J1246" s="10" t="s">
        <v>200</v>
      </c>
      <c r="K1246" s="10" t="s">
        <v>200</v>
      </c>
      <c r="L1246" s="10" t="s">
        <v>200</v>
      </c>
      <c r="M1246" s="11">
        <v>5400190.2578125</v>
      </c>
      <c r="N1246" s="11">
        <v>14635055.34375</v>
      </c>
      <c r="O1246" s="11">
        <v>6700082.78125</v>
      </c>
      <c r="P1246" s="11">
        <v>85133995.53125</v>
      </c>
      <c r="Q1246" s="11">
        <v>56486308.3125</v>
      </c>
      <c r="R1246" s="11">
        <v>38996858.90625</v>
      </c>
      <c r="S1246" s="11">
        <v>92439860.890625</v>
      </c>
      <c r="T1246" s="11">
        <v>54604478</v>
      </c>
      <c r="U1246" s="11">
        <v>37436814.4375</v>
      </c>
      <c r="V1246" s="11">
        <v>536409890.75</v>
      </c>
      <c r="W1246" s="11">
        <v>289205514.25</v>
      </c>
    </row>
    <row r="1247" spans="1:23" x14ac:dyDescent="0.2">
      <c r="A1247" s="10" t="s">
        <v>1447</v>
      </c>
      <c r="B1247" s="10" t="s">
        <v>208</v>
      </c>
      <c r="C1247" s="10" t="s">
        <v>200</v>
      </c>
      <c r="D1247" s="10" t="s">
        <v>200</v>
      </c>
      <c r="E1247" s="10" t="s">
        <v>200</v>
      </c>
      <c r="F1247" s="10" t="s">
        <v>200</v>
      </c>
      <c r="G1247" s="10" t="s">
        <v>208</v>
      </c>
      <c r="H1247" s="10" t="s">
        <v>200</v>
      </c>
      <c r="I1247" s="10" t="s">
        <v>200</v>
      </c>
      <c r="J1247" s="10" t="s">
        <v>200</v>
      </c>
      <c r="K1247" s="10" t="s">
        <v>200</v>
      </c>
      <c r="L1247" s="10" t="s">
        <v>200</v>
      </c>
      <c r="M1247" s="11">
        <v>2465497.546875</v>
      </c>
      <c r="N1247" s="11">
        <v>1776889.96875</v>
      </c>
      <c r="O1247" s="11">
        <v>2964223.40625</v>
      </c>
      <c r="P1247" s="11">
        <v>279702581.828125</v>
      </c>
      <c r="Q1247" s="11">
        <v>83336427.625</v>
      </c>
      <c r="R1247" s="11">
        <v>75173506</v>
      </c>
      <c r="S1247" s="11">
        <v>145369492</v>
      </c>
      <c r="T1247" s="11">
        <v>73855969.828125</v>
      </c>
      <c r="U1247" s="11">
        <v>57029153.0625</v>
      </c>
      <c r="V1247" s="11">
        <v>452652566.0625</v>
      </c>
      <c r="W1247" s="11">
        <v>163637430.3125</v>
      </c>
    </row>
    <row r="1248" spans="1:23" x14ac:dyDescent="0.2">
      <c r="A1248" s="10" t="s">
        <v>1448</v>
      </c>
      <c r="B1248" s="10"/>
      <c r="C1248" s="10" t="s">
        <v>208</v>
      </c>
      <c r="D1248" s="10" t="s">
        <v>208</v>
      </c>
      <c r="E1248" s="10" t="s">
        <v>208</v>
      </c>
      <c r="F1248" s="10" t="s">
        <v>208</v>
      </c>
      <c r="G1248" s="10" t="s">
        <v>208</v>
      </c>
      <c r="H1248" s="10" t="s">
        <v>200</v>
      </c>
      <c r="I1248" s="10" t="s">
        <v>208</v>
      </c>
      <c r="J1248" s="10" t="s">
        <v>200</v>
      </c>
      <c r="K1248" s="10" t="s">
        <v>200</v>
      </c>
      <c r="L1248" s="10" t="s">
        <v>200</v>
      </c>
      <c r="M1248" s="11" t="s">
        <v>221</v>
      </c>
      <c r="N1248" s="11">
        <v>556579.71875</v>
      </c>
      <c r="O1248" s="11">
        <v>1290392.28125</v>
      </c>
      <c r="P1248" s="11">
        <v>735769.578125</v>
      </c>
      <c r="Q1248" s="11">
        <v>7643826.25</v>
      </c>
      <c r="R1248" s="11">
        <v>2166040.328125</v>
      </c>
      <c r="S1248" s="11">
        <v>32520475.75</v>
      </c>
      <c r="T1248" s="11">
        <v>11564337.375</v>
      </c>
      <c r="U1248" s="11">
        <v>14865664.6875</v>
      </c>
      <c r="V1248" s="11">
        <v>102316845.625</v>
      </c>
      <c r="W1248" s="11">
        <v>25517233.5</v>
      </c>
    </row>
    <row r="1249" spans="1:23" x14ac:dyDescent="0.2">
      <c r="A1249" s="10" t="s">
        <v>1449</v>
      </c>
      <c r="B1249" s="10"/>
      <c r="C1249" s="10"/>
      <c r="D1249" s="10"/>
      <c r="E1249" s="10" t="s">
        <v>200</v>
      </c>
      <c r="F1249" s="10"/>
      <c r="G1249" s="10"/>
      <c r="H1249" s="10" t="s">
        <v>208</v>
      </c>
      <c r="I1249" s="10"/>
      <c r="J1249" s="10"/>
      <c r="K1249" s="10" t="s">
        <v>208</v>
      </c>
      <c r="L1249" s="10" t="s">
        <v>208</v>
      </c>
      <c r="M1249" s="11" t="s">
        <v>221</v>
      </c>
      <c r="N1249" s="11" t="s">
        <v>221</v>
      </c>
      <c r="O1249" s="11" t="s">
        <v>221</v>
      </c>
      <c r="P1249" s="11">
        <v>3324943.875</v>
      </c>
      <c r="Q1249" s="11" t="s">
        <v>221</v>
      </c>
      <c r="R1249" s="11" t="s">
        <v>221</v>
      </c>
      <c r="S1249" s="11">
        <v>2330301.5</v>
      </c>
      <c r="T1249" s="11" t="s">
        <v>221</v>
      </c>
      <c r="U1249" s="11" t="s">
        <v>221</v>
      </c>
      <c r="V1249" s="11">
        <v>5496411</v>
      </c>
      <c r="W1249" s="11">
        <v>1078803.25</v>
      </c>
    </row>
    <row r="1250" spans="1:23" x14ac:dyDescent="0.2">
      <c r="A1250" s="10" t="s">
        <v>1450</v>
      </c>
      <c r="B1250" s="10" t="s">
        <v>200</v>
      </c>
      <c r="C1250" s="10" t="s">
        <v>200</v>
      </c>
      <c r="D1250" s="10" t="s">
        <v>208</v>
      </c>
      <c r="E1250" s="10" t="s">
        <v>200</v>
      </c>
      <c r="F1250" s="10" t="s">
        <v>200</v>
      </c>
      <c r="G1250" s="10" t="s">
        <v>200</v>
      </c>
      <c r="H1250" s="10" t="s">
        <v>200</v>
      </c>
      <c r="I1250" s="10" t="s">
        <v>200</v>
      </c>
      <c r="J1250" s="10" t="s">
        <v>200</v>
      </c>
      <c r="K1250" s="10" t="s">
        <v>200</v>
      </c>
      <c r="L1250" s="10" t="s">
        <v>200</v>
      </c>
      <c r="M1250" s="11">
        <v>12172664.40625</v>
      </c>
      <c r="N1250" s="11">
        <v>16076584.65625</v>
      </c>
      <c r="O1250" s="11">
        <v>12728713.140625</v>
      </c>
      <c r="P1250" s="11">
        <v>616186847.5</v>
      </c>
      <c r="Q1250" s="11">
        <v>380238392.6875</v>
      </c>
      <c r="R1250" s="11">
        <v>57363965.5</v>
      </c>
      <c r="S1250" s="11">
        <v>62566882.4375</v>
      </c>
      <c r="T1250" s="11">
        <v>13015594.375</v>
      </c>
      <c r="U1250" s="11">
        <v>14527962.7890625</v>
      </c>
      <c r="V1250" s="11">
        <v>279458324.875</v>
      </c>
      <c r="W1250" s="11">
        <v>124656305.125</v>
      </c>
    </row>
    <row r="1251" spans="1:23" x14ac:dyDescent="0.2">
      <c r="A1251" s="10" t="s">
        <v>1451</v>
      </c>
      <c r="B1251" s="10"/>
      <c r="C1251" s="10"/>
      <c r="D1251" s="10"/>
      <c r="E1251" s="10"/>
      <c r="F1251" s="10"/>
      <c r="G1251" s="10"/>
      <c r="H1251" s="10"/>
      <c r="I1251" s="10"/>
      <c r="J1251" s="10"/>
      <c r="K1251" s="10"/>
      <c r="L1251" s="10"/>
      <c r="M1251" s="11" t="s">
        <v>221</v>
      </c>
      <c r="N1251" s="11" t="s">
        <v>221</v>
      </c>
      <c r="O1251" s="11" t="s">
        <v>221</v>
      </c>
      <c r="P1251" s="11" t="s">
        <v>221</v>
      </c>
      <c r="Q1251" s="11" t="s">
        <v>221</v>
      </c>
      <c r="R1251" s="11" t="s">
        <v>221</v>
      </c>
      <c r="S1251" s="11" t="s">
        <v>221</v>
      </c>
      <c r="T1251" s="11" t="s">
        <v>221</v>
      </c>
      <c r="U1251" s="11" t="s">
        <v>221</v>
      </c>
      <c r="V1251" s="11" t="s">
        <v>221</v>
      </c>
      <c r="W1251" s="11" t="s">
        <v>221</v>
      </c>
    </row>
    <row r="1252" spans="1:23" x14ac:dyDescent="0.2">
      <c r="A1252" s="10" t="s">
        <v>1452</v>
      </c>
      <c r="B1252" s="10"/>
      <c r="C1252" s="10" t="s">
        <v>208</v>
      </c>
      <c r="D1252" s="10" t="s">
        <v>208</v>
      </c>
      <c r="E1252" s="10" t="s">
        <v>200</v>
      </c>
      <c r="F1252" s="10" t="s">
        <v>200</v>
      </c>
      <c r="G1252" s="10" t="s">
        <v>200</v>
      </c>
      <c r="H1252" s="10" t="s">
        <v>200</v>
      </c>
      <c r="I1252" s="10" t="s">
        <v>200</v>
      </c>
      <c r="J1252" s="10" t="s">
        <v>200</v>
      </c>
      <c r="K1252" s="10" t="s">
        <v>200</v>
      </c>
      <c r="L1252" s="10" t="s">
        <v>200</v>
      </c>
      <c r="M1252" s="11" t="s">
        <v>221</v>
      </c>
      <c r="N1252" s="11">
        <v>3833480.25</v>
      </c>
      <c r="O1252" s="11">
        <v>2185802.125</v>
      </c>
      <c r="P1252" s="11">
        <v>76188881.875</v>
      </c>
      <c r="Q1252" s="11">
        <v>33575397.3125</v>
      </c>
      <c r="R1252" s="11">
        <v>7770560.0625</v>
      </c>
      <c r="S1252" s="11">
        <v>15529714.25</v>
      </c>
      <c r="T1252" s="11">
        <v>8594256.625</v>
      </c>
      <c r="U1252" s="11">
        <v>4816415.5625</v>
      </c>
      <c r="V1252" s="11">
        <v>63918800.5</v>
      </c>
      <c r="W1252" s="11">
        <v>19964276</v>
      </c>
    </row>
    <row r="1253" spans="1:23" x14ac:dyDescent="0.2">
      <c r="A1253" s="10" t="s">
        <v>1453</v>
      </c>
      <c r="B1253" s="10" t="s">
        <v>208</v>
      </c>
      <c r="C1253" s="10" t="s">
        <v>200</v>
      </c>
      <c r="D1253" s="10" t="s">
        <v>200</v>
      </c>
      <c r="E1253" s="10" t="s">
        <v>200</v>
      </c>
      <c r="F1253" s="10" t="s">
        <v>200</v>
      </c>
      <c r="G1253" s="10" t="s">
        <v>200</v>
      </c>
      <c r="H1253" s="10" t="s">
        <v>208</v>
      </c>
      <c r="I1253" s="10" t="s">
        <v>208</v>
      </c>
      <c r="J1253" s="10" t="s">
        <v>208</v>
      </c>
      <c r="K1253" s="10" t="s">
        <v>200</v>
      </c>
      <c r="L1253" s="10" t="s">
        <v>208</v>
      </c>
      <c r="M1253" s="11">
        <v>4924757.234375</v>
      </c>
      <c r="N1253" s="11">
        <v>7824672</v>
      </c>
      <c r="O1253" s="11">
        <v>14082848.6875</v>
      </c>
      <c r="P1253" s="11">
        <v>112477772</v>
      </c>
      <c r="Q1253" s="11">
        <v>92669600</v>
      </c>
      <c r="R1253" s="11">
        <v>13639865.375</v>
      </c>
      <c r="S1253" s="11">
        <v>15452028.75</v>
      </c>
      <c r="T1253" s="11">
        <v>11403101</v>
      </c>
      <c r="U1253" s="11">
        <v>9716881.5625</v>
      </c>
      <c r="V1253" s="11">
        <v>24552975.25</v>
      </c>
      <c r="W1253" s="11">
        <v>10802290.25</v>
      </c>
    </row>
    <row r="1254" spans="1:23" x14ac:dyDescent="0.2">
      <c r="A1254" s="10" t="s">
        <v>1454</v>
      </c>
      <c r="B1254" s="10" t="s">
        <v>208</v>
      </c>
      <c r="C1254" s="10" t="s">
        <v>200</v>
      </c>
      <c r="D1254" s="10" t="s">
        <v>200</v>
      </c>
      <c r="E1254" s="10" t="s">
        <v>200</v>
      </c>
      <c r="F1254" s="10" t="s">
        <v>200</v>
      </c>
      <c r="G1254" s="10" t="s">
        <v>200</v>
      </c>
      <c r="H1254" s="10" t="s">
        <v>208</v>
      </c>
      <c r="I1254" s="10" t="s">
        <v>208</v>
      </c>
      <c r="J1254" s="10" t="s">
        <v>208</v>
      </c>
      <c r="K1254" s="10" t="s">
        <v>200</v>
      </c>
      <c r="L1254" s="10" t="s">
        <v>208</v>
      </c>
      <c r="M1254" s="11">
        <v>4924757.234375</v>
      </c>
      <c r="N1254" s="11">
        <v>7824672</v>
      </c>
      <c r="O1254" s="11">
        <v>13761138.25</v>
      </c>
      <c r="P1254" s="11">
        <v>112477772</v>
      </c>
      <c r="Q1254" s="11">
        <v>92669600</v>
      </c>
      <c r="R1254" s="11">
        <v>11863441.5</v>
      </c>
      <c r="S1254" s="11">
        <v>15452028.75</v>
      </c>
      <c r="T1254" s="11">
        <v>11403101</v>
      </c>
      <c r="U1254" s="11">
        <v>9716881.5625</v>
      </c>
      <c r="V1254" s="11">
        <v>24552975.25</v>
      </c>
      <c r="W1254" s="11">
        <v>10802290.25</v>
      </c>
    </row>
    <row r="1255" spans="1:23" x14ac:dyDescent="0.2">
      <c r="A1255" s="10" t="s">
        <v>1455</v>
      </c>
      <c r="B1255" s="10"/>
      <c r="C1255" s="10"/>
      <c r="D1255" s="10"/>
      <c r="E1255" s="10" t="s">
        <v>208</v>
      </c>
      <c r="F1255" s="10" t="s">
        <v>208</v>
      </c>
      <c r="G1255" s="10"/>
      <c r="H1255" s="10"/>
      <c r="I1255" s="10" t="s">
        <v>208</v>
      </c>
      <c r="J1255" s="10" t="s">
        <v>208</v>
      </c>
      <c r="K1255" s="10"/>
      <c r="L1255" s="10"/>
      <c r="M1255" s="11" t="s">
        <v>221</v>
      </c>
      <c r="N1255" s="11" t="s">
        <v>221</v>
      </c>
      <c r="O1255" s="11" t="s">
        <v>221</v>
      </c>
      <c r="P1255" s="11">
        <v>774817.5625</v>
      </c>
      <c r="Q1255" s="11">
        <v>494324.1875</v>
      </c>
      <c r="R1255" s="11" t="s">
        <v>221</v>
      </c>
      <c r="S1255" s="11" t="s">
        <v>221</v>
      </c>
      <c r="T1255" s="11">
        <v>68637.3828125</v>
      </c>
      <c r="U1255" s="11">
        <v>299396.78125</v>
      </c>
      <c r="V1255" s="11" t="s">
        <v>221</v>
      </c>
      <c r="W1255" s="11" t="s">
        <v>221</v>
      </c>
    </row>
    <row r="1256" spans="1:23" x14ac:dyDescent="0.2">
      <c r="A1256" s="10" t="s">
        <v>1456</v>
      </c>
      <c r="B1256" s="10"/>
      <c r="C1256" s="10"/>
      <c r="D1256" s="10"/>
      <c r="E1256" s="10" t="s">
        <v>208</v>
      </c>
      <c r="F1256" s="10"/>
      <c r="G1256" s="10"/>
      <c r="H1256" s="10" t="s">
        <v>208</v>
      </c>
      <c r="I1256" s="10"/>
      <c r="J1256" s="10"/>
      <c r="K1256" s="10"/>
      <c r="L1256" s="10"/>
      <c r="M1256" s="11" t="s">
        <v>221</v>
      </c>
      <c r="N1256" s="11" t="s">
        <v>221</v>
      </c>
      <c r="O1256" s="11" t="s">
        <v>221</v>
      </c>
      <c r="P1256" s="11">
        <v>722831.5</v>
      </c>
      <c r="Q1256" s="11" t="s">
        <v>221</v>
      </c>
      <c r="R1256" s="11" t="s">
        <v>221</v>
      </c>
      <c r="S1256" s="11">
        <v>1811235.25</v>
      </c>
      <c r="T1256" s="11" t="s">
        <v>221</v>
      </c>
      <c r="U1256" s="11" t="s">
        <v>221</v>
      </c>
      <c r="V1256" s="11" t="s">
        <v>221</v>
      </c>
      <c r="W1256" s="11" t="s">
        <v>221</v>
      </c>
    </row>
    <row r="1257" spans="1:23" x14ac:dyDescent="0.2">
      <c r="A1257" s="10" t="s">
        <v>1457</v>
      </c>
      <c r="B1257" s="10" t="s">
        <v>208</v>
      </c>
      <c r="C1257" s="10" t="s">
        <v>200</v>
      </c>
      <c r="D1257" s="10" t="s">
        <v>200</v>
      </c>
      <c r="E1257" s="10" t="s">
        <v>200</v>
      </c>
      <c r="F1257" s="10" t="s">
        <v>200</v>
      </c>
      <c r="G1257" s="10" t="s">
        <v>200</v>
      </c>
      <c r="H1257" s="10" t="s">
        <v>200</v>
      </c>
      <c r="I1257" s="10" t="s">
        <v>200</v>
      </c>
      <c r="J1257" s="10" t="s">
        <v>200</v>
      </c>
      <c r="K1257" s="10" t="s">
        <v>200</v>
      </c>
      <c r="L1257" s="10" t="s">
        <v>200</v>
      </c>
      <c r="M1257" s="11">
        <v>7543310.328125</v>
      </c>
      <c r="N1257" s="11">
        <v>145138431.12304699</v>
      </c>
      <c r="O1257" s="11">
        <v>69652056.6875</v>
      </c>
      <c r="P1257" s="11">
        <v>774466775.5625</v>
      </c>
      <c r="Q1257" s="11">
        <v>729205056.52343798</v>
      </c>
      <c r="R1257" s="11">
        <v>461279293.625</v>
      </c>
      <c r="S1257" s="11">
        <v>1399855693.21875</v>
      </c>
      <c r="T1257" s="11">
        <v>644993048.90625</v>
      </c>
      <c r="U1257" s="11">
        <v>447613120.66406298</v>
      </c>
      <c r="V1257" s="11">
        <v>11941837206.5</v>
      </c>
      <c r="W1257" s="11">
        <v>5501888667.6875</v>
      </c>
    </row>
    <row r="1258" spans="1:23" x14ac:dyDescent="0.2">
      <c r="A1258" s="10" t="s">
        <v>1458</v>
      </c>
      <c r="B1258" s="10"/>
      <c r="C1258" s="10"/>
      <c r="D1258" s="10"/>
      <c r="E1258" s="10" t="s">
        <v>208</v>
      </c>
      <c r="F1258" s="10" t="s">
        <v>208</v>
      </c>
      <c r="G1258" s="10" t="s">
        <v>208</v>
      </c>
      <c r="H1258" s="10" t="s">
        <v>200</v>
      </c>
      <c r="I1258" s="10" t="s">
        <v>200</v>
      </c>
      <c r="J1258" s="10" t="s">
        <v>208</v>
      </c>
      <c r="K1258" s="10" t="s">
        <v>200</v>
      </c>
      <c r="L1258" s="10" t="s">
        <v>208</v>
      </c>
      <c r="M1258" s="11" t="s">
        <v>221</v>
      </c>
      <c r="N1258" s="11" t="s">
        <v>221</v>
      </c>
      <c r="O1258" s="11" t="s">
        <v>221</v>
      </c>
      <c r="P1258" s="11">
        <v>8016509.5</v>
      </c>
      <c r="Q1258" s="11">
        <v>4634582</v>
      </c>
      <c r="R1258" s="11">
        <v>2748449.125</v>
      </c>
      <c r="S1258" s="11">
        <v>17956284.25</v>
      </c>
      <c r="T1258" s="11">
        <v>9008578.625</v>
      </c>
      <c r="U1258" s="11">
        <v>4956334.375</v>
      </c>
      <c r="V1258" s="11">
        <v>21171485</v>
      </c>
      <c r="W1258" s="11">
        <v>6157820.0625</v>
      </c>
    </row>
    <row r="1259" spans="1:23" x14ac:dyDescent="0.2">
      <c r="A1259" s="10" t="s">
        <v>1459</v>
      </c>
      <c r="B1259" s="10" t="s">
        <v>208</v>
      </c>
      <c r="C1259" s="10"/>
      <c r="D1259" s="10" t="s">
        <v>208</v>
      </c>
      <c r="E1259" s="10" t="s">
        <v>200</v>
      </c>
      <c r="F1259" s="10" t="s">
        <v>200</v>
      </c>
      <c r="G1259" s="10" t="s">
        <v>208</v>
      </c>
      <c r="H1259" s="10" t="s">
        <v>200</v>
      </c>
      <c r="I1259" s="10" t="s">
        <v>200</v>
      </c>
      <c r="J1259" s="10" t="s">
        <v>200</v>
      </c>
      <c r="K1259" s="10" t="s">
        <v>200</v>
      </c>
      <c r="L1259" s="10" t="s">
        <v>200</v>
      </c>
      <c r="M1259" s="11">
        <v>582202.625</v>
      </c>
      <c r="N1259" s="11" t="s">
        <v>221</v>
      </c>
      <c r="O1259" s="11">
        <v>842551.1875</v>
      </c>
      <c r="P1259" s="11">
        <v>67524675.75</v>
      </c>
      <c r="Q1259" s="11">
        <v>49244164</v>
      </c>
      <c r="R1259" s="11">
        <v>11660008.5</v>
      </c>
      <c r="S1259" s="11">
        <v>153745234.84375</v>
      </c>
      <c r="T1259" s="11">
        <v>246425162.0625</v>
      </c>
      <c r="U1259" s="11">
        <v>52490929</v>
      </c>
      <c r="V1259" s="11">
        <v>384794156.75</v>
      </c>
      <c r="W1259" s="11">
        <v>347343329</v>
      </c>
    </row>
    <row r="1260" spans="1:23" x14ac:dyDescent="0.2">
      <c r="A1260" s="10" t="s">
        <v>1460</v>
      </c>
      <c r="B1260" s="10" t="s">
        <v>208</v>
      </c>
      <c r="C1260" s="10" t="s">
        <v>208</v>
      </c>
      <c r="D1260" s="10"/>
      <c r="E1260" s="10" t="s">
        <v>200</v>
      </c>
      <c r="F1260" s="10" t="s">
        <v>208</v>
      </c>
      <c r="G1260" s="10" t="s">
        <v>208</v>
      </c>
      <c r="H1260" s="10" t="s">
        <v>200</v>
      </c>
      <c r="I1260" s="10" t="s">
        <v>200</v>
      </c>
      <c r="J1260" s="10" t="s">
        <v>208</v>
      </c>
      <c r="K1260" s="10" t="s">
        <v>200</v>
      </c>
      <c r="L1260" s="10" t="s">
        <v>208</v>
      </c>
      <c r="M1260" s="11">
        <v>827496.5546875</v>
      </c>
      <c r="N1260" s="11">
        <v>880266.34375</v>
      </c>
      <c r="O1260" s="11" t="s">
        <v>221</v>
      </c>
      <c r="P1260" s="11">
        <v>16728587.25</v>
      </c>
      <c r="Q1260" s="11">
        <v>14498561.40625</v>
      </c>
      <c r="R1260" s="11">
        <v>448270.875</v>
      </c>
      <c r="S1260" s="11">
        <v>18804479.5625</v>
      </c>
      <c r="T1260" s="11">
        <v>4939282.71875</v>
      </c>
      <c r="U1260" s="11">
        <v>3937817.1875</v>
      </c>
      <c r="V1260" s="11">
        <v>17516568.5</v>
      </c>
      <c r="W1260" s="11">
        <v>3957961.125</v>
      </c>
    </row>
    <row r="1261" spans="1:23" x14ac:dyDescent="0.2">
      <c r="A1261" s="10" t="s">
        <v>1461</v>
      </c>
      <c r="B1261" s="10" t="s">
        <v>208</v>
      </c>
      <c r="C1261" s="10" t="s">
        <v>200</v>
      </c>
      <c r="D1261" s="10" t="s">
        <v>208</v>
      </c>
      <c r="E1261" s="10" t="s">
        <v>208</v>
      </c>
      <c r="F1261" s="10" t="s">
        <v>208</v>
      </c>
      <c r="G1261" s="10" t="s">
        <v>208</v>
      </c>
      <c r="H1261" s="10" t="s">
        <v>200</v>
      </c>
      <c r="I1261" s="10" t="s">
        <v>208</v>
      </c>
      <c r="J1261" s="10" t="s">
        <v>200</v>
      </c>
      <c r="K1261" s="10" t="s">
        <v>200</v>
      </c>
      <c r="L1261" s="10" t="s">
        <v>208</v>
      </c>
      <c r="M1261" s="11">
        <v>231172.25</v>
      </c>
      <c r="N1261" s="11">
        <v>2915357.65625</v>
      </c>
      <c r="O1261" s="11">
        <v>1475441.609375</v>
      </c>
      <c r="P1261" s="11">
        <v>2278332.1875</v>
      </c>
      <c r="Q1261" s="11">
        <v>600534.6875</v>
      </c>
      <c r="R1261" s="11" t="s">
        <v>221</v>
      </c>
      <c r="S1261" s="11">
        <v>13550143.9765625</v>
      </c>
      <c r="T1261" s="11">
        <v>4676345.90625</v>
      </c>
      <c r="U1261" s="11">
        <v>3561119.9375</v>
      </c>
      <c r="V1261" s="11">
        <v>22784690</v>
      </c>
      <c r="W1261" s="11">
        <v>754061.0703125</v>
      </c>
    </row>
    <row r="1262" spans="1:23" x14ac:dyDescent="0.2">
      <c r="A1262" s="10" t="s">
        <v>1462</v>
      </c>
      <c r="B1262" s="10"/>
      <c r="C1262" s="10" t="s">
        <v>208</v>
      </c>
      <c r="D1262" s="10"/>
      <c r="E1262" s="10" t="s">
        <v>208</v>
      </c>
      <c r="F1262" s="10" t="s">
        <v>208</v>
      </c>
      <c r="G1262" s="10" t="s">
        <v>208</v>
      </c>
      <c r="H1262" s="10" t="s">
        <v>208</v>
      </c>
      <c r="I1262" s="10" t="s">
        <v>208</v>
      </c>
      <c r="J1262" s="10" t="s">
        <v>208</v>
      </c>
      <c r="K1262" s="10" t="s">
        <v>208</v>
      </c>
      <c r="L1262" s="10" t="s">
        <v>208</v>
      </c>
      <c r="M1262" s="11" t="s">
        <v>221</v>
      </c>
      <c r="N1262" s="11">
        <v>186261.734375</v>
      </c>
      <c r="O1262" s="11" t="s">
        <v>221</v>
      </c>
      <c r="P1262" s="11">
        <v>2746090.75</v>
      </c>
      <c r="Q1262" s="11">
        <v>996234.75</v>
      </c>
      <c r="R1262" s="11">
        <v>1056471.625</v>
      </c>
      <c r="S1262" s="11">
        <v>3891612</v>
      </c>
      <c r="T1262" s="11">
        <v>2919491.75</v>
      </c>
      <c r="U1262" s="11">
        <v>1516349.375</v>
      </c>
      <c r="V1262" s="11">
        <v>18175673</v>
      </c>
      <c r="W1262" s="11">
        <v>6413349.5</v>
      </c>
    </row>
    <row r="1263" spans="1:23" x14ac:dyDescent="0.2">
      <c r="A1263" s="10" t="s">
        <v>1463</v>
      </c>
      <c r="B1263" s="10" t="s">
        <v>200</v>
      </c>
      <c r="C1263" s="10" t="s">
        <v>200</v>
      </c>
      <c r="D1263" s="10" t="s">
        <v>200</v>
      </c>
      <c r="E1263" s="10" t="s">
        <v>200</v>
      </c>
      <c r="F1263" s="10" t="s">
        <v>200</v>
      </c>
      <c r="G1263" s="10" t="s">
        <v>200</v>
      </c>
      <c r="H1263" s="10" t="s">
        <v>200</v>
      </c>
      <c r="I1263" s="10" t="s">
        <v>200</v>
      </c>
      <c r="J1263" s="10" t="s">
        <v>200</v>
      </c>
      <c r="K1263" s="10" t="s">
        <v>200</v>
      </c>
      <c r="L1263" s="10" t="s">
        <v>200</v>
      </c>
      <c r="M1263" s="11">
        <v>8809462.2421875</v>
      </c>
      <c r="N1263" s="11">
        <v>23074688.96875</v>
      </c>
      <c r="O1263" s="11">
        <v>57462466.25</v>
      </c>
      <c r="P1263" s="11">
        <v>123897364.1875</v>
      </c>
      <c r="Q1263" s="11">
        <v>185170181.125</v>
      </c>
      <c r="R1263" s="11">
        <v>40373113.6875</v>
      </c>
      <c r="S1263" s="11">
        <v>198970023.25</v>
      </c>
      <c r="T1263" s="11">
        <v>157286559.625</v>
      </c>
      <c r="U1263" s="11">
        <v>76961877.4375</v>
      </c>
      <c r="V1263" s="11">
        <v>347724812.1875</v>
      </c>
      <c r="W1263" s="11">
        <v>228043527</v>
      </c>
    </row>
    <row r="1264" spans="1:23" x14ac:dyDescent="0.2">
      <c r="A1264" s="10" t="s">
        <v>1464</v>
      </c>
      <c r="B1264" s="10" t="s">
        <v>208</v>
      </c>
      <c r="C1264" s="10"/>
      <c r="D1264" s="10" t="s">
        <v>208</v>
      </c>
      <c r="E1264" s="10" t="s">
        <v>200</v>
      </c>
      <c r="F1264" s="10" t="s">
        <v>200</v>
      </c>
      <c r="G1264" s="10"/>
      <c r="H1264" s="10"/>
      <c r="I1264" s="10"/>
      <c r="J1264" s="10"/>
      <c r="K1264" s="10" t="s">
        <v>208</v>
      </c>
      <c r="L1264" s="10"/>
      <c r="M1264" s="11">
        <v>665349.5625</v>
      </c>
      <c r="N1264" s="11" t="s">
        <v>221</v>
      </c>
      <c r="O1264" s="11">
        <v>517174.125</v>
      </c>
      <c r="P1264" s="11">
        <v>5932934.75</v>
      </c>
      <c r="Q1264" s="11">
        <v>5813836.875</v>
      </c>
      <c r="R1264" s="11" t="s">
        <v>221</v>
      </c>
      <c r="S1264" s="11" t="s">
        <v>221</v>
      </c>
      <c r="T1264" s="11" t="s">
        <v>221</v>
      </c>
      <c r="U1264" s="11" t="s">
        <v>221</v>
      </c>
      <c r="V1264" s="11">
        <v>5365830</v>
      </c>
      <c r="W1264" s="11" t="s">
        <v>221</v>
      </c>
    </row>
    <row r="1265" spans="1:23" x14ac:dyDescent="0.2">
      <c r="A1265" s="10" t="s">
        <v>1465</v>
      </c>
      <c r="B1265" s="10" t="s">
        <v>208</v>
      </c>
      <c r="C1265" s="10" t="s">
        <v>208</v>
      </c>
      <c r="D1265" s="10" t="s">
        <v>200</v>
      </c>
      <c r="E1265" s="10" t="s">
        <v>200</v>
      </c>
      <c r="F1265" s="10" t="s">
        <v>200</v>
      </c>
      <c r="G1265" s="10" t="s">
        <v>200</v>
      </c>
      <c r="H1265" s="10" t="s">
        <v>200</v>
      </c>
      <c r="I1265" s="10" t="s">
        <v>200</v>
      </c>
      <c r="J1265" s="10" t="s">
        <v>208</v>
      </c>
      <c r="K1265" s="10" t="s">
        <v>200</v>
      </c>
      <c r="L1265" s="10" t="s">
        <v>200</v>
      </c>
      <c r="M1265" s="11">
        <v>6375169.53125</v>
      </c>
      <c r="N1265" s="11">
        <v>2688694.0625</v>
      </c>
      <c r="O1265" s="11">
        <v>21305577.875</v>
      </c>
      <c r="P1265" s="11">
        <v>290872666</v>
      </c>
      <c r="Q1265" s="11">
        <v>275584951.75</v>
      </c>
      <c r="R1265" s="11">
        <v>85448383</v>
      </c>
      <c r="S1265" s="11">
        <v>50176778.75</v>
      </c>
      <c r="T1265" s="11">
        <v>28138134.3828125</v>
      </c>
      <c r="U1265" s="11">
        <v>16992976.96875</v>
      </c>
      <c r="V1265" s="11">
        <v>175111715</v>
      </c>
      <c r="W1265" s="11">
        <v>95338272.3125</v>
      </c>
    </row>
    <row r="1266" spans="1:23" x14ac:dyDescent="0.2">
      <c r="A1266" s="10" t="s">
        <v>1466</v>
      </c>
      <c r="B1266" s="10" t="s">
        <v>208</v>
      </c>
      <c r="C1266" s="10" t="s">
        <v>208</v>
      </c>
      <c r="D1266" s="10" t="s">
        <v>200</v>
      </c>
      <c r="E1266" s="10" t="s">
        <v>200</v>
      </c>
      <c r="F1266" s="10" t="s">
        <v>200</v>
      </c>
      <c r="G1266" s="10" t="s">
        <v>200</v>
      </c>
      <c r="H1266" s="10" t="s">
        <v>200</v>
      </c>
      <c r="I1266" s="10" t="s">
        <v>200</v>
      </c>
      <c r="J1266" s="10" t="s">
        <v>208</v>
      </c>
      <c r="K1266" s="10" t="s">
        <v>200</v>
      </c>
      <c r="L1266" s="10" t="s">
        <v>200</v>
      </c>
      <c r="M1266" s="11">
        <v>6375169.53125</v>
      </c>
      <c r="N1266" s="11">
        <v>2688694.0625</v>
      </c>
      <c r="O1266" s="11">
        <v>21305577.875</v>
      </c>
      <c r="P1266" s="11">
        <v>290872666</v>
      </c>
      <c r="Q1266" s="11">
        <v>275584951.75</v>
      </c>
      <c r="R1266" s="11">
        <v>85448383</v>
      </c>
      <c r="S1266" s="11">
        <v>50176778.75</v>
      </c>
      <c r="T1266" s="11">
        <v>28138134.3828125</v>
      </c>
      <c r="U1266" s="11">
        <v>16992976.96875</v>
      </c>
      <c r="V1266" s="11">
        <v>175111715</v>
      </c>
      <c r="W1266" s="11">
        <v>95338272.3125</v>
      </c>
    </row>
    <row r="1267" spans="1:23" x14ac:dyDescent="0.2">
      <c r="A1267" s="10" t="s">
        <v>1467</v>
      </c>
      <c r="B1267" s="10" t="s">
        <v>208</v>
      </c>
      <c r="C1267" s="10" t="s">
        <v>208</v>
      </c>
      <c r="D1267" s="10" t="s">
        <v>208</v>
      </c>
      <c r="E1267" s="10" t="s">
        <v>200</v>
      </c>
      <c r="F1267" s="10" t="s">
        <v>200</v>
      </c>
      <c r="G1267" s="10" t="s">
        <v>208</v>
      </c>
      <c r="H1267" s="10" t="s">
        <v>200</v>
      </c>
      <c r="I1267" s="10" t="s">
        <v>200</v>
      </c>
      <c r="J1267" s="10" t="s">
        <v>208</v>
      </c>
      <c r="K1267" s="10" t="s">
        <v>200</v>
      </c>
      <c r="L1267" s="10" t="s">
        <v>200</v>
      </c>
      <c r="M1267" s="11">
        <v>489092.15625</v>
      </c>
      <c r="N1267" s="11">
        <v>2241720.25</v>
      </c>
      <c r="O1267" s="11">
        <v>2015840.25</v>
      </c>
      <c r="P1267" s="11">
        <v>17038590.5</v>
      </c>
      <c r="Q1267" s="11">
        <v>21811208.25</v>
      </c>
      <c r="R1267" s="11">
        <v>22909132.25</v>
      </c>
      <c r="S1267" s="11">
        <v>21728580.75</v>
      </c>
      <c r="T1267" s="11">
        <v>25779191.625</v>
      </c>
      <c r="U1267" s="11">
        <v>3048061.125</v>
      </c>
      <c r="V1267" s="11">
        <v>45290144.25</v>
      </c>
      <c r="W1267" s="11">
        <v>37593409.75</v>
      </c>
    </row>
    <row r="1268" spans="1:23" x14ac:dyDescent="0.2">
      <c r="A1268" s="10" t="s">
        <v>1468</v>
      </c>
      <c r="B1268" s="10"/>
      <c r="C1268" s="10"/>
      <c r="D1268" s="10"/>
      <c r="E1268" s="10"/>
      <c r="F1268" s="10"/>
      <c r="G1268" s="10"/>
      <c r="H1268" s="10"/>
      <c r="I1268" s="10"/>
      <c r="J1268" s="10"/>
      <c r="K1268" s="10" t="s">
        <v>208</v>
      </c>
      <c r="L1268" s="10"/>
      <c r="M1268" s="11" t="s">
        <v>221</v>
      </c>
      <c r="N1268" s="11" t="s">
        <v>221</v>
      </c>
      <c r="O1268" s="11" t="s">
        <v>221</v>
      </c>
      <c r="P1268" s="11" t="s">
        <v>221</v>
      </c>
      <c r="Q1268" s="11" t="s">
        <v>221</v>
      </c>
      <c r="R1268" s="11" t="s">
        <v>221</v>
      </c>
      <c r="S1268" s="11" t="s">
        <v>221</v>
      </c>
      <c r="T1268" s="11" t="s">
        <v>221</v>
      </c>
      <c r="U1268" s="11" t="s">
        <v>221</v>
      </c>
      <c r="V1268" s="11">
        <v>3755004.25</v>
      </c>
      <c r="W1268" s="11" t="s">
        <v>221</v>
      </c>
    </row>
    <row r="1269" spans="1:23" x14ac:dyDescent="0.2">
      <c r="A1269" s="10" t="s">
        <v>1469</v>
      </c>
      <c r="B1269" s="10" t="s">
        <v>208</v>
      </c>
      <c r="C1269" s="10" t="s">
        <v>208</v>
      </c>
      <c r="D1269" s="10" t="s">
        <v>208</v>
      </c>
      <c r="E1269" s="10" t="s">
        <v>208</v>
      </c>
      <c r="F1269" s="10" t="s">
        <v>208</v>
      </c>
      <c r="G1269" s="10" t="s">
        <v>200</v>
      </c>
      <c r="H1269" s="10" t="s">
        <v>200</v>
      </c>
      <c r="I1269" s="10" t="s">
        <v>200</v>
      </c>
      <c r="J1269" s="10" t="s">
        <v>208</v>
      </c>
      <c r="K1269" s="10" t="s">
        <v>200</v>
      </c>
      <c r="L1269" s="10" t="s">
        <v>200</v>
      </c>
      <c r="M1269" s="11">
        <v>3146500.6796875</v>
      </c>
      <c r="N1269" s="11">
        <v>11859619.375</v>
      </c>
      <c r="O1269" s="11">
        <v>12173083.125</v>
      </c>
      <c r="P1269" s="11">
        <v>694140.0625</v>
      </c>
      <c r="Q1269" s="11">
        <v>1002870</v>
      </c>
      <c r="R1269" s="11">
        <v>15965399.9375</v>
      </c>
      <c r="S1269" s="11">
        <v>54418007.75</v>
      </c>
      <c r="T1269" s="11">
        <v>18078664.21875</v>
      </c>
      <c r="U1269" s="11">
        <v>4508502.4375</v>
      </c>
      <c r="V1269" s="11">
        <v>152024443</v>
      </c>
      <c r="W1269" s="11">
        <v>43353810</v>
      </c>
    </row>
    <row r="1270" spans="1:23" x14ac:dyDescent="0.2">
      <c r="A1270" s="10" t="s">
        <v>1470</v>
      </c>
      <c r="B1270" s="10"/>
      <c r="C1270" s="10" t="s">
        <v>200</v>
      </c>
      <c r="D1270" s="10" t="s">
        <v>200</v>
      </c>
      <c r="E1270" s="10"/>
      <c r="F1270" s="10"/>
      <c r="G1270" s="10"/>
      <c r="H1270" s="10" t="s">
        <v>208</v>
      </c>
      <c r="I1270" s="10" t="s">
        <v>208</v>
      </c>
      <c r="J1270" s="10"/>
      <c r="K1270" s="10"/>
      <c r="L1270" s="10" t="s">
        <v>208</v>
      </c>
      <c r="M1270" s="11" t="s">
        <v>221</v>
      </c>
      <c r="N1270" s="11">
        <v>2539097.5</v>
      </c>
      <c r="O1270" s="11">
        <v>2280505.75</v>
      </c>
      <c r="P1270" s="11" t="s">
        <v>221</v>
      </c>
      <c r="Q1270" s="11" t="s">
        <v>221</v>
      </c>
      <c r="R1270" s="11" t="s">
        <v>221</v>
      </c>
      <c r="S1270" s="11">
        <v>2059208.125</v>
      </c>
      <c r="T1270" s="11">
        <v>244403.984375</v>
      </c>
      <c r="U1270" s="11" t="s">
        <v>221</v>
      </c>
      <c r="V1270" s="11" t="s">
        <v>221</v>
      </c>
      <c r="W1270" s="11">
        <v>823490.8125</v>
      </c>
    </row>
    <row r="1271" spans="1:23" x14ac:dyDescent="0.2">
      <c r="A1271" s="10" t="s">
        <v>1471</v>
      </c>
      <c r="B1271" s="10"/>
      <c r="C1271" s="10" t="s">
        <v>208</v>
      </c>
      <c r="D1271" s="10"/>
      <c r="E1271" s="10"/>
      <c r="F1271" s="10" t="s">
        <v>208</v>
      </c>
      <c r="G1271" s="10" t="s">
        <v>208</v>
      </c>
      <c r="H1271" s="10" t="s">
        <v>208</v>
      </c>
      <c r="I1271" s="10"/>
      <c r="J1271" s="10"/>
      <c r="K1271" s="10" t="s">
        <v>200</v>
      </c>
      <c r="L1271" s="10"/>
      <c r="M1271" s="11" t="s">
        <v>221</v>
      </c>
      <c r="N1271" s="11">
        <v>460784.46875</v>
      </c>
      <c r="O1271" s="11" t="s">
        <v>221</v>
      </c>
      <c r="P1271" s="11" t="s">
        <v>221</v>
      </c>
      <c r="Q1271" s="11">
        <v>2031670.375</v>
      </c>
      <c r="R1271" s="11">
        <v>1026394.625</v>
      </c>
      <c r="S1271" s="11">
        <v>879670.8125</v>
      </c>
      <c r="T1271" s="11" t="s">
        <v>221</v>
      </c>
      <c r="U1271" s="11" t="s">
        <v>221</v>
      </c>
      <c r="V1271" s="11">
        <v>10469137</v>
      </c>
      <c r="W1271" s="11" t="s">
        <v>221</v>
      </c>
    </row>
    <row r="1272" spans="1:23" x14ac:dyDescent="0.2">
      <c r="A1272" s="10" t="s">
        <v>1472</v>
      </c>
      <c r="B1272" s="10"/>
      <c r="C1272" s="10" t="s">
        <v>208</v>
      </c>
      <c r="D1272" s="10"/>
      <c r="E1272" s="10"/>
      <c r="F1272" s="10" t="s">
        <v>208</v>
      </c>
      <c r="G1272" s="10" t="s">
        <v>208</v>
      </c>
      <c r="H1272" s="10" t="s">
        <v>208</v>
      </c>
      <c r="I1272" s="10"/>
      <c r="J1272" s="10"/>
      <c r="K1272" s="10" t="s">
        <v>200</v>
      </c>
      <c r="L1272" s="10"/>
      <c r="M1272" s="11" t="s">
        <v>221</v>
      </c>
      <c r="N1272" s="11">
        <v>460784.46875</v>
      </c>
      <c r="O1272" s="11" t="s">
        <v>221</v>
      </c>
      <c r="P1272" s="11" t="s">
        <v>221</v>
      </c>
      <c r="Q1272" s="11">
        <v>2031670.375</v>
      </c>
      <c r="R1272" s="11">
        <v>1026394.625</v>
      </c>
      <c r="S1272" s="11">
        <v>879670.8125</v>
      </c>
      <c r="T1272" s="11" t="s">
        <v>221</v>
      </c>
      <c r="U1272" s="11" t="s">
        <v>221</v>
      </c>
      <c r="V1272" s="11">
        <v>10469137</v>
      </c>
      <c r="W1272" s="11" t="s">
        <v>221</v>
      </c>
    </row>
    <row r="1273" spans="1:23" x14ac:dyDescent="0.2">
      <c r="A1273" s="10" t="s">
        <v>1473</v>
      </c>
      <c r="B1273" s="10" t="s">
        <v>208</v>
      </c>
      <c r="C1273" s="10"/>
      <c r="D1273" s="10" t="s">
        <v>208</v>
      </c>
      <c r="E1273" s="10" t="s">
        <v>208</v>
      </c>
      <c r="F1273" s="10" t="s">
        <v>208</v>
      </c>
      <c r="G1273" s="10" t="s">
        <v>208</v>
      </c>
      <c r="H1273" s="10" t="s">
        <v>200</v>
      </c>
      <c r="I1273" s="10" t="s">
        <v>200</v>
      </c>
      <c r="J1273" s="10" t="s">
        <v>200</v>
      </c>
      <c r="K1273" s="10" t="s">
        <v>200</v>
      </c>
      <c r="L1273" s="10" t="s">
        <v>200</v>
      </c>
      <c r="M1273" s="11">
        <v>936080.8125</v>
      </c>
      <c r="N1273" s="11" t="s">
        <v>221</v>
      </c>
      <c r="O1273" s="11">
        <v>559172.90625</v>
      </c>
      <c r="P1273" s="11">
        <v>6223704.0625</v>
      </c>
      <c r="Q1273" s="11">
        <v>2459035.375</v>
      </c>
      <c r="R1273" s="11">
        <v>11678309</v>
      </c>
      <c r="S1273" s="11">
        <v>113490245.09375</v>
      </c>
      <c r="T1273" s="11">
        <v>48910111.28125</v>
      </c>
      <c r="U1273" s="11">
        <v>56629090.5625</v>
      </c>
      <c r="V1273" s="11">
        <v>731215115.5</v>
      </c>
      <c r="W1273" s="11">
        <v>274091752.5</v>
      </c>
    </row>
    <row r="1274" spans="1:23" x14ac:dyDescent="0.2">
      <c r="A1274" s="10" t="s">
        <v>1474</v>
      </c>
      <c r="B1274" s="10" t="s">
        <v>208</v>
      </c>
      <c r="C1274" s="10" t="s">
        <v>208</v>
      </c>
      <c r="D1274" s="10" t="s">
        <v>200</v>
      </c>
      <c r="E1274" s="10" t="s">
        <v>208</v>
      </c>
      <c r="F1274" s="10" t="s">
        <v>208</v>
      </c>
      <c r="G1274" s="10" t="s">
        <v>208</v>
      </c>
      <c r="H1274" s="10" t="s">
        <v>208</v>
      </c>
      <c r="I1274" s="10" t="s">
        <v>208</v>
      </c>
      <c r="J1274" s="10"/>
      <c r="K1274" s="10"/>
      <c r="L1274" s="10" t="s">
        <v>208</v>
      </c>
      <c r="M1274" s="11">
        <v>252911.078125</v>
      </c>
      <c r="N1274" s="11">
        <v>2434433.25</v>
      </c>
      <c r="O1274" s="11">
        <v>6100396.5</v>
      </c>
      <c r="P1274" s="11">
        <v>12550045</v>
      </c>
      <c r="Q1274" s="11" t="s">
        <v>221</v>
      </c>
      <c r="R1274" s="11">
        <v>3509320.25</v>
      </c>
      <c r="S1274" s="11" t="s">
        <v>221</v>
      </c>
      <c r="T1274" s="11">
        <v>767686.5625</v>
      </c>
      <c r="U1274" s="11" t="s">
        <v>221</v>
      </c>
      <c r="V1274" s="11" t="s">
        <v>221</v>
      </c>
      <c r="W1274" s="11" t="s">
        <v>221</v>
      </c>
    </row>
    <row r="1275" spans="1:23" x14ac:dyDescent="0.2">
      <c r="A1275" s="10" t="s">
        <v>1475</v>
      </c>
      <c r="B1275" s="10" t="s">
        <v>200</v>
      </c>
      <c r="C1275" s="10"/>
      <c r="D1275" s="10" t="s">
        <v>200</v>
      </c>
      <c r="E1275" s="10"/>
      <c r="F1275" s="10"/>
      <c r="G1275" s="10" t="s">
        <v>208</v>
      </c>
      <c r="H1275" s="10" t="s">
        <v>200</v>
      </c>
      <c r="I1275" s="10" t="s">
        <v>208</v>
      </c>
      <c r="J1275" s="10" t="s">
        <v>208</v>
      </c>
      <c r="K1275" s="10"/>
      <c r="L1275" s="10"/>
      <c r="M1275" s="11">
        <v>7960330.5</v>
      </c>
      <c r="N1275" s="11" t="s">
        <v>221</v>
      </c>
      <c r="O1275" s="11">
        <v>6282686.5</v>
      </c>
      <c r="P1275" s="11" t="s">
        <v>221</v>
      </c>
      <c r="Q1275" s="11" t="s">
        <v>221</v>
      </c>
      <c r="R1275" s="11">
        <v>2019028.125</v>
      </c>
      <c r="S1275" s="11">
        <v>3540630.5</v>
      </c>
      <c r="T1275" s="11">
        <v>915759</v>
      </c>
      <c r="U1275" s="11">
        <v>2091028.125</v>
      </c>
      <c r="V1275" s="11" t="s">
        <v>221</v>
      </c>
      <c r="W1275" s="11" t="s">
        <v>221</v>
      </c>
    </row>
    <row r="1276" spans="1:23" x14ac:dyDescent="0.2">
      <c r="A1276" s="10" t="s">
        <v>1476</v>
      </c>
      <c r="B1276" s="10" t="s">
        <v>200</v>
      </c>
      <c r="C1276" s="10"/>
      <c r="D1276" s="10" t="s">
        <v>200</v>
      </c>
      <c r="E1276" s="10"/>
      <c r="F1276" s="10"/>
      <c r="G1276" s="10" t="s">
        <v>208</v>
      </c>
      <c r="H1276" s="10" t="s">
        <v>200</v>
      </c>
      <c r="I1276" s="10" t="s">
        <v>208</v>
      </c>
      <c r="J1276" s="10" t="s">
        <v>208</v>
      </c>
      <c r="K1276" s="10"/>
      <c r="L1276" s="10"/>
      <c r="M1276" s="11">
        <v>7960330.5</v>
      </c>
      <c r="N1276" s="11" t="s">
        <v>221</v>
      </c>
      <c r="O1276" s="11">
        <v>6282686.5</v>
      </c>
      <c r="P1276" s="11" t="s">
        <v>221</v>
      </c>
      <c r="Q1276" s="11" t="s">
        <v>221</v>
      </c>
      <c r="R1276" s="11">
        <v>2019028.125</v>
      </c>
      <c r="S1276" s="11">
        <v>3540630.5</v>
      </c>
      <c r="T1276" s="11">
        <v>915759</v>
      </c>
      <c r="U1276" s="11">
        <v>2091028.125</v>
      </c>
      <c r="V1276" s="11" t="s">
        <v>221</v>
      </c>
      <c r="W1276" s="11" t="s">
        <v>221</v>
      </c>
    </row>
    <row r="1277" spans="1:23" x14ac:dyDescent="0.2">
      <c r="A1277" s="10" t="s">
        <v>1477</v>
      </c>
      <c r="B1277" s="10" t="s">
        <v>200</v>
      </c>
      <c r="C1277" s="10"/>
      <c r="D1277" s="10" t="s">
        <v>200</v>
      </c>
      <c r="E1277" s="10"/>
      <c r="F1277" s="10"/>
      <c r="G1277" s="10" t="s">
        <v>208</v>
      </c>
      <c r="H1277" s="10" t="s">
        <v>200</v>
      </c>
      <c r="I1277" s="10" t="s">
        <v>208</v>
      </c>
      <c r="J1277" s="10" t="s">
        <v>208</v>
      </c>
      <c r="K1277" s="10"/>
      <c r="L1277" s="10"/>
      <c r="M1277" s="11">
        <v>7960330.5</v>
      </c>
      <c r="N1277" s="11" t="s">
        <v>221</v>
      </c>
      <c r="O1277" s="11">
        <v>6282686.5</v>
      </c>
      <c r="P1277" s="11" t="s">
        <v>221</v>
      </c>
      <c r="Q1277" s="11" t="s">
        <v>221</v>
      </c>
      <c r="R1277" s="11">
        <v>2019028.125</v>
      </c>
      <c r="S1277" s="11">
        <v>3540630.5</v>
      </c>
      <c r="T1277" s="11">
        <v>915759</v>
      </c>
      <c r="U1277" s="11">
        <v>2091028.125</v>
      </c>
      <c r="V1277" s="11" t="s">
        <v>221</v>
      </c>
      <c r="W1277" s="11" t="s">
        <v>221</v>
      </c>
    </row>
    <row r="1278" spans="1:23" x14ac:dyDescent="0.2">
      <c r="A1278" s="10" t="s">
        <v>1478</v>
      </c>
      <c r="B1278" s="10" t="s">
        <v>200</v>
      </c>
      <c r="C1278" s="10"/>
      <c r="D1278" s="10" t="s">
        <v>200</v>
      </c>
      <c r="E1278" s="10"/>
      <c r="F1278" s="10"/>
      <c r="G1278" s="10" t="s">
        <v>208</v>
      </c>
      <c r="H1278" s="10" t="s">
        <v>200</v>
      </c>
      <c r="I1278" s="10" t="s">
        <v>208</v>
      </c>
      <c r="J1278" s="10" t="s">
        <v>208</v>
      </c>
      <c r="K1278" s="10"/>
      <c r="L1278" s="10"/>
      <c r="M1278" s="11">
        <v>7960330.5</v>
      </c>
      <c r="N1278" s="11" t="s">
        <v>221</v>
      </c>
      <c r="O1278" s="11">
        <v>6282686.5</v>
      </c>
      <c r="P1278" s="11" t="s">
        <v>221</v>
      </c>
      <c r="Q1278" s="11" t="s">
        <v>221</v>
      </c>
      <c r="R1278" s="11">
        <v>2019028.125</v>
      </c>
      <c r="S1278" s="11">
        <v>3540630.5</v>
      </c>
      <c r="T1278" s="11">
        <v>915759</v>
      </c>
      <c r="U1278" s="11">
        <v>2091028.125</v>
      </c>
      <c r="V1278" s="11" t="s">
        <v>221</v>
      </c>
      <c r="W1278" s="11" t="s">
        <v>221</v>
      </c>
    </row>
    <row r="1279" spans="1:23" x14ac:dyDescent="0.2">
      <c r="A1279" s="10" t="s">
        <v>1479</v>
      </c>
      <c r="B1279" s="10" t="s">
        <v>200</v>
      </c>
      <c r="C1279" s="10"/>
      <c r="D1279" s="10" t="s">
        <v>200</v>
      </c>
      <c r="E1279" s="10"/>
      <c r="F1279" s="10"/>
      <c r="G1279" s="10" t="s">
        <v>208</v>
      </c>
      <c r="H1279" s="10" t="s">
        <v>200</v>
      </c>
      <c r="I1279" s="10" t="s">
        <v>208</v>
      </c>
      <c r="J1279" s="10" t="s">
        <v>208</v>
      </c>
      <c r="K1279" s="10"/>
      <c r="L1279" s="10"/>
      <c r="M1279" s="11">
        <v>7960330.5</v>
      </c>
      <c r="N1279" s="11" t="s">
        <v>221</v>
      </c>
      <c r="O1279" s="11">
        <v>6282686.5</v>
      </c>
      <c r="P1279" s="11" t="s">
        <v>221</v>
      </c>
      <c r="Q1279" s="11" t="s">
        <v>221</v>
      </c>
      <c r="R1279" s="11">
        <v>2019028.125</v>
      </c>
      <c r="S1279" s="11">
        <v>3540630.5</v>
      </c>
      <c r="T1279" s="11">
        <v>915759</v>
      </c>
      <c r="U1279" s="11">
        <v>2091028.125</v>
      </c>
      <c r="V1279" s="11" t="s">
        <v>221</v>
      </c>
      <c r="W1279" s="11" t="s">
        <v>221</v>
      </c>
    </row>
    <row r="1280" spans="1:23" x14ac:dyDescent="0.2">
      <c r="A1280" s="10" t="s">
        <v>1480</v>
      </c>
      <c r="B1280" s="10" t="s">
        <v>200</v>
      </c>
      <c r="C1280" s="10"/>
      <c r="D1280" s="10" t="s">
        <v>200</v>
      </c>
      <c r="E1280" s="10"/>
      <c r="F1280" s="10"/>
      <c r="G1280" s="10" t="s">
        <v>208</v>
      </c>
      <c r="H1280" s="10" t="s">
        <v>200</v>
      </c>
      <c r="I1280" s="10" t="s">
        <v>208</v>
      </c>
      <c r="J1280" s="10" t="s">
        <v>208</v>
      </c>
      <c r="K1280" s="10"/>
      <c r="L1280" s="10"/>
      <c r="M1280" s="11">
        <v>7960330.5</v>
      </c>
      <c r="N1280" s="11" t="s">
        <v>221</v>
      </c>
      <c r="O1280" s="11">
        <v>6282686.5</v>
      </c>
      <c r="P1280" s="11" t="s">
        <v>221</v>
      </c>
      <c r="Q1280" s="11" t="s">
        <v>221</v>
      </c>
      <c r="R1280" s="11">
        <v>2019028.125</v>
      </c>
      <c r="S1280" s="11">
        <v>3540630.5</v>
      </c>
      <c r="T1280" s="11">
        <v>915759</v>
      </c>
      <c r="U1280" s="11">
        <v>2091028.125</v>
      </c>
      <c r="V1280" s="11" t="s">
        <v>221</v>
      </c>
      <c r="W1280" s="11" t="s">
        <v>221</v>
      </c>
    </row>
    <row r="1281" spans="1:23" x14ac:dyDescent="0.2">
      <c r="A1281" s="10" t="s">
        <v>1481</v>
      </c>
      <c r="B1281" s="10" t="s">
        <v>200</v>
      </c>
      <c r="C1281" s="10"/>
      <c r="D1281" s="10" t="s">
        <v>200</v>
      </c>
      <c r="E1281" s="10"/>
      <c r="F1281" s="10"/>
      <c r="G1281" s="10" t="s">
        <v>208</v>
      </c>
      <c r="H1281" s="10" t="s">
        <v>200</v>
      </c>
      <c r="I1281" s="10" t="s">
        <v>208</v>
      </c>
      <c r="J1281" s="10" t="s">
        <v>208</v>
      </c>
      <c r="K1281" s="10"/>
      <c r="L1281" s="10"/>
      <c r="M1281" s="11">
        <v>7960330.5</v>
      </c>
      <c r="N1281" s="11" t="s">
        <v>221</v>
      </c>
      <c r="O1281" s="11">
        <v>6282686.5</v>
      </c>
      <c r="P1281" s="11" t="s">
        <v>221</v>
      </c>
      <c r="Q1281" s="11" t="s">
        <v>221</v>
      </c>
      <c r="R1281" s="11">
        <v>2019028.125</v>
      </c>
      <c r="S1281" s="11">
        <v>3540630.5</v>
      </c>
      <c r="T1281" s="11">
        <v>915759</v>
      </c>
      <c r="U1281" s="11">
        <v>2091028.125</v>
      </c>
      <c r="V1281" s="11" t="s">
        <v>221</v>
      </c>
      <c r="W1281" s="11" t="s">
        <v>221</v>
      </c>
    </row>
    <row r="1282" spans="1:23" x14ac:dyDescent="0.2">
      <c r="A1282" s="10" t="s">
        <v>1482</v>
      </c>
      <c r="B1282" s="10" t="s">
        <v>200</v>
      </c>
      <c r="C1282" s="10"/>
      <c r="D1282" s="10" t="s">
        <v>200</v>
      </c>
      <c r="E1282" s="10"/>
      <c r="F1282" s="10"/>
      <c r="G1282" s="10" t="s">
        <v>208</v>
      </c>
      <c r="H1282" s="10" t="s">
        <v>200</v>
      </c>
      <c r="I1282" s="10" t="s">
        <v>208</v>
      </c>
      <c r="J1282" s="10" t="s">
        <v>208</v>
      </c>
      <c r="K1282" s="10"/>
      <c r="L1282" s="10"/>
      <c r="M1282" s="11">
        <v>7960330.5</v>
      </c>
      <c r="N1282" s="11" t="s">
        <v>221</v>
      </c>
      <c r="O1282" s="11">
        <v>6282686.5</v>
      </c>
      <c r="P1282" s="11" t="s">
        <v>221</v>
      </c>
      <c r="Q1282" s="11" t="s">
        <v>221</v>
      </c>
      <c r="R1282" s="11">
        <v>2019028.125</v>
      </c>
      <c r="S1282" s="11">
        <v>3540630.5</v>
      </c>
      <c r="T1282" s="11">
        <v>915759</v>
      </c>
      <c r="U1282" s="11">
        <v>2091028.125</v>
      </c>
      <c r="V1282" s="11" t="s">
        <v>221</v>
      </c>
      <c r="W1282" s="11" t="s">
        <v>221</v>
      </c>
    </row>
    <row r="1283" spans="1:23" x14ac:dyDescent="0.2">
      <c r="A1283" s="10" t="s">
        <v>1483</v>
      </c>
      <c r="B1283" s="10" t="s">
        <v>200</v>
      </c>
      <c r="C1283" s="10"/>
      <c r="D1283" s="10" t="s">
        <v>200</v>
      </c>
      <c r="E1283" s="10"/>
      <c r="F1283" s="10"/>
      <c r="G1283" s="10" t="s">
        <v>208</v>
      </c>
      <c r="H1283" s="10" t="s">
        <v>200</v>
      </c>
      <c r="I1283" s="10" t="s">
        <v>208</v>
      </c>
      <c r="J1283" s="10" t="s">
        <v>208</v>
      </c>
      <c r="K1283" s="10"/>
      <c r="L1283" s="10"/>
      <c r="M1283" s="11">
        <v>7960330.5</v>
      </c>
      <c r="N1283" s="11" t="s">
        <v>221</v>
      </c>
      <c r="O1283" s="11">
        <v>6282686.5</v>
      </c>
      <c r="P1283" s="11" t="s">
        <v>221</v>
      </c>
      <c r="Q1283" s="11" t="s">
        <v>221</v>
      </c>
      <c r="R1283" s="11">
        <v>2019028.125</v>
      </c>
      <c r="S1283" s="11">
        <v>3540630.5</v>
      </c>
      <c r="T1283" s="11">
        <v>915759</v>
      </c>
      <c r="U1283" s="11">
        <v>2091028.125</v>
      </c>
      <c r="V1283" s="11" t="s">
        <v>221</v>
      </c>
      <c r="W1283" s="11" t="s">
        <v>221</v>
      </c>
    </row>
    <row r="1284" spans="1:23" x14ac:dyDescent="0.2">
      <c r="A1284" s="10" t="s">
        <v>1484</v>
      </c>
      <c r="B1284" s="10" t="s">
        <v>200</v>
      </c>
      <c r="C1284" s="10"/>
      <c r="D1284" s="10" t="s">
        <v>200</v>
      </c>
      <c r="E1284" s="10"/>
      <c r="F1284" s="10"/>
      <c r="G1284" s="10" t="s">
        <v>208</v>
      </c>
      <c r="H1284" s="10" t="s">
        <v>200</v>
      </c>
      <c r="I1284" s="10" t="s">
        <v>208</v>
      </c>
      <c r="J1284" s="10" t="s">
        <v>208</v>
      </c>
      <c r="K1284" s="10"/>
      <c r="L1284" s="10"/>
      <c r="M1284" s="11">
        <v>7960330.5</v>
      </c>
      <c r="N1284" s="11" t="s">
        <v>221</v>
      </c>
      <c r="O1284" s="11">
        <v>6282686.5</v>
      </c>
      <c r="P1284" s="11" t="s">
        <v>221</v>
      </c>
      <c r="Q1284" s="11" t="s">
        <v>221</v>
      </c>
      <c r="R1284" s="11">
        <v>2019028.125</v>
      </c>
      <c r="S1284" s="11">
        <v>3540630.5</v>
      </c>
      <c r="T1284" s="11">
        <v>915759</v>
      </c>
      <c r="U1284" s="11">
        <v>2091028.125</v>
      </c>
      <c r="V1284" s="11" t="s">
        <v>221</v>
      </c>
      <c r="W1284" s="11" t="s">
        <v>221</v>
      </c>
    </row>
    <row r="1285" spans="1:23" x14ac:dyDescent="0.2">
      <c r="A1285" s="10" t="s">
        <v>1485</v>
      </c>
      <c r="B1285" s="10" t="s">
        <v>200</v>
      </c>
      <c r="C1285" s="10"/>
      <c r="D1285" s="10" t="s">
        <v>200</v>
      </c>
      <c r="E1285" s="10"/>
      <c r="F1285" s="10"/>
      <c r="G1285" s="10" t="s">
        <v>208</v>
      </c>
      <c r="H1285" s="10" t="s">
        <v>200</v>
      </c>
      <c r="I1285" s="10" t="s">
        <v>208</v>
      </c>
      <c r="J1285" s="10" t="s">
        <v>208</v>
      </c>
      <c r="K1285" s="10"/>
      <c r="L1285" s="10"/>
      <c r="M1285" s="11">
        <v>7960330.5</v>
      </c>
      <c r="N1285" s="11" t="s">
        <v>221</v>
      </c>
      <c r="O1285" s="11">
        <v>6282686.5</v>
      </c>
      <c r="P1285" s="11" t="s">
        <v>221</v>
      </c>
      <c r="Q1285" s="11" t="s">
        <v>221</v>
      </c>
      <c r="R1285" s="11">
        <v>2019028.125</v>
      </c>
      <c r="S1285" s="11">
        <v>3540630.5</v>
      </c>
      <c r="T1285" s="11">
        <v>915759</v>
      </c>
      <c r="U1285" s="11">
        <v>2091028.125</v>
      </c>
      <c r="V1285" s="11" t="s">
        <v>221</v>
      </c>
      <c r="W1285" s="11" t="s">
        <v>221</v>
      </c>
    </row>
    <row r="1286" spans="1:23" x14ac:dyDescent="0.2">
      <c r="A1286" s="10" t="s">
        <v>1486</v>
      </c>
      <c r="B1286" s="10" t="s">
        <v>200</v>
      </c>
      <c r="C1286" s="10"/>
      <c r="D1286" s="10" t="s">
        <v>200</v>
      </c>
      <c r="E1286" s="10"/>
      <c r="F1286" s="10"/>
      <c r="G1286" s="10" t="s">
        <v>208</v>
      </c>
      <c r="H1286" s="10" t="s">
        <v>200</v>
      </c>
      <c r="I1286" s="10" t="s">
        <v>208</v>
      </c>
      <c r="J1286" s="10" t="s">
        <v>208</v>
      </c>
      <c r="K1286" s="10"/>
      <c r="L1286" s="10"/>
      <c r="M1286" s="11">
        <v>7960330.5</v>
      </c>
      <c r="N1286" s="11" t="s">
        <v>221</v>
      </c>
      <c r="O1286" s="11">
        <v>6282686.5</v>
      </c>
      <c r="P1286" s="11" t="s">
        <v>221</v>
      </c>
      <c r="Q1286" s="11" t="s">
        <v>221</v>
      </c>
      <c r="R1286" s="11">
        <v>2019028.125</v>
      </c>
      <c r="S1286" s="11">
        <v>3540630.5</v>
      </c>
      <c r="T1286" s="11">
        <v>915759</v>
      </c>
      <c r="U1286" s="11">
        <v>2091028.125</v>
      </c>
      <c r="V1286" s="11" t="s">
        <v>221</v>
      </c>
      <c r="W1286" s="11" t="s">
        <v>221</v>
      </c>
    </row>
    <row r="1287" spans="1:23" x14ac:dyDescent="0.2">
      <c r="A1287" s="10" t="s">
        <v>1487</v>
      </c>
      <c r="B1287" s="10" t="s">
        <v>200</v>
      </c>
      <c r="C1287" s="10"/>
      <c r="D1287" s="10" t="s">
        <v>200</v>
      </c>
      <c r="E1287" s="10"/>
      <c r="F1287" s="10"/>
      <c r="G1287" s="10" t="s">
        <v>208</v>
      </c>
      <c r="H1287" s="10" t="s">
        <v>200</v>
      </c>
      <c r="I1287" s="10" t="s">
        <v>208</v>
      </c>
      <c r="J1287" s="10" t="s">
        <v>208</v>
      </c>
      <c r="K1287" s="10"/>
      <c r="L1287" s="10"/>
      <c r="M1287" s="11">
        <v>7960330.5</v>
      </c>
      <c r="N1287" s="11" t="s">
        <v>221</v>
      </c>
      <c r="O1287" s="11">
        <v>6282686.5</v>
      </c>
      <c r="P1287" s="11" t="s">
        <v>221</v>
      </c>
      <c r="Q1287" s="11" t="s">
        <v>221</v>
      </c>
      <c r="R1287" s="11">
        <v>2019028.125</v>
      </c>
      <c r="S1287" s="11">
        <v>3540630.5</v>
      </c>
      <c r="T1287" s="11">
        <v>915759</v>
      </c>
      <c r="U1287" s="11">
        <v>2091028.125</v>
      </c>
      <c r="V1287" s="11" t="s">
        <v>221</v>
      </c>
      <c r="W1287" s="11" t="s">
        <v>221</v>
      </c>
    </row>
    <row r="1288" spans="1:23" x14ac:dyDescent="0.2">
      <c r="A1288" s="10" t="s">
        <v>1488</v>
      </c>
      <c r="B1288" s="10" t="s">
        <v>200</v>
      </c>
      <c r="C1288" s="10"/>
      <c r="D1288" s="10" t="s">
        <v>200</v>
      </c>
      <c r="E1288" s="10"/>
      <c r="F1288" s="10"/>
      <c r="G1288" s="10" t="s">
        <v>208</v>
      </c>
      <c r="H1288" s="10" t="s">
        <v>200</v>
      </c>
      <c r="I1288" s="10" t="s">
        <v>208</v>
      </c>
      <c r="J1288" s="10" t="s">
        <v>208</v>
      </c>
      <c r="K1288" s="10"/>
      <c r="L1288" s="10"/>
      <c r="M1288" s="11">
        <v>7960330.5</v>
      </c>
      <c r="N1288" s="11" t="s">
        <v>221</v>
      </c>
      <c r="O1288" s="11">
        <v>6282686.5</v>
      </c>
      <c r="P1288" s="11" t="s">
        <v>221</v>
      </c>
      <c r="Q1288" s="11" t="s">
        <v>221</v>
      </c>
      <c r="R1288" s="11">
        <v>2019028.125</v>
      </c>
      <c r="S1288" s="11">
        <v>3540630.5</v>
      </c>
      <c r="T1288" s="11">
        <v>915759</v>
      </c>
      <c r="U1288" s="11">
        <v>2091028.125</v>
      </c>
      <c r="V1288" s="11" t="s">
        <v>221</v>
      </c>
      <c r="W1288" s="11" t="s">
        <v>221</v>
      </c>
    </row>
    <row r="1289" spans="1:23" x14ac:dyDescent="0.2">
      <c r="A1289" s="10" t="s">
        <v>1489</v>
      </c>
      <c r="B1289" s="10" t="s">
        <v>200</v>
      </c>
      <c r="C1289" s="10"/>
      <c r="D1289" s="10" t="s">
        <v>200</v>
      </c>
      <c r="E1289" s="10"/>
      <c r="F1289" s="10"/>
      <c r="G1289" s="10" t="s">
        <v>208</v>
      </c>
      <c r="H1289" s="10" t="s">
        <v>200</v>
      </c>
      <c r="I1289" s="10" t="s">
        <v>208</v>
      </c>
      <c r="J1289" s="10" t="s">
        <v>208</v>
      </c>
      <c r="K1289" s="10"/>
      <c r="L1289" s="10"/>
      <c r="M1289" s="11">
        <v>7960330.5</v>
      </c>
      <c r="N1289" s="11" t="s">
        <v>221</v>
      </c>
      <c r="O1289" s="11">
        <v>6282686.5</v>
      </c>
      <c r="P1289" s="11" t="s">
        <v>221</v>
      </c>
      <c r="Q1289" s="11" t="s">
        <v>221</v>
      </c>
      <c r="R1289" s="11">
        <v>2019028.125</v>
      </c>
      <c r="S1289" s="11">
        <v>3540630.5</v>
      </c>
      <c r="T1289" s="11">
        <v>915759</v>
      </c>
      <c r="U1289" s="11">
        <v>2091028.125</v>
      </c>
      <c r="V1289" s="11" t="s">
        <v>221</v>
      </c>
      <c r="W1289" s="11" t="s">
        <v>221</v>
      </c>
    </row>
    <row r="1290" spans="1:23" x14ac:dyDescent="0.2">
      <c r="A1290" s="10" t="s">
        <v>1490</v>
      </c>
      <c r="B1290" s="10" t="s">
        <v>200</v>
      </c>
      <c r="C1290" s="10"/>
      <c r="D1290" s="10" t="s">
        <v>200</v>
      </c>
      <c r="E1290" s="10"/>
      <c r="F1290" s="10"/>
      <c r="G1290" s="10" t="s">
        <v>208</v>
      </c>
      <c r="H1290" s="10" t="s">
        <v>200</v>
      </c>
      <c r="I1290" s="10" t="s">
        <v>208</v>
      </c>
      <c r="J1290" s="10" t="s">
        <v>208</v>
      </c>
      <c r="K1290" s="10"/>
      <c r="L1290" s="10"/>
      <c r="M1290" s="11">
        <v>7960330.5</v>
      </c>
      <c r="N1290" s="11" t="s">
        <v>221</v>
      </c>
      <c r="O1290" s="11">
        <v>6282686.5</v>
      </c>
      <c r="P1290" s="11" t="s">
        <v>221</v>
      </c>
      <c r="Q1290" s="11" t="s">
        <v>221</v>
      </c>
      <c r="R1290" s="11">
        <v>2019028.125</v>
      </c>
      <c r="S1290" s="11">
        <v>3540630.5</v>
      </c>
      <c r="T1290" s="11">
        <v>915759</v>
      </c>
      <c r="U1290" s="11">
        <v>2091028.125</v>
      </c>
      <c r="V1290" s="11" t="s">
        <v>221</v>
      </c>
      <c r="W1290" s="11" t="s">
        <v>221</v>
      </c>
    </row>
    <row r="1291" spans="1:23" x14ac:dyDescent="0.2">
      <c r="A1291" s="10" t="s">
        <v>1491</v>
      </c>
      <c r="B1291" s="10" t="s">
        <v>208</v>
      </c>
      <c r="C1291" s="10" t="s">
        <v>208</v>
      </c>
      <c r="D1291" s="10"/>
      <c r="E1291" s="10" t="s">
        <v>200</v>
      </c>
      <c r="F1291" s="10" t="s">
        <v>208</v>
      </c>
      <c r="G1291" s="10" t="s">
        <v>208</v>
      </c>
      <c r="H1291" s="10" t="s">
        <v>200</v>
      </c>
      <c r="I1291" s="10" t="s">
        <v>208</v>
      </c>
      <c r="J1291" s="10" t="s">
        <v>200</v>
      </c>
      <c r="K1291" s="10" t="s">
        <v>200</v>
      </c>
      <c r="L1291" s="10" t="s">
        <v>200</v>
      </c>
      <c r="M1291" s="11">
        <v>423630.40625</v>
      </c>
      <c r="N1291" s="11">
        <v>234635.7421875</v>
      </c>
      <c r="O1291" s="11" t="s">
        <v>221</v>
      </c>
      <c r="P1291" s="11">
        <v>7096231</v>
      </c>
      <c r="Q1291" s="11">
        <v>2500700.25</v>
      </c>
      <c r="R1291" s="11">
        <v>4881456.9375</v>
      </c>
      <c r="S1291" s="11">
        <v>4727709.78125</v>
      </c>
      <c r="T1291" s="11">
        <v>1112942.25</v>
      </c>
      <c r="U1291" s="11">
        <v>1096142.875</v>
      </c>
      <c r="V1291" s="11">
        <v>30901258</v>
      </c>
      <c r="W1291" s="11">
        <v>20193769.125</v>
      </c>
    </row>
    <row r="1292" spans="1:23" x14ac:dyDescent="0.2">
      <c r="A1292" s="10" t="s">
        <v>1492</v>
      </c>
      <c r="B1292" s="10" t="s">
        <v>208</v>
      </c>
      <c r="C1292" s="10" t="s">
        <v>208</v>
      </c>
      <c r="D1292" s="10"/>
      <c r="E1292" s="10" t="s">
        <v>200</v>
      </c>
      <c r="F1292" s="10" t="s">
        <v>208</v>
      </c>
      <c r="G1292" s="10" t="s">
        <v>208</v>
      </c>
      <c r="H1292" s="10" t="s">
        <v>200</v>
      </c>
      <c r="I1292" s="10" t="s">
        <v>208</v>
      </c>
      <c r="J1292" s="10" t="s">
        <v>200</v>
      </c>
      <c r="K1292" s="10" t="s">
        <v>200</v>
      </c>
      <c r="L1292" s="10" t="s">
        <v>200</v>
      </c>
      <c r="M1292" s="11">
        <v>423630.40625</v>
      </c>
      <c r="N1292" s="11">
        <v>234635.7421875</v>
      </c>
      <c r="O1292" s="11" t="s">
        <v>221</v>
      </c>
      <c r="P1292" s="11">
        <v>7096231</v>
      </c>
      <c r="Q1292" s="11">
        <v>2500700.25</v>
      </c>
      <c r="R1292" s="11">
        <v>4881456.9375</v>
      </c>
      <c r="S1292" s="11">
        <v>4727709.78125</v>
      </c>
      <c r="T1292" s="11">
        <v>1112942.25</v>
      </c>
      <c r="U1292" s="11">
        <v>1096142.875</v>
      </c>
      <c r="V1292" s="11">
        <v>30901258</v>
      </c>
      <c r="W1292" s="11">
        <v>20193769.125</v>
      </c>
    </row>
    <row r="1293" spans="1:23" x14ac:dyDescent="0.2">
      <c r="A1293" s="10" t="s">
        <v>1493</v>
      </c>
      <c r="B1293" s="10" t="s">
        <v>208</v>
      </c>
      <c r="C1293" s="10" t="s">
        <v>208</v>
      </c>
      <c r="D1293" s="10"/>
      <c r="E1293" s="10" t="s">
        <v>200</v>
      </c>
      <c r="F1293" s="10" t="s">
        <v>208</v>
      </c>
      <c r="G1293" s="10" t="s">
        <v>208</v>
      </c>
      <c r="H1293" s="10" t="s">
        <v>200</v>
      </c>
      <c r="I1293" s="10" t="s">
        <v>208</v>
      </c>
      <c r="J1293" s="10" t="s">
        <v>200</v>
      </c>
      <c r="K1293" s="10" t="s">
        <v>200</v>
      </c>
      <c r="L1293" s="10" t="s">
        <v>200</v>
      </c>
      <c r="M1293" s="11">
        <v>423630.40625</v>
      </c>
      <c r="N1293" s="11">
        <v>234635.7421875</v>
      </c>
      <c r="O1293" s="11" t="s">
        <v>221</v>
      </c>
      <c r="P1293" s="11">
        <v>7096231</v>
      </c>
      <c r="Q1293" s="11">
        <v>2500700.25</v>
      </c>
      <c r="R1293" s="11">
        <v>4881456.9375</v>
      </c>
      <c r="S1293" s="11">
        <v>4727709.78125</v>
      </c>
      <c r="T1293" s="11">
        <v>1112942.25</v>
      </c>
      <c r="U1293" s="11">
        <v>1096142.875</v>
      </c>
      <c r="V1293" s="11">
        <v>30901258</v>
      </c>
      <c r="W1293" s="11">
        <v>20193769.125</v>
      </c>
    </row>
    <row r="1294" spans="1:23" x14ac:dyDescent="0.2">
      <c r="A1294" s="10" t="s">
        <v>1494</v>
      </c>
      <c r="B1294" s="10"/>
      <c r="C1294" s="10"/>
      <c r="D1294" s="10"/>
      <c r="E1294" s="10"/>
      <c r="F1294" s="10"/>
      <c r="G1294" s="10"/>
      <c r="H1294" s="10"/>
      <c r="I1294" s="10"/>
      <c r="J1294" s="10"/>
      <c r="K1294" s="10"/>
      <c r="L1294" s="10"/>
      <c r="M1294" s="11" t="s">
        <v>221</v>
      </c>
      <c r="N1294" s="11" t="s">
        <v>221</v>
      </c>
      <c r="O1294" s="11" t="s">
        <v>221</v>
      </c>
      <c r="P1294" s="11" t="s">
        <v>221</v>
      </c>
      <c r="Q1294" s="11" t="s">
        <v>221</v>
      </c>
      <c r="R1294" s="11" t="s">
        <v>221</v>
      </c>
      <c r="S1294" s="11" t="s">
        <v>221</v>
      </c>
      <c r="T1294" s="11" t="s">
        <v>221</v>
      </c>
      <c r="U1294" s="11" t="s">
        <v>221</v>
      </c>
      <c r="V1294" s="11" t="s">
        <v>221</v>
      </c>
      <c r="W1294" s="11" t="s">
        <v>221</v>
      </c>
    </row>
    <row r="1295" spans="1:23" x14ac:dyDescent="0.2">
      <c r="A1295" s="10" t="s">
        <v>1495</v>
      </c>
      <c r="B1295" s="10"/>
      <c r="C1295" s="10"/>
      <c r="D1295" s="10" t="s">
        <v>208</v>
      </c>
      <c r="E1295" s="10" t="s">
        <v>208</v>
      </c>
      <c r="F1295" s="10" t="s">
        <v>208</v>
      </c>
      <c r="G1295" s="10"/>
      <c r="H1295" s="10" t="s">
        <v>208</v>
      </c>
      <c r="I1295" s="10"/>
      <c r="J1295" s="10" t="s">
        <v>208</v>
      </c>
      <c r="K1295" s="10"/>
      <c r="L1295" s="10" t="s">
        <v>208</v>
      </c>
      <c r="M1295" s="11" t="s">
        <v>221</v>
      </c>
      <c r="N1295" s="11" t="s">
        <v>221</v>
      </c>
      <c r="O1295" s="11">
        <v>2368787.5</v>
      </c>
      <c r="P1295" s="11">
        <v>1205955.25</v>
      </c>
      <c r="Q1295" s="11">
        <v>1893862.75</v>
      </c>
      <c r="R1295" s="11" t="s">
        <v>221</v>
      </c>
      <c r="S1295" s="11">
        <v>1471753</v>
      </c>
      <c r="T1295" s="11" t="s">
        <v>221</v>
      </c>
      <c r="U1295" s="11">
        <v>1502309.5</v>
      </c>
      <c r="V1295" s="11" t="s">
        <v>221</v>
      </c>
      <c r="W1295" s="11">
        <v>7000355.25</v>
      </c>
    </row>
    <row r="1296" spans="1:23" x14ac:dyDescent="0.2">
      <c r="A1296" s="10" t="s">
        <v>1496</v>
      </c>
      <c r="B1296" s="10" t="s">
        <v>200</v>
      </c>
      <c r="C1296" s="10" t="s">
        <v>200</v>
      </c>
      <c r="D1296" s="10" t="s">
        <v>200</v>
      </c>
      <c r="E1296" s="10" t="s">
        <v>200</v>
      </c>
      <c r="F1296" s="10" t="s">
        <v>200</v>
      </c>
      <c r="G1296" s="10" t="s">
        <v>200</v>
      </c>
      <c r="H1296" s="10" t="s">
        <v>200</v>
      </c>
      <c r="I1296" s="10" t="s">
        <v>200</v>
      </c>
      <c r="J1296" s="10" t="s">
        <v>200</v>
      </c>
      <c r="K1296" s="10" t="s">
        <v>200</v>
      </c>
      <c r="L1296" s="10" t="s">
        <v>200</v>
      </c>
      <c r="M1296" s="11">
        <v>27500806.984375</v>
      </c>
      <c r="N1296" s="11">
        <v>70250428.828125</v>
      </c>
      <c r="O1296" s="11">
        <v>125994653.21875</v>
      </c>
      <c r="P1296" s="11">
        <v>597636174.0625</v>
      </c>
      <c r="Q1296" s="11">
        <v>831603266.625</v>
      </c>
      <c r="R1296" s="11">
        <v>223514719.375</v>
      </c>
      <c r="S1296" s="11">
        <v>324130350.15625</v>
      </c>
      <c r="T1296" s="11">
        <v>229333330.125</v>
      </c>
      <c r="U1296" s="11">
        <v>129932460.09375</v>
      </c>
      <c r="V1296" s="11">
        <v>714320025.75</v>
      </c>
      <c r="W1296" s="11">
        <v>466826129.5</v>
      </c>
    </row>
    <row r="1297" spans="1:23" x14ac:dyDescent="0.2">
      <c r="A1297" s="10" t="s">
        <v>1497</v>
      </c>
      <c r="B1297" s="10"/>
      <c r="C1297" s="10" t="s">
        <v>208</v>
      </c>
      <c r="D1297" s="10" t="s">
        <v>208</v>
      </c>
      <c r="E1297" s="10" t="s">
        <v>200</v>
      </c>
      <c r="F1297" s="10"/>
      <c r="G1297" s="10"/>
      <c r="H1297" s="10"/>
      <c r="I1297" s="10"/>
      <c r="J1297" s="10"/>
      <c r="K1297" s="10"/>
      <c r="L1297" s="10"/>
      <c r="M1297" s="11" t="s">
        <v>221</v>
      </c>
      <c r="N1297" s="11">
        <v>1952374</v>
      </c>
      <c r="O1297" s="11">
        <v>612096.8125</v>
      </c>
      <c r="P1297" s="11" t="s">
        <v>221</v>
      </c>
      <c r="Q1297" s="11" t="s">
        <v>221</v>
      </c>
      <c r="R1297" s="11" t="s">
        <v>221</v>
      </c>
      <c r="S1297" s="11" t="s">
        <v>221</v>
      </c>
      <c r="T1297" s="11" t="s">
        <v>221</v>
      </c>
      <c r="U1297" s="11" t="s">
        <v>221</v>
      </c>
      <c r="V1297" s="11" t="s">
        <v>221</v>
      </c>
      <c r="W1297" s="11" t="s">
        <v>221</v>
      </c>
    </row>
    <row r="1298" spans="1:23" x14ac:dyDescent="0.2">
      <c r="A1298" s="10" t="s">
        <v>1498</v>
      </c>
      <c r="B1298" s="10"/>
      <c r="C1298" s="10"/>
      <c r="D1298" s="10"/>
      <c r="E1298" s="10"/>
      <c r="F1298" s="10"/>
      <c r="G1298" s="10"/>
      <c r="H1298" s="10"/>
      <c r="I1298" s="10"/>
      <c r="J1298" s="10" t="s">
        <v>208</v>
      </c>
      <c r="K1298" s="10"/>
      <c r="L1298" s="10"/>
      <c r="M1298" s="11" t="s">
        <v>221</v>
      </c>
      <c r="N1298" s="11" t="s">
        <v>221</v>
      </c>
      <c r="O1298" s="11" t="s">
        <v>221</v>
      </c>
      <c r="P1298" s="11" t="s">
        <v>221</v>
      </c>
      <c r="Q1298" s="11" t="s">
        <v>221</v>
      </c>
      <c r="R1298" s="11" t="s">
        <v>221</v>
      </c>
      <c r="S1298" s="11" t="s">
        <v>221</v>
      </c>
      <c r="T1298" s="11" t="s">
        <v>221</v>
      </c>
      <c r="U1298" s="11">
        <v>312987</v>
      </c>
      <c r="V1298" s="11" t="s">
        <v>221</v>
      </c>
      <c r="W1298" s="11" t="s">
        <v>221</v>
      </c>
    </row>
    <row r="1299" spans="1:23" x14ac:dyDescent="0.2">
      <c r="A1299" s="10" t="s">
        <v>1499</v>
      </c>
      <c r="B1299" s="10"/>
      <c r="C1299" s="10"/>
      <c r="D1299" s="10"/>
      <c r="E1299" s="10"/>
      <c r="F1299" s="10"/>
      <c r="G1299" s="10"/>
      <c r="H1299" s="10" t="s">
        <v>208</v>
      </c>
      <c r="I1299" s="10" t="s">
        <v>208</v>
      </c>
      <c r="J1299" s="10"/>
      <c r="K1299" s="10"/>
      <c r="L1299" s="10"/>
      <c r="M1299" s="11" t="s">
        <v>221</v>
      </c>
      <c r="N1299" s="11" t="s">
        <v>221</v>
      </c>
      <c r="O1299" s="11" t="s">
        <v>221</v>
      </c>
      <c r="P1299" s="11" t="s">
        <v>221</v>
      </c>
      <c r="Q1299" s="11" t="s">
        <v>221</v>
      </c>
      <c r="R1299" s="11" t="s">
        <v>221</v>
      </c>
      <c r="S1299" s="11">
        <v>3512482.5</v>
      </c>
      <c r="T1299" s="11">
        <v>1928879.5</v>
      </c>
      <c r="U1299" s="11" t="s">
        <v>221</v>
      </c>
      <c r="V1299" s="11" t="s">
        <v>221</v>
      </c>
      <c r="W1299" s="11" t="s">
        <v>221</v>
      </c>
    </row>
    <row r="1300" spans="1:23" x14ac:dyDescent="0.2">
      <c r="A1300" s="10" t="s">
        <v>1500</v>
      </c>
      <c r="B1300" s="10"/>
      <c r="C1300" s="10"/>
      <c r="D1300" s="10" t="s">
        <v>208</v>
      </c>
      <c r="E1300" s="10"/>
      <c r="F1300" s="10" t="s">
        <v>200</v>
      </c>
      <c r="G1300" s="10" t="s">
        <v>208</v>
      </c>
      <c r="H1300" s="10" t="s">
        <v>208</v>
      </c>
      <c r="I1300" s="10" t="s">
        <v>200</v>
      </c>
      <c r="J1300" s="10"/>
      <c r="K1300" s="10" t="s">
        <v>208</v>
      </c>
      <c r="L1300" s="10" t="s">
        <v>208</v>
      </c>
      <c r="M1300" s="11" t="s">
        <v>221</v>
      </c>
      <c r="N1300" s="11" t="s">
        <v>221</v>
      </c>
      <c r="O1300" s="11">
        <v>217332.03125</v>
      </c>
      <c r="P1300" s="11" t="s">
        <v>221</v>
      </c>
      <c r="Q1300" s="11">
        <v>5085016.625</v>
      </c>
      <c r="R1300" s="11">
        <v>180423.8125</v>
      </c>
      <c r="S1300" s="11">
        <v>1266319.375</v>
      </c>
      <c r="T1300" s="11">
        <v>2571223.5</v>
      </c>
      <c r="U1300" s="11" t="s">
        <v>221</v>
      </c>
      <c r="V1300" s="11">
        <v>5000075</v>
      </c>
      <c r="W1300" s="11">
        <v>2008776.375</v>
      </c>
    </row>
    <row r="1301" spans="1:23" x14ac:dyDescent="0.2">
      <c r="A1301" s="10" t="s">
        <v>1501</v>
      </c>
      <c r="B1301" s="10"/>
      <c r="C1301" s="10"/>
      <c r="D1301" s="10"/>
      <c r="E1301" s="10" t="s">
        <v>208</v>
      </c>
      <c r="F1301" s="10" t="s">
        <v>208</v>
      </c>
      <c r="G1301" s="10" t="s">
        <v>208</v>
      </c>
      <c r="H1301" s="10" t="s">
        <v>208</v>
      </c>
      <c r="I1301" s="10" t="s">
        <v>208</v>
      </c>
      <c r="J1301" s="10"/>
      <c r="K1301" s="10" t="s">
        <v>208</v>
      </c>
      <c r="L1301" s="10" t="s">
        <v>208</v>
      </c>
      <c r="M1301" s="11" t="s">
        <v>221</v>
      </c>
      <c r="N1301" s="11" t="s">
        <v>221</v>
      </c>
      <c r="O1301" s="11" t="s">
        <v>221</v>
      </c>
      <c r="P1301" s="11">
        <v>3949981</v>
      </c>
      <c r="Q1301" s="11">
        <v>4144988.875</v>
      </c>
      <c r="R1301" s="11">
        <v>1051287.625</v>
      </c>
      <c r="S1301" s="11">
        <v>1426308.28125</v>
      </c>
      <c r="T1301" s="11">
        <v>1518294.875</v>
      </c>
      <c r="U1301" s="11" t="s">
        <v>221</v>
      </c>
      <c r="V1301" s="11">
        <v>4110739</v>
      </c>
      <c r="W1301" s="11">
        <v>810105.9375</v>
      </c>
    </row>
    <row r="1302" spans="1:23" x14ac:dyDescent="0.2">
      <c r="A1302" s="10" t="s">
        <v>1502</v>
      </c>
      <c r="B1302" s="10"/>
      <c r="C1302" s="10"/>
      <c r="D1302" s="10"/>
      <c r="E1302" s="10"/>
      <c r="F1302" s="10"/>
      <c r="G1302" s="10"/>
      <c r="H1302" s="10"/>
      <c r="I1302" s="10" t="s">
        <v>208</v>
      </c>
      <c r="J1302" s="10"/>
      <c r="K1302" s="10" t="s">
        <v>208</v>
      </c>
      <c r="L1302" s="10" t="s">
        <v>208</v>
      </c>
      <c r="M1302" s="11" t="s">
        <v>221</v>
      </c>
      <c r="N1302" s="11" t="s">
        <v>221</v>
      </c>
      <c r="O1302" s="11" t="s">
        <v>221</v>
      </c>
      <c r="P1302" s="11" t="s">
        <v>221</v>
      </c>
      <c r="Q1302" s="11" t="s">
        <v>221</v>
      </c>
      <c r="R1302" s="11" t="s">
        <v>221</v>
      </c>
      <c r="S1302" s="11" t="s">
        <v>221</v>
      </c>
      <c r="T1302" s="11">
        <v>417306.875</v>
      </c>
      <c r="U1302" s="11" t="s">
        <v>221</v>
      </c>
      <c r="V1302" s="11">
        <v>4596372.75</v>
      </c>
      <c r="W1302" s="11">
        <v>1966906</v>
      </c>
    </row>
    <row r="1303" spans="1:23" x14ac:dyDescent="0.2">
      <c r="A1303" s="10" t="s">
        <v>1503</v>
      </c>
      <c r="B1303" s="10"/>
      <c r="C1303" s="10"/>
      <c r="D1303" s="10" t="s">
        <v>208</v>
      </c>
      <c r="E1303" s="10" t="s">
        <v>200</v>
      </c>
      <c r="F1303" s="10" t="s">
        <v>200</v>
      </c>
      <c r="G1303" s="10"/>
      <c r="H1303" s="10" t="s">
        <v>200</v>
      </c>
      <c r="I1303" s="10" t="s">
        <v>200</v>
      </c>
      <c r="J1303" s="10" t="s">
        <v>208</v>
      </c>
      <c r="K1303" s="10" t="s">
        <v>200</v>
      </c>
      <c r="L1303" s="10" t="s">
        <v>200</v>
      </c>
      <c r="M1303" s="11" t="s">
        <v>221</v>
      </c>
      <c r="N1303" s="11" t="s">
        <v>221</v>
      </c>
      <c r="O1303" s="11">
        <v>2981040.359375</v>
      </c>
      <c r="P1303" s="11">
        <v>20599280</v>
      </c>
      <c r="Q1303" s="11">
        <v>22156380.75</v>
      </c>
      <c r="R1303" s="11" t="s">
        <v>221</v>
      </c>
      <c r="S1303" s="11">
        <v>10103297.375</v>
      </c>
      <c r="T1303" s="11">
        <v>8741659.125</v>
      </c>
      <c r="U1303" s="11">
        <v>2528063.40625</v>
      </c>
      <c r="V1303" s="11">
        <v>36300407.5</v>
      </c>
      <c r="W1303" s="11">
        <v>7458701.75</v>
      </c>
    </row>
    <row r="1304" spans="1:23" x14ac:dyDescent="0.2">
      <c r="A1304" s="10" t="s">
        <v>1504</v>
      </c>
      <c r="B1304" s="10"/>
      <c r="C1304" s="10"/>
      <c r="D1304" s="10" t="s">
        <v>208</v>
      </c>
      <c r="E1304" s="10" t="s">
        <v>200</v>
      </c>
      <c r="F1304" s="10" t="s">
        <v>200</v>
      </c>
      <c r="G1304" s="10"/>
      <c r="H1304" s="10" t="s">
        <v>200</v>
      </c>
      <c r="I1304" s="10" t="s">
        <v>200</v>
      </c>
      <c r="J1304" s="10" t="s">
        <v>208</v>
      </c>
      <c r="K1304" s="10" t="s">
        <v>200</v>
      </c>
      <c r="L1304" s="10" t="s">
        <v>200</v>
      </c>
      <c r="M1304" s="11" t="s">
        <v>221</v>
      </c>
      <c r="N1304" s="11" t="s">
        <v>221</v>
      </c>
      <c r="O1304" s="11">
        <v>2263227.921875</v>
      </c>
      <c r="P1304" s="11">
        <v>9718516</v>
      </c>
      <c r="Q1304" s="11">
        <v>14454271.25</v>
      </c>
      <c r="R1304" s="11" t="s">
        <v>221</v>
      </c>
      <c r="S1304" s="11">
        <v>5931412.875</v>
      </c>
      <c r="T1304" s="11">
        <v>4649857</v>
      </c>
      <c r="U1304" s="11">
        <v>2528063.40625</v>
      </c>
      <c r="V1304" s="11">
        <v>6524933</v>
      </c>
      <c r="W1304" s="11">
        <v>3963075.125</v>
      </c>
    </row>
    <row r="1305" spans="1:23" x14ac:dyDescent="0.2">
      <c r="A1305" s="10" t="s">
        <v>1505</v>
      </c>
      <c r="B1305" s="10"/>
      <c r="C1305" s="10"/>
      <c r="D1305" s="10"/>
      <c r="E1305" s="10"/>
      <c r="F1305" s="10"/>
      <c r="G1305" s="10"/>
      <c r="H1305" s="10"/>
      <c r="I1305" s="10"/>
      <c r="J1305" s="10"/>
      <c r="K1305" s="10"/>
      <c r="L1305" s="10"/>
      <c r="M1305" s="11" t="s">
        <v>221</v>
      </c>
      <c r="N1305" s="11" t="s">
        <v>221</v>
      </c>
      <c r="O1305" s="11" t="s">
        <v>221</v>
      </c>
      <c r="P1305" s="11" t="s">
        <v>221</v>
      </c>
      <c r="Q1305" s="11" t="s">
        <v>221</v>
      </c>
      <c r="R1305" s="11" t="s">
        <v>221</v>
      </c>
      <c r="S1305" s="11" t="s">
        <v>221</v>
      </c>
      <c r="T1305" s="11" t="s">
        <v>221</v>
      </c>
      <c r="U1305" s="11" t="s">
        <v>221</v>
      </c>
      <c r="V1305" s="11" t="s">
        <v>221</v>
      </c>
      <c r="W1305" s="11" t="s">
        <v>221</v>
      </c>
    </row>
    <row r="1306" spans="1:23" x14ac:dyDescent="0.2">
      <c r="A1306" s="10" t="s">
        <v>1506</v>
      </c>
      <c r="B1306" s="10" t="s">
        <v>200</v>
      </c>
      <c r="C1306" s="10" t="s">
        <v>200</v>
      </c>
      <c r="D1306" s="10" t="s">
        <v>200</v>
      </c>
      <c r="E1306" s="10" t="s">
        <v>200</v>
      </c>
      <c r="F1306" s="10" t="s">
        <v>200</v>
      </c>
      <c r="G1306" s="10" t="s">
        <v>200</v>
      </c>
      <c r="H1306" s="10" t="s">
        <v>200</v>
      </c>
      <c r="I1306" s="10" t="s">
        <v>200</v>
      </c>
      <c r="J1306" s="10" t="s">
        <v>200</v>
      </c>
      <c r="K1306" s="10" t="s">
        <v>200</v>
      </c>
      <c r="L1306" s="10" t="s">
        <v>200</v>
      </c>
      <c r="M1306" s="11">
        <v>12230992.5</v>
      </c>
      <c r="N1306" s="11">
        <v>16766955.6875</v>
      </c>
      <c r="O1306" s="11">
        <v>36045382.90625</v>
      </c>
      <c r="P1306" s="11">
        <v>484905736.375</v>
      </c>
      <c r="Q1306" s="11">
        <v>271336814.25</v>
      </c>
      <c r="R1306" s="11">
        <v>116194976.90625</v>
      </c>
      <c r="S1306" s="11">
        <v>420060882.25</v>
      </c>
      <c r="T1306" s="11">
        <v>214131371.15625</v>
      </c>
      <c r="U1306" s="11">
        <v>116218444.53125</v>
      </c>
      <c r="V1306" s="11">
        <v>1554763936.5</v>
      </c>
      <c r="W1306" s="11">
        <v>921327768.125</v>
      </c>
    </row>
    <row r="1307" spans="1:23" x14ac:dyDescent="0.2">
      <c r="A1307" s="10" t="s">
        <v>1507</v>
      </c>
      <c r="B1307" s="10" t="s">
        <v>200</v>
      </c>
      <c r="C1307" s="10" t="s">
        <v>200</v>
      </c>
      <c r="D1307" s="10" t="s">
        <v>200</v>
      </c>
      <c r="E1307" s="10" t="s">
        <v>200</v>
      </c>
      <c r="F1307" s="10" t="s">
        <v>200</v>
      </c>
      <c r="G1307" s="10" t="s">
        <v>200</v>
      </c>
      <c r="H1307" s="10" t="s">
        <v>200</v>
      </c>
      <c r="I1307" s="10" t="s">
        <v>200</v>
      </c>
      <c r="J1307" s="10" t="s">
        <v>200</v>
      </c>
      <c r="K1307" s="10" t="s">
        <v>200</v>
      </c>
      <c r="L1307" s="10" t="s">
        <v>200</v>
      </c>
      <c r="M1307" s="11">
        <v>55868355.515625</v>
      </c>
      <c r="N1307" s="11">
        <v>17754823.96875</v>
      </c>
      <c r="O1307" s="11">
        <v>286806316.625</v>
      </c>
      <c r="P1307" s="11">
        <v>2062938279.5</v>
      </c>
      <c r="Q1307" s="11">
        <v>1839061194.5</v>
      </c>
      <c r="R1307" s="11">
        <v>677025683</v>
      </c>
      <c r="S1307" s="11">
        <v>1126738755.48438</v>
      </c>
      <c r="T1307" s="11">
        <v>1055369581.5</v>
      </c>
      <c r="U1307" s="11">
        <v>137021546.4375</v>
      </c>
      <c r="V1307" s="11">
        <v>472498901.5</v>
      </c>
      <c r="W1307" s="11">
        <v>410244519.875</v>
      </c>
    </row>
    <row r="1308" spans="1:23" x14ac:dyDescent="0.2">
      <c r="A1308" s="10" t="s">
        <v>1508</v>
      </c>
      <c r="B1308" s="10"/>
      <c r="C1308" s="10"/>
      <c r="D1308" s="10"/>
      <c r="E1308" s="10" t="s">
        <v>208</v>
      </c>
      <c r="F1308" s="10"/>
      <c r="G1308" s="10" t="s">
        <v>208</v>
      </c>
      <c r="H1308" s="10" t="s">
        <v>208</v>
      </c>
      <c r="I1308" s="10" t="s">
        <v>208</v>
      </c>
      <c r="J1308" s="10" t="s">
        <v>208</v>
      </c>
      <c r="K1308" s="10"/>
      <c r="L1308" s="10"/>
      <c r="M1308" s="11" t="s">
        <v>221</v>
      </c>
      <c r="N1308" s="11" t="s">
        <v>221</v>
      </c>
      <c r="O1308" s="11" t="s">
        <v>221</v>
      </c>
      <c r="P1308" s="11">
        <v>1252427</v>
      </c>
      <c r="Q1308" s="11" t="s">
        <v>221</v>
      </c>
      <c r="R1308" s="11">
        <v>519978.5625</v>
      </c>
      <c r="S1308" s="11">
        <v>1359971.875</v>
      </c>
      <c r="T1308" s="11">
        <v>1614251.25</v>
      </c>
      <c r="U1308" s="11">
        <v>846263.125</v>
      </c>
      <c r="V1308" s="11" t="s">
        <v>221</v>
      </c>
      <c r="W1308" s="11" t="s">
        <v>221</v>
      </c>
    </row>
    <row r="1309" spans="1:23" x14ac:dyDescent="0.2">
      <c r="A1309" s="10" t="s">
        <v>1509</v>
      </c>
      <c r="B1309" s="10" t="s">
        <v>208</v>
      </c>
      <c r="C1309" s="10" t="s">
        <v>208</v>
      </c>
      <c r="D1309" s="10" t="s">
        <v>208</v>
      </c>
      <c r="E1309" s="10"/>
      <c r="F1309" s="10"/>
      <c r="G1309" s="10"/>
      <c r="H1309" s="10"/>
      <c r="I1309" s="10"/>
      <c r="J1309" s="10" t="s">
        <v>208</v>
      </c>
      <c r="K1309" s="10"/>
      <c r="L1309" s="10" t="s">
        <v>208</v>
      </c>
      <c r="M1309" s="11">
        <v>115980.8671875</v>
      </c>
      <c r="N1309" s="11">
        <v>494162.046875</v>
      </c>
      <c r="O1309" s="11">
        <v>1228836.5</v>
      </c>
      <c r="P1309" s="11" t="s">
        <v>221</v>
      </c>
      <c r="Q1309" s="11" t="s">
        <v>221</v>
      </c>
      <c r="R1309" s="11" t="s">
        <v>221</v>
      </c>
      <c r="S1309" s="11" t="s">
        <v>221</v>
      </c>
      <c r="T1309" s="11" t="s">
        <v>221</v>
      </c>
      <c r="U1309" s="11">
        <v>619454</v>
      </c>
      <c r="V1309" s="11" t="s">
        <v>221</v>
      </c>
      <c r="W1309" s="11">
        <v>2869383</v>
      </c>
    </row>
    <row r="1310" spans="1:23" x14ac:dyDescent="0.2">
      <c r="A1310" s="10" t="s">
        <v>1510</v>
      </c>
      <c r="B1310" s="10" t="s">
        <v>200</v>
      </c>
      <c r="C1310" s="10" t="s">
        <v>200</v>
      </c>
      <c r="D1310" s="10" t="s">
        <v>200</v>
      </c>
      <c r="E1310" s="10" t="s">
        <v>208</v>
      </c>
      <c r="F1310" s="10" t="s">
        <v>208</v>
      </c>
      <c r="G1310" s="10"/>
      <c r="H1310" s="10" t="s">
        <v>208</v>
      </c>
      <c r="I1310" s="10"/>
      <c r="J1310" s="10"/>
      <c r="K1310" s="10" t="s">
        <v>208</v>
      </c>
      <c r="L1310" s="10" t="s">
        <v>208</v>
      </c>
      <c r="M1310" s="11">
        <v>53284976.8359375</v>
      </c>
      <c r="N1310" s="11">
        <v>835563197.71875</v>
      </c>
      <c r="O1310" s="11">
        <v>673869927.671875</v>
      </c>
      <c r="P1310" s="11">
        <v>12154716.25</v>
      </c>
      <c r="Q1310" s="11">
        <v>5023633.75</v>
      </c>
      <c r="R1310" s="11" t="s">
        <v>221</v>
      </c>
      <c r="S1310" s="11">
        <v>810020.125</v>
      </c>
      <c r="T1310" s="11" t="s">
        <v>221</v>
      </c>
      <c r="U1310" s="11" t="s">
        <v>221</v>
      </c>
      <c r="V1310" s="11">
        <v>2964165.25</v>
      </c>
      <c r="W1310" s="11">
        <v>1552603.75</v>
      </c>
    </row>
    <row r="1311" spans="1:23" x14ac:dyDescent="0.2">
      <c r="A1311" s="10" t="s">
        <v>1511</v>
      </c>
      <c r="B1311" s="10" t="s">
        <v>200</v>
      </c>
      <c r="C1311" s="10" t="s">
        <v>200</v>
      </c>
      <c r="D1311" s="10" t="s">
        <v>200</v>
      </c>
      <c r="E1311" s="10" t="s">
        <v>208</v>
      </c>
      <c r="F1311" s="10" t="s">
        <v>208</v>
      </c>
      <c r="G1311" s="10"/>
      <c r="H1311" s="10" t="s">
        <v>208</v>
      </c>
      <c r="I1311" s="10"/>
      <c r="J1311" s="10"/>
      <c r="K1311" s="10" t="s">
        <v>208</v>
      </c>
      <c r="L1311" s="10" t="s">
        <v>208</v>
      </c>
      <c r="M1311" s="11">
        <v>53284976.8359375</v>
      </c>
      <c r="N1311" s="11">
        <v>835563197.71875</v>
      </c>
      <c r="O1311" s="11">
        <v>673869927.671875</v>
      </c>
      <c r="P1311" s="11">
        <v>12154716.25</v>
      </c>
      <c r="Q1311" s="11">
        <v>5023633.75</v>
      </c>
      <c r="R1311" s="11" t="s">
        <v>221</v>
      </c>
      <c r="S1311" s="11">
        <v>810020.125</v>
      </c>
      <c r="T1311" s="11" t="s">
        <v>221</v>
      </c>
      <c r="U1311" s="11" t="s">
        <v>221</v>
      </c>
      <c r="V1311" s="11">
        <v>2964165.25</v>
      </c>
      <c r="W1311" s="11">
        <v>1552603.75</v>
      </c>
    </row>
    <row r="1312" spans="1:23" x14ac:dyDescent="0.2">
      <c r="A1312" s="10" t="s">
        <v>1512</v>
      </c>
      <c r="B1312" s="10" t="s">
        <v>200</v>
      </c>
      <c r="C1312" s="10" t="s">
        <v>200</v>
      </c>
      <c r="D1312" s="10" t="s">
        <v>200</v>
      </c>
      <c r="E1312" s="10" t="s">
        <v>208</v>
      </c>
      <c r="F1312" s="10" t="s">
        <v>208</v>
      </c>
      <c r="G1312" s="10"/>
      <c r="H1312" s="10" t="s">
        <v>208</v>
      </c>
      <c r="I1312" s="10"/>
      <c r="J1312" s="10"/>
      <c r="K1312" s="10" t="s">
        <v>208</v>
      </c>
      <c r="L1312" s="10" t="s">
        <v>208</v>
      </c>
      <c r="M1312" s="11">
        <v>53284976.8359375</v>
      </c>
      <c r="N1312" s="11">
        <v>835563197.71875</v>
      </c>
      <c r="O1312" s="11">
        <v>673869927.671875</v>
      </c>
      <c r="P1312" s="11">
        <v>12154716.25</v>
      </c>
      <c r="Q1312" s="11">
        <v>5023633.75</v>
      </c>
      <c r="R1312" s="11" t="s">
        <v>221</v>
      </c>
      <c r="S1312" s="11">
        <v>810020.125</v>
      </c>
      <c r="T1312" s="11" t="s">
        <v>221</v>
      </c>
      <c r="U1312" s="11" t="s">
        <v>221</v>
      </c>
      <c r="V1312" s="11">
        <v>2964165.25</v>
      </c>
      <c r="W1312" s="11">
        <v>1552603.75</v>
      </c>
    </row>
    <row r="1313" spans="1:23" x14ac:dyDescent="0.2">
      <c r="A1313" s="10" t="s">
        <v>1513</v>
      </c>
      <c r="B1313" s="10" t="s">
        <v>200</v>
      </c>
      <c r="C1313" s="10" t="s">
        <v>200</v>
      </c>
      <c r="D1313" s="10" t="s">
        <v>200</v>
      </c>
      <c r="E1313" s="10" t="s">
        <v>208</v>
      </c>
      <c r="F1313" s="10" t="s">
        <v>208</v>
      </c>
      <c r="G1313" s="10"/>
      <c r="H1313" s="10" t="s">
        <v>208</v>
      </c>
      <c r="I1313" s="10"/>
      <c r="J1313" s="10"/>
      <c r="K1313" s="10" t="s">
        <v>208</v>
      </c>
      <c r="L1313" s="10" t="s">
        <v>208</v>
      </c>
      <c r="M1313" s="11">
        <v>53284976.8359375</v>
      </c>
      <c r="N1313" s="11">
        <v>835563197.71875</v>
      </c>
      <c r="O1313" s="11">
        <v>673869927.671875</v>
      </c>
      <c r="P1313" s="11">
        <v>12154716.25</v>
      </c>
      <c r="Q1313" s="11">
        <v>5023633.75</v>
      </c>
      <c r="R1313" s="11" t="s">
        <v>221</v>
      </c>
      <c r="S1313" s="11">
        <v>810020.125</v>
      </c>
      <c r="T1313" s="11" t="s">
        <v>221</v>
      </c>
      <c r="U1313" s="11" t="s">
        <v>221</v>
      </c>
      <c r="V1313" s="11">
        <v>2964165.25</v>
      </c>
      <c r="W1313" s="11">
        <v>1552603.75</v>
      </c>
    </row>
    <row r="1314" spans="1:23" x14ac:dyDescent="0.2">
      <c r="A1314" s="10" t="s">
        <v>1514</v>
      </c>
      <c r="B1314" s="10" t="s">
        <v>208</v>
      </c>
      <c r="C1314" s="10" t="s">
        <v>200</v>
      </c>
      <c r="D1314" s="10" t="s">
        <v>200</v>
      </c>
      <c r="E1314" s="10" t="s">
        <v>200</v>
      </c>
      <c r="F1314" s="10" t="s">
        <v>208</v>
      </c>
      <c r="G1314" s="10" t="s">
        <v>208</v>
      </c>
      <c r="H1314" s="10" t="s">
        <v>200</v>
      </c>
      <c r="I1314" s="10" t="s">
        <v>208</v>
      </c>
      <c r="J1314" s="10" t="s">
        <v>200</v>
      </c>
      <c r="K1314" s="10" t="s">
        <v>200</v>
      </c>
      <c r="L1314" s="10" t="s">
        <v>208</v>
      </c>
      <c r="M1314" s="11">
        <v>518844.640625</v>
      </c>
      <c r="N1314" s="11">
        <v>3150440.15625</v>
      </c>
      <c r="O1314" s="11">
        <v>20006209.8125</v>
      </c>
      <c r="P1314" s="11">
        <v>53483900.875</v>
      </c>
      <c r="Q1314" s="11">
        <v>17690076.875</v>
      </c>
      <c r="R1314" s="11">
        <v>7025271.6875</v>
      </c>
      <c r="S1314" s="11">
        <v>12160940.8125</v>
      </c>
      <c r="T1314" s="11">
        <v>5578201.125</v>
      </c>
      <c r="U1314" s="11">
        <v>7898716</v>
      </c>
      <c r="V1314" s="11">
        <v>7557255.5</v>
      </c>
      <c r="W1314" s="11">
        <v>8029590.3125</v>
      </c>
    </row>
    <row r="1315" spans="1:23" x14ac:dyDescent="0.2">
      <c r="A1315" s="10" t="s">
        <v>1515</v>
      </c>
      <c r="B1315" s="10" t="s">
        <v>208</v>
      </c>
      <c r="C1315" s="10" t="s">
        <v>200</v>
      </c>
      <c r="D1315" s="10" t="s">
        <v>200</v>
      </c>
      <c r="E1315" s="10" t="s">
        <v>200</v>
      </c>
      <c r="F1315" s="10" t="s">
        <v>208</v>
      </c>
      <c r="G1315" s="10" t="s">
        <v>208</v>
      </c>
      <c r="H1315" s="10" t="s">
        <v>200</v>
      </c>
      <c r="I1315" s="10" t="s">
        <v>208</v>
      </c>
      <c r="J1315" s="10" t="s">
        <v>200</v>
      </c>
      <c r="K1315" s="10" t="s">
        <v>200</v>
      </c>
      <c r="L1315" s="10" t="s">
        <v>208</v>
      </c>
      <c r="M1315" s="11">
        <v>518844.640625</v>
      </c>
      <c r="N1315" s="11">
        <v>3150440.15625</v>
      </c>
      <c r="O1315" s="11">
        <v>18938615.40625</v>
      </c>
      <c r="P1315" s="11">
        <v>61341771.125</v>
      </c>
      <c r="Q1315" s="11">
        <v>20209190</v>
      </c>
      <c r="R1315" s="11">
        <v>8535533.6875</v>
      </c>
      <c r="S1315" s="11">
        <v>15137614.5625</v>
      </c>
      <c r="T1315" s="11">
        <v>6876070.5625</v>
      </c>
      <c r="U1315" s="11">
        <v>8911758.125</v>
      </c>
      <c r="V1315" s="11">
        <v>19291604.5</v>
      </c>
      <c r="W1315" s="11">
        <v>11376883.0625</v>
      </c>
    </row>
    <row r="1316" spans="1:23" x14ac:dyDescent="0.2">
      <c r="A1316" s="10" t="s">
        <v>1516</v>
      </c>
      <c r="B1316" s="10" t="s">
        <v>208</v>
      </c>
      <c r="C1316" s="10" t="s">
        <v>200</v>
      </c>
      <c r="D1316" s="10" t="s">
        <v>200</v>
      </c>
      <c r="E1316" s="10" t="s">
        <v>200</v>
      </c>
      <c r="F1316" s="10" t="s">
        <v>200</v>
      </c>
      <c r="G1316" s="10" t="s">
        <v>208</v>
      </c>
      <c r="H1316" s="10" t="s">
        <v>200</v>
      </c>
      <c r="I1316" s="10" t="s">
        <v>200</v>
      </c>
      <c r="J1316" s="10" t="s">
        <v>200</v>
      </c>
      <c r="K1316" s="10" t="s">
        <v>200</v>
      </c>
      <c r="L1316" s="10" t="s">
        <v>200</v>
      </c>
      <c r="M1316" s="11">
        <v>2231694.203125</v>
      </c>
      <c r="N1316" s="11">
        <v>10645598.125</v>
      </c>
      <c r="O1316" s="11">
        <v>57406562.90625</v>
      </c>
      <c r="P1316" s="11">
        <v>148627503.875</v>
      </c>
      <c r="Q1316" s="11">
        <v>52332169.5</v>
      </c>
      <c r="R1316" s="11">
        <v>16847005.3125</v>
      </c>
      <c r="S1316" s="11">
        <v>29276949.0625</v>
      </c>
      <c r="T1316" s="11">
        <v>13633735.375</v>
      </c>
      <c r="U1316" s="11">
        <v>17596851.3125</v>
      </c>
      <c r="V1316" s="11">
        <v>50192776.5</v>
      </c>
      <c r="W1316" s="11">
        <v>18018512.3125</v>
      </c>
    </row>
    <row r="1317" spans="1:23" x14ac:dyDescent="0.2">
      <c r="A1317" s="10" t="s">
        <v>1517</v>
      </c>
      <c r="B1317" s="10" t="s">
        <v>208</v>
      </c>
      <c r="C1317" s="10" t="s">
        <v>200</v>
      </c>
      <c r="D1317" s="10" t="s">
        <v>200</v>
      </c>
      <c r="E1317" s="10" t="s">
        <v>200</v>
      </c>
      <c r="F1317" s="10" t="s">
        <v>200</v>
      </c>
      <c r="G1317" s="10" t="s">
        <v>208</v>
      </c>
      <c r="H1317" s="10" t="s">
        <v>200</v>
      </c>
      <c r="I1317" s="10" t="s">
        <v>200</v>
      </c>
      <c r="J1317" s="10" t="s">
        <v>200</v>
      </c>
      <c r="K1317" s="10" t="s">
        <v>200</v>
      </c>
      <c r="L1317" s="10" t="s">
        <v>200</v>
      </c>
      <c r="M1317" s="11">
        <v>1913490.765625</v>
      </c>
      <c r="N1317" s="11">
        <v>8470575.375</v>
      </c>
      <c r="O1317" s="11">
        <v>48622896.90625</v>
      </c>
      <c r="P1317" s="11">
        <v>127205203.875</v>
      </c>
      <c r="Q1317" s="11">
        <v>44054315</v>
      </c>
      <c r="R1317" s="11">
        <v>15484622.0625</v>
      </c>
      <c r="S1317" s="11">
        <v>29276949.0625</v>
      </c>
      <c r="T1317" s="11">
        <v>12436256.5</v>
      </c>
      <c r="U1317" s="11">
        <v>15885785.3125</v>
      </c>
      <c r="V1317" s="11">
        <v>50192776.5</v>
      </c>
      <c r="W1317" s="11">
        <v>18018512.3125</v>
      </c>
    </row>
    <row r="1318" spans="1:23" x14ac:dyDescent="0.2">
      <c r="A1318" s="10" t="s">
        <v>1518</v>
      </c>
      <c r="B1318" s="10" t="s">
        <v>208</v>
      </c>
      <c r="C1318" s="10" t="s">
        <v>208</v>
      </c>
      <c r="D1318" s="10" t="s">
        <v>200</v>
      </c>
      <c r="E1318" s="10" t="s">
        <v>200</v>
      </c>
      <c r="F1318" s="10" t="s">
        <v>200</v>
      </c>
      <c r="G1318" s="10" t="s">
        <v>200</v>
      </c>
      <c r="H1318" s="10" t="s">
        <v>208</v>
      </c>
      <c r="I1318" s="10" t="s">
        <v>208</v>
      </c>
      <c r="J1318" s="10"/>
      <c r="K1318" s="10" t="s">
        <v>200</v>
      </c>
      <c r="L1318" s="10" t="s">
        <v>200</v>
      </c>
      <c r="M1318" s="11">
        <v>89640.9921875</v>
      </c>
      <c r="N1318" s="11">
        <v>2131039.75</v>
      </c>
      <c r="O1318" s="11">
        <v>12320658.5</v>
      </c>
      <c r="P1318" s="11">
        <v>48762179</v>
      </c>
      <c r="Q1318" s="11">
        <v>38993276.5</v>
      </c>
      <c r="R1318" s="11">
        <v>7326258</v>
      </c>
      <c r="S1318" s="11">
        <v>9645199.5</v>
      </c>
      <c r="T1318" s="11">
        <v>6627273.25</v>
      </c>
      <c r="U1318" s="11" t="s">
        <v>221</v>
      </c>
      <c r="V1318" s="11">
        <v>24014058</v>
      </c>
      <c r="W1318" s="11">
        <v>13774484</v>
      </c>
    </row>
    <row r="1319" spans="1:23" x14ac:dyDescent="0.2">
      <c r="A1319" s="10" t="s">
        <v>1519</v>
      </c>
      <c r="B1319" s="10"/>
      <c r="C1319" s="10"/>
      <c r="D1319" s="10"/>
      <c r="E1319" s="10" t="s">
        <v>200</v>
      </c>
      <c r="F1319" s="10"/>
      <c r="G1319" s="10" t="s">
        <v>208</v>
      </c>
      <c r="H1319" s="10" t="s">
        <v>200</v>
      </c>
      <c r="I1319" s="10" t="s">
        <v>200</v>
      </c>
      <c r="J1319" s="10" t="s">
        <v>208</v>
      </c>
      <c r="K1319" s="10" t="s">
        <v>208</v>
      </c>
      <c r="L1319" s="10"/>
      <c r="M1319" s="11" t="s">
        <v>221</v>
      </c>
      <c r="N1319" s="11" t="s">
        <v>221</v>
      </c>
      <c r="O1319" s="11" t="s">
        <v>221</v>
      </c>
      <c r="P1319" s="11">
        <v>43201854.875</v>
      </c>
      <c r="Q1319" s="11" t="s">
        <v>221</v>
      </c>
      <c r="R1319" s="11">
        <v>14451402.625</v>
      </c>
      <c r="S1319" s="11">
        <v>86313436.5</v>
      </c>
      <c r="T1319" s="11">
        <v>30536269</v>
      </c>
      <c r="U1319" s="11">
        <v>1971313.875</v>
      </c>
      <c r="V1319" s="11">
        <v>2656781.25</v>
      </c>
      <c r="W1319" s="11" t="s">
        <v>221</v>
      </c>
    </row>
    <row r="1320" spans="1:23" x14ac:dyDescent="0.2">
      <c r="A1320" s="10" t="s">
        <v>1520</v>
      </c>
      <c r="B1320" s="10"/>
      <c r="C1320" s="10"/>
      <c r="D1320" s="10"/>
      <c r="E1320" s="10" t="s">
        <v>200</v>
      </c>
      <c r="F1320" s="10"/>
      <c r="G1320" s="10" t="s">
        <v>208</v>
      </c>
      <c r="H1320" s="10" t="s">
        <v>200</v>
      </c>
      <c r="I1320" s="10" t="s">
        <v>200</v>
      </c>
      <c r="J1320" s="10" t="s">
        <v>208</v>
      </c>
      <c r="K1320" s="10" t="s">
        <v>208</v>
      </c>
      <c r="L1320" s="10"/>
      <c r="M1320" s="11" t="s">
        <v>221</v>
      </c>
      <c r="N1320" s="11" t="s">
        <v>221</v>
      </c>
      <c r="O1320" s="11" t="s">
        <v>221</v>
      </c>
      <c r="P1320" s="11">
        <v>43201854.875</v>
      </c>
      <c r="Q1320" s="11" t="s">
        <v>221</v>
      </c>
      <c r="R1320" s="11">
        <v>14451402.625</v>
      </c>
      <c r="S1320" s="11">
        <v>86313436.5</v>
      </c>
      <c r="T1320" s="11">
        <v>30536269</v>
      </c>
      <c r="U1320" s="11">
        <v>1971313.875</v>
      </c>
      <c r="V1320" s="11">
        <v>2656781.25</v>
      </c>
      <c r="W1320" s="11" t="s">
        <v>221</v>
      </c>
    </row>
    <row r="1321" spans="1:23" x14ac:dyDescent="0.2">
      <c r="A1321" s="10" t="s">
        <v>1521</v>
      </c>
      <c r="B1321" s="10"/>
      <c r="C1321" s="10"/>
      <c r="D1321" s="10"/>
      <c r="E1321" s="10" t="s">
        <v>200</v>
      </c>
      <c r="F1321" s="10"/>
      <c r="G1321" s="10" t="s">
        <v>200</v>
      </c>
      <c r="H1321" s="10" t="s">
        <v>200</v>
      </c>
      <c r="I1321" s="10" t="s">
        <v>200</v>
      </c>
      <c r="J1321" s="10" t="s">
        <v>200</v>
      </c>
      <c r="K1321" s="10"/>
      <c r="L1321" s="10"/>
      <c r="M1321" s="11" t="s">
        <v>221</v>
      </c>
      <c r="N1321" s="11" t="s">
        <v>221</v>
      </c>
      <c r="O1321" s="11" t="s">
        <v>221</v>
      </c>
      <c r="P1321" s="11">
        <v>43743678</v>
      </c>
      <c r="Q1321" s="11" t="s">
        <v>221</v>
      </c>
      <c r="R1321" s="11">
        <v>23263038.25</v>
      </c>
      <c r="S1321" s="11">
        <v>90514854</v>
      </c>
      <c r="T1321" s="11">
        <v>18188265.25</v>
      </c>
      <c r="U1321" s="11">
        <v>179701.09375</v>
      </c>
      <c r="V1321" s="11" t="s">
        <v>221</v>
      </c>
      <c r="W1321" s="11" t="s">
        <v>221</v>
      </c>
    </row>
    <row r="1322" spans="1:23" x14ac:dyDescent="0.2">
      <c r="A1322" s="10" t="s">
        <v>1522</v>
      </c>
      <c r="B1322" s="10" t="s">
        <v>208</v>
      </c>
      <c r="C1322" s="10" t="s">
        <v>200</v>
      </c>
      <c r="D1322" s="10" t="s">
        <v>200</v>
      </c>
      <c r="E1322" s="10" t="s">
        <v>208</v>
      </c>
      <c r="F1322" s="10" t="s">
        <v>208</v>
      </c>
      <c r="G1322" s="10" t="s">
        <v>200</v>
      </c>
      <c r="H1322" s="10" t="s">
        <v>208</v>
      </c>
      <c r="I1322" s="10" t="s">
        <v>208</v>
      </c>
      <c r="J1322" s="10"/>
      <c r="K1322" s="10" t="s">
        <v>208</v>
      </c>
      <c r="L1322" s="10"/>
      <c r="M1322" s="11">
        <v>1529103.8125</v>
      </c>
      <c r="N1322" s="11">
        <v>5614104.25</v>
      </c>
      <c r="O1322" s="11">
        <v>9757706</v>
      </c>
      <c r="P1322" s="11">
        <v>33556876</v>
      </c>
      <c r="Q1322" s="11">
        <v>26120318</v>
      </c>
      <c r="R1322" s="11">
        <v>9232293</v>
      </c>
      <c r="S1322" s="11">
        <v>4422480.5</v>
      </c>
      <c r="T1322" s="11">
        <v>2314069.75</v>
      </c>
      <c r="U1322" s="11" t="s">
        <v>221</v>
      </c>
      <c r="V1322" s="11">
        <v>3212120</v>
      </c>
      <c r="W1322" s="11" t="s">
        <v>221</v>
      </c>
    </row>
    <row r="1323" spans="1:23" x14ac:dyDescent="0.2">
      <c r="A1323" s="10" t="s">
        <v>1523</v>
      </c>
      <c r="B1323" s="10" t="s">
        <v>200</v>
      </c>
      <c r="C1323" s="10" t="s">
        <v>200</v>
      </c>
      <c r="D1323" s="10" t="s">
        <v>200</v>
      </c>
      <c r="E1323" s="10" t="s">
        <v>200</v>
      </c>
      <c r="F1323" s="10" t="s">
        <v>200</v>
      </c>
      <c r="G1323" s="10" t="s">
        <v>200</v>
      </c>
      <c r="H1323" s="10" t="s">
        <v>200</v>
      </c>
      <c r="I1323" s="10" t="s">
        <v>200</v>
      </c>
      <c r="J1323" s="10" t="s">
        <v>200</v>
      </c>
      <c r="K1323" s="10" t="s">
        <v>200</v>
      </c>
      <c r="L1323" s="10" t="s">
        <v>200</v>
      </c>
      <c r="M1323" s="11">
        <v>618384845.49218798</v>
      </c>
      <c r="N1323" s="11">
        <v>663362117.109375</v>
      </c>
      <c r="O1323" s="11">
        <v>1977900155.75</v>
      </c>
      <c r="P1323" s="11">
        <v>8218696634.25</v>
      </c>
      <c r="Q1323" s="11">
        <v>11873875789.125</v>
      </c>
      <c r="R1323" s="11">
        <v>6679161862.53125</v>
      </c>
      <c r="S1323" s="11">
        <v>3157252309.25</v>
      </c>
      <c r="T1323" s="11">
        <v>3303753343.40625</v>
      </c>
      <c r="U1323" s="11">
        <v>1291666846.75</v>
      </c>
      <c r="V1323" s="11">
        <v>11817227906</v>
      </c>
      <c r="W1323" s="11">
        <v>6704237950.25</v>
      </c>
    </row>
    <row r="1324" spans="1:23" x14ac:dyDescent="0.2">
      <c r="A1324" s="10" t="s">
        <v>1524</v>
      </c>
      <c r="B1324" s="10" t="s">
        <v>208</v>
      </c>
      <c r="C1324" s="10"/>
      <c r="D1324" s="10" t="s">
        <v>208</v>
      </c>
      <c r="E1324" s="10" t="s">
        <v>200</v>
      </c>
      <c r="F1324" s="10" t="s">
        <v>200</v>
      </c>
      <c r="G1324" s="10"/>
      <c r="H1324" s="10" t="s">
        <v>208</v>
      </c>
      <c r="I1324" s="10" t="s">
        <v>208</v>
      </c>
      <c r="J1324" s="10" t="s">
        <v>208</v>
      </c>
      <c r="K1324" s="10"/>
      <c r="L1324" s="10" t="s">
        <v>208</v>
      </c>
      <c r="M1324" s="11">
        <v>321415.84375</v>
      </c>
      <c r="N1324" s="11" t="s">
        <v>221</v>
      </c>
      <c r="O1324" s="11">
        <v>345574.15625</v>
      </c>
      <c r="P1324" s="11">
        <v>7417103.4375</v>
      </c>
      <c r="Q1324" s="11">
        <v>3513575.5</v>
      </c>
      <c r="R1324" s="11" t="s">
        <v>221</v>
      </c>
      <c r="S1324" s="11">
        <v>318464.4375</v>
      </c>
      <c r="T1324" s="11">
        <v>310387</v>
      </c>
      <c r="U1324" s="11">
        <v>190517.171875</v>
      </c>
      <c r="V1324" s="11" t="s">
        <v>221</v>
      </c>
      <c r="W1324" s="11">
        <v>989987.625</v>
      </c>
    </row>
    <row r="1325" spans="1:23" x14ac:dyDescent="0.2">
      <c r="A1325" s="10" t="s">
        <v>1525</v>
      </c>
      <c r="B1325" s="10"/>
      <c r="C1325" s="10"/>
      <c r="D1325" s="10"/>
      <c r="E1325" s="10" t="s">
        <v>200</v>
      </c>
      <c r="F1325" s="10" t="s">
        <v>208</v>
      </c>
      <c r="G1325" s="10" t="s">
        <v>208</v>
      </c>
      <c r="H1325" s="10" t="s">
        <v>208</v>
      </c>
      <c r="I1325" s="10" t="s">
        <v>208</v>
      </c>
      <c r="J1325" s="10" t="s">
        <v>208</v>
      </c>
      <c r="K1325" s="10" t="s">
        <v>200</v>
      </c>
      <c r="L1325" s="10" t="s">
        <v>208</v>
      </c>
      <c r="M1325" s="11" t="s">
        <v>221</v>
      </c>
      <c r="N1325" s="11" t="s">
        <v>221</v>
      </c>
      <c r="O1325" s="11" t="s">
        <v>221</v>
      </c>
      <c r="P1325" s="11">
        <v>20955717.6875</v>
      </c>
      <c r="Q1325" s="11">
        <v>6016937.75</v>
      </c>
      <c r="R1325" s="11">
        <v>2000826.25</v>
      </c>
      <c r="S1325" s="11">
        <v>5415597.25</v>
      </c>
      <c r="T1325" s="11">
        <v>1000136.4375</v>
      </c>
      <c r="U1325" s="11">
        <v>715597.9375</v>
      </c>
      <c r="V1325" s="11">
        <v>15511640.5</v>
      </c>
      <c r="W1325" s="11">
        <v>9241269</v>
      </c>
    </row>
    <row r="1326" spans="1:23" x14ac:dyDescent="0.2">
      <c r="A1326" s="10" t="s">
        <v>1526</v>
      </c>
      <c r="B1326" s="10" t="s">
        <v>208</v>
      </c>
      <c r="C1326" s="10"/>
      <c r="D1326" s="10" t="s">
        <v>208</v>
      </c>
      <c r="E1326" s="10"/>
      <c r="F1326" s="10"/>
      <c r="G1326" s="10" t="s">
        <v>208</v>
      </c>
      <c r="H1326" s="10" t="s">
        <v>200</v>
      </c>
      <c r="I1326" s="10" t="s">
        <v>208</v>
      </c>
      <c r="J1326" s="10" t="s">
        <v>208</v>
      </c>
      <c r="K1326" s="10" t="s">
        <v>208</v>
      </c>
      <c r="L1326" s="10"/>
      <c r="M1326" s="11">
        <v>112535.0234375</v>
      </c>
      <c r="N1326" s="11" t="s">
        <v>221</v>
      </c>
      <c r="O1326" s="11">
        <v>324507.28125</v>
      </c>
      <c r="P1326" s="11" t="s">
        <v>221</v>
      </c>
      <c r="Q1326" s="11" t="s">
        <v>221</v>
      </c>
      <c r="R1326" s="11">
        <v>1582040</v>
      </c>
      <c r="S1326" s="11">
        <v>3913973.5</v>
      </c>
      <c r="T1326" s="11">
        <v>1311995</v>
      </c>
      <c r="U1326" s="11">
        <v>1347176.875</v>
      </c>
      <c r="V1326" s="11">
        <v>4147862.25</v>
      </c>
      <c r="W1326" s="11" t="s">
        <v>221</v>
      </c>
    </row>
    <row r="1327" spans="1:23" x14ac:dyDescent="0.2">
      <c r="A1327" s="10" t="s">
        <v>1527</v>
      </c>
      <c r="B1327" s="10" t="s">
        <v>208</v>
      </c>
      <c r="C1327" s="10"/>
      <c r="D1327" s="10" t="s">
        <v>208</v>
      </c>
      <c r="E1327" s="10"/>
      <c r="F1327" s="10"/>
      <c r="G1327" s="10" t="s">
        <v>208</v>
      </c>
      <c r="H1327" s="10" t="s">
        <v>200</v>
      </c>
      <c r="I1327" s="10" t="s">
        <v>208</v>
      </c>
      <c r="J1327" s="10" t="s">
        <v>208</v>
      </c>
      <c r="K1327" s="10" t="s">
        <v>208</v>
      </c>
      <c r="L1327" s="10"/>
      <c r="M1327" s="11">
        <v>112535.0234375</v>
      </c>
      <c r="N1327" s="11" t="s">
        <v>221</v>
      </c>
      <c r="O1327" s="11">
        <v>324507.28125</v>
      </c>
      <c r="P1327" s="11" t="s">
        <v>221</v>
      </c>
      <c r="Q1327" s="11" t="s">
        <v>221</v>
      </c>
      <c r="R1327" s="11">
        <v>1582040</v>
      </c>
      <c r="S1327" s="11">
        <v>3913973.5</v>
      </c>
      <c r="T1327" s="11">
        <v>1311995</v>
      </c>
      <c r="U1327" s="11">
        <v>1347176.875</v>
      </c>
      <c r="V1327" s="11">
        <v>4147862.25</v>
      </c>
      <c r="W1327" s="11" t="s">
        <v>221</v>
      </c>
    </row>
    <row r="1328" spans="1:23" x14ac:dyDescent="0.2">
      <c r="A1328" s="10" t="s">
        <v>1528</v>
      </c>
      <c r="B1328" s="10"/>
      <c r="C1328" s="10" t="s">
        <v>208</v>
      </c>
      <c r="D1328" s="10"/>
      <c r="E1328" s="10"/>
      <c r="F1328" s="10"/>
      <c r="G1328" s="10"/>
      <c r="H1328" s="10"/>
      <c r="I1328" s="10" t="s">
        <v>208</v>
      </c>
      <c r="J1328" s="10"/>
      <c r="K1328" s="10" t="s">
        <v>208</v>
      </c>
      <c r="L1328" s="10" t="s">
        <v>208</v>
      </c>
      <c r="M1328" s="11" t="s">
        <v>221</v>
      </c>
      <c r="N1328" s="11">
        <v>149036.5625</v>
      </c>
      <c r="O1328" s="11" t="s">
        <v>221</v>
      </c>
      <c r="P1328" s="11" t="s">
        <v>221</v>
      </c>
      <c r="Q1328" s="11" t="s">
        <v>221</v>
      </c>
      <c r="R1328" s="11" t="s">
        <v>221</v>
      </c>
      <c r="S1328" s="11" t="s">
        <v>221</v>
      </c>
      <c r="T1328" s="11">
        <v>1015498.8125</v>
      </c>
      <c r="U1328" s="11" t="s">
        <v>221</v>
      </c>
      <c r="V1328" s="11">
        <v>18497918</v>
      </c>
      <c r="W1328" s="11">
        <v>2693994.5</v>
      </c>
    </row>
    <row r="1329" spans="1:23" x14ac:dyDescent="0.2">
      <c r="A1329" s="10" t="s">
        <v>1529</v>
      </c>
      <c r="B1329" s="10"/>
      <c r="C1329" s="10"/>
      <c r="D1329" s="10"/>
      <c r="E1329" s="10" t="s">
        <v>208</v>
      </c>
      <c r="F1329" s="10"/>
      <c r="G1329" s="10" t="s">
        <v>208</v>
      </c>
      <c r="H1329" s="10"/>
      <c r="I1329" s="10"/>
      <c r="J1329" s="10"/>
      <c r="K1329" s="10" t="s">
        <v>208</v>
      </c>
      <c r="L1329" s="10"/>
      <c r="M1329" s="11" t="s">
        <v>221</v>
      </c>
      <c r="N1329" s="11" t="s">
        <v>221</v>
      </c>
      <c r="O1329" s="11" t="s">
        <v>221</v>
      </c>
      <c r="P1329" s="11">
        <v>2057248.75</v>
      </c>
      <c r="Q1329" s="11" t="s">
        <v>221</v>
      </c>
      <c r="R1329" s="11">
        <v>772511.3125</v>
      </c>
      <c r="S1329" s="11" t="s">
        <v>221</v>
      </c>
      <c r="T1329" s="11" t="s">
        <v>221</v>
      </c>
      <c r="U1329" s="11" t="s">
        <v>221</v>
      </c>
      <c r="V1329" s="11">
        <v>5665883</v>
      </c>
      <c r="W1329" s="11" t="s">
        <v>221</v>
      </c>
    </row>
    <row r="1330" spans="1:23" x14ac:dyDescent="0.2">
      <c r="A1330" s="10" t="s">
        <v>1530</v>
      </c>
      <c r="B1330" s="10" t="s">
        <v>208</v>
      </c>
      <c r="C1330" s="10" t="s">
        <v>208</v>
      </c>
      <c r="D1330" s="10"/>
      <c r="E1330" s="10" t="s">
        <v>208</v>
      </c>
      <c r="F1330" s="10" t="s">
        <v>208</v>
      </c>
      <c r="G1330" s="10" t="s">
        <v>208</v>
      </c>
      <c r="H1330" s="10" t="s">
        <v>200</v>
      </c>
      <c r="I1330" s="10" t="s">
        <v>208</v>
      </c>
      <c r="J1330" s="10"/>
      <c r="K1330" s="10" t="s">
        <v>208</v>
      </c>
      <c r="L1330" s="10" t="s">
        <v>208</v>
      </c>
      <c r="M1330" s="11">
        <v>112576.234375</v>
      </c>
      <c r="N1330" s="11">
        <v>1329853</v>
      </c>
      <c r="O1330" s="11" t="s">
        <v>221</v>
      </c>
      <c r="P1330" s="11">
        <v>2489647.75</v>
      </c>
      <c r="Q1330" s="11">
        <v>8050300</v>
      </c>
      <c r="R1330" s="11">
        <v>1030538.0625</v>
      </c>
      <c r="S1330" s="11">
        <v>7069386</v>
      </c>
      <c r="T1330" s="11">
        <v>2272532.5</v>
      </c>
      <c r="U1330" s="11" t="s">
        <v>221</v>
      </c>
      <c r="V1330" s="11">
        <v>10259127.25</v>
      </c>
      <c r="W1330" s="11">
        <v>5204107.125</v>
      </c>
    </row>
    <row r="1331" spans="1:23" x14ac:dyDescent="0.2">
      <c r="A1331" s="10" t="s">
        <v>1531</v>
      </c>
      <c r="B1331" s="10"/>
      <c r="C1331" s="10"/>
      <c r="D1331" s="10"/>
      <c r="E1331" s="10"/>
      <c r="F1331" s="10"/>
      <c r="G1331" s="10"/>
      <c r="H1331" s="10" t="s">
        <v>208</v>
      </c>
      <c r="I1331" s="10"/>
      <c r="J1331" s="10"/>
      <c r="K1331" s="10"/>
      <c r="L1331" s="10"/>
      <c r="M1331" s="11" t="s">
        <v>221</v>
      </c>
      <c r="N1331" s="11" t="s">
        <v>221</v>
      </c>
      <c r="O1331" s="11" t="s">
        <v>221</v>
      </c>
      <c r="P1331" s="11" t="s">
        <v>221</v>
      </c>
      <c r="Q1331" s="11" t="s">
        <v>221</v>
      </c>
      <c r="R1331" s="11" t="s">
        <v>221</v>
      </c>
      <c r="S1331" s="11">
        <v>1439547.75</v>
      </c>
      <c r="T1331" s="11" t="s">
        <v>221</v>
      </c>
      <c r="U1331" s="11" t="s">
        <v>221</v>
      </c>
      <c r="V1331" s="11" t="s">
        <v>221</v>
      </c>
      <c r="W1331" s="11" t="s">
        <v>221</v>
      </c>
    </row>
    <row r="1332" spans="1:23" x14ac:dyDescent="0.2">
      <c r="A1332" s="10" t="s">
        <v>1532</v>
      </c>
      <c r="B1332" s="10" t="s">
        <v>208</v>
      </c>
      <c r="C1332" s="10" t="s">
        <v>208</v>
      </c>
      <c r="D1332" s="10" t="s">
        <v>208</v>
      </c>
      <c r="E1332" s="10" t="s">
        <v>200</v>
      </c>
      <c r="F1332" s="10" t="s">
        <v>200</v>
      </c>
      <c r="G1332" s="10" t="s">
        <v>208</v>
      </c>
      <c r="H1332" s="10" t="s">
        <v>200</v>
      </c>
      <c r="I1332" s="10" t="s">
        <v>200</v>
      </c>
      <c r="J1332" s="10" t="s">
        <v>200</v>
      </c>
      <c r="K1332" s="10" t="s">
        <v>208</v>
      </c>
      <c r="L1332" s="10" t="s">
        <v>200</v>
      </c>
      <c r="M1332" s="11">
        <v>5365928.40625</v>
      </c>
      <c r="N1332" s="11">
        <v>3267664.0625</v>
      </c>
      <c r="O1332" s="11">
        <v>6663915.75</v>
      </c>
      <c r="P1332" s="11">
        <v>73549366.5</v>
      </c>
      <c r="Q1332" s="11">
        <v>30643658.25</v>
      </c>
      <c r="R1332" s="11">
        <v>16283581.5</v>
      </c>
      <c r="S1332" s="11">
        <v>101420746.75</v>
      </c>
      <c r="T1332" s="11">
        <v>32297036</v>
      </c>
      <c r="U1332" s="11">
        <v>11718447.8125</v>
      </c>
      <c r="V1332" s="11">
        <v>30722134.75</v>
      </c>
      <c r="W1332" s="11">
        <v>24854446.75</v>
      </c>
    </row>
    <row r="1333" spans="1:23" x14ac:dyDescent="0.2">
      <c r="A1333" s="10" t="s">
        <v>1533</v>
      </c>
      <c r="B1333" s="10"/>
      <c r="C1333" s="10"/>
      <c r="D1333" s="10"/>
      <c r="E1333" s="10"/>
      <c r="F1333" s="10"/>
      <c r="G1333" s="10" t="s">
        <v>208</v>
      </c>
      <c r="H1333" s="10" t="s">
        <v>208</v>
      </c>
      <c r="I1333" s="10" t="s">
        <v>200</v>
      </c>
      <c r="J1333" s="10" t="s">
        <v>200</v>
      </c>
      <c r="K1333" s="10" t="s">
        <v>200</v>
      </c>
      <c r="L1333" s="10" t="s">
        <v>208</v>
      </c>
      <c r="M1333" s="11" t="s">
        <v>221</v>
      </c>
      <c r="N1333" s="11" t="s">
        <v>221</v>
      </c>
      <c r="O1333" s="11" t="s">
        <v>221</v>
      </c>
      <c r="P1333" s="11" t="s">
        <v>221</v>
      </c>
      <c r="Q1333" s="11" t="s">
        <v>221</v>
      </c>
      <c r="R1333" s="11">
        <v>5708551.5</v>
      </c>
      <c r="S1333" s="11">
        <v>6170998.125</v>
      </c>
      <c r="T1333" s="11">
        <v>5769993.625</v>
      </c>
      <c r="U1333" s="11">
        <v>2917108.625</v>
      </c>
      <c r="V1333" s="11">
        <v>8493807</v>
      </c>
      <c r="W1333" s="11">
        <v>9492607.25</v>
      </c>
    </row>
    <row r="1334" spans="1:23" x14ac:dyDescent="0.2">
      <c r="A1334" s="10" t="s">
        <v>1534</v>
      </c>
      <c r="B1334" s="10" t="s">
        <v>208</v>
      </c>
      <c r="C1334" s="10" t="s">
        <v>208</v>
      </c>
      <c r="D1334" s="10" t="s">
        <v>200</v>
      </c>
      <c r="E1334" s="10" t="s">
        <v>200</v>
      </c>
      <c r="F1334" s="10" t="s">
        <v>200</v>
      </c>
      <c r="G1334" s="10" t="s">
        <v>200</v>
      </c>
      <c r="H1334" s="10" t="s">
        <v>200</v>
      </c>
      <c r="I1334" s="10" t="s">
        <v>200</v>
      </c>
      <c r="J1334" s="10" t="s">
        <v>200</v>
      </c>
      <c r="K1334" s="10" t="s">
        <v>200</v>
      </c>
      <c r="L1334" s="10" t="s">
        <v>208</v>
      </c>
      <c r="M1334" s="11">
        <v>379874.625</v>
      </c>
      <c r="N1334" s="11">
        <v>5284443</v>
      </c>
      <c r="O1334" s="11">
        <v>13316805.1875</v>
      </c>
      <c r="P1334" s="11">
        <v>288407249</v>
      </c>
      <c r="Q1334" s="11">
        <v>75297682.5</v>
      </c>
      <c r="R1334" s="11">
        <v>6977029.5996093797</v>
      </c>
      <c r="S1334" s="11">
        <v>36338332.25</v>
      </c>
      <c r="T1334" s="11">
        <v>21627761.8125</v>
      </c>
      <c r="U1334" s="11">
        <v>12823397.8125</v>
      </c>
      <c r="V1334" s="11">
        <v>44871777.5</v>
      </c>
      <c r="W1334" s="11">
        <v>20526425.9375</v>
      </c>
    </row>
    <row r="1335" spans="1:23" x14ac:dyDescent="0.2">
      <c r="A1335" s="10" t="s">
        <v>1535</v>
      </c>
      <c r="B1335" s="10" t="s">
        <v>208</v>
      </c>
      <c r="C1335" s="10" t="s">
        <v>208</v>
      </c>
      <c r="D1335" s="10" t="s">
        <v>200</v>
      </c>
      <c r="E1335" s="10" t="s">
        <v>200</v>
      </c>
      <c r="F1335" s="10" t="s">
        <v>200</v>
      </c>
      <c r="G1335" s="10" t="s">
        <v>200</v>
      </c>
      <c r="H1335" s="10" t="s">
        <v>200</v>
      </c>
      <c r="I1335" s="10" t="s">
        <v>200</v>
      </c>
      <c r="J1335" s="10" t="s">
        <v>200</v>
      </c>
      <c r="K1335" s="10" t="s">
        <v>200</v>
      </c>
      <c r="L1335" s="10" t="s">
        <v>208</v>
      </c>
      <c r="M1335" s="11">
        <v>379874.625</v>
      </c>
      <c r="N1335" s="11">
        <v>5284443</v>
      </c>
      <c r="O1335" s="11">
        <v>13316805.1875</v>
      </c>
      <c r="P1335" s="11">
        <v>288407249</v>
      </c>
      <c r="Q1335" s="11">
        <v>75297682.5</v>
      </c>
      <c r="R1335" s="11">
        <v>6977029.5996093797</v>
      </c>
      <c r="S1335" s="11">
        <v>36338332.25</v>
      </c>
      <c r="T1335" s="11">
        <v>21627761.8125</v>
      </c>
      <c r="U1335" s="11">
        <v>12823397.8125</v>
      </c>
      <c r="V1335" s="11">
        <v>44871777.5</v>
      </c>
      <c r="W1335" s="11">
        <v>20526425.9375</v>
      </c>
    </row>
    <row r="1336" spans="1:23" x14ac:dyDescent="0.2">
      <c r="A1336" s="10" t="s">
        <v>1536</v>
      </c>
      <c r="B1336" s="10" t="s">
        <v>208</v>
      </c>
      <c r="C1336" s="10" t="s">
        <v>208</v>
      </c>
      <c r="D1336" s="10" t="s">
        <v>208</v>
      </c>
      <c r="E1336" s="10" t="s">
        <v>200</v>
      </c>
      <c r="F1336" s="10" t="s">
        <v>200</v>
      </c>
      <c r="G1336" s="10" t="s">
        <v>208</v>
      </c>
      <c r="H1336" s="10" t="s">
        <v>200</v>
      </c>
      <c r="I1336" s="10" t="s">
        <v>200</v>
      </c>
      <c r="J1336" s="10" t="s">
        <v>200</v>
      </c>
      <c r="K1336" s="10" t="s">
        <v>200</v>
      </c>
      <c r="L1336" s="10" t="s">
        <v>200</v>
      </c>
      <c r="M1336" s="11">
        <v>692953</v>
      </c>
      <c r="N1336" s="11">
        <v>135973.640625</v>
      </c>
      <c r="O1336" s="11">
        <v>968182.90625</v>
      </c>
      <c r="P1336" s="11">
        <v>58067842.21875</v>
      </c>
      <c r="Q1336" s="11">
        <v>30248107</v>
      </c>
      <c r="R1336" s="11">
        <v>3426564.90625</v>
      </c>
      <c r="S1336" s="11">
        <v>40580241.5</v>
      </c>
      <c r="T1336" s="11">
        <v>11300181.0390625</v>
      </c>
      <c r="U1336" s="11">
        <v>3980469.96875</v>
      </c>
      <c r="V1336" s="11">
        <v>95903678.25</v>
      </c>
      <c r="W1336" s="11">
        <v>44674070.5625</v>
      </c>
    </row>
    <row r="1337" spans="1:23" x14ac:dyDescent="0.2">
      <c r="A1337" s="10" t="s">
        <v>1537</v>
      </c>
      <c r="B1337" s="10"/>
      <c r="C1337" s="10"/>
      <c r="D1337" s="10" t="s">
        <v>208</v>
      </c>
      <c r="E1337" s="10" t="s">
        <v>208</v>
      </c>
      <c r="F1337" s="10" t="s">
        <v>200</v>
      </c>
      <c r="G1337" s="10" t="s">
        <v>208</v>
      </c>
      <c r="H1337" s="10" t="s">
        <v>200</v>
      </c>
      <c r="I1337" s="10" t="s">
        <v>208</v>
      </c>
      <c r="J1337" s="10" t="s">
        <v>208</v>
      </c>
      <c r="K1337" s="10" t="s">
        <v>208</v>
      </c>
      <c r="L1337" s="10" t="s">
        <v>208</v>
      </c>
      <c r="M1337" s="11" t="s">
        <v>221</v>
      </c>
      <c r="N1337" s="11" t="s">
        <v>221</v>
      </c>
      <c r="O1337" s="11">
        <v>351377</v>
      </c>
      <c r="P1337" s="11">
        <v>37581363.5</v>
      </c>
      <c r="Q1337" s="11">
        <v>47945254.375</v>
      </c>
      <c r="R1337" s="11">
        <v>10469285.34375</v>
      </c>
      <c r="S1337" s="11">
        <v>18779401.25</v>
      </c>
      <c r="T1337" s="11">
        <v>2915425.625</v>
      </c>
      <c r="U1337" s="11">
        <v>2321320.25</v>
      </c>
      <c r="V1337" s="11">
        <v>16267667.75</v>
      </c>
      <c r="W1337" s="11">
        <v>4780533.4375</v>
      </c>
    </row>
    <row r="1338" spans="1:23" x14ac:dyDescent="0.2">
      <c r="A1338" s="10" t="s">
        <v>1538</v>
      </c>
      <c r="B1338" s="10" t="s">
        <v>208</v>
      </c>
      <c r="C1338" s="10" t="s">
        <v>208</v>
      </c>
      <c r="D1338" s="10" t="s">
        <v>208</v>
      </c>
      <c r="E1338" s="10" t="s">
        <v>200</v>
      </c>
      <c r="F1338" s="10" t="s">
        <v>208</v>
      </c>
      <c r="G1338" s="10" t="s">
        <v>208</v>
      </c>
      <c r="H1338" s="10" t="s">
        <v>200</v>
      </c>
      <c r="I1338" s="10" t="s">
        <v>200</v>
      </c>
      <c r="J1338" s="10" t="s">
        <v>200</v>
      </c>
      <c r="K1338" s="10" t="s">
        <v>200</v>
      </c>
      <c r="L1338" s="10" t="s">
        <v>208</v>
      </c>
      <c r="M1338" s="11">
        <v>359463.078125</v>
      </c>
      <c r="N1338" s="11">
        <v>3944200.3125</v>
      </c>
      <c r="O1338" s="11">
        <v>4531581.28125</v>
      </c>
      <c r="P1338" s="11">
        <v>20859655.59375</v>
      </c>
      <c r="Q1338" s="11">
        <v>8441608</v>
      </c>
      <c r="R1338" s="11">
        <v>3967374.75</v>
      </c>
      <c r="S1338" s="11">
        <v>33208296.65625</v>
      </c>
      <c r="T1338" s="11">
        <v>14699140.8125</v>
      </c>
      <c r="U1338" s="11">
        <v>17464959.609375</v>
      </c>
      <c r="V1338" s="11">
        <v>48638648</v>
      </c>
      <c r="W1338" s="11">
        <v>10292464.625</v>
      </c>
    </row>
    <row r="1339" spans="1:23" x14ac:dyDescent="0.2">
      <c r="A1339" s="10" t="s">
        <v>1539</v>
      </c>
      <c r="B1339" s="10" t="s">
        <v>208</v>
      </c>
      <c r="C1339" s="10" t="s">
        <v>208</v>
      </c>
      <c r="D1339" s="10" t="s">
        <v>208</v>
      </c>
      <c r="E1339" s="10" t="s">
        <v>200</v>
      </c>
      <c r="F1339" s="10" t="s">
        <v>208</v>
      </c>
      <c r="G1339" s="10" t="s">
        <v>208</v>
      </c>
      <c r="H1339" s="10" t="s">
        <v>200</v>
      </c>
      <c r="I1339" s="10" t="s">
        <v>200</v>
      </c>
      <c r="J1339" s="10" t="s">
        <v>200</v>
      </c>
      <c r="K1339" s="10" t="s">
        <v>200</v>
      </c>
      <c r="L1339" s="10" t="s">
        <v>208</v>
      </c>
      <c r="M1339" s="11">
        <v>359463.078125</v>
      </c>
      <c r="N1339" s="11">
        <v>3944200.3125</v>
      </c>
      <c r="O1339" s="11">
        <v>4531581.28125</v>
      </c>
      <c r="P1339" s="11">
        <v>20859655.59375</v>
      </c>
      <c r="Q1339" s="11">
        <v>8441608</v>
      </c>
      <c r="R1339" s="11">
        <v>3967374.75</v>
      </c>
      <c r="S1339" s="11">
        <v>33208296.65625</v>
      </c>
      <c r="T1339" s="11">
        <v>14699140.8125</v>
      </c>
      <c r="U1339" s="11">
        <v>17464959.609375</v>
      </c>
      <c r="V1339" s="11">
        <v>48638648</v>
      </c>
      <c r="W1339" s="11">
        <v>10292464.625</v>
      </c>
    </row>
    <row r="1340" spans="1:23" x14ac:dyDescent="0.2">
      <c r="A1340" s="10" t="s">
        <v>1540</v>
      </c>
      <c r="B1340" s="10" t="s">
        <v>208</v>
      </c>
      <c r="C1340" s="10" t="s">
        <v>208</v>
      </c>
      <c r="D1340" s="10" t="s">
        <v>208</v>
      </c>
      <c r="E1340" s="10" t="s">
        <v>208</v>
      </c>
      <c r="F1340" s="10" t="s">
        <v>208</v>
      </c>
      <c r="G1340" s="10" t="s">
        <v>208</v>
      </c>
      <c r="H1340" s="10" t="s">
        <v>200</v>
      </c>
      <c r="I1340" s="10" t="s">
        <v>208</v>
      </c>
      <c r="J1340" s="10" t="s">
        <v>200</v>
      </c>
      <c r="K1340" s="10" t="s">
        <v>208</v>
      </c>
      <c r="L1340" s="10" t="s">
        <v>208</v>
      </c>
      <c r="M1340" s="11">
        <v>227842.34375</v>
      </c>
      <c r="N1340" s="11">
        <v>2421904.25</v>
      </c>
      <c r="O1340" s="11">
        <v>2503819.75</v>
      </c>
      <c r="P1340" s="11">
        <v>9363250.28125</v>
      </c>
      <c r="Q1340" s="11">
        <v>3670099.75</v>
      </c>
      <c r="R1340" s="11">
        <v>3679092.875</v>
      </c>
      <c r="S1340" s="11">
        <v>18179125</v>
      </c>
      <c r="T1340" s="11">
        <v>6700986.25</v>
      </c>
      <c r="U1340" s="11">
        <v>8418433</v>
      </c>
      <c r="V1340" s="11">
        <v>24197898.25</v>
      </c>
      <c r="W1340" s="11">
        <v>6087322.5</v>
      </c>
    </row>
    <row r="1341" spans="1:23" x14ac:dyDescent="0.2">
      <c r="A1341" s="10" t="s">
        <v>1541</v>
      </c>
      <c r="B1341" s="10" t="s">
        <v>208</v>
      </c>
      <c r="C1341" s="10" t="s">
        <v>208</v>
      </c>
      <c r="D1341" s="10" t="s">
        <v>208</v>
      </c>
      <c r="E1341" s="10" t="s">
        <v>208</v>
      </c>
      <c r="F1341" s="10" t="s">
        <v>208</v>
      </c>
      <c r="G1341" s="10" t="s">
        <v>208</v>
      </c>
      <c r="H1341" s="10" t="s">
        <v>200</v>
      </c>
      <c r="I1341" s="10" t="s">
        <v>208</v>
      </c>
      <c r="J1341" s="10" t="s">
        <v>200</v>
      </c>
      <c r="K1341" s="10" t="s">
        <v>208</v>
      </c>
      <c r="L1341" s="10" t="s">
        <v>208</v>
      </c>
      <c r="M1341" s="11">
        <v>227842.34375</v>
      </c>
      <c r="N1341" s="11">
        <v>2421904.25</v>
      </c>
      <c r="O1341" s="11">
        <v>2503819.75</v>
      </c>
      <c r="P1341" s="11">
        <v>9363250.28125</v>
      </c>
      <c r="Q1341" s="11">
        <v>3670099.75</v>
      </c>
      <c r="R1341" s="11">
        <v>3679092.875</v>
      </c>
      <c r="S1341" s="11">
        <v>18179125</v>
      </c>
      <c r="T1341" s="11">
        <v>6700986.25</v>
      </c>
      <c r="U1341" s="11">
        <v>8418433</v>
      </c>
      <c r="V1341" s="11">
        <v>24197898.25</v>
      </c>
      <c r="W1341" s="11">
        <v>6087322.5</v>
      </c>
    </row>
    <row r="1342" spans="1:23" x14ac:dyDescent="0.2">
      <c r="A1342" s="10" t="s">
        <v>1542</v>
      </c>
      <c r="B1342" s="10" t="s">
        <v>208</v>
      </c>
      <c r="C1342" s="10" t="s">
        <v>208</v>
      </c>
      <c r="D1342" s="10" t="s">
        <v>208</v>
      </c>
      <c r="E1342" s="10" t="s">
        <v>208</v>
      </c>
      <c r="F1342" s="10" t="s">
        <v>208</v>
      </c>
      <c r="G1342" s="10" t="s">
        <v>208</v>
      </c>
      <c r="H1342" s="10" t="s">
        <v>200</v>
      </c>
      <c r="I1342" s="10" t="s">
        <v>208</v>
      </c>
      <c r="J1342" s="10" t="s">
        <v>200</v>
      </c>
      <c r="K1342" s="10" t="s">
        <v>208</v>
      </c>
      <c r="L1342" s="10" t="s">
        <v>208</v>
      </c>
      <c r="M1342" s="11">
        <v>227842.34375</v>
      </c>
      <c r="N1342" s="11">
        <v>2421904.25</v>
      </c>
      <c r="O1342" s="11">
        <v>2503819.75</v>
      </c>
      <c r="P1342" s="11">
        <v>9363250.28125</v>
      </c>
      <c r="Q1342" s="11">
        <v>3670099.75</v>
      </c>
      <c r="R1342" s="11">
        <v>3679092.875</v>
      </c>
      <c r="S1342" s="11">
        <v>18179125</v>
      </c>
      <c r="T1342" s="11">
        <v>6700986.25</v>
      </c>
      <c r="U1342" s="11">
        <v>8418433</v>
      </c>
      <c r="V1342" s="11">
        <v>24197898.25</v>
      </c>
      <c r="W1342" s="11">
        <v>6087322.5</v>
      </c>
    </row>
    <row r="1343" spans="1:23" x14ac:dyDescent="0.2">
      <c r="A1343" s="10" t="s">
        <v>1543</v>
      </c>
      <c r="B1343" s="10" t="s">
        <v>208</v>
      </c>
      <c r="C1343" s="10" t="s">
        <v>208</v>
      </c>
      <c r="D1343" s="10" t="s">
        <v>208</v>
      </c>
      <c r="E1343" s="10" t="s">
        <v>208</v>
      </c>
      <c r="F1343" s="10" t="s">
        <v>208</v>
      </c>
      <c r="G1343" s="10" t="s">
        <v>208</v>
      </c>
      <c r="H1343" s="10" t="s">
        <v>200</v>
      </c>
      <c r="I1343" s="10" t="s">
        <v>208</v>
      </c>
      <c r="J1343" s="10" t="s">
        <v>200</v>
      </c>
      <c r="K1343" s="10" t="s">
        <v>208</v>
      </c>
      <c r="L1343" s="10" t="s">
        <v>208</v>
      </c>
      <c r="M1343" s="11">
        <v>227842.34375</v>
      </c>
      <c r="N1343" s="11">
        <v>2421904.25</v>
      </c>
      <c r="O1343" s="11">
        <v>2503819.75</v>
      </c>
      <c r="P1343" s="11">
        <v>9363250.28125</v>
      </c>
      <c r="Q1343" s="11">
        <v>3670099.75</v>
      </c>
      <c r="R1343" s="11">
        <v>3679092.875</v>
      </c>
      <c r="S1343" s="11">
        <v>18179125</v>
      </c>
      <c r="T1343" s="11">
        <v>6700986.25</v>
      </c>
      <c r="U1343" s="11">
        <v>8418433</v>
      </c>
      <c r="V1343" s="11">
        <v>24197898.25</v>
      </c>
      <c r="W1343" s="11">
        <v>6087322.5</v>
      </c>
    </row>
    <row r="1344" spans="1:23" x14ac:dyDescent="0.2">
      <c r="A1344" s="10" t="s">
        <v>1544</v>
      </c>
      <c r="B1344" s="10"/>
      <c r="C1344" s="10" t="s">
        <v>208</v>
      </c>
      <c r="D1344" s="10" t="s">
        <v>208</v>
      </c>
      <c r="E1344" s="10" t="s">
        <v>200</v>
      </c>
      <c r="F1344" s="10" t="s">
        <v>200</v>
      </c>
      <c r="G1344" s="10" t="s">
        <v>200</v>
      </c>
      <c r="H1344" s="10" t="s">
        <v>200</v>
      </c>
      <c r="I1344" s="10" t="s">
        <v>200</v>
      </c>
      <c r="J1344" s="10" t="s">
        <v>200</v>
      </c>
      <c r="K1344" s="10" t="s">
        <v>200</v>
      </c>
      <c r="L1344" s="10" t="s">
        <v>200</v>
      </c>
      <c r="M1344" s="11" t="s">
        <v>221</v>
      </c>
      <c r="N1344" s="11">
        <v>1195869.125</v>
      </c>
      <c r="O1344" s="11">
        <v>4666821.75</v>
      </c>
      <c r="P1344" s="11">
        <v>46752217.5</v>
      </c>
      <c r="Q1344" s="11">
        <v>26864783.625</v>
      </c>
      <c r="R1344" s="11">
        <v>8581926.25</v>
      </c>
      <c r="S1344" s="11">
        <v>63520885</v>
      </c>
      <c r="T1344" s="11">
        <v>57272884.90625</v>
      </c>
      <c r="U1344" s="11">
        <v>35412419.875</v>
      </c>
      <c r="V1344" s="11">
        <v>442742942.75</v>
      </c>
      <c r="W1344" s="11">
        <v>136010390.75</v>
      </c>
    </row>
    <row r="1345" spans="1:23" x14ac:dyDescent="0.2">
      <c r="A1345" s="10" t="s">
        <v>1545</v>
      </c>
      <c r="B1345" s="10" t="s">
        <v>208</v>
      </c>
      <c r="C1345" s="10" t="s">
        <v>200</v>
      </c>
      <c r="D1345" s="10" t="s">
        <v>200</v>
      </c>
      <c r="E1345" s="10" t="s">
        <v>200</v>
      </c>
      <c r="F1345" s="10" t="s">
        <v>200</v>
      </c>
      <c r="G1345" s="10" t="s">
        <v>200</v>
      </c>
      <c r="H1345" s="10" t="s">
        <v>200</v>
      </c>
      <c r="I1345" s="10" t="s">
        <v>200</v>
      </c>
      <c r="J1345" s="10" t="s">
        <v>200</v>
      </c>
      <c r="K1345" s="10" t="s">
        <v>200</v>
      </c>
      <c r="L1345" s="10" t="s">
        <v>200</v>
      </c>
      <c r="M1345" s="11">
        <v>6398363</v>
      </c>
      <c r="N1345" s="11">
        <v>24441931.566406298</v>
      </c>
      <c r="O1345" s="11">
        <v>15686253.25</v>
      </c>
      <c r="P1345" s="11">
        <v>101879404.265625</v>
      </c>
      <c r="Q1345" s="11">
        <v>98755135</v>
      </c>
      <c r="R1345" s="11">
        <v>73081437.3125</v>
      </c>
      <c r="S1345" s="11">
        <v>223548666.015625</v>
      </c>
      <c r="T1345" s="11">
        <v>105921528.75</v>
      </c>
      <c r="U1345" s="11">
        <v>108827889.203125</v>
      </c>
      <c r="V1345" s="11">
        <v>581701451.5</v>
      </c>
      <c r="W1345" s="11">
        <v>274101205.4375</v>
      </c>
    </row>
    <row r="1346" spans="1:23" x14ac:dyDescent="0.2">
      <c r="A1346" s="10" t="s">
        <v>1546</v>
      </c>
      <c r="B1346" s="10" t="s">
        <v>208</v>
      </c>
      <c r="C1346" s="10" t="s">
        <v>200</v>
      </c>
      <c r="D1346" s="10" t="s">
        <v>208</v>
      </c>
      <c r="E1346" s="10" t="s">
        <v>208</v>
      </c>
      <c r="F1346" s="10" t="s">
        <v>208</v>
      </c>
      <c r="G1346" s="10" t="s">
        <v>208</v>
      </c>
      <c r="H1346" s="10" t="s">
        <v>200</v>
      </c>
      <c r="I1346" s="10" t="s">
        <v>200</v>
      </c>
      <c r="J1346" s="10" t="s">
        <v>208</v>
      </c>
      <c r="K1346" s="10" t="s">
        <v>208</v>
      </c>
      <c r="L1346" s="10" t="s">
        <v>200</v>
      </c>
      <c r="M1346" s="11">
        <v>1032477.9375</v>
      </c>
      <c r="N1346" s="11">
        <v>3488753.609375</v>
      </c>
      <c r="O1346" s="11">
        <v>1246920.625</v>
      </c>
      <c r="P1346" s="11">
        <v>32866712.5</v>
      </c>
      <c r="Q1346" s="11">
        <v>26477900.5</v>
      </c>
      <c r="R1346" s="11">
        <v>5352772</v>
      </c>
      <c r="S1346" s="11">
        <v>55117069.5</v>
      </c>
      <c r="T1346" s="11">
        <v>8106126</v>
      </c>
      <c r="U1346" s="11">
        <v>16921184.25</v>
      </c>
      <c r="V1346" s="11">
        <v>114237516.875</v>
      </c>
      <c r="W1346" s="11">
        <v>37833130</v>
      </c>
    </row>
    <row r="1347" spans="1:23" x14ac:dyDescent="0.2">
      <c r="A1347" s="10" t="s">
        <v>1547</v>
      </c>
      <c r="B1347" s="10" t="s">
        <v>208</v>
      </c>
      <c r="C1347" s="10" t="s">
        <v>208</v>
      </c>
      <c r="D1347" s="10" t="s">
        <v>200</v>
      </c>
      <c r="E1347" s="10" t="s">
        <v>200</v>
      </c>
      <c r="F1347" s="10" t="s">
        <v>200</v>
      </c>
      <c r="G1347" s="10" t="s">
        <v>200</v>
      </c>
      <c r="H1347" s="10" t="s">
        <v>200</v>
      </c>
      <c r="I1347" s="10" t="s">
        <v>200</v>
      </c>
      <c r="J1347" s="10" t="s">
        <v>200</v>
      </c>
      <c r="K1347" s="10" t="s">
        <v>200</v>
      </c>
      <c r="L1347" s="10" t="s">
        <v>200</v>
      </c>
      <c r="M1347" s="11">
        <v>3526581.1875</v>
      </c>
      <c r="N1347" s="11">
        <v>1764806.40625</v>
      </c>
      <c r="O1347" s="11">
        <v>8641556.03125</v>
      </c>
      <c r="P1347" s="11">
        <v>30877840.25</v>
      </c>
      <c r="Q1347" s="11">
        <v>14390195.5</v>
      </c>
      <c r="R1347" s="11">
        <v>20592995.125</v>
      </c>
      <c r="S1347" s="11">
        <v>59274809</v>
      </c>
      <c r="T1347" s="11">
        <v>59375045.625</v>
      </c>
      <c r="U1347" s="11">
        <v>20375871.125</v>
      </c>
      <c r="V1347" s="11">
        <v>55364810.5</v>
      </c>
      <c r="W1347" s="11">
        <v>36696859.25</v>
      </c>
    </row>
    <row r="1348" spans="1:23" x14ac:dyDescent="0.2">
      <c r="A1348" s="10" t="s">
        <v>1548</v>
      </c>
      <c r="B1348" s="10" t="s">
        <v>208</v>
      </c>
      <c r="C1348" s="10" t="s">
        <v>208</v>
      </c>
      <c r="D1348" s="10" t="s">
        <v>200</v>
      </c>
      <c r="E1348" s="10" t="s">
        <v>200</v>
      </c>
      <c r="F1348" s="10" t="s">
        <v>200</v>
      </c>
      <c r="G1348" s="10" t="s">
        <v>200</v>
      </c>
      <c r="H1348" s="10" t="s">
        <v>200</v>
      </c>
      <c r="I1348" s="10" t="s">
        <v>200</v>
      </c>
      <c r="J1348" s="10" t="s">
        <v>200</v>
      </c>
      <c r="K1348" s="10" t="s">
        <v>200</v>
      </c>
      <c r="L1348" s="10" t="s">
        <v>200</v>
      </c>
      <c r="M1348" s="11">
        <v>3526581.1875</v>
      </c>
      <c r="N1348" s="11">
        <v>1764806.40625</v>
      </c>
      <c r="O1348" s="11">
        <v>8641556.03125</v>
      </c>
      <c r="P1348" s="11">
        <v>30877840.25</v>
      </c>
      <c r="Q1348" s="11">
        <v>14390195.5</v>
      </c>
      <c r="R1348" s="11">
        <v>20592995.125</v>
      </c>
      <c r="S1348" s="11">
        <v>59274809</v>
      </c>
      <c r="T1348" s="11">
        <v>59375045.625</v>
      </c>
      <c r="U1348" s="11">
        <v>20375871.125</v>
      </c>
      <c r="V1348" s="11">
        <v>55364810.5</v>
      </c>
      <c r="W1348" s="11">
        <v>36696859.25</v>
      </c>
    </row>
    <row r="1349" spans="1:23" x14ac:dyDescent="0.2">
      <c r="A1349" s="10" t="s">
        <v>1549</v>
      </c>
      <c r="B1349" s="10"/>
      <c r="C1349" s="10"/>
      <c r="D1349" s="10"/>
      <c r="E1349" s="10" t="s">
        <v>200</v>
      </c>
      <c r="F1349" s="10"/>
      <c r="G1349" s="10" t="s">
        <v>208</v>
      </c>
      <c r="H1349" s="10" t="s">
        <v>208</v>
      </c>
      <c r="I1349" s="10" t="s">
        <v>200</v>
      </c>
      <c r="J1349" s="10"/>
      <c r="K1349" s="10"/>
      <c r="L1349" s="10" t="s">
        <v>208</v>
      </c>
      <c r="M1349" s="11" t="s">
        <v>221</v>
      </c>
      <c r="N1349" s="11" t="s">
        <v>221</v>
      </c>
      <c r="O1349" s="11" t="s">
        <v>221</v>
      </c>
      <c r="P1349" s="11">
        <v>5672874.25</v>
      </c>
      <c r="Q1349" s="11" t="s">
        <v>221</v>
      </c>
      <c r="R1349" s="11">
        <v>1207538.75</v>
      </c>
      <c r="S1349" s="11">
        <v>949035.125</v>
      </c>
      <c r="T1349" s="11">
        <v>1960147.875</v>
      </c>
      <c r="U1349" s="11" t="s">
        <v>221</v>
      </c>
      <c r="V1349" s="11" t="s">
        <v>221</v>
      </c>
      <c r="W1349" s="11">
        <v>1474163.25</v>
      </c>
    </row>
    <row r="1350" spans="1:23" x14ac:dyDescent="0.2">
      <c r="A1350" s="10" t="s">
        <v>1550</v>
      </c>
      <c r="B1350" s="10" t="s">
        <v>200</v>
      </c>
      <c r="C1350" s="10" t="s">
        <v>200</v>
      </c>
      <c r="D1350" s="10" t="s">
        <v>200</v>
      </c>
      <c r="E1350" s="10" t="s">
        <v>200</v>
      </c>
      <c r="F1350" s="10" t="s">
        <v>200</v>
      </c>
      <c r="G1350" s="10" t="s">
        <v>200</v>
      </c>
      <c r="H1350" s="10" t="s">
        <v>200</v>
      </c>
      <c r="I1350" s="10" t="s">
        <v>200</v>
      </c>
      <c r="J1350" s="10" t="s">
        <v>200</v>
      </c>
      <c r="K1350" s="10" t="s">
        <v>200</v>
      </c>
      <c r="L1350" s="10" t="s">
        <v>200</v>
      </c>
      <c r="M1350" s="11">
        <v>1636898090.1171899</v>
      </c>
      <c r="N1350" s="11">
        <v>109839283.51367199</v>
      </c>
      <c r="O1350" s="11">
        <v>34727614.119140603</v>
      </c>
      <c r="P1350" s="11">
        <v>80519587170.582001</v>
      </c>
      <c r="Q1350" s="11">
        <v>70032509671.156296</v>
      </c>
      <c r="R1350" s="11">
        <v>46721217587.816399</v>
      </c>
      <c r="S1350" s="11">
        <v>14319364434.5313</v>
      </c>
      <c r="T1350" s="11">
        <v>12573454763.1719</v>
      </c>
      <c r="U1350" s="11">
        <v>4240398960.90625</v>
      </c>
      <c r="V1350" s="11">
        <v>119440093.484375</v>
      </c>
      <c r="W1350" s="11">
        <v>122578714.136719</v>
      </c>
    </row>
    <row r="1351" spans="1:23" x14ac:dyDescent="0.2">
      <c r="A1351" s="10" t="s">
        <v>1551</v>
      </c>
      <c r="B1351" s="10" t="s">
        <v>208</v>
      </c>
      <c r="C1351" s="10" t="s">
        <v>200</v>
      </c>
      <c r="D1351" s="10" t="s">
        <v>200</v>
      </c>
      <c r="E1351" s="10" t="s">
        <v>208</v>
      </c>
      <c r="F1351" s="10" t="s">
        <v>208</v>
      </c>
      <c r="G1351" s="10" t="s">
        <v>208</v>
      </c>
      <c r="H1351" s="10" t="s">
        <v>208</v>
      </c>
      <c r="I1351" s="10" t="s">
        <v>208</v>
      </c>
      <c r="J1351" s="10" t="s">
        <v>200</v>
      </c>
      <c r="K1351" s="10" t="s">
        <v>200</v>
      </c>
      <c r="L1351" s="10" t="s">
        <v>208</v>
      </c>
      <c r="M1351" s="11">
        <v>14314873.21875</v>
      </c>
      <c r="N1351" s="11">
        <v>76251504.046875</v>
      </c>
      <c r="O1351" s="11">
        <v>69574798.6875</v>
      </c>
      <c r="P1351" s="11">
        <v>6943223</v>
      </c>
      <c r="Q1351" s="11">
        <v>12181873.875</v>
      </c>
      <c r="R1351" s="11">
        <v>6223567.875</v>
      </c>
      <c r="S1351" s="11">
        <v>12943691.8125</v>
      </c>
      <c r="T1351" s="11">
        <v>9702184.125</v>
      </c>
      <c r="U1351" s="11">
        <v>4915393.25</v>
      </c>
      <c r="V1351" s="11">
        <v>34786979</v>
      </c>
      <c r="W1351" s="11">
        <v>8291844</v>
      </c>
    </row>
    <row r="1352" spans="1:23" x14ac:dyDescent="0.2">
      <c r="A1352" s="10" t="s">
        <v>1552</v>
      </c>
      <c r="B1352" s="10" t="s">
        <v>200</v>
      </c>
      <c r="C1352" s="10" t="s">
        <v>200</v>
      </c>
      <c r="D1352" s="10" t="s">
        <v>200</v>
      </c>
      <c r="E1352" s="10" t="s">
        <v>200</v>
      </c>
      <c r="F1352" s="10" t="s">
        <v>200</v>
      </c>
      <c r="G1352" s="10" t="s">
        <v>200</v>
      </c>
      <c r="H1352" s="10" t="s">
        <v>200</v>
      </c>
      <c r="I1352" s="10" t="s">
        <v>200</v>
      </c>
      <c r="J1352" s="10" t="s">
        <v>200</v>
      </c>
      <c r="K1352" s="10" t="s">
        <v>200</v>
      </c>
      <c r="L1352" s="10" t="s">
        <v>200</v>
      </c>
      <c r="M1352" s="11">
        <v>5922274.6875</v>
      </c>
      <c r="N1352" s="11">
        <v>8926843.1875</v>
      </c>
      <c r="O1352" s="11">
        <v>17229615.75</v>
      </c>
      <c r="P1352" s="11">
        <v>311817395</v>
      </c>
      <c r="Q1352" s="11">
        <v>402857764.625</v>
      </c>
      <c r="R1352" s="11">
        <v>160745512.34375</v>
      </c>
      <c r="S1352" s="11">
        <v>71332448</v>
      </c>
      <c r="T1352" s="11">
        <v>77497379.25</v>
      </c>
      <c r="U1352" s="11">
        <v>24522097.625</v>
      </c>
      <c r="V1352" s="11">
        <v>237341977.4375</v>
      </c>
      <c r="W1352" s="11">
        <v>139084043.125</v>
      </c>
    </row>
    <row r="1353" spans="1:23" x14ac:dyDescent="0.2">
      <c r="A1353" s="10" t="s">
        <v>1553</v>
      </c>
      <c r="B1353" s="10"/>
      <c r="C1353" s="10"/>
      <c r="D1353" s="10" t="s">
        <v>208</v>
      </c>
      <c r="E1353" s="10" t="s">
        <v>208</v>
      </c>
      <c r="F1353" s="10" t="s">
        <v>208</v>
      </c>
      <c r="G1353" s="10" t="s">
        <v>208</v>
      </c>
      <c r="H1353" s="10" t="s">
        <v>200</v>
      </c>
      <c r="I1353" s="10" t="s">
        <v>200</v>
      </c>
      <c r="J1353" s="10" t="s">
        <v>200</v>
      </c>
      <c r="K1353" s="10" t="s">
        <v>200</v>
      </c>
      <c r="L1353" s="10" t="s">
        <v>200</v>
      </c>
      <c r="M1353" s="11" t="s">
        <v>221</v>
      </c>
      <c r="N1353" s="11" t="s">
        <v>221</v>
      </c>
      <c r="O1353" s="11">
        <v>933329.890625</v>
      </c>
      <c r="P1353" s="11">
        <v>731096.25</v>
      </c>
      <c r="Q1353" s="11">
        <v>5682540.125</v>
      </c>
      <c r="R1353" s="11">
        <v>2352399.8046875</v>
      </c>
      <c r="S1353" s="11">
        <v>10772825.875</v>
      </c>
      <c r="T1353" s="11">
        <v>10603352.4375</v>
      </c>
      <c r="U1353" s="11">
        <v>5781411.6875</v>
      </c>
      <c r="V1353" s="11">
        <v>31645024</v>
      </c>
      <c r="W1353" s="11">
        <v>5468267.1875</v>
      </c>
    </row>
    <row r="1354" spans="1:23" x14ac:dyDescent="0.2">
      <c r="A1354" s="10" t="s">
        <v>1554</v>
      </c>
      <c r="B1354" s="10" t="s">
        <v>208</v>
      </c>
      <c r="C1354" s="10"/>
      <c r="D1354" s="10"/>
      <c r="E1354" s="10" t="s">
        <v>208</v>
      </c>
      <c r="F1354" s="10" t="s">
        <v>208</v>
      </c>
      <c r="G1354" s="10" t="s">
        <v>208</v>
      </c>
      <c r="H1354" s="10" t="s">
        <v>200</v>
      </c>
      <c r="I1354" s="10" t="s">
        <v>200</v>
      </c>
      <c r="J1354" s="10" t="s">
        <v>208</v>
      </c>
      <c r="K1354" s="10" t="s">
        <v>208</v>
      </c>
      <c r="L1354" s="10" t="s">
        <v>208</v>
      </c>
      <c r="M1354" s="11">
        <v>186703.140625</v>
      </c>
      <c r="N1354" s="11" t="s">
        <v>221</v>
      </c>
      <c r="O1354" s="11" t="s">
        <v>221</v>
      </c>
      <c r="P1354" s="11">
        <v>4491039</v>
      </c>
      <c r="Q1354" s="11">
        <v>4334682.5</v>
      </c>
      <c r="R1354" s="11">
        <v>2642826.5</v>
      </c>
      <c r="S1354" s="11">
        <v>5400987.3125</v>
      </c>
      <c r="T1354" s="11">
        <v>8374823</v>
      </c>
      <c r="U1354" s="11">
        <v>717598.875</v>
      </c>
      <c r="V1354" s="11">
        <v>1095978.75</v>
      </c>
      <c r="W1354" s="11">
        <v>692486.3125</v>
      </c>
    </row>
    <row r="1355" spans="1:23" x14ac:dyDescent="0.2">
      <c r="A1355" s="10" t="s">
        <v>1555</v>
      </c>
      <c r="B1355" s="10"/>
      <c r="C1355" s="10"/>
      <c r="D1355" s="10"/>
      <c r="E1355" s="10"/>
      <c r="F1355" s="10"/>
      <c r="G1355" s="10" t="s">
        <v>200</v>
      </c>
      <c r="H1355" s="10" t="s">
        <v>200</v>
      </c>
      <c r="I1355" s="10" t="s">
        <v>208</v>
      </c>
      <c r="J1355" s="10"/>
      <c r="K1355" s="10"/>
      <c r="L1355" s="10"/>
      <c r="M1355" s="11" t="s">
        <v>221</v>
      </c>
      <c r="N1355" s="11" t="s">
        <v>221</v>
      </c>
      <c r="O1355" s="11" t="s">
        <v>221</v>
      </c>
      <c r="P1355" s="11" t="s">
        <v>221</v>
      </c>
      <c r="Q1355" s="11" t="s">
        <v>221</v>
      </c>
      <c r="R1355" s="11">
        <v>1573072.375</v>
      </c>
      <c r="S1355" s="11">
        <v>3572784</v>
      </c>
      <c r="T1355" s="11">
        <v>1199980.125</v>
      </c>
      <c r="U1355" s="11" t="s">
        <v>221</v>
      </c>
      <c r="V1355" s="11" t="s">
        <v>221</v>
      </c>
      <c r="W1355" s="11" t="s">
        <v>221</v>
      </c>
    </row>
    <row r="1356" spans="1:23" x14ac:dyDescent="0.2">
      <c r="A1356" s="10" t="s">
        <v>1556</v>
      </c>
      <c r="B1356" s="10"/>
      <c r="C1356" s="10"/>
      <c r="D1356" s="10"/>
      <c r="E1356" s="10"/>
      <c r="F1356" s="10"/>
      <c r="G1356" s="10" t="s">
        <v>200</v>
      </c>
      <c r="H1356" s="10" t="s">
        <v>200</v>
      </c>
      <c r="I1356" s="10" t="s">
        <v>208</v>
      </c>
      <c r="J1356" s="10"/>
      <c r="K1356" s="10"/>
      <c r="L1356" s="10"/>
      <c r="M1356" s="11" t="s">
        <v>221</v>
      </c>
      <c r="N1356" s="11" t="s">
        <v>221</v>
      </c>
      <c r="O1356" s="11" t="s">
        <v>221</v>
      </c>
      <c r="P1356" s="11" t="s">
        <v>221</v>
      </c>
      <c r="Q1356" s="11" t="s">
        <v>221</v>
      </c>
      <c r="R1356" s="11">
        <v>1573072.375</v>
      </c>
      <c r="S1356" s="11">
        <v>3572784</v>
      </c>
      <c r="T1356" s="11">
        <v>1199980.125</v>
      </c>
      <c r="U1356" s="11" t="s">
        <v>221</v>
      </c>
      <c r="V1356" s="11" t="s">
        <v>221</v>
      </c>
      <c r="W1356" s="11" t="s">
        <v>221</v>
      </c>
    </row>
    <row r="1357" spans="1:23" x14ac:dyDescent="0.2">
      <c r="A1357" s="10" t="s">
        <v>1557</v>
      </c>
      <c r="B1357" s="10"/>
      <c r="C1357" s="10"/>
      <c r="D1357" s="10"/>
      <c r="E1357" s="10"/>
      <c r="F1357" s="10"/>
      <c r="G1357" s="10" t="s">
        <v>200</v>
      </c>
      <c r="H1357" s="10" t="s">
        <v>200</v>
      </c>
      <c r="I1357" s="10" t="s">
        <v>208</v>
      </c>
      <c r="J1357" s="10"/>
      <c r="K1357" s="10"/>
      <c r="L1357" s="10"/>
      <c r="M1357" s="11" t="s">
        <v>221</v>
      </c>
      <c r="N1357" s="11" t="s">
        <v>221</v>
      </c>
      <c r="O1357" s="11" t="s">
        <v>221</v>
      </c>
      <c r="P1357" s="11" t="s">
        <v>221</v>
      </c>
      <c r="Q1357" s="11" t="s">
        <v>221</v>
      </c>
      <c r="R1357" s="11">
        <v>1573072.375</v>
      </c>
      <c r="S1357" s="11">
        <v>3572784</v>
      </c>
      <c r="T1357" s="11">
        <v>1199980.125</v>
      </c>
      <c r="U1357" s="11" t="s">
        <v>221</v>
      </c>
      <c r="V1357" s="11" t="s">
        <v>221</v>
      </c>
      <c r="W1357" s="11" t="s">
        <v>221</v>
      </c>
    </row>
    <row r="1358" spans="1:23" x14ac:dyDescent="0.2">
      <c r="A1358" s="10" t="s">
        <v>1558</v>
      </c>
      <c r="B1358" s="10" t="s">
        <v>208</v>
      </c>
      <c r="C1358" s="10" t="s">
        <v>208</v>
      </c>
      <c r="D1358" s="10" t="s">
        <v>208</v>
      </c>
      <c r="E1358" s="10" t="s">
        <v>200</v>
      </c>
      <c r="F1358" s="10" t="s">
        <v>200</v>
      </c>
      <c r="G1358" s="10" t="s">
        <v>200</v>
      </c>
      <c r="H1358" s="10" t="s">
        <v>208</v>
      </c>
      <c r="I1358" s="10" t="s">
        <v>208</v>
      </c>
      <c r="J1358" s="10" t="s">
        <v>208</v>
      </c>
      <c r="K1358" s="10" t="s">
        <v>208</v>
      </c>
      <c r="L1358" s="10" t="s">
        <v>200</v>
      </c>
      <c r="M1358" s="11">
        <v>1682608.90625</v>
      </c>
      <c r="N1358" s="11">
        <v>2588393.1875</v>
      </c>
      <c r="O1358" s="11">
        <v>4886427.5</v>
      </c>
      <c r="P1358" s="11">
        <v>61794889.5</v>
      </c>
      <c r="Q1358" s="11">
        <v>54611976</v>
      </c>
      <c r="R1358" s="11">
        <v>3911856.5</v>
      </c>
      <c r="S1358" s="11">
        <v>4502483.875</v>
      </c>
      <c r="T1358" s="11">
        <v>1282193.1875</v>
      </c>
      <c r="U1358" s="11">
        <v>1172613.875</v>
      </c>
      <c r="V1358" s="11">
        <v>17914491.75</v>
      </c>
      <c r="W1358" s="11">
        <v>12556213.5</v>
      </c>
    </row>
    <row r="1359" spans="1:23" x14ac:dyDescent="0.2">
      <c r="A1359" s="10" t="s">
        <v>1559</v>
      </c>
      <c r="B1359" s="10" t="s">
        <v>208</v>
      </c>
      <c r="C1359" s="10" t="s">
        <v>200</v>
      </c>
      <c r="D1359" s="10" t="s">
        <v>200</v>
      </c>
      <c r="E1359" s="10" t="s">
        <v>200</v>
      </c>
      <c r="F1359" s="10" t="s">
        <v>200</v>
      </c>
      <c r="G1359" s="10" t="s">
        <v>200</v>
      </c>
      <c r="H1359" s="10" t="s">
        <v>200</v>
      </c>
      <c r="I1359" s="10" t="s">
        <v>200</v>
      </c>
      <c r="J1359" s="10" t="s">
        <v>200</v>
      </c>
      <c r="K1359" s="10" t="s">
        <v>200</v>
      </c>
      <c r="L1359" s="10" t="s">
        <v>200</v>
      </c>
      <c r="M1359" s="11">
        <v>268697364.75</v>
      </c>
      <c r="N1359" s="11">
        <v>292265629.66406298</v>
      </c>
      <c r="O1359" s="11">
        <v>443349157.375</v>
      </c>
      <c r="P1359" s="11">
        <v>166065829.03125</v>
      </c>
      <c r="Q1359" s="11">
        <v>187299004.91406301</v>
      </c>
      <c r="R1359" s="11">
        <v>162757455.359375</v>
      </c>
      <c r="S1359" s="11">
        <v>241469370.5</v>
      </c>
      <c r="T1359" s="11">
        <v>212960035.125</v>
      </c>
      <c r="U1359" s="11">
        <v>851082875.46875</v>
      </c>
      <c r="V1359" s="11">
        <v>203870576</v>
      </c>
      <c r="W1359" s="11">
        <v>269682993.5</v>
      </c>
    </row>
    <row r="1360" spans="1:23" x14ac:dyDescent="0.2">
      <c r="A1360" s="10" t="s">
        <v>1560</v>
      </c>
      <c r="B1360" s="10"/>
      <c r="C1360" s="10" t="s">
        <v>208</v>
      </c>
      <c r="D1360" s="10" t="s">
        <v>208</v>
      </c>
      <c r="E1360" s="10" t="s">
        <v>200</v>
      </c>
      <c r="F1360" s="10"/>
      <c r="G1360" s="10"/>
      <c r="H1360" s="10" t="s">
        <v>208</v>
      </c>
      <c r="I1360" s="10" t="s">
        <v>200</v>
      </c>
      <c r="J1360" s="10" t="s">
        <v>208</v>
      </c>
      <c r="K1360" s="10" t="s">
        <v>200</v>
      </c>
      <c r="L1360" s="10" t="s">
        <v>200</v>
      </c>
      <c r="M1360" s="11" t="s">
        <v>221</v>
      </c>
      <c r="N1360" s="11">
        <v>379177.96875</v>
      </c>
      <c r="O1360" s="11">
        <v>1171425.09375</v>
      </c>
      <c r="P1360" s="11">
        <v>14911561</v>
      </c>
      <c r="Q1360" s="11" t="s">
        <v>221</v>
      </c>
      <c r="R1360" s="11" t="s">
        <v>221</v>
      </c>
      <c r="S1360" s="11">
        <v>7078256.5</v>
      </c>
      <c r="T1360" s="11">
        <v>3687392.75</v>
      </c>
      <c r="U1360" s="11">
        <v>1023298.625</v>
      </c>
      <c r="V1360" s="11">
        <v>15114148</v>
      </c>
      <c r="W1360" s="11">
        <v>7165541</v>
      </c>
    </row>
    <row r="1361" spans="1:23" x14ac:dyDescent="0.2">
      <c r="A1361" s="10" t="s">
        <v>1561</v>
      </c>
      <c r="B1361" s="10" t="s">
        <v>208</v>
      </c>
      <c r="C1361" s="10" t="s">
        <v>208</v>
      </c>
      <c r="D1361" s="10"/>
      <c r="E1361" s="10" t="s">
        <v>208</v>
      </c>
      <c r="F1361" s="10" t="s">
        <v>208</v>
      </c>
      <c r="G1361" s="10" t="s">
        <v>208</v>
      </c>
      <c r="H1361" s="10" t="s">
        <v>200</v>
      </c>
      <c r="I1361" s="10" t="s">
        <v>200</v>
      </c>
      <c r="J1361" s="10" t="s">
        <v>200</v>
      </c>
      <c r="K1361" s="10" t="s">
        <v>200</v>
      </c>
      <c r="L1361" s="10" t="s">
        <v>208</v>
      </c>
      <c r="M1361" s="11">
        <v>713794.21875</v>
      </c>
      <c r="N1361" s="11">
        <v>131966.421875</v>
      </c>
      <c r="O1361" s="11" t="s">
        <v>221</v>
      </c>
      <c r="P1361" s="11">
        <v>15445713.5</v>
      </c>
      <c r="Q1361" s="11">
        <v>1094708.125</v>
      </c>
      <c r="R1361" s="11">
        <v>4181631</v>
      </c>
      <c r="S1361" s="11">
        <v>15024326</v>
      </c>
      <c r="T1361" s="11">
        <v>6329773.5625</v>
      </c>
      <c r="U1361" s="11">
        <v>4038590.125</v>
      </c>
      <c r="V1361" s="11">
        <v>16538023</v>
      </c>
      <c r="W1361" s="11">
        <v>6822212.25</v>
      </c>
    </row>
    <row r="1362" spans="1:23" x14ac:dyDescent="0.2">
      <c r="A1362" s="10" t="s">
        <v>1562</v>
      </c>
      <c r="B1362" s="10" t="s">
        <v>208</v>
      </c>
      <c r="C1362" s="10" t="s">
        <v>208</v>
      </c>
      <c r="D1362" s="10" t="s">
        <v>200</v>
      </c>
      <c r="E1362" s="10" t="s">
        <v>200</v>
      </c>
      <c r="F1362" s="10" t="s">
        <v>200</v>
      </c>
      <c r="G1362" s="10" t="s">
        <v>200</v>
      </c>
      <c r="H1362" s="10" t="s">
        <v>200</v>
      </c>
      <c r="I1362" s="10" t="s">
        <v>200</v>
      </c>
      <c r="J1362" s="10" t="s">
        <v>200</v>
      </c>
      <c r="K1362" s="10" t="s">
        <v>200</v>
      </c>
      <c r="L1362" s="10" t="s">
        <v>200</v>
      </c>
      <c r="M1362" s="11">
        <v>1357931.203125</v>
      </c>
      <c r="N1362" s="11">
        <v>1884694.390625</v>
      </c>
      <c r="O1362" s="11">
        <v>16162177.75</v>
      </c>
      <c r="P1362" s="11">
        <v>184083196</v>
      </c>
      <c r="Q1362" s="11">
        <v>266591578.625</v>
      </c>
      <c r="R1362" s="11">
        <v>81014837.9375</v>
      </c>
      <c r="S1362" s="11">
        <v>143977002.53125</v>
      </c>
      <c r="T1362" s="11">
        <v>148203294.625</v>
      </c>
      <c r="U1362" s="11">
        <v>15926258.53125</v>
      </c>
      <c r="V1362" s="11">
        <v>218633435.5</v>
      </c>
      <c r="W1362" s="11">
        <v>131833169</v>
      </c>
    </row>
    <row r="1363" spans="1:23" x14ac:dyDescent="0.2">
      <c r="A1363" s="10" t="s">
        <v>1563</v>
      </c>
      <c r="B1363" s="10" t="s">
        <v>208</v>
      </c>
      <c r="C1363" s="10" t="s">
        <v>208</v>
      </c>
      <c r="D1363" s="10" t="s">
        <v>200</v>
      </c>
      <c r="E1363" s="10" t="s">
        <v>200</v>
      </c>
      <c r="F1363" s="10" t="s">
        <v>200</v>
      </c>
      <c r="G1363" s="10" t="s">
        <v>200</v>
      </c>
      <c r="H1363" s="10" t="s">
        <v>200</v>
      </c>
      <c r="I1363" s="10" t="s">
        <v>200</v>
      </c>
      <c r="J1363" s="10" t="s">
        <v>200</v>
      </c>
      <c r="K1363" s="10" t="s">
        <v>200</v>
      </c>
      <c r="L1363" s="10" t="s">
        <v>200</v>
      </c>
      <c r="M1363" s="11">
        <v>1357931.203125</v>
      </c>
      <c r="N1363" s="11">
        <v>1884694.390625</v>
      </c>
      <c r="O1363" s="11">
        <v>16162177.75</v>
      </c>
      <c r="P1363" s="11">
        <v>177120803</v>
      </c>
      <c r="Q1363" s="11">
        <v>258800248</v>
      </c>
      <c r="R1363" s="11">
        <v>80641873.75</v>
      </c>
      <c r="S1363" s="11">
        <v>127678505.53125</v>
      </c>
      <c r="T1363" s="11">
        <v>139138885</v>
      </c>
      <c r="U1363" s="11">
        <v>13131147.90625</v>
      </c>
      <c r="V1363" s="11">
        <v>154532895.5</v>
      </c>
      <c r="W1363" s="11">
        <v>93430657.5</v>
      </c>
    </row>
    <row r="1364" spans="1:23" x14ac:dyDescent="0.2">
      <c r="A1364" s="10" t="s">
        <v>1564</v>
      </c>
      <c r="B1364" s="10" t="s">
        <v>208</v>
      </c>
      <c r="C1364" s="10" t="s">
        <v>208</v>
      </c>
      <c r="D1364" s="10" t="s">
        <v>208</v>
      </c>
      <c r="E1364" s="10" t="s">
        <v>200</v>
      </c>
      <c r="F1364" s="10" t="s">
        <v>200</v>
      </c>
      <c r="G1364" s="10" t="s">
        <v>208</v>
      </c>
      <c r="H1364" s="10" t="s">
        <v>200</v>
      </c>
      <c r="I1364" s="10" t="s">
        <v>208</v>
      </c>
      <c r="J1364" s="10" t="s">
        <v>208</v>
      </c>
      <c r="K1364" s="10" t="s">
        <v>208</v>
      </c>
      <c r="L1364" s="10" t="s">
        <v>208</v>
      </c>
      <c r="M1364" s="11">
        <v>684939.8203125</v>
      </c>
      <c r="N1364" s="11">
        <v>821228.84375</v>
      </c>
      <c r="O1364" s="11">
        <v>1806414.875</v>
      </c>
      <c r="P1364" s="11">
        <v>83279789</v>
      </c>
      <c r="Q1364" s="11">
        <v>43220939.5</v>
      </c>
      <c r="R1364" s="11">
        <v>1565541.6875</v>
      </c>
      <c r="S1364" s="11">
        <v>6072645</v>
      </c>
      <c r="T1364" s="11">
        <v>7142544.25</v>
      </c>
      <c r="U1364" s="11">
        <v>1726302.5</v>
      </c>
      <c r="V1364" s="11">
        <v>11738869.25</v>
      </c>
      <c r="W1364" s="11">
        <v>2096650.75</v>
      </c>
    </row>
    <row r="1365" spans="1:23" x14ac:dyDescent="0.2">
      <c r="A1365" s="10" t="s">
        <v>1565</v>
      </c>
      <c r="B1365" s="10"/>
      <c r="C1365" s="10"/>
      <c r="D1365" s="10"/>
      <c r="E1365" s="10"/>
      <c r="F1365" s="10"/>
      <c r="G1365" s="10"/>
      <c r="H1365" s="10"/>
      <c r="I1365" s="10"/>
      <c r="J1365" s="10"/>
      <c r="K1365" s="10" t="s">
        <v>208</v>
      </c>
      <c r="L1365" s="10"/>
      <c r="M1365" s="11" t="s">
        <v>221</v>
      </c>
      <c r="N1365" s="11" t="s">
        <v>221</v>
      </c>
      <c r="O1365" s="11" t="s">
        <v>221</v>
      </c>
      <c r="P1365" s="11" t="s">
        <v>221</v>
      </c>
      <c r="Q1365" s="11" t="s">
        <v>221</v>
      </c>
      <c r="R1365" s="11" t="s">
        <v>221</v>
      </c>
      <c r="S1365" s="11" t="s">
        <v>221</v>
      </c>
      <c r="T1365" s="11" t="s">
        <v>221</v>
      </c>
      <c r="U1365" s="11" t="s">
        <v>221</v>
      </c>
      <c r="V1365" s="11">
        <v>1394426.25</v>
      </c>
      <c r="W1365" s="11" t="s">
        <v>221</v>
      </c>
    </row>
    <row r="1366" spans="1:23" x14ac:dyDescent="0.2">
      <c r="A1366" s="10" t="s">
        <v>1566</v>
      </c>
      <c r="B1366" s="10" t="s">
        <v>208</v>
      </c>
      <c r="C1366" s="10" t="s">
        <v>208</v>
      </c>
      <c r="D1366" s="10"/>
      <c r="E1366" s="10"/>
      <c r="F1366" s="10"/>
      <c r="G1366" s="10"/>
      <c r="H1366" s="10"/>
      <c r="I1366" s="10"/>
      <c r="J1366" s="10" t="s">
        <v>208</v>
      </c>
      <c r="K1366" s="10"/>
      <c r="L1366" s="10" t="s">
        <v>208</v>
      </c>
      <c r="M1366" s="11">
        <v>414015.21875</v>
      </c>
      <c r="N1366" s="11">
        <v>979581.625</v>
      </c>
      <c r="O1366" s="11" t="s">
        <v>221</v>
      </c>
      <c r="P1366" s="11" t="s">
        <v>221</v>
      </c>
      <c r="Q1366" s="11" t="s">
        <v>221</v>
      </c>
      <c r="R1366" s="11" t="s">
        <v>221</v>
      </c>
      <c r="S1366" s="11" t="s">
        <v>221</v>
      </c>
      <c r="T1366" s="11" t="s">
        <v>221</v>
      </c>
      <c r="U1366" s="11">
        <v>891929.3125</v>
      </c>
      <c r="V1366" s="11" t="s">
        <v>221</v>
      </c>
      <c r="W1366" s="11">
        <v>15143323</v>
      </c>
    </row>
    <row r="1367" spans="1:23" x14ac:dyDescent="0.2">
      <c r="A1367" s="10" t="s">
        <v>1567</v>
      </c>
      <c r="B1367" s="10" t="s">
        <v>208</v>
      </c>
      <c r="C1367" s="10" t="s">
        <v>208</v>
      </c>
      <c r="D1367" s="10"/>
      <c r="E1367" s="10" t="s">
        <v>208</v>
      </c>
      <c r="F1367" s="10" t="s">
        <v>208</v>
      </c>
      <c r="G1367" s="10" t="s">
        <v>208</v>
      </c>
      <c r="H1367" s="10" t="s">
        <v>208</v>
      </c>
      <c r="I1367" s="10" t="s">
        <v>208</v>
      </c>
      <c r="J1367" s="10" t="s">
        <v>208</v>
      </c>
      <c r="K1367" s="10" t="s">
        <v>208</v>
      </c>
      <c r="L1367" s="10"/>
      <c r="M1367" s="11">
        <v>739033.90625</v>
      </c>
      <c r="N1367" s="11">
        <v>840614.375</v>
      </c>
      <c r="O1367" s="11" t="s">
        <v>221</v>
      </c>
      <c r="P1367" s="11">
        <v>3811947.5</v>
      </c>
      <c r="Q1367" s="11">
        <v>3067341.5</v>
      </c>
      <c r="R1367" s="11">
        <v>427053.71875</v>
      </c>
      <c r="S1367" s="11">
        <v>5569078</v>
      </c>
      <c r="T1367" s="11">
        <v>685642.125</v>
      </c>
      <c r="U1367" s="11">
        <v>1131054</v>
      </c>
      <c r="V1367" s="11">
        <v>6070815</v>
      </c>
      <c r="W1367" s="11" t="s">
        <v>221</v>
      </c>
    </row>
    <row r="1368" spans="1:23" x14ac:dyDescent="0.2">
      <c r="A1368" s="10" t="s">
        <v>1568</v>
      </c>
      <c r="B1368" s="10"/>
      <c r="C1368" s="10"/>
      <c r="D1368" s="10" t="s">
        <v>208</v>
      </c>
      <c r="E1368" s="10" t="s">
        <v>208</v>
      </c>
      <c r="F1368" s="10"/>
      <c r="G1368" s="10" t="s">
        <v>208</v>
      </c>
      <c r="H1368" s="10" t="s">
        <v>208</v>
      </c>
      <c r="I1368" s="10" t="s">
        <v>208</v>
      </c>
      <c r="J1368" s="10"/>
      <c r="K1368" s="10" t="s">
        <v>208</v>
      </c>
      <c r="L1368" s="10" t="s">
        <v>208</v>
      </c>
      <c r="M1368" s="11" t="s">
        <v>221</v>
      </c>
      <c r="N1368" s="11" t="s">
        <v>221</v>
      </c>
      <c r="O1368" s="11">
        <v>388889.34375</v>
      </c>
      <c r="P1368" s="11">
        <v>11083364</v>
      </c>
      <c r="Q1368" s="11" t="s">
        <v>221</v>
      </c>
      <c r="R1368" s="11">
        <v>7929166</v>
      </c>
      <c r="S1368" s="11">
        <v>176560.640625</v>
      </c>
      <c r="T1368" s="11">
        <v>1049823.34375</v>
      </c>
      <c r="U1368" s="11" t="s">
        <v>221</v>
      </c>
      <c r="V1368" s="11">
        <v>13360498.9375</v>
      </c>
      <c r="W1368" s="11">
        <v>3835429</v>
      </c>
    </row>
    <row r="1369" spans="1:23" x14ac:dyDescent="0.2">
      <c r="A1369" s="10" t="s">
        <v>1569</v>
      </c>
      <c r="B1369" s="10" t="s">
        <v>208</v>
      </c>
      <c r="C1369" s="10" t="s">
        <v>208</v>
      </c>
      <c r="D1369" s="10" t="s">
        <v>208</v>
      </c>
      <c r="E1369" s="10" t="s">
        <v>200</v>
      </c>
      <c r="F1369" s="10" t="s">
        <v>208</v>
      </c>
      <c r="G1369" s="10" t="s">
        <v>208</v>
      </c>
      <c r="H1369" s="10" t="s">
        <v>200</v>
      </c>
      <c r="I1369" s="10" t="s">
        <v>208</v>
      </c>
      <c r="J1369" s="10" t="s">
        <v>208</v>
      </c>
      <c r="K1369" s="10" t="s">
        <v>208</v>
      </c>
      <c r="L1369" s="10"/>
      <c r="M1369" s="11">
        <v>1838778.5625</v>
      </c>
      <c r="N1369" s="11">
        <v>990040.15625</v>
      </c>
      <c r="O1369" s="11">
        <v>459568.9375</v>
      </c>
      <c r="P1369" s="11">
        <v>1790657.125</v>
      </c>
      <c r="Q1369" s="11">
        <v>1694000.75</v>
      </c>
      <c r="R1369" s="11">
        <v>727042.5</v>
      </c>
      <c r="S1369" s="11">
        <v>11125751.375</v>
      </c>
      <c r="T1369" s="11">
        <v>552444.5</v>
      </c>
      <c r="U1369" s="11">
        <v>4915225.5</v>
      </c>
      <c r="V1369" s="11">
        <v>7797518.5</v>
      </c>
      <c r="W1369" s="11" t="s">
        <v>221</v>
      </c>
    </row>
    <row r="1370" spans="1:23" x14ac:dyDescent="0.2">
      <c r="A1370" s="10" t="s">
        <v>1570</v>
      </c>
      <c r="B1370" s="10" t="s">
        <v>208</v>
      </c>
      <c r="C1370" s="10" t="s">
        <v>208</v>
      </c>
      <c r="D1370" s="10" t="s">
        <v>208</v>
      </c>
      <c r="E1370" s="10" t="s">
        <v>208</v>
      </c>
      <c r="F1370" s="10"/>
      <c r="G1370" s="10"/>
      <c r="H1370" s="10" t="s">
        <v>200</v>
      </c>
      <c r="I1370" s="10"/>
      <c r="J1370" s="10"/>
      <c r="K1370" s="10"/>
      <c r="L1370" s="10" t="s">
        <v>208</v>
      </c>
      <c r="M1370" s="11">
        <v>733343.3125</v>
      </c>
      <c r="N1370" s="11">
        <v>260356.5625</v>
      </c>
      <c r="O1370" s="11">
        <v>1938745.1875</v>
      </c>
      <c r="P1370" s="11">
        <v>1254453.25</v>
      </c>
      <c r="Q1370" s="11" t="s">
        <v>221</v>
      </c>
      <c r="R1370" s="11" t="s">
        <v>221</v>
      </c>
      <c r="S1370" s="11">
        <v>6948743.75</v>
      </c>
      <c r="T1370" s="11" t="s">
        <v>221</v>
      </c>
      <c r="U1370" s="11" t="s">
        <v>221</v>
      </c>
      <c r="V1370" s="11" t="s">
        <v>221</v>
      </c>
      <c r="W1370" s="11">
        <v>823498.6875</v>
      </c>
    </row>
    <row r="1371" spans="1:23" x14ac:dyDescent="0.2">
      <c r="A1371" s="10" t="s">
        <v>1571</v>
      </c>
      <c r="B1371" s="10" t="s">
        <v>208</v>
      </c>
      <c r="C1371" s="10" t="s">
        <v>208</v>
      </c>
      <c r="D1371" s="10" t="s">
        <v>208</v>
      </c>
      <c r="E1371" s="10" t="s">
        <v>200</v>
      </c>
      <c r="F1371" s="10" t="s">
        <v>200</v>
      </c>
      <c r="G1371" s="10" t="s">
        <v>200</v>
      </c>
      <c r="H1371" s="10" t="s">
        <v>200</v>
      </c>
      <c r="I1371" s="10" t="s">
        <v>200</v>
      </c>
      <c r="J1371" s="10" t="s">
        <v>200</v>
      </c>
      <c r="K1371" s="10" t="s">
        <v>200</v>
      </c>
      <c r="L1371" s="10" t="s">
        <v>200</v>
      </c>
      <c r="M1371" s="11">
        <v>2106691.0625</v>
      </c>
      <c r="N1371" s="11">
        <v>2626046.25390625</v>
      </c>
      <c r="O1371" s="11">
        <v>4892057.8125</v>
      </c>
      <c r="P1371" s="11">
        <v>9093516.3125</v>
      </c>
      <c r="Q1371" s="11">
        <v>18861969.5</v>
      </c>
      <c r="R1371" s="11">
        <v>4295973.703125</v>
      </c>
      <c r="S1371" s="11">
        <v>20556161.6875</v>
      </c>
      <c r="T1371" s="11">
        <v>8698622.875</v>
      </c>
      <c r="U1371" s="11">
        <v>6228638.796875</v>
      </c>
      <c r="V1371" s="11">
        <v>10125204.09375</v>
      </c>
      <c r="W1371" s="11">
        <v>11491112.5</v>
      </c>
    </row>
    <row r="1372" spans="1:23" x14ac:dyDescent="0.2">
      <c r="A1372" s="10" t="s">
        <v>1572</v>
      </c>
      <c r="B1372" s="10" t="s">
        <v>208</v>
      </c>
      <c r="C1372" s="10" t="s">
        <v>208</v>
      </c>
      <c r="D1372" s="10" t="s">
        <v>208</v>
      </c>
      <c r="E1372" s="10" t="s">
        <v>208</v>
      </c>
      <c r="F1372" s="10" t="s">
        <v>208</v>
      </c>
      <c r="G1372" s="10" t="s">
        <v>208</v>
      </c>
      <c r="H1372" s="10" t="s">
        <v>208</v>
      </c>
      <c r="I1372" s="10"/>
      <c r="J1372" s="10" t="s">
        <v>208</v>
      </c>
      <c r="K1372" s="10"/>
      <c r="L1372" s="10" t="s">
        <v>208</v>
      </c>
      <c r="M1372" s="11">
        <v>239986.828125</v>
      </c>
      <c r="N1372" s="11">
        <v>1051462.5</v>
      </c>
      <c r="O1372" s="11">
        <v>366273.28125</v>
      </c>
      <c r="P1372" s="11">
        <v>6277116.5</v>
      </c>
      <c r="Q1372" s="11">
        <v>6524085</v>
      </c>
      <c r="R1372" s="11">
        <v>4418582.75</v>
      </c>
      <c r="S1372" s="11">
        <v>4073984.25</v>
      </c>
      <c r="T1372" s="11" t="s">
        <v>221</v>
      </c>
      <c r="U1372" s="11">
        <v>2403211.0625</v>
      </c>
      <c r="V1372" s="11" t="s">
        <v>221</v>
      </c>
      <c r="W1372" s="11">
        <v>14949436.75</v>
      </c>
    </row>
    <row r="1373" spans="1:23" x14ac:dyDescent="0.2">
      <c r="A1373" s="10" t="s">
        <v>1573</v>
      </c>
      <c r="B1373" s="10" t="s">
        <v>208</v>
      </c>
      <c r="C1373" s="10"/>
      <c r="D1373" s="10"/>
      <c r="E1373" s="10"/>
      <c r="F1373" s="10"/>
      <c r="G1373" s="10"/>
      <c r="H1373" s="10"/>
      <c r="I1373" s="10"/>
      <c r="J1373" s="10"/>
      <c r="K1373" s="10"/>
      <c r="L1373" s="10"/>
      <c r="M1373" s="11">
        <v>256317.9375</v>
      </c>
      <c r="N1373" s="11" t="s">
        <v>221</v>
      </c>
      <c r="O1373" s="11" t="s">
        <v>221</v>
      </c>
      <c r="P1373" s="11" t="s">
        <v>221</v>
      </c>
      <c r="Q1373" s="11" t="s">
        <v>221</v>
      </c>
      <c r="R1373" s="11" t="s">
        <v>221</v>
      </c>
      <c r="S1373" s="11" t="s">
        <v>221</v>
      </c>
      <c r="T1373" s="11" t="s">
        <v>221</v>
      </c>
      <c r="U1373" s="11" t="s">
        <v>221</v>
      </c>
      <c r="V1373" s="11" t="s">
        <v>221</v>
      </c>
      <c r="W1373" s="11" t="s">
        <v>221</v>
      </c>
    </row>
    <row r="1374" spans="1:23" x14ac:dyDescent="0.2">
      <c r="A1374" s="10" t="s">
        <v>1574</v>
      </c>
      <c r="B1374" s="10" t="s">
        <v>208</v>
      </c>
      <c r="C1374" s="10"/>
      <c r="D1374" s="10"/>
      <c r="E1374" s="10" t="s">
        <v>208</v>
      </c>
      <c r="F1374" s="10" t="s">
        <v>208</v>
      </c>
      <c r="G1374" s="10"/>
      <c r="H1374" s="10"/>
      <c r="I1374" s="10"/>
      <c r="J1374" s="10" t="s">
        <v>208</v>
      </c>
      <c r="K1374" s="10"/>
      <c r="L1374" s="10" t="s">
        <v>208</v>
      </c>
      <c r="M1374" s="11">
        <v>173966.765625</v>
      </c>
      <c r="N1374" s="11" t="s">
        <v>221</v>
      </c>
      <c r="O1374" s="11" t="s">
        <v>221</v>
      </c>
      <c r="P1374" s="11">
        <v>2140235.75</v>
      </c>
      <c r="Q1374" s="11">
        <v>2989855.5</v>
      </c>
      <c r="R1374" s="11" t="s">
        <v>221</v>
      </c>
      <c r="S1374" s="11" t="s">
        <v>221</v>
      </c>
      <c r="T1374" s="11" t="s">
        <v>221</v>
      </c>
      <c r="U1374" s="11">
        <v>2993777.03125</v>
      </c>
      <c r="V1374" s="11" t="s">
        <v>221</v>
      </c>
      <c r="W1374" s="11">
        <v>1268750.125</v>
      </c>
    </row>
    <row r="1375" spans="1:23" x14ac:dyDescent="0.2">
      <c r="A1375" s="10" t="s">
        <v>1575</v>
      </c>
      <c r="B1375" s="10" t="s">
        <v>208</v>
      </c>
      <c r="C1375" s="10" t="s">
        <v>208</v>
      </c>
      <c r="D1375" s="10" t="s">
        <v>200</v>
      </c>
      <c r="E1375" s="10" t="s">
        <v>200</v>
      </c>
      <c r="F1375" s="10" t="s">
        <v>200</v>
      </c>
      <c r="G1375" s="10" t="s">
        <v>200</v>
      </c>
      <c r="H1375" s="10" t="s">
        <v>200</v>
      </c>
      <c r="I1375" s="10" t="s">
        <v>200</v>
      </c>
      <c r="J1375" s="10" t="s">
        <v>200</v>
      </c>
      <c r="K1375" s="10" t="s">
        <v>200</v>
      </c>
      <c r="L1375" s="10" t="s">
        <v>200</v>
      </c>
      <c r="M1375" s="11">
        <v>1420424.18359375</v>
      </c>
      <c r="N1375" s="11">
        <v>2342814.6484375</v>
      </c>
      <c r="O1375" s="11">
        <v>4085742.609375</v>
      </c>
      <c r="P1375" s="11">
        <v>82185605.71875</v>
      </c>
      <c r="Q1375" s="11">
        <v>63914103.59375</v>
      </c>
      <c r="R1375" s="11">
        <v>25013315.4609375</v>
      </c>
      <c r="S1375" s="11">
        <v>61853411.5</v>
      </c>
      <c r="T1375" s="11">
        <v>34548020.078125</v>
      </c>
      <c r="U1375" s="11">
        <v>27465203.5</v>
      </c>
      <c r="V1375" s="11">
        <v>488132650</v>
      </c>
      <c r="W1375" s="11">
        <v>170317763.53906301</v>
      </c>
    </row>
    <row r="1376" spans="1:23" x14ac:dyDescent="0.2">
      <c r="A1376" s="10" t="s">
        <v>1576</v>
      </c>
      <c r="B1376" s="10" t="s">
        <v>208</v>
      </c>
      <c r="C1376" s="10" t="s">
        <v>208</v>
      </c>
      <c r="D1376" s="10" t="s">
        <v>208</v>
      </c>
      <c r="E1376" s="10" t="s">
        <v>200</v>
      </c>
      <c r="F1376" s="10" t="s">
        <v>208</v>
      </c>
      <c r="G1376" s="10" t="s">
        <v>208</v>
      </c>
      <c r="H1376" s="10" t="s">
        <v>200</v>
      </c>
      <c r="I1376" s="10" t="s">
        <v>208</v>
      </c>
      <c r="J1376" s="10" t="s">
        <v>208</v>
      </c>
      <c r="K1376" s="10" t="s">
        <v>200</v>
      </c>
      <c r="L1376" s="10" t="s">
        <v>200</v>
      </c>
      <c r="M1376" s="11">
        <v>1359712.890625</v>
      </c>
      <c r="N1376" s="11">
        <v>1167691.7578125</v>
      </c>
      <c r="O1376" s="11">
        <v>2545698.25</v>
      </c>
      <c r="P1376" s="11">
        <v>40594811.5</v>
      </c>
      <c r="Q1376" s="11">
        <v>15085596.375</v>
      </c>
      <c r="R1376" s="11">
        <v>7791564.75</v>
      </c>
      <c r="S1376" s="11">
        <v>27543487.75</v>
      </c>
      <c r="T1376" s="11">
        <v>18173463.03125</v>
      </c>
      <c r="U1376" s="11">
        <v>5596660.0625</v>
      </c>
      <c r="V1376" s="11">
        <v>107810090.5</v>
      </c>
      <c r="W1376" s="11">
        <v>43895688.4375</v>
      </c>
    </row>
    <row r="1377" spans="1:23" x14ac:dyDescent="0.2">
      <c r="A1377" s="10" t="s">
        <v>1577</v>
      </c>
      <c r="B1377" s="10" t="s">
        <v>208</v>
      </c>
      <c r="C1377" s="10" t="s">
        <v>208</v>
      </c>
      <c r="D1377" s="10" t="s">
        <v>208</v>
      </c>
      <c r="E1377" s="10" t="s">
        <v>200</v>
      </c>
      <c r="F1377" s="10" t="s">
        <v>200</v>
      </c>
      <c r="G1377" s="10" t="s">
        <v>200</v>
      </c>
      <c r="H1377" s="10" t="s">
        <v>200</v>
      </c>
      <c r="I1377" s="10" t="s">
        <v>200</v>
      </c>
      <c r="J1377" s="10" t="s">
        <v>200</v>
      </c>
      <c r="K1377" s="10" t="s">
        <v>200</v>
      </c>
      <c r="L1377" s="10" t="s">
        <v>200</v>
      </c>
      <c r="M1377" s="11">
        <v>768838.671875</v>
      </c>
      <c r="N1377" s="11">
        <v>5760647.359375</v>
      </c>
      <c r="O1377" s="11">
        <v>9321536.953125</v>
      </c>
      <c r="P1377" s="11">
        <v>49186936.640625</v>
      </c>
      <c r="Q1377" s="11">
        <v>44169952.4375</v>
      </c>
      <c r="R1377" s="11">
        <v>8224204</v>
      </c>
      <c r="S1377" s="11">
        <v>47958287.375</v>
      </c>
      <c r="T1377" s="11">
        <v>31740619.640625</v>
      </c>
      <c r="U1377" s="11">
        <v>44162322.296875</v>
      </c>
      <c r="V1377" s="11">
        <v>304319680.25</v>
      </c>
      <c r="W1377" s="11">
        <v>116031876.125</v>
      </c>
    </row>
    <row r="1378" spans="1:23" x14ac:dyDescent="0.2">
      <c r="A1378" s="10" t="s">
        <v>1578</v>
      </c>
      <c r="B1378" s="10" t="s">
        <v>208</v>
      </c>
      <c r="C1378" s="10" t="s">
        <v>208</v>
      </c>
      <c r="D1378" s="10" t="s">
        <v>208</v>
      </c>
      <c r="E1378" s="10" t="s">
        <v>208</v>
      </c>
      <c r="F1378" s="10" t="s">
        <v>208</v>
      </c>
      <c r="G1378" s="10" t="s">
        <v>208</v>
      </c>
      <c r="H1378" s="10" t="s">
        <v>208</v>
      </c>
      <c r="I1378" s="10" t="s">
        <v>208</v>
      </c>
      <c r="J1378" s="10" t="s">
        <v>208</v>
      </c>
      <c r="K1378" s="10" t="s">
        <v>200</v>
      </c>
      <c r="L1378" s="10" t="s">
        <v>200</v>
      </c>
      <c r="M1378" s="11">
        <v>771840.875</v>
      </c>
      <c r="N1378" s="11">
        <v>1492476.9375</v>
      </c>
      <c r="O1378" s="11">
        <v>799292.75</v>
      </c>
      <c r="P1378" s="11">
        <v>15192708.8125</v>
      </c>
      <c r="Q1378" s="11">
        <v>16234140.25</v>
      </c>
      <c r="R1378" s="11">
        <v>6532620.59375</v>
      </c>
      <c r="S1378" s="11">
        <v>19020102.59375</v>
      </c>
      <c r="T1378" s="11">
        <v>5742576.09375</v>
      </c>
      <c r="U1378" s="11">
        <v>6731140.71875</v>
      </c>
      <c r="V1378" s="11">
        <v>106215111.75</v>
      </c>
      <c r="W1378" s="11">
        <v>38338898.75</v>
      </c>
    </row>
    <row r="1379" spans="1:23" x14ac:dyDescent="0.2">
      <c r="A1379" s="10" t="s">
        <v>1579</v>
      </c>
      <c r="B1379" s="10" t="s">
        <v>208</v>
      </c>
      <c r="C1379" s="10" t="s">
        <v>208</v>
      </c>
      <c r="D1379" s="10" t="s">
        <v>208</v>
      </c>
      <c r="E1379" s="10" t="s">
        <v>200</v>
      </c>
      <c r="F1379" s="10" t="s">
        <v>208</v>
      </c>
      <c r="G1379" s="10" t="s">
        <v>200</v>
      </c>
      <c r="H1379" s="10" t="s">
        <v>200</v>
      </c>
      <c r="I1379" s="10" t="s">
        <v>200</v>
      </c>
      <c r="J1379" s="10" t="s">
        <v>200</v>
      </c>
      <c r="K1379" s="10" t="s">
        <v>200</v>
      </c>
      <c r="L1379" s="10" t="s">
        <v>200</v>
      </c>
      <c r="M1379" s="11">
        <v>970634.9375</v>
      </c>
      <c r="N1379" s="11">
        <v>17412820.140625</v>
      </c>
      <c r="O1379" s="11">
        <v>7538040.8125</v>
      </c>
      <c r="P1379" s="11">
        <v>46976986.25</v>
      </c>
      <c r="Q1379" s="11">
        <v>22736094.5</v>
      </c>
      <c r="R1379" s="11">
        <v>11803577.25</v>
      </c>
      <c r="S1379" s="11">
        <v>67747559.625</v>
      </c>
      <c r="T1379" s="11">
        <v>29153536.3125</v>
      </c>
      <c r="U1379" s="11">
        <v>35534582.5</v>
      </c>
      <c r="V1379" s="11">
        <v>689200463.125</v>
      </c>
      <c r="W1379" s="11">
        <v>282966953.5</v>
      </c>
    </row>
    <row r="1380" spans="1:23" x14ac:dyDescent="0.2">
      <c r="A1380" s="10" t="s">
        <v>1580</v>
      </c>
      <c r="B1380" s="10" t="s">
        <v>208</v>
      </c>
      <c r="C1380" s="10" t="s">
        <v>208</v>
      </c>
      <c r="D1380" s="10" t="s">
        <v>208</v>
      </c>
      <c r="E1380" s="10" t="s">
        <v>200</v>
      </c>
      <c r="F1380" s="10" t="s">
        <v>200</v>
      </c>
      <c r="G1380" s="10" t="s">
        <v>200</v>
      </c>
      <c r="H1380" s="10" t="s">
        <v>200</v>
      </c>
      <c r="I1380" s="10" t="s">
        <v>200</v>
      </c>
      <c r="J1380" s="10" t="s">
        <v>200</v>
      </c>
      <c r="K1380" s="10" t="s">
        <v>200</v>
      </c>
      <c r="L1380" s="10" t="s">
        <v>200</v>
      </c>
      <c r="M1380" s="11">
        <v>1321464.375</v>
      </c>
      <c r="N1380" s="11">
        <v>615843.265625</v>
      </c>
      <c r="O1380" s="11">
        <v>2815387.328125</v>
      </c>
      <c r="P1380" s="11">
        <v>38691854.25</v>
      </c>
      <c r="Q1380" s="11">
        <v>34337478.375</v>
      </c>
      <c r="R1380" s="11">
        <v>8844786</v>
      </c>
      <c r="S1380" s="11">
        <v>24449959</v>
      </c>
      <c r="T1380" s="11">
        <v>9603469.625</v>
      </c>
      <c r="U1380" s="11">
        <v>9329786.375</v>
      </c>
      <c r="V1380" s="11">
        <v>223117290</v>
      </c>
      <c r="W1380" s="11">
        <v>68080137.9375</v>
      </c>
    </row>
    <row r="1381" spans="1:23" x14ac:dyDescent="0.2">
      <c r="A1381" s="10" t="s">
        <v>1581</v>
      </c>
      <c r="B1381" s="10" t="s">
        <v>208</v>
      </c>
      <c r="C1381" s="10" t="s">
        <v>208</v>
      </c>
      <c r="D1381" s="10" t="s">
        <v>200</v>
      </c>
      <c r="E1381" s="10" t="s">
        <v>208</v>
      </c>
      <c r="F1381" s="10" t="s">
        <v>200</v>
      </c>
      <c r="G1381" s="10" t="s">
        <v>208</v>
      </c>
      <c r="H1381" s="10" t="s">
        <v>200</v>
      </c>
      <c r="I1381" s="10" t="s">
        <v>200</v>
      </c>
      <c r="J1381" s="10" t="s">
        <v>208</v>
      </c>
      <c r="K1381" s="10" t="s">
        <v>200</v>
      </c>
      <c r="L1381" s="10" t="s">
        <v>200</v>
      </c>
      <c r="M1381" s="11">
        <v>3712871.25</v>
      </c>
      <c r="N1381" s="11">
        <v>857023.8125</v>
      </c>
      <c r="O1381" s="11">
        <v>4720598.5</v>
      </c>
      <c r="P1381" s="11">
        <v>31705078.5625</v>
      </c>
      <c r="Q1381" s="11">
        <v>15494581.875</v>
      </c>
      <c r="R1381" s="11">
        <v>32459736.5625</v>
      </c>
      <c r="S1381" s="11">
        <v>51784435.9375</v>
      </c>
      <c r="T1381" s="11">
        <v>30481510.71875</v>
      </c>
      <c r="U1381" s="11">
        <v>30523928.09375</v>
      </c>
      <c r="V1381" s="11">
        <v>206142832.5</v>
      </c>
      <c r="W1381" s="11">
        <v>116765411.5</v>
      </c>
    </row>
    <row r="1382" spans="1:23" x14ac:dyDescent="0.2">
      <c r="A1382" s="10" t="s">
        <v>1582</v>
      </c>
      <c r="B1382" s="10" t="s">
        <v>208</v>
      </c>
      <c r="C1382" s="10" t="s">
        <v>208</v>
      </c>
      <c r="D1382" s="10"/>
      <c r="E1382" s="10" t="s">
        <v>208</v>
      </c>
      <c r="F1382" s="10" t="s">
        <v>208</v>
      </c>
      <c r="G1382" s="10" t="s">
        <v>208</v>
      </c>
      <c r="H1382" s="10" t="s">
        <v>208</v>
      </c>
      <c r="I1382" s="10" t="s">
        <v>208</v>
      </c>
      <c r="J1382" s="10" t="s">
        <v>208</v>
      </c>
      <c r="K1382" s="10" t="s">
        <v>200</v>
      </c>
      <c r="L1382" s="10" t="s">
        <v>208</v>
      </c>
      <c r="M1382" s="11">
        <v>888882.1875</v>
      </c>
      <c r="N1382" s="11">
        <v>662036.875</v>
      </c>
      <c r="O1382" s="11" t="s">
        <v>221</v>
      </c>
      <c r="P1382" s="11">
        <v>3618907.25</v>
      </c>
      <c r="Q1382" s="11">
        <v>4714529.875</v>
      </c>
      <c r="R1382" s="11">
        <v>2004700.75</v>
      </c>
      <c r="S1382" s="11">
        <v>6533431</v>
      </c>
      <c r="T1382" s="11">
        <v>1141753.875</v>
      </c>
      <c r="U1382" s="11">
        <v>1235433</v>
      </c>
      <c r="V1382" s="11">
        <v>25403507.5</v>
      </c>
      <c r="W1382" s="11">
        <v>8577733.5</v>
      </c>
    </row>
    <row r="1383" spans="1:23" x14ac:dyDescent="0.2">
      <c r="A1383" s="10" t="s">
        <v>1583</v>
      </c>
      <c r="B1383" s="10" t="s">
        <v>208</v>
      </c>
      <c r="C1383" s="10" t="s">
        <v>208</v>
      </c>
      <c r="D1383" s="10" t="s">
        <v>208</v>
      </c>
      <c r="E1383" s="10" t="s">
        <v>208</v>
      </c>
      <c r="F1383" s="10" t="s">
        <v>208</v>
      </c>
      <c r="G1383" s="10"/>
      <c r="H1383" s="10" t="s">
        <v>208</v>
      </c>
      <c r="I1383" s="10" t="s">
        <v>208</v>
      </c>
      <c r="J1383" s="10" t="s">
        <v>208</v>
      </c>
      <c r="K1383" s="10" t="s">
        <v>200</v>
      </c>
      <c r="L1383" s="10" t="s">
        <v>208</v>
      </c>
      <c r="M1383" s="11">
        <v>555625.125</v>
      </c>
      <c r="N1383" s="11">
        <v>438009.75</v>
      </c>
      <c r="O1383" s="11">
        <v>4766294</v>
      </c>
      <c r="P1383" s="11">
        <v>27791697.90625</v>
      </c>
      <c r="Q1383" s="11">
        <v>5262734.125</v>
      </c>
      <c r="R1383" s="11" t="s">
        <v>221</v>
      </c>
      <c r="S1383" s="11">
        <v>11131330</v>
      </c>
      <c r="T1383" s="11">
        <v>2296702.0703125</v>
      </c>
      <c r="U1383" s="11">
        <v>3044879.0625</v>
      </c>
      <c r="V1383" s="11">
        <v>57619873</v>
      </c>
      <c r="W1383" s="11">
        <v>910755.5</v>
      </c>
    </row>
    <row r="1384" spans="1:23" x14ac:dyDescent="0.2">
      <c r="A1384" s="10" t="s">
        <v>1584</v>
      </c>
      <c r="B1384" s="10"/>
      <c r="C1384" s="10"/>
      <c r="D1384" s="10"/>
      <c r="E1384" s="10"/>
      <c r="F1384" s="10"/>
      <c r="G1384" s="10"/>
      <c r="H1384" s="10"/>
      <c r="I1384" s="10"/>
      <c r="J1384" s="10"/>
      <c r="K1384" s="10"/>
      <c r="L1384" s="10"/>
      <c r="M1384" s="11" t="s">
        <v>221</v>
      </c>
      <c r="N1384" s="11" t="s">
        <v>221</v>
      </c>
      <c r="O1384" s="11" t="s">
        <v>221</v>
      </c>
      <c r="P1384" s="11" t="s">
        <v>221</v>
      </c>
      <c r="Q1384" s="11" t="s">
        <v>221</v>
      </c>
      <c r="R1384" s="11" t="s">
        <v>221</v>
      </c>
      <c r="S1384" s="11" t="s">
        <v>221</v>
      </c>
      <c r="T1384" s="11" t="s">
        <v>221</v>
      </c>
      <c r="U1384" s="11" t="s">
        <v>221</v>
      </c>
      <c r="V1384" s="11" t="s">
        <v>221</v>
      </c>
      <c r="W1384" s="11" t="s">
        <v>221</v>
      </c>
    </row>
    <row r="1385" spans="1:23" x14ac:dyDescent="0.2">
      <c r="A1385" s="10" t="s">
        <v>1585</v>
      </c>
      <c r="B1385" s="10"/>
      <c r="C1385" s="10"/>
      <c r="D1385" s="10"/>
      <c r="E1385" s="10"/>
      <c r="F1385" s="10"/>
      <c r="G1385" s="10"/>
      <c r="H1385" s="10"/>
      <c r="I1385" s="10"/>
      <c r="J1385" s="10"/>
      <c r="K1385" s="10"/>
      <c r="L1385" s="10"/>
      <c r="M1385" s="11" t="s">
        <v>221</v>
      </c>
      <c r="N1385" s="11" t="s">
        <v>221</v>
      </c>
      <c r="O1385" s="11" t="s">
        <v>221</v>
      </c>
      <c r="P1385" s="11" t="s">
        <v>221</v>
      </c>
      <c r="Q1385" s="11" t="s">
        <v>221</v>
      </c>
      <c r="R1385" s="11" t="s">
        <v>221</v>
      </c>
      <c r="S1385" s="11" t="s">
        <v>221</v>
      </c>
      <c r="T1385" s="11" t="s">
        <v>221</v>
      </c>
      <c r="U1385" s="11" t="s">
        <v>221</v>
      </c>
      <c r="V1385" s="11" t="s">
        <v>221</v>
      </c>
      <c r="W1385" s="11" t="s">
        <v>221</v>
      </c>
    </row>
    <row r="1386" spans="1:23" x14ac:dyDescent="0.2">
      <c r="A1386" s="10" t="s">
        <v>1586</v>
      </c>
      <c r="B1386" s="10" t="s">
        <v>208</v>
      </c>
      <c r="C1386" s="10" t="s">
        <v>208</v>
      </c>
      <c r="D1386" s="10"/>
      <c r="E1386" s="10" t="s">
        <v>208</v>
      </c>
      <c r="F1386" s="10" t="s">
        <v>208</v>
      </c>
      <c r="G1386" s="10" t="s">
        <v>208</v>
      </c>
      <c r="H1386" s="10" t="s">
        <v>200</v>
      </c>
      <c r="I1386" s="10" t="s">
        <v>208</v>
      </c>
      <c r="J1386" s="10" t="s">
        <v>208</v>
      </c>
      <c r="K1386" s="10" t="s">
        <v>208</v>
      </c>
      <c r="L1386" s="10" t="s">
        <v>208</v>
      </c>
      <c r="M1386" s="11">
        <v>80222.953125</v>
      </c>
      <c r="N1386" s="11">
        <v>313106.9375</v>
      </c>
      <c r="O1386" s="11" t="s">
        <v>221</v>
      </c>
      <c r="P1386" s="11">
        <v>2307042.1875</v>
      </c>
      <c r="Q1386" s="11">
        <v>1048560.71875</v>
      </c>
      <c r="R1386" s="11">
        <v>246003.34375</v>
      </c>
      <c r="S1386" s="11">
        <v>8058271.125</v>
      </c>
      <c r="T1386" s="11">
        <v>2382355.125</v>
      </c>
      <c r="U1386" s="11">
        <v>2007176.953125</v>
      </c>
      <c r="V1386" s="11">
        <v>17049842</v>
      </c>
      <c r="W1386" s="11">
        <v>5079601.34375</v>
      </c>
    </row>
    <row r="1387" spans="1:23" x14ac:dyDescent="0.2">
      <c r="A1387" s="10" t="s">
        <v>1587</v>
      </c>
      <c r="B1387" s="10" t="s">
        <v>208</v>
      </c>
      <c r="C1387" s="10" t="s">
        <v>208</v>
      </c>
      <c r="D1387" s="10" t="s">
        <v>208</v>
      </c>
      <c r="E1387" s="10" t="s">
        <v>208</v>
      </c>
      <c r="F1387" s="10" t="s">
        <v>208</v>
      </c>
      <c r="G1387" s="10" t="s">
        <v>208</v>
      </c>
      <c r="H1387" s="10" t="s">
        <v>208</v>
      </c>
      <c r="I1387" s="10" t="s">
        <v>208</v>
      </c>
      <c r="J1387" s="10" t="s">
        <v>208</v>
      </c>
      <c r="K1387" s="10" t="s">
        <v>208</v>
      </c>
      <c r="L1387" s="10" t="s">
        <v>208</v>
      </c>
      <c r="M1387" s="11">
        <v>717782.5625</v>
      </c>
      <c r="N1387" s="11">
        <v>103012.453125</v>
      </c>
      <c r="O1387" s="11">
        <v>3565523.5</v>
      </c>
      <c r="P1387" s="11">
        <v>13788336.5625</v>
      </c>
      <c r="Q1387" s="11">
        <v>11777483.75</v>
      </c>
      <c r="R1387" s="11">
        <v>1784886.25</v>
      </c>
      <c r="S1387" s="11">
        <v>5294969.4375</v>
      </c>
      <c r="T1387" s="11">
        <v>419138.8125</v>
      </c>
      <c r="U1387" s="11">
        <v>3871999.5625</v>
      </c>
      <c r="V1387" s="11">
        <v>47006966.625</v>
      </c>
      <c r="W1387" s="11">
        <v>1703735.875</v>
      </c>
    </row>
    <row r="1388" spans="1:23" x14ac:dyDescent="0.2">
      <c r="A1388" s="10" t="s">
        <v>1588</v>
      </c>
      <c r="B1388" s="10" t="s">
        <v>208</v>
      </c>
      <c r="C1388" s="10"/>
      <c r="D1388" s="10"/>
      <c r="E1388" s="10" t="s">
        <v>208</v>
      </c>
      <c r="F1388" s="10" t="s">
        <v>208</v>
      </c>
      <c r="G1388" s="10" t="s">
        <v>208</v>
      </c>
      <c r="H1388" s="10" t="s">
        <v>208</v>
      </c>
      <c r="I1388" s="10" t="s">
        <v>208</v>
      </c>
      <c r="J1388" s="10" t="s">
        <v>208</v>
      </c>
      <c r="K1388" s="10" t="s">
        <v>200</v>
      </c>
      <c r="L1388" s="10" t="s">
        <v>200</v>
      </c>
      <c r="M1388" s="11">
        <v>214167.84375</v>
      </c>
      <c r="N1388" s="11" t="s">
        <v>221</v>
      </c>
      <c r="O1388" s="11" t="s">
        <v>221</v>
      </c>
      <c r="P1388" s="11">
        <v>18394816.25</v>
      </c>
      <c r="Q1388" s="11">
        <v>17904942.125</v>
      </c>
      <c r="R1388" s="11">
        <v>12322323.5625</v>
      </c>
      <c r="S1388" s="11">
        <v>12861053</v>
      </c>
      <c r="T1388" s="11">
        <v>2958942.25</v>
      </c>
      <c r="U1388" s="11">
        <v>7004840.25</v>
      </c>
      <c r="V1388" s="11">
        <v>182324944</v>
      </c>
      <c r="W1388" s="11">
        <v>65691118.5</v>
      </c>
    </row>
    <row r="1389" spans="1:23" x14ac:dyDescent="0.2">
      <c r="A1389" s="10" t="s">
        <v>1589</v>
      </c>
      <c r="B1389" s="10" t="s">
        <v>208</v>
      </c>
      <c r="C1389" s="10"/>
      <c r="D1389" s="10"/>
      <c r="E1389" s="10" t="s">
        <v>208</v>
      </c>
      <c r="F1389" s="10" t="s">
        <v>208</v>
      </c>
      <c r="G1389" s="10" t="s">
        <v>208</v>
      </c>
      <c r="H1389" s="10" t="s">
        <v>208</v>
      </c>
      <c r="I1389" s="10" t="s">
        <v>208</v>
      </c>
      <c r="J1389" s="10" t="s">
        <v>208</v>
      </c>
      <c r="K1389" s="10" t="s">
        <v>200</v>
      </c>
      <c r="L1389" s="10" t="s">
        <v>200</v>
      </c>
      <c r="M1389" s="11">
        <v>214167.84375</v>
      </c>
      <c r="N1389" s="11" t="s">
        <v>221</v>
      </c>
      <c r="O1389" s="11" t="s">
        <v>221</v>
      </c>
      <c r="P1389" s="11">
        <v>18394816.25</v>
      </c>
      <c r="Q1389" s="11">
        <v>17904942.125</v>
      </c>
      <c r="R1389" s="11">
        <v>12322323.5625</v>
      </c>
      <c r="S1389" s="11">
        <v>12861053</v>
      </c>
      <c r="T1389" s="11">
        <v>2958942.25</v>
      </c>
      <c r="U1389" s="11">
        <v>7004840.25</v>
      </c>
      <c r="V1389" s="11">
        <v>182324944</v>
      </c>
      <c r="W1389" s="11">
        <v>65691118.5</v>
      </c>
    </row>
    <row r="1390" spans="1:23" x14ac:dyDescent="0.2">
      <c r="A1390" s="10" t="s">
        <v>1590</v>
      </c>
      <c r="B1390" s="10" t="s">
        <v>208</v>
      </c>
      <c r="C1390" s="10"/>
      <c r="D1390" s="10"/>
      <c r="E1390" s="10" t="s">
        <v>208</v>
      </c>
      <c r="F1390" s="10" t="s">
        <v>208</v>
      </c>
      <c r="G1390" s="10" t="s">
        <v>208</v>
      </c>
      <c r="H1390" s="10" t="s">
        <v>208</v>
      </c>
      <c r="I1390" s="10" t="s">
        <v>208</v>
      </c>
      <c r="J1390" s="10" t="s">
        <v>208</v>
      </c>
      <c r="K1390" s="10" t="s">
        <v>200</v>
      </c>
      <c r="L1390" s="10" t="s">
        <v>200</v>
      </c>
      <c r="M1390" s="11">
        <v>214167.84375</v>
      </c>
      <c r="N1390" s="11" t="s">
        <v>221</v>
      </c>
      <c r="O1390" s="11" t="s">
        <v>221</v>
      </c>
      <c r="P1390" s="11">
        <v>18394816.25</v>
      </c>
      <c r="Q1390" s="11">
        <v>17904942.125</v>
      </c>
      <c r="R1390" s="11">
        <v>12322323.5625</v>
      </c>
      <c r="S1390" s="11">
        <v>12861053</v>
      </c>
      <c r="T1390" s="11">
        <v>2958942.25</v>
      </c>
      <c r="U1390" s="11">
        <v>7004840.25</v>
      </c>
      <c r="V1390" s="11">
        <v>182324944</v>
      </c>
      <c r="W1390" s="11">
        <v>65691118.5</v>
      </c>
    </row>
    <row r="1391" spans="1:23" x14ac:dyDescent="0.2">
      <c r="A1391" s="10" t="s">
        <v>1591</v>
      </c>
      <c r="B1391" s="10" t="s">
        <v>208</v>
      </c>
      <c r="C1391" s="10"/>
      <c r="D1391" s="10"/>
      <c r="E1391" s="10" t="s">
        <v>208</v>
      </c>
      <c r="F1391" s="10" t="s">
        <v>208</v>
      </c>
      <c r="G1391" s="10" t="s">
        <v>208</v>
      </c>
      <c r="H1391" s="10" t="s">
        <v>208</v>
      </c>
      <c r="I1391" s="10" t="s">
        <v>208</v>
      </c>
      <c r="J1391" s="10" t="s">
        <v>208</v>
      </c>
      <c r="K1391" s="10" t="s">
        <v>200</v>
      </c>
      <c r="L1391" s="10" t="s">
        <v>200</v>
      </c>
      <c r="M1391" s="11">
        <v>214167.84375</v>
      </c>
      <c r="N1391" s="11" t="s">
        <v>221</v>
      </c>
      <c r="O1391" s="11" t="s">
        <v>221</v>
      </c>
      <c r="P1391" s="11">
        <v>18394816.25</v>
      </c>
      <c r="Q1391" s="11">
        <v>17904942.125</v>
      </c>
      <c r="R1391" s="11">
        <v>12322323.5625</v>
      </c>
      <c r="S1391" s="11">
        <v>12861053</v>
      </c>
      <c r="T1391" s="11">
        <v>2958942.25</v>
      </c>
      <c r="U1391" s="11">
        <v>7004840.25</v>
      </c>
      <c r="V1391" s="11">
        <v>182324944</v>
      </c>
      <c r="W1391" s="11">
        <v>65691118.5</v>
      </c>
    </row>
    <row r="1392" spans="1:23" x14ac:dyDescent="0.2">
      <c r="A1392" s="10" t="s">
        <v>1592</v>
      </c>
      <c r="B1392" s="10" t="s">
        <v>208</v>
      </c>
      <c r="C1392" s="10"/>
      <c r="D1392" s="10"/>
      <c r="E1392" s="10" t="s">
        <v>208</v>
      </c>
      <c r="F1392" s="10" t="s">
        <v>208</v>
      </c>
      <c r="G1392" s="10" t="s">
        <v>208</v>
      </c>
      <c r="H1392" s="10" t="s">
        <v>208</v>
      </c>
      <c r="I1392" s="10" t="s">
        <v>208</v>
      </c>
      <c r="J1392" s="10" t="s">
        <v>208</v>
      </c>
      <c r="K1392" s="10" t="s">
        <v>200</v>
      </c>
      <c r="L1392" s="10" t="s">
        <v>200</v>
      </c>
      <c r="M1392" s="11">
        <v>214167.84375</v>
      </c>
      <c r="N1392" s="11" t="s">
        <v>221</v>
      </c>
      <c r="O1392" s="11" t="s">
        <v>221</v>
      </c>
      <c r="P1392" s="11">
        <v>18394816.25</v>
      </c>
      <c r="Q1392" s="11">
        <v>17904942.125</v>
      </c>
      <c r="R1392" s="11">
        <v>12322323.5625</v>
      </c>
      <c r="S1392" s="11">
        <v>12861053</v>
      </c>
      <c r="T1392" s="11">
        <v>2958942.25</v>
      </c>
      <c r="U1392" s="11">
        <v>7004840.25</v>
      </c>
      <c r="V1392" s="11">
        <v>182324944</v>
      </c>
      <c r="W1392" s="11">
        <v>65691118.5</v>
      </c>
    </row>
    <row r="1393" spans="1:23" x14ac:dyDescent="0.2">
      <c r="A1393" s="10" t="s">
        <v>1593</v>
      </c>
      <c r="B1393" s="10" t="s">
        <v>208</v>
      </c>
      <c r="C1393" s="10" t="s">
        <v>208</v>
      </c>
      <c r="D1393" s="10" t="s">
        <v>208</v>
      </c>
      <c r="E1393" s="10" t="s">
        <v>208</v>
      </c>
      <c r="F1393" s="10" t="s">
        <v>208</v>
      </c>
      <c r="G1393" s="10" t="s">
        <v>208</v>
      </c>
      <c r="H1393" s="10" t="s">
        <v>208</v>
      </c>
      <c r="I1393" s="10" t="s">
        <v>208</v>
      </c>
      <c r="J1393" s="10" t="s">
        <v>208</v>
      </c>
      <c r="K1393" s="10" t="s">
        <v>200</v>
      </c>
      <c r="L1393" s="10"/>
      <c r="M1393" s="11">
        <v>933097.5625</v>
      </c>
      <c r="N1393" s="11">
        <v>1098794.65625</v>
      </c>
      <c r="O1393" s="11">
        <v>1336883.515625</v>
      </c>
      <c r="P1393" s="11">
        <v>5708951.5</v>
      </c>
      <c r="Q1393" s="11">
        <v>9207002.5</v>
      </c>
      <c r="R1393" s="11">
        <v>527572</v>
      </c>
      <c r="S1393" s="11">
        <v>236134.28125</v>
      </c>
      <c r="T1393" s="11">
        <v>612086.6875</v>
      </c>
      <c r="U1393" s="11">
        <v>1692577.25</v>
      </c>
      <c r="V1393" s="11">
        <v>5802293.5</v>
      </c>
      <c r="W1393" s="11" t="s">
        <v>221</v>
      </c>
    </row>
    <row r="1394" spans="1:23" x14ac:dyDescent="0.2">
      <c r="A1394" s="10" t="s">
        <v>1594</v>
      </c>
      <c r="B1394" s="10" t="s">
        <v>208</v>
      </c>
      <c r="C1394" s="10" t="s">
        <v>208</v>
      </c>
      <c r="D1394" s="10" t="s">
        <v>208</v>
      </c>
      <c r="E1394" s="10" t="s">
        <v>200</v>
      </c>
      <c r="F1394" s="10" t="s">
        <v>200</v>
      </c>
      <c r="G1394" s="10" t="s">
        <v>208</v>
      </c>
      <c r="H1394" s="10" t="s">
        <v>200</v>
      </c>
      <c r="I1394" s="10" t="s">
        <v>200</v>
      </c>
      <c r="J1394" s="10" t="s">
        <v>208</v>
      </c>
      <c r="K1394" s="10" t="s">
        <v>200</v>
      </c>
      <c r="L1394" s="10" t="s">
        <v>200</v>
      </c>
      <c r="M1394" s="11">
        <v>502273.921875</v>
      </c>
      <c r="N1394" s="11">
        <v>2678469.96875</v>
      </c>
      <c r="O1394" s="11">
        <v>8091214.890625</v>
      </c>
      <c r="P1394" s="11">
        <v>45673707.75</v>
      </c>
      <c r="Q1394" s="11">
        <v>67337521.1875</v>
      </c>
      <c r="R1394" s="11">
        <v>4960283.5625</v>
      </c>
      <c r="S1394" s="11">
        <v>49271158.265625</v>
      </c>
      <c r="T1394" s="11">
        <v>21993601.96875</v>
      </c>
      <c r="U1394" s="11">
        <v>10093574.75</v>
      </c>
      <c r="V1394" s="11">
        <v>100690108.5</v>
      </c>
      <c r="W1394" s="11">
        <v>60472762.375</v>
      </c>
    </row>
    <row r="1395" spans="1:23" x14ac:dyDescent="0.2">
      <c r="A1395" s="10" t="s">
        <v>1595</v>
      </c>
      <c r="B1395" s="10" t="s">
        <v>208</v>
      </c>
      <c r="C1395" s="10" t="s">
        <v>208</v>
      </c>
      <c r="D1395" s="10" t="s">
        <v>200</v>
      </c>
      <c r="E1395" s="10" t="s">
        <v>200</v>
      </c>
      <c r="F1395" s="10" t="s">
        <v>200</v>
      </c>
      <c r="G1395" s="10" t="s">
        <v>200</v>
      </c>
      <c r="H1395" s="10" t="s">
        <v>200</v>
      </c>
      <c r="I1395" s="10" t="s">
        <v>200</v>
      </c>
      <c r="J1395" s="10" t="s">
        <v>200</v>
      </c>
      <c r="K1395" s="10" t="s">
        <v>200</v>
      </c>
      <c r="L1395" s="10" t="s">
        <v>200</v>
      </c>
      <c r="M1395" s="11">
        <v>268743.6875</v>
      </c>
      <c r="N1395" s="11">
        <v>603694.125</v>
      </c>
      <c r="O1395" s="11">
        <v>11659144.0625</v>
      </c>
      <c r="P1395" s="11">
        <v>64392258</v>
      </c>
      <c r="Q1395" s="11">
        <v>93395534.5</v>
      </c>
      <c r="R1395" s="11">
        <v>6240442.25</v>
      </c>
      <c r="S1395" s="11">
        <v>69463226.125</v>
      </c>
      <c r="T1395" s="11">
        <v>48365316.875</v>
      </c>
      <c r="U1395" s="11">
        <v>19318866.875</v>
      </c>
      <c r="V1395" s="11">
        <v>134131407.25</v>
      </c>
      <c r="W1395" s="11">
        <v>83856601.5</v>
      </c>
    </row>
    <row r="1396" spans="1:23" x14ac:dyDescent="0.2">
      <c r="A1396" s="10" t="s">
        <v>1596</v>
      </c>
      <c r="B1396" s="10" t="s">
        <v>208</v>
      </c>
      <c r="C1396" s="10" t="s">
        <v>208</v>
      </c>
      <c r="D1396" s="10" t="s">
        <v>208</v>
      </c>
      <c r="E1396" s="10" t="s">
        <v>200</v>
      </c>
      <c r="F1396" s="10" t="s">
        <v>208</v>
      </c>
      <c r="G1396" s="10" t="s">
        <v>208</v>
      </c>
      <c r="H1396" s="10" t="s">
        <v>208</v>
      </c>
      <c r="I1396" s="10" t="s">
        <v>208</v>
      </c>
      <c r="J1396" s="10" t="s">
        <v>208</v>
      </c>
      <c r="K1396" s="10" t="s">
        <v>200</v>
      </c>
      <c r="L1396" s="10" t="s">
        <v>200</v>
      </c>
      <c r="M1396" s="11" t="s">
        <v>221</v>
      </c>
      <c r="N1396" s="11">
        <v>170621.59375</v>
      </c>
      <c r="O1396" s="11">
        <v>2129624.609375</v>
      </c>
      <c r="P1396" s="11">
        <v>10062713</v>
      </c>
      <c r="Q1396" s="11">
        <v>16047592.625</v>
      </c>
      <c r="R1396" s="11">
        <v>103689.96875</v>
      </c>
      <c r="S1396" s="11">
        <v>10070590.9375</v>
      </c>
      <c r="T1396" s="11">
        <v>512206.5</v>
      </c>
      <c r="U1396" s="11">
        <v>203908.421875</v>
      </c>
      <c r="V1396" s="11">
        <v>5912934.5</v>
      </c>
      <c r="W1396" s="11">
        <v>2837958.375</v>
      </c>
    </row>
    <row r="1397" spans="1:23" x14ac:dyDescent="0.2">
      <c r="A1397" s="10" t="s">
        <v>1597</v>
      </c>
      <c r="B1397" s="10"/>
      <c r="C1397" s="10" t="s">
        <v>208</v>
      </c>
      <c r="D1397" s="10" t="s">
        <v>208</v>
      </c>
      <c r="E1397" s="10"/>
      <c r="F1397" s="10"/>
      <c r="G1397" s="10"/>
      <c r="H1397" s="10" t="s">
        <v>208</v>
      </c>
      <c r="I1397" s="10"/>
      <c r="J1397" s="10"/>
      <c r="K1397" s="10"/>
      <c r="L1397" s="10"/>
      <c r="M1397" s="11" t="s">
        <v>221</v>
      </c>
      <c r="N1397" s="11">
        <v>289071.25</v>
      </c>
      <c r="O1397" s="11">
        <v>462198.03125</v>
      </c>
      <c r="P1397" s="11" t="s">
        <v>221</v>
      </c>
      <c r="Q1397" s="11" t="s">
        <v>221</v>
      </c>
      <c r="R1397" s="11" t="s">
        <v>221</v>
      </c>
      <c r="S1397" s="11">
        <v>189095.6875</v>
      </c>
      <c r="T1397" s="11" t="s">
        <v>221</v>
      </c>
      <c r="U1397" s="11" t="s">
        <v>221</v>
      </c>
      <c r="V1397" s="11" t="s">
        <v>221</v>
      </c>
      <c r="W1397" s="11" t="s">
        <v>221</v>
      </c>
    </row>
    <row r="1398" spans="1:23" x14ac:dyDescent="0.2">
      <c r="A1398" s="10" t="s">
        <v>1598</v>
      </c>
      <c r="B1398" s="10" t="s">
        <v>208</v>
      </c>
      <c r="C1398" s="10" t="s">
        <v>208</v>
      </c>
      <c r="D1398" s="10" t="s">
        <v>200</v>
      </c>
      <c r="E1398" s="10" t="s">
        <v>200</v>
      </c>
      <c r="F1398" s="10" t="s">
        <v>200</v>
      </c>
      <c r="G1398" s="10" t="s">
        <v>208</v>
      </c>
      <c r="H1398" s="10" t="s">
        <v>200</v>
      </c>
      <c r="I1398" s="10" t="s">
        <v>200</v>
      </c>
      <c r="J1398" s="10" t="s">
        <v>200</v>
      </c>
      <c r="K1398" s="10" t="s">
        <v>200</v>
      </c>
      <c r="L1398" s="10" t="s">
        <v>200</v>
      </c>
      <c r="M1398" s="11">
        <v>673900.3984375</v>
      </c>
      <c r="N1398" s="11">
        <v>1425230.109375</v>
      </c>
      <c r="O1398" s="11">
        <v>12207955.171875</v>
      </c>
      <c r="P1398" s="11">
        <v>460210818.375</v>
      </c>
      <c r="Q1398" s="11">
        <v>58436920.75</v>
      </c>
      <c r="R1398" s="11">
        <v>30852334.59375</v>
      </c>
      <c r="S1398" s="11">
        <v>1277950582.4375</v>
      </c>
      <c r="T1398" s="11">
        <v>1462632682.625</v>
      </c>
      <c r="U1398" s="11">
        <v>1204772067</v>
      </c>
      <c r="V1398" s="11">
        <v>2119487118</v>
      </c>
      <c r="W1398" s="11">
        <v>2980423338.875</v>
      </c>
    </row>
    <row r="1399" spans="1:23" x14ac:dyDescent="0.2">
      <c r="A1399" s="10" t="s">
        <v>1599</v>
      </c>
      <c r="B1399" s="10" t="s">
        <v>208</v>
      </c>
      <c r="C1399" s="10" t="s">
        <v>208</v>
      </c>
      <c r="D1399" s="10" t="s">
        <v>200</v>
      </c>
      <c r="E1399" s="10" t="s">
        <v>200</v>
      </c>
      <c r="F1399" s="10" t="s">
        <v>200</v>
      </c>
      <c r="G1399" s="10" t="s">
        <v>208</v>
      </c>
      <c r="H1399" s="10" t="s">
        <v>200</v>
      </c>
      <c r="I1399" s="10" t="s">
        <v>200</v>
      </c>
      <c r="J1399" s="10" t="s">
        <v>200</v>
      </c>
      <c r="K1399" s="10" t="s">
        <v>200</v>
      </c>
      <c r="L1399" s="10" t="s">
        <v>200</v>
      </c>
      <c r="M1399" s="11">
        <v>673900.3984375</v>
      </c>
      <c r="N1399" s="11">
        <v>1425230.109375</v>
      </c>
      <c r="O1399" s="11">
        <v>12207955.171875</v>
      </c>
      <c r="P1399" s="11">
        <v>460981781.8125</v>
      </c>
      <c r="Q1399" s="11">
        <v>58436920.75</v>
      </c>
      <c r="R1399" s="11">
        <v>30852334.59375</v>
      </c>
      <c r="S1399" s="11">
        <v>1295239203.9375</v>
      </c>
      <c r="T1399" s="11">
        <v>1472279987.375</v>
      </c>
      <c r="U1399" s="11">
        <v>1207779872.90625</v>
      </c>
      <c r="V1399" s="11">
        <v>2122521903.25</v>
      </c>
      <c r="W1399" s="11">
        <v>3025621182.375</v>
      </c>
    </row>
    <row r="1400" spans="1:23" x14ac:dyDescent="0.2">
      <c r="A1400" s="10" t="s">
        <v>1600</v>
      </c>
      <c r="B1400" s="10"/>
      <c r="C1400" s="10"/>
      <c r="D1400" s="10"/>
      <c r="E1400" s="10"/>
      <c r="F1400" s="10"/>
      <c r="G1400" s="10"/>
      <c r="H1400" s="10"/>
      <c r="I1400" s="10"/>
      <c r="J1400" s="10"/>
      <c r="K1400" s="10" t="s">
        <v>200</v>
      </c>
      <c r="L1400" s="10" t="s">
        <v>208</v>
      </c>
      <c r="M1400" s="11" t="s">
        <v>221</v>
      </c>
      <c r="N1400" s="11" t="s">
        <v>221</v>
      </c>
      <c r="O1400" s="11" t="s">
        <v>221</v>
      </c>
      <c r="P1400" s="11" t="s">
        <v>221</v>
      </c>
      <c r="Q1400" s="11" t="s">
        <v>221</v>
      </c>
      <c r="R1400" s="11" t="s">
        <v>221</v>
      </c>
      <c r="S1400" s="11" t="s">
        <v>221</v>
      </c>
      <c r="T1400" s="11" t="s">
        <v>221</v>
      </c>
      <c r="U1400" s="11" t="s">
        <v>221</v>
      </c>
      <c r="V1400" s="11">
        <v>13114662.5</v>
      </c>
      <c r="W1400" s="11">
        <v>3846850.875</v>
      </c>
    </row>
    <row r="1401" spans="1:23" x14ac:dyDescent="0.2">
      <c r="A1401" s="10" t="s">
        <v>1601</v>
      </c>
      <c r="B1401" s="10"/>
      <c r="C1401" s="10"/>
      <c r="D1401" s="10"/>
      <c r="E1401" s="10"/>
      <c r="F1401" s="10"/>
      <c r="G1401" s="10"/>
      <c r="H1401" s="10"/>
      <c r="I1401" s="10"/>
      <c r="J1401" s="10"/>
      <c r="K1401" s="10" t="s">
        <v>200</v>
      </c>
      <c r="L1401" s="10" t="s">
        <v>208</v>
      </c>
      <c r="M1401" s="11" t="s">
        <v>221</v>
      </c>
      <c r="N1401" s="11" t="s">
        <v>221</v>
      </c>
      <c r="O1401" s="11" t="s">
        <v>221</v>
      </c>
      <c r="P1401" s="11" t="s">
        <v>221</v>
      </c>
      <c r="Q1401" s="11" t="s">
        <v>221</v>
      </c>
      <c r="R1401" s="11" t="s">
        <v>221</v>
      </c>
      <c r="S1401" s="11" t="s">
        <v>221</v>
      </c>
      <c r="T1401" s="11" t="s">
        <v>221</v>
      </c>
      <c r="U1401" s="11" t="s">
        <v>221</v>
      </c>
      <c r="V1401" s="11">
        <v>13114662.5</v>
      </c>
      <c r="W1401" s="11">
        <v>3846850.875</v>
      </c>
    </row>
    <row r="1402" spans="1:23" x14ac:dyDescent="0.2">
      <c r="A1402" s="10" t="s">
        <v>1602</v>
      </c>
      <c r="B1402" s="10"/>
      <c r="C1402" s="10"/>
      <c r="D1402" s="10"/>
      <c r="E1402" s="10" t="s">
        <v>208</v>
      </c>
      <c r="F1402" s="10"/>
      <c r="G1402" s="10" t="s">
        <v>208</v>
      </c>
      <c r="H1402" s="10" t="s">
        <v>200</v>
      </c>
      <c r="I1402" s="10" t="s">
        <v>200</v>
      </c>
      <c r="J1402" s="10" t="s">
        <v>208</v>
      </c>
      <c r="K1402" s="10"/>
      <c r="L1402" s="10"/>
      <c r="M1402" s="11" t="s">
        <v>221</v>
      </c>
      <c r="N1402" s="11" t="s">
        <v>221</v>
      </c>
      <c r="O1402" s="11" t="s">
        <v>221</v>
      </c>
      <c r="P1402" s="11">
        <v>6891714</v>
      </c>
      <c r="Q1402" s="11" t="s">
        <v>221</v>
      </c>
      <c r="R1402" s="11">
        <v>1721944.25</v>
      </c>
      <c r="S1402" s="11">
        <v>30596648</v>
      </c>
      <c r="T1402" s="11">
        <v>24663278</v>
      </c>
      <c r="U1402" s="11">
        <v>2261267.75</v>
      </c>
      <c r="V1402" s="11" t="s">
        <v>221</v>
      </c>
      <c r="W1402" s="11" t="s">
        <v>221</v>
      </c>
    </row>
    <row r="1403" spans="1:23" x14ac:dyDescent="0.2">
      <c r="A1403" s="10" t="s">
        <v>1603</v>
      </c>
      <c r="B1403" s="10"/>
      <c r="C1403" s="10"/>
      <c r="D1403" s="10"/>
      <c r="E1403" s="10" t="s">
        <v>208</v>
      </c>
      <c r="F1403" s="10" t="s">
        <v>208</v>
      </c>
      <c r="G1403" s="10"/>
      <c r="H1403" s="10" t="s">
        <v>208</v>
      </c>
      <c r="I1403" s="10" t="s">
        <v>208</v>
      </c>
      <c r="J1403" s="10" t="s">
        <v>208</v>
      </c>
      <c r="K1403" s="10" t="s">
        <v>200</v>
      </c>
      <c r="L1403" s="10" t="s">
        <v>208</v>
      </c>
      <c r="M1403" s="11" t="s">
        <v>221</v>
      </c>
      <c r="N1403" s="11" t="s">
        <v>221</v>
      </c>
      <c r="O1403" s="11" t="s">
        <v>221</v>
      </c>
      <c r="P1403" s="11">
        <v>22672524.875</v>
      </c>
      <c r="Q1403" s="11">
        <v>22674340</v>
      </c>
      <c r="R1403" s="11" t="s">
        <v>221</v>
      </c>
      <c r="S1403" s="11">
        <v>19879489.125</v>
      </c>
      <c r="T1403" s="11">
        <v>7041301.5</v>
      </c>
      <c r="U1403" s="11">
        <v>4417105.5</v>
      </c>
      <c r="V1403" s="11">
        <v>40782104</v>
      </c>
      <c r="W1403" s="11">
        <v>31262694.5</v>
      </c>
    </row>
    <row r="1404" spans="1:23" x14ac:dyDescent="0.2">
      <c r="A1404" s="10" t="s">
        <v>1604</v>
      </c>
      <c r="B1404" s="10"/>
      <c r="C1404" s="10"/>
      <c r="D1404" s="10"/>
      <c r="E1404" s="10"/>
      <c r="F1404" s="10"/>
      <c r="G1404" s="10" t="s">
        <v>200</v>
      </c>
      <c r="H1404" s="10" t="s">
        <v>208</v>
      </c>
      <c r="I1404" s="10" t="s">
        <v>208</v>
      </c>
      <c r="J1404" s="10" t="s">
        <v>208</v>
      </c>
      <c r="K1404" s="10"/>
      <c r="L1404" s="10"/>
      <c r="M1404" s="11" t="s">
        <v>221</v>
      </c>
      <c r="N1404" s="11" t="s">
        <v>221</v>
      </c>
      <c r="O1404" s="11" t="s">
        <v>221</v>
      </c>
      <c r="P1404" s="11" t="s">
        <v>221</v>
      </c>
      <c r="Q1404" s="11" t="s">
        <v>221</v>
      </c>
      <c r="R1404" s="11">
        <v>3661983.5</v>
      </c>
      <c r="S1404" s="11">
        <v>1643924.625</v>
      </c>
      <c r="T1404" s="11">
        <v>550728.6875</v>
      </c>
      <c r="U1404" s="11">
        <v>1667273.1875</v>
      </c>
      <c r="V1404" s="11" t="s">
        <v>221</v>
      </c>
      <c r="W1404" s="11" t="s">
        <v>221</v>
      </c>
    </row>
    <row r="1405" spans="1:23" x14ac:dyDescent="0.2">
      <c r="A1405" s="10" t="s">
        <v>1605</v>
      </c>
      <c r="B1405" s="10"/>
      <c r="C1405" s="10"/>
      <c r="D1405" s="10"/>
      <c r="E1405" s="10" t="s">
        <v>200</v>
      </c>
      <c r="F1405" s="10" t="s">
        <v>200</v>
      </c>
      <c r="G1405" s="10" t="s">
        <v>208</v>
      </c>
      <c r="H1405" s="10" t="s">
        <v>208</v>
      </c>
      <c r="I1405" s="10" t="s">
        <v>208</v>
      </c>
      <c r="J1405" s="10" t="s">
        <v>208</v>
      </c>
      <c r="K1405" s="10" t="s">
        <v>200</v>
      </c>
      <c r="L1405" s="10" t="s">
        <v>208</v>
      </c>
      <c r="M1405" s="11" t="s">
        <v>221</v>
      </c>
      <c r="N1405" s="11" t="s">
        <v>221</v>
      </c>
      <c r="O1405" s="11" t="s">
        <v>221</v>
      </c>
      <c r="P1405" s="11">
        <v>38824921.875</v>
      </c>
      <c r="Q1405" s="11">
        <v>7560134.875</v>
      </c>
      <c r="R1405" s="11">
        <v>411977.28125</v>
      </c>
      <c r="S1405" s="11">
        <v>5045187.3125</v>
      </c>
      <c r="T1405" s="11">
        <v>2784003.625</v>
      </c>
      <c r="U1405" s="11">
        <v>3043325.125</v>
      </c>
      <c r="V1405" s="11">
        <v>39414629</v>
      </c>
      <c r="W1405" s="11">
        <v>11437437.5</v>
      </c>
    </row>
    <row r="1406" spans="1:23" x14ac:dyDescent="0.2">
      <c r="A1406" s="10" t="s">
        <v>1606</v>
      </c>
      <c r="B1406" s="10"/>
      <c r="C1406" s="10"/>
      <c r="D1406" s="10" t="s">
        <v>208</v>
      </c>
      <c r="E1406" s="10" t="s">
        <v>200</v>
      </c>
      <c r="F1406" s="10" t="s">
        <v>200</v>
      </c>
      <c r="G1406" s="10" t="s">
        <v>200</v>
      </c>
      <c r="H1406" s="10" t="s">
        <v>200</v>
      </c>
      <c r="I1406" s="10" t="s">
        <v>200</v>
      </c>
      <c r="J1406" s="10"/>
      <c r="K1406" s="10" t="s">
        <v>200</v>
      </c>
      <c r="L1406" s="10" t="s">
        <v>200</v>
      </c>
      <c r="M1406" s="11" t="s">
        <v>221</v>
      </c>
      <c r="N1406" s="11" t="s">
        <v>221</v>
      </c>
      <c r="O1406" s="11">
        <v>2912875.4375</v>
      </c>
      <c r="P1406" s="11">
        <v>28855520.1875</v>
      </c>
      <c r="Q1406" s="11">
        <v>23701207</v>
      </c>
      <c r="R1406" s="11">
        <v>18059604.75</v>
      </c>
      <c r="S1406" s="11">
        <v>25979031</v>
      </c>
      <c r="T1406" s="11">
        <v>17136024.25</v>
      </c>
      <c r="U1406" s="11" t="s">
        <v>221</v>
      </c>
      <c r="V1406" s="11">
        <v>59884854</v>
      </c>
      <c r="W1406" s="11">
        <v>27262001.25</v>
      </c>
    </row>
    <row r="1407" spans="1:23" x14ac:dyDescent="0.2">
      <c r="A1407" s="10" t="s">
        <v>1607</v>
      </c>
      <c r="B1407" s="10"/>
      <c r="C1407" s="10"/>
      <c r="D1407" s="10"/>
      <c r="E1407" s="10" t="s">
        <v>208</v>
      </c>
      <c r="F1407" s="10" t="s">
        <v>208</v>
      </c>
      <c r="G1407" s="10" t="s">
        <v>208</v>
      </c>
      <c r="H1407" s="10" t="s">
        <v>208</v>
      </c>
      <c r="I1407" s="10"/>
      <c r="J1407" s="10"/>
      <c r="K1407" s="10"/>
      <c r="L1407" s="10" t="s">
        <v>208</v>
      </c>
      <c r="M1407" s="11" t="s">
        <v>221</v>
      </c>
      <c r="N1407" s="11" t="s">
        <v>221</v>
      </c>
      <c r="O1407" s="11" t="s">
        <v>221</v>
      </c>
      <c r="P1407" s="11">
        <v>4686929</v>
      </c>
      <c r="Q1407" s="11">
        <v>13164573</v>
      </c>
      <c r="R1407" s="11">
        <v>485962.4375</v>
      </c>
      <c r="S1407" s="11">
        <v>265263.28125</v>
      </c>
      <c r="T1407" s="11" t="s">
        <v>221</v>
      </c>
      <c r="U1407" s="11" t="s">
        <v>221</v>
      </c>
      <c r="V1407" s="11" t="s">
        <v>221</v>
      </c>
      <c r="W1407" s="11">
        <v>683194.4375</v>
      </c>
    </row>
    <row r="1408" spans="1:23" x14ac:dyDescent="0.2">
      <c r="A1408" s="10" t="s">
        <v>1608</v>
      </c>
      <c r="B1408" s="10" t="s">
        <v>208</v>
      </c>
      <c r="C1408" s="10" t="s">
        <v>208</v>
      </c>
      <c r="D1408" s="10"/>
      <c r="E1408" s="10"/>
      <c r="F1408" s="10"/>
      <c r="G1408" s="10" t="s">
        <v>208</v>
      </c>
      <c r="H1408" s="10" t="s">
        <v>208</v>
      </c>
      <c r="I1408" s="10" t="s">
        <v>208</v>
      </c>
      <c r="J1408" s="10" t="s">
        <v>208</v>
      </c>
      <c r="K1408" s="10" t="s">
        <v>208</v>
      </c>
      <c r="L1408" s="10" t="s">
        <v>208</v>
      </c>
      <c r="M1408" s="11">
        <v>549216</v>
      </c>
      <c r="N1408" s="11">
        <v>185027.171875</v>
      </c>
      <c r="O1408" s="11" t="s">
        <v>221</v>
      </c>
      <c r="P1408" s="11" t="s">
        <v>221</v>
      </c>
      <c r="Q1408" s="11" t="s">
        <v>221</v>
      </c>
      <c r="R1408" s="11">
        <v>153356.671875</v>
      </c>
      <c r="S1408" s="11">
        <v>2810218.5625</v>
      </c>
      <c r="T1408" s="11">
        <v>2485340.5</v>
      </c>
      <c r="U1408" s="11">
        <v>1714199.15625</v>
      </c>
      <c r="V1408" s="11">
        <v>1862971921</v>
      </c>
      <c r="W1408" s="11">
        <v>8043011</v>
      </c>
    </row>
    <row r="1409" spans="1:23" x14ac:dyDescent="0.2">
      <c r="A1409" s="10" t="s">
        <v>1609</v>
      </c>
      <c r="B1409" s="10" t="s">
        <v>208</v>
      </c>
      <c r="C1409" s="10" t="s">
        <v>208</v>
      </c>
      <c r="D1409" s="10"/>
      <c r="E1409" s="10"/>
      <c r="F1409" s="10"/>
      <c r="G1409" s="10" t="s">
        <v>208</v>
      </c>
      <c r="H1409" s="10" t="s">
        <v>208</v>
      </c>
      <c r="I1409" s="10" t="s">
        <v>208</v>
      </c>
      <c r="J1409" s="10" t="s">
        <v>208</v>
      </c>
      <c r="K1409" s="10" t="s">
        <v>208</v>
      </c>
      <c r="L1409" s="10" t="s">
        <v>208</v>
      </c>
      <c r="M1409" s="11">
        <v>549216</v>
      </c>
      <c r="N1409" s="11">
        <v>185027.171875</v>
      </c>
      <c r="O1409" s="11" t="s">
        <v>221</v>
      </c>
      <c r="P1409" s="11" t="s">
        <v>221</v>
      </c>
      <c r="Q1409" s="11" t="s">
        <v>221</v>
      </c>
      <c r="R1409" s="11">
        <v>153356.671875</v>
      </c>
      <c r="S1409" s="11">
        <v>2810218.5625</v>
      </c>
      <c r="T1409" s="11">
        <v>2485340.5</v>
      </c>
      <c r="U1409" s="11">
        <v>1714199.15625</v>
      </c>
      <c r="V1409" s="11">
        <v>1862971921</v>
      </c>
      <c r="W1409" s="11">
        <v>8043011</v>
      </c>
    </row>
    <row r="1410" spans="1:23" x14ac:dyDescent="0.2">
      <c r="A1410" s="10" t="s">
        <v>1610</v>
      </c>
      <c r="B1410" s="10" t="s">
        <v>208</v>
      </c>
      <c r="C1410" s="10" t="s">
        <v>208</v>
      </c>
      <c r="D1410" s="10"/>
      <c r="E1410" s="10"/>
      <c r="F1410" s="10"/>
      <c r="G1410" s="10" t="s">
        <v>208</v>
      </c>
      <c r="H1410" s="10" t="s">
        <v>208</v>
      </c>
      <c r="I1410" s="10" t="s">
        <v>208</v>
      </c>
      <c r="J1410" s="10" t="s">
        <v>208</v>
      </c>
      <c r="K1410" s="10" t="s">
        <v>208</v>
      </c>
      <c r="L1410" s="10" t="s">
        <v>208</v>
      </c>
      <c r="M1410" s="11">
        <v>549216</v>
      </c>
      <c r="N1410" s="11">
        <v>185027.171875</v>
      </c>
      <c r="O1410" s="11" t="s">
        <v>221</v>
      </c>
      <c r="P1410" s="11" t="s">
        <v>221</v>
      </c>
      <c r="Q1410" s="11" t="s">
        <v>221</v>
      </c>
      <c r="R1410" s="11">
        <v>153356.671875</v>
      </c>
      <c r="S1410" s="11">
        <v>2810218.5625</v>
      </c>
      <c r="T1410" s="11">
        <v>2485340.5</v>
      </c>
      <c r="U1410" s="11">
        <v>1714199.15625</v>
      </c>
      <c r="V1410" s="11">
        <v>1862971921</v>
      </c>
      <c r="W1410" s="11">
        <v>8043011</v>
      </c>
    </row>
    <row r="1411" spans="1:23" x14ac:dyDescent="0.2">
      <c r="A1411" s="10" t="s">
        <v>1611</v>
      </c>
      <c r="B1411" s="10" t="s">
        <v>208</v>
      </c>
      <c r="C1411" s="10"/>
      <c r="D1411" s="10" t="s">
        <v>208</v>
      </c>
      <c r="E1411" s="10"/>
      <c r="F1411" s="10"/>
      <c r="G1411" s="10"/>
      <c r="H1411" s="10" t="s">
        <v>208</v>
      </c>
      <c r="I1411" s="10"/>
      <c r="J1411" s="10"/>
      <c r="K1411" s="10" t="s">
        <v>208</v>
      </c>
      <c r="L1411" s="10"/>
      <c r="M1411" s="11">
        <v>375409.75</v>
      </c>
      <c r="N1411" s="11" t="s">
        <v>221</v>
      </c>
      <c r="O1411" s="11">
        <v>891338.875</v>
      </c>
      <c r="P1411" s="11" t="s">
        <v>221</v>
      </c>
      <c r="Q1411" s="11" t="s">
        <v>221</v>
      </c>
      <c r="R1411" s="11" t="s">
        <v>221</v>
      </c>
      <c r="S1411" s="11">
        <v>2000928.25</v>
      </c>
      <c r="T1411" s="11" t="s">
        <v>221</v>
      </c>
      <c r="U1411" s="11" t="s">
        <v>221</v>
      </c>
      <c r="V1411" s="11">
        <v>3576243.625</v>
      </c>
      <c r="W1411" s="11" t="s">
        <v>221</v>
      </c>
    </row>
    <row r="1412" spans="1:23" x14ac:dyDescent="0.2">
      <c r="A1412" s="10" t="s">
        <v>1612</v>
      </c>
      <c r="B1412" s="10" t="s">
        <v>208</v>
      </c>
      <c r="C1412" s="10"/>
      <c r="D1412" s="10" t="s">
        <v>208</v>
      </c>
      <c r="E1412" s="10"/>
      <c r="F1412" s="10"/>
      <c r="G1412" s="10"/>
      <c r="H1412" s="10" t="s">
        <v>208</v>
      </c>
      <c r="I1412" s="10"/>
      <c r="J1412" s="10"/>
      <c r="K1412" s="10" t="s">
        <v>208</v>
      </c>
      <c r="L1412" s="10"/>
      <c r="M1412" s="11">
        <v>473091.796875</v>
      </c>
      <c r="N1412" s="11" t="s">
        <v>221</v>
      </c>
      <c r="O1412" s="11">
        <v>891338.875</v>
      </c>
      <c r="P1412" s="11" t="s">
        <v>221</v>
      </c>
      <c r="Q1412" s="11" t="s">
        <v>221</v>
      </c>
      <c r="R1412" s="11" t="s">
        <v>221</v>
      </c>
      <c r="S1412" s="11">
        <v>3372902.375</v>
      </c>
      <c r="T1412" s="11" t="s">
        <v>221</v>
      </c>
      <c r="U1412" s="11" t="s">
        <v>221</v>
      </c>
      <c r="V1412" s="11">
        <v>3576243.625</v>
      </c>
      <c r="W1412" s="11" t="s">
        <v>221</v>
      </c>
    </row>
    <row r="1413" spans="1:23" x14ac:dyDescent="0.2">
      <c r="A1413" s="10" t="s">
        <v>1613</v>
      </c>
      <c r="B1413" s="10" t="s">
        <v>208</v>
      </c>
      <c r="C1413" s="10"/>
      <c r="D1413" s="10"/>
      <c r="E1413" s="10" t="s">
        <v>208</v>
      </c>
      <c r="F1413" s="10"/>
      <c r="G1413" s="10"/>
      <c r="H1413" s="10" t="s">
        <v>208</v>
      </c>
      <c r="I1413" s="10"/>
      <c r="J1413" s="10"/>
      <c r="K1413" s="10"/>
      <c r="L1413" s="10"/>
      <c r="M1413" s="11">
        <v>512712.1875</v>
      </c>
      <c r="N1413" s="11" t="s">
        <v>221</v>
      </c>
      <c r="O1413" s="11" t="s">
        <v>221</v>
      </c>
      <c r="P1413" s="11">
        <v>3860936.5</v>
      </c>
      <c r="Q1413" s="11" t="s">
        <v>221</v>
      </c>
      <c r="R1413" s="11" t="s">
        <v>221</v>
      </c>
      <c r="S1413" s="11">
        <v>1070116.375</v>
      </c>
      <c r="T1413" s="11" t="s">
        <v>221</v>
      </c>
      <c r="U1413" s="11" t="s">
        <v>221</v>
      </c>
      <c r="V1413" s="11" t="s">
        <v>221</v>
      </c>
      <c r="W1413" s="11" t="s">
        <v>221</v>
      </c>
    </row>
    <row r="1414" spans="1:23" x14ac:dyDescent="0.2">
      <c r="A1414" s="10" t="s">
        <v>1614</v>
      </c>
      <c r="B1414" s="10" t="s">
        <v>208</v>
      </c>
      <c r="C1414" s="10" t="s">
        <v>200</v>
      </c>
      <c r="D1414" s="10" t="s">
        <v>208</v>
      </c>
      <c r="E1414" s="10" t="s">
        <v>208</v>
      </c>
      <c r="F1414" s="10" t="s">
        <v>208</v>
      </c>
      <c r="G1414" s="10" t="s">
        <v>208</v>
      </c>
      <c r="H1414" s="10" t="s">
        <v>200</v>
      </c>
      <c r="I1414" s="10" t="s">
        <v>200</v>
      </c>
      <c r="J1414" s="10" t="s">
        <v>200</v>
      </c>
      <c r="K1414" s="10" t="s">
        <v>200</v>
      </c>
      <c r="L1414" s="10" t="s">
        <v>200</v>
      </c>
      <c r="M1414" s="11">
        <v>722027.921875</v>
      </c>
      <c r="N1414" s="11">
        <v>7159518.765625</v>
      </c>
      <c r="O1414" s="11">
        <v>3718279.140625</v>
      </c>
      <c r="P1414" s="11">
        <v>46271247.75</v>
      </c>
      <c r="Q1414" s="11">
        <v>27120725</v>
      </c>
      <c r="R1414" s="11">
        <v>17124943.125</v>
      </c>
      <c r="S1414" s="11">
        <v>73122239.6875</v>
      </c>
      <c r="T1414" s="11">
        <v>24477062.125</v>
      </c>
      <c r="U1414" s="11">
        <v>18269556.1875</v>
      </c>
      <c r="V1414" s="11">
        <v>204573345.6875</v>
      </c>
      <c r="W1414" s="11">
        <v>35429828.0625</v>
      </c>
    </row>
    <row r="1415" spans="1:23" x14ac:dyDescent="0.2">
      <c r="A1415" s="10" t="s">
        <v>1615</v>
      </c>
      <c r="B1415" s="10" t="s">
        <v>208</v>
      </c>
      <c r="C1415" s="10" t="s">
        <v>200</v>
      </c>
      <c r="D1415" s="10" t="s">
        <v>208</v>
      </c>
      <c r="E1415" s="10" t="s">
        <v>208</v>
      </c>
      <c r="F1415" s="10" t="s">
        <v>208</v>
      </c>
      <c r="G1415" s="10" t="s">
        <v>208</v>
      </c>
      <c r="H1415" s="10" t="s">
        <v>200</v>
      </c>
      <c r="I1415" s="10" t="s">
        <v>200</v>
      </c>
      <c r="J1415" s="10" t="s">
        <v>200</v>
      </c>
      <c r="K1415" s="10" t="s">
        <v>200</v>
      </c>
      <c r="L1415" s="10" t="s">
        <v>208</v>
      </c>
      <c r="M1415" s="11">
        <v>722027.921875</v>
      </c>
      <c r="N1415" s="11">
        <v>3956344.328125</v>
      </c>
      <c r="O1415" s="11">
        <v>1064230.734375</v>
      </c>
      <c r="P1415" s="11">
        <v>29981663.75</v>
      </c>
      <c r="Q1415" s="11">
        <v>16426661</v>
      </c>
      <c r="R1415" s="11">
        <v>10030373</v>
      </c>
      <c r="S1415" s="11">
        <v>40568655.5</v>
      </c>
      <c r="T1415" s="11">
        <v>13621248.5</v>
      </c>
      <c r="U1415" s="11">
        <v>11873409</v>
      </c>
      <c r="V1415" s="11">
        <v>107000181.6875</v>
      </c>
      <c r="W1415" s="11">
        <v>19798768</v>
      </c>
    </row>
    <row r="1416" spans="1:23" x14ac:dyDescent="0.2">
      <c r="A1416" s="10" t="s">
        <v>1616</v>
      </c>
      <c r="B1416" s="10"/>
      <c r="C1416" s="10"/>
      <c r="D1416" s="10"/>
      <c r="E1416" s="10"/>
      <c r="F1416" s="10"/>
      <c r="G1416" s="10"/>
      <c r="H1416" s="10"/>
      <c r="I1416" s="10"/>
      <c r="J1416" s="10" t="s">
        <v>208</v>
      </c>
      <c r="K1416" s="10"/>
      <c r="L1416" s="10"/>
      <c r="M1416" s="11" t="s">
        <v>221</v>
      </c>
      <c r="N1416" s="11" t="s">
        <v>221</v>
      </c>
      <c r="O1416" s="11" t="s">
        <v>221</v>
      </c>
      <c r="P1416" s="11" t="s">
        <v>221</v>
      </c>
      <c r="Q1416" s="11" t="s">
        <v>221</v>
      </c>
      <c r="R1416" s="11" t="s">
        <v>221</v>
      </c>
      <c r="S1416" s="11" t="s">
        <v>221</v>
      </c>
      <c r="T1416" s="11" t="s">
        <v>221</v>
      </c>
      <c r="U1416" s="11">
        <v>474006.15625</v>
      </c>
      <c r="V1416" s="11" t="s">
        <v>221</v>
      </c>
      <c r="W1416" s="11" t="s">
        <v>221</v>
      </c>
    </row>
    <row r="1417" spans="1:23" x14ac:dyDescent="0.2">
      <c r="A1417" s="10" t="s">
        <v>1617</v>
      </c>
      <c r="B1417" s="10" t="s">
        <v>208</v>
      </c>
      <c r="C1417" s="10" t="s">
        <v>208</v>
      </c>
      <c r="D1417" s="10" t="s">
        <v>208</v>
      </c>
      <c r="E1417" s="10" t="s">
        <v>208</v>
      </c>
      <c r="F1417" s="10"/>
      <c r="G1417" s="10" t="s">
        <v>208</v>
      </c>
      <c r="H1417" s="10" t="s">
        <v>200</v>
      </c>
      <c r="I1417" s="10" t="s">
        <v>208</v>
      </c>
      <c r="J1417" s="10" t="s">
        <v>208</v>
      </c>
      <c r="K1417" s="10" t="s">
        <v>200</v>
      </c>
      <c r="L1417" s="10" t="s">
        <v>200</v>
      </c>
      <c r="M1417" s="11">
        <v>117223.1796875</v>
      </c>
      <c r="N1417" s="11">
        <v>5408351.5</v>
      </c>
      <c r="O1417" s="11">
        <v>931474.71875</v>
      </c>
      <c r="P1417" s="11">
        <v>2515529.28125</v>
      </c>
      <c r="Q1417" s="11" t="s">
        <v>221</v>
      </c>
      <c r="R1417" s="11">
        <v>1227338.25</v>
      </c>
      <c r="S1417" s="11">
        <v>30548096.25</v>
      </c>
      <c r="T1417" s="11">
        <v>9089165.4375</v>
      </c>
      <c r="U1417" s="11">
        <v>9868099.125</v>
      </c>
      <c r="V1417" s="11">
        <v>116197297</v>
      </c>
      <c r="W1417" s="11">
        <v>9990677.25</v>
      </c>
    </row>
    <row r="1418" spans="1:23" x14ac:dyDescent="0.2">
      <c r="A1418" s="10" t="s">
        <v>1618</v>
      </c>
      <c r="B1418" s="10" t="s">
        <v>208</v>
      </c>
      <c r="C1418" s="10" t="s">
        <v>208</v>
      </c>
      <c r="D1418" s="10" t="s">
        <v>208</v>
      </c>
      <c r="E1418" s="10" t="s">
        <v>200</v>
      </c>
      <c r="F1418" s="10" t="s">
        <v>200</v>
      </c>
      <c r="G1418" s="10" t="s">
        <v>200</v>
      </c>
      <c r="H1418" s="10" t="s">
        <v>200</v>
      </c>
      <c r="I1418" s="10" t="s">
        <v>200</v>
      </c>
      <c r="J1418" s="10" t="s">
        <v>208</v>
      </c>
      <c r="K1418" s="10" t="s">
        <v>200</v>
      </c>
      <c r="L1418" s="10" t="s">
        <v>200</v>
      </c>
      <c r="M1418" s="11">
        <v>1370994.25</v>
      </c>
      <c r="N1418" s="11">
        <v>1044590.015625</v>
      </c>
      <c r="O1418" s="11">
        <v>1736558.0625</v>
      </c>
      <c r="P1418" s="11">
        <v>26850294</v>
      </c>
      <c r="Q1418" s="11">
        <v>18803972.5</v>
      </c>
      <c r="R1418" s="11">
        <v>16746210</v>
      </c>
      <c r="S1418" s="11">
        <v>16165171.5</v>
      </c>
      <c r="T1418" s="11">
        <v>20150645.5</v>
      </c>
      <c r="U1418" s="11">
        <v>1267378.625</v>
      </c>
      <c r="V1418" s="11">
        <v>9597223</v>
      </c>
      <c r="W1418" s="11">
        <v>12356179.875</v>
      </c>
    </row>
    <row r="1419" spans="1:23" x14ac:dyDescent="0.2">
      <c r="A1419" s="10" t="s">
        <v>1619</v>
      </c>
      <c r="B1419" s="10" t="s">
        <v>208</v>
      </c>
      <c r="C1419" s="10" t="s">
        <v>208</v>
      </c>
      <c r="D1419" s="10" t="s">
        <v>208</v>
      </c>
      <c r="E1419" s="10" t="s">
        <v>200</v>
      </c>
      <c r="F1419" s="10" t="s">
        <v>200</v>
      </c>
      <c r="G1419" s="10" t="s">
        <v>200</v>
      </c>
      <c r="H1419" s="10" t="s">
        <v>200</v>
      </c>
      <c r="I1419" s="10" t="s">
        <v>200</v>
      </c>
      <c r="J1419" s="10" t="s">
        <v>208</v>
      </c>
      <c r="K1419" s="10" t="s">
        <v>200</v>
      </c>
      <c r="L1419" s="10" t="s">
        <v>200</v>
      </c>
      <c r="M1419" s="11">
        <v>1370994.25</v>
      </c>
      <c r="N1419" s="11">
        <v>1044590.015625</v>
      </c>
      <c r="O1419" s="11">
        <v>1736558.0625</v>
      </c>
      <c r="P1419" s="11">
        <v>26850294</v>
      </c>
      <c r="Q1419" s="11">
        <v>18803972.5</v>
      </c>
      <c r="R1419" s="11">
        <v>16746210</v>
      </c>
      <c r="S1419" s="11">
        <v>16165171.5</v>
      </c>
      <c r="T1419" s="11">
        <v>20150645.5</v>
      </c>
      <c r="U1419" s="11">
        <v>1267378.625</v>
      </c>
      <c r="V1419" s="11">
        <v>9597223</v>
      </c>
      <c r="W1419" s="11">
        <v>12356179.875</v>
      </c>
    </row>
    <row r="1420" spans="1:23" x14ac:dyDescent="0.2">
      <c r="A1420" s="10" t="s">
        <v>1620</v>
      </c>
      <c r="B1420" s="10"/>
      <c r="C1420" s="10"/>
      <c r="D1420" s="10"/>
      <c r="E1420" s="10" t="s">
        <v>208</v>
      </c>
      <c r="F1420" s="10" t="s">
        <v>208</v>
      </c>
      <c r="G1420" s="10"/>
      <c r="H1420" s="10" t="s">
        <v>208</v>
      </c>
      <c r="I1420" s="10" t="s">
        <v>208</v>
      </c>
      <c r="J1420" s="10" t="s">
        <v>208</v>
      </c>
      <c r="K1420" s="10" t="s">
        <v>208</v>
      </c>
      <c r="L1420" s="10" t="s">
        <v>208</v>
      </c>
      <c r="M1420" s="11" t="s">
        <v>221</v>
      </c>
      <c r="N1420" s="11" t="s">
        <v>221</v>
      </c>
      <c r="O1420" s="11" t="s">
        <v>221</v>
      </c>
      <c r="P1420" s="11">
        <v>10516664</v>
      </c>
      <c r="Q1420" s="11">
        <v>7007262.5625</v>
      </c>
      <c r="R1420" s="11" t="s">
        <v>221</v>
      </c>
      <c r="S1420" s="11">
        <v>8746609.25</v>
      </c>
      <c r="T1420" s="11">
        <v>377847.4375</v>
      </c>
      <c r="U1420" s="11">
        <v>175483.609375</v>
      </c>
      <c r="V1420" s="11">
        <v>15620665.125</v>
      </c>
      <c r="W1420" s="11">
        <v>1225465.875</v>
      </c>
    </row>
    <row r="1421" spans="1:23" x14ac:dyDescent="0.2">
      <c r="A1421" s="10" t="s">
        <v>1621</v>
      </c>
      <c r="B1421" s="10"/>
      <c r="C1421" s="10"/>
      <c r="D1421" s="10" t="s">
        <v>208</v>
      </c>
      <c r="E1421" s="10"/>
      <c r="F1421" s="10" t="s">
        <v>200</v>
      </c>
      <c r="G1421" s="10" t="s">
        <v>208</v>
      </c>
      <c r="H1421" s="10" t="s">
        <v>200</v>
      </c>
      <c r="I1421" s="10" t="s">
        <v>200</v>
      </c>
      <c r="J1421" s="10" t="s">
        <v>208</v>
      </c>
      <c r="K1421" s="10" t="s">
        <v>200</v>
      </c>
      <c r="L1421" s="10" t="s">
        <v>200</v>
      </c>
      <c r="M1421" s="11" t="s">
        <v>221</v>
      </c>
      <c r="N1421" s="11" t="s">
        <v>221</v>
      </c>
      <c r="O1421" s="11">
        <v>4327355.125</v>
      </c>
      <c r="P1421" s="11" t="s">
        <v>221</v>
      </c>
      <c r="Q1421" s="11">
        <v>10912223.625</v>
      </c>
      <c r="R1421" s="11">
        <v>28199307.625</v>
      </c>
      <c r="S1421" s="11">
        <v>122929288</v>
      </c>
      <c r="T1421" s="11">
        <v>42231397.75</v>
      </c>
      <c r="U1421" s="11">
        <v>31389135.75</v>
      </c>
      <c r="V1421" s="11">
        <v>163891415</v>
      </c>
      <c r="W1421" s="11">
        <v>42232137.5</v>
      </c>
    </row>
    <row r="1422" spans="1:23" x14ac:dyDescent="0.2">
      <c r="A1422" s="10" t="s">
        <v>1622</v>
      </c>
      <c r="B1422" s="10"/>
      <c r="C1422" s="10" t="s">
        <v>208</v>
      </c>
      <c r="D1422" s="10" t="s">
        <v>208</v>
      </c>
      <c r="E1422" s="10" t="s">
        <v>200</v>
      </c>
      <c r="F1422" s="10" t="s">
        <v>200</v>
      </c>
      <c r="G1422" s="10"/>
      <c r="H1422" s="10"/>
      <c r="I1422" s="10"/>
      <c r="J1422" s="10"/>
      <c r="K1422" s="10"/>
      <c r="L1422" s="10"/>
      <c r="M1422" s="11" t="s">
        <v>221</v>
      </c>
      <c r="N1422" s="11">
        <v>1125814.890625</v>
      </c>
      <c r="O1422" s="11">
        <v>4037393.0625</v>
      </c>
      <c r="P1422" s="11">
        <v>83683026</v>
      </c>
      <c r="Q1422" s="11">
        <v>47517826</v>
      </c>
      <c r="R1422" s="11" t="s">
        <v>221</v>
      </c>
      <c r="S1422" s="11" t="s">
        <v>221</v>
      </c>
      <c r="T1422" s="11" t="s">
        <v>221</v>
      </c>
      <c r="U1422" s="11" t="s">
        <v>221</v>
      </c>
      <c r="V1422" s="11" t="s">
        <v>221</v>
      </c>
      <c r="W1422" s="11" t="s">
        <v>221</v>
      </c>
    </row>
    <row r="1423" spans="1:23" x14ac:dyDescent="0.2">
      <c r="A1423" s="10" t="s">
        <v>1623</v>
      </c>
      <c r="B1423" s="10" t="s">
        <v>200</v>
      </c>
      <c r="C1423" s="10" t="s">
        <v>200</v>
      </c>
      <c r="D1423" s="10" t="s">
        <v>208</v>
      </c>
      <c r="E1423" s="10" t="s">
        <v>200</v>
      </c>
      <c r="F1423" s="10" t="s">
        <v>200</v>
      </c>
      <c r="G1423" s="10" t="s">
        <v>200</v>
      </c>
      <c r="H1423" s="10" t="s">
        <v>208</v>
      </c>
      <c r="I1423" s="10" t="s">
        <v>200</v>
      </c>
      <c r="J1423" s="10" t="s">
        <v>208</v>
      </c>
      <c r="K1423" s="10" t="s">
        <v>200</v>
      </c>
      <c r="L1423" s="10" t="s">
        <v>208</v>
      </c>
      <c r="M1423" s="11">
        <v>2997693</v>
      </c>
      <c r="N1423" s="11">
        <v>2492122</v>
      </c>
      <c r="O1423" s="11">
        <v>4311823.5</v>
      </c>
      <c r="P1423" s="11">
        <v>43537429.75</v>
      </c>
      <c r="Q1423" s="11">
        <v>58440586</v>
      </c>
      <c r="R1423" s="11">
        <v>48772794</v>
      </c>
      <c r="S1423" s="11">
        <v>32621842.5</v>
      </c>
      <c r="T1423" s="11">
        <v>28002424</v>
      </c>
      <c r="U1423" s="11">
        <v>5361009.5</v>
      </c>
      <c r="V1423" s="11">
        <v>10635753</v>
      </c>
      <c r="W1423" s="11">
        <v>16837624</v>
      </c>
    </row>
    <row r="1424" spans="1:23" x14ac:dyDescent="0.2">
      <c r="A1424" s="10" t="s">
        <v>1624</v>
      </c>
      <c r="B1424" s="10"/>
      <c r="C1424" s="10"/>
      <c r="D1424" s="10" t="s">
        <v>208</v>
      </c>
      <c r="E1424" s="10" t="s">
        <v>200</v>
      </c>
      <c r="F1424" s="10" t="s">
        <v>208</v>
      </c>
      <c r="G1424" s="10" t="s">
        <v>200</v>
      </c>
      <c r="H1424" s="10" t="s">
        <v>200</v>
      </c>
      <c r="I1424" s="10" t="s">
        <v>200</v>
      </c>
      <c r="J1424" s="10"/>
      <c r="K1424" s="10" t="s">
        <v>208</v>
      </c>
      <c r="L1424" s="10" t="s">
        <v>208</v>
      </c>
      <c r="M1424" s="11" t="s">
        <v>221</v>
      </c>
      <c r="N1424" s="11" t="s">
        <v>221</v>
      </c>
      <c r="O1424" s="11">
        <v>441761.4375</v>
      </c>
      <c r="P1424" s="11">
        <v>111415713</v>
      </c>
      <c r="Q1424" s="11">
        <v>12856429</v>
      </c>
      <c r="R1424" s="11">
        <v>27047285.75</v>
      </c>
      <c r="S1424" s="11">
        <v>93111834.75</v>
      </c>
      <c r="T1424" s="11">
        <v>25143997.0625</v>
      </c>
      <c r="U1424" s="11" t="s">
        <v>221</v>
      </c>
      <c r="V1424" s="11">
        <v>2285156</v>
      </c>
      <c r="W1424" s="11">
        <v>8652560.25</v>
      </c>
    </row>
    <row r="1425" spans="1:23" x14ac:dyDescent="0.2">
      <c r="A1425" s="10" t="s">
        <v>1625</v>
      </c>
      <c r="B1425" s="10" t="s">
        <v>208</v>
      </c>
      <c r="C1425" s="10" t="s">
        <v>208</v>
      </c>
      <c r="D1425" s="10" t="s">
        <v>200</v>
      </c>
      <c r="E1425" s="10" t="s">
        <v>208</v>
      </c>
      <c r="F1425" s="10" t="s">
        <v>208</v>
      </c>
      <c r="G1425" s="10" t="s">
        <v>200</v>
      </c>
      <c r="H1425" s="10" t="s">
        <v>200</v>
      </c>
      <c r="I1425" s="10" t="s">
        <v>200</v>
      </c>
      <c r="J1425" s="10" t="s">
        <v>208</v>
      </c>
      <c r="K1425" s="10" t="s">
        <v>208</v>
      </c>
      <c r="L1425" s="10" t="s">
        <v>208</v>
      </c>
      <c r="M1425" s="11">
        <v>295452.5625</v>
      </c>
      <c r="N1425" s="11">
        <v>11102061.75</v>
      </c>
      <c r="O1425" s="11">
        <v>23887043.9375</v>
      </c>
      <c r="P1425" s="11">
        <v>6583481.75</v>
      </c>
      <c r="Q1425" s="11">
        <v>15074178.625</v>
      </c>
      <c r="R1425" s="11">
        <v>11044260</v>
      </c>
      <c r="S1425" s="11">
        <v>16701868</v>
      </c>
      <c r="T1425" s="11">
        <v>17891065.1875</v>
      </c>
      <c r="U1425" s="11">
        <v>3477860.375</v>
      </c>
      <c r="V1425" s="11">
        <v>1772674.3125</v>
      </c>
      <c r="W1425" s="11">
        <v>3718274.5</v>
      </c>
    </row>
    <row r="1426" spans="1:23" x14ac:dyDescent="0.2">
      <c r="A1426" s="10" t="s">
        <v>1626</v>
      </c>
      <c r="B1426" s="10" t="s">
        <v>208</v>
      </c>
      <c r="C1426" s="10" t="s">
        <v>208</v>
      </c>
      <c r="D1426" s="10" t="s">
        <v>200</v>
      </c>
      <c r="E1426" s="10" t="s">
        <v>208</v>
      </c>
      <c r="F1426" s="10" t="s">
        <v>208</v>
      </c>
      <c r="G1426" s="10" t="s">
        <v>200</v>
      </c>
      <c r="H1426" s="10" t="s">
        <v>200</v>
      </c>
      <c r="I1426" s="10" t="s">
        <v>200</v>
      </c>
      <c r="J1426" s="10" t="s">
        <v>208</v>
      </c>
      <c r="K1426" s="10" t="s">
        <v>208</v>
      </c>
      <c r="L1426" s="10" t="s">
        <v>208</v>
      </c>
      <c r="M1426" s="11">
        <v>295452.5625</v>
      </c>
      <c r="N1426" s="11">
        <v>11102061.75</v>
      </c>
      <c r="O1426" s="11">
        <v>23887043.9375</v>
      </c>
      <c r="P1426" s="11">
        <v>6583481.75</v>
      </c>
      <c r="Q1426" s="11">
        <v>15074178.625</v>
      </c>
      <c r="R1426" s="11">
        <v>11044260</v>
      </c>
      <c r="S1426" s="11">
        <v>16701868</v>
      </c>
      <c r="T1426" s="11">
        <v>17891065.1875</v>
      </c>
      <c r="U1426" s="11">
        <v>3477860.375</v>
      </c>
      <c r="V1426" s="11">
        <v>1772674.3125</v>
      </c>
      <c r="W1426" s="11">
        <v>3718274.5</v>
      </c>
    </row>
    <row r="1427" spans="1:23" x14ac:dyDescent="0.2">
      <c r="A1427" s="10" t="s">
        <v>1627</v>
      </c>
      <c r="B1427" s="10" t="s">
        <v>200</v>
      </c>
      <c r="C1427" s="10"/>
      <c r="D1427" s="10" t="s">
        <v>208</v>
      </c>
      <c r="E1427" s="10" t="s">
        <v>200</v>
      </c>
      <c r="F1427" s="10" t="s">
        <v>200</v>
      </c>
      <c r="G1427" s="10" t="s">
        <v>208</v>
      </c>
      <c r="H1427" s="10" t="s">
        <v>200</v>
      </c>
      <c r="I1427" s="10" t="s">
        <v>200</v>
      </c>
      <c r="J1427" s="10" t="s">
        <v>208</v>
      </c>
      <c r="K1427" s="10" t="s">
        <v>208</v>
      </c>
      <c r="L1427" s="10" t="s">
        <v>208</v>
      </c>
      <c r="M1427" s="11">
        <v>2662259.25</v>
      </c>
      <c r="N1427" s="11" t="s">
        <v>221</v>
      </c>
      <c r="O1427" s="11">
        <v>4207653.0625</v>
      </c>
      <c r="P1427" s="11">
        <v>32766409.5</v>
      </c>
      <c r="Q1427" s="11">
        <v>18597751.5</v>
      </c>
      <c r="R1427" s="11">
        <v>5517877.375</v>
      </c>
      <c r="S1427" s="11">
        <v>21138662.75</v>
      </c>
      <c r="T1427" s="11">
        <v>20676722.375</v>
      </c>
      <c r="U1427" s="11">
        <v>1152907.375</v>
      </c>
      <c r="V1427" s="11">
        <v>22611777</v>
      </c>
      <c r="W1427" s="11">
        <v>13818432.25</v>
      </c>
    </row>
    <row r="1428" spans="1:23" x14ac:dyDescent="0.2">
      <c r="A1428" s="10" t="s">
        <v>1628</v>
      </c>
      <c r="B1428" s="10" t="s">
        <v>208</v>
      </c>
      <c r="C1428" s="10" t="s">
        <v>208</v>
      </c>
      <c r="D1428" s="10" t="s">
        <v>200</v>
      </c>
      <c r="E1428" s="10" t="s">
        <v>200</v>
      </c>
      <c r="F1428" s="10" t="s">
        <v>200</v>
      </c>
      <c r="G1428" s="10" t="s">
        <v>200</v>
      </c>
      <c r="H1428" s="10" t="s">
        <v>200</v>
      </c>
      <c r="I1428" s="10" t="s">
        <v>200</v>
      </c>
      <c r="J1428" s="10" t="s">
        <v>200</v>
      </c>
      <c r="K1428" s="10"/>
      <c r="L1428" s="10" t="s">
        <v>208</v>
      </c>
      <c r="M1428" s="11">
        <v>1549306.75</v>
      </c>
      <c r="N1428" s="11">
        <v>950356.40625</v>
      </c>
      <c r="O1428" s="11">
        <v>7629396.25</v>
      </c>
      <c r="P1428" s="11">
        <v>33375604</v>
      </c>
      <c r="Q1428" s="11">
        <v>31317358</v>
      </c>
      <c r="R1428" s="11">
        <v>7055333</v>
      </c>
      <c r="S1428" s="11">
        <v>36740735</v>
      </c>
      <c r="T1428" s="11">
        <v>26355250.75</v>
      </c>
      <c r="U1428" s="11">
        <v>4989977.875</v>
      </c>
      <c r="V1428" s="11" t="s">
        <v>221</v>
      </c>
      <c r="W1428" s="11">
        <v>6220329</v>
      </c>
    </row>
    <row r="1429" spans="1:23" x14ac:dyDescent="0.2">
      <c r="A1429" s="10" t="s">
        <v>1629</v>
      </c>
      <c r="B1429" s="10"/>
      <c r="C1429" s="10"/>
      <c r="D1429" s="10"/>
      <c r="E1429" s="10" t="s">
        <v>200</v>
      </c>
      <c r="F1429" s="10"/>
      <c r="G1429" s="10" t="s">
        <v>208</v>
      </c>
      <c r="H1429" s="10" t="s">
        <v>200</v>
      </c>
      <c r="I1429" s="10" t="s">
        <v>208</v>
      </c>
      <c r="J1429" s="10"/>
      <c r="K1429" s="10" t="s">
        <v>208</v>
      </c>
      <c r="L1429" s="10" t="s">
        <v>208</v>
      </c>
      <c r="M1429" s="11" t="s">
        <v>221</v>
      </c>
      <c r="N1429" s="11" t="s">
        <v>221</v>
      </c>
      <c r="O1429" s="11" t="s">
        <v>221</v>
      </c>
      <c r="P1429" s="11">
        <v>11220061</v>
      </c>
      <c r="Q1429" s="11" t="s">
        <v>221</v>
      </c>
      <c r="R1429" s="11">
        <v>1857251.375</v>
      </c>
      <c r="S1429" s="11">
        <v>8488566</v>
      </c>
      <c r="T1429" s="11">
        <v>3695993.25</v>
      </c>
      <c r="U1429" s="11" t="s">
        <v>221</v>
      </c>
      <c r="V1429" s="11">
        <v>8960161</v>
      </c>
      <c r="W1429" s="11">
        <v>1982665.625</v>
      </c>
    </row>
    <row r="1430" spans="1:23" x14ac:dyDescent="0.2">
      <c r="A1430" s="10" t="s">
        <v>1630</v>
      </c>
      <c r="B1430" s="10" t="s">
        <v>208</v>
      </c>
      <c r="C1430" s="10" t="s">
        <v>208</v>
      </c>
      <c r="D1430" s="10" t="s">
        <v>200</v>
      </c>
      <c r="E1430" s="10" t="s">
        <v>200</v>
      </c>
      <c r="F1430" s="10" t="s">
        <v>200</v>
      </c>
      <c r="G1430" s="10" t="s">
        <v>200</v>
      </c>
      <c r="H1430" s="10" t="s">
        <v>208</v>
      </c>
      <c r="I1430" s="10" t="s">
        <v>208</v>
      </c>
      <c r="J1430" s="10" t="s">
        <v>208</v>
      </c>
      <c r="K1430" s="10" t="s">
        <v>208</v>
      </c>
      <c r="L1430" s="10" t="s">
        <v>200</v>
      </c>
      <c r="M1430" s="11">
        <v>826850.515625</v>
      </c>
      <c r="N1430" s="11">
        <v>1643961.3671875</v>
      </c>
      <c r="O1430" s="11">
        <v>12474281.671875</v>
      </c>
      <c r="P1430" s="11">
        <v>59499884.5</v>
      </c>
      <c r="Q1430" s="11">
        <v>42758048</v>
      </c>
      <c r="R1430" s="11">
        <v>4285395.625</v>
      </c>
      <c r="S1430" s="11">
        <v>15187909.75</v>
      </c>
      <c r="T1430" s="11">
        <v>2396292.65625</v>
      </c>
      <c r="U1430" s="11">
        <v>748682.375</v>
      </c>
      <c r="V1430" s="11">
        <v>51414662.5</v>
      </c>
      <c r="W1430" s="11">
        <v>49956384.75</v>
      </c>
    </row>
    <row r="1431" spans="1:23" x14ac:dyDescent="0.2">
      <c r="A1431" s="10" t="s">
        <v>1631</v>
      </c>
      <c r="B1431" s="10" t="s">
        <v>208</v>
      </c>
      <c r="C1431" s="10" t="s">
        <v>200</v>
      </c>
      <c r="D1431" s="10" t="s">
        <v>200</v>
      </c>
      <c r="E1431" s="10" t="s">
        <v>200</v>
      </c>
      <c r="F1431" s="10" t="s">
        <v>200</v>
      </c>
      <c r="G1431" s="10" t="s">
        <v>200</v>
      </c>
      <c r="H1431" s="10" t="s">
        <v>200</v>
      </c>
      <c r="I1431" s="10" t="s">
        <v>200</v>
      </c>
      <c r="J1431" s="10" t="s">
        <v>200</v>
      </c>
      <c r="K1431" s="10" t="s">
        <v>200</v>
      </c>
      <c r="L1431" s="10" t="s">
        <v>200</v>
      </c>
      <c r="M1431" s="11">
        <v>6475865.375</v>
      </c>
      <c r="N1431" s="11">
        <v>14446618.625</v>
      </c>
      <c r="O1431" s="11">
        <v>63313281.75</v>
      </c>
      <c r="P1431" s="11">
        <v>525583951</v>
      </c>
      <c r="Q1431" s="11">
        <v>155683948</v>
      </c>
      <c r="R1431" s="11">
        <v>52687413.875</v>
      </c>
      <c r="S1431" s="11">
        <v>38740923</v>
      </c>
      <c r="T1431" s="11">
        <v>37913305.875</v>
      </c>
      <c r="U1431" s="11">
        <v>16846350.625</v>
      </c>
      <c r="V1431" s="11">
        <v>126590592.5</v>
      </c>
      <c r="W1431" s="11">
        <v>54665765.5</v>
      </c>
    </row>
    <row r="1432" spans="1:23" x14ac:dyDescent="0.2">
      <c r="A1432" s="10" t="s">
        <v>1632</v>
      </c>
      <c r="B1432" s="10"/>
      <c r="C1432" s="10" t="s">
        <v>208</v>
      </c>
      <c r="D1432" s="10" t="s">
        <v>208</v>
      </c>
      <c r="E1432" s="10" t="s">
        <v>200</v>
      </c>
      <c r="F1432" s="10"/>
      <c r="G1432" s="10" t="s">
        <v>208</v>
      </c>
      <c r="H1432" s="10" t="s">
        <v>208</v>
      </c>
      <c r="I1432" s="10"/>
      <c r="J1432" s="10" t="s">
        <v>208</v>
      </c>
      <c r="K1432" s="10" t="s">
        <v>208</v>
      </c>
      <c r="L1432" s="10" t="s">
        <v>208</v>
      </c>
      <c r="M1432" s="11" t="s">
        <v>221</v>
      </c>
      <c r="N1432" s="11">
        <v>1301326.75</v>
      </c>
      <c r="O1432" s="11">
        <v>4475336.625</v>
      </c>
      <c r="P1432" s="11">
        <v>140053564</v>
      </c>
      <c r="Q1432" s="11" t="s">
        <v>221</v>
      </c>
      <c r="R1432" s="11">
        <v>440207.65625</v>
      </c>
      <c r="S1432" s="11">
        <v>605528.9375</v>
      </c>
      <c r="T1432" s="11" t="s">
        <v>221</v>
      </c>
      <c r="U1432" s="11">
        <v>809040.0625</v>
      </c>
      <c r="V1432" s="11">
        <v>48062448</v>
      </c>
      <c r="W1432" s="11">
        <v>19936659</v>
      </c>
    </row>
    <row r="1433" spans="1:23" x14ac:dyDescent="0.2">
      <c r="A1433" s="10" t="s">
        <v>1633</v>
      </c>
      <c r="B1433" s="10"/>
      <c r="C1433" s="10"/>
      <c r="D1433" s="10"/>
      <c r="E1433" s="10" t="s">
        <v>200</v>
      </c>
      <c r="F1433" s="10" t="s">
        <v>200</v>
      </c>
      <c r="G1433" s="10" t="s">
        <v>208</v>
      </c>
      <c r="H1433" s="10"/>
      <c r="I1433" s="10"/>
      <c r="J1433" s="10" t="s">
        <v>208</v>
      </c>
      <c r="K1433" s="10" t="s">
        <v>200</v>
      </c>
      <c r="L1433" s="10" t="s">
        <v>208</v>
      </c>
      <c r="M1433" s="11" t="s">
        <v>221</v>
      </c>
      <c r="N1433" s="11" t="s">
        <v>221</v>
      </c>
      <c r="O1433" s="11" t="s">
        <v>221</v>
      </c>
      <c r="P1433" s="11">
        <v>82695010</v>
      </c>
      <c r="Q1433" s="11">
        <v>27616595.75</v>
      </c>
      <c r="R1433" s="11">
        <v>490380.6875</v>
      </c>
      <c r="S1433" s="11" t="s">
        <v>221</v>
      </c>
      <c r="T1433" s="11" t="s">
        <v>221</v>
      </c>
      <c r="U1433" s="11">
        <v>179528.34375</v>
      </c>
      <c r="V1433" s="11">
        <v>9473994.40625</v>
      </c>
      <c r="W1433" s="11">
        <v>3004136.5</v>
      </c>
    </row>
    <row r="1434" spans="1:23" x14ac:dyDescent="0.2">
      <c r="A1434" s="10" t="s">
        <v>1634</v>
      </c>
      <c r="B1434" s="10"/>
      <c r="C1434" s="10"/>
      <c r="D1434" s="10"/>
      <c r="E1434" s="10" t="s">
        <v>200</v>
      </c>
      <c r="F1434" s="10"/>
      <c r="G1434" s="10" t="s">
        <v>208</v>
      </c>
      <c r="H1434" s="10"/>
      <c r="I1434" s="10"/>
      <c r="J1434" s="10"/>
      <c r="K1434" s="10"/>
      <c r="L1434" s="10"/>
      <c r="M1434" s="11" t="s">
        <v>221</v>
      </c>
      <c r="N1434" s="11" t="s">
        <v>221</v>
      </c>
      <c r="O1434" s="11" t="s">
        <v>221</v>
      </c>
      <c r="P1434" s="11">
        <v>12702005.625</v>
      </c>
      <c r="Q1434" s="11" t="s">
        <v>221</v>
      </c>
      <c r="R1434" s="11">
        <v>747672.375</v>
      </c>
      <c r="S1434" s="11" t="s">
        <v>221</v>
      </c>
      <c r="T1434" s="11" t="s">
        <v>221</v>
      </c>
      <c r="U1434" s="11" t="s">
        <v>221</v>
      </c>
      <c r="V1434" s="11" t="s">
        <v>221</v>
      </c>
      <c r="W1434" s="11" t="s">
        <v>221</v>
      </c>
    </row>
    <row r="1435" spans="1:23" x14ac:dyDescent="0.2">
      <c r="A1435" s="10" t="s">
        <v>1635</v>
      </c>
      <c r="B1435" s="10" t="s">
        <v>208</v>
      </c>
      <c r="C1435" s="10" t="s">
        <v>208</v>
      </c>
      <c r="D1435" s="10" t="s">
        <v>208</v>
      </c>
      <c r="E1435" s="10" t="s">
        <v>208</v>
      </c>
      <c r="F1435" s="10" t="s">
        <v>208</v>
      </c>
      <c r="G1435" s="10" t="s">
        <v>208</v>
      </c>
      <c r="H1435" s="10" t="s">
        <v>200</v>
      </c>
      <c r="I1435" s="10" t="s">
        <v>200</v>
      </c>
      <c r="J1435" s="10" t="s">
        <v>200</v>
      </c>
      <c r="K1435" s="10" t="s">
        <v>200</v>
      </c>
      <c r="L1435" s="10" t="s">
        <v>200</v>
      </c>
      <c r="M1435" s="11">
        <v>381709.84375</v>
      </c>
      <c r="N1435" s="11">
        <v>984463.875</v>
      </c>
      <c r="O1435" s="11">
        <v>1750428.15625</v>
      </c>
      <c r="P1435" s="11">
        <v>18092645</v>
      </c>
      <c r="Q1435" s="11">
        <v>5822922.25</v>
      </c>
      <c r="R1435" s="11">
        <v>1144750.375</v>
      </c>
      <c r="S1435" s="11">
        <v>245288337</v>
      </c>
      <c r="T1435" s="11">
        <v>151619759.875</v>
      </c>
      <c r="U1435" s="11">
        <v>56838303.09375</v>
      </c>
      <c r="V1435" s="11">
        <v>575686743.5</v>
      </c>
      <c r="W1435" s="11">
        <v>202313562.5</v>
      </c>
    </row>
    <row r="1436" spans="1:23" x14ac:dyDescent="0.2">
      <c r="A1436" s="10" t="s">
        <v>1636</v>
      </c>
      <c r="B1436" s="10"/>
      <c r="C1436" s="10"/>
      <c r="D1436" s="10"/>
      <c r="E1436" s="10" t="s">
        <v>208</v>
      </c>
      <c r="F1436" s="10" t="s">
        <v>208</v>
      </c>
      <c r="G1436" s="10" t="s">
        <v>208</v>
      </c>
      <c r="H1436" s="10" t="s">
        <v>200</v>
      </c>
      <c r="I1436" s="10" t="s">
        <v>200</v>
      </c>
      <c r="J1436" s="10" t="s">
        <v>200</v>
      </c>
      <c r="K1436" s="10" t="s">
        <v>200</v>
      </c>
      <c r="L1436" s="10" t="s">
        <v>200</v>
      </c>
      <c r="M1436" s="11" t="s">
        <v>221</v>
      </c>
      <c r="N1436" s="11" t="s">
        <v>221</v>
      </c>
      <c r="O1436" s="11" t="s">
        <v>221</v>
      </c>
      <c r="P1436" s="11">
        <v>10832023.3125</v>
      </c>
      <c r="Q1436" s="11">
        <v>9574956.875</v>
      </c>
      <c r="R1436" s="11">
        <v>5758805.625</v>
      </c>
      <c r="S1436" s="11">
        <v>125393630.625</v>
      </c>
      <c r="T1436" s="11">
        <v>58262871.4375</v>
      </c>
      <c r="U1436" s="11">
        <v>24200767.125</v>
      </c>
      <c r="V1436" s="11">
        <v>363039600</v>
      </c>
      <c r="W1436" s="11">
        <v>136652251.125</v>
      </c>
    </row>
    <row r="1437" spans="1:23" x14ac:dyDescent="0.2">
      <c r="A1437" s="10" t="s">
        <v>1637</v>
      </c>
      <c r="B1437" s="10" t="s">
        <v>208</v>
      </c>
      <c r="C1437" s="10" t="s">
        <v>208</v>
      </c>
      <c r="D1437" s="10" t="s">
        <v>208</v>
      </c>
      <c r="E1437" s="10" t="s">
        <v>200</v>
      </c>
      <c r="F1437" s="10" t="s">
        <v>200</v>
      </c>
      <c r="G1437" s="10" t="s">
        <v>200</v>
      </c>
      <c r="H1437" s="10" t="s">
        <v>200</v>
      </c>
      <c r="I1437" s="10" t="s">
        <v>200</v>
      </c>
      <c r="J1437" s="10" t="s">
        <v>200</v>
      </c>
      <c r="K1437" s="10" t="s">
        <v>200</v>
      </c>
      <c r="L1437" s="10" t="s">
        <v>200</v>
      </c>
      <c r="M1437" s="11">
        <v>10299250.03125</v>
      </c>
      <c r="N1437" s="11">
        <v>6995241.828125</v>
      </c>
      <c r="O1437" s="11">
        <v>7736933.125</v>
      </c>
      <c r="P1437" s="11">
        <v>78190611</v>
      </c>
      <c r="Q1437" s="11">
        <v>6449618</v>
      </c>
      <c r="R1437" s="11">
        <v>33098603.4375</v>
      </c>
      <c r="S1437" s="11">
        <v>338209212.375</v>
      </c>
      <c r="T1437" s="11">
        <v>66563873.5625</v>
      </c>
      <c r="U1437" s="11">
        <v>65823231.6875</v>
      </c>
      <c r="V1437" s="11">
        <v>670986750</v>
      </c>
      <c r="W1437" s="11">
        <v>397551107.75</v>
      </c>
    </row>
    <row r="1438" spans="1:23" x14ac:dyDescent="0.2">
      <c r="A1438" s="10" t="s">
        <v>1638</v>
      </c>
      <c r="B1438" s="10" t="s">
        <v>208</v>
      </c>
      <c r="C1438" s="10" t="s">
        <v>208</v>
      </c>
      <c r="D1438" s="10" t="s">
        <v>208</v>
      </c>
      <c r="E1438" s="10" t="s">
        <v>200</v>
      </c>
      <c r="F1438" s="10" t="s">
        <v>200</v>
      </c>
      <c r="G1438" s="10" t="s">
        <v>208</v>
      </c>
      <c r="H1438" s="10" t="s">
        <v>200</v>
      </c>
      <c r="I1438" s="10" t="s">
        <v>200</v>
      </c>
      <c r="J1438" s="10" t="s">
        <v>200</v>
      </c>
      <c r="K1438" s="10" t="s">
        <v>200</v>
      </c>
      <c r="L1438" s="10" t="s">
        <v>200</v>
      </c>
      <c r="M1438" s="11">
        <v>906080</v>
      </c>
      <c r="N1438" s="11">
        <v>1310703.625</v>
      </c>
      <c r="O1438" s="11">
        <v>1094566.09375</v>
      </c>
      <c r="P1438" s="11">
        <v>52765661.25</v>
      </c>
      <c r="Q1438" s="11">
        <v>23590383.75</v>
      </c>
      <c r="R1438" s="11">
        <v>7227094.609375</v>
      </c>
      <c r="S1438" s="11">
        <v>619144439.9375</v>
      </c>
      <c r="T1438" s="11">
        <v>402424395.625</v>
      </c>
      <c r="U1438" s="11">
        <v>247581998</v>
      </c>
      <c r="V1438" s="11">
        <v>487523006.25</v>
      </c>
      <c r="W1438" s="11">
        <v>282177798.5625</v>
      </c>
    </row>
    <row r="1439" spans="1:23" x14ac:dyDescent="0.2">
      <c r="A1439" s="10" t="s">
        <v>1639</v>
      </c>
      <c r="B1439" s="10" t="s">
        <v>208</v>
      </c>
      <c r="C1439" s="10" t="s">
        <v>208</v>
      </c>
      <c r="D1439" s="10" t="s">
        <v>208</v>
      </c>
      <c r="E1439" s="10" t="s">
        <v>208</v>
      </c>
      <c r="F1439" s="10"/>
      <c r="G1439" s="10" t="s">
        <v>208</v>
      </c>
      <c r="H1439" s="10" t="s">
        <v>200</v>
      </c>
      <c r="I1439" s="10" t="s">
        <v>200</v>
      </c>
      <c r="J1439" s="10" t="s">
        <v>200</v>
      </c>
      <c r="K1439" s="10" t="s">
        <v>200</v>
      </c>
      <c r="L1439" s="10" t="s">
        <v>200</v>
      </c>
      <c r="M1439" s="11">
        <v>3311543.28125</v>
      </c>
      <c r="N1439" s="11">
        <v>266745.46875</v>
      </c>
      <c r="O1439" s="11">
        <v>1522978.5625</v>
      </c>
      <c r="P1439" s="11">
        <v>5268149.625</v>
      </c>
      <c r="Q1439" s="11" t="s">
        <v>221</v>
      </c>
      <c r="R1439" s="11">
        <v>815641.75</v>
      </c>
      <c r="S1439" s="11">
        <v>28332354.5</v>
      </c>
      <c r="T1439" s="11">
        <v>18474742.75</v>
      </c>
      <c r="U1439" s="11">
        <v>7628116.0625</v>
      </c>
      <c r="V1439" s="11">
        <v>81395108</v>
      </c>
      <c r="W1439" s="11">
        <v>61507052</v>
      </c>
    </row>
    <row r="1440" spans="1:23" x14ac:dyDescent="0.2">
      <c r="A1440" s="10" t="s">
        <v>1640</v>
      </c>
      <c r="B1440" s="10" t="s">
        <v>208</v>
      </c>
      <c r="C1440" s="10" t="s">
        <v>208</v>
      </c>
      <c r="D1440" s="10" t="s">
        <v>200</v>
      </c>
      <c r="E1440" s="10" t="s">
        <v>200</v>
      </c>
      <c r="F1440" s="10" t="s">
        <v>200</v>
      </c>
      <c r="G1440" s="10" t="s">
        <v>200</v>
      </c>
      <c r="H1440" s="10" t="s">
        <v>200</v>
      </c>
      <c r="I1440" s="10" t="s">
        <v>200</v>
      </c>
      <c r="J1440" s="10" t="s">
        <v>200</v>
      </c>
      <c r="K1440" s="10" t="s">
        <v>200</v>
      </c>
      <c r="L1440" s="10" t="s">
        <v>200</v>
      </c>
      <c r="M1440" s="11">
        <v>1335126.59375</v>
      </c>
      <c r="N1440" s="11">
        <v>2082761.125</v>
      </c>
      <c r="O1440" s="11">
        <v>4796321.9375</v>
      </c>
      <c r="P1440" s="11">
        <v>151903432.375</v>
      </c>
      <c r="Q1440" s="11">
        <v>158939747.375</v>
      </c>
      <c r="R1440" s="11">
        <v>133962457.5</v>
      </c>
      <c r="S1440" s="11">
        <v>114424289.75</v>
      </c>
      <c r="T1440" s="11">
        <v>216875744</v>
      </c>
      <c r="U1440" s="11">
        <v>20118498</v>
      </c>
      <c r="V1440" s="11">
        <v>53604530.5</v>
      </c>
      <c r="W1440" s="11">
        <v>23461049.5</v>
      </c>
    </row>
    <row r="1441" spans="1:23" x14ac:dyDescent="0.2">
      <c r="A1441" s="10" t="s">
        <v>1641</v>
      </c>
      <c r="B1441" s="10" t="s">
        <v>208</v>
      </c>
      <c r="C1441" s="10" t="s">
        <v>208</v>
      </c>
      <c r="D1441" s="10" t="s">
        <v>200</v>
      </c>
      <c r="E1441" s="10" t="s">
        <v>200</v>
      </c>
      <c r="F1441" s="10" t="s">
        <v>200</v>
      </c>
      <c r="G1441" s="10" t="s">
        <v>200</v>
      </c>
      <c r="H1441" s="10" t="s">
        <v>200</v>
      </c>
      <c r="I1441" s="10" t="s">
        <v>200</v>
      </c>
      <c r="J1441" s="10" t="s">
        <v>200</v>
      </c>
      <c r="K1441" s="10" t="s">
        <v>200</v>
      </c>
      <c r="L1441" s="10" t="s">
        <v>200</v>
      </c>
      <c r="M1441" s="11">
        <v>1335126.59375</v>
      </c>
      <c r="N1441" s="11">
        <v>2082761.125</v>
      </c>
      <c r="O1441" s="11">
        <v>4796321.9375</v>
      </c>
      <c r="P1441" s="11">
        <v>151903432.375</v>
      </c>
      <c r="Q1441" s="11">
        <v>158939747.375</v>
      </c>
      <c r="R1441" s="11">
        <v>133962457.5</v>
      </c>
      <c r="S1441" s="11">
        <v>114424289.75</v>
      </c>
      <c r="T1441" s="11">
        <v>216875744</v>
      </c>
      <c r="U1441" s="11">
        <v>20118498</v>
      </c>
      <c r="V1441" s="11">
        <v>53604530.5</v>
      </c>
      <c r="W1441" s="11">
        <v>23461049.5</v>
      </c>
    </row>
    <row r="1442" spans="1:23" x14ac:dyDescent="0.2">
      <c r="A1442" s="10" t="s">
        <v>1642</v>
      </c>
      <c r="B1442" s="10" t="s">
        <v>208</v>
      </c>
      <c r="C1442" s="10" t="s">
        <v>200</v>
      </c>
      <c r="D1442" s="10" t="s">
        <v>200</v>
      </c>
      <c r="E1442" s="10" t="s">
        <v>200</v>
      </c>
      <c r="F1442" s="10" t="s">
        <v>200</v>
      </c>
      <c r="G1442" s="10" t="s">
        <v>200</v>
      </c>
      <c r="H1442" s="10" t="s">
        <v>200</v>
      </c>
      <c r="I1442" s="10" t="s">
        <v>200</v>
      </c>
      <c r="J1442" s="10" t="s">
        <v>208</v>
      </c>
      <c r="K1442" s="10" t="s">
        <v>200</v>
      </c>
      <c r="L1442" s="10" t="s">
        <v>200</v>
      </c>
      <c r="M1442" s="11">
        <v>3719816.66015625</v>
      </c>
      <c r="N1442" s="11">
        <v>9374288.796875</v>
      </c>
      <c r="O1442" s="11">
        <v>17236100.828125</v>
      </c>
      <c r="P1442" s="11">
        <v>410279531.375</v>
      </c>
      <c r="Q1442" s="11">
        <v>152071528.5</v>
      </c>
      <c r="R1442" s="11">
        <v>38158734.96875</v>
      </c>
      <c r="S1442" s="11">
        <v>70290084.4375</v>
      </c>
      <c r="T1442" s="11">
        <v>36078586.84375</v>
      </c>
      <c r="U1442" s="11">
        <v>15755002.75</v>
      </c>
      <c r="V1442" s="11">
        <v>430657425.8125</v>
      </c>
      <c r="W1442" s="11">
        <v>44948205.25</v>
      </c>
    </row>
    <row r="1443" spans="1:23" x14ac:dyDescent="0.2">
      <c r="A1443" s="10" t="s">
        <v>1643</v>
      </c>
      <c r="B1443" s="10" t="s">
        <v>208</v>
      </c>
      <c r="C1443" s="10" t="s">
        <v>208</v>
      </c>
      <c r="D1443" s="10" t="s">
        <v>208</v>
      </c>
      <c r="E1443" s="10" t="s">
        <v>200</v>
      </c>
      <c r="F1443" s="10" t="s">
        <v>200</v>
      </c>
      <c r="G1443" s="10" t="s">
        <v>208</v>
      </c>
      <c r="H1443" s="10" t="s">
        <v>208</v>
      </c>
      <c r="I1443" s="10" t="s">
        <v>208</v>
      </c>
      <c r="J1443" s="10" t="s">
        <v>208</v>
      </c>
      <c r="K1443" s="10" t="s">
        <v>200</v>
      </c>
      <c r="L1443" s="10" t="s">
        <v>208</v>
      </c>
      <c r="M1443" s="11">
        <v>362833.9375</v>
      </c>
      <c r="N1443" s="11">
        <v>1032123.875</v>
      </c>
      <c r="O1443" s="11">
        <v>2336946</v>
      </c>
      <c r="P1443" s="11">
        <v>109472359.25</v>
      </c>
      <c r="Q1443" s="11">
        <v>82996458.25</v>
      </c>
      <c r="R1443" s="11">
        <v>4640664.359375</v>
      </c>
      <c r="S1443" s="11">
        <v>14800010.25</v>
      </c>
      <c r="T1443" s="11">
        <v>8218303.75</v>
      </c>
      <c r="U1443" s="11">
        <v>6213518.1875</v>
      </c>
      <c r="V1443" s="11">
        <v>54261980.125</v>
      </c>
      <c r="W1443" s="11">
        <v>13324515.5</v>
      </c>
    </row>
    <row r="1444" spans="1:23" x14ac:dyDescent="0.2">
      <c r="A1444" s="10" t="s">
        <v>1644</v>
      </c>
      <c r="B1444" s="10" t="s">
        <v>208</v>
      </c>
      <c r="C1444" s="10" t="s">
        <v>208</v>
      </c>
      <c r="D1444" s="10" t="s">
        <v>200</v>
      </c>
      <c r="E1444" s="10" t="s">
        <v>200</v>
      </c>
      <c r="F1444" s="10" t="s">
        <v>200</v>
      </c>
      <c r="G1444" s="10" t="s">
        <v>200</v>
      </c>
      <c r="H1444" s="10" t="s">
        <v>200</v>
      </c>
      <c r="I1444" s="10" t="s">
        <v>200</v>
      </c>
      <c r="J1444" s="10" t="s">
        <v>200</v>
      </c>
      <c r="K1444" s="10" t="s">
        <v>200</v>
      </c>
      <c r="L1444" s="10" t="s">
        <v>200</v>
      </c>
      <c r="M1444" s="11">
        <v>651988.296875</v>
      </c>
      <c r="N1444" s="11">
        <v>4735057.609375</v>
      </c>
      <c r="O1444" s="11">
        <v>19026063.125</v>
      </c>
      <c r="P1444" s="11">
        <v>593988925.75</v>
      </c>
      <c r="Q1444" s="11">
        <v>536284422</v>
      </c>
      <c r="R1444" s="11">
        <v>86861456.90625</v>
      </c>
      <c r="S1444" s="11">
        <v>156205134.3125</v>
      </c>
      <c r="T1444" s="11">
        <v>168256307.25</v>
      </c>
      <c r="U1444" s="11">
        <v>15443022.53125</v>
      </c>
      <c r="V1444" s="11">
        <v>325215425.5</v>
      </c>
      <c r="W1444" s="11">
        <v>127459283</v>
      </c>
    </row>
    <row r="1445" spans="1:23" x14ac:dyDescent="0.2">
      <c r="A1445" s="10" t="s">
        <v>1645</v>
      </c>
      <c r="B1445" s="10" t="s">
        <v>208</v>
      </c>
      <c r="C1445" s="10" t="s">
        <v>208</v>
      </c>
      <c r="D1445" s="10"/>
      <c r="E1445" s="10" t="s">
        <v>200</v>
      </c>
      <c r="F1445" s="10" t="s">
        <v>208</v>
      </c>
      <c r="G1445" s="10"/>
      <c r="H1445" s="10" t="s">
        <v>200</v>
      </c>
      <c r="I1445" s="10" t="s">
        <v>208</v>
      </c>
      <c r="J1445" s="10" t="s">
        <v>208</v>
      </c>
      <c r="K1445" s="10" t="s">
        <v>200</v>
      </c>
      <c r="L1445" s="10" t="s">
        <v>208</v>
      </c>
      <c r="M1445" s="11">
        <v>750750.0625</v>
      </c>
      <c r="N1445" s="11">
        <v>4977031.5</v>
      </c>
      <c r="O1445" s="11" t="s">
        <v>221</v>
      </c>
      <c r="P1445" s="11">
        <v>15915245.875</v>
      </c>
      <c r="Q1445" s="11">
        <v>2634746</v>
      </c>
      <c r="R1445" s="11" t="s">
        <v>221</v>
      </c>
      <c r="S1445" s="11">
        <v>47550436.875</v>
      </c>
      <c r="T1445" s="11">
        <v>28450500.6875</v>
      </c>
      <c r="U1445" s="11">
        <v>1746212.5625</v>
      </c>
      <c r="V1445" s="11">
        <v>54738807.25</v>
      </c>
      <c r="W1445" s="11">
        <v>12798626.875</v>
      </c>
    </row>
    <row r="1446" spans="1:23" x14ac:dyDescent="0.2">
      <c r="A1446" s="10" t="s">
        <v>1646</v>
      </c>
      <c r="B1446" s="10" t="s">
        <v>208</v>
      </c>
      <c r="C1446" s="10" t="s">
        <v>208</v>
      </c>
      <c r="D1446" s="10" t="s">
        <v>200</v>
      </c>
      <c r="E1446" s="10" t="s">
        <v>200</v>
      </c>
      <c r="F1446" s="10" t="s">
        <v>200</v>
      </c>
      <c r="G1446" s="10" t="s">
        <v>200</v>
      </c>
      <c r="H1446" s="10" t="s">
        <v>200</v>
      </c>
      <c r="I1446" s="10" t="s">
        <v>200</v>
      </c>
      <c r="J1446" s="10" t="s">
        <v>200</v>
      </c>
      <c r="K1446" s="10" t="s">
        <v>200</v>
      </c>
      <c r="L1446" s="10" t="s">
        <v>200</v>
      </c>
      <c r="M1446" s="11">
        <v>463140.28125</v>
      </c>
      <c r="N1446" s="11">
        <v>4184532.234375</v>
      </c>
      <c r="O1446" s="11">
        <v>14277876.125</v>
      </c>
      <c r="P1446" s="11">
        <v>437242526.5</v>
      </c>
      <c r="Q1446" s="11">
        <v>449476943.5</v>
      </c>
      <c r="R1446" s="11">
        <v>82291264.40625</v>
      </c>
      <c r="S1446" s="11">
        <v>132202500.3125</v>
      </c>
      <c r="T1446" s="11">
        <v>133557658.75</v>
      </c>
      <c r="U1446" s="11">
        <v>14256011.65625</v>
      </c>
      <c r="V1446" s="11">
        <v>325215425.5</v>
      </c>
      <c r="W1446" s="11">
        <v>115226965</v>
      </c>
    </row>
    <row r="1447" spans="1:23" x14ac:dyDescent="0.2">
      <c r="A1447" s="10" t="s">
        <v>1647</v>
      </c>
      <c r="B1447" s="10" t="s">
        <v>200</v>
      </c>
      <c r="C1447" s="10" t="s">
        <v>208</v>
      </c>
      <c r="D1447" s="10" t="s">
        <v>200</v>
      </c>
      <c r="E1447" s="10" t="s">
        <v>200</v>
      </c>
      <c r="F1447" s="10" t="s">
        <v>200</v>
      </c>
      <c r="G1447" s="10" t="s">
        <v>200</v>
      </c>
      <c r="H1447" s="10" t="s">
        <v>200</v>
      </c>
      <c r="I1447" s="10" t="s">
        <v>200</v>
      </c>
      <c r="J1447" s="10" t="s">
        <v>200</v>
      </c>
      <c r="K1447" s="10" t="s">
        <v>200</v>
      </c>
      <c r="L1447" s="10" t="s">
        <v>200</v>
      </c>
      <c r="M1447" s="11">
        <v>2473931.390625</v>
      </c>
      <c r="N1447" s="11">
        <v>2241506.53125</v>
      </c>
      <c r="O1447" s="11">
        <v>10276009.71875</v>
      </c>
      <c r="P1447" s="11">
        <v>177758133.25</v>
      </c>
      <c r="Q1447" s="11">
        <v>136142725.8125</v>
      </c>
      <c r="R1447" s="11">
        <v>35381621.34375</v>
      </c>
      <c r="S1447" s="11">
        <v>80863755.25</v>
      </c>
      <c r="T1447" s="11">
        <v>60311650</v>
      </c>
      <c r="U1447" s="11">
        <v>10995635.75</v>
      </c>
      <c r="V1447" s="11">
        <v>73813826</v>
      </c>
      <c r="W1447" s="11">
        <v>44955339.125</v>
      </c>
    </row>
    <row r="1448" spans="1:23" x14ac:dyDescent="0.2">
      <c r="A1448" s="10" t="s">
        <v>1648</v>
      </c>
      <c r="B1448" s="10" t="s">
        <v>200</v>
      </c>
      <c r="C1448" s="10" t="s">
        <v>200</v>
      </c>
      <c r="D1448" s="10" t="s">
        <v>200</v>
      </c>
      <c r="E1448" s="10" t="s">
        <v>200</v>
      </c>
      <c r="F1448" s="10" t="s">
        <v>200</v>
      </c>
      <c r="G1448" s="10" t="s">
        <v>200</v>
      </c>
      <c r="H1448" s="10" t="s">
        <v>200</v>
      </c>
      <c r="I1448" s="10" t="s">
        <v>200</v>
      </c>
      <c r="J1448" s="10" t="s">
        <v>200</v>
      </c>
      <c r="K1448" s="10" t="s">
        <v>200</v>
      </c>
      <c r="L1448" s="10" t="s">
        <v>200</v>
      </c>
      <c r="M1448" s="11">
        <v>6498822.71875</v>
      </c>
      <c r="N1448" s="11">
        <v>8557370.03125</v>
      </c>
      <c r="O1448" s="11">
        <v>44606150</v>
      </c>
      <c r="P1448" s="11">
        <v>430787245.5</v>
      </c>
      <c r="Q1448" s="11">
        <v>350839009.625</v>
      </c>
      <c r="R1448" s="11">
        <v>87515892.25</v>
      </c>
      <c r="S1448" s="11">
        <v>265209033.5</v>
      </c>
      <c r="T1448" s="11">
        <v>189987253.25</v>
      </c>
      <c r="U1448" s="11">
        <v>35885397.5</v>
      </c>
      <c r="V1448" s="11">
        <v>498249907</v>
      </c>
      <c r="W1448" s="11">
        <v>184787967</v>
      </c>
    </row>
    <row r="1449" spans="1:23" x14ac:dyDescent="0.2">
      <c r="A1449" s="10" t="s">
        <v>1649</v>
      </c>
      <c r="B1449" s="10" t="s">
        <v>200</v>
      </c>
      <c r="C1449" s="10" t="s">
        <v>200</v>
      </c>
      <c r="D1449" s="10" t="s">
        <v>200</v>
      </c>
      <c r="E1449" s="10" t="s">
        <v>200</v>
      </c>
      <c r="F1449" s="10" t="s">
        <v>200</v>
      </c>
      <c r="G1449" s="10" t="s">
        <v>200</v>
      </c>
      <c r="H1449" s="10" t="s">
        <v>200</v>
      </c>
      <c r="I1449" s="10" t="s">
        <v>200</v>
      </c>
      <c r="J1449" s="10" t="s">
        <v>200</v>
      </c>
      <c r="K1449" s="10" t="s">
        <v>200</v>
      </c>
      <c r="L1449" s="10" t="s">
        <v>200</v>
      </c>
      <c r="M1449" s="11">
        <v>14595689.8203125</v>
      </c>
      <c r="N1449" s="11">
        <v>7310024.25</v>
      </c>
      <c r="O1449" s="11">
        <v>77587742.59375</v>
      </c>
      <c r="P1449" s="11">
        <v>2282929321.875</v>
      </c>
      <c r="Q1449" s="11">
        <v>2268377624.375</v>
      </c>
      <c r="R1449" s="11">
        <v>338970294.0625</v>
      </c>
      <c r="S1449" s="11">
        <v>1420153863.75</v>
      </c>
      <c r="T1449" s="11">
        <v>1230248392.75</v>
      </c>
      <c r="U1449" s="11">
        <v>142930744.109375</v>
      </c>
      <c r="V1449" s="11">
        <v>1470567811.75</v>
      </c>
      <c r="W1449" s="11">
        <v>852633789</v>
      </c>
    </row>
    <row r="1450" spans="1:23" x14ac:dyDescent="0.2">
      <c r="A1450" s="10" t="s">
        <v>1650</v>
      </c>
      <c r="B1450" s="10" t="s">
        <v>208</v>
      </c>
      <c r="C1450" s="10" t="s">
        <v>208</v>
      </c>
      <c r="D1450" s="10" t="s">
        <v>208</v>
      </c>
      <c r="E1450" s="10" t="s">
        <v>200</v>
      </c>
      <c r="F1450" s="10" t="s">
        <v>200</v>
      </c>
      <c r="G1450" s="10" t="s">
        <v>200</v>
      </c>
      <c r="H1450" s="10" t="s">
        <v>200</v>
      </c>
      <c r="I1450" s="10" t="s">
        <v>200</v>
      </c>
      <c r="J1450" s="10" t="s">
        <v>200</v>
      </c>
      <c r="K1450" s="10" t="s">
        <v>200</v>
      </c>
      <c r="L1450" s="10" t="s">
        <v>200</v>
      </c>
      <c r="M1450" s="11">
        <v>2089876.3125</v>
      </c>
      <c r="N1450" s="11">
        <v>1099695.390625</v>
      </c>
      <c r="O1450" s="11">
        <v>3057873.9375</v>
      </c>
      <c r="P1450" s="11">
        <v>128595332.5</v>
      </c>
      <c r="Q1450" s="11">
        <v>133916177.5</v>
      </c>
      <c r="R1450" s="11">
        <v>37563210.53125</v>
      </c>
      <c r="S1450" s="11">
        <v>206199497.25</v>
      </c>
      <c r="T1450" s="11">
        <v>71218060.5</v>
      </c>
      <c r="U1450" s="11">
        <v>18677037.8125</v>
      </c>
      <c r="V1450" s="11">
        <v>72869072</v>
      </c>
      <c r="W1450" s="11">
        <v>25551812.875</v>
      </c>
    </row>
    <row r="1451" spans="1:23" x14ac:dyDescent="0.2">
      <c r="A1451" s="10" t="s">
        <v>1651</v>
      </c>
      <c r="B1451" s="10" t="s">
        <v>208</v>
      </c>
      <c r="C1451" s="10" t="s">
        <v>208</v>
      </c>
      <c r="D1451" s="10" t="s">
        <v>200</v>
      </c>
      <c r="E1451" s="10" t="s">
        <v>200</v>
      </c>
      <c r="F1451" s="10" t="s">
        <v>200</v>
      </c>
      <c r="G1451" s="10" t="s">
        <v>200</v>
      </c>
      <c r="H1451" s="10" t="s">
        <v>200</v>
      </c>
      <c r="I1451" s="10" t="s">
        <v>200</v>
      </c>
      <c r="J1451" s="10" t="s">
        <v>200</v>
      </c>
      <c r="K1451" s="10" t="s">
        <v>200</v>
      </c>
      <c r="L1451" s="10" t="s">
        <v>200</v>
      </c>
      <c r="M1451" s="11">
        <v>4924656.875</v>
      </c>
      <c r="N1451" s="11">
        <v>822787.0625</v>
      </c>
      <c r="O1451" s="11">
        <v>24623488.25</v>
      </c>
      <c r="P1451" s="11">
        <v>513498743.75</v>
      </c>
      <c r="Q1451" s="11">
        <v>464200679.5</v>
      </c>
      <c r="R1451" s="11">
        <v>46283903.25</v>
      </c>
      <c r="S1451" s="11">
        <v>195087440.375</v>
      </c>
      <c r="T1451" s="11">
        <v>173374457.125</v>
      </c>
      <c r="U1451" s="11">
        <v>45971487.75</v>
      </c>
      <c r="V1451" s="11">
        <v>318693561.75</v>
      </c>
      <c r="W1451" s="11">
        <v>138350484</v>
      </c>
    </row>
    <row r="1452" spans="1:23" x14ac:dyDescent="0.2">
      <c r="A1452" s="10" t="s">
        <v>1652</v>
      </c>
      <c r="B1452" s="10" t="s">
        <v>208</v>
      </c>
      <c r="C1452" s="10" t="s">
        <v>208</v>
      </c>
      <c r="D1452" s="10" t="s">
        <v>200</v>
      </c>
      <c r="E1452" s="10" t="s">
        <v>200</v>
      </c>
      <c r="F1452" s="10" t="s">
        <v>200</v>
      </c>
      <c r="G1452" s="10" t="s">
        <v>200</v>
      </c>
      <c r="H1452" s="10" t="s">
        <v>200</v>
      </c>
      <c r="I1452" s="10" t="s">
        <v>200</v>
      </c>
      <c r="J1452" s="10" t="s">
        <v>200</v>
      </c>
      <c r="K1452" s="10" t="s">
        <v>200</v>
      </c>
      <c r="L1452" s="10" t="s">
        <v>208</v>
      </c>
      <c r="M1452" s="11">
        <v>3161668.9453125</v>
      </c>
      <c r="N1452" s="11">
        <v>2322785.1875</v>
      </c>
      <c r="O1452" s="11">
        <v>1435648.421875</v>
      </c>
      <c r="P1452" s="11">
        <v>41142175.25</v>
      </c>
      <c r="Q1452" s="11">
        <v>55069660.875</v>
      </c>
      <c r="R1452" s="11">
        <v>10033419.375</v>
      </c>
      <c r="S1452" s="11">
        <v>50648482.5</v>
      </c>
      <c r="T1452" s="11">
        <v>28328894.75</v>
      </c>
      <c r="U1452" s="11">
        <v>16569869.25</v>
      </c>
      <c r="V1452" s="11">
        <v>13546366.5</v>
      </c>
      <c r="W1452" s="11">
        <v>3295527.6875</v>
      </c>
    </row>
    <row r="1453" spans="1:23" x14ac:dyDescent="0.2">
      <c r="A1453" s="10" t="s">
        <v>1653</v>
      </c>
      <c r="B1453" s="10" t="s">
        <v>200</v>
      </c>
      <c r="C1453" s="10" t="s">
        <v>208</v>
      </c>
      <c r="D1453" s="10" t="s">
        <v>200</v>
      </c>
      <c r="E1453" s="10" t="s">
        <v>200</v>
      </c>
      <c r="F1453" s="10" t="s">
        <v>200</v>
      </c>
      <c r="G1453" s="10" t="s">
        <v>200</v>
      </c>
      <c r="H1453" s="10" t="s">
        <v>200</v>
      </c>
      <c r="I1453" s="10" t="s">
        <v>200</v>
      </c>
      <c r="J1453" s="10" t="s">
        <v>200</v>
      </c>
      <c r="K1453" s="10" t="s">
        <v>200</v>
      </c>
      <c r="L1453" s="10" t="s">
        <v>200</v>
      </c>
      <c r="M1453" s="11">
        <v>9298509.03125</v>
      </c>
      <c r="N1453" s="11">
        <v>6161562.296875</v>
      </c>
      <c r="O1453" s="11">
        <v>69535825.6875</v>
      </c>
      <c r="P1453" s="11">
        <v>818082397.75</v>
      </c>
      <c r="Q1453" s="11">
        <v>792297389</v>
      </c>
      <c r="R1453" s="11">
        <v>285263553.75</v>
      </c>
      <c r="S1453" s="11">
        <v>801501073.25</v>
      </c>
      <c r="T1453" s="11">
        <v>959533931.375</v>
      </c>
      <c r="U1453" s="11">
        <v>118632873.8125</v>
      </c>
      <c r="V1453" s="11">
        <v>1665986245.5</v>
      </c>
      <c r="W1453" s="11">
        <v>437456463.625</v>
      </c>
    </row>
    <row r="1454" spans="1:23" x14ac:dyDescent="0.2">
      <c r="A1454" s="10" t="s">
        <v>1654</v>
      </c>
      <c r="B1454" s="10" t="s">
        <v>200</v>
      </c>
      <c r="C1454" s="10" t="s">
        <v>200</v>
      </c>
      <c r="D1454" s="10" t="s">
        <v>200</v>
      </c>
      <c r="E1454" s="10" t="s">
        <v>200</v>
      </c>
      <c r="F1454" s="10" t="s">
        <v>200</v>
      </c>
      <c r="G1454" s="10" t="s">
        <v>200</v>
      </c>
      <c r="H1454" s="10" t="s">
        <v>200</v>
      </c>
      <c r="I1454" s="10" t="s">
        <v>200</v>
      </c>
      <c r="J1454" s="10" t="s">
        <v>200</v>
      </c>
      <c r="K1454" s="10" t="s">
        <v>200</v>
      </c>
      <c r="L1454" s="10" t="s">
        <v>200</v>
      </c>
      <c r="M1454" s="11">
        <v>11015328.375</v>
      </c>
      <c r="N1454" s="11">
        <v>7744120.9453125</v>
      </c>
      <c r="O1454" s="11">
        <v>23251344.324218798</v>
      </c>
      <c r="P1454" s="11">
        <v>209748417.375</v>
      </c>
      <c r="Q1454" s="11">
        <v>327234615.5</v>
      </c>
      <c r="R1454" s="11">
        <v>39400365.875</v>
      </c>
      <c r="S1454" s="11">
        <v>433938948</v>
      </c>
      <c r="T1454" s="11">
        <v>257228340.5</v>
      </c>
      <c r="U1454" s="11">
        <v>66661031.8125</v>
      </c>
      <c r="V1454" s="11">
        <v>185128977</v>
      </c>
      <c r="W1454" s="11">
        <v>93362283.5</v>
      </c>
    </row>
    <row r="1455" spans="1:23" x14ac:dyDescent="0.2">
      <c r="A1455" s="10" t="s">
        <v>1655</v>
      </c>
      <c r="B1455" s="10" t="s">
        <v>200</v>
      </c>
      <c r="C1455" s="10" t="s">
        <v>200</v>
      </c>
      <c r="D1455" s="10" t="s">
        <v>208</v>
      </c>
      <c r="E1455" s="10" t="s">
        <v>200</v>
      </c>
      <c r="F1455" s="10" t="s">
        <v>200</v>
      </c>
      <c r="G1455" s="10" t="s">
        <v>200</v>
      </c>
      <c r="H1455" s="10" t="s">
        <v>200</v>
      </c>
      <c r="I1455" s="10" t="s">
        <v>200</v>
      </c>
      <c r="J1455" s="10" t="s">
        <v>200</v>
      </c>
      <c r="K1455" s="10" t="s">
        <v>200</v>
      </c>
      <c r="L1455" s="10" t="s">
        <v>200</v>
      </c>
      <c r="M1455" s="11">
        <v>5486514.328125</v>
      </c>
      <c r="N1455" s="11">
        <v>7702260.2734375</v>
      </c>
      <c r="O1455" s="11">
        <v>3448195.3515625</v>
      </c>
      <c r="P1455" s="11">
        <v>164023994.375</v>
      </c>
      <c r="Q1455" s="11">
        <v>374862024.875</v>
      </c>
      <c r="R1455" s="11">
        <v>41040611.703125</v>
      </c>
      <c r="S1455" s="11">
        <v>209272718.75</v>
      </c>
      <c r="T1455" s="11">
        <v>88524341.375</v>
      </c>
      <c r="U1455" s="11">
        <v>18424831.4375</v>
      </c>
      <c r="V1455" s="11">
        <v>105973999.5</v>
      </c>
      <c r="W1455" s="11">
        <v>50316932.25</v>
      </c>
    </row>
    <row r="1456" spans="1:23" x14ac:dyDescent="0.2">
      <c r="A1456" s="10" t="s">
        <v>1656</v>
      </c>
      <c r="B1456" s="10" t="s">
        <v>200</v>
      </c>
      <c r="C1456" s="10" t="s">
        <v>208</v>
      </c>
      <c r="D1456" s="10" t="s">
        <v>200</v>
      </c>
      <c r="E1456" s="10" t="s">
        <v>200</v>
      </c>
      <c r="F1456" s="10" t="s">
        <v>200</v>
      </c>
      <c r="G1456" s="10" t="s">
        <v>200</v>
      </c>
      <c r="H1456" s="10" t="s">
        <v>200</v>
      </c>
      <c r="I1456" s="10" t="s">
        <v>200</v>
      </c>
      <c r="J1456" s="10" t="s">
        <v>200</v>
      </c>
      <c r="K1456" s="10" t="s">
        <v>200</v>
      </c>
      <c r="L1456" s="10" t="s">
        <v>200</v>
      </c>
      <c r="M1456" s="11">
        <v>3213666.0703125</v>
      </c>
      <c r="N1456" s="11">
        <v>4808542.3125</v>
      </c>
      <c r="O1456" s="11">
        <v>37769589.9375</v>
      </c>
      <c r="P1456" s="11">
        <v>1484155605</v>
      </c>
      <c r="Q1456" s="11">
        <v>1317061170</v>
      </c>
      <c r="R1456" s="11">
        <v>175264233.640625</v>
      </c>
      <c r="S1456" s="11">
        <v>516957180.75</v>
      </c>
      <c r="T1456" s="11">
        <v>406711821.25</v>
      </c>
      <c r="U1456" s="11">
        <v>62597285.375</v>
      </c>
      <c r="V1456" s="11">
        <v>895804442.25</v>
      </c>
      <c r="W1456" s="11">
        <v>417300380.625</v>
      </c>
    </row>
    <row r="1457" spans="1:23" x14ac:dyDescent="0.2">
      <c r="A1457" s="10" t="s">
        <v>1657</v>
      </c>
      <c r="B1457" s="10" t="s">
        <v>208</v>
      </c>
      <c r="C1457" s="10" t="s">
        <v>200</v>
      </c>
      <c r="D1457" s="10" t="s">
        <v>200</v>
      </c>
      <c r="E1457" s="10" t="s">
        <v>200</v>
      </c>
      <c r="F1457" s="10" t="s">
        <v>200</v>
      </c>
      <c r="G1457" s="10" t="s">
        <v>200</v>
      </c>
      <c r="H1457" s="10" t="s">
        <v>200</v>
      </c>
      <c r="I1457" s="10" t="s">
        <v>200</v>
      </c>
      <c r="J1457" s="10" t="s">
        <v>200</v>
      </c>
      <c r="K1457" s="10" t="s">
        <v>200</v>
      </c>
      <c r="L1457" s="10" t="s">
        <v>200</v>
      </c>
      <c r="M1457" s="11">
        <v>7328326.3515625</v>
      </c>
      <c r="N1457" s="11">
        <v>6010218.5625</v>
      </c>
      <c r="O1457" s="11">
        <v>58520775.78125</v>
      </c>
      <c r="P1457" s="11">
        <v>1702564739.71875</v>
      </c>
      <c r="Q1457" s="11">
        <v>1867566309.5</v>
      </c>
      <c r="R1457" s="11">
        <v>280389847.875</v>
      </c>
      <c r="S1457" s="11">
        <v>763647254.5</v>
      </c>
      <c r="T1457" s="11">
        <v>848724315.5</v>
      </c>
      <c r="U1457" s="11">
        <v>74999034.5625</v>
      </c>
      <c r="V1457" s="11">
        <v>1011412058.75</v>
      </c>
      <c r="W1457" s="11">
        <v>492571105.96875</v>
      </c>
    </row>
    <row r="1458" spans="1:23" x14ac:dyDescent="0.2">
      <c r="A1458" s="10" t="s">
        <v>1658</v>
      </c>
      <c r="B1458" s="10" t="s">
        <v>200</v>
      </c>
      <c r="C1458" s="10" t="s">
        <v>200</v>
      </c>
      <c r="D1458" s="10" t="s">
        <v>200</v>
      </c>
      <c r="E1458" s="10" t="s">
        <v>200</v>
      </c>
      <c r="F1458" s="10" t="s">
        <v>200</v>
      </c>
      <c r="G1458" s="10" t="s">
        <v>200</v>
      </c>
      <c r="H1458" s="10" t="s">
        <v>200</v>
      </c>
      <c r="I1458" s="10" t="s">
        <v>200</v>
      </c>
      <c r="J1458" s="10" t="s">
        <v>200</v>
      </c>
      <c r="K1458" s="10" t="s">
        <v>200</v>
      </c>
      <c r="L1458" s="10" t="s">
        <v>200</v>
      </c>
      <c r="M1458" s="11">
        <v>4595257</v>
      </c>
      <c r="N1458" s="11">
        <v>12582342.625</v>
      </c>
      <c r="O1458" s="11">
        <v>21335953.5</v>
      </c>
      <c r="P1458" s="11">
        <v>225449240</v>
      </c>
      <c r="Q1458" s="11">
        <v>214715308</v>
      </c>
      <c r="R1458" s="11">
        <v>67394600.875</v>
      </c>
      <c r="S1458" s="11">
        <v>109086344</v>
      </c>
      <c r="T1458" s="11">
        <v>79591462.125</v>
      </c>
      <c r="U1458" s="11">
        <v>15287711.5</v>
      </c>
      <c r="V1458" s="11">
        <v>182838704</v>
      </c>
      <c r="W1458" s="11">
        <v>140652052</v>
      </c>
    </row>
    <row r="1459" spans="1:23" x14ac:dyDescent="0.2">
      <c r="A1459" s="10" t="s">
        <v>1659</v>
      </c>
      <c r="B1459" s="10" t="s">
        <v>208</v>
      </c>
      <c r="C1459" s="10" t="s">
        <v>200</v>
      </c>
      <c r="D1459" s="10" t="s">
        <v>200</v>
      </c>
      <c r="E1459" s="10" t="s">
        <v>200</v>
      </c>
      <c r="F1459" s="10" t="s">
        <v>200</v>
      </c>
      <c r="G1459" s="10" t="s">
        <v>200</v>
      </c>
      <c r="H1459" s="10" t="s">
        <v>200</v>
      </c>
      <c r="I1459" s="10" t="s">
        <v>200</v>
      </c>
      <c r="J1459" s="10" t="s">
        <v>200</v>
      </c>
      <c r="K1459" s="10" t="s">
        <v>200</v>
      </c>
      <c r="L1459" s="10" t="s">
        <v>200</v>
      </c>
      <c r="M1459" s="11">
        <v>6637537.484375</v>
      </c>
      <c r="N1459" s="11">
        <v>5259006.8125</v>
      </c>
      <c r="O1459" s="11">
        <v>28886293.75</v>
      </c>
      <c r="P1459" s="11">
        <v>909809724.25</v>
      </c>
      <c r="Q1459" s="11">
        <v>1006792109</v>
      </c>
      <c r="R1459" s="11">
        <v>229951347.9375</v>
      </c>
      <c r="S1459" s="11">
        <v>255409270.6875</v>
      </c>
      <c r="T1459" s="11">
        <v>187964786.75</v>
      </c>
      <c r="U1459" s="11">
        <v>19176571.6875</v>
      </c>
      <c r="V1459" s="11">
        <v>344854460.25</v>
      </c>
      <c r="W1459" s="11">
        <v>229665835</v>
      </c>
    </row>
    <row r="1460" spans="1:23" x14ac:dyDescent="0.2">
      <c r="A1460" s="10" t="s">
        <v>1660</v>
      </c>
      <c r="B1460" s="10" t="s">
        <v>208</v>
      </c>
      <c r="C1460" s="10" t="s">
        <v>208</v>
      </c>
      <c r="D1460" s="10" t="s">
        <v>208</v>
      </c>
      <c r="E1460" s="10" t="s">
        <v>200</v>
      </c>
      <c r="F1460" s="10" t="s">
        <v>200</v>
      </c>
      <c r="G1460" s="10" t="s">
        <v>200</v>
      </c>
      <c r="H1460" s="10" t="s">
        <v>200</v>
      </c>
      <c r="I1460" s="10" t="s">
        <v>200</v>
      </c>
      <c r="J1460" s="10" t="s">
        <v>200</v>
      </c>
      <c r="K1460" s="10" t="s">
        <v>200</v>
      </c>
      <c r="L1460" s="10" t="s">
        <v>200</v>
      </c>
      <c r="M1460" s="11">
        <v>2415953.203125</v>
      </c>
      <c r="N1460" s="11">
        <v>415225.203125</v>
      </c>
      <c r="O1460" s="11">
        <v>8048705.6875</v>
      </c>
      <c r="P1460" s="11">
        <v>883934313.375</v>
      </c>
      <c r="Q1460" s="11">
        <v>725997774</v>
      </c>
      <c r="R1460" s="11">
        <v>53543253.25</v>
      </c>
      <c r="S1460" s="11">
        <v>772294934</v>
      </c>
      <c r="T1460" s="11">
        <v>480764829.5625</v>
      </c>
      <c r="U1460" s="11">
        <v>71455682.5</v>
      </c>
      <c r="V1460" s="11">
        <v>531812830.25</v>
      </c>
      <c r="W1460" s="11">
        <v>345236643.375</v>
      </c>
    </row>
    <row r="1461" spans="1:23" x14ac:dyDescent="0.2">
      <c r="A1461" s="10" t="s">
        <v>1661</v>
      </c>
      <c r="B1461" s="10" t="s">
        <v>200</v>
      </c>
      <c r="C1461" s="10" t="s">
        <v>200</v>
      </c>
      <c r="D1461" s="10" t="s">
        <v>200</v>
      </c>
      <c r="E1461" s="10" t="s">
        <v>200</v>
      </c>
      <c r="F1461" s="10" t="s">
        <v>200</v>
      </c>
      <c r="G1461" s="10" t="s">
        <v>200</v>
      </c>
      <c r="H1461" s="10" t="s">
        <v>200</v>
      </c>
      <c r="I1461" s="10" t="s">
        <v>200</v>
      </c>
      <c r="J1461" s="10" t="s">
        <v>200</v>
      </c>
      <c r="K1461" s="10" t="s">
        <v>200</v>
      </c>
      <c r="L1461" s="10" t="s">
        <v>200</v>
      </c>
      <c r="M1461" s="11">
        <v>10363539.4375</v>
      </c>
      <c r="N1461" s="11">
        <v>26352405.34375</v>
      </c>
      <c r="O1461" s="11">
        <v>55702258</v>
      </c>
      <c r="P1461" s="11">
        <v>549215079</v>
      </c>
      <c r="Q1461" s="11">
        <v>729140985</v>
      </c>
      <c r="R1461" s="11">
        <v>268807518.125</v>
      </c>
      <c r="S1461" s="11">
        <v>582786317.625</v>
      </c>
      <c r="T1461" s="11">
        <v>650999285.5</v>
      </c>
      <c r="U1461" s="11">
        <v>80195326.25</v>
      </c>
      <c r="V1461" s="11">
        <v>1011855764</v>
      </c>
      <c r="W1461" s="11">
        <v>415585318.5</v>
      </c>
    </row>
    <row r="1462" spans="1:23" x14ac:dyDescent="0.2">
      <c r="A1462" s="10" t="s">
        <v>1662</v>
      </c>
      <c r="B1462" s="10" t="s">
        <v>200</v>
      </c>
      <c r="C1462" s="10" t="s">
        <v>200</v>
      </c>
      <c r="D1462" s="10" t="s">
        <v>200</v>
      </c>
      <c r="E1462" s="10" t="s">
        <v>200</v>
      </c>
      <c r="F1462" s="10" t="s">
        <v>200</v>
      </c>
      <c r="G1462" s="10" t="s">
        <v>200</v>
      </c>
      <c r="H1462" s="10" t="s">
        <v>200</v>
      </c>
      <c r="I1462" s="10" t="s">
        <v>200</v>
      </c>
      <c r="J1462" s="10" t="s">
        <v>200</v>
      </c>
      <c r="K1462" s="10" t="s">
        <v>200</v>
      </c>
      <c r="L1462" s="10" t="s">
        <v>200</v>
      </c>
      <c r="M1462" s="11">
        <v>14119152.8828125</v>
      </c>
      <c r="N1462" s="11">
        <v>10514517.0625</v>
      </c>
      <c r="O1462" s="11">
        <v>57022191.34375</v>
      </c>
      <c r="P1462" s="11">
        <v>1532088203.4375</v>
      </c>
      <c r="Q1462" s="11">
        <v>1435245561.5</v>
      </c>
      <c r="R1462" s="11">
        <v>245923420.125</v>
      </c>
      <c r="S1462" s="11">
        <v>970038552.125</v>
      </c>
      <c r="T1462" s="11">
        <v>921898006.125</v>
      </c>
      <c r="U1462" s="11">
        <v>120409375.59375</v>
      </c>
      <c r="V1462" s="11">
        <v>667861812.8125</v>
      </c>
      <c r="W1462" s="11">
        <v>406402700.71875</v>
      </c>
    </row>
    <row r="1463" spans="1:23" x14ac:dyDescent="0.2">
      <c r="A1463" s="10" t="s">
        <v>1663</v>
      </c>
      <c r="B1463" s="10" t="s">
        <v>200</v>
      </c>
      <c r="C1463" s="10" t="s">
        <v>200</v>
      </c>
      <c r="D1463" s="10" t="s">
        <v>200</v>
      </c>
      <c r="E1463" s="10" t="s">
        <v>200</v>
      </c>
      <c r="F1463" s="10" t="s">
        <v>200</v>
      </c>
      <c r="G1463" s="10" t="s">
        <v>200</v>
      </c>
      <c r="H1463" s="10" t="s">
        <v>200</v>
      </c>
      <c r="I1463" s="10" t="s">
        <v>200</v>
      </c>
      <c r="J1463" s="10" t="s">
        <v>200</v>
      </c>
      <c r="K1463" s="10" t="s">
        <v>200</v>
      </c>
      <c r="L1463" s="10" t="s">
        <v>200</v>
      </c>
      <c r="M1463" s="11">
        <v>32598651.0234375</v>
      </c>
      <c r="N1463" s="11">
        <v>37731922.46875</v>
      </c>
      <c r="O1463" s="11">
        <v>196260712.5625</v>
      </c>
      <c r="P1463" s="11">
        <v>2079092674.75</v>
      </c>
      <c r="Q1463" s="11">
        <v>2155364562.375</v>
      </c>
      <c r="R1463" s="11">
        <v>403745398</v>
      </c>
      <c r="S1463" s="11">
        <v>1174623023.5</v>
      </c>
      <c r="T1463" s="11">
        <v>1211140474.875</v>
      </c>
      <c r="U1463" s="11">
        <v>187819060.5</v>
      </c>
      <c r="V1463" s="11">
        <v>1609670938.875</v>
      </c>
      <c r="W1463" s="11">
        <v>997483587.75</v>
      </c>
    </row>
    <row r="1464" spans="1:23" x14ac:dyDescent="0.2">
      <c r="A1464" s="10" t="s">
        <v>1664</v>
      </c>
      <c r="B1464" s="10" t="s">
        <v>200</v>
      </c>
      <c r="C1464" s="10" t="s">
        <v>208</v>
      </c>
      <c r="D1464" s="10" t="s">
        <v>200</v>
      </c>
      <c r="E1464" s="10" t="s">
        <v>200</v>
      </c>
      <c r="F1464" s="10" t="s">
        <v>200</v>
      </c>
      <c r="G1464" s="10" t="s">
        <v>200</v>
      </c>
      <c r="H1464" s="10" t="s">
        <v>200</v>
      </c>
      <c r="I1464" s="10" t="s">
        <v>200</v>
      </c>
      <c r="J1464" s="10" t="s">
        <v>200</v>
      </c>
      <c r="K1464" s="10" t="s">
        <v>200</v>
      </c>
      <c r="L1464" s="10" t="s">
        <v>200</v>
      </c>
      <c r="M1464" s="11">
        <v>3866205.421875</v>
      </c>
      <c r="N1464" s="11">
        <v>4903769.125</v>
      </c>
      <c r="O1464" s="11">
        <v>24260671.75</v>
      </c>
      <c r="P1464" s="11">
        <v>724998680</v>
      </c>
      <c r="Q1464" s="11">
        <v>655193275.5</v>
      </c>
      <c r="R1464" s="11">
        <v>94334027.375</v>
      </c>
      <c r="S1464" s="11">
        <v>243181586</v>
      </c>
      <c r="T1464" s="11">
        <v>205504411</v>
      </c>
      <c r="U1464" s="11">
        <v>42753274.875</v>
      </c>
      <c r="V1464" s="11">
        <v>593225361</v>
      </c>
      <c r="W1464" s="11">
        <v>255168709</v>
      </c>
    </row>
    <row r="1465" spans="1:23" x14ac:dyDescent="0.2">
      <c r="A1465" s="10" t="s">
        <v>1665</v>
      </c>
      <c r="B1465" s="10" t="s">
        <v>208</v>
      </c>
      <c r="C1465" s="10" t="s">
        <v>200</v>
      </c>
      <c r="D1465" s="10" t="s">
        <v>200</v>
      </c>
      <c r="E1465" s="10" t="s">
        <v>200</v>
      </c>
      <c r="F1465" s="10" t="s">
        <v>200</v>
      </c>
      <c r="G1465" s="10" t="s">
        <v>200</v>
      </c>
      <c r="H1465" s="10" t="s">
        <v>200</v>
      </c>
      <c r="I1465" s="10" t="s">
        <v>200</v>
      </c>
      <c r="J1465" s="10" t="s">
        <v>200</v>
      </c>
      <c r="K1465" s="10" t="s">
        <v>200</v>
      </c>
      <c r="L1465" s="10" t="s">
        <v>200</v>
      </c>
      <c r="M1465" s="11">
        <v>3109278.578125</v>
      </c>
      <c r="N1465" s="11">
        <v>3765254.140625</v>
      </c>
      <c r="O1465" s="11">
        <v>18936271.65625</v>
      </c>
      <c r="P1465" s="11">
        <v>721084899</v>
      </c>
      <c r="Q1465" s="11">
        <v>860638493.25</v>
      </c>
      <c r="R1465" s="11">
        <v>95141231.875</v>
      </c>
      <c r="S1465" s="11">
        <v>276639331</v>
      </c>
      <c r="T1465" s="11">
        <v>298953932.5</v>
      </c>
      <c r="U1465" s="11">
        <v>26179172.3125</v>
      </c>
      <c r="V1465" s="11">
        <v>339485793.25</v>
      </c>
      <c r="W1465" s="11">
        <v>126332782.9375</v>
      </c>
    </row>
    <row r="1466" spans="1:23" x14ac:dyDescent="0.2">
      <c r="A1466" s="10" t="s">
        <v>1666</v>
      </c>
      <c r="B1466" s="10" t="s">
        <v>208</v>
      </c>
      <c r="C1466" s="10" t="s">
        <v>208</v>
      </c>
      <c r="D1466" s="10" t="s">
        <v>208</v>
      </c>
      <c r="E1466" s="10" t="s">
        <v>200</v>
      </c>
      <c r="F1466" s="10" t="s">
        <v>200</v>
      </c>
      <c r="G1466" s="10" t="s">
        <v>200</v>
      </c>
      <c r="H1466" s="10" t="s">
        <v>200</v>
      </c>
      <c r="I1466" s="10" t="s">
        <v>200</v>
      </c>
      <c r="J1466" s="10" t="s">
        <v>200</v>
      </c>
      <c r="K1466" s="10" t="s">
        <v>200</v>
      </c>
      <c r="L1466" s="10" t="s">
        <v>200</v>
      </c>
      <c r="M1466" s="11">
        <v>3305169.25</v>
      </c>
      <c r="N1466" s="11">
        <v>1131996.90625</v>
      </c>
      <c r="O1466" s="11">
        <v>16134300.5</v>
      </c>
      <c r="P1466" s="11">
        <v>779248257</v>
      </c>
      <c r="Q1466" s="11">
        <v>883144724</v>
      </c>
      <c r="R1466" s="11">
        <v>47344300.34375</v>
      </c>
      <c r="S1466" s="11">
        <v>666183714</v>
      </c>
      <c r="T1466" s="11">
        <v>684166861</v>
      </c>
      <c r="U1466" s="11">
        <v>66725400.625</v>
      </c>
      <c r="V1466" s="11">
        <v>612635419</v>
      </c>
      <c r="W1466" s="11">
        <v>312625792</v>
      </c>
    </row>
    <row r="1467" spans="1:23" x14ac:dyDescent="0.2">
      <c r="A1467" s="10" t="s">
        <v>1667</v>
      </c>
      <c r="B1467" s="10" t="s">
        <v>208</v>
      </c>
      <c r="C1467" s="10" t="s">
        <v>208</v>
      </c>
      <c r="D1467" s="10" t="s">
        <v>208</v>
      </c>
      <c r="E1467" s="10" t="s">
        <v>200</v>
      </c>
      <c r="F1467" s="10" t="s">
        <v>200</v>
      </c>
      <c r="G1467" s="10" t="s">
        <v>200</v>
      </c>
      <c r="H1467" s="10" t="s">
        <v>200</v>
      </c>
      <c r="I1467" s="10" t="s">
        <v>200</v>
      </c>
      <c r="J1467" s="10" t="s">
        <v>208</v>
      </c>
      <c r="K1467" s="10" t="s">
        <v>200</v>
      </c>
      <c r="L1467" s="10" t="s">
        <v>200</v>
      </c>
      <c r="M1467" s="11">
        <v>7356725.04296875</v>
      </c>
      <c r="N1467" s="11">
        <v>7791453.28125</v>
      </c>
      <c r="O1467" s="11">
        <v>22902912.03125</v>
      </c>
      <c r="P1467" s="11">
        <v>491263201</v>
      </c>
      <c r="Q1467" s="11">
        <v>653711232.625</v>
      </c>
      <c r="R1467" s="11">
        <v>102362342.8125</v>
      </c>
      <c r="S1467" s="11">
        <v>150466848.5</v>
      </c>
      <c r="T1467" s="11">
        <v>70344256.703125</v>
      </c>
      <c r="U1467" s="11">
        <v>19901260.9375</v>
      </c>
      <c r="V1467" s="11">
        <v>156396635.3125</v>
      </c>
      <c r="W1467" s="11">
        <v>32980908.25</v>
      </c>
    </row>
    <row r="1468" spans="1:23" x14ac:dyDescent="0.2">
      <c r="A1468" s="10" t="s">
        <v>1668</v>
      </c>
      <c r="B1468" s="10" t="s">
        <v>208</v>
      </c>
      <c r="C1468" s="10" t="s">
        <v>208</v>
      </c>
      <c r="D1468" s="10" t="s">
        <v>208</v>
      </c>
      <c r="E1468" s="10" t="s">
        <v>200</v>
      </c>
      <c r="F1468" s="10" t="s">
        <v>200</v>
      </c>
      <c r="G1468" s="10" t="s">
        <v>200</v>
      </c>
      <c r="H1468" s="10" t="s">
        <v>200</v>
      </c>
      <c r="I1468" s="10" t="s">
        <v>200</v>
      </c>
      <c r="J1468" s="10" t="s">
        <v>208</v>
      </c>
      <c r="K1468" s="10" t="s">
        <v>200</v>
      </c>
      <c r="L1468" s="10" t="s">
        <v>208</v>
      </c>
      <c r="M1468" s="11">
        <v>2958764.78125</v>
      </c>
      <c r="N1468" s="11">
        <v>2616478.625</v>
      </c>
      <c r="O1468" s="11">
        <v>6738007.46875</v>
      </c>
      <c r="P1468" s="11">
        <v>103538101.75</v>
      </c>
      <c r="Q1468" s="11">
        <v>135201920.5</v>
      </c>
      <c r="R1468" s="11">
        <v>44919223.5</v>
      </c>
      <c r="S1468" s="11">
        <v>119720509.375</v>
      </c>
      <c r="T1468" s="11">
        <v>118048591</v>
      </c>
      <c r="U1468" s="11">
        <v>19545749.3125</v>
      </c>
      <c r="V1468" s="11">
        <v>189902847</v>
      </c>
      <c r="W1468" s="11">
        <v>60626068</v>
      </c>
    </row>
    <row r="1469" spans="1:23" x14ac:dyDescent="0.2">
      <c r="A1469" s="10" t="s">
        <v>1669</v>
      </c>
      <c r="B1469" s="10" t="s">
        <v>200</v>
      </c>
      <c r="C1469" s="10" t="s">
        <v>200</v>
      </c>
      <c r="D1469" s="10" t="s">
        <v>200</v>
      </c>
      <c r="E1469" s="10" t="s">
        <v>200</v>
      </c>
      <c r="F1469" s="10" t="s">
        <v>200</v>
      </c>
      <c r="G1469" s="10" t="s">
        <v>200</v>
      </c>
      <c r="H1469" s="10" t="s">
        <v>200</v>
      </c>
      <c r="I1469" s="10" t="s">
        <v>200</v>
      </c>
      <c r="J1469" s="10" t="s">
        <v>200</v>
      </c>
      <c r="K1469" s="10" t="s">
        <v>200</v>
      </c>
      <c r="L1469" s="10" t="s">
        <v>200</v>
      </c>
      <c r="M1469" s="11">
        <v>4297662.875</v>
      </c>
      <c r="N1469" s="11">
        <v>1935148.6875</v>
      </c>
      <c r="O1469" s="11">
        <v>27598751.25</v>
      </c>
      <c r="P1469" s="11">
        <v>966669062</v>
      </c>
      <c r="Q1469" s="11">
        <v>977480414</v>
      </c>
      <c r="R1469" s="11">
        <v>222521417</v>
      </c>
      <c r="S1469" s="11">
        <v>373394091</v>
      </c>
      <c r="T1469" s="11">
        <v>304700867.5</v>
      </c>
      <c r="U1469" s="11">
        <v>29547466.375</v>
      </c>
      <c r="V1469" s="11">
        <v>400377026.5</v>
      </c>
      <c r="W1469" s="11">
        <v>181781622</v>
      </c>
    </row>
    <row r="1470" spans="1:23" x14ac:dyDescent="0.2">
      <c r="A1470" s="10" t="s">
        <v>1670</v>
      </c>
      <c r="B1470" s="10" t="s">
        <v>208</v>
      </c>
      <c r="C1470" s="10" t="s">
        <v>208</v>
      </c>
      <c r="D1470" s="10" t="s">
        <v>200</v>
      </c>
      <c r="E1470" s="10" t="s">
        <v>200</v>
      </c>
      <c r="F1470" s="10" t="s">
        <v>200</v>
      </c>
      <c r="G1470" s="10" t="s">
        <v>200</v>
      </c>
      <c r="H1470" s="10" t="s">
        <v>200</v>
      </c>
      <c r="I1470" s="10" t="s">
        <v>200</v>
      </c>
      <c r="J1470" s="10" t="s">
        <v>200</v>
      </c>
      <c r="K1470" s="10" t="s">
        <v>200</v>
      </c>
      <c r="L1470" s="10" t="s">
        <v>200</v>
      </c>
      <c r="M1470" s="11">
        <v>2612594.328125</v>
      </c>
      <c r="N1470" s="11">
        <v>3214656.7890625</v>
      </c>
      <c r="O1470" s="11">
        <v>32014408.4375</v>
      </c>
      <c r="P1470" s="11">
        <v>482361279.375</v>
      </c>
      <c r="Q1470" s="11">
        <v>505759275.75</v>
      </c>
      <c r="R1470" s="11">
        <v>108468254.75</v>
      </c>
      <c r="S1470" s="11">
        <v>530507812.25</v>
      </c>
      <c r="T1470" s="11">
        <v>478874710.75</v>
      </c>
      <c r="U1470" s="11">
        <v>45582336.546875</v>
      </c>
      <c r="V1470" s="11">
        <v>549580158.5</v>
      </c>
      <c r="W1470" s="11">
        <v>209904410.84375</v>
      </c>
    </row>
    <row r="1471" spans="1:23" x14ac:dyDescent="0.2">
      <c r="A1471" s="10" t="s">
        <v>1671</v>
      </c>
      <c r="B1471" s="10" t="s">
        <v>208</v>
      </c>
      <c r="C1471" s="10" t="s">
        <v>208</v>
      </c>
      <c r="D1471" s="10" t="s">
        <v>200</v>
      </c>
      <c r="E1471" s="10" t="s">
        <v>200</v>
      </c>
      <c r="F1471" s="10" t="s">
        <v>200</v>
      </c>
      <c r="G1471" s="10" t="s">
        <v>208</v>
      </c>
      <c r="H1471" s="10" t="s">
        <v>200</v>
      </c>
      <c r="I1471" s="10" t="s">
        <v>200</v>
      </c>
      <c r="J1471" s="10" t="s">
        <v>200</v>
      </c>
      <c r="K1471" s="10" t="s">
        <v>200</v>
      </c>
      <c r="L1471" s="10" t="s">
        <v>200</v>
      </c>
      <c r="M1471" s="11">
        <v>1701822.75</v>
      </c>
      <c r="N1471" s="11">
        <v>1194331</v>
      </c>
      <c r="O1471" s="11">
        <v>14838838</v>
      </c>
      <c r="P1471" s="11">
        <v>291798136</v>
      </c>
      <c r="Q1471" s="11">
        <v>253322604</v>
      </c>
      <c r="R1471" s="11">
        <v>44712308</v>
      </c>
      <c r="S1471" s="11">
        <v>209450324</v>
      </c>
      <c r="T1471" s="11">
        <v>216627316</v>
      </c>
      <c r="U1471" s="11">
        <v>18950057.5</v>
      </c>
      <c r="V1471" s="11">
        <v>187176732</v>
      </c>
      <c r="W1471" s="11">
        <v>89759824</v>
      </c>
    </row>
    <row r="1472" spans="1:23" x14ac:dyDescent="0.2">
      <c r="A1472" s="10" t="s">
        <v>1672</v>
      </c>
      <c r="B1472" s="10" t="s">
        <v>208</v>
      </c>
      <c r="C1472" s="10" t="s">
        <v>208</v>
      </c>
      <c r="D1472" s="10" t="s">
        <v>200</v>
      </c>
      <c r="E1472" s="10" t="s">
        <v>200</v>
      </c>
      <c r="F1472" s="10" t="s">
        <v>200</v>
      </c>
      <c r="G1472" s="10" t="s">
        <v>200</v>
      </c>
      <c r="H1472" s="10" t="s">
        <v>200</v>
      </c>
      <c r="I1472" s="10" t="s">
        <v>200</v>
      </c>
      <c r="J1472" s="10" t="s">
        <v>200</v>
      </c>
      <c r="K1472" s="10" t="s">
        <v>200</v>
      </c>
      <c r="L1472" s="10" t="s">
        <v>200</v>
      </c>
      <c r="M1472" s="11">
        <v>2924588.125</v>
      </c>
      <c r="N1472" s="11">
        <v>5376326.625</v>
      </c>
      <c r="O1472" s="11">
        <v>20078416.5</v>
      </c>
      <c r="P1472" s="11">
        <v>298646129.5</v>
      </c>
      <c r="Q1472" s="11">
        <v>334895964.5</v>
      </c>
      <c r="R1472" s="11">
        <v>74601918</v>
      </c>
      <c r="S1472" s="11">
        <v>347506962</v>
      </c>
      <c r="T1472" s="11">
        <v>353895581</v>
      </c>
      <c r="U1472" s="11">
        <v>35283999.375</v>
      </c>
      <c r="V1472" s="11">
        <v>492138682</v>
      </c>
      <c r="W1472" s="11">
        <v>212638630</v>
      </c>
    </row>
    <row r="1473" spans="1:23" x14ac:dyDescent="0.2">
      <c r="A1473" s="10" t="s">
        <v>1673</v>
      </c>
      <c r="B1473" s="10" t="s">
        <v>208</v>
      </c>
      <c r="C1473" s="10" t="s">
        <v>208</v>
      </c>
      <c r="D1473" s="10" t="s">
        <v>200</v>
      </c>
      <c r="E1473" s="10" t="s">
        <v>200</v>
      </c>
      <c r="F1473" s="10" t="s">
        <v>200</v>
      </c>
      <c r="G1473" s="10" t="s">
        <v>200</v>
      </c>
      <c r="H1473" s="10" t="s">
        <v>200</v>
      </c>
      <c r="I1473" s="10" t="s">
        <v>200</v>
      </c>
      <c r="J1473" s="10" t="s">
        <v>200</v>
      </c>
      <c r="K1473" s="10" t="s">
        <v>200</v>
      </c>
      <c r="L1473" s="10" t="s">
        <v>200</v>
      </c>
      <c r="M1473" s="11">
        <v>4125649.5</v>
      </c>
      <c r="N1473" s="11">
        <v>3606145.984375</v>
      </c>
      <c r="O1473" s="11">
        <v>20468094.21875</v>
      </c>
      <c r="P1473" s="11">
        <v>1015616371</v>
      </c>
      <c r="Q1473" s="11">
        <v>931207376.5</v>
      </c>
      <c r="R1473" s="11">
        <v>69629825.8125</v>
      </c>
      <c r="S1473" s="11">
        <v>554862626</v>
      </c>
      <c r="T1473" s="11">
        <v>510882380.5</v>
      </c>
      <c r="U1473" s="11">
        <v>49137457.25</v>
      </c>
      <c r="V1473" s="11">
        <v>668695417</v>
      </c>
      <c r="W1473" s="11">
        <v>359037264.625</v>
      </c>
    </row>
    <row r="1474" spans="1:23" x14ac:dyDescent="0.2">
      <c r="A1474" s="10" t="s">
        <v>1674</v>
      </c>
      <c r="B1474" s="10" t="s">
        <v>208</v>
      </c>
      <c r="C1474" s="10" t="s">
        <v>208</v>
      </c>
      <c r="D1474" s="10" t="s">
        <v>208</v>
      </c>
      <c r="E1474" s="10" t="s">
        <v>200</v>
      </c>
      <c r="F1474" s="10" t="s">
        <v>200</v>
      </c>
      <c r="G1474" s="10" t="s">
        <v>200</v>
      </c>
      <c r="H1474" s="10" t="s">
        <v>200</v>
      </c>
      <c r="I1474" s="10" t="s">
        <v>200</v>
      </c>
      <c r="J1474" s="10" t="s">
        <v>200</v>
      </c>
      <c r="K1474" s="10" t="s">
        <v>200</v>
      </c>
      <c r="L1474" s="10" t="s">
        <v>200</v>
      </c>
      <c r="M1474" s="11">
        <v>2080315.03125</v>
      </c>
      <c r="N1474" s="11">
        <v>4131075.9375</v>
      </c>
      <c r="O1474" s="11">
        <v>5580196.375</v>
      </c>
      <c r="P1474" s="11">
        <v>118236499</v>
      </c>
      <c r="Q1474" s="11">
        <v>146163467.5</v>
      </c>
      <c r="R1474" s="11">
        <v>19440902.5</v>
      </c>
      <c r="S1474" s="11">
        <v>101517432</v>
      </c>
      <c r="T1474" s="11">
        <v>41401636</v>
      </c>
      <c r="U1474" s="11">
        <v>5996752.25</v>
      </c>
      <c r="V1474" s="11">
        <v>50341229</v>
      </c>
      <c r="W1474" s="11">
        <v>16922423.5</v>
      </c>
    </row>
    <row r="1475" spans="1:23" x14ac:dyDescent="0.2">
      <c r="A1475" s="10" t="s">
        <v>1675</v>
      </c>
      <c r="B1475" s="10" t="s">
        <v>208</v>
      </c>
      <c r="C1475" s="10" t="s">
        <v>208</v>
      </c>
      <c r="D1475" s="10" t="s">
        <v>208</v>
      </c>
      <c r="E1475" s="10" t="s">
        <v>200</v>
      </c>
      <c r="F1475" s="10" t="s">
        <v>208</v>
      </c>
      <c r="G1475" s="10" t="s">
        <v>208</v>
      </c>
      <c r="H1475" s="10" t="s">
        <v>200</v>
      </c>
      <c r="I1475" s="10" t="s">
        <v>200</v>
      </c>
      <c r="J1475" s="10" t="s">
        <v>208</v>
      </c>
      <c r="K1475" s="10" t="s">
        <v>200</v>
      </c>
      <c r="L1475" s="10" t="s">
        <v>208</v>
      </c>
      <c r="M1475" s="11">
        <v>605245.5703125</v>
      </c>
      <c r="N1475" s="11">
        <v>1050074</v>
      </c>
      <c r="O1475" s="11">
        <v>5350696.6875</v>
      </c>
      <c r="P1475" s="11">
        <v>266818312.5</v>
      </c>
      <c r="Q1475" s="11">
        <v>235855876</v>
      </c>
      <c r="R1475" s="11">
        <v>14685621</v>
      </c>
      <c r="S1475" s="11">
        <v>261410094.125</v>
      </c>
      <c r="T1475" s="11">
        <v>214657628</v>
      </c>
      <c r="U1475" s="11">
        <v>24513454</v>
      </c>
      <c r="V1475" s="11">
        <v>148324648</v>
      </c>
      <c r="W1475" s="11">
        <v>87007304</v>
      </c>
    </row>
    <row r="1476" spans="1:23" x14ac:dyDescent="0.2">
      <c r="A1476" s="10" t="s">
        <v>1676</v>
      </c>
      <c r="B1476" s="10" t="s">
        <v>208</v>
      </c>
      <c r="C1476" s="10" t="s">
        <v>208</v>
      </c>
      <c r="D1476" s="10" t="s">
        <v>208</v>
      </c>
      <c r="E1476" s="10" t="s">
        <v>200</v>
      </c>
      <c r="F1476" s="10" t="s">
        <v>200</v>
      </c>
      <c r="G1476" s="10" t="s">
        <v>200</v>
      </c>
      <c r="H1476" s="10" t="s">
        <v>200</v>
      </c>
      <c r="I1476" s="10" t="s">
        <v>200</v>
      </c>
      <c r="J1476" s="10" t="s">
        <v>208</v>
      </c>
      <c r="K1476" s="10" t="s">
        <v>208</v>
      </c>
      <c r="L1476" s="10" t="s">
        <v>208</v>
      </c>
      <c r="M1476" s="11">
        <v>748033.859375</v>
      </c>
      <c r="N1476" s="11">
        <v>1141392.8359375</v>
      </c>
      <c r="O1476" s="11">
        <v>5322308.3125</v>
      </c>
      <c r="P1476" s="11">
        <v>120267552.5</v>
      </c>
      <c r="Q1476" s="11">
        <v>86388093.5</v>
      </c>
      <c r="R1476" s="11">
        <v>20989140.625</v>
      </c>
      <c r="S1476" s="11">
        <v>145434083.5</v>
      </c>
      <c r="T1476" s="11">
        <v>119934033.625</v>
      </c>
      <c r="U1476" s="11">
        <v>24051530.1875</v>
      </c>
      <c r="V1476" s="11">
        <v>103299180.25</v>
      </c>
      <c r="W1476" s="11">
        <v>47474633.125</v>
      </c>
    </row>
    <row r="1477" spans="1:23" x14ac:dyDescent="0.2">
      <c r="A1477" s="10" t="s">
        <v>1677</v>
      </c>
      <c r="B1477" s="10" t="s">
        <v>208</v>
      </c>
      <c r="C1477" s="10" t="s">
        <v>208</v>
      </c>
      <c r="D1477" s="10" t="s">
        <v>200</v>
      </c>
      <c r="E1477" s="10" t="s">
        <v>200</v>
      </c>
      <c r="F1477" s="10" t="s">
        <v>200</v>
      </c>
      <c r="G1477" s="10" t="s">
        <v>200</v>
      </c>
      <c r="H1477" s="10" t="s">
        <v>200</v>
      </c>
      <c r="I1477" s="10" t="s">
        <v>200</v>
      </c>
      <c r="J1477" s="10" t="s">
        <v>208</v>
      </c>
      <c r="K1477" s="10" t="s">
        <v>208</v>
      </c>
      <c r="L1477" s="10" t="s">
        <v>208</v>
      </c>
      <c r="M1477" s="11">
        <v>392393.65625</v>
      </c>
      <c r="N1477" s="11">
        <v>1682250.66796875</v>
      </c>
      <c r="O1477" s="11">
        <v>12071268.0390625</v>
      </c>
      <c r="P1477" s="11">
        <v>190836297</v>
      </c>
      <c r="Q1477" s="11">
        <v>241639321.5</v>
      </c>
      <c r="R1477" s="11">
        <v>17195176.25</v>
      </c>
      <c r="S1477" s="11">
        <v>136533219</v>
      </c>
      <c r="T1477" s="11">
        <v>135641163</v>
      </c>
      <c r="U1477" s="11">
        <v>4750382.40625</v>
      </c>
      <c r="V1477" s="11">
        <v>11640796</v>
      </c>
      <c r="W1477" s="11">
        <v>1987099.875</v>
      </c>
    </row>
    <row r="1478" spans="1:23" x14ac:dyDescent="0.2">
      <c r="A1478" s="10" t="s">
        <v>1678</v>
      </c>
      <c r="B1478" s="10" t="s">
        <v>208</v>
      </c>
      <c r="C1478" s="10" t="s">
        <v>208</v>
      </c>
      <c r="D1478" s="10"/>
      <c r="E1478" s="10" t="s">
        <v>200</v>
      </c>
      <c r="F1478" s="10" t="s">
        <v>200</v>
      </c>
      <c r="G1478" s="10" t="s">
        <v>200</v>
      </c>
      <c r="H1478" s="10" t="s">
        <v>200</v>
      </c>
      <c r="I1478" s="10" t="s">
        <v>200</v>
      </c>
      <c r="J1478" s="10" t="s">
        <v>200</v>
      </c>
      <c r="K1478" s="10" t="s">
        <v>200</v>
      </c>
      <c r="L1478" s="10" t="s">
        <v>200</v>
      </c>
      <c r="M1478" s="11">
        <v>1262190.953125</v>
      </c>
      <c r="N1478" s="11">
        <v>244870.015625</v>
      </c>
      <c r="O1478" s="11" t="s">
        <v>221</v>
      </c>
      <c r="P1478" s="11">
        <v>241954474.5</v>
      </c>
      <c r="Q1478" s="11">
        <v>188415704</v>
      </c>
      <c r="R1478" s="11">
        <v>8127666.5</v>
      </c>
      <c r="S1478" s="11">
        <v>63781201.5</v>
      </c>
      <c r="T1478" s="11">
        <v>140259866.75</v>
      </c>
      <c r="U1478" s="11">
        <v>8814958.25</v>
      </c>
      <c r="V1478" s="11">
        <v>214598943</v>
      </c>
      <c r="W1478" s="11">
        <v>62280619.75</v>
      </c>
    </row>
    <row r="1479" spans="1:23" x14ac:dyDescent="0.2">
      <c r="A1479" s="10" t="s">
        <v>1679</v>
      </c>
      <c r="B1479" s="10" t="s">
        <v>208</v>
      </c>
      <c r="C1479" s="10" t="s">
        <v>208</v>
      </c>
      <c r="D1479" s="10" t="s">
        <v>208</v>
      </c>
      <c r="E1479" s="10" t="s">
        <v>200</v>
      </c>
      <c r="F1479" s="10" t="s">
        <v>200</v>
      </c>
      <c r="G1479" s="10" t="s">
        <v>200</v>
      </c>
      <c r="H1479" s="10" t="s">
        <v>200</v>
      </c>
      <c r="I1479" s="10" t="s">
        <v>200</v>
      </c>
      <c r="J1479" s="10" t="s">
        <v>200</v>
      </c>
      <c r="K1479" s="10" t="s">
        <v>200</v>
      </c>
      <c r="L1479" s="10" t="s">
        <v>200</v>
      </c>
      <c r="M1479" s="11">
        <v>822239</v>
      </c>
      <c r="N1479" s="11">
        <v>463541.5</v>
      </c>
      <c r="O1479" s="11">
        <v>1974980.75</v>
      </c>
      <c r="P1479" s="11">
        <v>330351978</v>
      </c>
      <c r="Q1479" s="11">
        <v>214943766</v>
      </c>
      <c r="R1479" s="11">
        <v>11739038.25</v>
      </c>
      <c r="S1479" s="11">
        <v>168762186</v>
      </c>
      <c r="T1479" s="11">
        <v>236178742</v>
      </c>
      <c r="U1479" s="11">
        <v>20650360</v>
      </c>
      <c r="V1479" s="11">
        <v>104999923</v>
      </c>
      <c r="W1479" s="11">
        <v>58235472</v>
      </c>
    </row>
    <row r="1480" spans="1:23" x14ac:dyDescent="0.2">
      <c r="A1480" s="10" t="s">
        <v>1680</v>
      </c>
      <c r="B1480" s="10" t="s">
        <v>200</v>
      </c>
      <c r="C1480" s="10" t="s">
        <v>200</v>
      </c>
      <c r="D1480" s="10" t="s">
        <v>200</v>
      </c>
      <c r="E1480" s="10" t="s">
        <v>200</v>
      </c>
      <c r="F1480" s="10" t="s">
        <v>200</v>
      </c>
      <c r="G1480" s="10" t="s">
        <v>200</v>
      </c>
      <c r="H1480" s="10" t="s">
        <v>200</v>
      </c>
      <c r="I1480" s="10" t="s">
        <v>200</v>
      </c>
      <c r="J1480" s="10" t="s">
        <v>200</v>
      </c>
      <c r="K1480" s="10" t="s">
        <v>200</v>
      </c>
      <c r="L1480" s="10" t="s">
        <v>200</v>
      </c>
      <c r="M1480" s="11">
        <v>72946606.996093795</v>
      </c>
      <c r="N1480" s="11">
        <v>42255551.03125</v>
      </c>
      <c r="O1480" s="11">
        <v>135469481.28125</v>
      </c>
      <c r="P1480" s="11">
        <v>3012049210</v>
      </c>
      <c r="Q1480" s="11">
        <v>3511317780.375</v>
      </c>
      <c r="R1480" s="11">
        <v>1009516378.5625</v>
      </c>
      <c r="S1480" s="11">
        <v>707103027.25</v>
      </c>
      <c r="T1480" s="11">
        <v>746813533.5625</v>
      </c>
      <c r="U1480" s="11">
        <v>112774364.8125</v>
      </c>
      <c r="V1480" s="11">
        <v>1051151535.5</v>
      </c>
      <c r="W1480" s="11">
        <v>493516847.6875</v>
      </c>
    </row>
    <row r="1481" spans="1:23" x14ac:dyDescent="0.2">
      <c r="A1481" s="10" t="s">
        <v>1681</v>
      </c>
      <c r="B1481" s="10" t="s">
        <v>200</v>
      </c>
      <c r="C1481" s="10" t="s">
        <v>200</v>
      </c>
      <c r="D1481" s="10" t="s">
        <v>200</v>
      </c>
      <c r="E1481" s="10" t="s">
        <v>200</v>
      </c>
      <c r="F1481" s="10" t="s">
        <v>200</v>
      </c>
      <c r="G1481" s="10" t="s">
        <v>200</v>
      </c>
      <c r="H1481" s="10" t="s">
        <v>200</v>
      </c>
      <c r="I1481" s="10" t="s">
        <v>200</v>
      </c>
      <c r="J1481" s="10" t="s">
        <v>200</v>
      </c>
      <c r="K1481" s="10" t="s">
        <v>200</v>
      </c>
      <c r="L1481" s="10" t="s">
        <v>200</v>
      </c>
      <c r="M1481" s="11">
        <v>28618394.957031298</v>
      </c>
      <c r="N1481" s="11">
        <v>32455793.21875</v>
      </c>
      <c r="O1481" s="11">
        <v>160774172</v>
      </c>
      <c r="P1481" s="11">
        <v>2190255974</v>
      </c>
      <c r="Q1481" s="11">
        <v>1971679373</v>
      </c>
      <c r="R1481" s="11">
        <v>390603832.875</v>
      </c>
      <c r="S1481" s="11">
        <v>975155543.75</v>
      </c>
      <c r="T1481" s="11">
        <v>839767210.421875</v>
      </c>
      <c r="U1481" s="11">
        <v>132859343.46875</v>
      </c>
      <c r="V1481" s="11">
        <v>1603647574</v>
      </c>
      <c r="W1481" s="11">
        <v>640619687.875</v>
      </c>
    </row>
    <row r="1482" spans="1:23" x14ac:dyDescent="0.2">
      <c r="A1482" s="10" t="s">
        <v>1682</v>
      </c>
      <c r="B1482" s="10" t="s">
        <v>208</v>
      </c>
      <c r="C1482" s="10" t="s">
        <v>208</v>
      </c>
      <c r="D1482" s="10" t="s">
        <v>208</v>
      </c>
      <c r="E1482" s="10" t="s">
        <v>200</v>
      </c>
      <c r="F1482" s="10" t="s">
        <v>200</v>
      </c>
      <c r="G1482" s="10" t="s">
        <v>208</v>
      </c>
      <c r="H1482" s="10" t="s">
        <v>200</v>
      </c>
      <c r="I1482" s="10" t="s">
        <v>200</v>
      </c>
      <c r="J1482" s="10" t="s">
        <v>200</v>
      </c>
      <c r="K1482" s="10" t="s">
        <v>200</v>
      </c>
      <c r="L1482" s="10" t="s">
        <v>208</v>
      </c>
      <c r="M1482" s="11">
        <v>5552019.90625</v>
      </c>
      <c r="N1482" s="11">
        <v>2557598.484375</v>
      </c>
      <c r="O1482" s="11">
        <v>5996477.625</v>
      </c>
      <c r="P1482" s="11">
        <v>183991789.875</v>
      </c>
      <c r="Q1482" s="11">
        <v>417302120.75</v>
      </c>
      <c r="R1482" s="11">
        <v>10407418</v>
      </c>
      <c r="S1482" s="11">
        <v>209232776</v>
      </c>
      <c r="T1482" s="11">
        <v>53350043.875</v>
      </c>
      <c r="U1482" s="11">
        <v>16152090.28125</v>
      </c>
      <c r="V1482" s="11">
        <v>17333090.8125</v>
      </c>
      <c r="W1482" s="11">
        <v>11950079.625</v>
      </c>
    </row>
    <row r="1483" spans="1:23" x14ac:dyDescent="0.2">
      <c r="A1483" s="10" t="s">
        <v>1683</v>
      </c>
      <c r="B1483" s="10" t="s">
        <v>200</v>
      </c>
      <c r="C1483" s="10" t="s">
        <v>208</v>
      </c>
      <c r="D1483" s="10" t="s">
        <v>208</v>
      </c>
      <c r="E1483" s="10" t="s">
        <v>200</v>
      </c>
      <c r="F1483" s="10" t="s">
        <v>200</v>
      </c>
      <c r="G1483" s="10" t="s">
        <v>200</v>
      </c>
      <c r="H1483" s="10" t="s">
        <v>200</v>
      </c>
      <c r="I1483" s="10" t="s">
        <v>200</v>
      </c>
      <c r="J1483" s="10" t="s">
        <v>200</v>
      </c>
      <c r="K1483" s="10" t="s">
        <v>200</v>
      </c>
      <c r="L1483" s="10" t="s">
        <v>200</v>
      </c>
      <c r="M1483" s="11">
        <v>17710132.25</v>
      </c>
      <c r="N1483" s="11">
        <v>13180854.5625</v>
      </c>
      <c r="O1483" s="11">
        <v>31110421.5625</v>
      </c>
      <c r="P1483" s="11">
        <v>1056797013.75</v>
      </c>
      <c r="Q1483" s="11">
        <v>1132596395.75</v>
      </c>
      <c r="R1483" s="11">
        <v>147479924.03125</v>
      </c>
      <c r="S1483" s="11">
        <v>628394024.625</v>
      </c>
      <c r="T1483" s="11">
        <v>399579692.08203101</v>
      </c>
      <c r="U1483" s="11">
        <v>53890244.3125</v>
      </c>
      <c r="V1483" s="11">
        <v>471333425.625</v>
      </c>
      <c r="W1483" s="11">
        <v>256187396.25</v>
      </c>
    </row>
    <row r="1484" spans="1:23" x14ac:dyDescent="0.2">
      <c r="A1484" s="10" t="s">
        <v>1684</v>
      </c>
      <c r="B1484" s="10" t="s">
        <v>200</v>
      </c>
      <c r="C1484" s="10" t="s">
        <v>200</v>
      </c>
      <c r="D1484" s="10" t="s">
        <v>200</v>
      </c>
      <c r="E1484" s="10" t="s">
        <v>200</v>
      </c>
      <c r="F1484" s="10" t="s">
        <v>200</v>
      </c>
      <c r="G1484" s="10" t="s">
        <v>200</v>
      </c>
      <c r="H1484" s="10" t="s">
        <v>200</v>
      </c>
      <c r="I1484" s="10" t="s">
        <v>200</v>
      </c>
      <c r="J1484" s="10" t="s">
        <v>200</v>
      </c>
      <c r="K1484" s="10" t="s">
        <v>200</v>
      </c>
      <c r="L1484" s="10" t="s">
        <v>200</v>
      </c>
      <c r="M1484" s="11">
        <v>16308193.4453125</v>
      </c>
      <c r="N1484" s="11">
        <v>20249066.421875</v>
      </c>
      <c r="O1484" s="11">
        <v>73804050.375</v>
      </c>
      <c r="P1484" s="11">
        <v>1033947025.25</v>
      </c>
      <c r="Q1484" s="11">
        <v>1022652959</v>
      </c>
      <c r="R1484" s="11">
        <v>255547831.875</v>
      </c>
      <c r="S1484" s="11">
        <v>669816975</v>
      </c>
      <c r="T1484" s="11">
        <v>494570403.96875</v>
      </c>
      <c r="U1484" s="11">
        <v>124667206.25</v>
      </c>
      <c r="V1484" s="11">
        <v>852411088</v>
      </c>
      <c r="W1484" s="11">
        <v>364610248.5</v>
      </c>
    </row>
    <row r="1485" spans="1:23" x14ac:dyDescent="0.2">
      <c r="A1485" s="10" t="s">
        <v>1685</v>
      </c>
      <c r="B1485" s="10"/>
      <c r="C1485" s="10" t="s">
        <v>208</v>
      </c>
      <c r="D1485" s="10"/>
      <c r="E1485" s="10" t="s">
        <v>208</v>
      </c>
      <c r="F1485" s="10" t="s">
        <v>200</v>
      </c>
      <c r="G1485" s="10" t="s">
        <v>200</v>
      </c>
      <c r="H1485" s="10" t="s">
        <v>200</v>
      </c>
      <c r="I1485" s="10" t="s">
        <v>208</v>
      </c>
      <c r="J1485" s="10" t="s">
        <v>208</v>
      </c>
      <c r="K1485" s="10"/>
      <c r="L1485" s="10"/>
      <c r="M1485" s="11" t="s">
        <v>221</v>
      </c>
      <c r="N1485" s="11">
        <v>255174.875</v>
      </c>
      <c r="O1485" s="11" t="s">
        <v>221</v>
      </c>
      <c r="P1485" s="11">
        <v>6556051.75</v>
      </c>
      <c r="Q1485" s="11">
        <v>11645626.5</v>
      </c>
      <c r="R1485" s="11">
        <v>7900021.125</v>
      </c>
      <c r="S1485" s="11">
        <v>6628568.5</v>
      </c>
      <c r="T1485" s="11">
        <v>2101357.25</v>
      </c>
      <c r="U1485" s="11">
        <v>960562.875</v>
      </c>
      <c r="V1485" s="11" t="s">
        <v>221</v>
      </c>
      <c r="W1485" s="11" t="s">
        <v>221</v>
      </c>
    </row>
    <row r="1486" spans="1:23" x14ac:dyDescent="0.2">
      <c r="A1486" s="10" t="s">
        <v>1686</v>
      </c>
      <c r="B1486" s="10" t="s">
        <v>208</v>
      </c>
      <c r="C1486" s="10" t="s">
        <v>208</v>
      </c>
      <c r="D1486" s="10" t="s">
        <v>208</v>
      </c>
      <c r="E1486" s="10"/>
      <c r="F1486" s="10" t="s">
        <v>208</v>
      </c>
      <c r="G1486" s="10"/>
      <c r="H1486" s="10" t="s">
        <v>208</v>
      </c>
      <c r="I1486" s="10" t="s">
        <v>208</v>
      </c>
      <c r="J1486" s="10" t="s">
        <v>208</v>
      </c>
      <c r="K1486" s="10" t="s">
        <v>200</v>
      </c>
      <c r="L1486" s="10" t="s">
        <v>208</v>
      </c>
      <c r="M1486" s="11">
        <v>3659087.125</v>
      </c>
      <c r="N1486" s="11">
        <v>3907308.0546875</v>
      </c>
      <c r="O1486" s="11">
        <v>7652029.71875</v>
      </c>
      <c r="P1486" s="11" t="s">
        <v>221</v>
      </c>
      <c r="Q1486" s="11">
        <v>3336176.4375</v>
      </c>
      <c r="R1486" s="11" t="s">
        <v>221</v>
      </c>
      <c r="S1486" s="11">
        <v>1245686.125</v>
      </c>
      <c r="T1486" s="11">
        <v>4537251.9375</v>
      </c>
      <c r="U1486" s="11">
        <v>1484054.375</v>
      </c>
      <c r="V1486" s="11">
        <v>13165997.625</v>
      </c>
      <c r="W1486" s="11">
        <v>3437072.5</v>
      </c>
    </row>
    <row r="1487" spans="1:23" x14ac:dyDescent="0.2">
      <c r="A1487" s="10" t="s">
        <v>1687</v>
      </c>
      <c r="B1487" s="10" t="s">
        <v>200</v>
      </c>
      <c r="C1487" s="10" t="s">
        <v>200</v>
      </c>
      <c r="D1487" s="10" t="s">
        <v>200</v>
      </c>
      <c r="E1487" s="10" t="s">
        <v>200</v>
      </c>
      <c r="F1487" s="10" t="s">
        <v>200</v>
      </c>
      <c r="G1487" s="10" t="s">
        <v>200</v>
      </c>
      <c r="H1487" s="10" t="s">
        <v>200</v>
      </c>
      <c r="I1487" s="10" t="s">
        <v>200</v>
      </c>
      <c r="J1487" s="10" t="s">
        <v>200</v>
      </c>
      <c r="K1487" s="10" t="s">
        <v>200</v>
      </c>
      <c r="L1487" s="10" t="s">
        <v>200</v>
      </c>
      <c r="M1487" s="11">
        <v>12939878.96875</v>
      </c>
      <c r="N1487" s="11">
        <v>36517584.0625</v>
      </c>
      <c r="O1487" s="11">
        <v>103189085.75</v>
      </c>
      <c r="P1487" s="11">
        <v>1038735646</v>
      </c>
      <c r="Q1487" s="11">
        <v>1106120191</v>
      </c>
      <c r="R1487" s="11">
        <v>168443077.75</v>
      </c>
      <c r="S1487" s="11">
        <v>545853023.5</v>
      </c>
      <c r="T1487" s="11">
        <v>314686985</v>
      </c>
      <c r="U1487" s="11">
        <v>107136284</v>
      </c>
      <c r="V1487" s="11">
        <v>2122370128</v>
      </c>
      <c r="W1487" s="11">
        <v>731184183.5</v>
      </c>
    </row>
    <row r="1488" spans="1:23" x14ac:dyDescent="0.2">
      <c r="A1488" s="10" t="s">
        <v>1688</v>
      </c>
      <c r="B1488" s="10" t="s">
        <v>208</v>
      </c>
      <c r="C1488" s="10"/>
      <c r="D1488" s="10" t="s">
        <v>208</v>
      </c>
      <c r="E1488" s="10" t="s">
        <v>208</v>
      </c>
      <c r="F1488" s="10"/>
      <c r="G1488" s="10"/>
      <c r="H1488" s="10" t="s">
        <v>208</v>
      </c>
      <c r="I1488" s="10" t="s">
        <v>208</v>
      </c>
      <c r="J1488" s="10" t="s">
        <v>208</v>
      </c>
      <c r="K1488" s="10" t="s">
        <v>208</v>
      </c>
      <c r="L1488" s="10"/>
      <c r="M1488" s="11">
        <v>88085.3125</v>
      </c>
      <c r="N1488" s="11" t="s">
        <v>221</v>
      </c>
      <c r="O1488" s="11">
        <v>652388.375</v>
      </c>
      <c r="P1488" s="11">
        <v>5124744.5</v>
      </c>
      <c r="Q1488" s="11" t="s">
        <v>221</v>
      </c>
      <c r="R1488" s="11" t="s">
        <v>221</v>
      </c>
      <c r="S1488" s="11">
        <v>3423474</v>
      </c>
      <c r="T1488" s="11">
        <v>434076.09375</v>
      </c>
      <c r="U1488" s="11">
        <v>542229.5</v>
      </c>
      <c r="V1488" s="11">
        <v>9908071</v>
      </c>
      <c r="W1488" s="11" t="s">
        <v>221</v>
      </c>
    </row>
    <row r="1489" spans="1:23" x14ac:dyDescent="0.2">
      <c r="A1489" s="10" t="s">
        <v>1689</v>
      </c>
      <c r="B1489" s="10" t="s">
        <v>208</v>
      </c>
      <c r="C1489" s="10" t="s">
        <v>208</v>
      </c>
      <c r="D1489" s="10" t="s">
        <v>208</v>
      </c>
      <c r="E1489" s="10" t="s">
        <v>200</v>
      </c>
      <c r="F1489" s="10" t="s">
        <v>200</v>
      </c>
      <c r="G1489" s="10" t="s">
        <v>200</v>
      </c>
      <c r="H1489" s="10" t="s">
        <v>200</v>
      </c>
      <c r="I1489" s="10" t="s">
        <v>200</v>
      </c>
      <c r="J1489" s="10" t="s">
        <v>200</v>
      </c>
      <c r="K1489" s="10" t="s">
        <v>200</v>
      </c>
      <c r="L1489" s="10" t="s">
        <v>200</v>
      </c>
      <c r="M1489" s="11">
        <v>1547781.40625</v>
      </c>
      <c r="N1489" s="11">
        <v>1118989.796875</v>
      </c>
      <c r="O1489" s="11">
        <v>1829633.953125</v>
      </c>
      <c r="P1489" s="11">
        <v>190683777.875</v>
      </c>
      <c r="Q1489" s="11">
        <v>241393864.875</v>
      </c>
      <c r="R1489" s="11">
        <v>13397495.5625</v>
      </c>
      <c r="S1489" s="11">
        <v>156493231.25</v>
      </c>
      <c r="T1489" s="11">
        <v>133806922.625</v>
      </c>
      <c r="U1489" s="11">
        <v>17675198.5625</v>
      </c>
      <c r="V1489" s="11">
        <v>137813835.25</v>
      </c>
      <c r="W1489" s="11">
        <v>84705830.6875</v>
      </c>
    </row>
    <row r="1490" spans="1:23" x14ac:dyDescent="0.2">
      <c r="A1490" s="10" t="s">
        <v>1690</v>
      </c>
      <c r="B1490" s="10" t="s">
        <v>208</v>
      </c>
      <c r="C1490" s="10" t="s">
        <v>208</v>
      </c>
      <c r="D1490" s="10" t="s">
        <v>200</v>
      </c>
      <c r="E1490" s="10" t="s">
        <v>200</v>
      </c>
      <c r="F1490" s="10" t="s">
        <v>200</v>
      </c>
      <c r="G1490" s="10" t="s">
        <v>200</v>
      </c>
      <c r="H1490" s="10" t="s">
        <v>200</v>
      </c>
      <c r="I1490" s="10" t="s">
        <v>200</v>
      </c>
      <c r="J1490" s="10" t="s">
        <v>200</v>
      </c>
      <c r="K1490" s="10" t="s">
        <v>200</v>
      </c>
      <c r="L1490" s="10" t="s">
        <v>200</v>
      </c>
      <c r="M1490" s="11">
        <v>4926862.6875</v>
      </c>
      <c r="N1490" s="11">
        <v>9000012.59375</v>
      </c>
      <c r="O1490" s="11">
        <v>19195349.3125</v>
      </c>
      <c r="P1490" s="11">
        <v>473461994.75</v>
      </c>
      <c r="Q1490" s="11">
        <v>690180452.5</v>
      </c>
      <c r="R1490" s="11">
        <v>133219328.6875</v>
      </c>
      <c r="S1490" s="11">
        <v>408295496.125</v>
      </c>
      <c r="T1490" s="11">
        <v>347642449.375</v>
      </c>
      <c r="U1490" s="11">
        <v>41150651.5</v>
      </c>
      <c r="V1490" s="11">
        <v>333623431.5</v>
      </c>
      <c r="W1490" s="11">
        <v>199709393.125</v>
      </c>
    </row>
    <row r="1491" spans="1:23" x14ac:dyDescent="0.2">
      <c r="A1491" s="10" t="s">
        <v>1691</v>
      </c>
      <c r="B1491" s="10" t="s">
        <v>208</v>
      </c>
      <c r="C1491" s="10" t="s">
        <v>208</v>
      </c>
      <c r="D1491" s="10" t="s">
        <v>200</v>
      </c>
      <c r="E1491" s="10" t="s">
        <v>200</v>
      </c>
      <c r="F1491" s="10" t="s">
        <v>200</v>
      </c>
      <c r="G1491" s="10" t="s">
        <v>200</v>
      </c>
      <c r="H1491" s="10" t="s">
        <v>200</v>
      </c>
      <c r="I1491" s="10" t="s">
        <v>200</v>
      </c>
      <c r="J1491" s="10" t="s">
        <v>200</v>
      </c>
      <c r="K1491" s="10" t="s">
        <v>200</v>
      </c>
      <c r="L1491" s="10" t="s">
        <v>200</v>
      </c>
      <c r="M1491" s="11">
        <v>2936690.25</v>
      </c>
      <c r="N1491" s="11">
        <v>1218073.40625</v>
      </c>
      <c r="O1491" s="11">
        <v>14900070.9375</v>
      </c>
      <c r="P1491" s="11">
        <v>163837331.25</v>
      </c>
      <c r="Q1491" s="11">
        <v>208693276.625</v>
      </c>
      <c r="R1491" s="11">
        <v>121139223.35156301</v>
      </c>
      <c r="S1491" s="11">
        <v>206137371.76953101</v>
      </c>
      <c r="T1491" s="11">
        <v>105785824.6875</v>
      </c>
      <c r="U1491" s="11">
        <v>22815327.0078125</v>
      </c>
      <c r="V1491" s="11">
        <v>316225110</v>
      </c>
      <c r="W1491" s="11">
        <v>131885946.25</v>
      </c>
    </row>
    <row r="1492" spans="1:23" x14ac:dyDescent="0.2">
      <c r="A1492" s="10" t="s">
        <v>1692</v>
      </c>
      <c r="B1492" s="10" t="s">
        <v>200</v>
      </c>
      <c r="C1492" s="10" t="s">
        <v>200</v>
      </c>
      <c r="D1492" s="10" t="s">
        <v>200</v>
      </c>
      <c r="E1492" s="10" t="s">
        <v>200</v>
      </c>
      <c r="F1492" s="10" t="s">
        <v>200</v>
      </c>
      <c r="G1492" s="10" t="s">
        <v>200</v>
      </c>
      <c r="H1492" s="10" t="s">
        <v>200</v>
      </c>
      <c r="I1492" s="10" t="s">
        <v>200</v>
      </c>
      <c r="J1492" s="10" t="s">
        <v>200</v>
      </c>
      <c r="K1492" s="10" t="s">
        <v>200</v>
      </c>
      <c r="L1492" s="10" t="s">
        <v>200</v>
      </c>
      <c r="M1492" s="11">
        <v>3296225.921875</v>
      </c>
      <c r="N1492" s="11">
        <v>14755643.390625</v>
      </c>
      <c r="O1492" s="11">
        <v>31827152</v>
      </c>
      <c r="P1492" s="11">
        <v>708678323.6875</v>
      </c>
      <c r="Q1492" s="11">
        <v>691235997.625</v>
      </c>
      <c r="R1492" s="11">
        <v>67110333.984375</v>
      </c>
      <c r="S1492" s="11">
        <v>201292075.03125</v>
      </c>
      <c r="T1492" s="11">
        <v>92885629.75</v>
      </c>
      <c r="U1492" s="11">
        <v>18848792.875</v>
      </c>
      <c r="V1492" s="11">
        <v>919329458.5</v>
      </c>
      <c r="W1492" s="11">
        <v>349488652.3125</v>
      </c>
    </row>
    <row r="1493" spans="1:23" x14ac:dyDescent="0.2">
      <c r="A1493" s="10" t="s">
        <v>1693</v>
      </c>
      <c r="B1493" s="10" t="s">
        <v>200</v>
      </c>
      <c r="C1493" s="10" t="s">
        <v>200</v>
      </c>
      <c r="D1493" s="10" t="s">
        <v>200</v>
      </c>
      <c r="E1493" s="10" t="s">
        <v>200</v>
      </c>
      <c r="F1493" s="10" t="s">
        <v>200</v>
      </c>
      <c r="G1493" s="10" t="s">
        <v>200</v>
      </c>
      <c r="H1493" s="10" t="s">
        <v>200</v>
      </c>
      <c r="I1493" s="10" t="s">
        <v>200</v>
      </c>
      <c r="J1493" s="10" t="s">
        <v>200</v>
      </c>
      <c r="K1493" s="10" t="s">
        <v>200</v>
      </c>
      <c r="L1493" s="10" t="s">
        <v>200</v>
      </c>
      <c r="M1493" s="11">
        <v>1994986.96875</v>
      </c>
      <c r="N1493" s="11">
        <v>4204407.8125</v>
      </c>
      <c r="O1493" s="11">
        <v>26039700.53125</v>
      </c>
      <c r="P1493" s="11">
        <v>524747919</v>
      </c>
      <c r="Q1493" s="11">
        <v>567196472.5</v>
      </c>
      <c r="R1493" s="11">
        <v>129751906.40625</v>
      </c>
      <c r="S1493" s="11">
        <v>401888373.5625</v>
      </c>
      <c r="T1493" s="11">
        <v>320960976.625</v>
      </c>
      <c r="U1493" s="11">
        <v>40170219.875</v>
      </c>
      <c r="V1493" s="11">
        <v>368547054.25</v>
      </c>
      <c r="W1493" s="11">
        <v>221514227</v>
      </c>
    </row>
    <row r="1494" spans="1:23" x14ac:dyDescent="0.2">
      <c r="A1494" s="10" t="s">
        <v>1694</v>
      </c>
      <c r="B1494" s="10" t="s">
        <v>208</v>
      </c>
      <c r="C1494" s="10" t="s">
        <v>208</v>
      </c>
      <c r="D1494" s="10" t="s">
        <v>208</v>
      </c>
      <c r="E1494" s="10" t="s">
        <v>200</v>
      </c>
      <c r="F1494" s="10" t="s">
        <v>200</v>
      </c>
      <c r="G1494" s="10" t="s">
        <v>208</v>
      </c>
      <c r="H1494" s="10" t="s">
        <v>200</v>
      </c>
      <c r="I1494" s="10" t="s">
        <v>200</v>
      </c>
      <c r="J1494" s="10" t="s">
        <v>208</v>
      </c>
      <c r="K1494" s="10" t="s">
        <v>200</v>
      </c>
      <c r="L1494" s="10" t="s">
        <v>208</v>
      </c>
      <c r="M1494" s="11">
        <v>2921135.640625</v>
      </c>
      <c r="N1494" s="11">
        <v>2903807.453125</v>
      </c>
      <c r="O1494" s="11">
        <v>4629272.75</v>
      </c>
      <c r="P1494" s="11">
        <v>137489966.5</v>
      </c>
      <c r="Q1494" s="11">
        <v>204679351.5</v>
      </c>
      <c r="R1494" s="11">
        <v>24276793.84375</v>
      </c>
      <c r="S1494" s="11">
        <v>32511561.59375</v>
      </c>
      <c r="T1494" s="11">
        <v>46896760.78125</v>
      </c>
      <c r="U1494" s="11">
        <v>561989.375</v>
      </c>
      <c r="V1494" s="11">
        <v>160430803.25</v>
      </c>
      <c r="W1494" s="11">
        <v>17197382.1875</v>
      </c>
    </row>
    <row r="1495" spans="1:23" x14ac:dyDescent="0.2">
      <c r="A1495" s="10" t="s">
        <v>1695</v>
      </c>
      <c r="B1495" s="10" t="s">
        <v>200</v>
      </c>
      <c r="C1495" s="10" t="s">
        <v>200</v>
      </c>
      <c r="D1495" s="10" t="s">
        <v>200</v>
      </c>
      <c r="E1495" s="10" t="s">
        <v>208</v>
      </c>
      <c r="F1495" s="10" t="s">
        <v>208</v>
      </c>
      <c r="G1495" s="10" t="s">
        <v>208</v>
      </c>
      <c r="H1495" s="10" t="s">
        <v>200</v>
      </c>
      <c r="I1495" s="10" t="s">
        <v>208</v>
      </c>
      <c r="J1495" s="10" t="s">
        <v>200</v>
      </c>
      <c r="K1495" s="10"/>
      <c r="L1495" s="10" t="s">
        <v>208</v>
      </c>
      <c r="M1495" s="11">
        <v>1367667.25</v>
      </c>
      <c r="N1495" s="11">
        <v>11766811.75</v>
      </c>
      <c r="O1495" s="11">
        <v>6376897</v>
      </c>
      <c r="P1495" s="11">
        <v>15459455.5</v>
      </c>
      <c r="Q1495" s="11">
        <v>22043855.75</v>
      </c>
      <c r="R1495" s="11">
        <v>3157211.125</v>
      </c>
      <c r="S1495" s="11">
        <v>18457399.875</v>
      </c>
      <c r="T1495" s="11">
        <v>9452272.75</v>
      </c>
      <c r="U1495" s="11">
        <v>4003010.9375</v>
      </c>
      <c r="V1495" s="11" t="s">
        <v>221</v>
      </c>
      <c r="W1495" s="11">
        <v>5667643</v>
      </c>
    </row>
    <row r="1496" spans="1:23" x14ac:dyDescent="0.2">
      <c r="A1496" s="10" t="s">
        <v>1696</v>
      </c>
      <c r="B1496" s="10" t="s">
        <v>208</v>
      </c>
      <c r="C1496" s="10" t="s">
        <v>208</v>
      </c>
      <c r="D1496" s="10" t="s">
        <v>208</v>
      </c>
      <c r="E1496" s="10" t="s">
        <v>200</v>
      </c>
      <c r="F1496" s="10" t="s">
        <v>200</v>
      </c>
      <c r="G1496" s="10" t="s">
        <v>208</v>
      </c>
      <c r="H1496" s="10" t="s">
        <v>200</v>
      </c>
      <c r="I1496" s="10" t="s">
        <v>208</v>
      </c>
      <c r="J1496" s="10" t="s">
        <v>208</v>
      </c>
      <c r="K1496" s="10" t="s">
        <v>200</v>
      </c>
      <c r="L1496" s="10" t="s">
        <v>200</v>
      </c>
      <c r="M1496" s="11">
        <v>3692307.4375</v>
      </c>
      <c r="N1496" s="11">
        <v>2850910.5</v>
      </c>
      <c r="O1496" s="11">
        <v>2852391.375</v>
      </c>
      <c r="P1496" s="11">
        <v>136689312</v>
      </c>
      <c r="Q1496" s="11">
        <v>180308392</v>
      </c>
      <c r="R1496" s="11">
        <v>44204071</v>
      </c>
      <c r="S1496" s="11">
        <v>114054528</v>
      </c>
      <c r="T1496" s="11">
        <v>72559236</v>
      </c>
      <c r="U1496" s="11">
        <v>17906778.75</v>
      </c>
      <c r="V1496" s="11">
        <v>76535194</v>
      </c>
      <c r="W1496" s="11">
        <v>54168092.5</v>
      </c>
    </row>
    <row r="1497" spans="1:23" x14ac:dyDescent="0.2">
      <c r="A1497" s="10" t="s">
        <v>1697</v>
      </c>
      <c r="B1497" s="10" t="s">
        <v>208</v>
      </c>
      <c r="C1497" s="10" t="s">
        <v>208</v>
      </c>
      <c r="D1497" s="10" t="s">
        <v>208</v>
      </c>
      <c r="E1497" s="10" t="s">
        <v>200</v>
      </c>
      <c r="F1497" s="10" t="s">
        <v>200</v>
      </c>
      <c r="G1497" s="10" t="s">
        <v>200</v>
      </c>
      <c r="H1497" s="10" t="s">
        <v>200</v>
      </c>
      <c r="I1497" s="10" t="s">
        <v>200</v>
      </c>
      <c r="J1497" s="10" t="s">
        <v>208</v>
      </c>
      <c r="K1497" s="10" t="s">
        <v>200</v>
      </c>
      <c r="L1497" s="10" t="s">
        <v>200</v>
      </c>
      <c r="M1497" s="11">
        <v>8418952.140625</v>
      </c>
      <c r="N1497" s="11">
        <v>1660693.296875</v>
      </c>
      <c r="O1497" s="11">
        <v>6951239.7890625</v>
      </c>
      <c r="P1497" s="11">
        <v>393620367</v>
      </c>
      <c r="Q1497" s="11">
        <v>458503594</v>
      </c>
      <c r="R1497" s="11">
        <v>95808415.71875</v>
      </c>
      <c r="S1497" s="11">
        <v>167220935.53125</v>
      </c>
      <c r="T1497" s="11">
        <v>134112169.8125</v>
      </c>
      <c r="U1497" s="11">
        <v>8300019</v>
      </c>
      <c r="V1497" s="11">
        <v>750159854</v>
      </c>
      <c r="W1497" s="11">
        <v>187189278.5625</v>
      </c>
    </row>
    <row r="1498" spans="1:23" x14ac:dyDescent="0.2">
      <c r="A1498" s="10" t="s">
        <v>1698</v>
      </c>
      <c r="B1498" s="10" t="s">
        <v>208</v>
      </c>
      <c r="C1498" s="10" t="s">
        <v>208</v>
      </c>
      <c r="D1498" s="10" t="s">
        <v>200</v>
      </c>
      <c r="E1498" s="10" t="s">
        <v>200</v>
      </c>
      <c r="F1498" s="10" t="s">
        <v>200</v>
      </c>
      <c r="G1498" s="10" t="s">
        <v>200</v>
      </c>
      <c r="H1498" s="10" t="s">
        <v>200</v>
      </c>
      <c r="I1498" s="10" t="s">
        <v>200</v>
      </c>
      <c r="J1498" s="10" t="s">
        <v>200</v>
      </c>
      <c r="K1498" s="10" t="s">
        <v>200</v>
      </c>
      <c r="L1498" s="10" t="s">
        <v>200</v>
      </c>
      <c r="M1498" s="11">
        <v>510919.9375</v>
      </c>
      <c r="N1498" s="11">
        <v>1517044.75</v>
      </c>
      <c r="O1498" s="11">
        <v>9601451.5625</v>
      </c>
      <c r="P1498" s="11">
        <v>426438100</v>
      </c>
      <c r="Q1498" s="11">
        <v>236577539</v>
      </c>
      <c r="R1498" s="11">
        <v>39422096.25</v>
      </c>
      <c r="S1498" s="11">
        <v>99587800.75</v>
      </c>
      <c r="T1498" s="11">
        <v>104841002</v>
      </c>
      <c r="U1498" s="11">
        <v>14994039.1875</v>
      </c>
      <c r="V1498" s="11">
        <v>143198001</v>
      </c>
      <c r="W1498" s="11">
        <v>152765916</v>
      </c>
    </row>
    <row r="1499" spans="1:23" x14ac:dyDescent="0.2">
      <c r="A1499" s="10" t="s">
        <v>1699</v>
      </c>
      <c r="B1499" s="10" t="s">
        <v>208</v>
      </c>
      <c r="C1499" s="10" t="s">
        <v>208</v>
      </c>
      <c r="D1499" s="10" t="s">
        <v>200</v>
      </c>
      <c r="E1499" s="10" t="s">
        <v>200</v>
      </c>
      <c r="F1499" s="10" t="s">
        <v>200</v>
      </c>
      <c r="G1499" s="10" t="s">
        <v>200</v>
      </c>
      <c r="H1499" s="10" t="s">
        <v>200</v>
      </c>
      <c r="I1499" s="10" t="s">
        <v>200</v>
      </c>
      <c r="J1499" s="10" t="s">
        <v>200</v>
      </c>
      <c r="K1499" s="10" t="s">
        <v>200</v>
      </c>
      <c r="L1499" s="10" t="s">
        <v>200</v>
      </c>
      <c r="M1499" s="11">
        <v>3426013.4140625</v>
      </c>
      <c r="N1499" s="11">
        <v>1887867.0859375</v>
      </c>
      <c r="O1499" s="11">
        <v>37468518.027343802</v>
      </c>
      <c r="P1499" s="11">
        <v>2128239883</v>
      </c>
      <c r="Q1499" s="11">
        <v>1849232384.0625</v>
      </c>
      <c r="R1499" s="11">
        <v>190735176.078125</v>
      </c>
      <c r="S1499" s="11">
        <v>929682506.5</v>
      </c>
      <c r="T1499" s="11">
        <v>888476494.0625</v>
      </c>
      <c r="U1499" s="11">
        <v>68179954.34375</v>
      </c>
      <c r="V1499" s="11">
        <v>865550051</v>
      </c>
      <c r="W1499" s="11">
        <v>435043099.8125</v>
      </c>
    </row>
    <row r="1500" spans="1:23" x14ac:dyDescent="0.2">
      <c r="A1500" s="10" t="s">
        <v>1700</v>
      </c>
      <c r="B1500" s="10"/>
      <c r="C1500" s="10" t="s">
        <v>208</v>
      </c>
      <c r="D1500" s="10" t="s">
        <v>208</v>
      </c>
      <c r="E1500" s="10" t="s">
        <v>200</v>
      </c>
      <c r="F1500" s="10" t="s">
        <v>200</v>
      </c>
      <c r="G1500" s="10" t="s">
        <v>208</v>
      </c>
      <c r="H1500" s="10" t="s">
        <v>200</v>
      </c>
      <c r="I1500" s="10" t="s">
        <v>200</v>
      </c>
      <c r="J1500" s="10" t="s">
        <v>208</v>
      </c>
      <c r="K1500" s="10" t="s">
        <v>208</v>
      </c>
      <c r="L1500" s="10" t="s">
        <v>208</v>
      </c>
      <c r="M1500" s="11" t="s">
        <v>221</v>
      </c>
      <c r="N1500" s="11">
        <v>444459.375</v>
      </c>
      <c r="O1500" s="11">
        <v>631338.75</v>
      </c>
      <c r="P1500" s="11">
        <v>43959079.6875</v>
      </c>
      <c r="Q1500" s="11">
        <v>65729260.375</v>
      </c>
      <c r="R1500" s="11">
        <v>8388124.4375</v>
      </c>
      <c r="S1500" s="11">
        <v>73554778.75</v>
      </c>
      <c r="T1500" s="11">
        <v>21522194.8125</v>
      </c>
      <c r="U1500" s="11">
        <v>2227495.5</v>
      </c>
      <c r="V1500" s="11">
        <v>6657994.5</v>
      </c>
      <c r="W1500" s="11">
        <v>5744482.4375</v>
      </c>
    </row>
    <row r="1501" spans="1:23" x14ac:dyDescent="0.2">
      <c r="A1501" s="10" t="s">
        <v>1701</v>
      </c>
      <c r="B1501" s="10" t="s">
        <v>208</v>
      </c>
      <c r="C1501" s="10" t="s">
        <v>208</v>
      </c>
      <c r="D1501" s="10" t="s">
        <v>200</v>
      </c>
      <c r="E1501" s="10" t="s">
        <v>200</v>
      </c>
      <c r="F1501" s="10" t="s">
        <v>200</v>
      </c>
      <c r="G1501" s="10" t="s">
        <v>200</v>
      </c>
      <c r="H1501" s="10" t="s">
        <v>200</v>
      </c>
      <c r="I1501" s="10" t="s">
        <v>200</v>
      </c>
      <c r="J1501" s="10" t="s">
        <v>200</v>
      </c>
      <c r="K1501" s="10" t="s">
        <v>200</v>
      </c>
      <c r="L1501" s="10" t="s">
        <v>200</v>
      </c>
      <c r="M1501" s="11">
        <v>5134142</v>
      </c>
      <c r="N1501" s="11">
        <v>3159760.625</v>
      </c>
      <c r="O1501" s="11">
        <v>32329092.875</v>
      </c>
      <c r="P1501" s="11">
        <v>482482908</v>
      </c>
      <c r="Q1501" s="11">
        <v>771126620</v>
      </c>
      <c r="R1501" s="11">
        <v>174689049</v>
      </c>
      <c r="S1501" s="11">
        <v>355377572</v>
      </c>
      <c r="T1501" s="11">
        <v>231095704</v>
      </c>
      <c r="U1501" s="11">
        <v>36916566.875</v>
      </c>
      <c r="V1501" s="11">
        <v>528598252</v>
      </c>
      <c r="W1501" s="11">
        <v>278277801</v>
      </c>
    </row>
    <row r="1502" spans="1:23" x14ac:dyDescent="0.2">
      <c r="A1502" s="10" t="s">
        <v>1702</v>
      </c>
      <c r="B1502" s="10" t="s">
        <v>208</v>
      </c>
      <c r="C1502" s="10" t="s">
        <v>208</v>
      </c>
      <c r="D1502" s="10" t="s">
        <v>208</v>
      </c>
      <c r="E1502" s="10" t="s">
        <v>200</v>
      </c>
      <c r="F1502" s="10" t="s">
        <v>200</v>
      </c>
      <c r="G1502" s="10" t="s">
        <v>200</v>
      </c>
      <c r="H1502" s="10" t="s">
        <v>200</v>
      </c>
      <c r="I1502" s="10" t="s">
        <v>200</v>
      </c>
      <c r="J1502" s="10" t="s">
        <v>200</v>
      </c>
      <c r="K1502" s="10" t="s">
        <v>200</v>
      </c>
      <c r="L1502" s="10" t="s">
        <v>200</v>
      </c>
      <c r="M1502" s="11">
        <v>4504288.68359375</v>
      </c>
      <c r="N1502" s="11">
        <v>329111.0546875</v>
      </c>
      <c r="O1502" s="11">
        <v>3368287.9375</v>
      </c>
      <c r="P1502" s="11">
        <v>373866066.125</v>
      </c>
      <c r="Q1502" s="11">
        <v>473253632.1875</v>
      </c>
      <c r="R1502" s="11">
        <v>199199593.875</v>
      </c>
      <c r="S1502" s="11">
        <v>238043035.375</v>
      </c>
      <c r="T1502" s="11">
        <v>218597725</v>
      </c>
      <c r="U1502" s="11">
        <v>24883764.171875</v>
      </c>
      <c r="V1502" s="11">
        <v>168646197.25</v>
      </c>
      <c r="W1502" s="11">
        <v>63986380.25</v>
      </c>
    </row>
    <row r="1503" spans="1:23" x14ac:dyDescent="0.2">
      <c r="A1503" s="10" t="s">
        <v>1703</v>
      </c>
      <c r="B1503" s="10" t="s">
        <v>208</v>
      </c>
      <c r="C1503" s="10" t="s">
        <v>208</v>
      </c>
      <c r="D1503" s="10" t="s">
        <v>200</v>
      </c>
      <c r="E1503" s="10" t="s">
        <v>200</v>
      </c>
      <c r="F1503" s="10" t="s">
        <v>200</v>
      </c>
      <c r="G1503" s="10" t="s">
        <v>200</v>
      </c>
      <c r="H1503" s="10" t="s">
        <v>200</v>
      </c>
      <c r="I1503" s="10" t="s">
        <v>200</v>
      </c>
      <c r="J1503" s="10" t="s">
        <v>200</v>
      </c>
      <c r="K1503" s="10" t="s">
        <v>200</v>
      </c>
      <c r="L1503" s="10" t="s">
        <v>200</v>
      </c>
      <c r="M1503" s="11">
        <v>2823253.90625</v>
      </c>
      <c r="N1503" s="11">
        <v>2778641.3671875</v>
      </c>
      <c r="O1503" s="11">
        <v>14527075.4375</v>
      </c>
      <c r="P1503" s="11">
        <v>289466089.25</v>
      </c>
      <c r="Q1503" s="11">
        <v>297151887.5</v>
      </c>
      <c r="R1503" s="11">
        <v>57933007.3125</v>
      </c>
      <c r="S1503" s="11">
        <v>249433877.84375</v>
      </c>
      <c r="T1503" s="11">
        <v>245190600.6875</v>
      </c>
      <c r="U1503" s="11">
        <v>29835277.625</v>
      </c>
      <c r="V1503" s="11">
        <v>369382434.25</v>
      </c>
      <c r="W1503" s="11">
        <v>154414611.75</v>
      </c>
    </row>
    <row r="1504" spans="1:23" x14ac:dyDescent="0.2">
      <c r="A1504" s="10" t="s">
        <v>1704</v>
      </c>
      <c r="B1504" s="10" t="s">
        <v>208</v>
      </c>
      <c r="C1504" s="10" t="s">
        <v>208</v>
      </c>
      <c r="D1504" s="10" t="s">
        <v>200</v>
      </c>
      <c r="E1504" s="10" t="s">
        <v>200</v>
      </c>
      <c r="F1504" s="10" t="s">
        <v>200</v>
      </c>
      <c r="G1504" s="10" t="s">
        <v>200</v>
      </c>
      <c r="H1504" s="10" t="s">
        <v>200</v>
      </c>
      <c r="I1504" s="10" t="s">
        <v>200</v>
      </c>
      <c r="J1504" s="10" t="s">
        <v>200</v>
      </c>
      <c r="K1504" s="10" t="s">
        <v>200</v>
      </c>
      <c r="L1504" s="10" t="s">
        <v>200</v>
      </c>
      <c r="M1504" s="11">
        <v>1355512.265625</v>
      </c>
      <c r="N1504" s="11">
        <v>4596068.390625</v>
      </c>
      <c r="O1504" s="11">
        <v>23071187</v>
      </c>
      <c r="P1504" s="11">
        <v>412919968</v>
      </c>
      <c r="Q1504" s="11">
        <v>547127133</v>
      </c>
      <c r="R1504" s="11">
        <v>147069606.375</v>
      </c>
      <c r="S1504" s="11">
        <v>355467905.625</v>
      </c>
      <c r="T1504" s="11">
        <v>391212811.75</v>
      </c>
      <c r="U1504" s="11">
        <v>47846293.09375</v>
      </c>
      <c r="V1504" s="11">
        <v>591433289</v>
      </c>
      <c r="W1504" s="11">
        <v>297730279.5</v>
      </c>
    </row>
    <row r="1505" spans="1:23" x14ac:dyDescent="0.2">
      <c r="A1505" s="10" t="s">
        <v>1705</v>
      </c>
      <c r="B1505" s="10" t="s">
        <v>208</v>
      </c>
      <c r="C1505" s="10" t="s">
        <v>208</v>
      </c>
      <c r="D1505" s="10" t="s">
        <v>200</v>
      </c>
      <c r="E1505" s="10" t="s">
        <v>200</v>
      </c>
      <c r="F1505" s="10" t="s">
        <v>200</v>
      </c>
      <c r="G1505" s="10" t="s">
        <v>200</v>
      </c>
      <c r="H1505" s="10" t="s">
        <v>200</v>
      </c>
      <c r="I1505" s="10" t="s">
        <v>200</v>
      </c>
      <c r="J1505" s="10" t="s">
        <v>200</v>
      </c>
      <c r="K1505" s="10" t="s">
        <v>200</v>
      </c>
      <c r="L1505" s="10" t="s">
        <v>200</v>
      </c>
      <c r="M1505" s="11">
        <v>1355512.265625</v>
      </c>
      <c r="N1505" s="11">
        <v>4596068.390625</v>
      </c>
      <c r="O1505" s="11">
        <v>23071187</v>
      </c>
      <c r="P1505" s="11">
        <v>412919968</v>
      </c>
      <c r="Q1505" s="11">
        <v>547127133</v>
      </c>
      <c r="R1505" s="11">
        <v>147069606.375</v>
      </c>
      <c r="S1505" s="11">
        <v>355467905.625</v>
      </c>
      <c r="T1505" s="11">
        <v>391212811.75</v>
      </c>
      <c r="U1505" s="11">
        <v>47846293.09375</v>
      </c>
      <c r="V1505" s="11">
        <v>591433289</v>
      </c>
      <c r="W1505" s="11">
        <v>297730279.5</v>
      </c>
    </row>
    <row r="1506" spans="1:23" x14ac:dyDescent="0.2">
      <c r="A1506" s="10" t="s">
        <v>1706</v>
      </c>
      <c r="B1506" s="10" t="s">
        <v>208</v>
      </c>
      <c r="C1506" s="10" t="s">
        <v>208</v>
      </c>
      <c r="D1506" s="10" t="s">
        <v>200</v>
      </c>
      <c r="E1506" s="10" t="s">
        <v>200</v>
      </c>
      <c r="F1506" s="10" t="s">
        <v>200</v>
      </c>
      <c r="G1506" s="10" t="s">
        <v>200</v>
      </c>
      <c r="H1506" s="10" t="s">
        <v>200</v>
      </c>
      <c r="I1506" s="10" t="s">
        <v>200</v>
      </c>
      <c r="J1506" s="10" t="s">
        <v>200</v>
      </c>
      <c r="K1506" s="10" t="s">
        <v>200</v>
      </c>
      <c r="L1506" s="10" t="s">
        <v>200</v>
      </c>
      <c r="M1506" s="11">
        <v>1355512.265625</v>
      </c>
      <c r="N1506" s="11">
        <v>4596068.390625</v>
      </c>
      <c r="O1506" s="11">
        <v>23071187</v>
      </c>
      <c r="P1506" s="11">
        <v>412919968</v>
      </c>
      <c r="Q1506" s="11">
        <v>547127133</v>
      </c>
      <c r="R1506" s="11">
        <v>147069606.375</v>
      </c>
      <c r="S1506" s="11">
        <v>355467905.625</v>
      </c>
      <c r="T1506" s="11">
        <v>391212811.75</v>
      </c>
      <c r="U1506" s="11">
        <v>47846293.09375</v>
      </c>
      <c r="V1506" s="11">
        <v>591433289</v>
      </c>
      <c r="W1506" s="11">
        <v>297730279.5</v>
      </c>
    </row>
    <row r="1507" spans="1:23" x14ac:dyDescent="0.2">
      <c r="A1507" s="10" t="s">
        <v>1707</v>
      </c>
      <c r="B1507" s="10" t="s">
        <v>200</v>
      </c>
      <c r="C1507" s="10" t="s">
        <v>208</v>
      </c>
      <c r="D1507" s="10" t="s">
        <v>200</v>
      </c>
      <c r="E1507" s="10" t="s">
        <v>200</v>
      </c>
      <c r="F1507" s="10" t="s">
        <v>200</v>
      </c>
      <c r="G1507" s="10" t="s">
        <v>200</v>
      </c>
      <c r="H1507" s="10" t="s">
        <v>200</v>
      </c>
      <c r="I1507" s="10" t="s">
        <v>200</v>
      </c>
      <c r="J1507" s="10" t="s">
        <v>200</v>
      </c>
      <c r="K1507" s="10" t="s">
        <v>200</v>
      </c>
      <c r="L1507" s="10" t="s">
        <v>200</v>
      </c>
      <c r="M1507" s="11">
        <v>5351446.375</v>
      </c>
      <c r="N1507" s="11">
        <v>2086125.15625</v>
      </c>
      <c r="O1507" s="11">
        <v>31891870.71875</v>
      </c>
      <c r="P1507" s="11">
        <v>1495303656</v>
      </c>
      <c r="Q1507" s="11">
        <v>1468244738</v>
      </c>
      <c r="R1507" s="11">
        <v>95033327.75</v>
      </c>
      <c r="S1507" s="11">
        <v>591618064.75</v>
      </c>
      <c r="T1507" s="11">
        <v>510127685.25</v>
      </c>
      <c r="U1507" s="11">
        <v>50447315.0625</v>
      </c>
      <c r="V1507" s="11">
        <v>1045051488</v>
      </c>
      <c r="W1507" s="11">
        <v>533694733.25</v>
      </c>
    </row>
    <row r="1508" spans="1:23" x14ac:dyDescent="0.2">
      <c r="A1508" s="10" t="s">
        <v>1708</v>
      </c>
      <c r="B1508" s="10" t="s">
        <v>208</v>
      </c>
      <c r="C1508" s="10" t="s">
        <v>208</v>
      </c>
      <c r="D1508" s="10" t="s">
        <v>208</v>
      </c>
      <c r="E1508" s="10" t="s">
        <v>200</v>
      </c>
      <c r="F1508" s="10" t="s">
        <v>200</v>
      </c>
      <c r="G1508" s="10" t="s">
        <v>200</v>
      </c>
      <c r="H1508" s="10" t="s">
        <v>200</v>
      </c>
      <c r="I1508" s="10" t="s">
        <v>200</v>
      </c>
      <c r="J1508" s="10" t="s">
        <v>200</v>
      </c>
      <c r="K1508" s="10" t="s">
        <v>200</v>
      </c>
      <c r="L1508" s="10" t="s">
        <v>200</v>
      </c>
      <c r="M1508" s="11">
        <v>699414.21875</v>
      </c>
      <c r="N1508" s="11">
        <v>850986.2578125</v>
      </c>
      <c r="O1508" s="11">
        <v>2431118.6875</v>
      </c>
      <c r="P1508" s="11">
        <v>200348140.5</v>
      </c>
      <c r="Q1508" s="11">
        <v>199713969.875</v>
      </c>
      <c r="R1508" s="11">
        <v>19212480.21875</v>
      </c>
      <c r="S1508" s="11">
        <v>87969729</v>
      </c>
      <c r="T1508" s="11">
        <v>74862342.25</v>
      </c>
      <c r="U1508" s="11">
        <v>13890883.9375</v>
      </c>
      <c r="V1508" s="11">
        <v>90376325.5</v>
      </c>
      <c r="W1508" s="11">
        <v>33501922.3125</v>
      </c>
    </row>
    <row r="1509" spans="1:23" x14ac:dyDescent="0.2">
      <c r="A1509" s="10" t="s">
        <v>1709</v>
      </c>
      <c r="B1509" s="10" t="s">
        <v>200</v>
      </c>
      <c r="C1509" s="10" t="s">
        <v>200</v>
      </c>
      <c r="D1509" s="10" t="s">
        <v>200</v>
      </c>
      <c r="E1509" s="10" t="s">
        <v>200</v>
      </c>
      <c r="F1509" s="10" t="s">
        <v>200</v>
      </c>
      <c r="G1509" s="10" t="s">
        <v>200</v>
      </c>
      <c r="H1509" s="10" t="s">
        <v>200</v>
      </c>
      <c r="I1509" s="10" t="s">
        <v>200</v>
      </c>
      <c r="J1509" s="10" t="s">
        <v>200</v>
      </c>
      <c r="K1509" s="10" t="s">
        <v>200</v>
      </c>
      <c r="L1509" s="10" t="s">
        <v>200</v>
      </c>
      <c r="M1509" s="11">
        <v>105148791</v>
      </c>
      <c r="N1509" s="11">
        <v>99362272</v>
      </c>
      <c r="O1509" s="11">
        <v>170703344.90625</v>
      </c>
      <c r="P1509" s="11">
        <v>712725193</v>
      </c>
      <c r="Q1509" s="11">
        <v>316769637</v>
      </c>
      <c r="R1509" s="11">
        <v>522244846</v>
      </c>
      <c r="S1509" s="11">
        <v>545757864</v>
      </c>
      <c r="T1509" s="11">
        <v>327015758</v>
      </c>
      <c r="U1509" s="11">
        <v>251058686</v>
      </c>
      <c r="V1509" s="11">
        <v>1488678104</v>
      </c>
      <c r="W1509" s="11">
        <v>565338420</v>
      </c>
    </row>
    <row r="1510" spans="1:23" x14ac:dyDescent="0.2">
      <c r="A1510" s="10" t="s">
        <v>1710</v>
      </c>
      <c r="B1510" s="10" t="s">
        <v>208</v>
      </c>
      <c r="C1510" s="10" t="s">
        <v>200</v>
      </c>
      <c r="D1510" s="10" t="s">
        <v>200</v>
      </c>
      <c r="E1510" s="10" t="s">
        <v>200</v>
      </c>
      <c r="F1510" s="10" t="s">
        <v>200</v>
      </c>
      <c r="G1510" s="10" t="s">
        <v>200</v>
      </c>
      <c r="H1510" s="10" t="s">
        <v>200</v>
      </c>
      <c r="I1510" s="10" t="s">
        <v>200</v>
      </c>
      <c r="J1510" s="10" t="s">
        <v>200</v>
      </c>
      <c r="K1510" s="10" t="s">
        <v>200</v>
      </c>
      <c r="L1510" s="10" t="s">
        <v>200</v>
      </c>
      <c r="M1510" s="11">
        <v>7771843</v>
      </c>
      <c r="N1510" s="11">
        <v>4013549.25</v>
      </c>
      <c r="O1510" s="11">
        <v>20997956.4375</v>
      </c>
      <c r="P1510" s="11">
        <v>541140424</v>
      </c>
      <c r="Q1510" s="11">
        <v>793132943.75</v>
      </c>
      <c r="R1510" s="11">
        <v>112310946.125</v>
      </c>
      <c r="S1510" s="11">
        <v>426852699</v>
      </c>
      <c r="T1510" s="11">
        <v>468178231.5</v>
      </c>
      <c r="U1510" s="11">
        <v>65006872.0625</v>
      </c>
      <c r="V1510" s="11">
        <v>380794329.25</v>
      </c>
      <c r="W1510" s="11">
        <v>182328835.75</v>
      </c>
    </row>
    <row r="1511" spans="1:23" x14ac:dyDescent="0.2">
      <c r="A1511" s="10" t="s">
        <v>1711</v>
      </c>
      <c r="B1511" s="10" t="s">
        <v>208</v>
      </c>
      <c r="C1511" s="10" t="s">
        <v>208</v>
      </c>
      <c r="D1511" s="10" t="s">
        <v>208</v>
      </c>
      <c r="E1511" s="10" t="s">
        <v>208</v>
      </c>
      <c r="F1511" s="10" t="s">
        <v>208</v>
      </c>
      <c r="G1511" s="10" t="s">
        <v>200</v>
      </c>
      <c r="H1511" s="10" t="s">
        <v>200</v>
      </c>
      <c r="I1511" s="10" t="s">
        <v>200</v>
      </c>
      <c r="J1511" s="10" t="s">
        <v>200</v>
      </c>
      <c r="K1511" s="10" t="s">
        <v>208</v>
      </c>
      <c r="L1511" s="10" t="s">
        <v>208</v>
      </c>
      <c r="M1511" s="11">
        <v>392631.359375</v>
      </c>
      <c r="N1511" s="11">
        <v>408496.65625</v>
      </c>
      <c r="O1511" s="11">
        <v>642713.6875</v>
      </c>
      <c r="P1511" s="11">
        <v>9712401.25</v>
      </c>
      <c r="Q1511" s="11">
        <v>13483441.25</v>
      </c>
      <c r="R1511" s="11">
        <v>9412106.3125</v>
      </c>
      <c r="S1511" s="11">
        <v>17508823.375</v>
      </c>
      <c r="T1511" s="11">
        <v>12400177.5</v>
      </c>
      <c r="U1511" s="11">
        <v>4537124.8125</v>
      </c>
      <c r="V1511" s="11">
        <v>9836909</v>
      </c>
      <c r="W1511" s="11">
        <v>2871936.5</v>
      </c>
    </row>
    <row r="1512" spans="1:23" x14ac:dyDescent="0.2">
      <c r="A1512" s="10" t="s">
        <v>1712</v>
      </c>
      <c r="B1512" s="10" t="s">
        <v>208</v>
      </c>
      <c r="C1512" s="10" t="s">
        <v>208</v>
      </c>
      <c r="D1512" s="10" t="s">
        <v>208</v>
      </c>
      <c r="E1512" s="10" t="s">
        <v>200</v>
      </c>
      <c r="F1512" s="10" t="s">
        <v>200</v>
      </c>
      <c r="G1512" s="10" t="s">
        <v>200</v>
      </c>
      <c r="H1512" s="10" t="s">
        <v>200</v>
      </c>
      <c r="I1512" s="10" t="s">
        <v>200</v>
      </c>
      <c r="J1512" s="10" t="s">
        <v>200</v>
      </c>
      <c r="K1512" s="10" t="s">
        <v>200</v>
      </c>
      <c r="L1512" s="10" t="s">
        <v>200</v>
      </c>
      <c r="M1512" s="11">
        <v>708101.6875</v>
      </c>
      <c r="N1512" s="11">
        <v>723091.28125</v>
      </c>
      <c r="O1512" s="11">
        <v>11393983.6875</v>
      </c>
      <c r="P1512" s="11">
        <v>384857550.25</v>
      </c>
      <c r="Q1512" s="11">
        <v>433969934</v>
      </c>
      <c r="R1512" s="11">
        <v>28082936.875</v>
      </c>
      <c r="S1512" s="11">
        <v>144831881.125</v>
      </c>
      <c r="T1512" s="11">
        <v>115098559.75</v>
      </c>
      <c r="U1512" s="11">
        <v>15285653.796875</v>
      </c>
      <c r="V1512" s="11">
        <v>174056841.75</v>
      </c>
      <c r="W1512" s="11">
        <v>96960324.84375</v>
      </c>
    </row>
    <row r="1513" spans="1:23" x14ac:dyDescent="0.2">
      <c r="A1513" s="10" t="s">
        <v>1713</v>
      </c>
      <c r="B1513" s="10" t="s">
        <v>208</v>
      </c>
      <c r="C1513" s="10" t="s">
        <v>208</v>
      </c>
      <c r="D1513" s="10" t="s">
        <v>200</v>
      </c>
      <c r="E1513" s="10" t="s">
        <v>200</v>
      </c>
      <c r="F1513" s="10" t="s">
        <v>200</v>
      </c>
      <c r="G1513" s="10" t="s">
        <v>200</v>
      </c>
      <c r="H1513" s="10" t="s">
        <v>200</v>
      </c>
      <c r="I1513" s="10" t="s">
        <v>200</v>
      </c>
      <c r="J1513" s="10" t="s">
        <v>200</v>
      </c>
      <c r="K1513" s="10" t="s">
        <v>200</v>
      </c>
      <c r="L1513" s="10" t="s">
        <v>200</v>
      </c>
      <c r="M1513" s="11">
        <v>920578.51171875</v>
      </c>
      <c r="N1513" s="11">
        <v>7545512.5625</v>
      </c>
      <c r="O1513" s="11">
        <v>43414013.78125</v>
      </c>
      <c r="P1513" s="11">
        <v>289180742.75</v>
      </c>
      <c r="Q1513" s="11">
        <v>263521605.4375</v>
      </c>
      <c r="R1513" s="11">
        <v>62330873.15625</v>
      </c>
      <c r="S1513" s="11">
        <v>213229395.6875</v>
      </c>
      <c r="T1513" s="11">
        <v>142504583.5</v>
      </c>
      <c r="U1513" s="11">
        <v>18477663.21875</v>
      </c>
      <c r="V1513" s="11">
        <v>425190374.4375</v>
      </c>
      <c r="W1513" s="11">
        <v>207433982.78125</v>
      </c>
    </row>
    <row r="1514" spans="1:23" x14ac:dyDescent="0.2">
      <c r="A1514" s="10" t="s">
        <v>1714</v>
      </c>
      <c r="B1514" s="10"/>
      <c r="C1514" s="10"/>
      <c r="D1514" s="10" t="s">
        <v>208</v>
      </c>
      <c r="E1514" s="10" t="s">
        <v>200</v>
      </c>
      <c r="F1514" s="10" t="s">
        <v>208</v>
      </c>
      <c r="G1514" s="10" t="s">
        <v>208</v>
      </c>
      <c r="H1514" s="10" t="s">
        <v>200</v>
      </c>
      <c r="I1514" s="10" t="s">
        <v>208</v>
      </c>
      <c r="J1514" s="10"/>
      <c r="K1514" s="10"/>
      <c r="L1514" s="10" t="s">
        <v>208</v>
      </c>
      <c r="M1514" s="11" t="s">
        <v>221</v>
      </c>
      <c r="N1514" s="11" t="s">
        <v>221</v>
      </c>
      <c r="O1514" s="11">
        <v>650193.3125</v>
      </c>
      <c r="P1514" s="11">
        <v>42966161</v>
      </c>
      <c r="Q1514" s="11">
        <v>31582730.5</v>
      </c>
      <c r="R1514" s="11">
        <v>5439125.5</v>
      </c>
      <c r="S1514" s="11">
        <v>10548472</v>
      </c>
      <c r="T1514" s="11">
        <v>6835126.75</v>
      </c>
      <c r="U1514" s="11" t="s">
        <v>221</v>
      </c>
      <c r="V1514" s="11" t="s">
        <v>221</v>
      </c>
      <c r="W1514" s="11">
        <v>1614166.375</v>
      </c>
    </row>
    <row r="1515" spans="1:23" x14ac:dyDescent="0.2">
      <c r="A1515" s="10" t="s">
        <v>1715</v>
      </c>
      <c r="B1515" s="10" t="s">
        <v>208</v>
      </c>
      <c r="C1515" s="10" t="s">
        <v>208</v>
      </c>
      <c r="D1515" s="10" t="s">
        <v>200</v>
      </c>
      <c r="E1515" s="10" t="s">
        <v>200</v>
      </c>
      <c r="F1515" s="10" t="s">
        <v>200</v>
      </c>
      <c r="G1515" s="10" t="s">
        <v>200</v>
      </c>
      <c r="H1515" s="10" t="s">
        <v>200</v>
      </c>
      <c r="I1515" s="10" t="s">
        <v>200</v>
      </c>
      <c r="J1515" s="10" t="s">
        <v>200</v>
      </c>
      <c r="K1515" s="10" t="s">
        <v>200</v>
      </c>
      <c r="L1515" s="10" t="s">
        <v>200</v>
      </c>
      <c r="M1515" s="11">
        <v>2518760.2578125</v>
      </c>
      <c r="N1515" s="11">
        <v>3274486.171875</v>
      </c>
      <c r="O1515" s="11">
        <v>22262294.40625</v>
      </c>
      <c r="P1515" s="11">
        <v>529523399</v>
      </c>
      <c r="Q1515" s="11">
        <v>573536680.0625</v>
      </c>
      <c r="R1515" s="11">
        <v>145972482.40625</v>
      </c>
      <c r="S1515" s="11">
        <v>392146873.875</v>
      </c>
      <c r="T1515" s="11">
        <v>280190656.9375</v>
      </c>
      <c r="U1515" s="11">
        <v>45002386.53125</v>
      </c>
      <c r="V1515" s="11">
        <v>565002095</v>
      </c>
      <c r="W1515" s="11">
        <v>248692165.5</v>
      </c>
    </row>
    <row r="1516" spans="1:23" x14ac:dyDescent="0.2">
      <c r="A1516" s="10" t="s">
        <v>1716</v>
      </c>
      <c r="B1516" s="10" t="s">
        <v>208</v>
      </c>
      <c r="C1516" s="10" t="s">
        <v>200</v>
      </c>
      <c r="D1516" s="10" t="s">
        <v>200</v>
      </c>
      <c r="E1516" s="10" t="s">
        <v>200</v>
      </c>
      <c r="F1516" s="10" t="s">
        <v>200</v>
      </c>
      <c r="G1516" s="10" t="s">
        <v>200</v>
      </c>
      <c r="H1516" s="10" t="s">
        <v>200</v>
      </c>
      <c r="I1516" s="10" t="s">
        <v>200</v>
      </c>
      <c r="J1516" s="10" t="s">
        <v>200</v>
      </c>
      <c r="K1516" s="10" t="s">
        <v>200</v>
      </c>
      <c r="L1516" s="10" t="s">
        <v>200</v>
      </c>
      <c r="M1516" s="11">
        <v>2959896.890625</v>
      </c>
      <c r="N1516" s="11">
        <v>4389767.75</v>
      </c>
      <c r="O1516" s="11">
        <v>19220936.3125</v>
      </c>
      <c r="P1516" s="11">
        <v>286772795.5</v>
      </c>
      <c r="Q1516" s="11">
        <v>354400935.625</v>
      </c>
      <c r="R1516" s="11">
        <v>55925124.8125</v>
      </c>
      <c r="S1516" s="11">
        <v>130903796</v>
      </c>
      <c r="T1516" s="11">
        <v>116491806.6875</v>
      </c>
      <c r="U1516" s="11">
        <v>19909195.5625</v>
      </c>
      <c r="V1516" s="11">
        <v>343066662.6875</v>
      </c>
      <c r="W1516" s="11">
        <v>117469452.8125</v>
      </c>
    </row>
    <row r="1517" spans="1:23" x14ac:dyDescent="0.2">
      <c r="A1517" s="10" t="s">
        <v>1717</v>
      </c>
      <c r="B1517" s="10" t="s">
        <v>200</v>
      </c>
      <c r="C1517" s="10" t="s">
        <v>200</v>
      </c>
      <c r="D1517" s="10" t="s">
        <v>200</v>
      </c>
      <c r="E1517" s="10" t="s">
        <v>200</v>
      </c>
      <c r="F1517" s="10" t="s">
        <v>200</v>
      </c>
      <c r="G1517" s="10" t="s">
        <v>200</v>
      </c>
      <c r="H1517" s="10" t="s">
        <v>200</v>
      </c>
      <c r="I1517" s="10" t="s">
        <v>200</v>
      </c>
      <c r="J1517" s="10" t="s">
        <v>200</v>
      </c>
      <c r="K1517" s="10" t="s">
        <v>200</v>
      </c>
      <c r="L1517" s="10" t="s">
        <v>200</v>
      </c>
      <c r="M1517" s="11">
        <v>8040646.59375</v>
      </c>
      <c r="N1517" s="11">
        <v>8576132.59375</v>
      </c>
      <c r="O1517" s="11">
        <v>65585178.75</v>
      </c>
      <c r="P1517" s="11">
        <v>707171233.5</v>
      </c>
      <c r="Q1517" s="11">
        <v>817986928.25</v>
      </c>
      <c r="R1517" s="11">
        <v>112671990.875</v>
      </c>
      <c r="S1517" s="11">
        <v>437902704.25</v>
      </c>
      <c r="T1517" s="11">
        <v>377092677.25</v>
      </c>
      <c r="U1517" s="11">
        <v>54541551.46875</v>
      </c>
      <c r="V1517" s="11">
        <v>431747560</v>
      </c>
      <c r="W1517" s="11">
        <v>258154746.375</v>
      </c>
    </row>
    <row r="1518" spans="1:23" x14ac:dyDescent="0.2">
      <c r="A1518" s="10" t="s">
        <v>1718</v>
      </c>
      <c r="B1518" s="10" t="s">
        <v>208</v>
      </c>
      <c r="C1518" s="10" t="s">
        <v>200</v>
      </c>
      <c r="D1518" s="10" t="s">
        <v>200</v>
      </c>
      <c r="E1518" s="10" t="s">
        <v>200</v>
      </c>
      <c r="F1518" s="10" t="s">
        <v>200</v>
      </c>
      <c r="G1518" s="10" t="s">
        <v>200</v>
      </c>
      <c r="H1518" s="10" t="s">
        <v>200</v>
      </c>
      <c r="I1518" s="10" t="s">
        <v>200</v>
      </c>
      <c r="J1518" s="10" t="s">
        <v>200</v>
      </c>
      <c r="K1518" s="10" t="s">
        <v>200</v>
      </c>
      <c r="L1518" s="10" t="s">
        <v>200</v>
      </c>
      <c r="M1518" s="11">
        <v>4198682.1484375</v>
      </c>
      <c r="N1518" s="11">
        <v>18382678.09375</v>
      </c>
      <c r="O1518" s="11">
        <v>23638673.59375</v>
      </c>
      <c r="P1518" s="11">
        <v>201034198</v>
      </c>
      <c r="Q1518" s="11">
        <v>359223855.25</v>
      </c>
      <c r="R1518" s="11">
        <v>48568324.1875</v>
      </c>
      <c r="S1518" s="11">
        <v>365229916.5</v>
      </c>
      <c r="T1518" s="11">
        <v>125231189.5</v>
      </c>
      <c r="U1518" s="11">
        <v>30156301.75</v>
      </c>
      <c r="V1518" s="11">
        <v>88654845.5</v>
      </c>
      <c r="W1518" s="11">
        <v>48527349.375</v>
      </c>
    </row>
    <row r="1519" spans="1:23" x14ac:dyDescent="0.2">
      <c r="A1519" s="10" t="s">
        <v>1719</v>
      </c>
      <c r="B1519" s="10" t="s">
        <v>208</v>
      </c>
      <c r="C1519" s="10" t="s">
        <v>208</v>
      </c>
      <c r="D1519" s="10" t="s">
        <v>200</v>
      </c>
      <c r="E1519" s="10" t="s">
        <v>200</v>
      </c>
      <c r="F1519" s="10" t="s">
        <v>200</v>
      </c>
      <c r="G1519" s="10" t="s">
        <v>200</v>
      </c>
      <c r="H1519" s="10" t="s">
        <v>200</v>
      </c>
      <c r="I1519" s="10" t="s">
        <v>200</v>
      </c>
      <c r="J1519" s="10" t="s">
        <v>200</v>
      </c>
      <c r="K1519" s="10" t="s">
        <v>200</v>
      </c>
      <c r="L1519" s="10" t="s">
        <v>200</v>
      </c>
      <c r="M1519" s="11">
        <v>4582446.1953125</v>
      </c>
      <c r="N1519" s="11">
        <v>1300227.984375</v>
      </c>
      <c r="O1519" s="11">
        <v>37474261.625</v>
      </c>
      <c r="P1519" s="11">
        <v>395844956.125</v>
      </c>
      <c r="Q1519" s="11">
        <v>328816789.1875</v>
      </c>
      <c r="R1519" s="11">
        <v>202071906.15625</v>
      </c>
      <c r="S1519" s="11">
        <v>387855353</v>
      </c>
      <c r="T1519" s="11">
        <v>406063492.6875</v>
      </c>
      <c r="U1519" s="11">
        <v>45736794.28125</v>
      </c>
      <c r="V1519" s="11">
        <v>288502456.125</v>
      </c>
      <c r="W1519" s="11">
        <v>163454569.25</v>
      </c>
    </row>
    <row r="1520" spans="1:23" x14ac:dyDescent="0.2">
      <c r="A1520" s="10" t="s">
        <v>1720</v>
      </c>
      <c r="B1520" s="10"/>
      <c r="C1520" s="10"/>
      <c r="D1520" s="10" t="s">
        <v>208</v>
      </c>
      <c r="E1520" s="10" t="s">
        <v>200</v>
      </c>
      <c r="F1520" s="10" t="s">
        <v>200</v>
      </c>
      <c r="G1520" s="10" t="s">
        <v>208</v>
      </c>
      <c r="H1520" s="10" t="s">
        <v>200</v>
      </c>
      <c r="I1520" s="10" t="s">
        <v>200</v>
      </c>
      <c r="J1520" s="10" t="s">
        <v>208</v>
      </c>
      <c r="K1520" s="10" t="s">
        <v>200</v>
      </c>
      <c r="L1520" s="10" t="s">
        <v>208</v>
      </c>
      <c r="M1520" s="11" t="s">
        <v>221</v>
      </c>
      <c r="N1520" s="11" t="s">
        <v>221</v>
      </c>
      <c r="O1520" s="11">
        <v>332258.3125</v>
      </c>
      <c r="P1520" s="11">
        <v>33995554.75</v>
      </c>
      <c r="Q1520" s="11">
        <v>29972053.9375</v>
      </c>
      <c r="R1520" s="11">
        <v>1057150.28125</v>
      </c>
      <c r="S1520" s="11">
        <v>9568786.25</v>
      </c>
      <c r="T1520" s="11">
        <v>20907882.4375</v>
      </c>
      <c r="U1520" s="11">
        <v>3019425.375</v>
      </c>
      <c r="V1520" s="11">
        <v>28801908</v>
      </c>
      <c r="W1520" s="11">
        <v>6202451.125</v>
      </c>
    </row>
    <row r="1521" spans="1:23" x14ac:dyDescent="0.2">
      <c r="A1521" s="10" t="s">
        <v>1721</v>
      </c>
      <c r="B1521" s="10"/>
      <c r="C1521" s="10"/>
      <c r="D1521" s="10" t="s">
        <v>208</v>
      </c>
      <c r="E1521" s="10" t="s">
        <v>200</v>
      </c>
      <c r="F1521" s="10" t="s">
        <v>200</v>
      </c>
      <c r="G1521" s="10" t="s">
        <v>208</v>
      </c>
      <c r="H1521" s="10" t="s">
        <v>200</v>
      </c>
      <c r="I1521" s="10" t="s">
        <v>200</v>
      </c>
      <c r="J1521" s="10" t="s">
        <v>208</v>
      </c>
      <c r="K1521" s="10" t="s">
        <v>200</v>
      </c>
      <c r="L1521" s="10" t="s">
        <v>208</v>
      </c>
      <c r="M1521" s="11" t="s">
        <v>221</v>
      </c>
      <c r="N1521" s="11" t="s">
        <v>221</v>
      </c>
      <c r="O1521" s="11">
        <v>332258.3125</v>
      </c>
      <c r="P1521" s="11">
        <v>33995554.75</v>
      </c>
      <c r="Q1521" s="11">
        <v>29972053.9375</v>
      </c>
      <c r="R1521" s="11">
        <v>1057150.28125</v>
      </c>
      <c r="S1521" s="11">
        <v>9568786.25</v>
      </c>
      <c r="T1521" s="11">
        <v>20907882.4375</v>
      </c>
      <c r="U1521" s="11">
        <v>3019425.375</v>
      </c>
      <c r="V1521" s="11">
        <v>28801908</v>
      </c>
      <c r="W1521" s="11">
        <v>6202451.125</v>
      </c>
    </row>
    <row r="1522" spans="1:23" x14ac:dyDescent="0.2">
      <c r="A1522" s="10" t="s">
        <v>1722</v>
      </c>
      <c r="B1522" s="10"/>
      <c r="C1522" s="10"/>
      <c r="D1522" s="10" t="s">
        <v>208</v>
      </c>
      <c r="E1522" s="10" t="s">
        <v>200</v>
      </c>
      <c r="F1522" s="10" t="s">
        <v>200</v>
      </c>
      <c r="G1522" s="10" t="s">
        <v>208</v>
      </c>
      <c r="H1522" s="10" t="s">
        <v>200</v>
      </c>
      <c r="I1522" s="10" t="s">
        <v>200</v>
      </c>
      <c r="J1522" s="10" t="s">
        <v>208</v>
      </c>
      <c r="K1522" s="10" t="s">
        <v>200</v>
      </c>
      <c r="L1522" s="10" t="s">
        <v>208</v>
      </c>
      <c r="M1522" s="11" t="s">
        <v>221</v>
      </c>
      <c r="N1522" s="11" t="s">
        <v>221</v>
      </c>
      <c r="O1522" s="11">
        <v>332258.3125</v>
      </c>
      <c r="P1522" s="11">
        <v>33995554.75</v>
      </c>
      <c r="Q1522" s="11">
        <v>29972053.9375</v>
      </c>
      <c r="R1522" s="11">
        <v>1057150.28125</v>
      </c>
      <c r="S1522" s="11">
        <v>9568786.25</v>
      </c>
      <c r="T1522" s="11">
        <v>20907882.4375</v>
      </c>
      <c r="U1522" s="11">
        <v>3019425.375</v>
      </c>
      <c r="V1522" s="11">
        <v>28801908</v>
      </c>
      <c r="W1522" s="11">
        <v>6202451.125</v>
      </c>
    </row>
    <row r="1523" spans="1:23" x14ac:dyDescent="0.2">
      <c r="A1523" s="10" t="s">
        <v>1723</v>
      </c>
      <c r="B1523" s="10"/>
      <c r="C1523" s="10"/>
      <c r="D1523" s="10" t="s">
        <v>208</v>
      </c>
      <c r="E1523" s="10" t="s">
        <v>200</v>
      </c>
      <c r="F1523" s="10" t="s">
        <v>200</v>
      </c>
      <c r="G1523" s="10" t="s">
        <v>208</v>
      </c>
      <c r="H1523" s="10" t="s">
        <v>200</v>
      </c>
      <c r="I1523" s="10" t="s">
        <v>200</v>
      </c>
      <c r="J1523" s="10" t="s">
        <v>208</v>
      </c>
      <c r="K1523" s="10" t="s">
        <v>200</v>
      </c>
      <c r="L1523" s="10" t="s">
        <v>208</v>
      </c>
      <c r="M1523" s="11" t="s">
        <v>221</v>
      </c>
      <c r="N1523" s="11" t="s">
        <v>221</v>
      </c>
      <c r="O1523" s="11">
        <v>332258.3125</v>
      </c>
      <c r="P1523" s="11">
        <v>33995554.75</v>
      </c>
      <c r="Q1523" s="11">
        <v>29972053.9375</v>
      </c>
      <c r="R1523" s="11">
        <v>1057150.28125</v>
      </c>
      <c r="S1523" s="11">
        <v>9568786.25</v>
      </c>
      <c r="T1523" s="11">
        <v>20907882.4375</v>
      </c>
      <c r="U1523" s="11">
        <v>3019425.375</v>
      </c>
      <c r="V1523" s="11">
        <v>28801908</v>
      </c>
      <c r="W1523" s="11">
        <v>6202451.125</v>
      </c>
    </row>
    <row r="1524" spans="1:23" x14ac:dyDescent="0.2">
      <c r="A1524" s="10" t="s">
        <v>1724</v>
      </c>
      <c r="B1524" s="10"/>
      <c r="C1524" s="10"/>
      <c r="D1524" s="10" t="s">
        <v>208</v>
      </c>
      <c r="E1524" s="10" t="s">
        <v>200</v>
      </c>
      <c r="F1524" s="10" t="s">
        <v>200</v>
      </c>
      <c r="G1524" s="10" t="s">
        <v>208</v>
      </c>
      <c r="H1524" s="10" t="s">
        <v>200</v>
      </c>
      <c r="I1524" s="10" t="s">
        <v>200</v>
      </c>
      <c r="J1524" s="10" t="s">
        <v>208</v>
      </c>
      <c r="K1524" s="10" t="s">
        <v>200</v>
      </c>
      <c r="L1524" s="10" t="s">
        <v>208</v>
      </c>
      <c r="M1524" s="11" t="s">
        <v>221</v>
      </c>
      <c r="N1524" s="11" t="s">
        <v>221</v>
      </c>
      <c r="O1524" s="11">
        <v>332258.3125</v>
      </c>
      <c r="P1524" s="11">
        <v>33995554.75</v>
      </c>
      <c r="Q1524" s="11">
        <v>29972053.9375</v>
      </c>
      <c r="R1524" s="11">
        <v>1057150.28125</v>
      </c>
      <c r="S1524" s="11">
        <v>9568786.25</v>
      </c>
      <c r="T1524" s="11">
        <v>20907882.4375</v>
      </c>
      <c r="U1524" s="11">
        <v>3019425.375</v>
      </c>
      <c r="V1524" s="11">
        <v>28801908</v>
      </c>
      <c r="W1524" s="11">
        <v>6202451.125</v>
      </c>
    </row>
    <row r="1525" spans="1:23" x14ac:dyDescent="0.2">
      <c r="A1525" s="10" t="s">
        <v>1725</v>
      </c>
      <c r="B1525" s="10"/>
      <c r="C1525" s="10"/>
      <c r="D1525" s="10" t="s">
        <v>208</v>
      </c>
      <c r="E1525" s="10" t="s">
        <v>200</v>
      </c>
      <c r="F1525" s="10" t="s">
        <v>200</v>
      </c>
      <c r="G1525" s="10" t="s">
        <v>208</v>
      </c>
      <c r="H1525" s="10" t="s">
        <v>200</v>
      </c>
      <c r="I1525" s="10" t="s">
        <v>200</v>
      </c>
      <c r="J1525" s="10" t="s">
        <v>208</v>
      </c>
      <c r="K1525" s="10" t="s">
        <v>200</v>
      </c>
      <c r="L1525" s="10" t="s">
        <v>208</v>
      </c>
      <c r="M1525" s="11" t="s">
        <v>221</v>
      </c>
      <c r="N1525" s="11" t="s">
        <v>221</v>
      </c>
      <c r="O1525" s="11">
        <v>332258.3125</v>
      </c>
      <c r="P1525" s="11">
        <v>33995554.75</v>
      </c>
      <c r="Q1525" s="11">
        <v>29972053.9375</v>
      </c>
      <c r="R1525" s="11">
        <v>1057150.28125</v>
      </c>
      <c r="S1525" s="11">
        <v>9568786.25</v>
      </c>
      <c r="T1525" s="11">
        <v>20907882.4375</v>
      </c>
      <c r="U1525" s="11">
        <v>3019425.375</v>
      </c>
      <c r="V1525" s="11">
        <v>28801908</v>
      </c>
      <c r="W1525" s="11">
        <v>6202451.125</v>
      </c>
    </row>
    <row r="1526" spans="1:23" x14ac:dyDescent="0.2">
      <c r="A1526" s="10" t="s">
        <v>1726</v>
      </c>
      <c r="B1526" s="10"/>
      <c r="C1526" s="10"/>
      <c r="D1526" s="10" t="s">
        <v>208</v>
      </c>
      <c r="E1526" s="10" t="s">
        <v>200</v>
      </c>
      <c r="F1526" s="10" t="s">
        <v>200</v>
      </c>
      <c r="G1526" s="10" t="s">
        <v>208</v>
      </c>
      <c r="H1526" s="10" t="s">
        <v>200</v>
      </c>
      <c r="I1526" s="10" t="s">
        <v>200</v>
      </c>
      <c r="J1526" s="10" t="s">
        <v>208</v>
      </c>
      <c r="K1526" s="10" t="s">
        <v>200</v>
      </c>
      <c r="L1526" s="10" t="s">
        <v>208</v>
      </c>
      <c r="M1526" s="11" t="s">
        <v>221</v>
      </c>
      <c r="N1526" s="11" t="s">
        <v>221</v>
      </c>
      <c r="O1526" s="11">
        <v>332258.3125</v>
      </c>
      <c r="P1526" s="11">
        <v>33995554.75</v>
      </c>
      <c r="Q1526" s="11">
        <v>29972053.9375</v>
      </c>
      <c r="R1526" s="11">
        <v>1057150.28125</v>
      </c>
      <c r="S1526" s="11">
        <v>9568786.25</v>
      </c>
      <c r="T1526" s="11">
        <v>20907882.4375</v>
      </c>
      <c r="U1526" s="11">
        <v>3019425.375</v>
      </c>
      <c r="V1526" s="11">
        <v>28801908</v>
      </c>
      <c r="W1526" s="11">
        <v>6202451.125</v>
      </c>
    </row>
    <row r="1527" spans="1:23" x14ac:dyDescent="0.2">
      <c r="A1527" s="10" t="s">
        <v>1727</v>
      </c>
      <c r="B1527" s="10"/>
      <c r="C1527" s="10"/>
      <c r="D1527" s="10" t="s">
        <v>208</v>
      </c>
      <c r="E1527" s="10" t="s">
        <v>200</v>
      </c>
      <c r="F1527" s="10" t="s">
        <v>200</v>
      </c>
      <c r="G1527" s="10" t="s">
        <v>208</v>
      </c>
      <c r="H1527" s="10" t="s">
        <v>200</v>
      </c>
      <c r="I1527" s="10" t="s">
        <v>200</v>
      </c>
      <c r="J1527" s="10" t="s">
        <v>208</v>
      </c>
      <c r="K1527" s="10" t="s">
        <v>200</v>
      </c>
      <c r="L1527" s="10" t="s">
        <v>208</v>
      </c>
      <c r="M1527" s="11" t="s">
        <v>221</v>
      </c>
      <c r="N1527" s="11" t="s">
        <v>221</v>
      </c>
      <c r="O1527" s="11">
        <v>332258.3125</v>
      </c>
      <c r="P1527" s="11">
        <v>33995554.75</v>
      </c>
      <c r="Q1527" s="11">
        <v>29972053.9375</v>
      </c>
      <c r="R1527" s="11">
        <v>1057150.28125</v>
      </c>
      <c r="S1527" s="11">
        <v>9568786.25</v>
      </c>
      <c r="T1527" s="11">
        <v>20907882.4375</v>
      </c>
      <c r="U1527" s="11">
        <v>3019425.375</v>
      </c>
      <c r="V1527" s="11">
        <v>28801908</v>
      </c>
      <c r="W1527" s="11">
        <v>6202451.125</v>
      </c>
    </row>
    <row r="1528" spans="1:23" x14ac:dyDescent="0.2">
      <c r="A1528" s="10" t="s">
        <v>1728</v>
      </c>
      <c r="B1528" s="10"/>
      <c r="C1528" s="10"/>
      <c r="D1528" s="10" t="s">
        <v>208</v>
      </c>
      <c r="E1528" s="10" t="s">
        <v>200</v>
      </c>
      <c r="F1528" s="10" t="s">
        <v>200</v>
      </c>
      <c r="G1528" s="10" t="s">
        <v>208</v>
      </c>
      <c r="H1528" s="10" t="s">
        <v>200</v>
      </c>
      <c r="I1528" s="10" t="s">
        <v>200</v>
      </c>
      <c r="J1528" s="10" t="s">
        <v>208</v>
      </c>
      <c r="K1528" s="10" t="s">
        <v>200</v>
      </c>
      <c r="L1528" s="10" t="s">
        <v>208</v>
      </c>
      <c r="M1528" s="11" t="s">
        <v>221</v>
      </c>
      <c r="N1528" s="11" t="s">
        <v>221</v>
      </c>
      <c r="O1528" s="11">
        <v>332258.3125</v>
      </c>
      <c r="P1528" s="11">
        <v>33995554.75</v>
      </c>
      <c r="Q1528" s="11">
        <v>29972053.9375</v>
      </c>
      <c r="R1528" s="11">
        <v>1057150.28125</v>
      </c>
      <c r="S1528" s="11">
        <v>9568786.25</v>
      </c>
      <c r="T1528" s="11">
        <v>20907882.4375</v>
      </c>
      <c r="U1528" s="11">
        <v>3019425.375</v>
      </c>
      <c r="V1528" s="11">
        <v>28801908</v>
      </c>
      <c r="W1528" s="11">
        <v>6202451.125</v>
      </c>
    </row>
    <row r="1529" spans="1:23" x14ac:dyDescent="0.2">
      <c r="A1529" s="10" t="s">
        <v>1729</v>
      </c>
      <c r="B1529" s="10"/>
      <c r="C1529" s="10"/>
      <c r="D1529" s="10" t="s">
        <v>208</v>
      </c>
      <c r="E1529" s="10" t="s">
        <v>200</v>
      </c>
      <c r="F1529" s="10" t="s">
        <v>200</v>
      </c>
      <c r="G1529" s="10" t="s">
        <v>208</v>
      </c>
      <c r="H1529" s="10" t="s">
        <v>200</v>
      </c>
      <c r="I1529" s="10" t="s">
        <v>200</v>
      </c>
      <c r="J1529" s="10" t="s">
        <v>208</v>
      </c>
      <c r="K1529" s="10" t="s">
        <v>200</v>
      </c>
      <c r="L1529" s="10" t="s">
        <v>208</v>
      </c>
      <c r="M1529" s="11" t="s">
        <v>221</v>
      </c>
      <c r="N1529" s="11" t="s">
        <v>221</v>
      </c>
      <c r="O1529" s="11">
        <v>332258.3125</v>
      </c>
      <c r="P1529" s="11">
        <v>14576656.25</v>
      </c>
      <c r="Q1529" s="11">
        <v>13613940.9375</v>
      </c>
      <c r="R1529" s="11">
        <v>1057150.28125</v>
      </c>
      <c r="S1529" s="11">
        <v>7742797.375</v>
      </c>
      <c r="T1529" s="11">
        <v>16807636.5625</v>
      </c>
      <c r="U1529" s="11">
        <v>2091556.0625</v>
      </c>
      <c r="V1529" s="11">
        <v>21641023</v>
      </c>
      <c r="W1529" s="11">
        <v>3572662.75</v>
      </c>
    </row>
    <row r="1530" spans="1:23" x14ac:dyDescent="0.2">
      <c r="A1530" s="10" t="s">
        <v>1730</v>
      </c>
      <c r="B1530" s="10"/>
      <c r="C1530" s="10"/>
      <c r="D1530" s="10" t="s">
        <v>208</v>
      </c>
      <c r="E1530" s="10" t="s">
        <v>200</v>
      </c>
      <c r="F1530" s="10" t="s">
        <v>200</v>
      </c>
      <c r="G1530" s="10" t="s">
        <v>208</v>
      </c>
      <c r="H1530" s="10" t="s">
        <v>200</v>
      </c>
      <c r="I1530" s="10" t="s">
        <v>200</v>
      </c>
      <c r="J1530" s="10" t="s">
        <v>208</v>
      </c>
      <c r="K1530" s="10" t="s">
        <v>200</v>
      </c>
      <c r="L1530" s="10" t="s">
        <v>208</v>
      </c>
      <c r="M1530" s="11" t="s">
        <v>221</v>
      </c>
      <c r="N1530" s="11" t="s">
        <v>221</v>
      </c>
      <c r="O1530" s="11">
        <v>332258.3125</v>
      </c>
      <c r="P1530" s="11">
        <v>14576656.25</v>
      </c>
      <c r="Q1530" s="11">
        <v>13613940.9375</v>
      </c>
      <c r="R1530" s="11">
        <v>1057150.28125</v>
      </c>
      <c r="S1530" s="11">
        <v>7742797.375</v>
      </c>
      <c r="T1530" s="11">
        <v>16807636.5625</v>
      </c>
      <c r="U1530" s="11">
        <v>2091556.0625</v>
      </c>
      <c r="V1530" s="11">
        <v>21641023</v>
      </c>
      <c r="W1530" s="11">
        <v>3572662.75</v>
      </c>
    </row>
    <row r="1531" spans="1:23" x14ac:dyDescent="0.2">
      <c r="A1531" s="10" t="s">
        <v>1731</v>
      </c>
      <c r="B1531" s="10" t="s">
        <v>208</v>
      </c>
      <c r="C1531" s="10" t="s">
        <v>200</v>
      </c>
      <c r="D1531" s="10" t="s">
        <v>200</v>
      </c>
      <c r="E1531" s="10" t="s">
        <v>200</v>
      </c>
      <c r="F1531" s="10" t="s">
        <v>200</v>
      </c>
      <c r="G1531" s="10" t="s">
        <v>200</v>
      </c>
      <c r="H1531" s="10" t="s">
        <v>200</v>
      </c>
      <c r="I1531" s="10" t="s">
        <v>200</v>
      </c>
      <c r="J1531" s="10" t="s">
        <v>200</v>
      </c>
      <c r="K1531" s="10" t="s">
        <v>200</v>
      </c>
      <c r="L1531" s="10" t="s">
        <v>200</v>
      </c>
      <c r="M1531" s="11">
        <v>920061.65625</v>
      </c>
      <c r="N1531" s="11">
        <v>11640623.765625</v>
      </c>
      <c r="O1531" s="11">
        <v>92353068.25</v>
      </c>
      <c r="P1531" s="11">
        <v>305765351.25</v>
      </c>
      <c r="Q1531" s="11">
        <v>186003902.25</v>
      </c>
      <c r="R1531" s="11">
        <v>39032049.5</v>
      </c>
      <c r="S1531" s="11">
        <v>99358485.5</v>
      </c>
      <c r="T1531" s="11">
        <v>103259991</v>
      </c>
      <c r="U1531" s="11">
        <v>37626015.8125</v>
      </c>
      <c r="V1531" s="11">
        <v>175897325.25</v>
      </c>
      <c r="W1531" s="11">
        <v>159623099.25</v>
      </c>
    </row>
    <row r="1532" spans="1:23" x14ac:dyDescent="0.2">
      <c r="A1532" s="10" t="s">
        <v>1732</v>
      </c>
      <c r="B1532" s="10" t="s">
        <v>208</v>
      </c>
      <c r="C1532" s="10" t="s">
        <v>208</v>
      </c>
      <c r="D1532" s="10" t="s">
        <v>208</v>
      </c>
      <c r="E1532" s="10" t="s">
        <v>208</v>
      </c>
      <c r="F1532" s="10" t="s">
        <v>208</v>
      </c>
      <c r="G1532" s="10" t="s">
        <v>208</v>
      </c>
      <c r="H1532" s="10" t="s">
        <v>208</v>
      </c>
      <c r="I1532" s="10" t="s">
        <v>208</v>
      </c>
      <c r="J1532" s="10" t="s">
        <v>208</v>
      </c>
      <c r="K1532" s="10" t="s">
        <v>208</v>
      </c>
      <c r="L1532" s="10" t="s">
        <v>208</v>
      </c>
      <c r="M1532" s="11" t="s">
        <v>221</v>
      </c>
      <c r="N1532" s="11" t="s">
        <v>221</v>
      </c>
      <c r="O1532" s="11" t="s">
        <v>221</v>
      </c>
      <c r="P1532" s="11">
        <v>2680972</v>
      </c>
      <c r="Q1532" s="11" t="s">
        <v>221</v>
      </c>
      <c r="R1532" s="11" t="s">
        <v>221</v>
      </c>
      <c r="S1532" s="11">
        <v>926814.875</v>
      </c>
      <c r="T1532" s="11" t="s">
        <v>221</v>
      </c>
      <c r="U1532" s="11" t="s">
        <v>221</v>
      </c>
      <c r="V1532" s="11">
        <v>3402368.5</v>
      </c>
      <c r="W1532" s="11" t="s">
        <v>221</v>
      </c>
    </row>
    <row r="1533" spans="1:23" x14ac:dyDescent="0.2">
      <c r="A1533" s="10" t="s">
        <v>1733</v>
      </c>
      <c r="B1533" s="10" t="s">
        <v>200</v>
      </c>
      <c r="C1533" s="10" t="s">
        <v>208</v>
      </c>
      <c r="D1533" s="10" t="s">
        <v>200</v>
      </c>
      <c r="E1533" s="10" t="s">
        <v>200</v>
      </c>
      <c r="F1533" s="10" t="s">
        <v>200</v>
      </c>
      <c r="G1533" s="10" t="s">
        <v>200</v>
      </c>
      <c r="H1533" s="10" t="s">
        <v>208</v>
      </c>
      <c r="I1533" s="10" t="s">
        <v>200</v>
      </c>
      <c r="J1533" s="10" t="s">
        <v>208</v>
      </c>
      <c r="K1533" s="10" t="s">
        <v>200</v>
      </c>
      <c r="L1533" s="10" t="s">
        <v>200</v>
      </c>
      <c r="M1533" s="11">
        <v>3829258.203125</v>
      </c>
      <c r="N1533" s="11">
        <v>4113044.9765625</v>
      </c>
      <c r="O1533" s="11">
        <v>15332502.59375</v>
      </c>
      <c r="P1533" s="11">
        <v>493233949.4375</v>
      </c>
      <c r="Q1533" s="11">
        <v>611095601.1875</v>
      </c>
      <c r="R1533" s="11">
        <v>18323646.546875</v>
      </c>
      <c r="S1533" s="11">
        <v>17153050.5625</v>
      </c>
      <c r="T1533" s="11">
        <v>8437712.15625</v>
      </c>
      <c r="U1533" s="11">
        <v>1428142.8125</v>
      </c>
      <c r="V1533" s="11">
        <v>61029969.5</v>
      </c>
      <c r="W1533" s="11">
        <v>31605263.25</v>
      </c>
    </row>
    <row r="1534" spans="1:23" x14ac:dyDescent="0.2">
      <c r="A1534" s="10" t="s">
        <v>1734</v>
      </c>
      <c r="B1534" s="10" t="s">
        <v>200</v>
      </c>
      <c r="C1534" s="10" t="s">
        <v>208</v>
      </c>
      <c r="D1534" s="10" t="s">
        <v>200</v>
      </c>
      <c r="E1534" s="10" t="s">
        <v>200</v>
      </c>
      <c r="F1534" s="10" t="s">
        <v>200</v>
      </c>
      <c r="G1534" s="10" t="s">
        <v>200</v>
      </c>
      <c r="H1534" s="10" t="s">
        <v>208</v>
      </c>
      <c r="I1534" s="10" t="s">
        <v>200</v>
      </c>
      <c r="J1534" s="10" t="s">
        <v>208</v>
      </c>
      <c r="K1534" s="10" t="s">
        <v>200</v>
      </c>
      <c r="L1534" s="10" t="s">
        <v>200</v>
      </c>
      <c r="M1534" s="11">
        <v>3829258.203125</v>
      </c>
      <c r="N1534" s="11">
        <v>4113044.9765625</v>
      </c>
      <c r="O1534" s="11">
        <v>15018878.5625</v>
      </c>
      <c r="P1534" s="11">
        <v>490208393.6875</v>
      </c>
      <c r="Q1534" s="11">
        <v>608748550.9375</v>
      </c>
      <c r="R1534" s="11">
        <v>18323646.546875</v>
      </c>
      <c r="S1534" s="11">
        <v>16585971.125</v>
      </c>
      <c r="T1534" s="11">
        <v>8437712.15625</v>
      </c>
      <c r="U1534" s="11">
        <v>1428142.8125</v>
      </c>
      <c r="V1534" s="11">
        <v>61029969.5</v>
      </c>
      <c r="W1534" s="11">
        <v>31605263.25</v>
      </c>
    </row>
    <row r="1535" spans="1:23" x14ac:dyDescent="0.2">
      <c r="A1535" s="10" t="s">
        <v>1735</v>
      </c>
      <c r="B1535" s="10" t="s">
        <v>208</v>
      </c>
      <c r="C1535" s="10" t="s">
        <v>200</v>
      </c>
      <c r="D1535" s="10" t="s">
        <v>200</v>
      </c>
      <c r="E1535" s="10" t="s">
        <v>200</v>
      </c>
      <c r="F1535" s="10" t="s">
        <v>200</v>
      </c>
      <c r="G1535" s="10" t="s">
        <v>200</v>
      </c>
      <c r="H1535" s="10" t="s">
        <v>200</v>
      </c>
      <c r="I1535" s="10" t="s">
        <v>200</v>
      </c>
      <c r="J1535" s="10" t="s">
        <v>200</v>
      </c>
      <c r="K1535" s="10" t="s">
        <v>200</v>
      </c>
      <c r="L1535" s="10" t="s">
        <v>200</v>
      </c>
      <c r="M1535" s="11">
        <v>1571963.015625</v>
      </c>
      <c r="N1535" s="11">
        <v>5546522.40625</v>
      </c>
      <c r="O1535" s="11">
        <v>33103482.8125</v>
      </c>
      <c r="P1535" s="11">
        <v>201884618.07031301</v>
      </c>
      <c r="Q1535" s="11">
        <v>245455755.8125</v>
      </c>
      <c r="R1535" s="11">
        <v>12862261.8125</v>
      </c>
      <c r="S1535" s="11">
        <v>24668576.8125</v>
      </c>
      <c r="T1535" s="11">
        <v>13405716.5</v>
      </c>
      <c r="U1535" s="11">
        <v>8698084.0625</v>
      </c>
      <c r="V1535" s="11">
        <v>143099675.25</v>
      </c>
      <c r="W1535" s="11">
        <v>75276586.5</v>
      </c>
    </row>
    <row r="1536" spans="1:23" x14ac:dyDescent="0.2">
      <c r="A1536" s="10" t="s">
        <v>1736</v>
      </c>
      <c r="B1536" s="10" t="s">
        <v>208</v>
      </c>
      <c r="C1536" s="10" t="s">
        <v>200</v>
      </c>
      <c r="D1536" s="10" t="s">
        <v>200</v>
      </c>
      <c r="E1536" s="10" t="s">
        <v>200</v>
      </c>
      <c r="F1536" s="10" t="s">
        <v>200</v>
      </c>
      <c r="G1536" s="10" t="s">
        <v>200</v>
      </c>
      <c r="H1536" s="10" t="s">
        <v>200</v>
      </c>
      <c r="I1536" s="10" t="s">
        <v>200</v>
      </c>
      <c r="J1536" s="10" t="s">
        <v>200</v>
      </c>
      <c r="K1536" s="10" t="s">
        <v>200</v>
      </c>
      <c r="L1536" s="10" t="s">
        <v>200</v>
      </c>
      <c r="M1536" s="11">
        <v>1373413.375</v>
      </c>
      <c r="N1536" s="11">
        <v>5546522.40625</v>
      </c>
      <c r="O1536" s="11">
        <v>32427542.96875</v>
      </c>
      <c r="P1536" s="11">
        <v>184563286</v>
      </c>
      <c r="Q1536" s="11">
        <v>244441648.5</v>
      </c>
      <c r="R1536" s="11">
        <v>12862261.8125</v>
      </c>
      <c r="S1536" s="11">
        <v>18791658.5625</v>
      </c>
      <c r="T1536" s="11">
        <v>13405716.5</v>
      </c>
      <c r="U1536" s="11">
        <v>6769262.9375</v>
      </c>
      <c r="V1536" s="11">
        <v>56179702.25</v>
      </c>
      <c r="W1536" s="11">
        <v>33378905.5</v>
      </c>
    </row>
    <row r="1537" spans="1:23" x14ac:dyDescent="0.2">
      <c r="A1537" s="10" t="s">
        <v>1737</v>
      </c>
      <c r="B1537" s="10" t="s">
        <v>208</v>
      </c>
      <c r="C1537" s="10" t="s">
        <v>208</v>
      </c>
      <c r="D1537" s="10" t="s">
        <v>208</v>
      </c>
      <c r="E1537" s="10" t="s">
        <v>208</v>
      </c>
      <c r="F1537" s="10" t="s">
        <v>208</v>
      </c>
      <c r="G1537" s="10"/>
      <c r="H1537" s="10" t="s">
        <v>200</v>
      </c>
      <c r="I1537" s="10" t="s">
        <v>208</v>
      </c>
      <c r="J1537" s="10" t="s">
        <v>208</v>
      </c>
      <c r="K1537" s="10" t="s">
        <v>208</v>
      </c>
      <c r="L1537" s="10"/>
      <c r="M1537" s="11">
        <v>3099392</v>
      </c>
      <c r="N1537" s="11">
        <v>653904.859375</v>
      </c>
      <c r="O1537" s="11">
        <v>117436.8046875</v>
      </c>
      <c r="P1537" s="11">
        <v>61454800.5</v>
      </c>
      <c r="Q1537" s="11">
        <v>812008.4375</v>
      </c>
      <c r="R1537" s="11" t="s">
        <v>221</v>
      </c>
      <c r="S1537" s="11">
        <v>6625985.8125</v>
      </c>
      <c r="T1537" s="11">
        <v>2850968.875</v>
      </c>
      <c r="U1537" s="11">
        <v>1624365.03125</v>
      </c>
      <c r="V1537" s="11">
        <v>6392830</v>
      </c>
      <c r="W1537" s="11" t="s">
        <v>221</v>
      </c>
    </row>
    <row r="1538" spans="1:23" x14ac:dyDescent="0.2">
      <c r="A1538" s="10" t="s">
        <v>1738</v>
      </c>
      <c r="B1538" s="10" t="s">
        <v>208</v>
      </c>
      <c r="C1538" s="10" t="s">
        <v>200</v>
      </c>
      <c r="D1538" s="10" t="s">
        <v>208</v>
      </c>
      <c r="E1538" s="10" t="s">
        <v>208</v>
      </c>
      <c r="F1538" s="10" t="s">
        <v>200</v>
      </c>
      <c r="G1538" s="10" t="s">
        <v>208</v>
      </c>
      <c r="H1538" s="10" t="s">
        <v>200</v>
      </c>
      <c r="I1538" s="10" t="s">
        <v>200</v>
      </c>
      <c r="J1538" s="10" t="s">
        <v>208</v>
      </c>
      <c r="K1538" s="10" t="s">
        <v>200</v>
      </c>
      <c r="L1538" s="10" t="s">
        <v>200</v>
      </c>
      <c r="M1538" s="11">
        <v>64579.66015625</v>
      </c>
      <c r="N1538" s="11">
        <v>1562799.875</v>
      </c>
      <c r="O1538" s="11">
        <v>1630861</v>
      </c>
      <c r="P1538" s="11">
        <v>38459773.75</v>
      </c>
      <c r="Q1538" s="11">
        <v>18185989.8125</v>
      </c>
      <c r="R1538" s="11">
        <v>3317534.84375</v>
      </c>
      <c r="S1538" s="11">
        <v>38764210.8125</v>
      </c>
      <c r="T1538" s="11">
        <v>14514058.09375</v>
      </c>
      <c r="U1538" s="11">
        <v>2702725.046875</v>
      </c>
      <c r="V1538" s="11">
        <v>61628410.5</v>
      </c>
      <c r="W1538" s="11">
        <v>23641544.5</v>
      </c>
    </row>
    <row r="1539" spans="1:23" x14ac:dyDescent="0.2">
      <c r="A1539" s="10" t="s">
        <v>1739</v>
      </c>
      <c r="B1539" s="10"/>
      <c r="C1539" s="10"/>
      <c r="D1539" s="10" t="s">
        <v>208</v>
      </c>
      <c r="E1539" s="10" t="s">
        <v>200</v>
      </c>
      <c r="F1539" s="10" t="s">
        <v>208</v>
      </c>
      <c r="G1539" s="10" t="s">
        <v>208</v>
      </c>
      <c r="H1539" s="10" t="s">
        <v>200</v>
      </c>
      <c r="I1539" s="10" t="s">
        <v>208</v>
      </c>
      <c r="J1539" s="10" t="s">
        <v>208</v>
      </c>
      <c r="K1539" s="10"/>
      <c r="L1539" s="10"/>
      <c r="M1539" s="11" t="s">
        <v>221</v>
      </c>
      <c r="N1539" s="11" t="s">
        <v>221</v>
      </c>
      <c r="O1539" s="11">
        <v>48743.0859375</v>
      </c>
      <c r="P1539" s="11">
        <v>43575031.5</v>
      </c>
      <c r="Q1539" s="11">
        <v>21568476.5</v>
      </c>
      <c r="R1539" s="11">
        <v>921161.6875</v>
      </c>
      <c r="S1539" s="11">
        <v>10414402</v>
      </c>
      <c r="T1539" s="11">
        <v>4289499.125</v>
      </c>
      <c r="U1539" s="11">
        <v>692998.8125</v>
      </c>
      <c r="V1539" s="11" t="s">
        <v>221</v>
      </c>
      <c r="W1539" s="11" t="s">
        <v>221</v>
      </c>
    </row>
    <row r="1540" spans="1:23" x14ac:dyDescent="0.2">
      <c r="A1540" s="10" t="s">
        <v>1740</v>
      </c>
      <c r="B1540" s="10"/>
      <c r="C1540" s="10" t="s">
        <v>208</v>
      </c>
      <c r="D1540" s="10" t="s">
        <v>208</v>
      </c>
      <c r="E1540" s="10" t="s">
        <v>208</v>
      </c>
      <c r="F1540" s="10" t="s">
        <v>200</v>
      </c>
      <c r="G1540" s="10" t="s">
        <v>208</v>
      </c>
      <c r="H1540" s="10" t="s">
        <v>200</v>
      </c>
      <c r="I1540" s="10" t="s">
        <v>208</v>
      </c>
      <c r="J1540" s="10" t="s">
        <v>208</v>
      </c>
      <c r="K1540" s="10" t="s">
        <v>208</v>
      </c>
      <c r="L1540" s="10" t="s">
        <v>208</v>
      </c>
      <c r="M1540" s="11" t="s">
        <v>221</v>
      </c>
      <c r="N1540" s="11">
        <v>96727.59375</v>
      </c>
      <c r="O1540" s="11">
        <v>126648.015625</v>
      </c>
      <c r="P1540" s="11">
        <v>9483426.75</v>
      </c>
      <c r="Q1540" s="11">
        <v>4110523.25</v>
      </c>
      <c r="R1540" s="11">
        <v>858196.6875</v>
      </c>
      <c r="S1540" s="11">
        <v>3171542.25</v>
      </c>
      <c r="T1540" s="11">
        <v>1060771.796875</v>
      </c>
      <c r="U1540" s="11">
        <v>57822.03515625</v>
      </c>
      <c r="V1540" s="11">
        <v>6623570.7265625</v>
      </c>
      <c r="W1540" s="11">
        <v>2356627.5</v>
      </c>
    </row>
    <row r="1541" spans="1:23" x14ac:dyDescent="0.2">
      <c r="A1541" s="10" t="s">
        <v>1741</v>
      </c>
      <c r="B1541" s="10" t="s">
        <v>208</v>
      </c>
      <c r="C1541" s="10"/>
      <c r="D1541" s="10" t="s">
        <v>208</v>
      </c>
      <c r="E1541" s="10" t="s">
        <v>208</v>
      </c>
      <c r="F1541" s="10" t="s">
        <v>208</v>
      </c>
      <c r="G1541" s="10" t="s">
        <v>200</v>
      </c>
      <c r="H1541" s="10" t="s">
        <v>200</v>
      </c>
      <c r="I1541" s="10" t="s">
        <v>200</v>
      </c>
      <c r="J1541" s="10" t="s">
        <v>208</v>
      </c>
      <c r="K1541" s="10" t="s">
        <v>208</v>
      </c>
      <c r="L1541" s="10" t="s">
        <v>200</v>
      </c>
      <c r="M1541" s="11">
        <v>458138.40625</v>
      </c>
      <c r="N1541" s="11" t="s">
        <v>221</v>
      </c>
      <c r="O1541" s="11">
        <v>1351177.625</v>
      </c>
      <c r="P1541" s="11">
        <v>13979508</v>
      </c>
      <c r="Q1541" s="11">
        <v>3464926.25</v>
      </c>
      <c r="R1541" s="11">
        <v>6643371.5</v>
      </c>
      <c r="S1541" s="11">
        <v>19361887</v>
      </c>
      <c r="T1541" s="11">
        <v>11755223</v>
      </c>
      <c r="U1541" s="11">
        <v>2113888.5</v>
      </c>
      <c r="V1541" s="11">
        <v>13374971</v>
      </c>
      <c r="W1541" s="11">
        <v>8633094</v>
      </c>
    </row>
    <row r="1542" spans="1:23" x14ac:dyDescent="0.2">
      <c r="A1542" s="10" t="s">
        <v>1742</v>
      </c>
      <c r="B1542" s="10" t="s">
        <v>208</v>
      </c>
      <c r="C1542" s="10" t="s">
        <v>208</v>
      </c>
      <c r="D1542" s="10" t="s">
        <v>208</v>
      </c>
      <c r="E1542" s="10" t="s">
        <v>200</v>
      </c>
      <c r="F1542" s="10" t="s">
        <v>200</v>
      </c>
      <c r="G1542" s="10" t="s">
        <v>200</v>
      </c>
      <c r="H1542" s="10" t="s">
        <v>200</v>
      </c>
      <c r="I1542" s="10" t="s">
        <v>200</v>
      </c>
      <c r="J1542" s="10" t="s">
        <v>208</v>
      </c>
      <c r="K1542" s="10" t="s">
        <v>200</v>
      </c>
      <c r="L1542" s="10" t="s">
        <v>200</v>
      </c>
      <c r="M1542" s="11">
        <v>1033047.125</v>
      </c>
      <c r="N1542" s="11">
        <v>716586.3125</v>
      </c>
      <c r="O1542" s="11">
        <v>5910809.25</v>
      </c>
      <c r="P1542" s="11">
        <v>25012902.5</v>
      </c>
      <c r="Q1542" s="11">
        <v>26794980.5</v>
      </c>
      <c r="R1542" s="11">
        <v>25344835.5</v>
      </c>
      <c r="S1542" s="11">
        <v>26053601.8125</v>
      </c>
      <c r="T1542" s="11">
        <v>30884015.25</v>
      </c>
      <c r="U1542" s="11">
        <v>5925145</v>
      </c>
      <c r="V1542" s="11">
        <v>31933419</v>
      </c>
      <c r="W1542" s="11">
        <v>25511078</v>
      </c>
    </row>
    <row r="1543" spans="1:23" x14ac:dyDescent="0.2">
      <c r="A1543" s="10" t="s">
        <v>1743</v>
      </c>
      <c r="B1543" s="10" t="s">
        <v>208</v>
      </c>
      <c r="C1543" s="10"/>
      <c r="D1543" s="10" t="s">
        <v>208</v>
      </c>
      <c r="E1543" s="10" t="s">
        <v>208</v>
      </c>
      <c r="F1543" s="10" t="s">
        <v>208</v>
      </c>
      <c r="G1543" s="10" t="s">
        <v>208</v>
      </c>
      <c r="H1543" s="10" t="s">
        <v>200</v>
      </c>
      <c r="I1543" s="10" t="s">
        <v>208</v>
      </c>
      <c r="J1543" s="10"/>
      <c r="K1543" s="10"/>
      <c r="L1543" s="10"/>
      <c r="M1543" s="11">
        <v>613492.5625</v>
      </c>
      <c r="N1543" s="11" t="s">
        <v>221</v>
      </c>
      <c r="O1543" s="11">
        <v>991963.84375</v>
      </c>
      <c r="P1543" s="11">
        <v>8158744</v>
      </c>
      <c r="Q1543" s="11">
        <v>8749455</v>
      </c>
      <c r="R1543" s="11">
        <v>3686258.5625</v>
      </c>
      <c r="S1543" s="11">
        <v>5888481.875</v>
      </c>
      <c r="T1543" s="11">
        <v>3564389.3125</v>
      </c>
      <c r="U1543" s="11" t="s">
        <v>221</v>
      </c>
      <c r="V1543" s="11" t="s">
        <v>221</v>
      </c>
      <c r="W1543" s="11" t="s">
        <v>221</v>
      </c>
    </row>
    <row r="1544" spans="1:23" x14ac:dyDescent="0.2">
      <c r="A1544" s="10" t="s">
        <v>1744</v>
      </c>
      <c r="B1544" s="10" t="s">
        <v>208</v>
      </c>
      <c r="C1544" s="10" t="s">
        <v>208</v>
      </c>
      <c r="D1544" s="10" t="s">
        <v>200</v>
      </c>
      <c r="E1544" s="10" t="s">
        <v>200</v>
      </c>
      <c r="F1544" s="10" t="s">
        <v>200</v>
      </c>
      <c r="G1544" s="10" t="s">
        <v>200</v>
      </c>
      <c r="H1544" s="10" t="s">
        <v>200</v>
      </c>
      <c r="I1544" s="10" t="s">
        <v>200</v>
      </c>
      <c r="J1544" s="10" t="s">
        <v>208</v>
      </c>
      <c r="K1544" s="10" t="s">
        <v>200</v>
      </c>
      <c r="L1544" s="10" t="s">
        <v>200</v>
      </c>
      <c r="M1544" s="11">
        <v>1064619.5</v>
      </c>
      <c r="N1544" s="11">
        <v>1372211.78125</v>
      </c>
      <c r="O1544" s="11">
        <v>12702458.5</v>
      </c>
      <c r="P1544" s="11">
        <v>185978668</v>
      </c>
      <c r="Q1544" s="11">
        <v>67722028.5</v>
      </c>
      <c r="R1544" s="11">
        <v>17748807.25</v>
      </c>
      <c r="S1544" s="11">
        <v>18206641.25</v>
      </c>
      <c r="T1544" s="11">
        <v>10912028.625</v>
      </c>
      <c r="U1544" s="11">
        <v>6447312.0625</v>
      </c>
      <c r="V1544" s="11">
        <v>52511067</v>
      </c>
      <c r="W1544" s="11">
        <v>41054795.5</v>
      </c>
    </row>
    <row r="1545" spans="1:23" x14ac:dyDescent="0.2">
      <c r="A1545" s="10" t="s">
        <v>1745</v>
      </c>
      <c r="B1545" s="10"/>
      <c r="C1545" s="10" t="s">
        <v>208</v>
      </c>
      <c r="D1545" s="10" t="s">
        <v>208</v>
      </c>
      <c r="E1545" s="10" t="s">
        <v>208</v>
      </c>
      <c r="F1545" s="10"/>
      <c r="G1545" s="10" t="s">
        <v>208</v>
      </c>
      <c r="H1545" s="10" t="s">
        <v>208</v>
      </c>
      <c r="I1545" s="10" t="s">
        <v>208</v>
      </c>
      <c r="J1545" s="10" t="s">
        <v>208</v>
      </c>
      <c r="K1545" s="10" t="s">
        <v>208</v>
      </c>
      <c r="L1545" s="10"/>
      <c r="M1545" s="11" t="s">
        <v>221</v>
      </c>
      <c r="N1545" s="11">
        <v>645461.7578125</v>
      </c>
      <c r="O1545" s="11">
        <v>1842822.765625</v>
      </c>
      <c r="P1545" s="11">
        <v>1537107</v>
      </c>
      <c r="Q1545" s="11" t="s">
        <v>221</v>
      </c>
      <c r="R1545" s="11">
        <v>3237128.3125</v>
      </c>
      <c r="S1545" s="11">
        <v>9615803</v>
      </c>
      <c r="T1545" s="11">
        <v>1187164.625</v>
      </c>
      <c r="U1545" s="11">
        <v>13019105.015625</v>
      </c>
      <c r="V1545" s="11">
        <v>11239435.75</v>
      </c>
      <c r="W1545" s="11" t="s">
        <v>221</v>
      </c>
    </row>
    <row r="1546" spans="1:23" x14ac:dyDescent="0.2">
      <c r="A1546" s="10" t="s">
        <v>1746</v>
      </c>
      <c r="B1546" s="10"/>
      <c r="C1546" s="10"/>
      <c r="D1546" s="10" t="s">
        <v>208</v>
      </c>
      <c r="E1546" s="10" t="s">
        <v>200</v>
      </c>
      <c r="F1546" s="10" t="s">
        <v>208</v>
      </c>
      <c r="G1546" s="10" t="s">
        <v>208</v>
      </c>
      <c r="H1546" s="10" t="s">
        <v>200</v>
      </c>
      <c r="I1546" s="10" t="s">
        <v>200</v>
      </c>
      <c r="J1546" s="10" t="s">
        <v>208</v>
      </c>
      <c r="K1546" s="10" t="s">
        <v>208</v>
      </c>
      <c r="L1546" s="10" t="s">
        <v>208</v>
      </c>
      <c r="M1546" s="11" t="s">
        <v>221</v>
      </c>
      <c r="N1546" s="11" t="s">
        <v>221</v>
      </c>
      <c r="O1546" s="11">
        <v>535362.3125</v>
      </c>
      <c r="P1546" s="11">
        <v>27348250</v>
      </c>
      <c r="Q1546" s="11">
        <v>1979101.4375</v>
      </c>
      <c r="R1546" s="11">
        <v>1392981.6875</v>
      </c>
      <c r="S1546" s="11">
        <v>38683026.5</v>
      </c>
      <c r="T1546" s="11">
        <v>9191894.125</v>
      </c>
      <c r="U1546" s="11">
        <v>1104200.6875</v>
      </c>
      <c r="V1546" s="11">
        <v>4205978.5</v>
      </c>
      <c r="W1546" s="11">
        <v>4314180.875</v>
      </c>
    </row>
    <row r="1547" spans="1:23" x14ac:dyDescent="0.2">
      <c r="A1547" s="10" t="s">
        <v>1747</v>
      </c>
      <c r="B1547" s="10" t="s">
        <v>208</v>
      </c>
      <c r="C1547" s="10" t="s">
        <v>200</v>
      </c>
      <c r="D1547" s="10" t="s">
        <v>200</v>
      </c>
      <c r="E1547" s="10" t="s">
        <v>200</v>
      </c>
      <c r="F1547" s="10" t="s">
        <v>200</v>
      </c>
      <c r="G1547" s="10" t="s">
        <v>200</v>
      </c>
      <c r="H1547" s="10" t="s">
        <v>208</v>
      </c>
      <c r="I1547" s="10" t="s">
        <v>208</v>
      </c>
      <c r="J1547" s="10" t="s">
        <v>208</v>
      </c>
      <c r="K1547" s="10" t="s">
        <v>200</v>
      </c>
      <c r="L1547" s="10" t="s">
        <v>208</v>
      </c>
      <c r="M1547" s="11">
        <v>8324066.84375</v>
      </c>
      <c r="N1547" s="11">
        <v>21007736.359375</v>
      </c>
      <c r="O1547" s="11">
        <v>43251708.8125</v>
      </c>
      <c r="P1547" s="11">
        <v>219674729.25</v>
      </c>
      <c r="Q1547" s="11">
        <v>168596063.625</v>
      </c>
      <c r="R1547" s="11">
        <v>27780656.3125</v>
      </c>
      <c r="S1547" s="11">
        <v>1003724.5625</v>
      </c>
      <c r="T1547" s="11">
        <v>2637553.25</v>
      </c>
      <c r="U1547" s="11">
        <v>1365905.375</v>
      </c>
      <c r="V1547" s="11">
        <v>9775677.5</v>
      </c>
      <c r="W1547" s="11">
        <v>3814574.5</v>
      </c>
    </row>
    <row r="1548" spans="1:23" x14ac:dyDescent="0.2">
      <c r="A1548" s="10" t="s">
        <v>1748</v>
      </c>
      <c r="B1548" s="10" t="s">
        <v>208</v>
      </c>
      <c r="C1548" s="10" t="s">
        <v>208</v>
      </c>
      <c r="D1548" s="10" t="s">
        <v>208</v>
      </c>
      <c r="E1548" s="10" t="s">
        <v>208</v>
      </c>
      <c r="F1548" s="10" t="s">
        <v>208</v>
      </c>
      <c r="G1548" s="10" t="s">
        <v>200</v>
      </c>
      <c r="H1548" s="10" t="s">
        <v>208</v>
      </c>
      <c r="I1548" s="10" t="s">
        <v>208</v>
      </c>
      <c r="J1548" s="10" t="s">
        <v>208</v>
      </c>
      <c r="K1548" s="10" t="s">
        <v>200</v>
      </c>
      <c r="L1548" s="10" t="s">
        <v>200</v>
      </c>
      <c r="M1548" s="11">
        <v>614387.4375</v>
      </c>
      <c r="N1548" s="11">
        <v>894098.546875</v>
      </c>
      <c r="O1548" s="11">
        <v>1930717.53125</v>
      </c>
      <c r="P1548" s="11">
        <v>4723281.125</v>
      </c>
      <c r="Q1548" s="11">
        <v>8316229.75</v>
      </c>
      <c r="R1548" s="11">
        <v>2400523.25</v>
      </c>
      <c r="S1548" s="11">
        <v>15352864</v>
      </c>
      <c r="T1548" s="11">
        <v>6807937.84375</v>
      </c>
      <c r="U1548" s="11">
        <v>3891556.8125</v>
      </c>
      <c r="V1548" s="11">
        <v>52062555.75</v>
      </c>
      <c r="W1548" s="11">
        <v>26351974.875</v>
      </c>
    </row>
    <row r="1549" spans="1:23" x14ac:dyDescent="0.2">
      <c r="A1549" s="10" t="s">
        <v>1749</v>
      </c>
      <c r="B1549" s="10" t="s">
        <v>208</v>
      </c>
      <c r="C1549" s="10" t="s">
        <v>200</v>
      </c>
      <c r="D1549" s="10" t="s">
        <v>208</v>
      </c>
      <c r="E1549" s="10" t="s">
        <v>200</v>
      </c>
      <c r="F1549" s="10" t="s">
        <v>200</v>
      </c>
      <c r="G1549" s="10" t="s">
        <v>200</v>
      </c>
      <c r="H1549" s="10" t="s">
        <v>200</v>
      </c>
      <c r="I1549" s="10" t="s">
        <v>200</v>
      </c>
      <c r="J1549" s="10" t="s">
        <v>200</v>
      </c>
      <c r="K1549" s="10" t="s">
        <v>200</v>
      </c>
      <c r="L1549" s="10" t="s">
        <v>200</v>
      </c>
      <c r="M1549" s="11">
        <v>5964493.296875</v>
      </c>
      <c r="N1549" s="11">
        <v>22879549.611328099</v>
      </c>
      <c r="O1549" s="11">
        <v>9400011.1328125</v>
      </c>
      <c r="P1549" s="11">
        <v>162095007.53125</v>
      </c>
      <c r="Q1549" s="11">
        <v>234669040.328125</v>
      </c>
      <c r="R1549" s="11">
        <v>43087214.34375</v>
      </c>
      <c r="S1549" s="11">
        <v>206829983.3125</v>
      </c>
      <c r="T1549" s="11">
        <v>104553432.35156301</v>
      </c>
      <c r="U1549" s="11">
        <v>127747243.125</v>
      </c>
      <c r="V1549" s="11">
        <v>617356751.0625</v>
      </c>
      <c r="W1549" s="11">
        <v>316920858.75</v>
      </c>
    </row>
    <row r="1550" spans="1:23" x14ac:dyDescent="0.2">
      <c r="A1550" s="10" t="s">
        <v>1750</v>
      </c>
      <c r="B1550" s="10" t="s">
        <v>208</v>
      </c>
      <c r="C1550" s="10" t="s">
        <v>208</v>
      </c>
      <c r="D1550" s="10" t="s">
        <v>200</v>
      </c>
      <c r="E1550" s="10" t="s">
        <v>200</v>
      </c>
      <c r="F1550" s="10" t="s">
        <v>200</v>
      </c>
      <c r="G1550" s="10" t="s">
        <v>200</v>
      </c>
      <c r="H1550" s="10" t="s">
        <v>200</v>
      </c>
      <c r="I1550" s="10" t="s">
        <v>200</v>
      </c>
      <c r="J1550" s="10" t="s">
        <v>208</v>
      </c>
      <c r="K1550" s="10" t="s">
        <v>208</v>
      </c>
      <c r="L1550" s="10" t="s">
        <v>200</v>
      </c>
      <c r="M1550" s="11">
        <v>370645.2578125</v>
      </c>
      <c r="N1550" s="11">
        <v>688079.15625</v>
      </c>
      <c r="O1550" s="11">
        <v>4770167.28125</v>
      </c>
      <c r="P1550" s="11">
        <v>323486148.75</v>
      </c>
      <c r="Q1550" s="11">
        <v>66065186.5</v>
      </c>
      <c r="R1550" s="11">
        <v>34259050</v>
      </c>
      <c r="S1550" s="11">
        <v>269531427.5</v>
      </c>
      <c r="T1550" s="11">
        <v>92359494.375</v>
      </c>
      <c r="U1550" s="11">
        <v>5171929.375</v>
      </c>
      <c r="V1550" s="11">
        <v>21916170</v>
      </c>
      <c r="W1550" s="11">
        <v>18614656.875</v>
      </c>
    </row>
    <row r="1551" spans="1:23" x14ac:dyDescent="0.2">
      <c r="A1551" s="10" t="s">
        <v>1751</v>
      </c>
      <c r="B1551" s="10" t="s">
        <v>208</v>
      </c>
      <c r="C1551" s="10" t="s">
        <v>208</v>
      </c>
      <c r="D1551" s="10" t="s">
        <v>200</v>
      </c>
      <c r="E1551" s="10" t="s">
        <v>200</v>
      </c>
      <c r="F1551" s="10" t="s">
        <v>200</v>
      </c>
      <c r="G1551" s="10" t="s">
        <v>200</v>
      </c>
      <c r="H1551" s="10" t="s">
        <v>200</v>
      </c>
      <c r="I1551" s="10" t="s">
        <v>200</v>
      </c>
      <c r="J1551" s="10" t="s">
        <v>208</v>
      </c>
      <c r="K1551" s="10" t="s">
        <v>208</v>
      </c>
      <c r="L1551" s="10" t="s">
        <v>200</v>
      </c>
      <c r="M1551" s="11">
        <v>370645.2578125</v>
      </c>
      <c r="N1551" s="11">
        <v>688079.15625</v>
      </c>
      <c r="O1551" s="11">
        <v>4770167.28125</v>
      </c>
      <c r="P1551" s="11">
        <v>323486148.75</v>
      </c>
      <c r="Q1551" s="11">
        <v>66065186.5</v>
      </c>
      <c r="R1551" s="11">
        <v>34259050</v>
      </c>
      <c r="S1551" s="11">
        <v>269531427.5</v>
      </c>
      <c r="T1551" s="11">
        <v>92359494.375</v>
      </c>
      <c r="U1551" s="11">
        <v>5171929.375</v>
      </c>
      <c r="V1551" s="11">
        <v>21916170</v>
      </c>
      <c r="W1551" s="11">
        <v>18614656.875</v>
      </c>
    </row>
    <row r="1552" spans="1:23" x14ac:dyDescent="0.2">
      <c r="A1552" s="10" t="s">
        <v>1752</v>
      </c>
      <c r="B1552" s="10"/>
      <c r="C1552" s="10"/>
      <c r="D1552" s="10"/>
      <c r="E1552" s="10" t="s">
        <v>208</v>
      </c>
      <c r="F1552" s="10" t="s">
        <v>208</v>
      </c>
      <c r="G1552" s="10"/>
      <c r="H1552" s="10" t="s">
        <v>200</v>
      </c>
      <c r="I1552" s="10" t="s">
        <v>200</v>
      </c>
      <c r="J1552" s="10" t="s">
        <v>200</v>
      </c>
      <c r="K1552" s="10" t="s">
        <v>200</v>
      </c>
      <c r="L1552" s="10" t="s">
        <v>200</v>
      </c>
      <c r="M1552" s="11" t="s">
        <v>221</v>
      </c>
      <c r="N1552" s="11" t="s">
        <v>221</v>
      </c>
      <c r="O1552" s="11" t="s">
        <v>221</v>
      </c>
      <c r="P1552" s="11">
        <v>4479143.5</v>
      </c>
      <c r="Q1552" s="11">
        <v>1690096.375</v>
      </c>
      <c r="R1552" s="11" t="s">
        <v>221</v>
      </c>
      <c r="S1552" s="11">
        <v>25582511.5</v>
      </c>
      <c r="T1552" s="11">
        <v>49973580.75</v>
      </c>
      <c r="U1552" s="11">
        <v>20225754.125</v>
      </c>
      <c r="V1552" s="11">
        <v>49623225.5</v>
      </c>
      <c r="W1552" s="11">
        <v>20591840.5625</v>
      </c>
    </row>
    <row r="1553" spans="1:23" x14ac:dyDescent="0.2">
      <c r="A1553" s="10" t="s">
        <v>1753</v>
      </c>
      <c r="B1553" s="10"/>
      <c r="C1553" s="10"/>
      <c r="D1553" s="10"/>
      <c r="E1553" s="10" t="s">
        <v>208</v>
      </c>
      <c r="F1553" s="10" t="s">
        <v>208</v>
      </c>
      <c r="G1553" s="10"/>
      <c r="H1553" s="10" t="s">
        <v>200</v>
      </c>
      <c r="I1553" s="10" t="s">
        <v>200</v>
      </c>
      <c r="J1553" s="10" t="s">
        <v>200</v>
      </c>
      <c r="K1553" s="10" t="s">
        <v>200</v>
      </c>
      <c r="L1553" s="10" t="s">
        <v>200</v>
      </c>
      <c r="M1553" s="11" t="s">
        <v>221</v>
      </c>
      <c r="N1553" s="11" t="s">
        <v>221</v>
      </c>
      <c r="O1553" s="11" t="s">
        <v>221</v>
      </c>
      <c r="P1553" s="11">
        <v>4479143.5</v>
      </c>
      <c r="Q1553" s="11">
        <v>1690096.375</v>
      </c>
      <c r="R1553" s="11" t="s">
        <v>221</v>
      </c>
      <c r="S1553" s="11">
        <v>25582511.5</v>
      </c>
      <c r="T1553" s="11">
        <v>49973580.75</v>
      </c>
      <c r="U1553" s="11">
        <v>20225754.125</v>
      </c>
      <c r="V1553" s="11">
        <v>49623225.5</v>
      </c>
      <c r="W1553" s="11">
        <v>20591840.5625</v>
      </c>
    </row>
    <row r="1554" spans="1:23" x14ac:dyDescent="0.2">
      <c r="A1554" s="10" t="s">
        <v>1754</v>
      </c>
      <c r="B1554" s="10"/>
      <c r="C1554" s="10"/>
      <c r="D1554" s="10"/>
      <c r="E1554" s="10" t="s">
        <v>208</v>
      </c>
      <c r="F1554" s="10" t="s">
        <v>208</v>
      </c>
      <c r="G1554" s="10"/>
      <c r="H1554" s="10" t="s">
        <v>200</v>
      </c>
      <c r="I1554" s="10" t="s">
        <v>200</v>
      </c>
      <c r="J1554" s="10" t="s">
        <v>200</v>
      </c>
      <c r="K1554" s="10" t="s">
        <v>200</v>
      </c>
      <c r="L1554" s="10" t="s">
        <v>200</v>
      </c>
      <c r="M1554" s="11" t="s">
        <v>221</v>
      </c>
      <c r="N1554" s="11" t="s">
        <v>221</v>
      </c>
      <c r="O1554" s="11" t="s">
        <v>221</v>
      </c>
      <c r="P1554" s="11">
        <v>4479143.5</v>
      </c>
      <c r="Q1554" s="11">
        <v>1690096.375</v>
      </c>
      <c r="R1554" s="11" t="s">
        <v>221</v>
      </c>
      <c r="S1554" s="11">
        <v>25582511.5</v>
      </c>
      <c r="T1554" s="11">
        <v>49973580.75</v>
      </c>
      <c r="U1554" s="11">
        <v>20225754.125</v>
      </c>
      <c r="V1554" s="11">
        <v>49623225.5</v>
      </c>
      <c r="W1554" s="11">
        <v>20591840.5625</v>
      </c>
    </row>
    <row r="1555" spans="1:23" x14ac:dyDescent="0.2">
      <c r="A1555" s="10" t="s">
        <v>1755</v>
      </c>
      <c r="B1555" s="10" t="s">
        <v>208</v>
      </c>
      <c r="C1555" s="10" t="s">
        <v>208</v>
      </c>
      <c r="D1555" s="10"/>
      <c r="E1555" s="10" t="s">
        <v>208</v>
      </c>
      <c r="F1555" s="10" t="s">
        <v>208</v>
      </c>
      <c r="G1555" s="10" t="s">
        <v>208</v>
      </c>
      <c r="H1555" s="10" t="s">
        <v>200</v>
      </c>
      <c r="I1555" s="10" t="s">
        <v>208</v>
      </c>
      <c r="J1555" s="10" t="s">
        <v>208</v>
      </c>
      <c r="K1555" s="10" t="s">
        <v>200</v>
      </c>
      <c r="L1555" s="10" t="s">
        <v>200</v>
      </c>
      <c r="M1555" s="11">
        <v>30004.955078125</v>
      </c>
      <c r="N1555" s="11">
        <v>189924.203125</v>
      </c>
      <c r="O1555" s="11" t="s">
        <v>221</v>
      </c>
      <c r="P1555" s="11">
        <v>17056731</v>
      </c>
      <c r="Q1555" s="11">
        <v>16027029</v>
      </c>
      <c r="R1555" s="11">
        <v>2094803</v>
      </c>
      <c r="S1555" s="11">
        <v>41041231</v>
      </c>
      <c r="T1555" s="11">
        <v>9814098</v>
      </c>
      <c r="U1555" s="11">
        <v>1390726.03125</v>
      </c>
      <c r="V1555" s="11">
        <v>52843577.75</v>
      </c>
      <c r="W1555" s="11">
        <v>26474696.5</v>
      </c>
    </row>
    <row r="1556" spans="1:23" x14ac:dyDescent="0.2">
      <c r="A1556" s="10" t="s">
        <v>1756</v>
      </c>
      <c r="B1556" s="10" t="s">
        <v>208</v>
      </c>
      <c r="C1556" s="10" t="s">
        <v>200</v>
      </c>
      <c r="D1556" s="10" t="s">
        <v>200</v>
      </c>
      <c r="E1556" s="10" t="s">
        <v>208</v>
      </c>
      <c r="F1556" s="10" t="s">
        <v>200</v>
      </c>
      <c r="G1556" s="10" t="s">
        <v>200</v>
      </c>
      <c r="H1556" s="10" t="s">
        <v>200</v>
      </c>
      <c r="I1556" s="10" t="s">
        <v>200</v>
      </c>
      <c r="J1556" s="10" t="s">
        <v>200</v>
      </c>
      <c r="K1556" s="10" t="s">
        <v>200</v>
      </c>
      <c r="L1556" s="10" t="s">
        <v>200</v>
      </c>
      <c r="M1556" s="11">
        <v>240117.921875</v>
      </c>
      <c r="N1556" s="11">
        <v>3038872.96875</v>
      </c>
      <c r="O1556" s="11">
        <v>7659364.375</v>
      </c>
      <c r="P1556" s="11">
        <v>16820056.75</v>
      </c>
      <c r="Q1556" s="11">
        <v>27829181</v>
      </c>
      <c r="R1556" s="11">
        <v>10215153.5</v>
      </c>
      <c r="S1556" s="11">
        <v>445743304.75</v>
      </c>
      <c r="T1556" s="11">
        <v>511205120.5</v>
      </c>
      <c r="U1556" s="11">
        <v>192811690.375</v>
      </c>
      <c r="V1556" s="11">
        <v>291394459.375</v>
      </c>
      <c r="W1556" s="11">
        <v>288746413.5</v>
      </c>
    </row>
    <row r="1557" spans="1:23" x14ac:dyDescent="0.2">
      <c r="A1557" s="10" t="s">
        <v>1757</v>
      </c>
      <c r="B1557" s="10" t="s">
        <v>208</v>
      </c>
      <c r="C1557" s="10" t="s">
        <v>200</v>
      </c>
      <c r="D1557" s="10" t="s">
        <v>200</v>
      </c>
      <c r="E1557" s="10" t="s">
        <v>208</v>
      </c>
      <c r="F1557" s="10" t="s">
        <v>200</v>
      </c>
      <c r="G1557" s="10" t="s">
        <v>200</v>
      </c>
      <c r="H1557" s="10" t="s">
        <v>200</v>
      </c>
      <c r="I1557" s="10" t="s">
        <v>200</v>
      </c>
      <c r="J1557" s="10" t="s">
        <v>200</v>
      </c>
      <c r="K1557" s="10" t="s">
        <v>200</v>
      </c>
      <c r="L1557" s="10" t="s">
        <v>200</v>
      </c>
      <c r="M1557" s="11">
        <v>176658.03125</v>
      </c>
      <c r="N1557" s="11">
        <v>2724767.28125</v>
      </c>
      <c r="O1557" s="11">
        <v>6593344.75</v>
      </c>
      <c r="P1557" s="11">
        <v>13523243</v>
      </c>
      <c r="Q1557" s="11">
        <v>25247069</v>
      </c>
      <c r="R1557" s="11">
        <v>10215153.5</v>
      </c>
      <c r="S1557" s="11">
        <v>364320634</v>
      </c>
      <c r="T1557" s="11">
        <v>424466980.5</v>
      </c>
      <c r="U1557" s="11">
        <v>137980061.125</v>
      </c>
      <c r="V1557" s="11">
        <v>280711650.375</v>
      </c>
      <c r="W1557" s="11">
        <v>256255349.5</v>
      </c>
    </row>
    <row r="1558" spans="1:23" x14ac:dyDescent="0.2">
      <c r="A1558" s="10" t="s">
        <v>1758</v>
      </c>
      <c r="B1558" s="10" t="s">
        <v>208</v>
      </c>
      <c r="C1558" s="10" t="s">
        <v>200</v>
      </c>
      <c r="D1558" s="10" t="s">
        <v>208</v>
      </c>
      <c r="E1558" s="10" t="s">
        <v>208</v>
      </c>
      <c r="F1558" s="10" t="s">
        <v>208</v>
      </c>
      <c r="G1558" s="10" t="s">
        <v>208</v>
      </c>
      <c r="H1558" s="10" t="s">
        <v>200</v>
      </c>
      <c r="I1558" s="10" t="s">
        <v>200</v>
      </c>
      <c r="J1558" s="10" t="s">
        <v>200</v>
      </c>
      <c r="K1558" s="10" t="s">
        <v>200</v>
      </c>
      <c r="L1558" s="10" t="s">
        <v>200</v>
      </c>
      <c r="M1558" s="11">
        <v>1873915.53125</v>
      </c>
      <c r="N1558" s="11">
        <v>35770292.722656302</v>
      </c>
      <c r="O1558" s="11">
        <v>12087202.5</v>
      </c>
      <c r="P1558" s="11">
        <v>59043368.15625</v>
      </c>
      <c r="Q1558" s="11">
        <v>51405318.875</v>
      </c>
      <c r="R1558" s="11">
        <v>11450576.6640625</v>
      </c>
      <c r="S1558" s="11">
        <v>185314144.5</v>
      </c>
      <c r="T1558" s="11">
        <v>101509616.46875</v>
      </c>
      <c r="U1558" s="11">
        <v>71226390.15625</v>
      </c>
      <c r="V1558" s="11">
        <v>254978363.25</v>
      </c>
      <c r="W1558" s="11">
        <v>120480289.0625</v>
      </c>
    </row>
    <row r="1559" spans="1:23" x14ac:dyDescent="0.2">
      <c r="A1559" s="10" t="s">
        <v>1759</v>
      </c>
      <c r="B1559" s="10" t="s">
        <v>200</v>
      </c>
      <c r="C1559" s="10" t="s">
        <v>200</v>
      </c>
      <c r="D1559" s="10" t="s">
        <v>200</v>
      </c>
      <c r="E1559" s="10" t="s">
        <v>200</v>
      </c>
      <c r="F1559" s="10" t="s">
        <v>200</v>
      </c>
      <c r="G1559" s="10" t="s">
        <v>200</v>
      </c>
      <c r="H1559" s="10" t="s">
        <v>200</v>
      </c>
      <c r="I1559" s="10" t="s">
        <v>200</v>
      </c>
      <c r="J1559" s="10" t="s">
        <v>200</v>
      </c>
      <c r="K1559" s="10" t="s">
        <v>200</v>
      </c>
      <c r="L1559" s="10" t="s">
        <v>200</v>
      </c>
      <c r="M1559" s="11">
        <v>31964364.78125</v>
      </c>
      <c r="N1559" s="11">
        <v>110825262.71875</v>
      </c>
      <c r="O1559" s="11">
        <v>34069124.34375</v>
      </c>
      <c r="P1559" s="11">
        <v>388840335.875</v>
      </c>
      <c r="Q1559" s="11">
        <v>403591814.625</v>
      </c>
      <c r="R1559" s="11">
        <v>54611158.953125</v>
      </c>
      <c r="S1559" s="11">
        <v>790984984.5</v>
      </c>
      <c r="T1559" s="11">
        <v>341274283.625</v>
      </c>
      <c r="U1559" s="11">
        <v>182569754.25</v>
      </c>
      <c r="V1559" s="11">
        <v>1372923003.75</v>
      </c>
      <c r="W1559" s="11">
        <v>631948496.625</v>
      </c>
    </row>
    <row r="1560" spans="1:23" x14ac:dyDescent="0.2">
      <c r="A1560" s="10" t="s">
        <v>1760</v>
      </c>
      <c r="B1560" s="10"/>
      <c r="C1560" s="10"/>
      <c r="D1560" s="10" t="s">
        <v>208</v>
      </c>
      <c r="E1560" s="10" t="s">
        <v>208</v>
      </c>
      <c r="F1560" s="10" t="s">
        <v>208</v>
      </c>
      <c r="G1560" s="10"/>
      <c r="H1560" s="10" t="s">
        <v>208</v>
      </c>
      <c r="I1560" s="10" t="s">
        <v>208</v>
      </c>
      <c r="J1560" s="10" t="s">
        <v>208</v>
      </c>
      <c r="K1560" s="10" t="s">
        <v>200</v>
      </c>
      <c r="L1560" s="10" t="s">
        <v>208</v>
      </c>
      <c r="M1560" s="11" t="s">
        <v>221</v>
      </c>
      <c r="N1560" s="11" t="s">
        <v>221</v>
      </c>
      <c r="O1560" s="11">
        <v>2452643.25</v>
      </c>
      <c r="P1560" s="11">
        <v>291882.46875</v>
      </c>
      <c r="Q1560" s="11">
        <v>222892.796875</v>
      </c>
      <c r="R1560" s="11" t="s">
        <v>221</v>
      </c>
      <c r="S1560" s="11">
        <v>1448450.234375</v>
      </c>
      <c r="T1560" s="11">
        <v>177551.46875</v>
      </c>
      <c r="U1560" s="11">
        <v>1044672.5</v>
      </c>
      <c r="V1560" s="11">
        <v>15406079.5</v>
      </c>
      <c r="W1560" s="11">
        <v>517138.0625</v>
      </c>
    </row>
    <row r="1561" spans="1:23" x14ac:dyDescent="0.2">
      <c r="A1561" s="10" t="s">
        <v>1761</v>
      </c>
      <c r="B1561" s="10" t="s">
        <v>208</v>
      </c>
      <c r="C1561" s="10"/>
      <c r="D1561" s="10"/>
      <c r="E1561" s="10"/>
      <c r="F1561" s="10"/>
      <c r="G1561" s="10"/>
      <c r="H1561" s="10" t="s">
        <v>208</v>
      </c>
      <c r="I1561" s="10" t="s">
        <v>208</v>
      </c>
      <c r="J1561" s="10"/>
      <c r="K1561" s="10" t="s">
        <v>208</v>
      </c>
      <c r="L1561" s="10" t="s">
        <v>200</v>
      </c>
      <c r="M1561" s="11">
        <v>75805.90625</v>
      </c>
      <c r="N1561" s="11" t="s">
        <v>221</v>
      </c>
      <c r="O1561" s="11" t="s">
        <v>221</v>
      </c>
      <c r="P1561" s="11" t="s">
        <v>221</v>
      </c>
      <c r="Q1561" s="11" t="s">
        <v>221</v>
      </c>
      <c r="R1561" s="11" t="s">
        <v>221</v>
      </c>
      <c r="S1561" s="11">
        <v>2679919.53125</v>
      </c>
      <c r="T1561" s="11">
        <v>1137005.75</v>
      </c>
      <c r="U1561" s="11" t="s">
        <v>221</v>
      </c>
      <c r="V1561" s="11">
        <v>18775042.5</v>
      </c>
      <c r="W1561" s="11">
        <v>5755450.5</v>
      </c>
    </row>
    <row r="1562" spans="1:23" x14ac:dyDescent="0.2">
      <c r="A1562" s="10" t="s">
        <v>1762</v>
      </c>
      <c r="B1562" s="10" t="s">
        <v>208</v>
      </c>
      <c r="C1562" s="10" t="s">
        <v>208</v>
      </c>
      <c r="D1562" s="10" t="s">
        <v>208</v>
      </c>
      <c r="E1562" s="10" t="s">
        <v>200</v>
      </c>
      <c r="F1562" s="10"/>
      <c r="G1562" s="10" t="s">
        <v>200</v>
      </c>
      <c r="H1562" s="10" t="s">
        <v>200</v>
      </c>
      <c r="I1562" s="10" t="s">
        <v>200</v>
      </c>
      <c r="J1562" s="10" t="s">
        <v>208</v>
      </c>
      <c r="K1562" s="10" t="s">
        <v>200</v>
      </c>
      <c r="L1562" s="10" t="s">
        <v>200</v>
      </c>
      <c r="M1562" s="11">
        <v>1854096.328125</v>
      </c>
      <c r="N1562" s="11">
        <v>5352278.9375</v>
      </c>
      <c r="O1562" s="11">
        <v>341084.71875</v>
      </c>
      <c r="P1562" s="11">
        <v>42362969.5</v>
      </c>
      <c r="Q1562" s="11" t="s">
        <v>221</v>
      </c>
      <c r="R1562" s="11">
        <v>14696448</v>
      </c>
      <c r="S1562" s="11">
        <v>53165797.5</v>
      </c>
      <c r="T1562" s="11">
        <v>29219833.5</v>
      </c>
      <c r="U1562" s="11">
        <v>18286688.5</v>
      </c>
      <c r="V1562" s="11">
        <v>93110235</v>
      </c>
      <c r="W1562" s="11">
        <v>89851327.5</v>
      </c>
    </row>
    <row r="1563" spans="1:23" x14ac:dyDescent="0.2">
      <c r="A1563" s="10" t="s">
        <v>1763</v>
      </c>
      <c r="B1563" s="10" t="s">
        <v>208</v>
      </c>
      <c r="C1563" s="10" t="s">
        <v>208</v>
      </c>
      <c r="D1563" s="10" t="s">
        <v>208</v>
      </c>
      <c r="E1563" s="10" t="s">
        <v>200</v>
      </c>
      <c r="F1563" s="10"/>
      <c r="G1563" s="10" t="s">
        <v>200</v>
      </c>
      <c r="H1563" s="10" t="s">
        <v>200</v>
      </c>
      <c r="I1563" s="10" t="s">
        <v>200</v>
      </c>
      <c r="J1563" s="10" t="s">
        <v>208</v>
      </c>
      <c r="K1563" s="10" t="s">
        <v>200</v>
      </c>
      <c r="L1563" s="10" t="s">
        <v>200</v>
      </c>
      <c r="M1563" s="11">
        <v>1854096.328125</v>
      </c>
      <c r="N1563" s="11">
        <v>5352278.9375</v>
      </c>
      <c r="O1563" s="11">
        <v>341084.71875</v>
      </c>
      <c r="P1563" s="11">
        <v>42362969.5</v>
      </c>
      <c r="Q1563" s="11" t="s">
        <v>221</v>
      </c>
      <c r="R1563" s="11">
        <v>14696448</v>
      </c>
      <c r="S1563" s="11">
        <v>53165797.5</v>
      </c>
      <c r="T1563" s="11">
        <v>29219833.5</v>
      </c>
      <c r="U1563" s="11">
        <v>18286688.5</v>
      </c>
      <c r="V1563" s="11">
        <v>93110235</v>
      </c>
      <c r="W1563" s="11">
        <v>89851327.5</v>
      </c>
    </row>
    <row r="1564" spans="1:23" x14ac:dyDescent="0.2">
      <c r="A1564" s="10" t="s">
        <v>1764</v>
      </c>
      <c r="B1564" s="10"/>
      <c r="C1564" s="10" t="s">
        <v>208</v>
      </c>
      <c r="D1564" s="10" t="s">
        <v>208</v>
      </c>
      <c r="E1564" s="10"/>
      <c r="F1564" s="10"/>
      <c r="G1564" s="10"/>
      <c r="H1564" s="10" t="s">
        <v>208</v>
      </c>
      <c r="I1564" s="10"/>
      <c r="J1564" s="10" t="s">
        <v>208</v>
      </c>
      <c r="K1564" s="10"/>
      <c r="L1564" s="10" t="s">
        <v>208</v>
      </c>
      <c r="M1564" s="11" t="s">
        <v>221</v>
      </c>
      <c r="N1564" s="11">
        <v>230060.578125</v>
      </c>
      <c r="O1564" s="11">
        <v>487258.015625</v>
      </c>
      <c r="P1564" s="11" t="s">
        <v>221</v>
      </c>
      <c r="Q1564" s="11" t="s">
        <v>221</v>
      </c>
      <c r="R1564" s="11" t="s">
        <v>221</v>
      </c>
      <c r="S1564" s="11">
        <v>660930.625</v>
      </c>
      <c r="T1564" s="11" t="s">
        <v>221</v>
      </c>
      <c r="U1564" s="11">
        <v>1365743.25</v>
      </c>
      <c r="V1564" s="11" t="s">
        <v>221</v>
      </c>
      <c r="W1564" s="11">
        <v>2464116</v>
      </c>
    </row>
    <row r="1565" spans="1:23" x14ac:dyDescent="0.2">
      <c r="A1565" s="10" t="s">
        <v>1765</v>
      </c>
      <c r="B1565" s="10" t="s">
        <v>200</v>
      </c>
      <c r="C1565" s="10" t="s">
        <v>208</v>
      </c>
      <c r="D1565" s="10" t="s">
        <v>200</v>
      </c>
      <c r="E1565" s="10" t="s">
        <v>200</v>
      </c>
      <c r="F1565" s="10" t="s">
        <v>200</v>
      </c>
      <c r="G1565" s="10" t="s">
        <v>200</v>
      </c>
      <c r="H1565" s="10" t="s">
        <v>200</v>
      </c>
      <c r="I1565" s="10" t="s">
        <v>200</v>
      </c>
      <c r="J1565" s="10" t="s">
        <v>200</v>
      </c>
      <c r="K1565" s="10" t="s">
        <v>200</v>
      </c>
      <c r="L1565" s="10" t="s">
        <v>200</v>
      </c>
      <c r="M1565" s="11">
        <v>1991258</v>
      </c>
      <c r="N1565" s="11">
        <v>4777334.0625</v>
      </c>
      <c r="O1565" s="11">
        <v>7203563.78125</v>
      </c>
      <c r="P1565" s="11">
        <v>51436851</v>
      </c>
      <c r="Q1565" s="11">
        <v>47465725.5</v>
      </c>
      <c r="R1565" s="11">
        <v>8976347.0625</v>
      </c>
      <c r="S1565" s="11">
        <v>43962019.9375</v>
      </c>
      <c r="T1565" s="11">
        <v>18995770.875</v>
      </c>
      <c r="U1565" s="11">
        <v>6335387</v>
      </c>
      <c r="V1565" s="11">
        <v>193580029.5</v>
      </c>
      <c r="W1565" s="11">
        <v>118465976.75</v>
      </c>
    </row>
    <row r="1566" spans="1:23" x14ac:dyDescent="0.2">
      <c r="A1566" s="10" t="s">
        <v>1766</v>
      </c>
      <c r="B1566" s="10" t="s">
        <v>200</v>
      </c>
      <c r="C1566" s="10" t="s">
        <v>208</v>
      </c>
      <c r="D1566" s="10" t="s">
        <v>200</v>
      </c>
      <c r="E1566" s="10" t="s">
        <v>200</v>
      </c>
      <c r="F1566" s="10" t="s">
        <v>200</v>
      </c>
      <c r="G1566" s="10" t="s">
        <v>200</v>
      </c>
      <c r="H1566" s="10" t="s">
        <v>200</v>
      </c>
      <c r="I1566" s="10" t="s">
        <v>200</v>
      </c>
      <c r="J1566" s="10" t="s">
        <v>200</v>
      </c>
      <c r="K1566" s="10" t="s">
        <v>200</v>
      </c>
      <c r="L1566" s="10" t="s">
        <v>200</v>
      </c>
      <c r="M1566" s="11">
        <v>1991258</v>
      </c>
      <c r="N1566" s="11">
        <v>4414674</v>
      </c>
      <c r="O1566" s="11">
        <v>5220815.53125</v>
      </c>
      <c r="P1566" s="11">
        <v>51436851</v>
      </c>
      <c r="Q1566" s="11">
        <v>47465725.5</v>
      </c>
      <c r="R1566" s="11">
        <v>8976347.0625</v>
      </c>
      <c r="S1566" s="11">
        <v>43962019.9375</v>
      </c>
      <c r="T1566" s="11">
        <v>18995770.875</v>
      </c>
      <c r="U1566" s="11">
        <v>6092811.125</v>
      </c>
      <c r="V1566" s="11">
        <v>193580029.5</v>
      </c>
      <c r="W1566" s="11">
        <v>118465976.75</v>
      </c>
    </row>
    <row r="1567" spans="1:23" x14ac:dyDescent="0.2">
      <c r="A1567" s="10" t="s">
        <v>1767</v>
      </c>
      <c r="B1567" s="10" t="s">
        <v>200</v>
      </c>
      <c r="C1567" s="10" t="s">
        <v>208</v>
      </c>
      <c r="D1567" s="10" t="s">
        <v>200</v>
      </c>
      <c r="E1567" s="10" t="s">
        <v>200</v>
      </c>
      <c r="F1567" s="10" t="s">
        <v>200</v>
      </c>
      <c r="G1567" s="10" t="s">
        <v>200</v>
      </c>
      <c r="H1567" s="10" t="s">
        <v>200</v>
      </c>
      <c r="I1567" s="10" t="s">
        <v>200</v>
      </c>
      <c r="J1567" s="10" t="s">
        <v>200</v>
      </c>
      <c r="K1567" s="10" t="s">
        <v>200</v>
      </c>
      <c r="L1567" s="10" t="s">
        <v>200</v>
      </c>
      <c r="M1567" s="11">
        <v>1991258</v>
      </c>
      <c r="N1567" s="11">
        <v>4777334.0625</v>
      </c>
      <c r="O1567" s="11">
        <v>7203563.78125</v>
      </c>
      <c r="P1567" s="11">
        <v>51436851</v>
      </c>
      <c r="Q1567" s="11">
        <v>47465725.5</v>
      </c>
      <c r="R1567" s="11">
        <v>8976347.0625</v>
      </c>
      <c r="S1567" s="11">
        <v>43962019.9375</v>
      </c>
      <c r="T1567" s="11">
        <v>18995770.875</v>
      </c>
      <c r="U1567" s="11">
        <v>6335387</v>
      </c>
      <c r="V1567" s="11">
        <v>193580029.5</v>
      </c>
      <c r="W1567" s="11">
        <v>118465976.75</v>
      </c>
    </row>
    <row r="1568" spans="1:23" x14ac:dyDescent="0.2">
      <c r="A1568" s="10" t="s">
        <v>1768</v>
      </c>
      <c r="B1568" s="10" t="s">
        <v>200</v>
      </c>
      <c r="C1568" s="10" t="s">
        <v>208</v>
      </c>
      <c r="D1568" s="10" t="s">
        <v>200</v>
      </c>
      <c r="E1568" s="10" t="s">
        <v>200</v>
      </c>
      <c r="F1568" s="10" t="s">
        <v>200</v>
      </c>
      <c r="G1568" s="10" t="s">
        <v>200</v>
      </c>
      <c r="H1568" s="10" t="s">
        <v>200</v>
      </c>
      <c r="I1568" s="10" t="s">
        <v>200</v>
      </c>
      <c r="J1568" s="10" t="s">
        <v>200</v>
      </c>
      <c r="K1568" s="10" t="s">
        <v>200</v>
      </c>
      <c r="L1568" s="10" t="s">
        <v>200</v>
      </c>
      <c r="M1568" s="11">
        <v>1991258</v>
      </c>
      <c r="N1568" s="11">
        <v>4777334.0625</v>
      </c>
      <c r="O1568" s="11">
        <v>7203563.78125</v>
      </c>
      <c r="P1568" s="11">
        <v>51436851</v>
      </c>
      <c r="Q1568" s="11">
        <v>47465725.5</v>
      </c>
      <c r="R1568" s="11">
        <v>8976347.0625</v>
      </c>
      <c r="S1568" s="11">
        <v>43962019.9375</v>
      </c>
      <c r="T1568" s="11">
        <v>18995770.875</v>
      </c>
      <c r="U1568" s="11">
        <v>6335387</v>
      </c>
      <c r="V1568" s="11">
        <v>193580029.5</v>
      </c>
      <c r="W1568" s="11">
        <v>118465976.75</v>
      </c>
    </row>
    <row r="1569" spans="1:23" x14ac:dyDescent="0.2">
      <c r="A1569" s="10" t="s">
        <v>1769</v>
      </c>
      <c r="B1569" s="10" t="s">
        <v>200</v>
      </c>
      <c r="C1569" s="10" t="s">
        <v>208</v>
      </c>
      <c r="D1569" s="10" t="s">
        <v>200</v>
      </c>
      <c r="E1569" s="10" t="s">
        <v>200</v>
      </c>
      <c r="F1569" s="10" t="s">
        <v>200</v>
      </c>
      <c r="G1569" s="10" t="s">
        <v>200</v>
      </c>
      <c r="H1569" s="10" t="s">
        <v>200</v>
      </c>
      <c r="I1569" s="10" t="s">
        <v>200</v>
      </c>
      <c r="J1569" s="10" t="s">
        <v>200</v>
      </c>
      <c r="K1569" s="10" t="s">
        <v>200</v>
      </c>
      <c r="L1569" s="10" t="s">
        <v>200</v>
      </c>
      <c r="M1569" s="11">
        <v>1991258</v>
      </c>
      <c r="N1569" s="11">
        <v>4414674</v>
      </c>
      <c r="O1569" s="11">
        <v>5220815.53125</v>
      </c>
      <c r="P1569" s="11">
        <v>51436851</v>
      </c>
      <c r="Q1569" s="11">
        <v>47465725.5</v>
      </c>
      <c r="R1569" s="11">
        <v>8976347.0625</v>
      </c>
      <c r="S1569" s="11">
        <v>43962019.9375</v>
      </c>
      <c r="T1569" s="11">
        <v>18995770.875</v>
      </c>
      <c r="U1569" s="11">
        <v>6092811.125</v>
      </c>
      <c r="V1569" s="11">
        <v>193580029.5</v>
      </c>
      <c r="W1569" s="11">
        <v>118465976.75</v>
      </c>
    </row>
    <row r="1570" spans="1:23" x14ac:dyDescent="0.2">
      <c r="A1570" s="10" t="s">
        <v>1770</v>
      </c>
      <c r="B1570" s="10"/>
      <c r="C1570" s="10" t="s">
        <v>208</v>
      </c>
      <c r="D1570" s="10" t="s">
        <v>200</v>
      </c>
      <c r="E1570" s="10" t="s">
        <v>200</v>
      </c>
      <c r="F1570" s="10" t="s">
        <v>200</v>
      </c>
      <c r="G1570" s="10" t="s">
        <v>200</v>
      </c>
      <c r="H1570" s="10" t="s">
        <v>200</v>
      </c>
      <c r="I1570" s="10" t="s">
        <v>208</v>
      </c>
      <c r="J1570" s="10" t="s">
        <v>208</v>
      </c>
      <c r="K1570" s="10"/>
      <c r="L1570" s="10" t="s">
        <v>200</v>
      </c>
      <c r="M1570" s="11" t="s">
        <v>221</v>
      </c>
      <c r="N1570" s="11">
        <v>974844</v>
      </c>
      <c r="O1570" s="11">
        <v>3104452.125</v>
      </c>
      <c r="P1570" s="11">
        <v>12057918</v>
      </c>
      <c r="Q1570" s="11">
        <v>12181930</v>
      </c>
      <c r="R1570" s="11">
        <v>2599870.75</v>
      </c>
      <c r="S1570" s="11">
        <v>2998200.75</v>
      </c>
      <c r="T1570" s="11">
        <v>1405930</v>
      </c>
      <c r="U1570" s="11">
        <v>1319670.75</v>
      </c>
      <c r="V1570" s="11" t="s">
        <v>221</v>
      </c>
      <c r="W1570" s="11">
        <v>2219072.5</v>
      </c>
    </row>
    <row r="1571" spans="1:23" x14ac:dyDescent="0.2">
      <c r="A1571" s="10" t="s">
        <v>1771</v>
      </c>
      <c r="B1571" s="10" t="s">
        <v>208</v>
      </c>
      <c r="C1571" s="10" t="s">
        <v>208</v>
      </c>
      <c r="D1571" s="10" t="s">
        <v>200</v>
      </c>
      <c r="E1571" s="10" t="s">
        <v>200</v>
      </c>
      <c r="F1571" s="10" t="s">
        <v>200</v>
      </c>
      <c r="G1571" s="10" t="s">
        <v>200</v>
      </c>
      <c r="H1571" s="10" t="s">
        <v>200</v>
      </c>
      <c r="I1571" s="10" t="s">
        <v>200</v>
      </c>
      <c r="J1571" s="10" t="s">
        <v>200</v>
      </c>
      <c r="K1571" s="10" t="s">
        <v>200</v>
      </c>
      <c r="L1571" s="10" t="s">
        <v>208</v>
      </c>
      <c r="M1571" s="11">
        <v>1689605.6875</v>
      </c>
      <c r="N1571" s="11">
        <v>4772305.546875</v>
      </c>
      <c r="O1571" s="11">
        <v>17449723.0625</v>
      </c>
      <c r="P1571" s="11">
        <v>68845684</v>
      </c>
      <c r="Q1571" s="11">
        <v>88586968.25</v>
      </c>
      <c r="R1571" s="11">
        <v>7789299.1875</v>
      </c>
      <c r="S1571" s="11">
        <v>45383212.75</v>
      </c>
      <c r="T1571" s="11">
        <v>14361683.375</v>
      </c>
      <c r="U1571" s="11">
        <v>10640663.125</v>
      </c>
      <c r="V1571" s="11">
        <v>71763142.25</v>
      </c>
      <c r="W1571" s="11">
        <v>23570450.9375</v>
      </c>
    </row>
    <row r="1572" spans="1:23" x14ac:dyDescent="0.2">
      <c r="A1572" s="10" t="s">
        <v>1772</v>
      </c>
      <c r="B1572" s="10"/>
      <c r="C1572" s="10" t="s">
        <v>208</v>
      </c>
      <c r="D1572" s="10"/>
      <c r="E1572" s="10" t="s">
        <v>200</v>
      </c>
      <c r="F1572" s="10" t="s">
        <v>200</v>
      </c>
      <c r="G1572" s="10" t="s">
        <v>208</v>
      </c>
      <c r="H1572" s="10" t="s">
        <v>200</v>
      </c>
      <c r="I1572" s="10" t="s">
        <v>200</v>
      </c>
      <c r="J1572" s="10" t="s">
        <v>200</v>
      </c>
      <c r="K1572" s="10" t="s">
        <v>200</v>
      </c>
      <c r="L1572" s="10" t="s">
        <v>200</v>
      </c>
      <c r="M1572" s="11" t="s">
        <v>221</v>
      </c>
      <c r="N1572" s="11">
        <v>645840.09375</v>
      </c>
      <c r="O1572" s="11" t="s">
        <v>221</v>
      </c>
      <c r="P1572" s="11">
        <v>79908669.875</v>
      </c>
      <c r="Q1572" s="11">
        <v>74460997.6875</v>
      </c>
      <c r="R1572" s="11">
        <v>8921874.90625</v>
      </c>
      <c r="S1572" s="11">
        <v>80841273.875</v>
      </c>
      <c r="T1572" s="11">
        <v>73380159</v>
      </c>
      <c r="U1572" s="11">
        <v>6190403.09375</v>
      </c>
      <c r="V1572" s="11">
        <v>50958441.0625</v>
      </c>
      <c r="W1572" s="11">
        <v>26622398.0625</v>
      </c>
    </row>
    <row r="1573" spans="1:23" x14ac:dyDescent="0.2">
      <c r="A1573" s="10" t="s">
        <v>1773</v>
      </c>
      <c r="B1573" s="10"/>
      <c r="C1573" s="10" t="s">
        <v>208</v>
      </c>
      <c r="D1573" s="10"/>
      <c r="E1573" s="10" t="s">
        <v>200</v>
      </c>
      <c r="F1573" s="10" t="s">
        <v>200</v>
      </c>
      <c r="G1573" s="10" t="s">
        <v>208</v>
      </c>
      <c r="H1573" s="10" t="s">
        <v>200</v>
      </c>
      <c r="I1573" s="10" t="s">
        <v>200</v>
      </c>
      <c r="J1573" s="10" t="s">
        <v>200</v>
      </c>
      <c r="K1573" s="10" t="s">
        <v>200</v>
      </c>
      <c r="L1573" s="10" t="s">
        <v>200</v>
      </c>
      <c r="M1573" s="11" t="s">
        <v>221</v>
      </c>
      <c r="N1573" s="11">
        <v>342186.28125</v>
      </c>
      <c r="O1573" s="11" t="s">
        <v>221</v>
      </c>
      <c r="P1573" s="11">
        <v>39454013.375</v>
      </c>
      <c r="Q1573" s="11">
        <v>46365050.1875</v>
      </c>
      <c r="R1573" s="11">
        <v>7819940.90625</v>
      </c>
      <c r="S1573" s="11">
        <v>54342466.5</v>
      </c>
      <c r="T1573" s="11">
        <v>52765099.25</v>
      </c>
      <c r="U1573" s="11">
        <v>6190403.09375</v>
      </c>
      <c r="V1573" s="11">
        <v>44759691.0625</v>
      </c>
      <c r="W1573" s="11">
        <v>24400085.8125</v>
      </c>
    </row>
    <row r="1574" spans="1:23" x14ac:dyDescent="0.2">
      <c r="A1574" s="10" t="s">
        <v>1774</v>
      </c>
      <c r="B1574" s="10"/>
      <c r="C1574" s="10" t="s">
        <v>208</v>
      </c>
      <c r="D1574" s="10"/>
      <c r="E1574" s="10" t="s">
        <v>200</v>
      </c>
      <c r="F1574" s="10" t="s">
        <v>200</v>
      </c>
      <c r="G1574" s="10" t="s">
        <v>208</v>
      </c>
      <c r="H1574" s="10" t="s">
        <v>200</v>
      </c>
      <c r="I1574" s="10" t="s">
        <v>200</v>
      </c>
      <c r="J1574" s="10" t="s">
        <v>200</v>
      </c>
      <c r="K1574" s="10" t="s">
        <v>200</v>
      </c>
      <c r="L1574" s="10" t="s">
        <v>200</v>
      </c>
      <c r="M1574" s="11" t="s">
        <v>221</v>
      </c>
      <c r="N1574" s="11">
        <v>645840.09375</v>
      </c>
      <c r="O1574" s="11" t="s">
        <v>221</v>
      </c>
      <c r="P1574" s="11">
        <v>79908669.875</v>
      </c>
      <c r="Q1574" s="11">
        <v>74460997.6875</v>
      </c>
      <c r="R1574" s="11">
        <v>8921874.90625</v>
      </c>
      <c r="S1574" s="11">
        <v>80841273.875</v>
      </c>
      <c r="T1574" s="11">
        <v>73380159</v>
      </c>
      <c r="U1574" s="11">
        <v>6190403.09375</v>
      </c>
      <c r="V1574" s="11">
        <v>50958441.0625</v>
      </c>
      <c r="W1574" s="11">
        <v>26622398.0625</v>
      </c>
    </row>
    <row r="1575" spans="1:23" x14ac:dyDescent="0.2">
      <c r="A1575" s="10" t="s">
        <v>1775</v>
      </c>
      <c r="B1575" s="10"/>
      <c r="C1575" s="10" t="s">
        <v>208</v>
      </c>
      <c r="D1575" s="10"/>
      <c r="E1575" s="10" t="s">
        <v>200</v>
      </c>
      <c r="F1575" s="10" t="s">
        <v>200</v>
      </c>
      <c r="G1575" s="10" t="s">
        <v>208</v>
      </c>
      <c r="H1575" s="10" t="s">
        <v>200</v>
      </c>
      <c r="I1575" s="10" t="s">
        <v>200</v>
      </c>
      <c r="J1575" s="10" t="s">
        <v>200</v>
      </c>
      <c r="K1575" s="10" t="s">
        <v>200</v>
      </c>
      <c r="L1575" s="10" t="s">
        <v>200</v>
      </c>
      <c r="M1575" s="11" t="s">
        <v>221</v>
      </c>
      <c r="N1575" s="11">
        <v>645840.09375</v>
      </c>
      <c r="O1575" s="11" t="s">
        <v>221</v>
      </c>
      <c r="P1575" s="11">
        <v>79908669.875</v>
      </c>
      <c r="Q1575" s="11">
        <v>74460997.6875</v>
      </c>
      <c r="R1575" s="11">
        <v>8921874.90625</v>
      </c>
      <c r="S1575" s="11">
        <v>80841273.875</v>
      </c>
      <c r="T1575" s="11">
        <v>73380159</v>
      </c>
      <c r="U1575" s="11">
        <v>6190403.09375</v>
      </c>
      <c r="V1575" s="11">
        <v>50958441.0625</v>
      </c>
      <c r="W1575" s="11">
        <v>26622398.0625</v>
      </c>
    </row>
    <row r="1576" spans="1:23" x14ac:dyDescent="0.2">
      <c r="A1576" s="10" t="s">
        <v>1776</v>
      </c>
      <c r="B1576" s="10"/>
      <c r="C1576" s="10"/>
      <c r="D1576" s="10"/>
      <c r="E1576" s="10" t="s">
        <v>208</v>
      </c>
      <c r="F1576" s="10"/>
      <c r="G1576" s="10"/>
      <c r="H1576" s="10"/>
      <c r="I1576" s="10"/>
      <c r="J1576" s="10" t="s">
        <v>208</v>
      </c>
      <c r="K1576" s="10"/>
      <c r="L1576" s="10"/>
      <c r="M1576" s="11" t="s">
        <v>221</v>
      </c>
      <c r="N1576" s="11" t="s">
        <v>221</v>
      </c>
      <c r="O1576" s="11" t="s">
        <v>221</v>
      </c>
      <c r="P1576" s="11">
        <v>6668014.25</v>
      </c>
      <c r="Q1576" s="11" t="s">
        <v>221</v>
      </c>
      <c r="R1576" s="11" t="s">
        <v>221</v>
      </c>
      <c r="S1576" s="11" t="s">
        <v>221</v>
      </c>
      <c r="T1576" s="11" t="s">
        <v>221</v>
      </c>
      <c r="U1576" s="11">
        <v>2492972.25</v>
      </c>
      <c r="V1576" s="11" t="s">
        <v>221</v>
      </c>
      <c r="W1576" s="11" t="s">
        <v>221</v>
      </c>
    </row>
    <row r="1577" spans="1:23" x14ac:dyDescent="0.2">
      <c r="A1577" s="10" t="s">
        <v>1777</v>
      </c>
      <c r="B1577" s="10"/>
      <c r="C1577" s="10"/>
      <c r="D1577" s="10"/>
      <c r="E1577" s="10" t="s">
        <v>208</v>
      </c>
      <c r="F1577" s="10"/>
      <c r="G1577" s="10"/>
      <c r="H1577" s="10"/>
      <c r="I1577" s="10"/>
      <c r="J1577" s="10"/>
      <c r="K1577" s="10"/>
      <c r="L1577" s="10"/>
      <c r="M1577" s="11" t="s">
        <v>221</v>
      </c>
      <c r="N1577" s="11" t="s">
        <v>221</v>
      </c>
      <c r="O1577" s="11" t="s">
        <v>221</v>
      </c>
      <c r="P1577" s="11">
        <v>4402081.5</v>
      </c>
      <c r="Q1577" s="11" t="s">
        <v>221</v>
      </c>
      <c r="R1577" s="11" t="s">
        <v>221</v>
      </c>
      <c r="S1577" s="11" t="s">
        <v>221</v>
      </c>
      <c r="T1577" s="11" t="s">
        <v>221</v>
      </c>
      <c r="U1577" s="11" t="s">
        <v>221</v>
      </c>
      <c r="V1577" s="11" t="s">
        <v>221</v>
      </c>
      <c r="W1577" s="11" t="s">
        <v>221</v>
      </c>
    </row>
    <row r="1578" spans="1:23" x14ac:dyDescent="0.2">
      <c r="A1578" s="10" t="s">
        <v>1778</v>
      </c>
      <c r="B1578" s="10"/>
      <c r="C1578" s="10"/>
      <c r="D1578" s="10"/>
      <c r="E1578" s="10" t="s">
        <v>208</v>
      </c>
      <c r="F1578" s="10"/>
      <c r="G1578" s="10"/>
      <c r="H1578" s="10"/>
      <c r="I1578" s="10"/>
      <c r="J1578" s="10" t="s">
        <v>208</v>
      </c>
      <c r="K1578" s="10"/>
      <c r="L1578" s="10"/>
      <c r="M1578" s="11" t="s">
        <v>221</v>
      </c>
      <c r="N1578" s="11" t="s">
        <v>221</v>
      </c>
      <c r="O1578" s="11" t="s">
        <v>221</v>
      </c>
      <c r="P1578" s="11">
        <v>6668014.25</v>
      </c>
      <c r="Q1578" s="11" t="s">
        <v>221</v>
      </c>
      <c r="R1578" s="11" t="s">
        <v>221</v>
      </c>
      <c r="S1578" s="11" t="s">
        <v>221</v>
      </c>
      <c r="T1578" s="11" t="s">
        <v>221</v>
      </c>
      <c r="U1578" s="11">
        <v>2492972.25</v>
      </c>
      <c r="V1578" s="11" t="s">
        <v>221</v>
      </c>
      <c r="W1578" s="11" t="s">
        <v>221</v>
      </c>
    </row>
    <row r="1579" spans="1:23" x14ac:dyDescent="0.2">
      <c r="A1579" s="10" t="s">
        <v>1779</v>
      </c>
      <c r="B1579" s="10"/>
      <c r="C1579" s="10"/>
      <c r="D1579" s="10"/>
      <c r="E1579" s="10" t="s">
        <v>208</v>
      </c>
      <c r="F1579" s="10"/>
      <c r="G1579" s="10"/>
      <c r="H1579" s="10"/>
      <c r="I1579" s="10"/>
      <c r="J1579" s="10"/>
      <c r="K1579" s="10"/>
      <c r="L1579" s="10"/>
      <c r="M1579" s="11" t="s">
        <v>221</v>
      </c>
      <c r="N1579" s="11" t="s">
        <v>221</v>
      </c>
      <c r="O1579" s="11" t="s">
        <v>221</v>
      </c>
      <c r="P1579" s="11">
        <v>4402081.5</v>
      </c>
      <c r="Q1579" s="11" t="s">
        <v>221</v>
      </c>
      <c r="R1579" s="11" t="s">
        <v>221</v>
      </c>
      <c r="S1579" s="11" t="s">
        <v>221</v>
      </c>
      <c r="T1579" s="11" t="s">
        <v>221</v>
      </c>
      <c r="U1579" s="11" t="s">
        <v>221</v>
      </c>
      <c r="V1579" s="11" t="s">
        <v>221</v>
      </c>
      <c r="W1579" s="11" t="s">
        <v>221</v>
      </c>
    </row>
    <row r="1580" spans="1:23" x14ac:dyDescent="0.2">
      <c r="A1580" s="10" t="s">
        <v>1780</v>
      </c>
      <c r="B1580" s="10"/>
      <c r="C1580" s="10"/>
      <c r="D1580" s="10"/>
      <c r="E1580" s="10"/>
      <c r="F1580" s="10"/>
      <c r="G1580" s="10"/>
      <c r="H1580" s="10"/>
      <c r="I1580" s="10"/>
      <c r="J1580" s="10"/>
      <c r="K1580" s="10"/>
      <c r="L1580" s="10"/>
      <c r="M1580" s="11" t="s">
        <v>221</v>
      </c>
      <c r="N1580" s="11" t="s">
        <v>221</v>
      </c>
      <c r="O1580" s="11" t="s">
        <v>221</v>
      </c>
      <c r="P1580" s="11" t="s">
        <v>221</v>
      </c>
      <c r="Q1580" s="11" t="s">
        <v>221</v>
      </c>
      <c r="R1580" s="11" t="s">
        <v>221</v>
      </c>
      <c r="S1580" s="11" t="s">
        <v>221</v>
      </c>
      <c r="T1580" s="11" t="s">
        <v>221</v>
      </c>
      <c r="U1580" s="11" t="s">
        <v>221</v>
      </c>
      <c r="V1580" s="11" t="s">
        <v>221</v>
      </c>
      <c r="W1580" s="11" t="s">
        <v>221</v>
      </c>
    </row>
    <row r="1581" spans="1:23" x14ac:dyDescent="0.2">
      <c r="A1581" s="10" t="s">
        <v>1781</v>
      </c>
      <c r="B1581" s="10"/>
      <c r="C1581" s="10"/>
      <c r="D1581" s="10" t="s">
        <v>208</v>
      </c>
      <c r="E1581" s="10" t="s">
        <v>200</v>
      </c>
      <c r="F1581" s="10" t="s">
        <v>208</v>
      </c>
      <c r="G1581" s="10" t="s">
        <v>208</v>
      </c>
      <c r="H1581" s="10" t="s">
        <v>200</v>
      </c>
      <c r="I1581" s="10" t="s">
        <v>200</v>
      </c>
      <c r="J1581" s="10" t="s">
        <v>200</v>
      </c>
      <c r="K1581" s="10" t="s">
        <v>200</v>
      </c>
      <c r="L1581" s="10" t="s">
        <v>200</v>
      </c>
      <c r="M1581" s="11" t="s">
        <v>221</v>
      </c>
      <c r="N1581" s="11" t="s">
        <v>221</v>
      </c>
      <c r="O1581" s="11">
        <v>184274.734375</v>
      </c>
      <c r="P1581" s="11">
        <v>12968399.5625</v>
      </c>
      <c r="Q1581" s="11">
        <v>8722872</v>
      </c>
      <c r="R1581" s="11">
        <v>2552005.9375</v>
      </c>
      <c r="S1581" s="11">
        <v>46600276.9375</v>
      </c>
      <c r="T1581" s="11">
        <v>39817961.625</v>
      </c>
      <c r="U1581" s="11">
        <v>20379801.6875</v>
      </c>
      <c r="V1581" s="11">
        <v>122526830.625</v>
      </c>
      <c r="W1581" s="11">
        <v>85274081.125</v>
      </c>
    </row>
    <row r="1582" spans="1:23" x14ac:dyDescent="0.2">
      <c r="A1582" s="10" t="s">
        <v>1782</v>
      </c>
      <c r="B1582" s="10"/>
      <c r="C1582" s="10"/>
      <c r="D1582" s="10" t="s">
        <v>208</v>
      </c>
      <c r="E1582" s="10" t="s">
        <v>200</v>
      </c>
      <c r="F1582" s="10" t="s">
        <v>208</v>
      </c>
      <c r="G1582" s="10" t="s">
        <v>208</v>
      </c>
      <c r="H1582" s="10" t="s">
        <v>200</v>
      </c>
      <c r="I1582" s="10" t="s">
        <v>200</v>
      </c>
      <c r="J1582" s="10" t="s">
        <v>200</v>
      </c>
      <c r="K1582" s="10" t="s">
        <v>200</v>
      </c>
      <c r="L1582" s="10" t="s">
        <v>200</v>
      </c>
      <c r="M1582" s="11" t="s">
        <v>221</v>
      </c>
      <c r="N1582" s="11" t="s">
        <v>221</v>
      </c>
      <c r="O1582" s="11">
        <v>184274.734375</v>
      </c>
      <c r="P1582" s="11">
        <v>11111783.3125</v>
      </c>
      <c r="Q1582" s="11">
        <v>5840021.5</v>
      </c>
      <c r="R1582" s="11">
        <v>2552005.9375</v>
      </c>
      <c r="S1582" s="11">
        <v>46600276.9375</v>
      </c>
      <c r="T1582" s="11">
        <v>39817961.625</v>
      </c>
      <c r="U1582" s="11">
        <v>20379801.6875</v>
      </c>
      <c r="V1582" s="11">
        <v>122526830.625</v>
      </c>
      <c r="W1582" s="11">
        <v>85274081.125</v>
      </c>
    </row>
    <row r="1583" spans="1:23" x14ac:dyDescent="0.2">
      <c r="A1583" s="10" t="s">
        <v>1783</v>
      </c>
      <c r="B1583" s="10" t="s">
        <v>208</v>
      </c>
      <c r="C1583" s="10" t="s">
        <v>208</v>
      </c>
      <c r="D1583" s="10" t="s">
        <v>208</v>
      </c>
      <c r="E1583" s="10" t="s">
        <v>208</v>
      </c>
      <c r="F1583" s="10" t="s">
        <v>208</v>
      </c>
      <c r="G1583" s="10" t="s">
        <v>208</v>
      </c>
      <c r="H1583" s="10" t="s">
        <v>208</v>
      </c>
      <c r="I1583" s="10" t="s">
        <v>208</v>
      </c>
      <c r="J1583" s="10" t="s">
        <v>208</v>
      </c>
      <c r="K1583" s="10"/>
      <c r="L1583" s="10"/>
      <c r="M1583" s="11">
        <v>2143818.71875</v>
      </c>
      <c r="N1583" s="11">
        <v>259191.515625</v>
      </c>
      <c r="O1583" s="11">
        <v>1849987.625</v>
      </c>
      <c r="P1583" s="11">
        <v>3242179.875</v>
      </c>
      <c r="Q1583" s="11">
        <v>666276.875</v>
      </c>
      <c r="R1583" s="11">
        <v>2287923.84375</v>
      </c>
      <c r="S1583" s="11">
        <v>4042880.8125</v>
      </c>
      <c r="T1583" s="11">
        <v>3130054.9375</v>
      </c>
      <c r="U1583" s="11">
        <v>2006961.6875</v>
      </c>
      <c r="V1583" s="11" t="s">
        <v>221</v>
      </c>
      <c r="W1583" s="11" t="s">
        <v>221</v>
      </c>
    </row>
    <row r="1584" spans="1:23" x14ac:dyDescent="0.2">
      <c r="A1584" s="10" t="s">
        <v>1784</v>
      </c>
      <c r="B1584" s="10" t="s">
        <v>208</v>
      </c>
      <c r="C1584" s="10" t="s">
        <v>208</v>
      </c>
      <c r="D1584" s="10"/>
      <c r="E1584" s="10"/>
      <c r="F1584" s="10"/>
      <c r="G1584" s="10"/>
      <c r="H1584" s="10"/>
      <c r="I1584" s="10" t="s">
        <v>208</v>
      </c>
      <c r="J1584" s="10" t="s">
        <v>208</v>
      </c>
      <c r="K1584" s="10"/>
      <c r="L1584" s="10"/>
      <c r="M1584" s="11">
        <v>411935.59375</v>
      </c>
      <c r="N1584" s="11">
        <v>259191.515625</v>
      </c>
      <c r="O1584" s="11" t="s">
        <v>221</v>
      </c>
      <c r="P1584" s="11" t="s">
        <v>221</v>
      </c>
      <c r="Q1584" s="11" t="s">
        <v>221</v>
      </c>
      <c r="R1584" s="11" t="s">
        <v>221</v>
      </c>
      <c r="S1584" s="11" t="s">
        <v>221</v>
      </c>
      <c r="T1584" s="11">
        <v>2861832.5</v>
      </c>
      <c r="U1584" s="11">
        <v>1682550</v>
      </c>
      <c r="V1584" s="11" t="s">
        <v>221</v>
      </c>
      <c r="W1584" s="11" t="s">
        <v>221</v>
      </c>
    </row>
    <row r="1585" spans="1:23" x14ac:dyDescent="0.2">
      <c r="A1585" s="10" t="s">
        <v>1785</v>
      </c>
      <c r="B1585" s="10"/>
      <c r="C1585" s="10"/>
      <c r="D1585" s="10"/>
      <c r="E1585" s="10" t="s">
        <v>208</v>
      </c>
      <c r="F1585" s="10"/>
      <c r="G1585" s="10" t="s">
        <v>208</v>
      </c>
      <c r="H1585" s="10" t="s">
        <v>200</v>
      </c>
      <c r="I1585" s="10" t="s">
        <v>208</v>
      </c>
      <c r="J1585" s="10"/>
      <c r="K1585" s="10"/>
      <c r="L1585" s="10" t="s">
        <v>200</v>
      </c>
      <c r="M1585" s="11" t="s">
        <v>221</v>
      </c>
      <c r="N1585" s="11" t="s">
        <v>221</v>
      </c>
      <c r="O1585" s="11" t="s">
        <v>221</v>
      </c>
      <c r="P1585" s="11">
        <v>6296318</v>
      </c>
      <c r="Q1585" s="11" t="s">
        <v>221</v>
      </c>
      <c r="R1585" s="11">
        <v>3079387.75</v>
      </c>
      <c r="S1585" s="11">
        <v>5734952.75</v>
      </c>
      <c r="T1585" s="11">
        <v>1018164.1875</v>
      </c>
      <c r="U1585" s="11" t="s">
        <v>221</v>
      </c>
      <c r="V1585" s="11" t="s">
        <v>221</v>
      </c>
      <c r="W1585" s="11">
        <v>1034490.4375</v>
      </c>
    </row>
    <row r="1586" spans="1:23" x14ac:dyDescent="0.2">
      <c r="A1586" s="10" t="s">
        <v>1786</v>
      </c>
      <c r="B1586" s="10" t="s">
        <v>208</v>
      </c>
      <c r="C1586" s="10"/>
      <c r="D1586" s="10" t="s">
        <v>208</v>
      </c>
      <c r="E1586" s="10" t="s">
        <v>200</v>
      </c>
      <c r="F1586" s="10" t="s">
        <v>208</v>
      </c>
      <c r="G1586" s="10"/>
      <c r="H1586" s="10" t="s">
        <v>208</v>
      </c>
      <c r="I1586" s="10"/>
      <c r="J1586" s="10" t="s">
        <v>208</v>
      </c>
      <c r="K1586" s="10" t="s">
        <v>200</v>
      </c>
      <c r="L1586" s="10" t="s">
        <v>200</v>
      </c>
      <c r="M1586" s="11">
        <v>157384.640625</v>
      </c>
      <c r="N1586" s="11" t="s">
        <v>221</v>
      </c>
      <c r="O1586" s="11">
        <v>683232.875</v>
      </c>
      <c r="P1586" s="11">
        <v>21716420.25</v>
      </c>
      <c r="Q1586" s="11">
        <v>6629208.25</v>
      </c>
      <c r="R1586" s="11" t="s">
        <v>221</v>
      </c>
      <c r="S1586" s="11">
        <v>3407603.625</v>
      </c>
      <c r="T1586" s="11" t="s">
        <v>221</v>
      </c>
      <c r="U1586" s="11">
        <v>349173.3125</v>
      </c>
      <c r="V1586" s="11">
        <v>75430267.5</v>
      </c>
      <c r="W1586" s="11">
        <v>19659072</v>
      </c>
    </row>
    <row r="1587" spans="1:23" x14ac:dyDescent="0.2">
      <c r="A1587" s="10" t="s">
        <v>1787</v>
      </c>
      <c r="B1587" s="10" t="s">
        <v>208</v>
      </c>
      <c r="C1587" s="10" t="s">
        <v>208</v>
      </c>
      <c r="D1587" s="10" t="s">
        <v>208</v>
      </c>
      <c r="E1587" s="10" t="s">
        <v>200</v>
      </c>
      <c r="F1587" s="10" t="s">
        <v>200</v>
      </c>
      <c r="G1587" s="10" t="s">
        <v>200</v>
      </c>
      <c r="H1587" s="10" t="s">
        <v>200</v>
      </c>
      <c r="I1587" s="10" t="s">
        <v>200</v>
      </c>
      <c r="J1587" s="10" t="s">
        <v>200</v>
      </c>
      <c r="K1587" s="10" t="s">
        <v>200</v>
      </c>
      <c r="L1587" s="10" t="s">
        <v>200</v>
      </c>
      <c r="M1587" s="11">
        <v>1443522.734375</v>
      </c>
      <c r="N1587" s="11">
        <v>1337530.734375</v>
      </c>
      <c r="O1587" s="11">
        <v>8565907.78125</v>
      </c>
      <c r="P1587" s="11">
        <v>280522156.8125</v>
      </c>
      <c r="Q1587" s="11">
        <v>186697135.25</v>
      </c>
      <c r="R1587" s="11">
        <v>27387681.0625</v>
      </c>
      <c r="S1587" s="11">
        <v>299819844.578125</v>
      </c>
      <c r="T1587" s="11">
        <v>220387944.8125</v>
      </c>
      <c r="U1587" s="11">
        <v>134771136.734375</v>
      </c>
      <c r="V1587" s="11">
        <v>1820061821.9375</v>
      </c>
      <c r="W1587" s="11">
        <v>1344471357.4375</v>
      </c>
    </row>
    <row r="1588" spans="1:23" x14ac:dyDescent="0.2">
      <c r="A1588" s="10" t="s">
        <v>1788</v>
      </c>
      <c r="B1588" s="10" t="s">
        <v>208</v>
      </c>
      <c r="C1588" s="10"/>
      <c r="D1588" s="10" t="s">
        <v>208</v>
      </c>
      <c r="E1588" s="10" t="s">
        <v>208</v>
      </c>
      <c r="F1588" s="10" t="s">
        <v>208</v>
      </c>
      <c r="G1588" s="10" t="s">
        <v>200</v>
      </c>
      <c r="H1588" s="10" t="s">
        <v>200</v>
      </c>
      <c r="I1588" s="10" t="s">
        <v>200</v>
      </c>
      <c r="J1588" s="10" t="s">
        <v>208</v>
      </c>
      <c r="K1588" s="10" t="s">
        <v>200</v>
      </c>
      <c r="L1588" s="10" t="s">
        <v>200</v>
      </c>
      <c r="M1588" s="11">
        <v>304713.25</v>
      </c>
      <c r="N1588" s="11" t="s">
        <v>221</v>
      </c>
      <c r="O1588" s="11">
        <v>345067.125</v>
      </c>
      <c r="P1588" s="11">
        <v>27715008.5</v>
      </c>
      <c r="Q1588" s="11">
        <v>14802342.75</v>
      </c>
      <c r="R1588" s="11">
        <v>2385784.5</v>
      </c>
      <c r="S1588" s="11">
        <v>9966869</v>
      </c>
      <c r="T1588" s="11">
        <v>12177878</v>
      </c>
      <c r="U1588" s="11">
        <v>1568754.875</v>
      </c>
      <c r="V1588" s="11">
        <v>39110415</v>
      </c>
      <c r="W1588" s="11">
        <v>26515858</v>
      </c>
    </row>
    <row r="1589" spans="1:23" x14ac:dyDescent="0.2">
      <c r="A1589" s="10" t="s">
        <v>1789</v>
      </c>
      <c r="B1589" s="10"/>
      <c r="C1589" s="10"/>
      <c r="D1589" s="10"/>
      <c r="E1589" s="10"/>
      <c r="F1589" s="10"/>
      <c r="G1589" s="10"/>
      <c r="H1589" s="10"/>
      <c r="I1589" s="10"/>
      <c r="J1589" s="10"/>
      <c r="K1589" s="10"/>
      <c r="L1589" s="10"/>
      <c r="M1589" s="11" t="s">
        <v>221</v>
      </c>
      <c r="N1589" s="11" t="s">
        <v>221</v>
      </c>
      <c r="O1589" s="11" t="s">
        <v>221</v>
      </c>
      <c r="P1589" s="11" t="s">
        <v>221</v>
      </c>
      <c r="Q1589" s="11" t="s">
        <v>221</v>
      </c>
      <c r="R1589" s="11" t="s">
        <v>221</v>
      </c>
      <c r="S1589" s="11" t="s">
        <v>221</v>
      </c>
      <c r="T1589" s="11" t="s">
        <v>221</v>
      </c>
      <c r="U1589" s="11" t="s">
        <v>221</v>
      </c>
      <c r="V1589" s="11" t="s">
        <v>221</v>
      </c>
      <c r="W1589" s="11" t="s">
        <v>221</v>
      </c>
    </row>
    <row r="1590" spans="1:23" x14ac:dyDescent="0.2">
      <c r="A1590" s="10" t="s">
        <v>1790</v>
      </c>
      <c r="B1590" s="10" t="s">
        <v>208</v>
      </c>
      <c r="C1590" s="10" t="s">
        <v>200</v>
      </c>
      <c r="D1590" s="10" t="s">
        <v>200</v>
      </c>
      <c r="E1590" s="10" t="s">
        <v>200</v>
      </c>
      <c r="F1590" s="10" t="s">
        <v>200</v>
      </c>
      <c r="G1590" s="10" t="s">
        <v>200</v>
      </c>
      <c r="H1590" s="10" t="s">
        <v>200</v>
      </c>
      <c r="I1590" s="10" t="s">
        <v>200</v>
      </c>
      <c r="J1590" s="10" t="s">
        <v>200</v>
      </c>
      <c r="K1590" s="10" t="s">
        <v>200</v>
      </c>
      <c r="L1590" s="10" t="s">
        <v>200</v>
      </c>
      <c r="M1590" s="11">
        <v>5177559.1875</v>
      </c>
      <c r="N1590" s="11">
        <v>10889167.765625</v>
      </c>
      <c r="O1590" s="11">
        <v>14898257.9804688</v>
      </c>
      <c r="P1590" s="11">
        <v>179150740</v>
      </c>
      <c r="Q1590" s="11">
        <v>138915616.5</v>
      </c>
      <c r="R1590" s="11">
        <v>83915484.75</v>
      </c>
      <c r="S1590" s="11">
        <v>164456008.234375</v>
      </c>
      <c r="T1590" s="11">
        <v>102254934.183594</v>
      </c>
      <c r="U1590" s="11">
        <v>15380802.53125</v>
      </c>
      <c r="V1590" s="11">
        <v>82210116.5</v>
      </c>
      <c r="W1590" s="11">
        <v>85811273.9375</v>
      </c>
    </row>
    <row r="1591" spans="1:23" x14ac:dyDescent="0.2">
      <c r="A1591" s="10" t="s">
        <v>1791</v>
      </c>
      <c r="B1591" s="10"/>
      <c r="C1591" s="10" t="s">
        <v>208</v>
      </c>
      <c r="D1591" s="10" t="s">
        <v>208</v>
      </c>
      <c r="E1591" s="10" t="s">
        <v>200</v>
      </c>
      <c r="F1591" s="10" t="s">
        <v>208</v>
      </c>
      <c r="G1591" s="10" t="s">
        <v>200</v>
      </c>
      <c r="H1591" s="10" t="s">
        <v>200</v>
      </c>
      <c r="I1591" s="10" t="s">
        <v>200</v>
      </c>
      <c r="J1591" s="10" t="s">
        <v>200</v>
      </c>
      <c r="K1591" s="10" t="s">
        <v>208</v>
      </c>
      <c r="L1591" s="10" t="s">
        <v>208</v>
      </c>
      <c r="M1591" s="11" t="s">
        <v>221</v>
      </c>
      <c r="N1591" s="11">
        <v>239005.828125</v>
      </c>
      <c r="O1591" s="11">
        <v>372650.28125</v>
      </c>
      <c r="P1591" s="11">
        <v>6189337.5</v>
      </c>
      <c r="Q1591" s="11">
        <v>1530460.125</v>
      </c>
      <c r="R1591" s="11">
        <v>3899207.875</v>
      </c>
      <c r="S1591" s="11">
        <v>11666201</v>
      </c>
      <c r="T1591" s="11">
        <v>7416614.75</v>
      </c>
      <c r="U1591" s="11">
        <v>1513974.15625</v>
      </c>
      <c r="V1591" s="11">
        <v>3284154.25</v>
      </c>
      <c r="W1591" s="11">
        <v>3326421.375</v>
      </c>
    </row>
    <row r="1592" spans="1:23" x14ac:dyDescent="0.2">
      <c r="A1592" s="10" t="s">
        <v>1792</v>
      </c>
      <c r="B1592" s="10"/>
      <c r="C1592" s="10"/>
      <c r="D1592" s="10"/>
      <c r="E1592" s="10" t="s">
        <v>208</v>
      </c>
      <c r="F1592" s="10" t="s">
        <v>208</v>
      </c>
      <c r="G1592" s="10"/>
      <c r="H1592" s="10" t="s">
        <v>200</v>
      </c>
      <c r="I1592" s="10" t="s">
        <v>200</v>
      </c>
      <c r="J1592" s="10" t="s">
        <v>208</v>
      </c>
      <c r="K1592" s="10"/>
      <c r="L1592" s="10" t="s">
        <v>208</v>
      </c>
      <c r="M1592" s="11" t="s">
        <v>221</v>
      </c>
      <c r="N1592" s="11" t="s">
        <v>221</v>
      </c>
      <c r="O1592" s="11" t="s">
        <v>221</v>
      </c>
      <c r="P1592" s="11">
        <v>4382705</v>
      </c>
      <c r="Q1592" s="11">
        <v>2575283.25</v>
      </c>
      <c r="R1592" s="11" t="s">
        <v>221</v>
      </c>
      <c r="S1592" s="11">
        <v>7577965.5</v>
      </c>
      <c r="T1592" s="11">
        <v>3427956.25</v>
      </c>
      <c r="U1592" s="11">
        <v>808074.625</v>
      </c>
      <c r="V1592" s="11" t="s">
        <v>221</v>
      </c>
      <c r="W1592" s="11">
        <v>1876530.75</v>
      </c>
    </row>
    <row r="1593" spans="1:23" x14ac:dyDescent="0.2">
      <c r="A1593" s="10" t="s">
        <v>1793</v>
      </c>
      <c r="B1593" s="10" t="s">
        <v>200</v>
      </c>
      <c r="C1593" s="10" t="s">
        <v>208</v>
      </c>
      <c r="D1593" s="10" t="s">
        <v>208</v>
      </c>
      <c r="E1593" s="10" t="s">
        <v>200</v>
      </c>
      <c r="F1593" s="10" t="s">
        <v>200</v>
      </c>
      <c r="G1593" s="10" t="s">
        <v>200</v>
      </c>
      <c r="H1593" s="10" t="s">
        <v>208</v>
      </c>
      <c r="I1593" s="10"/>
      <c r="J1593" s="10"/>
      <c r="K1593" s="10" t="s">
        <v>208</v>
      </c>
      <c r="L1593" s="10"/>
      <c r="M1593" s="11">
        <v>2315741</v>
      </c>
      <c r="N1593" s="11">
        <v>366438.765625</v>
      </c>
      <c r="O1593" s="11">
        <v>6017560.125</v>
      </c>
      <c r="P1593" s="11">
        <v>66194563.9375</v>
      </c>
      <c r="Q1593" s="11">
        <v>93940929.75</v>
      </c>
      <c r="R1593" s="11">
        <v>16625861.6875</v>
      </c>
      <c r="S1593" s="11">
        <v>7976975.375</v>
      </c>
      <c r="T1593" s="11" t="s">
        <v>221</v>
      </c>
      <c r="U1593" s="11" t="s">
        <v>221</v>
      </c>
      <c r="V1593" s="11">
        <v>7441745.125</v>
      </c>
      <c r="W1593" s="11" t="s">
        <v>221</v>
      </c>
    </row>
    <row r="1594" spans="1:23" x14ac:dyDescent="0.2">
      <c r="A1594" s="10" t="s">
        <v>1794</v>
      </c>
      <c r="B1594" s="10" t="s">
        <v>200</v>
      </c>
      <c r="C1594" s="10" t="s">
        <v>208</v>
      </c>
      <c r="D1594" s="10" t="s">
        <v>208</v>
      </c>
      <c r="E1594" s="10" t="s">
        <v>200</v>
      </c>
      <c r="F1594" s="10" t="s">
        <v>200</v>
      </c>
      <c r="G1594" s="10" t="s">
        <v>200</v>
      </c>
      <c r="H1594" s="10" t="s">
        <v>208</v>
      </c>
      <c r="I1594" s="10"/>
      <c r="J1594" s="10"/>
      <c r="K1594" s="10" t="s">
        <v>208</v>
      </c>
      <c r="L1594" s="10"/>
      <c r="M1594" s="11">
        <v>2315741</v>
      </c>
      <c r="N1594" s="11">
        <v>366438.765625</v>
      </c>
      <c r="O1594" s="11">
        <v>6017560.125</v>
      </c>
      <c r="P1594" s="11">
        <v>66194563.9375</v>
      </c>
      <c r="Q1594" s="11">
        <v>93940929.75</v>
      </c>
      <c r="R1594" s="11">
        <v>16625861.6875</v>
      </c>
      <c r="S1594" s="11">
        <v>7976975.375</v>
      </c>
      <c r="T1594" s="11" t="s">
        <v>221</v>
      </c>
      <c r="U1594" s="11" t="s">
        <v>221</v>
      </c>
      <c r="V1594" s="11">
        <v>7441745.125</v>
      </c>
      <c r="W1594" s="11" t="s">
        <v>221</v>
      </c>
    </row>
    <row r="1595" spans="1:23" x14ac:dyDescent="0.2">
      <c r="A1595" s="10" t="s">
        <v>1795</v>
      </c>
      <c r="B1595" s="10" t="s">
        <v>208</v>
      </c>
      <c r="C1595" s="10"/>
      <c r="D1595" s="10" t="s">
        <v>208</v>
      </c>
      <c r="E1595" s="10"/>
      <c r="F1595" s="10" t="s">
        <v>208</v>
      </c>
      <c r="G1595" s="10" t="s">
        <v>208</v>
      </c>
      <c r="H1595" s="10" t="s">
        <v>208</v>
      </c>
      <c r="I1595" s="10" t="s">
        <v>208</v>
      </c>
      <c r="J1595" s="10" t="s">
        <v>208</v>
      </c>
      <c r="K1595" s="10" t="s">
        <v>200</v>
      </c>
      <c r="L1595" s="10" t="s">
        <v>208</v>
      </c>
      <c r="M1595" s="11">
        <v>273611.515625</v>
      </c>
      <c r="N1595" s="11" t="s">
        <v>221</v>
      </c>
      <c r="O1595" s="11">
        <v>426094.625</v>
      </c>
      <c r="P1595" s="11" t="s">
        <v>221</v>
      </c>
      <c r="Q1595" s="11">
        <v>5263334</v>
      </c>
      <c r="R1595" s="11">
        <v>1329011.25</v>
      </c>
      <c r="S1595" s="11">
        <v>3732288.75</v>
      </c>
      <c r="T1595" s="11">
        <v>1734985.5625</v>
      </c>
      <c r="U1595" s="11">
        <v>1111607.75</v>
      </c>
      <c r="V1595" s="11">
        <v>16691194</v>
      </c>
      <c r="W1595" s="11">
        <v>11307031.5</v>
      </c>
    </row>
    <row r="1596" spans="1:23" x14ac:dyDescent="0.2">
      <c r="A1596" s="10" t="s">
        <v>1796</v>
      </c>
      <c r="B1596" s="10"/>
      <c r="C1596" s="10"/>
      <c r="D1596" s="10"/>
      <c r="E1596" s="10"/>
      <c r="F1596" s="10"/>
      <c r="G1596" s="10" t="s">
        <v>208</v>
      </c>
      <c r="H1596" s="10" t="s">
        <v>208</v>
      </c>
      <c r="I1596" s="10"/>
      <c r="J1596" s="10"/>
      <c r="K1596" s="10"/>
      <c r="L1596" s="10"/>
      <c r="M1596" s="11" t="s">
        <v>221</v>
      </c>
      <c r="N1596" s="11" t="s">
        <v>221</v>
      </c>
      <c r="O1596" s="11" t="s">
        <v>221</v>
      </c>
      <c r="P1596" s="11" t="s">
        <v>221</v>
      </c>
      <c r="Q1596" s="11" t="s">
        <v>221</v>
      </c>
      <c r="R1596" s="11">
        <v>1085313.875</v>
      </c>
      <c r="S1596" s="11">
        <v>1701744.75</v>
      </c>
      <c r="T1596" s="11" t="s">
        <v>221</v>
      </c>
      <c r="U1596" s="11" t="s">
        <v>221</v>
      </c>
      <c r="V1596" s="11" t="s">
        <v>221</v>
      </c>
      <c r="W1596" s="11" t="s">
        <v>221</v>
      </c>
    </row>
    <row r="1597" spans="1:23" x14ac:dyDescent="0.2">
      <c r="A1597" s="10" t="s">
        <v>1797</v>
      </c>
      <c r="B1597" s="10"/>
      <c r="C1597" s="10"/>
      <c r="D1597" s="10"/>
      <c r="E1597" s="10"/>
      <c r="F1597" s="10"/>
      <c r="G1597" s="10" t="s">
        <v>208</v>
      </c>
      <c r="H1597" s="10" t="s">
        <v>208</v>
      </c>
      <c r="I1597" s="10"/>
      <c r="J1597" s="10"/>
      <c r="K1597" s="10"/>
      <c r="L1597" s="10"/>
      <c r="M1597" s="11" t="s">
        <v>221</v>
      </c>
      <c r="N1597" s="11" t="s">
        <v>221</v>
      </c>
      <c r="O1597" s="11" t="s">
        <v>221</v>
      </c>
      <c r="P1597" s="11" t="s">
        <v>221</v>
      </c>
      <c r="Q1597" s="11" t="s">
        <v>221</v>
      </c>
      <c r="R1597" s="11">
        <v>1085313.875</v>
      </c>
      <c r="S1597" s="11">
        <v>1701744.75</v>
      </c>
      <c r="T1597" s="11" t="s">
        <v>221</v>
      </c>
      <c r="U1597" s="11" t="s">
        <v>221</v>
      </c>
      <c r="V1597" s="11" t="s">
        <v>221</v>
      </c>
      <c r="W1597" s="11" t="s">
        <v>221</v>
      </c>
    </row>
    <row r="1598" spans="1:23" x14ac:dyDescent="0.2">
      <c r="A1598" s="10" t="s">
        <v>1798</v>
      </c>
      <c r="B1598" s="10"/>
      <c r="C1598" s="10"/>
      <c r="D1598" s="10" t="s">
        <v>208</v>
      </c>
      <c r="E1598" s="10" t="s">
        <v>200</v>
      </c>
      <c r="F1598" s="10" t="s">
        <v>208</v>
      </c>
      <c r="G1598" s="10" t="s">
        <v>208</v>
      </c>
      <c r="H1598" s="10" t="s">
        <v>208</v>
      </c>
      <c r="I1598" s="10" t="s">
        <v>208</v>
      </c>
      <c r="J1598" s="10" t="s">
        <v>208</v>
      </c>
      <c r="K1598" s="10" t="s">
        <v>200</v>
      </c>
      <c r="L1598" s="10" t="s">
        <v>200</v>
      </c>
      <c r="M1598" s="11" t="s">
        <v>221</v>
      </c>
      <c r="N1598" s="11" t="s">
        <v>221</v>
      </c>
      <c r="O1598" s="11">
        <v>867650.84375</v>
      </c>
      <c r="P1598" s="11">
        <v>14758039.5</v>
      </c>
      <c r="Q1598" s="11">
        <v>1791236.25</v>
      </c>
      <c r="R1598" s="11">
        <v>489325.5</v>
      </c>
      <c r="S1598" s="11">
        <v>4945003.125</v>
      </c>
      <c r="T1598" s="11">
        <v>3980889.8125</v>
      </c>
      <c r="U1598" s="11">
        <v>2410669.9375</v>
      </c>
      <c r="V1598" s="11">
        <v>21094390.5</v>
      </c>
      <c r="W1598" s="11">
        <v>10390207.5</v>
      </c>
    </row>
    <row r="1599" spans="1:23" x14ac:dyDescent="0.2">
      <c r="A1599" s="10" t="s">
        <v>1799</v>
      </c>
      <c r="B1599" s="10"/>
      <c r="C1599" s="10"/>
      <c r="D1599" s="10"/>
      <c r="E1599" s="10" t="s">
        <v>200</v>
      </c>
      <c r="F1599" s="10" t="s">
        <v>208</v>
      </c>
      <c r="G1599" s="10" t="s">
        <v>208</v>
      </c>
      <c r="H1599" s="10" t="s">
        <v>200</v>
      </c>
      <c r="I1599" s="10" t="s">
        <v>208</v>
      </c>
      <c r="J1599" s="10" t="s">
        <v>208</v>
      </c>
      <c r="K1599" s="10" t="s">
        <v>208</v>
      </c>
      <c r="L1599" s="10" t="s">
        <v>208</v>
      </c>
      <c r="M1599" s="11" t="s">
        <v>221</v>
      </c>
      <c r="N1599" s="11" t="s">
        <v>221</v>
      </c>
      <c r="O1599" s="11" t="s">
        <v>221</v>
      </c>
      <c r="P1599" s="11">
        <v>3233340</v>
      </c>
      <c r="Q1599" s="11">
        <v>656805.8125</v>
      </c>
      <c r="R1599" s="11">
        <v>222721.109375</v>
      </c>
      <c r="S1599" s="11">
        <v>1070657.25</v>
      </c>
      <c r="T1599" s="11">
        <v>919694.875</v>
      </c>
      <c r="U1599" s="11">
        <v>679750.078125</v>
      </c>
      <c r="V1599" s="11">
        <v>3369669.75</v>
      </c>
      <c r="W1599" s="11">
        <v>506478.09375</v>
      </c>
    </row>
    <row r="1600" spans="1:23" x14ac:dyDescent="0.2">
      <c r="A1600" s="10" t="s">
        <v>1800</v>
      </c>
      <c r="B1600" s="10" t="s">
        <v>208</v>
      </c>
      <c r="C1600" s="10" t="s">
        <v>208</v>
      </c>
      <c r="D1600" s="10"/>
      <c r="E1600" s="10"/>
      <c r="F1600" s="10"/>
      <c r="G1600" s="10"/>
      <c r="H1600" s="10" t="s">
        <v>208</v>
      </c>
      <c r="I1600" s="10"/>
      <c r="J1600" s="10" t="s">
        <v>200</v>
      </c>
      <c r="K1600" s="10" t="s">
        <v>208</v>
      </c>
      <c r="L1600" s="10"/>
      <c r="M1600" s="11">
        <v>177797.421875</v>
      </c>
      <c r="N1600" s="11">
        <v>403722.71875</v>
      </c>
      <c r="O1600" s="11" t="s">
        <v>221</v>
      </c>
      <c r="P1600" s="11" t="s">
        <v>221</v>
      </c>
      <c r="Q1600" s="11" t="s">
        <v>221</v>
      </c>
      <c r="R1600" s="11" t="s">
        <v>221</v>
      </c>
      <c r="S1600" s="11">
        <v>205261.796875</v>
      </c>
      <c r="T1600" s="11" t="s">
        <v>221</v>
      </c>
      <c r="U1600" s="11">
        <v>224483.171875</v>
      </c>
      <c r="V1600" s="11">
        <v>3012909.125</v>
      </c>
      <c r="W1600" s="11" t="s">
        <v>221</v>
      </c>
    </row>
    <row r="1601" spans="1:23" x14ac:dyDescent="0.2">
      <c r="A1601" s="10" t="s">
        <v>1801</v>
      </c>
      <c r="B1601" s="10" t="s">
        <v>208</v>
      </c>
      <c r="C1601" s="10" t="s">
        <v>208</v>
      </c>
      <c r="D1601" s="10" t="s">
        <v>208</v>
      </c>
      <c r="E1601" s="10"/>
      <c r="F1601" s="10" t="s">
        <v>208</v>
      </c>
      <c r="G1601" s="10" t="s">
        <v>208</v>
      </c>
      <c r="H1601" s="10" t="s">
        <v>200</v>
      </c>
      <c r="I1601" s="10" t="s">
        <v>208</v>
      </c>
      <c r="J1601" s="10" t="s">
        <v>200</v>
      </c>
      <c r="K1601" s="10" t="s">
        <v>200</v>
      </c>
      <c r="L1601" s="10" t="s">
        <v>208</v>
      </c>
      <c r="M1601" s="11">
        <v>2689948.25</v>
      </c>
      <c r="N1601" s="11">
        <v>1792182.609375</v>
      </c>
      <c r="O1601" s="11">
        <v>431530.5</v>
      </c>
      <c r="P1601" s="11" t="s">
        <v>221</v>
      </c>
      <c r="Q1601" s="11">
        <v>5219108.875</v>
      </c>
      <c r="R1601" s="11">
        <v>1143208.15625</v>
      </c>
      <c r="S1601" s="11">
        <v>37431795.25</v>
      </c>
      <c r="T1601" s="11">
        <v>8541695.4375</v>
      </c>
      <c r="U1601" s="11">
        <v>12049691.328125</v>
      </c>
      <c r="V1601" s="11">
        <v>29827835.5</v>
      </c>
      <c r="W1601" s="11">
        <v>7554982.5</v>
      </c>
    </row>
    <row r="1602" spans="1:23" x14ac:dyDescent="0.2">
      <c r="A1602" s="10" t="s">
        <v>1802</v>
      </c>
      <c r="B1602" s="10" t="s">
        <v>200</v>
      </c>
      <c r="C1602" s="10" t="s">
        <v>200</v>
      </c>
      <c r="D1602" s="10" t="s">
        <v>200</v>
      </c>
      <c r="E1602" s="10" t="s">
        <v>200</v>
      </c>
      <c r="F1602" s="10" t="s">
        <v>200</v>
      </c>
      <c r="G1602" s="10" t="s">
        <v>200</v>
      </c>
      <c r="H1602" s="10" t="s">
        <v>200</v>
      </c>
      <c r="I1602" s="10" t="s">
        <v>200</v>
      </c>
      <c r="J1602" s="10" t="s">
        <v>200</v>
      </c>
      <c r="K1602" s="10" t="s">
        <v>200</v>
      </c>
      <c r="L1602" s="10" t="s">
        <v>200</v>
      </c>
      <c r="M1602" s="11">
        <v>5049278.9375</v>
      </c>
      <c r="N1602" s="11">
        <v>19353477.265625</v>
      </c>
      <c r="O1602" s="11">
        <v>10423609.65625</v>
      </c>
      <c r="P1602" s="11">
        <v>198186058.625</v>
      </c>
      <c r="Q1602" s="11">
        <v>164025619.75</v>
      </c>
      <c r="R1602" s="11">
        <v>37865848.8125</v>
      </c>
      <c r="S1602" s="11">
        <v>129949859.1875</v>
      </c>
      <c r="T1602" s="11">
        <v>80126010.03125</v>
      </c>
      <c r="U1602" s="11">
        <v>55214990.5625</v>
      </c>
      <c r="V1602" s="11">
        <v>413741992.25</v>
      </c>
      <c r="W1602" s="11">
        <v>69555160</v>
      </c>
    </row>
    <row r="1603" spans="1:23" x14ac:dyDescent="0.2">
      <c r="A1603" s="10" t="s">
        <v>1803</v>
      </c>
      <c r="B1603" s="10"/>
      <c r="C1603" s="10"/>
      <c r="D1603" s="10"/>
      <c r="E1603" s="10" t="s">
        <v>208</v>
      </c>
      <c r="F1603" s="10"/>
      <c r="G1603" s="10"/>
      <c r="H1603" s="10" t="s">
        <v>208</v>
      </c>
      <c r="I1603" s="10" t="s">
        <v>208</v>
      </c>
      <c r="J1603" s="10"/>
      <c r="K1603" s="10"/>
      <c r="L1603" s="10"/>
      <c r="M1603" s="11" t="s">
        <v>221</v>
      </c>
      <c r="N1603" s="11" t="s">
        <v>221</v>
      </c>
      <c r="O1603" s="11" t="s">
        <v>221</v>
      </c>
      <c r="P1603" s="11">
        <v>651528.625</v>
      </c>
      <c r="Q1603" s="11" t="s">
        <v>221</v>
      </c>
      <c r="R1603" s="11" t="s">
        <v>221</v>
      </c>
      <c r="S1603" s="11">
        <v>3695469.75</v>
      </c>
      <c r="T1603" s="11">
        <v>805923.4375</v>
      </c>
      <c r="U1603" s="11" t="s">
        <v>221</v>
      </c>
      <c r="V1603" s="11" t="s">
        <v>221</v>
      </c>
      <c r="W1603" s="11" t="s">
        <v>221</v>
      </c>
    </row>
    <row r="1604" spans="1:23" x14ac:dyDescent="0.2">
      <c r="A1604" s="10" t="s">
        <v>1804</v>
      </c>
      <c r="B1604" s="10" t="s">
        <v>208</v>
      </c>
      <c r="C1604" s="10" t="s">
        <v>208</v>
      </c>
      <c r="D1604" s="10" t="s">
        <v>208</v>
      </c>
      <c r="E1604" s="10" t="s">
        <v>208</v>
      </c>
      <c r="F1604" s="10" t="s">
        <v>208</v>
      </c>
      <c r="G1604" s="10"/>
      <c r="H1604" s="10" t="s">
        <v>208</v>
      </c>
      <c r="I1604" s="10" t="s">
        <v>200</v>
      </c>
      <c r="J1604" s="10" t="s">
        <v>208</v>
      </c>
      <c r="K1604" s="10" t="s">
        <v>208</v>
      </c>
      <c r="L1604" s="10"/>
      <c r="M1604" s="11">
        <v>285313.625</v>
      </c>
      <c r="N1604" s="11">
        <v>1421294.75</v>
      </c>
      <c r="O1604" s="11">
        <v>2349471.5</v>
      </c>
      <c r="P1604" s="11">
        <v>164300165</v>
      </c>
      <c r="Q1604" s="11">
        <v>38270476</v>
      </c>
      <c r="R1604" s="11" t="s">
        <v>221</v>
      </c>
      <c r="S1604" s="11">
        <v>8242366.875</v>
      </c>
      <c r="T1604" s="11">
        <v>5460599.9375</v>
      </c>
      <c r="U1604" s="11">
        <v>1165264.75</v>
      </c>
      <c r="V1604" s="11">
        <v>5315092.5</v>
      </c>
      <c r="W1604" s="11" t="s">
        <v>221</v>
      </c>
    </row>
    <row r="1605" spans="1:23" x14ac:dyDescent="0.2">
      <c r="A1605" s="10" t="s">
        <v>1805</v>
      </c>
      <c r="B1605" s="10" t="s">
        <v>208</v>
      </c>
      <c r="C1605" s="10"/>
      <c r="D1605" s="10"/>
      <c r="E1605" s="10" t="s">
        <v>208</v>
      </c>
      <c r="F1605" s="10"/>
      <c r="G1605" s="10"/>
      <c r="H1605" s="10" t="s">
        <v>208</v>
      </c>
      <c r="I1605" s="10" t="s">
        <v>208</v>
      </c>
      <c r="J1605" s="10"/>
      <c r="K1605" s="10" t="s">
        <v>208</v>
      </c>
      <c r="L1605" s="10"/>
      <c r="M1605" s="11">
        <v>82527.4609375</v>
      </c>
      <c r="N1605" s="11" t="s">
        <v>221</v>
      </c>
      <c r="O1605" s="11" t="s">
        <v>221</v>
      </c>
      <c r="P1605" s="11">
        <v>1120890.875</v>
      </c>
      <c r="Q1605" s="11" t="s">
        <v>221</v>
      </c>
      <c r="R1605" s="11" t="s">
        <v>221</v>
      </c>
      <c r="S1605" s="11">
        <v>1409612.09375</v>
      </c>
      <c r="T1605" s="11">
        <v>228608.765625</v>
      </c>
      <c r="U1605" s="11" t="s">
        <v>221</v>
      </c>
      <c r="V1605" s="11">
        <v>1395127.375</v>
      </c>
      <c r="W1605" s="11" t="s">
        <v>221</v>
      </c>
    </row>
    <row r="1606" spans="1:23" x14ac:dyDescent="0.2">
      <c r="A1606" s="10" t="s">
        <v>1806</v>
      </c>
      <c r="B1606" s="10" t="s">
        <v>208</v>
      </c>
      <c r="C1606" s="10" t="s">
        <v>200</v>
      </c>
      <c r="D1606" s="10" t="s">
        <v>200</v>
      </c>
      <c r="E1606" s="10" t="s">
        <v>200</v>
      </c>
      <c r="F1606" s="10" t="s">
        <v>208</v>
      </c>
      <c r="G1606" s="10" t="s">
        <v>200</v>
      </c>
      <c r="H1606" s="10" t="s">
        <v>200</v>
      </c>
      <c r="I1606" s="10" t="s">
        <v>200</v>
      </c>
      <c r="J1606" s="10" t="s">
        <v>200</v>
      </c>
      <c r="K1606" s="10" t="s">
        <v>200</v>
      </c>
      <c r="L1606" s="10" t="s">
        <v>200</v>
      </c>
      <c r="M1606" s="11">
        <v>1034320</v>
      </c>
      <c r="N1606" s="11">
        <v>3632331</v>
      </c>
      <c r="O1606" s="11">
        <v>5059466.75</v>
      </c>
      <c r="P1606" s="11">
        <v>319832760.125</v>
      </c>
      <c r="Q1606" s="11">
        <v>20026798.5</v>
      </c>
      <c r="R1606" s="11">
        <v>103580292.90625</v>
      </c>
      <c r="S1606" s="11">
        <v>331444085.1875</v>
      </c>
      <c r="T1606" s="11">
        <v>83802204.9375</v>
      </c>
      <c r="U1606" s="11">
        <v>13727492.8125</v>
      </c>
      <c r="V1606" s="11">
        <v>109850159.59375</v>
      </c>
      <c r="W1606" s="11">
        <v>59766222.625</v>
      </c>
    </row>
    <row r="1607" spans="1:23" x14ac:dyDescent="0.2">
      <c r="A1607" s="10" t="s">
        <v>1807</v>
      </c>
      <c r="B1607" s="10" t="s">
        <v>208</v>
      </c>
      <c r="C1607" s="10"/>
      <c r="D1607" s="10"/>
      <c r="E1607" s="10" t="s">
        <v>200</v>
      </c>
      <c r="F1607" s="10" t="s">
        <v>200</v>
      </c>
      <c r="G1607" s="10" t="s">
        <v>208</v>
      </c>
      <c r="H1607" s="10" t="s">
        <v>200</v>
      </c>
      <c r="I1607" s="10" t="s">
        <v>200</v>
      </c>
      <c r="J1607" s="10"/>
      <c r="K1607" s="10" t="s">
        <v>208</v>
      </c>
      <c r="L1607" s="10"/>
      <c r="M1607" s="11">
        <v>305620.09375</v>
      </c>
      <c r="N1607" s="11" t="s">
        <v>221</v>
      </c>
      <c r="O1607" s="11" t="s">
        <v>221</v>
      </c>
      <c r="P1607" s="11">
        <v>11512809.625</v>
      </c>
      <c r="Q1607" s="11">
        <v>5057008</v>
      </c>
      <c r="R1607" s="11">
        <v>3841786.75</v>
      </c>
      <c r="S1607" s="11">
        <v>8785897.8125</v>
      </c>
      <c r="T1607" s="11">
        <v>6426746.25</v>
      </c>
      <c r="U1607" s="11" t="s">
        <v>221</v>
      </c>
      <c r="V1607" s="11">
        <v>1642844.375</v>
      </c>
      <c r="W1607" s="11" t="s">
        <v>221</v>
      </c>
    </row>
    <row r="1608" spans="1:23" x14ac:dyDescent="0.2">
      <c r="A1608" s="10" t="s">
        <v>1808</v>
      </c>
      <c r="B1608" s="10" t="s">
        <v>208</v>
      </c>
      <c r="C1608" s="10"/>
      <c r="D1608" s="10"/>
      <c r="E1608" s="10" t="s">
        <v>200</v>
      </c>
      <c r="F1608" s="10" t="s">
        <v>200</v>
      </c>
      <c r="G1608" s="10" t="s">
        <v>208</v>
      </c>
      <c r="H1608" s="10" t="s">
        <v>200</v>
      </c>
      <c r="I1608" s="10" t="s">
        <v>200</v>
      </c>
      <c r="J1608" s="10"/>
      <c r="K1608" s="10" t="s">
        <v>208</v>
      </c>
      <c r="L1608" s="10"/>
      <c r="M1608" s="11">
        <v>305620.09375</v>
      </c>
      <c r="N1608" s="11" t="s">
        <v>221</v>
      </c>
      <c r="O1608" s="11" t="s">
        <v>221</v>
      </c>
      <c r="P1608" s="11">
        <v>11512809.625</v>
      </c>
      <c r="Q1608" s="11">
        <v>5057008</v>
      </c>
      <c r="R1608" s="11">
        <v>3841786.75</v>
      </c>
      <c r="S1608" s="11">
        <v>8785897.8125</v>
      </c>
      <c r="T1608" s="11">
        <v>6426746.25</v>
      </c>
      <c r="U1608" s="11" t="s">
        <v>221</v>
      </c>
      <c r="V1608" s="11">
        <v>1642844.375</v>
      </c>
      <c r="W1608" s="11" t="s">
        <v>221</v>
      </c>
    </row>
    <row r="1609" spans="1:23" x14ac:dyDescent="0.2">
      <c r="A1609" s="10" t="s">
        <v>1809</v>
      </c>
      <c r="B1609" s="10" t="s">
        <v>208</v>
      </c>
      <c r="C1609" s="10" t="s">
        <v>208</v>
      </c>
      <c r="D1609" s="10" t="s">
        <v>208</v>
      </c>
      <c r="E1609" s="10" t="s">
        <v>208</v>
      </c>
      <c r="F1609" s="10" t="s">
        <v>200</v>
      </c>
      <c r="G1609" s="10" t="s">
        <v>200</v>
      </c>
      <c r="H1609" s="10" t="s">
        <v>200</v>
      </c>
      <c r="I1609" s="10" t="s">
        <v>200</v>
      </c>
      <c r="J1609" s="10" t="s">
        <v>208</v>
      </c>
      <c r="K1609" s="10" t="s">
        <v>200</v>
      </c>
      <c r="L1609" s="10" t="s">
        <v>208</v>
      </c>
      <c r="M1609" s="11">
        <v>182835.57421875</v>
      </c>
      <c r="N1609" s="11">
        <v>143188.3125</v>
      </c>
      <c r="O1609" s="11">
        <v>524700.859375</v>
      </c>
      <c r="P1609" s="11">
        <v>6224457.75</v>
      </c>
      <c r="Q1609" s="11">
        <v>3611915.75</v>
      </c>
      <c r="R1609" s="11">
        <v>1068522.375</v>
      </c>
      <c r="S1609" s="11">
        <v>8364790</v>
      </c>
      <c r="T1609" s="11">
        <v>7290982.75</v>
      </c>
      <c r="U1609" s="11">
        <v>607755.875</v>
      </c>
      <c r="V1609" s="11">
        <v>10150830</v>
      </c>
      <c r="W1609" s="11">
        <v>1738995.125</v>
      </c>
    </row>
    <row r="1610" spans="1:23" x14ac:dyDescent="0.2">
      <c r="A1610" s="10" t="s">
        <v>1810</v>
      </c>
      <c r="B1610" s="10" t="s">
        <v>208</v>
      </c>
      <c r="C1610" s="10" t="s">
        <v>208</v>
      </c>
      <c r="D1610" s="10" t="s">
        <v>208</v>
      </c>
      <c r="E1610" s="10" t="s">
        <v>208</v>
      </c>
      <c r="F1610" s="10" t="s">
        <v>200</v>
      </c>
      <c r="G1610" s="10" t="s">
        <v>200</v>
      </c>
      <c r="H1610" s="10" t="s">
        <v>200</v>
      </c>
      <c r="I1610" s="10" t="s">
        <v>200</v>
      </c>
      <c r="J1610" s="10" t="s">
        <v>208</v>
      </c>
      <c r="K1610" s="10" t="s">
        <v>200</v>
      </c>
      <c r="L1610" s="10" t="s">
        <v>208</v>
      </c>
      <c r="M1610" s="11">
        <v>182835.57421875</v>
      </c>
      <c r="N1610" s="11">
        <v>143188.3125</v>
      </c>
      <c r="O1610" s="11">
        <v>524700.859375</v>
      </c>
      <c r="P1610" s="11">
        <v>6224457.75</v>
      </c>
      <c r="Q1610" s="11">
        <v>3611915.75</v>
      </c>
      <c r="R1610" s="11">
        <v>1068522.375</v>
      </c>
      <c r="S1610" s="11">
        <v>8364790</v>
      </c>
      <c r="T1610" s="11">
        <v>7290982.75</v>
      </c>
      <c r="U1610" s="11">
        <v>607755.875</v>
      </c>
      <c r="V1610" s="11">
        <v>10150830</v>
      </c>
      <c r="W1610" s="11">
        <v>1738995.125</v>
      </c>
    </row>
    <row r="1611" spans="1:23" x14ac:dyDescent="0.2">
      <c r="A1611" s="10" t="s">
        <v>1811</v>
      </c>
      <c r="B1611" s="10"/>
      <c r="C1611" s="10"/>
      <c r="D1611" s="10"/>
      <c r="E1611" s="10" t="s">
        <v>200</v>
      </c>
      <c r="F1611" s="10" t="s">
        <v>200</v>
      </c>
      <c r="G1611" s="10" t="s">
        <v>208</v>
      </c>
      <c r="H1611" s="10" t="s">
        <v>200</v>
      </c>
      <c r="I1611" s="10" t="s">
        <v>200</v>
      </c>
      <c r="J1611" s="10" t="s">
        <v>200</v>
      </c>
      <c r="K1611" s="10" t="s">
        <v>200</v>
      </c>
      <c r="L1611" s="10" t="s">
        <v>208</v>
      </c>
      <c r="M1611" s="11" t="s">
        <v>221</v>
      </c>
      <c r="N1611" s="11" t="s">
        <v>221</v>
      </c>
      <c r="O1611" s="11" t="s">
        <v>221</v>
      </c>
      <c r="P1611" s="11">
        <v>9014327</v>
      </c>
      <c r="Q1611" s="11" t="s">
        <v>221</v>
      </c>
      <c r="R1611" s="11">
        <v>1922753.25</v>
      </c>
      <c r="S1611" s="11">
        <v>42149894</v>
      </c>
      <c r="T1611" s="11">
        <v>55652882</v>
      </c>
      <c r="U1611" s="11">
        <v>15331668.75</v>
      </c>
      <c r="V1611" s="11">
        <v>11196078</v>
      </c>
      <c r="W1611" s="11">
        <v>10415986</v>
      </c>
    </row>
    <row r="1612" spans="1:23" x14ac:dyDescent="0.2">
      <c r="A1612" s="10" t="s">
        <v>1812</v>
      </c>
      <c r="B1612" s="10"/>
      <c r="C1612" s="10"/>
      <c r="D1612" s="10"/>
      <c r="E1612" s="10" t="s">
        <v>200</v>
      </c>
      <c r="F1612" s="10" t="s">
        <v>200</v>
      </c>
      <c r="G1612" s="10" t="s">
        <v>200</v>
      </c>
      <c r="H1612" s="10" t="s">
        <v>208</v>
      </c>
      <c r="I1612" s="10" t="s">
        <v>208</v>
      </c>
      <c r="J1612" s="10" t="s">
        <v>200</v>
      </c>
      <c r="K1612" s="10" t="s">
        <v>208</v>
      </c>
      <c r="L1612" s="10" t="s">
        <v>208</v>
      </c>
      <c r="M1612" s="11" t="s">
        <v>221</v>
      </c>
      <c r="N1612" s="11" t="s">
        <v>221</v>
      </c>
      <c r="O1612" s="11" t="s">
        <v>221</v>
      </c>
      <c r="P1612" s="11">
        <v>4310446.125</v>
      </c>
      <c r="Q1612" s="11" t="s">
        <v>221</v>
      </c>
      <c r="R1612" s="11">
        <v>3000612.875</v>
      </c>
      <c r="S1612" s="11">
        <v>3357625.75</v>
      </c>
      <c r="T1612" s="11">
        <v>3692588.5</v>
      </c>
      <c r="U1612" s="11">
        <v>1152952.375</v>
      </c>
      <c r="V1612" s="11">
        <v>9133493</v>
      </c>
      <c r="W1612" s="11">
        <v>5922257.5</v>
      </c>
    </row>
    <row r="1613" spans="1:23" x14ac:dyDescent="0.2">
      <c r="A1613" s="10" t="s">
        <v>1813</v>
      </c>
      <c r="B1613" s="10" t="s">
        <v>208</v>
      </c>
      <c r="C1613" s="10" t="s">
        <v>208</v>
      </c>
      <c r="D1613" s="10" t="s">
        <v>208</v>
      </c>
      <c r="E1613" s="10" t="s">
        <v>200</v>
      </c>
      <c r="F1613" s="10" t="s">
        <v>208</v>
      </c>
      <c r="G1613" s="10" t="s">
        <v>200</v>
      </c>
      <c r="H1613" s="10" t="s">
        <v>200</v>
      </c>
      <c r="I1613" s="10" t="s">
        <v>200</v>
      </c>
      <c r="J1613" s="10" t="s">
        <v>208</v>
      </c>
      <c r="K1613" s="10" t="s">
        <v>208</v>
      </c>
      <c r="L1613" s="10" t="s">
        <v>200</v>
      </c>
      <c r="M1613" s="11">
        <v>912124.203125</v>
      </c>
      <c r="N1613" s="11">
        <v>603879.1875</v>
      </c>
      <c r="O1613" s="11">
        <v>2500519.1875</v>
      </c>
      <c r="P1613" s="11">
        <v>10125070</v>
      </c>
      <c r="Q1613" s="11">
        <v>15522106.5</v>
      </c>
      <c r="R1613" s="11">
        <v>15509775.8125</v>
      </c>
      <c r="S1613" s="11">
        <v>31625333.5</v>
      </c>
      <c r="T1613" s="11">
        <v>25990526</v>
      </c>
      <c r="U1613" s="11">
        <v>1496577</v>
      </c>
      <c r="V1613" s="11">
        <v>12614595</v>
      </c>
      <c r="W1613" s="11">
        <v>19587439</v>
      </c>
    </row>
    <row r="1614" spans="1:23" x14ac:dyDescent="0.2">
      <c r="A1614" s="10" t="s">
        <v>1814</v>
      </c>
      <c r="B1614" s="10" t="s">
        <v>200</v>
      </c>
      <c r="C1614" s="10" t="s">
        <v>200</v>
      </c>
      <c r="D1614" s="10" t="s">
        <v>200</v>
      </c>
      <c r="E1614" s="10" t="s">
        <v>200</v>
      </c>
      <c r="F1614" s="10" t="s">
        <v>200</v>
      </c>
      <c r="G1614" s="10" t="s">
        <v>200</v>
      </c>
      <c r="H1614" s="10" t="s">
        <v>200</v>
      </c>
      <c r="I1614" s="10" t="s">
        <v>200</v>
      </c>
      <c r="J1614" s="10" t="s">
        <v>200</v>
      </c>
      <c r="K1614" s="10" t="s">
        <v>200</v>
      </c>
      <c r="L1614" s="10" t="s">
        <v>200</v>
      </c>
      <c r="M1614" s="11">
        <v>20365247.0078125</v>
      </c>
      <c r="N1614" s="11">
        <v>1234233347.6875</v>
      </c>
      <c r="O1614" s="11">
        <v>1580256716.6445301</v>
      </c>
      <c r="P1614" s="11">
        <v>383149865.5</v>
      </c>
      <c r="Q1614" s="11">
        <v>408896191.125</v>
      </c>
      <c r="R1614" s="11">
        <v>40691124.96875</v>
      </c>
      <c r="S1614" s="11">
        <v>78696480.859375</v>
      </c>
      <c r="T1614" s="11">
        <v>39600200.578125</v>
      </c>
      <c r="U1614" s="11">
        <v>50123425.96875</v>
      </c>
      <c r="V1614" s="11">
        <v>93105764</v>
      </c>
      <c r="W1614" s="11">
        <v>41618784.5</v>
      </c>
    </row>
    <row r="1615" spans="1:23" x14ac:dyDescent="0.2">
      <c r="A1615" s="10" t="s">
        <v>1815</v>
      </c>
      <c r="B1615" s="10"/>
      <c r="C1615" s="10"/>
      <c r="D1615" s="10"/>
      <c r="E1615" s="10" t="s">
        <v>200</v>
      </c>
      <c r="F1615" s="10" t="s">
        <v>208</v>
      </c>
      <c r="G1615" s="10"/>
      <c r="H1615" s="10" t="s">
        <v>200</v>
      </c>
      <c r="I1615" s="10" t="s">
        <v>208</v>
      </c>
      <c r="J1615" s="10" t="s">
        <v>208</v>
      </c>
      <c r="K1615" s="10" t="s">
        <v>200</v>
      </c>
      <c r="L1615" s="10" t="s">
        <v>200</v>
      </c>
      <c r="M1615" s="11" t="s">
        <v>221</v>
      </c>
      <c r="N1615" s="11" t="s">
        <v>221</v>
      </c>
      <c r="O1615" s="11" t="s">
        <v>221</v>
      </c>
      <c r="P1615" s="11">
        <v>5731673.5625</v>
      </c>
      <c r="Q1615" s="11">
        <v>9427810.25</v>
      </c>
      <c r="R1615" s="11" t="s">
        <v>221</v>
      </c>
      <c r="S1615" s="11">
        <v>27899031.5</v>
      </c>
      <c r="T1615" s="11">
        <v>28819299.5</v>
      </c>
      <c r="U1615" s="11">
        <v>8015397.875</v>
      </c>
      <c r="V1615" s="11">
        <v>121013241</v>
      </c>
      <c r="W1615" s="11">
        <v>103053225</v>
      </c>
    </row>
    <row r="1616" spans="1:23" x14ac:dyDescent="0.2">
      <c r="A1616" s="10" t="s">
        <v>1816</v>
      </c>
      <c r="B1616" s="10"/>
      <c r="C1616" s="10"/>
      <c r="D1616" s="10"/>
      <c r="E1616" s="10" t="s">
        <v>200</v>
      </c>
      <c r="F1616" s="10" t="s">
        <v>208</v>
      </c>
      <c r="G1616" s="10"/>
      <c r="H1616" s="10" t="s">
        <v>200</v>
      </c>
      <c r="I1616" s="10" t="s">
        <v>208</v>
      </c>
      <c r="J1616" s="10" t="s">
        <v>208</v>
      </c>
      <c r="K1616" s="10" t="s">
        <v>200</v>
      </c>
      <c r="L1616" s="10" t="s">
        <v>200</v>
      </c>
      <c r="M1616" s="11" t="s">
        <v>221</v>
      </c>
      <c r="N1616" s="11" t="s">
        <v>221</v>
      </c>
      <c r="O1616" s="11" t="s">
        <v>221</v>
      </c>
      <c r="P1616" s="11">
        <v>5731673.5625</v>
      </c>
      <c r="Q1616" s="11">
        <v>9427810.25</v>
      </c>
      <c r="R1616" s="11" t="s">
        <v>221</v>
      </c>
      <c r="S1616" s="11">
        <v>27899031.5</v>
      </c>
      <c r="T1616" s="11">
        <v>28819299.5</v>
      </c>
      <c r="U1616" s="11">
        <v>8015397.875</v>
      </c>
      <c r="V1616" s="11">
        <v>121013241</v>
      </c>
      <c r="W1616" s="11">
        <v>103053225</v>
      </c>
    </row>
    <row r="1617" spans="1:23" x14ac:dyDescent="0.2">
      <c r="A1617" s="10" t="s">
        <v>1817</v>
      </c>
      <c r="B1617" s="10"/>
      <c r="C1617" s="10" t="s">
        <v>208</v>
      </c>
      <c r="D1617" s="10"/>
      <c r="E1617" s="10" t="s">
        <v>200</v>
      </c>
      <c r="F1617" s="10" t="s">
        <v>208</v>
      </c>
      <c r="G1617" s="10" t="s">
        <v>200</v>
      </c>
      <c r="H1617" s="10" t="s">
        <v>200</v>
      </c>
      <c r="I1617" s="10" t="s">
        <v>200</v>
      </c>
      <c r="J1617" s="10"/>
      <c r="K1617" s="10"/>
      <c r="L1617" s="10"/>
      <c r="M1617" s="11" t="s">
        <v>221</v>
      </c>
      <c r="N1617" s="11">
        <v>328901.515625</v>
      </c>
      <c r="O1617" s="11" t="s">
        <v>221</v>
      </c>
      <c r="P1617" s="11">
        <v>1580344.75</v>
      </c>
      <c r="Q1617" s="11">
        <v>747001.6875</v>
      </c>
      <c r="R1617" s="11">
        <v>991952.9375</v>
      </c>
      <c r="S1617" s="11">
        <v>1900635.75</v>
      </c>
      <c r="T1617" s="11">
        <v>1091027.25</v>
      </c>
      <c r="U1617" s="11" t="s">
        <v>221</v>
      </c>
      <c r="V1617" s="11" t="s">
        <v>221</v>
      </c>
      <c r="W1617" s="11" t="s">
        <v>221</v>
      </c>
    </row>
    <row r="1618" spans="1:23" x14ac:dyDescent="0.2">
      <c r="A1618" s="10" t="s">
        <v>1818</v>
      </c>
      <c r="B1618" s="10" t="s">
        <v>200</v>
      </c>
      <c r="C1618" s="10" t="s">
        <v>200</v>
      </c>
      <c r="D1618" s="10" t="s">
        <v>200</v>
      </c>
      <c r="E1618" s="10" t="s">
        <v>200</v>
      </c>
      <c r="F1618" s="10" t="s">
        <v>200</v>
      </c>
      <c r="G1618" s="10" t="s">
        <v>200</v>
      </c>
      <c r="H1618" s="10" t="s">
        <v>200</v>
      </c>
      <c r="I1618" s="10" t="s">
        <v>200</v>
      </c>
      <c r="J1618" s="10" t="s">
        <v>200</v>
      </c>
      <c r="K1618" s="10" t="s">
        <v>200</v>
      </c>
      <c r="L1618" s="10" t="s">
        <v>200</v>
      </c>
      <c r="M1618" s="11">
        <v>26525733.328125</v>
      </c>
      <c r="N1618" s="11">
        <v>62017024.09375</v>
      </c>
      <c r="O1618" s="11">
        <v>219899256.3125</v>
      </c>
      <c r="P1618" s="11">
        <v>1389678390</v>
      </c>
      <c r="Q1618" s="11">
        <v>1379676716.625</v>
      </c>
      <c r="R1618" s="11">
        <v>246837466.1875</v>
      </c>
      <c r="S1618" s="11">
        <v>340649322.0625</v>
      </c>
      <c r="T1618" s="11">
        <v>213757494.0625</v>
      </c>
      <c r="U1618" s="11">
        <v>90752979.3125</v>
      </c>
      <c r="V1618" s="11">
        <v>930834229.75</v>
      </c>
      <c r="W1618" s="11">
        <v>484787002.5</v>
      </c>
    </row>
    <row r="1619" spans="1:23" x14ac:dyDescent="0.2">
      <c r="A1619" s="10" t="s">
        <v>1819</v>
      </c>
      <c r="B1619" s="10" t="s">
        <v>200</v>
      </c>
      <c r="C1619" s="10" t="s">
        <v>200</v>
      </c>
      <c r="D1619" s="10" t="s">
        <v>200</v>
      </c>
      <c r="E1619" s="10" t="s">
        <v>200</v>
      </c>
      <c r="F1619" s="10" t="s">
        <v>200</v>
      </c>
      <c r="G1619" s="10" t="s">
        <v>200</v>
      </c>
      <c r="H1619" s="10" t="s">
        <v>200</v>
      </c>
      <c r="I1619" s="10" t="s">
        <v>200</v>
      </c>
      <c r="J1619" s="10" t="s">
        <v>200</v>
      </c>
      <c r="K1619" s="10" t="s">
        <v>200</v>
      </c>
      <c r="L1619" s="10" t="s">
        <v>200</v>
      </c>
      <c r="M1619" s="11">
        <v>26525733.328125</v>
      </c>
      <c r="N1619" s="11">
        <v>62017024.09375</v>
      </c>
      <c r="O1619" s="11">
        <v>219899256.3125</v>
      </c>
      <c r="P1619" s="11">
        <v>1389678390</v>
      </c>
      <c r="Q1619" s="11">
        <v>1379676716.625</v>
      </c>
      <c r="R1619" s="11">
        <v>246837466.1875</v>
      </c>
      <c r="S1619" s="11">
        <v>340649322.0625</v>
      </c>
      <c r="T1619" s="11">
        <v>213757494.0625</v>
      </c>
      <c r="U1619" s="11">
        <v>90752979.3125</v>
      </c>
      <c r="V1619" s="11">
        <v>930834229.75</v>
      </c>
      <c r="W1619" s="11">
        <v>484787002.5</v>
      </c>
    </row>
    <row r="1620" spans="1:23" x14ac:dyDescent="0.2">
      <c r="A1620" s="10" t="s">
        <v>1820</v>
      </c>
      <c r="B1620" s="10" t="s">
        <v>200</v>
      </c>
      <c r="C1620" s="10" t="s">
        <v>200</v>
      </c>
      <c r="D1620" s="10" t="s">
        <v>200</v>
      </c>
      <c r="E1620" s="10" t="s">
        <v>200</v>
      </c>
      <c r="F1620" s="10" t="s">
        <v>200</v>
      </c>
      <c r="G1620" s="10" t="s">
        <v>200</v>
      </c>
      <c r="H1620" s="10" t="s">
        <v>200</v>
      </c>
      <c r="I1620" s="10" t="s">
        <v>200</v>
      </c>
      <c r="J1620" s="10" t="s">
        <v>208</v>
      </c>
      <c r="K1620" s="10" t="s">
        <v>200</v>
      </c>
      <c r="L1620" s="10" t="s">
        <v>200</v>
      </c>
      <c r="M1620" s="11">
        <v>8636570.125</v>
      </c>
      <c r="N1620" s="11">
        <v>16924163.5</v>
      </c>
      <c r="O1620" s="11">
        <v>33170759.875</v>
      </c>
      <c r="P1620" s="11">
        <v>269491416</v>
      </c>
      <c r="Q1620" s="11">
        <v>244306735</v>
      </c>
      <c r="R1620" s="11">
        <v>25916733</v>
      </c>
      <c r="S1620" s="11">
        <v>55721281.75</v>
      </c>
      <c r="T1620" s="11">
        <v>32763460.8125</v>
      </c>
      <c r="U1620" s="11">
        <v>118903108.625</v>
      </c>
      <c r="V1620" s="11">
        <v>128998888</v>
      </c>
      <c r="W1620" s="11">
        <v>69621717.5</v>
      </c>
    </row>
    <row r="1621" spans="1:23" x14ac:dyDescent="0.2">
      <c r="A1621" s="10" t="s">
        <v>1821</v>
      </c>
      <c r="B1621" s="10" t="s">
        <v>200</v>
      </c>
      <c r="C1621" s="10" t="s">
        <v>200</v>
      </c>
      <c r="D1621" s="10" t="s">
        <v>200</v>
      </c>
      <c r="E1621" s="10" t="s">
        <v>200</v>
      </c>
      <c r="F1621" s="10" t="s">
        <v>200</v>
      </c>
      <c r="G1621" s="10" t="s">
        <v>200</v>
      </c>
      <c r="H1621" s="10" t="s">
        <v>200</v>
      </c>
      <c r="I1621" s="10" t="s">
        <v>200</v>
      </c>
      <c r="J1621" s="10" t="s">
        <v>208</v>
      </c>
      <c r="K1621" s="10" t="s">
        <v>200</v>
      </c>
      <c r="L1621" s="10" t="s">
        <v>200</v>
      </c>
      <c r="M1621" s="11">
        <v>8636570.125</v>
      </c>
      <c r="N1621" s="11">
        <v>16924163.5</v>
      </c>
      <c r="O1621" s="11">
        <v>33170759.875</v>
      </c>
      <c r="P1621" s="11">
        <v>269491416</v>
      </c>
      <c r="Q1621" s="11">
        <v>244306735</v>
      </c>
      <c r="R1621" s="11">
        <v>25916733</v>
      </c>
      <c r="S1621" s="11">
        <v>55721281.75</v>
      </c>
      <c r="T1621" s="11">
        <v>32763460.8125</v>
      </c>
      <c r="U1621" s="11">
        <v>118903108.625</v>
      </c>
      <c r="V1621" s="11">
        <v>128998888</v>
      </c>
      <c r="W1621" s="11">
        <v>69621717.5</v>
      </c>
    </row>
    <row r="1622" spans="1:23" x14ac:dyDescent="0.2">
      <c r="A1622" s="10" t="s">
        <v>1822</v>
      </c>
      <c r="B1622" s="10" t="s">
        <v>208</v>
      </c>
      <c r="C1622" s="10" t="s">
        <v>208</v>
      </c>
      <c r="D1622" s="10" t="s">
        <v>208</v>
      </c>
      <c r="E1622" s="10" t="s">
        <v>200</v>
      </c>
      <c r="F1622" s="10" t="s">
        <v>208</v>
      </c>
      <c r="G1622" s="10" t="s">
        <v>200</v>
      </c>
      <c r="H1622" s="10" t="s">
        <v>200</v>
      </c>
      <c r="I1622" s="10" t="s">
        <v>200</v>
      </c>
      <c r="J1622" s="10" t="s">
        <v>208</v>
      </c>
      <c r="K1622" s="10" t="s">
        <v>208</v>
      </c>
      <c r="L1622" s="10" t="s">
        <v>208</v>
      </c>
      <c r="M1622" s="11">
        <v>1293192.015625</v>
      </c>
      <c r="N1622" s="11">
        <v>1498060.5</v>
      </c>
      <c r="O1622" s="11">
        <v>3747665.46875</v>
      </c>
      <c r="P1622" s="11">
        <v>77406314.6875</v>
      </c>
      <c r="Q1622" s="11">
        <v>8586116.75</v>
      </c>
      <c r="R1622" s="11">
        <v>105752159.9375</v>
      </c>
      <c r="S1622" s="11">
        <v>255793489</v>
      </c>
      <c r="T1622" s="11">
        <v>71356807.5</v>
      </c>
      <c r="U1622" s="11">
        <v>11523343.53125</v>
      </c>
      <c r="V1622" s="11">
        <v>19390180.25</v>
      </c>
      <c r="W1622" s="11">
        <v>2016010.84375</v>
      </c>
    </row>
    <row r="1623" spans="1:23" x14ac:dyDescent="0.2">
      <c r="A1623" s="10" t="s">
        <v>1823</v>
      </c>
      <c r="B1623" s="10" t="s">
        <v>208</v>
      </c>
      <c r="C1623" s="10" t="s">
        <v>208</v>
      </c>
      <c r="D1623" s="10" t="s">
        <v>208</v>
      </c>
      <c r="E1623" s="10" t="s">
        <v>200</v>
      </c>
      <c r="F1623" s="10" t="s">
        <v>208</v>
      </c>
      <c r="G1623" s="10" t="s">
        <v>200</v>
      </c>
      <c r="H1623" s="10" t="s">
        <v>200</v>
      </c>
      <c r="I1623" s="10" t="s">
        <v>200</v>
      </c>
      <c r="J1623" s="10" t="s">
        <v>208</v>
      </c>
      <c r="K1623" s="10" t="s">
        <v>208</v>
      </c>
      <c r="L1623" s="10" t="s">
        <v>208</v>
      </c>
      <c r="M1623" s="11">
        <v>1293192.015625</v>
      </c>
      <c r="N1623" s="11">
        <v>1498060.5</v>
      </c>
      <c r="O1623" s="11">
        <v>3747665.46875</v>
      </c>
      <c r="P1623" s="11">
        <v>77406314.6875</v>
      </c>
      <c r="Q1623" s="11">
        <v>8586116.75</v>
      </c>
      <c r="R1623" s="11">
        <v>105752159.9375</v>
      </c>
      <c r="S1623" s="11">
        <v>255793489</v>
      </c>
      <c r="T1623" s="11">
        <v>71356807.5</v>
      </c>
      <c r="U1623" s="11">
        <v>11523343.53125</v>
      </c>
      <c r="V1623" s="11">
        <v>19390180.25</v>
      </c>
      <c r="W1623" s="11">
        <v>2016010.84375</v>
      </c>
    </row>
    <row r="1624" spans="1:23" x14ac:dyDescent="0.2">
      <c r="A1624" s="10" t="s">
        <v>1824</v>
      </c>
      <c r="B1624" s="10" t="s">
        <v>208</v>
      </c>
      <c r="C1624" s="10"/>
      <c r="D1624" s="10"/>
      <c r="E1624" s="10" t="s">
        <v>200</v>
      </c>
      <c r="F1624" s="10" t="s">
        <v>208</v>
      </c>
      <c r="G1624" s="10" t="s">
        <v>200</v>
      </c>
      <c r="H1624" s="10" t="s">
        <v>200</v>
      </c>
      <c r="I1624" s="10" t="s">
        <v>200</v>
      </c>
      <c r="J1624" s="10" t="s">
        <v>208</v>
      </c>
      <c r="K1624" s="10" t="s">
        <v>208</v>
      </c>
      <c r="L1624" s="10" t="s">
        <v>208</v>
      </c>
      <c r="M1624" s="11">
        <v>77653.515625</v>
      </c>
      <c r="N1624" s="11" t="s">
        <v>221</v>
      </c>
      <c r="O1624" s="11" t="s">
        <v>221</v>
      </c>
      <c r="P1624" s="11">
        <v>26988717.625</v>
      </c>
      <c r="Q1624" s="11">
        <v>5017115.5</v>
      </c>
      <c r="R1624" s="11">
        <v>69927758.75</v>
      </c>
      <c r="S1624" s="11">
        <v>133710418.5</v>
      </c>
      <c r="T1624" s="11">
        <v>38890985.75</v>
      </c>
      <c r="U1624" s="11">
        <v>2450527.25</v>
      </c>
      <c r="V1624" s="11">
        <v>6210852</v>
      </c>
      <c r="W1624" s="11">
        <v>1563249.375</v>
      </c>
    </row>
    <row r="1625" spans="1:23" x14ac:dyDescent="0.2">
      <c r="A1625" s="10" t="s">
        <v>1825</v>
      </c>
      <c r="B1625" s="10" t="s">
        <v>208</v>
      </c>
      <c r="C1625" s="10"/>
      <c r="D1625" s="10"/>
      <c r="E1625" s="10" t="s">
        <v>200</v>
      </c>
      <c r="F1625" s="10" t="s">
        <v>208</v>
      </c>
      <c r="G1625" s="10" t="s">
        <v>200</v>
      </c>
      <c r="H1625" s="10" t="s">
        <v>200</v>
      </c>
      <c r="I1625" s="10" t="s">
        <v>200</v>
      </c>
      <c r="J1625" s="10" t="s">
        <v>208</v>
      </c>
      <c r="K1625" s="10" t="s">
        <v>208</v>
      </c>
      <c r="L1625" s="10" t="s">
        <v>208</v>
      </c>
      <c r="M1625" s="11">
        <v>77653.515625</v>
      </c>
      <c r="N1625" s="11" t="s">
        <v>221</v>
      </c>
      <c r="O1625" s="11" t="s">
        <v>221</v>
      </c>
      <c r="P1625" s="11">
        <v>26988717.625</v>
      </c>
      <c r="Q1625" s="11">
        <v>5017115.5</v>
      </c>
      <c r="R1625" s="11">
        <v>69927758.75</v>
      </c>
      <c r="S1625" s="11">
        <v>133710418.5</v>
      </c>
      <c r="T1625" s="11">
        <v>38890985.75</v>
      </c>
      <c r="U1625" s="11">
        <v>2450527.25</v>
      </c>
      <c r="V1625" s="11">
        <v>6210852</v>
      </c>
      <c r="W1625" s="11">
        <v>1563249.375</v>
      </c>
    </row>
    <row r="1626" spans="1:23" x14ac:dyDescent="0.2">
      <c r="A1626" s="10" t="s">
        <v>1826</v>
      </c>
      <c r="B1626" s="10"/>
      <c r="C1626" s="10" t="s">
        <v>208</v>
      </c>
      <c r="D1626" s="10" t="s">
        <v>208</v>
      </c>
      <c r="E1626" s="10" t="s">
        <v>200</v>
      </c>
      <c r="F1626" s="10" t="s">
        <v>200</v>
      </c>
      <c r="G1626" s="10" t="s">
        <v>208</v>
      </c>
      <c r="H1626" s="10" t="s">
        <v>208</v>
      </c>
      <c r="I1626" s="10" t="s">
        <v>208</v>
      </c>
      <c r="J1626" s="10" t="s">
        <v>208</v>
      </c>
      <c r="K1626" s="10"/>
      <c r="L1626" s="10"/>
      <c r="M1626" s="11" t="s">
        <v>221</v>
      </c>
      <c r="N1626" s="11">
        <v>348563.59375</v>
      </c>
      <c r="O1626" s="11">
        <v>1082815</v>
      </c>
      <c r="P1626" s="11">
        <v>10750996</v>
      </c>
      <c r="Q1626" s="11">
        <v>5027284.125</v>
      </c>
      <c r="R1626" s="11">
        <v>3108058.875</v>
      </c>
      <c r="S1626" s="11">
        <v>3370802.1875</v>
      </c>
      <c r="T1626" s="11">
        <v>2276468</v>
      </c>
      <c r="U1626" s="11">
        <v>250924.34375</v>
      </c>
      <c r="V1626" s="11" t="s">
        <v>221</v>
      </c>
      <c r="W1626" s="11" t="s">
        <v>221</v>
      </c>
    </row>
    <row r="1627" spans="1:23" x14ac:dyDescent="0.2">
      <c r="A1627" s="10" t="s">
        <v>1827</v>
      </c>
      <c r="B1627" s="10" t="s">
        <v>208</v>
      </c>
      <c r="C1627" s="10" t="s">
        <v>208</v>
      </c>
      <c r="D1627" s="10" t="s">
        <v>208</v>
      </c>
      <c r="E1627" s="10" t="s">
        <v>200</v>
      </c>
      <c r="F1627" s="10" t="s">
        <v>200</v>
      </c>
      <c r="G1627" s="10" t="s">
        <v>208</v>
      </c>
      <c r="H1627" s="10" t="s">
        <v>200</v>
      </c>
      <c r="I1627" s="10" t="s">
        <v>200</v>
      </c>
      <c r="J1627" s="10" t="s">
        <v>208</v>
      </c>
      <c r="K1627" s="10" t="s">
        <v>200</v>
      </c>
      <c r="L1627" s="10" t="s">
        <v>200</v>
      </c>
      <c r="M1627" s="11" t="s">
        <v>221</v>
      </c>
      <c r="N1627" s="11">
        <v>628062.765625</v>
      </c>
      <c r="O1627" s="11">
        <v>1069198.625</v>
      </c>
      <c r="P1627" s="11">
        <v>7452767.5</v>
      </c>
      <c r="Q1627" s="11">
        <v>11151318.75</v>
      </c>
      <c r="R1627" s="11">
        <v>1590500.5</v>
      </c>
      <c r="S1627" s="11">
        <v>4369165</v>
      </c>
      <c r="T1627" s="11">
        <v>1449877.375</v>
      </c>
      <c r="U1627" s="11">
        <v>700661.8125</v>
      </c>
      <c r="V1627" s="11">
        <v>10105715</v>
      </c>
      <c r="W1627" s="11">
        <v>4810929.5</v>
      </c>
    </row>
    <row r="1628" spans="1:23" x14ac:dyDescent="0.2">
      <c r="A1628" s="10" t="s">
        <v>1828</v>
      </c>
      <c r="B1628" s="10" t="s">
        <v>208</v>
      </c>
      <c r="C1628" s="10"/>
      <c r="D1628" s="10" t="s">
        <v>208</v>
      </c>
      <c r="E1628" s="10" t="s">
        <v>200</v>
      </c>
      <c r="F1628" s="10" t="s">
        <v>200</v>
      </c>
      <c r="G1628" s="10" t="s">
        <v>200</v>
      </c>
      <c r="H1628" s="10" t="s">
        <v>200</v>
      </c>
      <c r="I1628" s="10" t="s">
        <v>200</v>
      </c>
      <c r="J1628" s="10" t="s">
        <v>208</v>
      </c>
      <c r="K1628" s="10" t="s">
        <v>200</v>
      </c>
      <c r="L1628" s="10" t="s">
        <v>200</v>
      </c>
      <c r="M1628" s="11">
        <v>491235.5546875</v>
      </c>
      <c r="N1628" s="11" t="s">
        <v>221</v>
      </c>
      <c r="O1628" s="11">
        <v>378403</v>
      </c>
      <c r="P1628" s="11">
        <v>46085538</v>
      </c>
      <c r="Q1628" s="11">
        <v>33711157.8125</v>
      </c>
      <c r="R1628" s="11">
        <v>26235078.125</v>
      </c>
      <c r="S1628" s="11">
        <v>52110997.375</v>
      </c>
      <c r="T1628" s="11">
        <v>42557963.9375</v>
      </c>
      <c r="U1628" s="11">
        <v>3359619.375</v>
      </c>
      <c r="V1628" s="11">
        <v>66945897.5</v>
      </c>
      <c r="W1628" s="11">
        <v>39101467.5</v>
      </c>
    </row>
    <row r="1629" spans="1:23" x14ac:dyDescent="0.2">
      <c r="A1629" s="10" t="s">
        <v>1829</v>
      </c>
      <c r="B1629" s="10" t="s">
        <v>208</v>
      </c>
      <c r="C1629" s="10"/>
      <c r="D1629" s="10" t="s">
        <v>208</v>
      </c>
      <c r="E1629" s="10" t="s">
        <v>200</v>
      </c>
      <c r="F1629" s="10" t="s">
        <v>200</v>
      </c>
      <c r="G1629" s="10" t="s">
        <v>200</v>
      </c>
      <c r="H1629" s="10" t="s">
        <v>200</v>
      </c>
      <c r="I1629" s="10" t="s">
        <v>200</v>
      </c>
      <c r="J1629" s="10" t="s">
        <v>208</v>
      </c>
      <c r="K1629" s="10" t="s">
        <v>200</v>
      </c>
      <c r="L1629" s="10" t="s">
        <v>200</v>
      </c>
      <c r="M1629" s="11">
        <v>491235.5546875</v>
      </c>
      <c r="N1629" s="11" t="s">
        <v>221</v>
      </c>
      <c r="O1629" s="11">
        <v>378403</v>
      </c>
      <c r="P1629" s="11">
        <v>46085538</v>
      </c>
      <c r="Q1629" s="11">
        <v>33711157.8125</v>
      </c>
      <c r="R1629" s="11">
        <v>26235078.125</v>
      </c>
      <c r="S1629" s="11">
        <v>52110997.375</v>
      </c>
      <c r="T1629" s="11">
        <v>42557963.9375</v>
      </c>
      <c r="U1629" s="11">
        <v>3359619.375</v>
      </c>
      <c r="V1629" s="11">
        <v>66945897.5</v>
      </c>
      <c r="W1629" s="11">
        <v>39101467.5</v>
      </c>
    </row>
    <row r="1630" spans="1:23" x14ac:dyDescent="0.2">
      <c r="A1630" s="10" t="s">
        <v>1830</v>
      </c>
      <c r="B1630" s="10" t="s">
        <v>208</v>
      </c>
      <c r="C1630" s="10" t="s">
        <v>208</v>
      </c>
      <c r="D1630" s="10" t="s">
        <v>200</v>
      </c>
      <c r="E1630" s="10" t="s">
        <v>200</v>
      </c>
      <c r="F1630" s="10" t="s">
        <v>200</v>
      </c>
      <c r="G1630" s="10" t="s">
        <v>200</v>
      </c>
      <c r="H1630" s="10" t="s">
        <v>200</v>
      </c>
      <c r="I1630" s="10" t="s">
        <v>200</v>
      </c>
      <c r="J1630" s="10" t="s">
        <v>200</v>
      </c>
      <c r="K1630" s="10" t="s">
        <v>200</v>
      </c>
      <c r="L1630" s="10" t="s">
        <v>200</v>
      </c>
      <c r="M1630" s="11">
        <v>3420624.97265625</v>
      </c>
      <c r="N1630" s="11">
        <v>1621368.875</v>
      </c>
      <c r="O1630" s="11">
        <v>6407252.21875</v>
      </c>
      <c r="P1630" s="11">
        <v>73487396</v>
      </c>
      <c r="Q1630" s="11">
        <v>47490349.25</v>
      </c>
      <c r="R1630" s="11">
        <v>71535196.75</v>
      </c>
      <c r="S1630" s="11">
        <v>76067568</v>
      </c>
      <c r="T1630" s="11">
        <v>52665273.5</v>
      </c>
      <c r="U1630" s="11">
        <v>14087433.125</v>
      </c>
      <c r="V1630" s="11">
        <v>81544036</v>
      </c>
      <c r="W1630" s="11">
        <v>35019688.375</v>
      </c>
    </row>
    <row r="1631" spans="1:23" x14ac:dyDescent="0.2">
      <c r="A1631" s="10" t="s">
        <v>1831</v>
      </c>
      <c r="B1631" s="10" t="s">
        <v>208</v>
      </c>
      <c r="C1631" s="10"/>
      <c r="D1631" s="10"/>
      <c r="E1631" s="10" t="s">
        <v>208</v>
      </c>
      <c r="F1631" s="10" t="s">
        <v>208</v>
      </c>
      <c r="G1631" s="10" t="s">
        <v>200</v>
      </c>
      <c r="H1631" s="10" t="s">
        <v>200</v>
      </c>
      <c r="I1631" s="10" t="s">
        <v>208</v>
      </c>
      <c r="J1631" s="10"/>
      <c r="K1631" s="10" t="s">
        <v>208</v>
      </c>
      <c r="L1631" s="10" t="s">
        <v>208</v>
      </c>
      <c r="M1631" s="11">
        <v>275065.28125</v>
      </c>
      <c r="N1631" s="11" t="s">
        <v>221</v>
      </c>
      <c r="O1631" s="11" t="s">
        <v>221</v>
      </c>
      <c r="P1631" s="11">
        <v>2637337.75</v>
      </c>
      <c r="Q1631" s="11">
        <v>2808017</v>
      </c>
      <c r="R1631" s="11">
        <v>2708459</v>
      </c>
      <c r="S1631" s="11">
        <v>2431844.75</v>
      </c>
      <c r="T1631" s="11">
        <v>2946295</v>
      </c>
      <c r="U1631" s="11" t="s">
        <v>221</v>
      </c>
      <c r="V1631" s="11">
        <v>5010921</v>
      </c>
      <c r="W1631" s="11">
        <v>3136844.25</v>
      </c>
    </row>
    <row r="1632" spans="1:23" x14ac:dyDescent="0.2">
      <c r="A1632" s="10" t="s">
        <v>1832</v>
      </c>
      <c r="B1632" s="10" t="s">
        <v>208</v>
      </c>
      <c r="C1632" s="10" t="s">
        <v>208</v>
      </c>
      <c r="D1632" s="10" t="s">
        <v>200</v>
      </c>
      <c r="E1632" s="10" t="s">
        <v>200</v>
      </c>
      <c r="F1632" s="10" t="s">
        <v>200</v>
      </c>
      <c r="G1632" s="10" t="s">
        <v>200</v>
      </c>
      <c r="H1632" s="10" t="s">
        <v>200</v>
      </c>
      <c r="I1632" s="10" t="s">
        <v>200</v>
      </c>
      <c r="J1632" s="10" t="s">
        <v>200</v>
      </c>
      <c r="K1632" s="10" t="s">
        <v>200</v>
      </c>
      <c r="L1632" s="10" t="s">
        <v>200</v>
      </c>
      <c r="M1632" s="11">
        <v>1330853.015625</v>
      </c>
      <c r="N1632" s="11">
        <v>299452.375</v>
      </c>
      <c r="O1632" s="11">
        <v>4793726.265625</v>
      </c>
      <c r="P1632" s="11">
        <v>93577061.5</v>
      </c>
      <c r="Q1632" s="11">
        <v>56875841.25</v>
      </c>
      <c r="R1632" s="11">
        <v>63601504.75</v>
      </c>
      <c r="S1632" s="11">
        <v>124898027</v>
      </c>
      <c r="T1632" s="11">
        <v>78094467.5</v>
      </c>
      <c r="U1632" s="11">
        <v>8648945.5</v>
      </c>
      <c r="V1632" s="11">
        <v>247433928</v>
      </c>
      <c r="W1632" s="11">
        <v>80045930.375</v>
      </c>
    </row>
    <row r="1633" spans="1:23" x14ac:dyDescent="0.2">
      <c r="A1633" s="10" t="s">
        <v>1833</v>
      </c>
      <c r="B1633" s="10" t="s">
        <v>208</v>
      </c>
      <c r="C1633" s="10" t="s">
        <v>208</v>
      </c>
      <c r="D1633" s="10" t="s">
        <v>208</v>
      </c>
      <c r="E1633" s="10" t="s">
        <v>200</v>
      </c>
      <c r="F1633" s="10" t="s">
        <v>200</v>
      </c>
      <c r="G1633" s="10" t="s">
        <v>200</v>
      </c>
      <c r="H1633" s="10" t="s">
        <v>200</v>
      </c>
      <c r="I1633" s="10" t="s">
        <v>200</v>
      </c>
      <c r="J1633" s="10" t="s">
        <v>200</v>
      </c>
      <c r="K1633" s="10" t="s">
        <v>200</v>
      </c>
      <c r="L1633" s="10" t="s">
        <v>200</v>
      </c>
      <c r="M1633" s="11">
        <v>6918755.8125</v>
      </c>
      <c r="N1633" s="11">
        <v>2511139.61328125</v>
      </c>
      <c r="O1633" s="11">
        <v>9795290.21875</v>
      </c>
      <c r="P1633" s="11">
        <v>87019464</v>
      </c>
      <c r="Q1633" s="11">
        <v>66336569.75</v>
      </c>
      <c r="R1633" s="11">
        <v>91203798.25</v>
      </c>
      <c r="S1633" s="11">
        <v>117010261</v>
      </c>
      <c r="T1633" s="11">
        <v>76121124.6875</v>
      </c>
      <c r="U1633" s="11">
        <v>22257371.75</v>
      </c>
      <c r="V1633" s="11">
        <v>172310959</v>
      </c>
      <c r="W1633" s="11">
        <v>105003764</v>
      </c>
    </row>
    <row r="1634" spans="1:23" x14ac:dyDescent="0.2">
      <c r="A1634" s="10" t="s">
        <v>1834</v>
      </c>
      <c r="B1634" s="10" t="s">
        <v>208</v>
      </c>
      <c r="C1634" s="10" t="s">
        <v>208</v>
      </c>
      <c r="D1634" s="10" t="s">
        <v>200</v>
      </c>
      <c r="E1634" s="10" t="s">
        <v>200</v>
      </c>
      <c r="F1634" s="10" t="s">
        <v>200</v>
      </c>
      <c r="G1634" s="10" t="s">
        <v>200</v>
      </c>
      <c r="H1634" s="10" t="s">
        <v>200</v>
      </c>
      <c r="I1634" s="10" t="s">
        <v>200</v>
      </c>
      <c r="J1634" s="10" t="s">
        <v>200</v>
      </c>
      <c r="K1634" s="10" t="s">
        <v>200</v>
      </c>
      <c r="L1634" s="10" t="s">
        <v>200</v>
      </c>
      <c r="M1634" s="11">
        <v>3420624.97265625</v>
      </c>
      <c r="N1634" s="11">
        <v>1621368.875</v>
      </c>
      <c r="O1634" s="11">
        <v>6407252.21875</v>
      </c>
      <c r="P1634" s="11">
        <v>73487396</v>
      </c>
      <c r="Q1634" s="11">
        <v>47490349.25</v>
      </c>
      <c r="R1634" s="11">
        <v>71535196.75</v>
      </c>
      <c r="S1634" s="11">
        <v>76067568</v>
      </c>
      <c r="T1634" s="11">
        <v>52665273.5</v>
      </c>
      <c r="U1634" s="11">
        <v>14087433.125</v>
      </c>
      <c r="V1634" s="11">
        <v>81544036</v>
      </c>
      <c r="W1634" s="11">
        <v>35019688.375</v>
      </c>
    </row>
    <row r="1635" spans="1:23" x14ac:dyDescent="0.2">
      <c r="A1635" s="10" t="s">
        <v>1835</v>
      </c>
      <c r="B1635" s="10" t="s">
        <v>208</v>
      </c>
      <c r="C1635" s="10"/>
      <c r="D1635" s="10" t="s">
        <v>208</v>
      </c>
      <c r="E1635" s="10" t="s">
        <v>200</v>
      </c>
      <c r="F1635" s="10" t="s">
        <v>200</v>
      </c>
      <c r="G1635" s="10" t="s">
        <v>200</v>
      </c>
      <c r="H1635" s="10" t="s">
        <v>200</v>
      </c>
      <c r="I1635" s="10" t="s">
        <v>200</v>
      </c>
      <c r="J1635" s="10" t="s">
        <v>208</v>
      </c>
      <c r="K1635" s="10" t="s">
        <v>200</v>
      </c>
      <c r="L1635" s="10" t="s">
        <v>208</v>
      </c>
      <c r="M1635" s="11">
        <v>654506.203125</v>
      </c>
      <c r="N1635" s="11" t="s">
        <v>221</v>
      </c>
      <c r="O1635" s="11">
        <v>1660043.625</v>
      </c>
      <c r="P1635" s="11">
        <v>20990778.3125</v>
      </c>
      <c r="Q1635" s="11">
        <v>18179620.75</v>
      </c>
      <c r="R1635" s="11">
        <v>10560905.21875</v>
      </c>
      <c r="S1635" s="11">
        <v>26866399.375</v>
      </c>
      <c r="T1635" s="11">
        <v>21334205.5625</v>
      </c>
      <c r="U1635" s="11">
        <v>1741940.625</v>
      </c>
      <c r="V1635" s="11">
        <v>22536047.5</v>
      </c>
      <c r="W1635" s="11">
        <v>9954973.65625</v>
      </c>
    </row>
    <row r="1636" spans="1:23" x14ac:dyDescent="0.2">
      <c r="A1636" s="10" t="s">
        <v>1836</v>
      </c>
      <c r="B1636" s="10"/>
      <c r="C1636" s="10"/>
      <c r="D1636" s="10" t="s">
        <v>208</v>
      </c>
      <c r="E1636" s="10" t="s">
        <v>200</v>
      </c>
      <c r="F1636" s="10" t="s">
        <v>200</v>
      </c>
      <c r="G1636" s="10" t="s">
        <v>208</v>
      </c>
      <c r="H1636" s="10" t="s">
        <v>200</v>
      </c>
      <c r="I1636" s="10" t="s">
        <v>200</v>
      </c>
      <c r="J1636" s="10" t="s">
        <v>208</v>
      </c>
      <c r="K1636" s="10" t="s">
        <v>208</v>
      </c>
      <c r="L1636" s="10" t="s">
        <v>208</v>
      </c>
      <c r="M1636" s="11" t="s">
        <v>221</v>
      </c>
      <c r="N1636" s="11" t="s">
        <v>221</v>
      </c>
      <c r="O1636" s="11">
        <v>462274.96875</v>
      </c>
      <c r="P1636" s="11">
        <v>12776032.25</v>
      </c>
      <c r="Q1636" s="11">
        <v>8027899</v>
      </c>
      <c r="R1636" s="11">
        <v>660850.1875</v>
      </c>
      <c r="S1636" s="11">
        <v>16774401.75</v>
      </c>
      <c r="T1636" s="11">
        <v>5773276.5</v>
      </c>
      <c r="U1636" s="11">
        <v>1784078.125</v>
      </c>
      <c r="V1636" s="11">
        <v>8716968.5</v>
      </c>
      <c r="W1636" s="11">
        <v>3269976</v>
      </c>
    </row>
    <row r="1637" spans="1:23" x14ac:dyDescent="0.2">
      <c r="A1637" s="10" t="s">
        <v>1837</v>
      </c>
      <c r="B1637" s="10" t="s">
        <v>208</v>
      </c>
      <c r="C1637" s="10" t="s">
        <v>208</v>
      </c>
      <c r="D1637" s="10" t="s">
        <v>208</v>
      </c>
      <c r="E1637" s="10" t="s">
        <v>200</v>
      </c>
      <c r="F1637" s="10" t="s">
        <v>200</v>
      </c>
      <c r="G1637" s="10" t="s">
        <v>200</v>
      </c>
      <c r="H1637" s="10" t="s">
        <v>200</v>
      </c>
      <c r="I1637" s="10" t="s">
        <v>200</v>
      </c>
      <c r="J1637" s="10" t="s">
        <v>200</v>
      </c>
      <c r="K1637" s="10" t="s">
        <v>200</v>
      </c>
      <c r="L1637" s="10" t="s">
        <v>200</v>
      </c>
      <c r="M1637" s="11">
        <v>2332480</v>
      </c>
      <c r="N1637" s="11">
        <v>1964687.625</v>
      </c>
      <c r="O1637" s="11">
        <v>4713213.5</v>
      </c>
      <c r="P1637" s="11">
        <v>1626764523</v>
      </c>
      <c r="Q1637" s="11">
        <v>126025966.4375</v>
      </c>
      <c r="R1637" s="11">
        <v>124112167</v>
      </c>
      <c r="S1637" s="11">
        <v>243966507.875</v>
      </c>
      <c r="T1637" s="11">
        <v>78764465.59375</v>
      </c>
      <c r="U1637" s="11">
        <v>14317226.6875</v>
      </c>
      <c r="V1637" s="11">
        <v>214014245.5</v>
      </c>
      <c r="W1637" s="11">
        <v>163653969.25</v>
      </c>
    </row>
    <row r="1638" spans="1:23" x14ac:dyDescent="0.2">
      <c r="A1638" s="10" t="s">
        <v>1838</v>
      </c>
      <c r="B1638" s="10" t="s">
        <v>208</v>
      </c>
      <c r="C1638" s="10" t="s">
        <v>200</v>
      </c>
      <c r="D1638" s="10" t="s">
        <v>200</v>
      </c>
      <c r="E1638" s="10" t="s">
        <v>200</v>
      </c>
      <c r="F1638" s="10" t="s">
        <v>200</v>
      </c>
      <c r="G1638" s="10" t="s">
        <v>200</v>
      </c>
      <c r="H1638" s="10" t="s">
        <v>200</v>
      </c>
      <c r="I1638" s="10" t="s">
        <v>200</v>
      </c>
      <c r="J1638" s="10" t="s">
        <v>200</v>
      </c>
      <c r="K1638" s="10" t="s">
        <v>200</v>
      </c>
      <c r="L1638" s="10" t="s">
        <v>200</v>
      </c>
      <c r="M1638" s="11">
        <v>117269.8203125</v>
      </c>
      <c r="N1638" s="11">
        <v>5288845.796875</v>
      </c>
      <c r="O1638" s="11">
        <v>18569281.15625</v>
      </c>
      <c r="P1638" s="11">
        <v>121295218</v>
      </c>
      <c r="Q1638" s="11">
        <v>32944567.9375</v>
      </c>
      <c r="R1638" s="11">
        <v>3521496.5</v>
      </c>
      <c r="S1638" s="11">
        <v>81921520.5</v>
      </c>
      <c r="T1638" s="11">
        <v>49134526.796875</v>
      </c>
      <c r="U1638" s="11">
        <v>17859198.5</v>
      </c>
      <c r="V1638" s="11">
        <v>209971570</v>
      </c>
      <c r="W1638" s="11">
        <v>149815946.4375</v>
      </c>
    </row>
    <row r="1639" spans="1:23" x14ac:dyDescent="0.2">
      <c r="A1639" s="10" t="s">
        <v>1839</v>
      </c>
      <c r="B1639" s="10" t="s">
        <v>208</v>
      </c>
      <c r="C1639" s="10"/>
      <c r="D1639" s="10" t="s">
        <v>200</v>
      </c>
      <c r="E1639" s="10" t="s">
        <v>208</v>
      </c>
      <c r="F1639" s="10" t="s">
        <v>208</v>
      </c>
      <c r="G1639" s="10" t="s">
        <v>200</v>
      </c>
      <c r="H1639" s="10" t="s">
        <v>200</v>
      </c>
      <c r="I1639" s="10" t="s">
        <v>200</v>
      </c>
      <c r="J1639" s="10"/>
      <c r="K1639" s="10"/>
      <c r="L1639" s="10"/>
      <c r="M1639" s="11">
        <v>206407.6875</v>
      </c>
      <c r="N1639" s="11" t="s">
        <v>221</v>
      </c>
      <c r="O1639" s="11">
        <v>616536.5</v>
      </c>
      <c r="P1639" s="11">
        <v>7181448.5</v>
      </c>
      <c r="Q1639" s="11">
        <v>4935957</v>
      </c>
      <c r="R1639" s="11">
        <v>2513276.5</v>
      </c>
      <c r="S1639" s="11">
        <v>4544746.5</v>
      </c>
      <c r="T1639" s="11">
        <v>4296360</v>
      </c>
      <c r="U1639" s="11" t="s">
        <v>221</v>
      </c>
      <c r="V1639" s="11" t="s">
        <v>221</v>
      </c>
      <c r="W1639" s="11" t="s">
        <v>221</v>
      </c>
    </row>
    <row r="1640" spans="1:23" x14ac:dyDescent="0.2">
      <c r="A1640" s="10" t="s">
        <v>1840</v>
      </c>
      <c r="B1640" s="10" t="s">
        <v>208</v>
      </c>
      <c r="C1640" s="10"/>
      <c r="D1640" s="10"/>
      <c r="E1640" s="10" t="s">
        <v>200</v>
      </c>
      <c r="F1640" s="10" t="s">
        <v>208</v>
      </c>
      <c r="G1640" s="10" t="s">
        <v>200</v>
      </c>
      <c r="H1640" s="10" t="s">
        <v>200</v>
      </c>
      <c r="I1640" s="10" t="s">
        <v>200</v>
      </c>
      <c r="J1640" s="10" t="s">
        <v>208</v>
      </c>
      <c r="K1640" s="10"/>
      <c r="L1640" s="10" t="s">
        <v>208</v>
      </c>
      <c r="M1640" s="11">
        <v>126080.2265625</v>
      </c>
      <c r="N1640" s="11" t="s">
        <v>221</v>
      </c>
      <c r="O1640" s="11" t="s">
        <v>221</v>
      </c>
      <c r="P1640" s="11">
        <v>25901965</v>
      </c>
      <c r="Q1640" s="11">
        <v>4892294.25</v>
      </c>
      <c r="R1640" s="11">
        <v>23771711.25</v>
      </c>
      <c r="S1640" s="11">
        <v>73711218.25</v>
      </c>
      <c r="T1640" s="11">
        <v>14479652.5</v>
      </c>
      <c r="U1640" s="11">
        <v>405475.46875</v>
      </c>
      <c r="V1640" s="11" t="s">
        <v>221</v>
      </c>
      <c r="W1640" s="11">
        <v>581648.3125</v>
      </c>
    </row>
    <row r="1641" spans="1:23" x14ac:dyDescent="0.2">
      <c r="A1641" s="10" t="s">
        <v>1841</v>
      </c>
      <c r="B1641" s="10" t="s">
        <v>208</v>
      </c>
      <c r="C1641" s="10"/>
      <c r="D1641" s="10"/>
      <c r="E1641" s="10" t="s">
        <v>200</v>
      </c>
      <c r="F1641" s="10" t="s">
        <v>208</v>
      </c>
      <c r="G1641" s="10" t="s">
        <v>200</v>
      </c>
      <c r="H1641" s="10" t="s">
        <v>200</v>
      </c>
      <c r="I1641" s="10" t="s">
        <v>200</v>
      </c>
      <c r="J1641" s="10" t="s">
        <v>208</v>
      </c>
      <c r="K1641" s="10"/>
      <c r="L1641" s="10" t="s">
        <v>208</v>
      </c>
      <c r="M1641" s="11">
        <v>126080.2265625</v>
      </c>
      <c r="N1641" s="11" t="s">
        <v>221</v>
      </c>
      <c r="O1641" s="11" t="s">
        <v>221</v>
      </c>
      <c r="P1641" s="11">
        <v>28060495.25</v>
      </c>
      <c r="Q1641" s="11">
        <v>4892294.25</v>
      </c>
      <c r="R1641" s="11">
        <v>24422075.4375</v>
      </c>
      <c r="S1641" s="11">
        <v>83101597.25</v>
      </c>
      <c r="T1641" s="11">
        <v>15560386.5</v>
      </c>
      <c r="U1641" s="11">
        <v>405475.46875</v>
      </c>
      <c r="V1641" s="11" t="s">
        <v>221</v>
      </c>
      <c r="W1641" s="11">
        <v>581648.3125</v>
      </c>
    </row>
    <row r="1642" spans="1:23" x14ac:dyDescent="0.2">
      <c r="A1642" s="10" t="s">
        <v>1842</v>
      </c>
      <c r="B1642" s="10" t="s">
        <v>208</v>
      </c>
      <c r="C1642" s="10"/>
      <c r="D1642" s="10"/>
      <c r="E1642" s="10" t="s">
        <v>200</v>
      </c>
      <c r="F1642" s="10" t="s">
        <v>208</v>
      </c>
      <c r="G1642" s="10" t="s">
        <v>200</v>
      </c>
      <c r="H1642" s="10" t="s">
        <v>200</v>
      </c>
      <c r="I1642" s="10" t="s">
        <v>200</v>
      </c>
      <c r="J1642" s="10" t="s">
        <v>208</v>
      </c>
      <c r="K1642" s="10"/>
      <c r="L1642" s="10" t="s">
        <v>208</v>
      </c>
      <c r="M1642" s="11">
        <v>126080.2265625</v>
      </c>
      <c r="N1642" s="11" t="s">
        <v>221</v>
      </c>
      <c r="O1642" s="11" t="s">
        <v>221</v>
      </c>
      <c r="P1642" s="11">
        <v>30692343.25</v>
      </c>
      <c r="Q1642" s="11">
        <v>5322910.34375</v>
      </c>
      <c r="R1642" s="11">
        <v>30969539.4375</v>
      </c>
      <c r="S1642" s="11">
        <v>105174649.75</v>
      </c>
      <c r="T1642" s="11">
        <v>20326256.875</v>
      </c>
      <c r="U1642" s="11">
        <v>2259613.96875</v>
      </c>
      <c r="V1642" s="11" t="s">
        <v>221</v>
      </c>
      <c r="W1642" s="11">
        <v>581648.3125</v>
      </c>
    </row>
    <row r="1643" spans="1:23" x14ac:dyDescent="0.2">
      <c r="A1643" s="10" t="s">
        <v>1843</v>
      </c>
      <c r="B1643" s="10" t="s">
        <v>208</v>
      </c>
      <c r="C1643" s="10"/>
      <c r="D1643" s="10"/>
      <c r="E1643" s="10" t="s">
        <v>200</v>
      </c>
      <c r="F1643" s="10" t="s">
        <v>208</v>
      </c>
      <c r="G1643" s="10" t="s">
        <v>200</v>
      </c>
      <c r="H1643" s="10" t="s">
        <v>200</v>
      </c>
      <c r="I1643" s="10" t="s">
        <v>200</v>
      </c>
      <c r="J1643" s="10" t="s">
        <v>208</v>
      </c>
      <c r="K1643" s="10"/>
      <c r="L1643" s="10" t="s">
        <v>208</v>
      </c>
      <c r="M1643" s="11">
        <v>126080.2265625</v>
      </c>
      <c r="N1643" s="11" t="s">
        <v>221</v>
      </c>
      <c r="O1643" s="11" t="s">
        <v>221</v>
      </c>
      <c r="P1643" s="11">
        <v>28060495.25</v>
      </c>
      <c r="Q1643" s="11">
        <v>4892294.25</v>
      </c>
      <c r="R1643" s="11">
        <v>24422075.4375</v>
      </c>
      <c r="S1643" s="11">
        <v>83101597.25</v>
      </c>
      <c r="T1643" s="11">
        <v>15560386.5</v>
      </c>
      <c r="U1643" s="11">
        <v>405475.46875</v>
      </c>
      <c r="V1643" s="11" t="s">
        <v>221</v>
      </c>
      <c r="W1643" s="11">
        <v>581648.3125</v>
      </c>
    </row>
    <row r="1644" spans="1:23" x14ac:dyDescent="0.2">
      <c r="A1644" s="10" t="s">
        <v>1844</v>
      </c>
      <c r="B1644" s="10" t="s">
        <v>208</v>
      </c>
      <c r="C1644" s="10"/>
      <c r="D1644" s="10"/>
      <c r="E1644" s="10" t="s">
        <v>200</v>
      </c>
      <c r="F1644" s="10" t="s">
        <v>208</v>
      </c>
      <c r="G1644" s="10" t="s">
        <v>200</v>
      </c>
      <c r="H1644" s="10" t="s">
        <v>200</v>
      </c>
      <c r="I1644" s="10" t="s">
        <v>200</v>
      </c>
      <c r="J1644" s="10" t="s">
        <v>208</v>
      </c>
      <c r="K1644" s="10"/>
      <c r="L1644" s="10" t="s">
        <v>208</v>
      </c>
      <c r="M1644" s="11">
        <v>126080.2265625</v>
      </c>
      <c r="N1644" s="11" t="s">
        <v>221</v>
      </c>
      <c r="O1644" s="11" t="s">
        <v>221</v>
      </c>
      <c r="P1644" s="11">
        <v>28533813</v>
      </c>
      <c r="Q1644" s="11">
        <v>5322910.34375</v>
      </c>
      <c r="R1644" s="11">
        <v>30319175.25</v>
      </c>
      <c r="S1644" s="11">
        <v>95784270.75</v>
      </c>
      <c r="T1644" s="11">
        <v>19245522.875</v>
      </c>
      <c r="U1644" s="11">
        <v>2259613.96875</v>
      </c>
      <c r="V1644" s="11" t="s">
        <v>221</v>
      </c>
      <c r="W1644" s="11">
        <v>581648.3125</v>
      </c>
    </row>
    <row r="1645" spans="1:23" x14ac:dyDescent="0.2">
      <c r="A1645" s="10" t="s">
        <v>1845</v>
      </c>
      <c r="B1645" s="10" t="s">
        <v>208</v>
      </c>
      <c r="C1645" s="10"/>
      <c r="D1645" s="10"/>
      <c r="E1645" s="10" t="s">
        <v>200</v>
      </c>
      <c r="F1645" s="10" t="s">
        <v>208</v>
      </c>
      <c r="G1645" s="10" t="s">
        <v>200</v>
      </c>
      <c r="H1645" s="10" t="s">
        <v>200</v>
      </c>
      <c r="I1645" s="10" t="s">
        <v>200</v>
      </c>
      <c r="J1645" s="10" t="s">
        <v>208</v>
      </c>
      <c r="K1645" s="10"/>
      <c r="L1645" s="10" t="s">
        <v>208</v>
      </c>
      <c r="M1645" s="11">
        <v>126080.2265625</v>
      </c>
      <c r="N1645" s="11" t="s">
        <v>221</v>
      </c>
      <c r="O1645" s="11" t="s">
        <v>221</v>
      </c>
      <c r="P1645" s="11">
        <v>30692343.25</v>
      </c>
      <c r="Q1645" s="11">
        <v>5322910.34375</v>
      </c>
      <c r="R1645" s="11">
        <v>30969539.4375</v>
      </c>
      <c r="S1645" s="11">
        <v>105174649.75</v>
      </c>
      <c r="T1645" s="11">
        <v>20326256.875</v>
      </c>
      <c r="U1645" s="11">
        <v>2259613.96875</v>
      </c>
      <c r="V1645" s="11" t="s">
        <v>221</v>
      </c>
      <c r="W1645" s="11">
        <v>581648.3125</v>
      </c>
    </row>
    <row r="1646" spans="1:23" x14ac:dyDescent="0.2">
      <c r="A1646" s="10" t="s">
        <v>1846</v>
      </c>
      <c r="B1646" s="10" t="s">
        <v>208</v>
      </c>
      <c r="C1646" s="10"/>
      <c r="D1646" s="10"/>
      <c r="E1646" s="10" t="s">
        <v>200</v>
      </c>
      <c r="F1646" s="10" t="s">
        <v>208</v>
      </c>
      <c r="G1646" s="10" t="s">
        <v>200</v>
      </c>
      <c r="H1646" s="10" t="s">
        <v>200</v>
      </c>
      <c r="I1646" s="10" t="s">
        <v>200</v>
      </c>
      <c r="J1646" s="10" t="s">
        <v>208</v>
      </c>
      <c r="K1646" s="10"/>
      <c r="L1646" s="10" t="s">
        <v>208</v>
      </c>
      <c r="M1646" s="11">
        <v>126080.2265625</v>
      </c>
      <c r="N1646" s="11" t="s">
        <v>221</v>
      </c>
      <c r="O1646" s="11" t="s">
        <v>221</v>
      </c>
      <c r="P1646" s="11">
        <v>28060495.25</v>
      </c>
      <c r="Q1646" s="11">
        <v>4892294.25</v>
      </c>
      <c r="R1646" s="11">
        <v>24422075.4375</v>
      </c>
      <c r="S1646" s="11">
        <v>83101597.25</v>
      </c>
      <c r="T1646" s="11">
        <v>15560386.5</v>
      </c>
      <c r="U1646" s="11">
        <v>405475.46875</v>
      </c>
      <c r="V1646" s="11" t="s">
        <v>221</v>
      </c>
      <c r="W1646" s="11">
        <v>581648.3125</v>
      </c>
    </row>
    <row r="1647" spans="1:23" x14ac:dyDescent="0.2">
      <c r="A1647" s="10" t="s">
        <v>1847</v>
      </c>
      <c r="B1647" s="10"/>
      <c r="C1647" s="10"/>
      <c r="D1647" s="10"/>
      <c r="E1647" s="10"/>
      <c r="F1647" s="10"/>
      <c r="G1647" s="10" t="s">
        <v>208</v>
      </c>
      <c r="H1647" s="10" t="s">
        <v>200</v>
      </c>
      <c r="I1647" s="10" t="s">
        <v>200</v>
      </c>
      <c r="J1647" s="10"/>
      <c r="K1647" s="10"/>
      <c r="L1647" s="10"/>
      <c r="M1647" s="11" t="s">
        <v>221</v>
      </c>
      <c r="N1647" s="11" t="s">
        <v>221</v>
      </c>
      <c r="O1647" s="11" t="s">
        <v>221</v>
      </c>
      <c r="P1647" s="11" t="s">
        <v>221</v>
      </c>
      <c r="Q1647" s="11" t="s">
        <v>221</v>
      </c>
      <c r="R1647" s="11">
        <v>7170048.5</v>
      </c>
      <c r="S1647" s="11">
        <v>13472463</v>
      </c>
      <c r="T1647" s="11">
        <v>6275624</v>
      </c>
      <c r="U1647" s="11" t="s">
        <v>221</v>
      </c>
      <c r="V1647" s="11" t="s">
        <v>221</v>
      </c>
      <c r="W1647" s="11" t="s">
        <v>221</v>
      </c>
    </row>
    <row r="1648" spans="1:23" x14ac:dyDescent="0.2">
      <c r="A1648" s="10" t="s">
        <v>1848</v>
      </c>
      <c r="B1648" s="10"/>
      <c r="C1648" s="10"/>
      <c r="D1648" s="10"/>
      <c r="E1648" s="10"/>
      <c r="F1648" s="10"/>
      <c r="G1648" s="10" t="s">
        <v>208</v>
      </c>
      <c r="H1648" s="10" t="s">
        <v>200</v>
      </c>
      <c r="I1648" s="10" t="s">
        <v>200</v>
      </c>
      <c r="J1648" s="10"/>
      <c r="K1648" s="10"/>
      <c r="L1648" s="10"/>
      <c r="M1648" s="11" t="s">
        <v>221</v>
      </c>
      <c r="N1648" s="11" t="s">
        <v>221</v>
      </c>
      <c r="O1648" s="11" t="s">
        <v>221</v>
      </c>
      <c r="P1648" s="11" t="s">
        <v>221</v>
      </c>
      <c r="Q1648" s="11" t="s">
        <v>221</v>
      </c>
      <c r="R1648" s="11">
        <v>7170048.5</v>
      </c>
      <c r="S1648" s="11">
        <v>13472463</v>
      </c>
      <c r="T1648" s="11">
        <v>6275624</v>
      </c>
      <c r="U1648" s="11" t="s">
        <v>221</v>
      </c>
      <c r="V1648" s="11" t="s">
        <v>221</v>
      </c>
      <c r="W1648" s="11" t="s">
        <v>221</v>
      </c>
    </row>
    <row r="1649" spans="1:23" x14ac:dyDescent="0.2">
      <c r="A1649" s="10" t="s">
        <v>1849</v>
      </c>
      <c r="B1649" s="10"/>
      <c r="C1649" s="10"/>
      <c r="D1649" s="10"/>
      <c r="E1649" s="10" t="s">
        <v>208</v>
      </c>
      <c r="F1649" s="10" t="s">
        <v>208</v>
      </c>
      <c r="G1649" s="10" t="s">
        <v>200</v>
      </c>
      <c r="H1649" s="10" t="s">
        <v>200</v>
      </c>
      <c r="I1649" s="10" t="s">
        <v>200</v>
      </c>
      <c r="J1649" s="10"/>
      <c r="K1649" s="10"/>
      <c r="L1649" s="10"/>
      <c r="M1649" s="11" t="s">
        <v>221</v>
      </c>
      <c r="N1649" s="11" t="s">
        <v>221</v>
      </c>
      <c r="O1649" s="11" t="s">
        <v>221</v>
      </c>
      <c r="P1649" s="11">
        <v>8531236</v>
      </c>
      <c r="Q1649" s="11">
        <v>4883579.5</v>
      </c>
      <c r="R1649" s="11">
        <v>37022170</v>
      </c>
      <c r="S1649" s="11">
        <v>75716184</v>
      </c>
      <c r="T1649" s="11">
        <v>21990347.5</v>
      </c>
      <c r="U1649" s="11" t="s">
        <v>221</v>
      </c>
      <c r="V1649" s="11" t="s">
        <v>221</v>
      </c>
      <c r="W1649" s="11" t="s">
        <v>221</v>
      </c>
    </row>
    <row r="1650" spans="1:23" x14ac:dyDescent="0.2">
      <c r="A1650" s="10" t="s">
        <v>1850</v>
      </c>
      <c r="B1650" s="10"/>
      <c r="C1650" s="10"/>
      <c r="D1650" s="10"/>
      <c r="E1650" s="10" t="s">
        <v>208</v>
      </c>
      <c r="F1650" s="10" t="s">
        <v>208</v>
      </c>
      <c r="G1650" s="10" t="s">
        <v>200</v>
      </c>
      <c r="H1650" s="10" t="s">
        <v>200</v>
      </c>
      <c r="I1650" s="10" t="s">
        <v>200</v>
      </c>
      <c r="J1650" s="10"/>
      <c r="K1650" s="10"/>
      <c r="L1650" s="10"/>
      <c r="M1650" s="11" t="s">
        <v>221</v>
      </c>
      <c r="N1650" s="11" t="s">
        <v>221</v>
      </c>
      <c r="O1650" s="11" t="s">
        <v>221</v>
      </c>
      <c r="P1650" s="11">
        <v>8531236</v>
      </c>
      <c r="Q1650" s="11">
        <v>4883579.5</v>
      </c>
      <c r="R1650" s="11">
        <v>37022170</v>
      </c>
      <c r="S1650" s="11">
        <v>75716184</v>
      </c>
      <c r="T1650" s="11">
        <v>21990347.5</v>
      </c>
      <c r="U1650" s="11" t="s">
        <v>221</v>
      </c>
      <c r="V1650" s="11" t="s">
        <v>221</v>
      </c>
      <c r="W1650" s="11" t="s">
        <v>221</v>
      </c>
    </row>
    <row r="1651" spans="1:23" x14ac:dyDescent="0.2">
      <c r="A1651" s="10" t="s">
        <v>1851</v>
      </c>
      <c r="B1651" s="10"/>
      <c r="C1651" s="10"/>
      <c r="D1651" s="10"/>
      <c r="E1651" s="10" t="s">
        <v>208</v>
      </c>
      <c r="F1651" s="10" t="s">
        <v>208</v>
      </c>
      <c r="G1651" s="10" t="s">
        <v>200</v>
      </c>
      <c r="H1651" s="10" t="s">
        <v>200</v>
      </c>
      <c r="I1651" s="10" t="s">
        <v>200</v>
      </c>
      <c r="J1651" s="10"/>
      <c r="K1651" s="10"/>
      <c r="L1651" s="10"/>
      <c r="M1651" s="11" t="s">
        <v>221</v>
      </c>
      <c r="N1651" s="11" t="s">
        <v>221</v>
      </c>
      <c r="O1651" s="11" t="s">
        <v>221</v>
      </c>
      <c r="P1651" s="11">
        <v>8531236</v>
      </c>
      <c r="Q1651" s="11">
        <v>4883579.5</v>
      </c>
      <c r="R1651" s="11">
        <v>37022170</v>
      </c>
      <c r="S1651" s="11">
        <v>75716184</v>
      </c>
      <c r="T1651" s="11">
        <v>21990347.5</v>
      </c>
      <c r="U1651" s="11" t="s">
        <v>221</v>
      </c>
      <c r="V1651" s="11" t="s">
        <v>221</v>
      </c>
      <c r="W1651" s="11" t="s">
        <v>221</v>
      </c>
    </row>
    <row r="1652" spans="1:23" x14ac:dyDescent="0.2">
      <c r="A1652" s="10" t="s">
        <v>1852</v>
      </c>
      <c r="B1652" s="10"/>
      <c r="C1652" s="10"/>
      <c r="D1652" s="10"/>
      <c r="E1652" s="10"/>
      <c r="F1652" s="10"/>
      <c r="G1652" s="10"/>
      <c r="H1652" s="10"/>
      <c r="I1652" s="10"/>
      <c r="J1652" s="10"/>
      <c r="K1652" s="10"/>
      <c r="L1652" s="10"/>
      <c r="M1652" s="11" t="s">
        <v>221</v>
      </c>
      <c r="N1652" s="11" t="s">
        <v>221</v>
      </c>
      <c r="O1652" s="11" t="s">
        <v>221</v>
      </c>
      <c r="P1652" s="11" t="s">
        <v>221</v>
      </c>
      <c r="Q1652" s="11" t="s">
        <v>221</v>
      </c>
      <c r="R1652" s="11" t="s">
        <v>221</v>
      </c>
      <c r="S1652" s="11" t="s">
        <v>221</v>
      </c>
      <c r="T1652" s="11" t="s">
        <v>221</v>
      </c>
      <c r="U1652" s="11" t="s">
        <v>221</v>
      </c>
      <c r="V1652" s="11" t="s">
        <v>221</v>
      </c>
      <c r="W1652" s="11" t="s">
        <v>221</v>
      </c>
    </row>
    <row r="1653" spans="1:23" x14ac:dyDescent="0.2">
      <c r="A1653" s="10" t="s">
        <v>1853</v>
      </c>
      <c r="B1653" s="10"/>
      <c r="C1653" s="10"/>
      <c r="D1653" s="10"/>
      <c r="E1653" s="10"/>
      <c r="F1653" s="10"/>
      <c r="G1653" s="10"/>
      <c r="H1653" s="10"/>
      <c r="I1653" s="10"/>
      <c r="J1653" s="10"/>
      <c r="K1653" s="10"/>
      <c r="L1653" s="10"/>
      <c r="M1653" s="11" t="s">
        <v>221</v>
      </c>
      <c r="N1653" s="11" t="s">
        <v>221</v>
      </c>
      <c r="O1653" s="11" t="s">
        <v>221</v>
      </c>
      <c r="P1653" s="11" t="s">
        <v>221</v>
      </c>
      <c r="Q1653" s="11" t="s">
        <v>221</v>
      </c>
      <c r="R1653" s="11" t="s">
        <v>221</v>
      </c>
      <c r="S1653" s="11" t="s">
        <v>221</v>
      </c>
      <c r="T1653" s="11" t="s">
        <v>221</v>
      </c>
      <c r="U1653" s="11" t="s">
        <v>221</v>
      </c>
      <c r="V1653" s="11" t="s">
        <v>221</v>
      </c>
      <c r="W1653" s="11" t="s">
        <v>221</v>
      </c>
    </row>
    <row r="1654" spans="1:23" x14ac:dyDescent="0.2">
      <c r="A1654" s="10" t="s">
        <v>1854</v>
      </c>
      <c r="B1654" s="10"/>
      <c r="C1654" s="10"/>
      <c r="D1654" s="10" t="s">
        <v>208</v>
      </c>
      <c r="E1654" s="10" t="s">
        <v>200</v>
      </c>
      <c r="F1654" s="10" t="s">
        <v>200</v>
      </c>
      <c r="G1654" s="10"/>
      <c r="H1654" s="10" t="s">
        <v>208</v>
      </c>
      <c r="I1654" s="10" t="s">
        <v>208</v>
      </c>
      <c r="J1654" s="10" t="s">
        <v>208</v>
      </c>
      <c r="K1654" s="10" t="s">
        <v>208</v>
      </c>
      <c r="L1654" s="10" t="s">
        <v>208</v>
      </c>
      <c r="M1654" s="11" t="s">
        <v>221</v>
      </c>
      <c r="N1654" s="11" t="s">
        <v>221</v>
      </c>
      <c r="O1654" s="11">
        <v>728161.875</v>
      </c>
      <c r="P1654" s="11">
        <v>14170850.75</v>
      </c>
      <c r="Q1654" s="11">
        <v>11221304</v>
      </c>
      <c r="R1654" s="11" t="s">
        <v>221</v>
      </c>
      <c r="S1654" s="11">
        <v>1685655.25</v>
      </c>
      <c r="T1654" s="11">
        <v>2981950.5</v>
      </c>
      <c r="U1654" s="11">
        <v>2814722.3125</v>
      </c>
      <c r="V1654" s="11">
        <v>12033538</v>
      </c>
      <c r="W1654" s="11">
        <v>4088953.25</v>
      </c>
    </row>
    <row r="1655" spans="1:23" x14ac:dyDescent="0.2">
      <c r="A1655" s="10" t="s">
        <v>1855</v>
      </c>
      <c r="B1655" s="10" t="s">
        <v>208</v>
      </c>
      <c r="C1655" s="10" t="s">
        <v>208</v>
      </c>
      <c r="D1655" s="10" t="s">
        <v>208</v>
      </c>
      <c r="E1655" s="10" t="s">
        <v>200</v>
      </c>
      <c r="F1655" s="10" t="s">
        <v>200</v>
      </c>
      <c r="G1655" s="10" t="s">
        <v>200</v>
      </c>
      <c r="H1655" s="10" t="s">
        <v>200</v>
      </c>
      <c r="I1655" s="10" t="s">
        <v>200</v>
      </c>
      <c r="J1655" s="10" t="s">
        <v>208</v>
      </c>
      <c r="K1655" s="10" t="s">
        <v>200</v>
      </c>
      <c r="L1655" s="10" t="s">
        <v>200</v>
      </c>
      <c r="M1655" s="11">
        <v>283438.7734375</v>
      </c>
      <c r="N1655" s="11">
        <v>4110190.296875</v>
      </c>
      <c r="O1655" s="11">
        <v>1178461.09375</v>
      </c>
      <c r="P1655" s="11">
        <v>31482981.5</v>
      </c>
      <c r="Q1655" s="11">
        <v>19346364.75</v>
      </c>
      <c r="R1655" s="11">
        <v>9985907.375</v>
      </c>
      <c r="S1655" s="11">
        <v>27922070.5</v>
      </c>
      <c r="T1655" s="11">
        <v>28004081.5</v>
      </c>
      <c r="U1655" s="11">
        <v>19322228.75</v>
      </c>
      <c r="V1655" s="11">
        <v>48248493.5</v>
      </c>
      <c r="W1655" s="11">
        <v>18787776.4375</v>
      </c>
    </row>
    <row r="1656" spans="1:23" x14ac:dyDescent="0.2">
      <c r="A1656" s="10" t="s">
        <v>1856</v>
      </c>
      <c r="B1656" s="10" t="s">
        <v>200</v>
      </c>
      <c r="C1656" s="10" t="s">
        <v>200</v>
      </c>
      <c r="D1656" s="10" t="s">
        <v>200</v>
      </c>
      <c r="E1656" s="10" t="s">
        <v>200</v>
      </c>
      <c r="F1656" s="10" t="s">
        <v>200</v>
      </c>
      <c r="G1656" s="10" t="s">
        <v>200</v>
      </c>
      <c r="H1656" s="10" t="s">
        <v>200</v>
      </c>
      <c r="I1656" s="10" t="s">
        <v>200</v>
      </c>
      <c r="J1656" s="10" t="s">
        <v>200</v>
      </c>
      <c r="K1656" s="10" t="s">
        <v>200</v>
      </c>
      <c r="L1656" s="10" t="s">
        <v>200</v>
      </c>
      <c r="M1656" s="11">
        <v>73868272.9765625</v>
      </c>
      <c r="N1656" s="11">
        <v>72576813.921875</v>
      </c>
      <c r="O1656" s="11">
        <v>634367166.78125</v>
      </c>
      <c r="P1656" s="11">
        <v>7403955589</v>
      </c>
      <c r="Q1656" s="11">
        <v>4895890244.25</v>
      </c>
      <c r="R1656" s="11">
        <v>492444696.15625</v>
      </c>
      <c r="S1656" s="11">
        <v>672419578.5</v>
      </c>
      <c r="T1656" s="11">
        <v>422226976.75</v>
      </c>
      <c r="U1656" s="11">
        <v>216434593.671875</v>
      </c>
      <c r="V1656" s="11">
        <v>1444477738.125</v>
      </c>
      <c r="W1656" s="11">
        <v>662487221.75</v>
      </c>
    </row>
    <row r="1657" spans="1:23" x14ac:dyDescent="0.2">
      <c r="A1657" s="10" t="s">
        <v>1857</v>
      </c>
      <c r="B1657" s="10" t="s">
        <v>200</v>
      </c>
      <c r="C1657" s="10" t="s">
        <v>200</v>
      </c>
      <c r="D1657" s="10" t="s">
        <v>200</v>
      </c>
      <c r="E1657" s="10" t="s">
        <v>200</v>
      </c>
      <c r="F1657" s="10" t="s">
        <v>200</v>
      </c>
      <c r="G1657" s="10" t="s">
        <v>208</v>
      </c>
      <c r="H1657" s="10" t="s">
        <v>200</v>
      </c>
      <c r="I1657" s="10" t="s">
        <v>208</v>
      </c>
      <c r="J1657" s="10" t="s">
        <v>208</v>
      </c>
      <c r="K1657" s="10" t="s">
        <v>200</v>
      </c>
      <c r="L1657" s="10" t="s">
        <v>200</v>
      </c>
      <c r="M1657" s="11">
        <v>13525397.4453125</v>
      </c>
      <c r="N1657" s="11">
        <v>14465206.078125</v>
      </c>
      <c r="O1657" s="11">
        <v>28496556.5625</v>
      </c>
      <c r="P1657" s="11">
        <v>23770708</v>
      </c>
      <c r="Q1657" s="11">
        <v>81926920</v>
      </c>
      <c r="R1657" s="11">
        <v>12794651</v>
      </c>
      <c r="S1657" s="11">
        <v>112657735</v>
      </c>
      <c r="T1657" s="11">
        <v>18061690.4375</v>
      </c>
      <c r="U1657" s="11">
        <v>54349706.46875</v>
      </c>
      <c r="V1657" s="11">
        <v>244144555</v>
      </c>
      <c r="W1657" s="11">
        <v>141469040</v>
      </c>
    </row>
    <row r="1658" spans="1:23" x14ac:dyDescent="0.2">
      <c r="A1658" s="10" t="s">
        <v>1858</v>
      </c>
      <c r="B1658" s="10" t="s">
        <v>200</v>
      </c>
      <c r="C1658" s="10" t="s">
        <v>200</v>
      </c>
      <c r="D1658" s="10" t="s">
        <v>200</v>
      </c>
      <c r="E1658" s="10" t="s">
        <v>200</v>
      </c>
      <c r="F1658" s="10" t="s">
        <v>200</v>
      </c>
      <c r="G1658" s="10" t="s">
        <v>200</v>
      </c>
      <c r="H1658" s="10" t="s">
        <v>200</v>
      </c>
      <c r="I1658" s="10" t="s">
        <v>200</v>
      </c>
      <c r="J1658" s="10" t="s">
        <v>200</v>
      </c>
      <c r="K1658" s="10" t="s">
        <v>208</v>
      </c>
      <c r="L1658" s="10" t="s">
        <v>208</v>
      </c>
      <c r="M1658" s="11">
        <v>9669217.390625</v>
      </c>
      <c r="N1658" s="11">
        <v>10467078.53125</v>
      </c>
      <c r="O1658" s="11">
        <v>16916878.8125</v>
      </c>
      <c r="P1658" s="11">
        <v>668845164</v>
      </c>
      <c r="Q1658" s="11">
        <v>347905149.75</v>
      </c>
      <c r="R1658" s="11">
        <v>94741269.75</v>
      </c>
      <c r="S1658" s="11">
        <v>32021699.25</v>
      </c>
      <c r="T1658" s="11">
        <v>14463557.46875</v>
      </c>
      <c r="U1658" s="11">
        <v>17974254.609375</v>
      </c>
      <c r="V1658" s="11">
        <v>12153038.34375</v>
      </c>
      <c r="W1658" s="11">
        <v>10557588.25</v>
      </c>
    </row>
    <row r="1659" spans="1:23" x14ac:dyDescent="0.2">
      <c r="A1659" s="10" t="s">
        <v>1859</v>
      </c>
      <c r="B1659" s="10" t="s">
        <v>200</v>
      </c>
      <c r="C1659" s="10" t="s">
        <v>200</v>
      </c>
      <c r="D1659" s="10" t="s">
        <v>200</v>
      </c>
      <c r="E1659" s="10" t="s">
        <v>200</v>
      </c>
      <c r="F1659" s="10" t="s">
        <v>200</v>
      </c>
      <c r="G1659" s="10" t="s">
        <v>200</v>
      </c>
      <c r="H1659" s="10" t="s">
        <v>200</v>
      </c>
      <c r="I1659" s="10" t="s">
        <v>200</v>
      </c>
      <c r="J1659" s="10" t="s">
        <v>200</v>
      </c>
      <c r="K1659" s="10" t="s">
        <v>208</v>
      </c>
      <c r="L1659" s="10" t="s">
        <v>208</v>
      </c>
      <c r="M1659" s="11">
        <v>9669217.390625</v>
      </c>
      <c r="N1659" s="11">
        <v>10467078.53125</v>
      </c>
      <c r="O1659" s="11">
        <v>16916878.8125</v>
      </c>
      <c r="P1659" s="11">
        <v>668845164</v>
      </c>
      <c r="Q1659" s="11">
        <v>347905149.75</v>
      </c>
      <c r="R1659" s="11">
        <v>94741269.75</v>
      </c>
      <c r="S1659" s="11">
        <v>32021699.25</v>
      </c>
      <c r="T1659" s="11">
        <v>14463557.46875</v>
      </c>
      <c r="U1659" s="11">
        <v>17974254.609375</v>
      </c>
      <c r="V1659" s="11">
        <v>12153038.34375</v>
      </c>
      <c r="W1659" s="11">
        <v>10557588.25</v>
      </c>
    </row>
    <row r="1660" spans="1:23" x14ac:dyDescent="0.2">
      <c r="A1660" s="10" t="s">
        <v>1860</v>
      </c>
      <c r="B1660" s="10"/>
      <c r="C1660" s="10" t="s">
        <v>208</v>
      </c>
      <c r="D1660" s="10" t="s">
        <v>208</v>
      </c>
      <c r="E1660" s="10" t="s">
        <v>200</v>
      </c>
      <c r="F1660" s="10" t="s">
        <v>200</v>
      </c>
      <c r="G1660" s="10"/>
      <c r="H1660" s="10" t="s">
        <v>208</v>
      </c>
      <c r="I1660" s="10" t="s">
        <v>208</v>
      </c>
      <c r="J1660" s="10" t="s">
        <v>208</v>
      </c>
      <c r="K1660" s="10"/>
      <c r="L1660" s="10" t="s">
        <v>208</v>
      </c>
      <c r="M1660" s="11" t="s">
        <v>221</v>
      </c>
      <c r="N1660" s="11">
        <v>593855.125</v>
      </c>
      <c r="O1660" s="11">
        <v>1466958.125</v>
      </c>
      <c r="P1660" s="11">
        <v>32399980</v>
      </c>
      <c r="Q1660" s="11">
        <v>19180661</v>
      </c>
      <c r="R1660" s="11" t="s">
        <v>221</v>
      </c>
      <c r="S1660" s="11">
        <v>2408718</v>
      </c>
      <c r="T1660" s="11">
        <v>1320414.625</v>
      </c>
      <c r="U1660" s="11">
        <v>855513.6875</v>
      </c>
      <c r="V1660" s="11" t="s">
        <v>221</v>
      </c>
      <c r="W1660" s="11">
        <v>6767557.5</v>
      </c>
    </row>
    <row r="1661" spans="1:23" x14ac:dyDescent="0.2">
      <c r="A1661" s="10" t="s">
        <v>1861</v>
      </c>
      <c r="B1661" s="10" t="s">
        <v>208</v>
      </c>
      <c r="C1661" s="10" t="s">
        <v>200</v>
      </c>
      <c r="D1661" s="10" t="s">
        <v>200</v>
      </c>
      <c r="E1661" s="10" t="s">
        <v>200</v>
      </c>
      <c r="F1661" s="10" t="s">
        <v>200</v>
      </c>
      <c r="G1661" s="10" t="s">
        <v>200</v>
      </c>
      <c r="H1661" s="10" t="s">
        <v>200</v>
      </c>
      <c r="I1661" s="10" t="s">
        <v>200</v>
      </c>
      <c r="J1661" s="10" t="s">
        <v>200</v>
      </c>
      <c r="K1661" s="10" t="s">
        <v>208</v>
      </c>
      <c r="L1661" s="10" t="s">
        <v>208</v>
      </c>
      <c r="M1661" s="11">
        <v>6271286.5</v>
      </c>
      <c r="N1661" s="11">
        <v>4935137</v>
      </c>
      <c r="O1661" s="11">
        <v>8157362.25</v>
      </c>
      <c r="P1661" s="11">
        <v>218585416.5</v>
      </c>
      <c r="Q1661" s="11">
        <v>116766276</v>
      </c>
      <c r="R1661" s="11">
        <v>22885640.625</v>
      </c>
      <c r="S1661" s="11">
        <v>27930608</v>
      </c>
      <c r="T1661" s="11">
        <v>7507540.5</v>
      </c>
      <c r="U1661" s="11">
        <v>5872031.5</v>
      </c>
      <c r="V1661" s="11">
        <v>8266018.5</v>
      </c>
      <c r="W1661" s="11">
        <v>6028556.75</v>
      </c>
    </row>
    <row r="1662" spans="1:23" x14ac:dyDescent="0.2">
      <c r="A1662" s="10" t="s">
        <v>1862</v>
      </c>
      <c r="B1662" s="10" t="s">
        <v>200</v>
      </c>
      <c r="C1662" s="10" t="s">
        <v>200</v>
      </c>
      <c r="D1662" s="10" t="s">
        <v>200</v>
      </c>
      <c r="E1662" s="10" t="s">
        <v>200</v>
      </c>
      <c r="F1662" s="10" t="s">
        <v>200</v>
      </c>
      <c r="G1662" s="10" t="s">
        <v>200</v>
      </c>
      <c r="H1662" s="10" t="s">
        <v>200</v>
      </c>
      <c r="I1662" s="10" t="s">
        <v>200</v>
      </c>
      <c r="J1662" s="10" t="s">
        <v>200</v>
      </c>
      <c r="K1662" s="10" t="s">
        <v>200</v>
      </c>
      <c r="L1662" s="10" t="s">
        <v>200</v>
      </c>
      <c r="M1662" s="11">
        <v>13100703.0898438</v>
      </c>
      <c r="N1662" s="11">
        <v>10115702.828125</v>
      </c>
      <c r="O1662" s="11">
        <v>72504563.15625</v>
      </c>
      <c r="P1662" s="11">
        <v>684797828</v>
      </c>
      <c r="Q1662" s="11">
        <v>155858906.90625</v>
      </c>
      <c r="R1662" s="11">
        <v>63421076.90625</v>
      </c>
      <c r="S1662" s="11">
        <v>149270920.578125</v>
      </c>
      <c r="T1662" s="11">
        <v>80552775.21875</v>
      </c>
      <c r="U1662" s="11">
        <v>112212770.65625</v>
      </c>
      <c r="V1662" s="11">
        <v>833288047.5</v>
      </c>
      <c r="W1662" s="11">
        <v>362869925.375</v>
      </c>
    </row>
    <row r="1663" spans="1:23" x14ac:dyDescent="0.2">
      <c r="A1663" s="10" t="s">
        <v>1863</v>
      </c>
      <c r="B1663" s="10" t="s">
        <v>200</v>
      </c>
      <c r="C1663" s="10" t="s">
        <v>200</v>
      </c>
      <c r="D1663" s="10" t="s">
        <v>200</v>
      </c>
      <c r="E1663" s="10" t="s">
        <v>200</v>
      </c>
      <c r="F1663" s="10" t="s">
        <v>200</v>
      </c>
      <c r="G1663" s="10" t="s">
        <v>200</v>
      </c>
      <c r="H1663" s="10" t="s">
        <v>200</v>
      </c>
      <c r="I1663" s="10" t="s">
        <v>200</v>
      </c>
      <c r="J1663" s="10" t="s">
        <v>200</v>
      </c>
      <c r="K1663" s="10" t="s">
        <v>200</v>
      </c>
      <c r="L1663" s="10" t="s">
        <v>200</v>
      </c>
      <c r="M1663" s="11">
        <v>10418871</v>
      </c>
      <c r="N1663" s="11">
        <v>5889064.828125</v>
      </c>
      <c r="O1663" s="11">
        <v>54950648.5625</v>
      </c>
      <c r="P1663" s="11">
        <v>495380589.75</v>
      </c>
      <c r="Q1663" s="11">
        <v>114884774.25</v>
      </c>
      <c r="R1663" s="11">
        <v>46012593.65625</v>
      </c>
      <c r="S1663" s="11">
        <v>113555140.015625</v>
      </c>
      <c r="T1663" s="11">
        <v>62384061.5625</v>
      </c>
      <c r="U1663" s="11">
        <v>84136458.125</v>
      </c>
      <c r="V1663" s="11">
        <v>549016437.75</v>
      </c>
      <c r="W1663" s="11">
        <v>259763931.25</v>
      </c>
    </row>
    <row r="1664" spans="1:23" x14ac:dyDescent="0.2">
      <c r="A1664" s="10" t="s">
        <v>1864</v>
      </c>
      <c r="B1664" s="10"/>
      <c r="C1664" s="10" t="s">
        <v>208</v>
      </c>
      <c r="D1664" s="10"/>
      <c r="E1664" s="10"/>
      <c r="F1664" s="10"/>
      <c r="G1664" s="10"/>
      <c r="H1664" s="10" t="s">
        <v>208</v>
      </c>
      <c r="I1664" s="10" t="s">
        <v>208</v>
      </c>
      <c r="J1664" s="10" t="s">
        <v>208</v>
      </c>
      <c r="K1664" s="10" t="s">
        <v>200</v>
      </c>
      <c r="L1664" s="10" t="s">
        <v>208</v>
      </c>
      <c r="M1664" s="11" t="s">
        <v>221</v>
      </c>
      <c r="N1664" s="11">
        <v>214692.40625</v>
      </c>
      <c r="O1664" s="11" t="s">
        <v>221</v>
      </c>
      <c r="P1664" s="11" t="s">
        <v>221</v>
      </c>
      <c r="Q1664" s="11" t="s">
        <v>221</v>
      </c>
      <c r="R1664" s="11" t="s">
        <v>221</v>
      </c>
      <c r="S1664" s="11">
        <v>25575962</v>
      </c>
      <c r="T1664" s="11">
        <v>12272096</v>
      </c>
      <c r="U1664" s="11">
        <v>1929361.375</v>
      </c>
      <c r="V1664" s="11">
        <v>28824762</v>
      </c>
      <c r="W1664" s="11">
        <v>22321160.5</v>
      </c>
    </row>
    <row r="1665" spans="1:23" x14ac:dyDescent="0.2">
      <c r="A1665" s="10" t="s">
        <v>1865</v>
      </c>
      <c r="B1665" s="10" t="s">
        <v>200</v>
      </c>
      <c r="C1665" s="10" t="s">
        <v>208</v>
      </c>
      <c r="D1665" s="10" t="s">
        <v>200</v>
      </c>
      <c r="E1665" s="10" t="s">
        <v>200</v>
      </c>
      <c r="F1665" s="10" t="s">
        <v>200</v>
      </c>
      <c r="G1665" s="10" t="s">
        <v>200</v>
      </c>
      <c r="H1665" s="10" t="s">
        <v>200</v>
      </c>
      <c r="I1665" s="10" t="s">
        <v>208</v>
      </c>
      <c r="J1665" s="10" t="s">
        <v>208</v>
      </c>
      <c r="K1665" s="10" t="s">
        <v>200</v>
      </c>
      <c r="L1665" s="10" t="s">
        <v>200</v>
      </c>
      <c r="M1665" s="11">
        <v>2077652.25</v>
      </c>
      <c r="N1665" s="11">
        <v>3477598</v>
      </c>
      <c r="O1665" s="11">
        <v>9223879.125</v>
      </c>
      <c r="P1665" s="11">
        <v>43593311.875</v>
      </c>
      <c r="Q1665" s="11">
        <v>27887432.25</v>
      </c>
      <c r="R1665" s="11">
        <v>14653865</v>
      </c>
      <c r="S1665" s="11">
        <v>2268042.625</v>
      </c>
      <c r="T1665" s="11">
        <v>1291072.4375</v>
      </c>
      <c r="U1665" s="11">
        <v>500789.875</v>
      </c>
      <c r="V1665" s="11">
        <v>80982176.5</v>
      </c>
      <c r="W1665" s="11">
        <v>22704808.5</v>
      </c>
    </row>
    <row r="1666" spans="1:23" x14ac:dyDescent="0.2">
      <c r="A1666" s="10" t="s">
        <v>1866</v>
      </c>
      <c r="B1666" s="10" t="s">
        <v>200</v>
      </c>
      <c r="C1666" s="10" t="s">
        <v>208</v>
      </c>
      <c r="D1666" s="10" t="s">
        <v>200</v>
      </c>
      <c r="E1666" s="10" t="s">
        <v>200</v>
      </c>
      <c r="F1666" s="10" t="s">
        <v>200</v>
      </c>
      <c r="G1666" s="10" t="s">
        <v>200</v>
      </c>
      <c r="H1666" s="10" t="s">
        <v>200</v>
      </c>
      <c r="I1666" s="10" t="s">
        <v>208</v>
      </c>
      <c r="J1666" s="10" t="s">
        <v>208</v>
      </c>
      <c r="K1666" s="10" t="s">
        <v>200</v>
      </c>
      <c r="L1666" s="10" t="s">
        <v>200</v>
      </c>
      <c r="M1666" s="11">
        <v>2077652.25</v>
      </c>
      <c r="N1666" s="11">
        <v>3477598</v>
      </c>
      <c r="O1666" s="11">
        <v>9223879.125</v>
      </c>
      <c r="P1666" s="11">
        <v>43593311.875</v>
      </c>
      <c r="Q1666" s="11">
        <v>27887432.25</v>
      </c>
      <c r="R1666" s="11">
        <v>14653865</v>
      </c>
      <c r="S1666" s="11">
        <v>2268042.625</v>
      </c>
      <c r="T1666" s="11">
        <v>1291072.4375</v>
      </c>
      <c r="U1666" s="11">
        <v>500789.875</v>
      </c>
      <c r="V1666" s="11">
        <v>80982176.5</v>
      </c>
      <c r="W1666" s="11">
        <v>22704808.5</v>
      </c>
    </row>
    <row r="1667" spans="1:23" x14ac:dyDescent="0.2">
      <c r="A1667" s="10" t="s">
        <v>1867</v>
      </c>
      <c r="B1667" s="10" t="s">
        <v>200</v>
      </c>
      <c r="C1667" s="10" t="s">
        <v>208</v>
      </c>
      <c r="D1667" s="10" t="s">
        <v>200</v>
      </c>
      <c r="E1667" s="10" t="s">
        <v>200</v>
      </c>
      <c r="F1667" s="10" t="s">
        <v>200</v>
      </c>
      <c r="G1667" s="10" t="s">
        <v>200</v>
      </c>
      <c r="H1667" s="10" t="s">
        <v>200</v>
      </c>
      <c r="I1667" s="10" t="s">
        <v>208</v>
      </c>
      <c r="J1667" s="10" t="s">
        <v>208</v>
      </c>
      <c r="K1667" s="10" t="s">
        <v>200</v>
      </c>
      <c r="L1667" s="10" t="s">
        <v>200</v>
      </c>
      <c r="M1667" s="11">
        <v>2077652.25</v>
      </c>
      <c r="N1667" s="11">
        <v>3477598</v>
      </c>
      <c r="O1667" s="11">
        <v>9223879.125</v>
      </c>
      <c r="P1667" s="11">
        <v>43593311.875</v>
      </c>
      <c r="Q1667" s="11">
        <v>27887432.25</v>
      </c>
      <c r="R1667" s="11">
        <v>14653865</v>
      </c>
      <c r="S1667" s="11">
        <v>2268042.625</v>
      </c>
      <c r="T1667" s="11">
        <v>1291072.4375</v>
      </c>
      <c r="U1667" s="11">
        <v>500789.875</v>
      </c>
      <c r="V1667" s="11">
        <v>80982176.5</v>
      </c>
      <c r="W1667" s="11">
        <v>22704808.5</v>
      </c>
    </row>
    <row r="1668" spans="1:23" x14ac:dyDescent="0.2">
      <c r="A1668" s="10" t="s">
        <v>1868</v>
      </c>
      <c r="B1668" s="10" t="s">
        <v>200</v>
      </c>
      <c r="C1668" s="10" t="s">
        <v>200</v>
      </c>
      <c r="D1668" s="10" t="s">
        <v>200</v>
      </c>
      <c r="E1668" s="10" t="s">
        <v>200</v>
      </c>
      <c r="F1668" s="10" t="s">
        <v>200</v>
      </c>
      <c r="G1668" s="10" t="s">
        <v>200</v>
      </c>
      <c r="H1668" s="10" t="s">
        <v>200</v>
      </c>
      <c r="I1668" s="10" t="s">
        <v>208</v>
      </c>
      <c r="J1668" s="10" t="s">
        <v>208</v>
      </c>
      <c r="K1668" s="10" t="s">
        <v>200</v>
      </c>
      <c r="L1668" s="10" t="s">
        <v>200</v>
      </c>
      <c r="M1668" s="11">
        <v>19543492.875</v>
      </c>
      <c r="N1668" s="11">
        <v>31615145.59375</v>
      </c>
      <c r="O1668" s="11">
        <v>91958118.125</v>
      </c>
      <c r="P1668" s="11">
        <v>326103424.75</v>
      </c>
      <c r="Q1668" s="11">
        <v>289902251.75</v>
      </c>
      <c r="R1668" s="11">
        <v>108541205.1875</v>
      </c>
      <c r="S1668" s="11">
        <v>31075824.0625</v>
      </c>
      <c r="T1668" s="11">
        <v>15133553.78125</v>
      </c>
      <c r="U1668" s="11">
        <v>7937605.234375</v>
      </c>
      <c r="V1668" s="11">
        <v>150443118.75</v>
      </c>
      <c r="W1668" s="11">
        <v>37460757.375</v>
      </c>
    </row>
    <row r="1669" spans="1:23" x14ac:dyDescent="0.2">
      <c r="A1669" s="10" t="s">
        <v>1869</v>
      </c>
      <c r="B1669" s="10"/>
      <c r="C1669" s="10"/>
      <c r="D1669" s="10"/>
      <c r="E1669" s="10" t="s">
        <v>208</v>
      </c>
      <c r="F1669" s="10"/>
      <c r="G1669" s="10"/>
      <c r="H1669" s="10"/>
      <c r="I1669" s="10"/>
      <c r="J1669" s="10"/>
      <c r="K1669" s="10"/>
      <c r="L1669" s="10"/>
      <c r="M1669" s="11" t="s">
        <v>221</v>
      </c>
      <c r="N1669" s="11" t="s">
        <v>221</v>
      </c>
      <c r="O1669" s="11" t="s">
        <v>221</v>
      </c>
      <c r="P1669" s="11">
        <v>485213.96875</v>
      </c>
      <c r="Q1669" s="11" t="s">
        <v>221</v>
      </c>
      <c r="R1669" s="11" t="s">
        <v>221</v>
      </c>
      <c r="S1669" s="11" t="s">
        <v>221</v>
      </c>
      <c r="T1669" s="11" t="s">
        <v>221</v>
      </c>
      <c r="U1669" s="11" t="s">
        <v>221</v>
      </c>
      <c r="V1669" s="11" t="s">
        <v>221</v>
      </c>
      <c r="W1669" s="11" t="s">
        <v>221</v>
      </c>
    </row>
    <row r="1670" spans="1:23" x14ac:dyDescent="0.2">
      <c r="A1670" s="10" t="s">
        <v>1870</v>
      </c>
      <c r="B1670" s="10" t="s">
        <v>200</v>
      </c>
      <c r="C1670" s="10" t="s">
        <v>200</v>
      </c>
      <c r="D1670" s="10" t="s">
        <v>200</v>
      </c>
      <c r="E1670" s="10" t="s">
        <v>200</v>
      </c>
      <c r="F1670" s="10" t="s">
        <v>200</v>
      </c>
      <c r="G1670" s="10" t="s">
        <v>200</v>
      </c>
      <c r="H1670" s="10" t="s">
        <v>200</v>
      </c>
      <c r="I1670" s="10" t="s">
        <v>200</v>
      </c>
      <c r="J1670" s="10" t="s">
        <v>200</v>
      </c>
      <c r="K1670" s="10" t="s">
        <v>200</v>
      </c>
      <c r="L1670" s="10" t="s">
        <v>200</v>
      </c>
      <c r="M1670" s="11">
        <v>110749227.597656</v>
      </c>
      <c r="N1670" s="11">
        <v>172553394.859375</v>
      </c>
      <c r="O1670" s="11">
        <v>549567817.34375</v>
      </c>
      <c r="P1670" s="11">
        <v>2175624916</v>
      </c>
      <c r="Q1670" s="11">
        <v>2008766793.125</v>
      </c>
      <c r="R1670" s="11">
        <v>1334177790.5</v>
      </c>
      <c r="S1670" s="11">
        <v>1074793949.5</v>
      </c>
      <c r="T1670" s="11">
        <v>971137878.21875</v>
      </c>
      <c r="U1670" s="11">
        <v>426893040.375</v>
      </c>
      <c r="V1670" s="11">
        <v>3388338970.25</v>
      </c>
      <c r="W1670" s="11">
        <v>1907465708.4375</v>
      </c>
    </row>
    <row r="1671" spans="1:23" x14ac:dyDescent="0.2">
      <c r="A1671" s="10" t="s">
        <v>1871</v>
      </c>
      <c r="B1671" s="10" t="s">
        <v>200</v>
      </c>
      <c r="C1671" s="10" t="s">
        <v>200</v>
      </c>
      <c r="D1671" s="10" t="s">
        <v>200</v>
      </c>
      <c r="E1671" s="10" t="s">
        <v>200</v>
      </c>
      <c r="F1671" s="10" t="s">
        <v>200</v>
      </c>
      <c r="G1671" s="10" t="s">
        <v>200</v>
      </c>
      <c r="H1671" s="10" t="s">
        <v>200</v>
      </c>
      <c r="I1671" s="10" t="s">
        <v>200</v>
      </c>
      <c r="J1671" s="10" t="s">
        <v>200</v>
      </c>
      <c r="K1671" s="10" t="s">
        <v>200</v>
      </c>
      <c r="L1671" s="10" t="s">
        <v>200</v>
      </c>
      <c r="M1671" s="11">
        <v>83166468.785156295</v>
      </c>
      <c r="N1671" s="11">
        <v>142123832.859375</v>
      </c>
      <c r="O1671" s="11">
        <v>462448397.34375</v>
      </c>
      <c r="P1671" s="11">
        <v>1848411156</v>
      </c>
      <c r="Q1671" s="11">
        <v>1809246549.125</v>
      </c>
      <c r="R1671" s="11">
        <v>1143916358.5</v>
      </c>
      <c r="S1671" s="11">
        <v>904197137.5</v>
      </c>
      <c r="T1671" s="11">
        <v>834361178.21875</v>
      </c>
      <c r="U1671" s="11">
        <v>356811340.375</v>
      </c>
      <c r="V1671" s="11">
        <v>2939273002.25</v>
      </c>
      <c r="W1671" s="11">
        <v>1616230860.4375</v>
      </c>
    </row>
    <row r="1672" spans="1:23" x14ac:dyDescent="0.2">
      <c r="A1672" s="10" t="s">
        <v>1872</v>
      </c>
      <c r="B1672" s="10"/>
      <c r="C1672" s="10"/>
      <c r="D1672" s="10"/>
      <c r="E1672" s="10"/>
      <c r="F1672" s="10"/>
      <c r="G1672" s="10"/>
      <c r="H1672" s="10" t="s">
        <v>200</v>
      </c>
      <c r="I1672" s="10" t="s">
        <v>208</v>
      </c>
      <c r="J1672" s="10"/>
      <c r="K1672" s="10" t="s">
        <v>200</v>
      </c>
      <c r="L1672" s="10" t="s">
        <v>208</v>
      </c>
      <c r="M1672" s="11" t="s">
        <v>221</v>
      </c>
      <c r="N1672" s="11" t="s">
        <v>221</v>
      </c>
      <c r="O1672" s="11" t="s">
        <v>221</v>
      </c>
      <c r="P1672" s="11" t="s">
        <v>221</v>
      </c>
      <c r="Q1672" s="11" t="s">
        <v>221</v>
      </c>
      <c r="R1672" s="11" t="s">
        <v>221</v>
      </c>
      <c r="S1672" s="11">
        <v>4864428</v>
      </c>
      <c r="T1672" s="11">
        <v>3663881.125</v>
      </c>
      <c r="U1672" s="11" t="s">
        <v>221</v>
      </c>
      <c r="V1672" s="11">
        <v>30078434</v>
      </c>
      <c r="W1672" s="11">
        <v>18478196.5</v>
      </c>
    </row>
    <row r="1673" spans="1:23" x14ac:dyDescent="0.2">
      <c r="A1673" s="10" t="s">
        <v>1873</v>
      </c>
      <c r="B1673" s="10"/>
      <c r="C1673" s="10"/>
      <c r="D1673" s="10"/>
      <c r="E1673" s="10"/>
      <c r="F1673" s="10"/>
      <c r="G1673" s="10"/>
      <c r="H1673" s="10" t="s">
        <v>200</v>
      </c>
      <c r="I1673" s="10" t="s">
        <v>208</v>
      </c>
      <c r="J1673" s="10"/>
      <c r="K1673" s="10" t="s">
        <v>200</v>
      </c>
      <c r="L1673" s="10" t="s">
        <v>208</v>
      </c>
      <c r="M1673" s="11" t="s">
        <v>221</v>
      </c>
      <c r="N1673" s="11" t="s">
        <v>221</v>
      </c>
      <c r="O1673" s="11" t="s">
        <v>221</v>
      </c>
      <c r="P1673" s="11" t="s">
        <v>221</v>
      </c>
      <c r="Q1673" s="11" t="s">
        <v>221</v>
      </c>
      <c r="R1673" s="11" t="s">
        <v>221</v>
      </c>
      <c r="S1673" s="11">
        <v>4864428</v>
      </c>
      <c r="T1673" s="11">
        <v>3663881.125</v>
      </c>
      <c r="U1673" s="11" t="s">
        <v>221</v>
      </c>
      <c r="V1673" s="11">
        <v>30078434</v>
      </c>
      <c r="W1673" s="11">
        <v>18478196.5</v>
      </c>
    </row>
    <row r="1674" spans="1:23" x14ac:dyDescent="0.2">
      <c r="A1674" s="10" t="s">
        <v>1874</v>
      </c>
      <c r="B1674" s="10"/>
      <c r="C1674" s="10"/>
      <c r="D1674" s="10"/>
      <c r="E1674" s="10"/>
      <c r="F1674" s="10"/>
      <c r="G1674" s="10"/>
      <c r="H1674" s="10" t="s">
        <v>200</v>
      </c>
      <c r="I1674" s="10" t="s">
        <v>208</v>
      </c>
      <c r="J1674" s="10"/>
      <c r="K1674" s="10" t="s">
        <v>200</v>
      </c>
      <c r="L1674" s="10" t="s">
        <v>208</v>
      </c>
      <c r="M1674" s="11" t="s">
        <v>221</v>
      </c>
      <c r="N1674" s="11" t="s">
        <v>221</v>
      </c>
      <c r="O1674" s="11" t="s">
        <v>221</v>
      </c>
      <c r="P1674" s="11" t="s">
        <v>221</v>
      </c>
      <c r="Q1674" s="11" t="s">
        <v>221</v>
      </c>
      <c r="R1674" s="11" t="s">
        <v>221</v>
      </c>
      <c r="S1674" s="11">
        <v>4864428</v>
      </c>
      <c r="T1674" s="11">
        <v>3663881.125</v>
      </c>
      <c r="U1674" s="11" t="s">
        <v>221</v>
      </c>
      <c r="V1674" s="11">
        <v>30078434</v>
      </c>
      <c r="W1674" s="11">
        <v>18478196.5</v>
      </c>
    </row>
    <row r="1675" spans="1:23" x14ac:dyDescent="0.2">
      <c r="A1675" s="10" t="s">
        <v>1875</v>
      </c>
      <c r="B1675" s="10"/>
      <c r="C1675" s="10"/>
      <c r="D1675" s="10"/>
      <c r="E1675" s="10"/>
      <c r="F1675" s="10"/>
      <c r="G1675" s="10"/>
      <c r="H1675" s="10" t="s">
        <v>200</v>
      </c>
      <c r="I1675" s="10" t="s">
        <v>208</v>
      </c>
      <c r="J1675" s="10"/>
      <c r="K1675" s="10" t="s">
        <v>200</v>
      </c>
      <c r="L1675" s="10" t="s">
        <v>208</v>
      </c>
      <c r="M1675" s="11" t="s">
        <v>221</v>
      </c>
      <c r="N1675" s="11" t="s">
        <v>221</v>
      </c>
      <c r="O1675" s="11" t="s">
        <v>221</v>
      </c>
      <c r="P1675" s="11" t="s">
        <v>221</v>
      </c>
      <c r="Q1675" s="11" t="s">
        <v>221</v>
      </c>
      <c r="R1675" s="11" t="s">
        <v>221</v>
      </c>
      <c r="S1675" s="11">
        <v>4864428</v>
      </c>
      <c r="T1675" s="11">
        <v>3663881.125</v>
      </c>
      <c r="U1675" s="11" t="s">
        <v>221</v>
      </c>
      <c r="V1675" s="11">
        <v>30078434</v>
      </c>
      <c r="W1675" s="11">
        <v>18478196.5</v>
      </c>
    </row>
    <row r="1676" spans="1:23" x14ac:dyDescent="0.2">
      <c r="A1676" s="10" t="s">
        <v>1876</v>
      </c>
      <c r="B1676" s="10"/>
      <c r="C1676" s="10"/>
      <c r="D1676" s="10"/>
      <c r="E1676" s="10"/>
      <c r="F1676" s="10"/>
      <c r="G1676" s="10"/>
      <c r="H1676" s="10" t="s">
        <v>200</v>
      </c>
      <c r="I1676" s="10" t="s">
        <v>208</v>
      </c>
      <c r="J1676" s="10"/>
      <c r="K1676" s="10" t="s">
        <v>200</v>
      </c>
      <c r="L1676" s="10" t="s">
        <v>208</v>
      </c>
      <c r="M1676" s="11" t="s">
        <v>221</v>
      </c>
      <c r="N1676" s="11" t="s">
        <v>221</v>
      </c>
      <c r="O1676" s="11" t="s">
        <v>221</v>
      </c>
      <c r="P1676" s="11" t="s">
        <v>221</v>
      </c>
      <c r="Q1676" s="11" t="s">
        <v>221</v>
      </c>
      <c r="R1676" s="11" t="s">
        <v>221</v>
      </c>
      <c r="S1676" s="11">
        <v>4864428</v>
      </c>
      <c r="T1676" s="11">
        <v>3663881.125</v>
      </c>
      <c r="U1676" s="11" t="s">
        <v>221</v>
      </c>
      <c r="V1676" s="11">
        <v>30078434</v>
      </c>
      <c r="W1676" s="11">
        <v>18478196.5</v>
      </c>
    </row>
    <row r="1677" spans="1:23" x14ac:dyDescent="0.2">
      <c r="A1677" s="10" t="s">
        <v>1877</v>
      </c>
      <c r="B1677" s="10"/>
      <c r="C1677" s="10"/>
      <c r="D1677" s="10"/>
      <c r="E1677" s="10"/>
      <c r="F1677" s="10"/>
      <c r="G1677" s="10"/>
      <c r="H1677" s="10" t="s">
        <v>200</v>
      </c>
      <c r="I1677" s="10" t="s">
        <v>208</v>
      </c>
      <c r="J1677" s="10"/>
      <c r="K1677" s="10" t="s">
        <v>200</v>
      </c>
      <c r="L1677" s="10" t="s">
        <v>208</v>
      </c>
      <c r="M1677" s="11" t="s">
        <v>221</v>
      </c>
      <c r="N1677" s="11" t="s">
        <v>221</v>
      </c>
      <c r="O1677" s="11" t="s">
        <v>221</v>
      </c>
      <c r="P1677" s="11" t="s">
        <v>221</v>
      </c>
      <c r="Q1677" s="11" t="s">
        <v>221</v>
      </c>
      <c r="R1677" s="11" t="s">
        <v>221</v>
      </c>
      <c r="S1677" s="11">
        <v>4864428</v>
      </c>
      <c r="T1677" s="11">
        <v>3663881.125</v>
      </c>
      <c r="U1677" s="11" t="s">
        <v>221</v>
      </c>
      <c r="V1677" s="11">
        <v>30078434</v>
      </c>
      <c r="W1677" s="11">
        <v>18478196.5</v>
      </c>
    </row>
    <row r="1678" spans="1:23" x14ac:dyDescent="0.2">
      <c r="A1678" s="10" t="s">
        <v>1878</v>
      </c>
      <c r="B1678" s="10" t="s">
        <v>200</v>
      </c>
      <c r="C1678" s="10" t="s">
        <v>208</v>
      </c>
      <c r="D1678" s="10" t="s">
        <v>200</v>
      </c>
      <c r="E1678" s="10" t="s">
        <v>200</v>
      </c>
      <c r="F1678" s="10" t="s">
        <v>200</v>
      </c>
      <c r="G1678" s="10" t="s">
        <v>200</v>
      </c>
      <c r="H1678" s="10" t="s">
        <v>200</v>
      </c>
      <c r="I1678" s="10" t="s">
        <v>200</v>
      </c>
      <c r="J1678" s="10" t="s">
        <v>200</v>
      </c>
      <c r="K1678" s="10" t="s">
        <v>200</v>
      </c>
      <c r="L1678" s="10" t="s">
        <v>200</v>
      </c>
      <c r="M1678" s="11">
        <v>15762916.515625</v>
      </c>
      <c r="N1678" s="11">
        <v>2519795.9140625</v>
      </c>
      <c r="O1678" s="11">
        <v>46482242.21875</v>
      </c>
      <c r="P1678" s="11">
        <v>305663585.5</v>
      </c>
      <c r="Q1678" s="11">
        <v>322069834.75</v>
      </c>
      <c r="R1678" s="11">
        <v>106160475.25</v>
      </c>
      <c r="S1678" s="11">
        <v>41711345.75</v>
      </c>
      <c r="T1678" s="11">
        <v>35622931.25</v>
      </c>
      <c r="U1678" s="11">
        <v>20880120.4296875</v>
      </c>
      <c r="V1678" s="11">
        <v>82128699</v>
      </c>
      <c r="W1678" s="11">
        <v>39381540</v>
      </c>
    </row>
    <row r="1679" spans="1:23" x14ac:dyDescent="0.2">
      <c r="A1679" s="10" t="s">
        <v>1879</v>
      </c>
      <c r="B1679" s="10"/>
      <c r="C1679" s="10" t="s">
        <v>200</v>
      </c>
      <c r="D1679" s="10" t="s">
        <v>200</v>
      </c>
      <c r="E1679" s="10" t="s">
        <v>200</v>
      </c>
      <c r="F1679" s="10" t="s">
        <v>208</v>
      </c>
      <c r="G1679" s="10" t="s">
        <v>208</v>
      </c>
      <c r="H1679" s="10" t="s">
        <v>200</v>
      </c>
      <c r="I1679" s="10" t="s">
        <v>208</v>
      </c>
      <c r="J1679" s="10" t="s">
        <v>208</v>
      </c>
      <c r="K1679" s="10" t="s">
        <v>208</v>
      </c>
      <c r="L1679" s="10" t="s">
        <v>208</v>
      </c>
      <c r="M1679" s="11" t="s">
        <v>221</v>
      </c>
      <c r="N1679" s="11">
        <v>8760902.75</v>
      </c>
      <c r="O1679" s="11">
        <v>20285654.5</v>
      </c>
      <c r="P1679" s="11">
        <v>113680858.5</v>
      </c>
      <c r="Q1679" s="11">
        <v>61433804</v>
      </c>
      <c r="R1679" s="11">
        <v>10251294</v>
      </c>
      <c r="S1679" s="11">
        <v>14298806</v>
      </c>
      <c r="T1679" s="11">
        <v>5933344.5</v>
      </c>
      <c r="U1679" s="11">
        <v>1515169.75</v>
      </c>
      <c r="V1679" s="11">
        <v>6171779</v>
      </c>
      <c r="W1679" s="11">
        <v>1147051.875</v>
      </c>
    </row>
    <row r="1680" spans="1:23" x14ac:dyDescent="0.2">
      <c r="A1680" s="10" t="s">
        <v>1880</v>
      </c>
      <c r="B1680" s="10"/>
      <c r="C1680" s="10" t="s">
        <v>200</v>
      </c>
      <c r="D1680" s="10" t="s">
        <v>200</v>
      </c>
      <c r="E1680" s="10" t="s">
        <v>200</v>
      </c>
      <c r="F1680" s="10" t="s">
        <v>208</v>
      </c>
      <c r="G1680" s="10" t="s">
        <v>208</v>
      </c>
      <c r="H1680" s="10" t="s">
        <v>200</v>
      </c>
      <c r="I1680" s="10" t="s">
        <v>208</v>
      </c>
      <c r="J1680" s="10" t="s">
        <v>208</v>
      </c>
      <c r="K1680" s="10" t="s">
        <v>208</v>
      </c>
      <c r="L1680" s="10" t="s">
        <v>208</v>
      </c>
      <c r="M1680" s="11" t="s">
        <v>221</v>
      </c>
      <c r="N1680" s="11">
        <v>8760902.75</v>
      </c>
      <c r="O1680" s="11">
        <v>20285654.5</v>
      </c>
      <c r="P1680" s="11">
        <v>113680858.5</v>
      </c>
      <c r="Q1680" s="11">
        <v>61433804</v>
      </c>
      <c r="R1680" s="11">
        <v>10251294</v>
      </c>
      <c r="S1680" s="11">
        <v>14298806</v>
      </c>
      <c r="T1680" s="11">
        <v>5933344.5</v>
      </c>
      <c r="U1680" s="11">
        <v>1515169.75</v>
      </c>
      <c r="V1680" s="11">
        <v>6171779</v>
      </c>
      <c r="W1680" s="11">
        <v>1147051.875</v>
      </c>
    </row>
    <row r="1681" spans="1:23" x14ac:dyDescent="0.2">
      <c r="A1681" s="10" t="s">
        <v>1881</v>
      </c>
      <c r="B1681" s="10"/>
      <c r="C1681" s="10" t="s">
        <v>208</v>
      </c>
      <c r="D1681" s="10" t="s">
        <v>208</v>
      </c>
      <c r="E1681" s="10" t="s">
        <v>208</v>
      </c>
      <c r="F1681" s="10" t="s">
        <v>200</v>
      </c>
      <c r="G1681" s="10"/>
      <c r="H1681" s="10"/>
      <c r="I1681" s="10"/>
      <c r="J1681" s="10" t="s">
        <v>208</v>
      </c>
      <c r="K1681" s="10"/>
      <c r="L1681" s="10"/>
      <c r="M1681" s="11" t="s">
        <v>221</v>
      </c>
      <c r="N1681" s="11">
        <v>388364.53125</v>
      </c>
      <c r="O1681" s="11">
        <v>523378.40625</v>
      </c>
      <c r="P1681" s="11">
        <v>2392590.75</v>
      </c>
      <c r="Q1681" s="11">
        <v>3208041</v>
      </c>
      <c r="R1681" s="11" t="s">
        <v>221</v>
      </c>
      <c r="S1681" s="11" t="s">
        <v>221</v>
      </c>
      <c r="T1681" s="11" t="s">
        <v>221</v>
      </c>
      <c r="U1681" s="11">
        <v>512106.84375</v>
      </c>
      <c r="V1681" s="11" t="s">
        <v>221</v>
      </c>
      <c r="W1681" s="11" t="s">
        <v>221</v>
      </c>
    </row>
    <row r="1682" spans="1:23" x14ac:dyDescent="0.2">
      <c r="A1682" s="10" t="s">
        <v>1882</v>
      </c>
      <c r="B1682" s="10" t="s">
        <v>200</v>
      </c>
      <c r="C1682" s="10" t="s">
        <v>200</v>
      </c>
      <c r="D1682" s="10" t="s">
        <v>200</v>
      </c>
      <c r="E1682" s="10" t="s">
        <v>200</v>
      </c>
      <c r="F1682" s="10" t="s">
        <v>200</v>
      </c>
      <c r="G1682" s="10" t="s">
        <v>200</v>
      </c>
      <c r="H1682" s="10" t="s">
        <v>200</v>
      </c>
      <c r="I1682" s="10" t="s">
        <v>200</v>
      </c>
      <c r="J1682" s="10" t="s">
        <v>200</v>
      </c>
      <c r="K1682" s="10" t="s">
        <v>200</v>
      </c>
      <c r="L1682" s="10" t="s">
        <v>200</v>
      </c>
      <c r="M1682" s="11">
        <v>178316324.890625</v>
      </c>
      <c r="N1682" s="11">
        <v>223588219.859375</v>
      </c>
      <c r="O1682" s="11">
        <v>315465908.75</v>
      </c>
      <c r="P1682" s="11">
        <v>1389036567.46875</v>
      </c>
      <c r="Q1682" s="11">
        <v>1365638502</v>
      </c>
      <c r="R1682" s="11">
        <v>556335471.265625</v>
      </c>
      <c r="S1682" s="11">
        <v>213330038.875</v>
      </c>
      <c r="T1682" s="11">
        <v>113449533.3125</v>
      </c>
      <c r="U1682" s="11">
        <v>114271377.6875</v>
      </c>
      <c r="V1682" s="11">
        <v>224553913.25</v>
      </c>
      <c r="W1682" s="11">
        <v>143989865.59375</v>
      </c>
    </row>
    <row r="1683" spans="1:23" x14ac:dyDescent="0.2">
      <c r="A1683" s="10" t="s">
        <v>1883</v>
      </c>
      <c r="B1683" s="10" t="s">
        <v>200</v>
      </c>
      <c r="C1683" s="10" t="s">
        <v>200</v>
      </c>
      <c r="D1683" s="10" t="s">
        <v>200</v>
      </c>
      <c r="E1683" s="10" t="s">
        <v>200</v>
      </c>
      <c r="F1683" s="10" t="s">
        <v>200</v>
      </c>
      <c r="G1683" s="10" t="s">
        <v>200</v>
      </c>
      <c r="H1683" s="10" t="s">
        <v>200</v>
      </c>
      <c r="I1683" s="10" t="s">
        <v>200</v>
      </c>
      <c r="J1683" s="10" t="s">
        <v>200</v>
      </c>
      <c r="K1683" s="10" t="s">
        <v>200</v>
      </c>
      <c r="L1683" s="10" t="s">
        <v>200</v>
      </c>
      <c r="M1683" s="11">
        <v>178316324.890625</v>
      </c>
      <c r="N1683" s="11">
        <v>223588219.859375</v>
      </c>
      <c r="O1683" s="11">
        <v>315465908.75</v>
      </c>
      <c r="P1683" s="11">
        <v>1385567434.96875</v>
      </c>
      <c r="Q1683" s="11">
        <v>1364370492</v>
      </c>
      <c r="R1683" s="11">
        <v>556280315.5625</v>
      </c>
      <c r="S1683" s="11">
        <v>213330038.875</v>
      </c>
      <c r="T1683" s="11">
        <v>113449533.3125</v>
      </c>
      <c r="U1683" s="11">
        <v>114271377.6875</v>
      </c>
      <c r="V1683" s="11">
        <v>220753314.25</v>
      </c>
      <c r="W1683" s="11">
        <v>143556802.75</v>
      </c>
    </row>
    <row r="1684" spans="1:23" x14ac:dyDescent="0.2">
      <c r="A1684" s="10" t="s">
        <v>1884</v>
      </c>
      <c r="B1684" s="10" t="s">
        <v>208</v>
      </c>
      <c r="C1684" s="10" t="s">
        <v>208</v>
      </c>
      <c r="D1684" s="10" t="s">
        <v>208</v>
      </c>
      <c r="E1684" s="10" t="s">
        <v>208</v>
      </c>
      <c r="F1684" s="10" t="s">
        <v>208</v>
      </c>
      <c r="G1684" s="10" t="s">
        <v>208</v>
      </c>
      <c r="H1684" s="10" t="s">
        <v>200</v>
      </c>
      <c r="I1684" s="10" t="s">
        <v>208</v>
      </c>
      <c r="J1684" s="10" t="s">
        <v>200</v>
      </c>
      <c r="K1684" s="10" t="s">
        <v>200</v>
      </c>
      <c r="L1684" s="10" t="s">
        <v>200</v>
      </c>
      <c r="M1684" s="11">
        <v>117855.3359375</v>
      </c>
      <c r="N1684" s="11">
        <v>482913.6796875</v>
      </c>
      <c r="O1684" s="11">
        <v>75578.8984375</v>
      </c>
      <c r="P1684" s="11">
        <v>7752514.3125</v>
      </c>
      <c r="Q1684" s="11">
        <v>3427199.125</v>
      </c>
      <c r="R1684" s="11">
        <v>5956242.375</v>
      </c>
      <c r="S1684" s="11">
        <v>25536868.15625</v>
      </c>
      <c r="T1684" s="11">
        <v>9031835.3828125</v>
      </c>
      <c r="U1684" s="11">
        <v>11661146.03125</v>
      </c>
      <c r="V1684" s="11">
        <v>282240488.875</v>
      </c>
      <c r="W1684" s="11">
        <v>91869939.8125</v>
      </c>
    </row>
    <row r="1685" spans="1:23" x14ac:dyDescent="0.2">
      <c r="A1685" s="10" t="s">
        <v>1885</v>
      </c>
      <c r="B1685" s="10" t="s">
        <v>208</v>
      </c>
      <c r="C1685" s="10" t="s">
        <v>208</v>
      </c>
      <c r="D1685" s="10" t="s">
        <v>200</v>
      </c>
      <c r="E1685" s="10" t="s">
        <v>200</v>
      </c>
      <c r="F1685" s="10" t="s">
        <v>200</v>
      </c>
      <c r="G1685" s="10" t="s">
        <v>200</v>
      </c>
      <c r="H1685" s="10" t="s">
        <v>200</v>
      </c>
      <c r="I1685" s="10" t="s">
        <v>200</v>
      </c>
      <c r="J1685" s="10" t="s">
        <v>200</v>
      </c>
      <c r="K1685" s="10" t="s">
        <v>200</v>
      </c>
      <c r="L1685" s="10" t="s">
        <v>200</v>
      </c>
      <c r="M1685" s="11">
        <v>995736.375</v>
      </c>
      <c r="N1685" s="11">
        <v>1270746.40625</v>
      </c>
      <c r="O1685" s="11">
        <v>9299270.125</v>
      </c>
      <c r="P1685" s="11">
        <v>269461504</v>
      </c>
      <c r="Q1685" s="11">
        <v>164475090</v>
      </c>
      <c r="R1685" s="11">
        <v>15961633</v>
      </c>
      <c r="S1685" s="11">
        <v>35196786.125</v>
      </c>
      <c r="T1685" s="11">
        <v>12366938</v>
      </c>
      <c r="U1685" s="11">
        <v>10646354.125</v>
      </c>
      <c r="V1685" s="11">
        <v>199425883.5</v>
      </c>
      <c r="W1685" s="11">
        <v>56189448</v>
      </c>
    </row>
    <row r="1686" spans="1:23" x14ac:dyDescent="0.2">
      <c r="A1686" s="10" t="s">
        <v>1886</v>
      </c>
      <c r="B1686" s="10" t="s">
        <v>208</v>
      </c>
      <c r="C1686" s="10" t="s">
        <v>208</v>
      </c>
      <c r="D1686" s="10" t="s">
        <v>200</v>
      </c>
      <c r="E1686" s="10" t="s">
        <v>200</v>
      </c>
      <c r="F1686" s="10" t="s">
        <v>200</v>
      </c>
      <c r="G1686" s="10" t="s">
        <v>200</v>
      </c>
      <c r="H1686" s="10" t="s">
        <v>200</v>
      </c>
      <c r="I1686" s="10" t="s">
        <v>200</v>
      </c>
      <c r="J1686" s="10" t="s">
        <v>200</v>
      </c>
      <c r="K1686" s="10" t="s">
        <v>200</v>
      </c>
      <c r="L1686" s="10" t="s">
        <v>200</v>
      </c>
      <c r="M1686" s="11">
        <v>5300685.1875</v>
      </c>
      <c r="N1686" s="11">
        <v>3989691.53125</v>
      </c>
      <c r="O1686" s="11">
        <v>31505463.75</v>
      </c>
      <c r="P1686" s="11">
        <v>537780016.5</v>
      </c>
      <c r="Q1686" s="11">
        <v>343586789</v>
      </c>
      <c r="R1686" s="11">
        <v>43251858.125</v>
      </c>
      <c r="S1686" s="11">
        <v>94401613</v>
      </c>
      <c r="T1686" s="11">
        <v>41548410.125</v>
      </c>
      <c r="U1686" s="11">
        <v>33130417.625</v>
      </c>
      <c r="V1686" s="11">
        <v>552223723.5</v>
      </c>
      <c r="W1686" s="11">
        <v>164115856</v>
      </c>
    </row>
    <row r="1687" spans="1:23" x14ac:dyDescent="0.2">
      <c r="A1687" s="10" t="s">
        <v>1887</v>
      </c>
      <c r="B1687" s="10" t="s">
        <v>208</v>
      </c>
      <c r="C1687" s="10" t="s">
        <v>208</v>
      </c>
      <c r="D1687" s="10" t="s">
        <v>200</v>
      </c>
      <c r="E1687" s="10" t="s">
        <v>200</v>
      </c>
      <c r="F1687" s="10" t="s">
        <v>200</v>
      </c>
      <c r="G1687" s="10" t="s">
        <v>200</v>
      </c>
      <c r="H1687" s="10" t="s">
        <v>200</v>
      </c>
      <c r="I1687" s="10" t="s">
        <v>200</v>
      </c>
      <c r="J1687" s="10" t="s">
        <v>200</v>
      </c>
      <c r="K1687" s="10" t="s">
        <v>200</v>
      </c>
      <c r="L1687" s="10" t="s">
        <v>200</v>
      </c>
      <c r="M1687" s="11">
        <v>5136484.4375</v>
      </c>
      <c r="N1687" s="11">
        <v>3566012.1875</v>
      </c>
      <c r="O1687" s="11">
        <v>28090935.625</v>
      </c>
      <c r="P1687" s="11">
        <v>359851576.5</v>
      </c>
      <c r="Q1687" s="11">
        <v>244099323</v>
      </c>
      <c r="R1687" s="11">
        <v>43251858.125</v>
      </c>
      <c r="S1687" s="11">
        <v>77125224.875</v>
      </c>
      <c r="T1687" s="11">
        <v>41548410.125</v>
      </c>
      <c r="U1687" s="11">
        <v>31208068.5</v>
      </c>
      <c r="V1687" s="11">
        <v>492297440</v>
      </c>
      <c r="W1687" s="11">
        <v>144063456</v>
      </c>
    </row>
    <row r="1688" spans="1:23" x14ac:dyDescent="0.2">
      <c r="A1688" s="10" t="s">
        <v>1888</v>
      </c>
      <c r="B1688" s="10" t="s">
        <v>200</v>
      </c>
      <c r="C1688" s="10" t="s">
        <v>200</v>
      </c>
      <c r="D1688" s="10" t="s">
        <v>200</v>
      </c>
      <c r="E1688" s="10" t="s">
        <v>200</v>
      </c>
      <c r="F1688" s="10" t="s">
        <v>200</v>
      </c>
      <c r="G1688" s="10" t="s">
        <v>200</v>
      </c>
      <c r="H1688" s="10" t="s">
        <v>200</v>
      </c>
      <c r="I1688" s="10" t="s">
        <v>200</v>
      </c>
      <c r="J1688" s="10" t="s">
        <v>200</v>
      </c>
      <c r="K1688" s="10" t="s">
        <v>200</v>
      </c>
      <c r="L1688" s="10" t="s">
        <v>200</v>
      </c>
      <c r="M1688" s="11">
        <v>17112496.25</v>
      </c>
      <c r="N1688" s="11">
        <v>17938327</v>
      </c>
      <c r="O1688" s="11">
        <v>11314372</v>
      </c>
      <c r="P1688" s="11">
        <v>579013434</v>
      </c>
      <c r="Q1688" s="11">
        <v>527225292</v>
      </c>
      <c r="R1688" s="11">
        <v>208260728.5</v>
      </c>
      <c r="S1688" s="11">
        <v>81053662</v>
      </c>
      <c r="T1688" s="11">
        <v>100673794</v>
      </c>
      <c r="U1688" s="11">
        <v>32708556.625</v>
      </c>
      <c r="V1688" s="11">
        <v>347162576</v>
      </c>
      <c r="W1688" s="11">
        <v>134355880</v>
      </c>
    </row>
    <row r="1689" spans="1:23" x14ac:dyDescent="0.2">
      <c r="A1689" s="10" t="s">
        <v>1889</v>
      </c>
      <c r="B1689" s="10" t="s">
        <v>200</v>
      </c>
      <c r="C1689" s="10" t="s">
        <v>200</v>
      </c>
      <c r="D1689" s="10" t="s">
        <v>200</v>
      </c>
      <c r="E1689" s="10" t="s">
        <v>200</v>
      </c>
      <c r="F1689" s="10" t="s">
        <v>200</v>
      </c>
      <c r="G1689" s="10" t="s">
        <v>200</v>
      </c>
      <c r="H1689" s="10" t="s">
        <v>200</v>
      </c>
      <c r="I1689" s="10" t="s">
        <v>200</v>
      </c>
      <c r="J1689" s="10" t="s">
        <v>200</v>
      </c>
      <c r="K1689" s="10" t="s">
        <v>200</v>
      </c>
      <c r="L1689" s="10" t="s">
        <v>200</v>
      </c>
      <c r="M1689" s="11">
        <v>17112496.25</v>
      </c>
      <c r="N1689" s="11">
        <v>17938327</v>
      </c>
      <c r="O1689" s="11">
        <v>11314372</v>
      </c>
      <c r="P1689" s="11">
        <v>579013434</v>
      </c>
      <c r="Q1689" s="11">
        <v>527225292</v>
      </c>
      <c r="R1689" s="11">
        <v>208260728.5</v>
      </c>
      <c r="S1689" s="11">
        <v>81053662</v>
      </c>
      <c r="T1689" s="11">
        <v>100673794</v>
      </c>
      <c r="U1689" s="11">
        <v>32708556.625</v>
      </c>
      <c r="V1689" s="11">
        <v>347162576</v>
      </c>
      <c r="W1689" s="11">
        <v>134355880</v>
      </c>
    </row>
    <row r="1690" spans="1:23" x14ac:dyDescent="0.2">
      <c r="A1690" s="10" t="s">
        <v>1890</v>
      </c>
      <c r="B1690" s="10" t="s">
        <v>200</v>
      </c>
      <c r="C1690" s="10" t="s">
        <v>200</v>
      </c>
      <c r="D1690" s="10" t="s">
        <v>200</v>
      </c>
      <c r="E1690" s="10" t="s">
        <v>200</v>
      </c>
      <c r="F1690" s="10" t="s">
        <v>200</v>
      </c>
      <c r="G1690" s="10" t="s">
        <v>200</v>
      </c>
      <c r="H1690" s="10" t="s">
        <v>200</v>
      </c>
      <c r="I1690" s="10" t="s">
        <v>200</v>
      </c>
      <c r="J1690" s="10" t="s">
        <v>200</v>
      </c>
      <c r="K1690" s="10" t="s">
        <v>200</v>
      </c>
      <c r="L1690" s="10" t="s">
        <v>200</v>
      </c>
      <c r="M1690" s="11">
        <v>8623784</v>
      </c>
      <c r="N1690" s="11">
        <v>8239140.5</v>
      </c>
      <c r="O1690" s="11">
        <v>7830783.5</v>
      </c>
      <c r="P1690" s="11">
        <v>325061791</v>
      </c>
      <c r="Q1690" s="11">
        <v>316232214</v>
      </c>
      <c r="R1690" s="11">
        <v>95705664</v>
      </c>
      <c r="S1690" s="11">
        <v>44478264</v>
      </c>
      <c r="T1690" s="11">
        <v>45691592</v>
      </c>
      <c r="U1690" s="11">
        <v>17441372</v>
      </c>
      <c r="V1690" s="11">
        <v>237080608</v>
      </c>
      <c r="W1690" s="11">
        <v>82143392</v>
      </c>
    </row>
    <row r="1691" spans="1:23" x14ac:dyDescent="0.2">
      <c r="A1691" s="10" t="s">
        <v>1891</v>
      </c>
      <c r="B1691" s="10" t="s">
        <v>200</v>
      </c>
      <c r="C1691" s="10" t="s">
        <v>208</v>
      </c>
      <c r="D1691" s="10" t="s">
        <v>200</v>
      </c>
      <c r="E1691" s="10" t="s">
        <v>200</v>
      </c>
      <c r="F1691" s="10" t="s">
        <v>200</v>
      </c>
      <c r="G1691" s="10" t="s">
        <v>200</v>
      </c>
      <c r="H1691" s="10" t="s">
        <v>200</v>
      </c>
      <c r="I1691" s="10" t="s">
        <v>200</v>
      </c>
      <c r="J1691" s="10" t="s">
        <v>208</v>
      </c>
      <c r="K1691" s="10" t="s">
        <v>208</v>
      </c>
      <c r="L1691" s="10" t="s">
        <v>200</v>
      </c>
      <c r="M1691" s="11">
        <v>7030470.328125</v>
      </c>
      <c r="N1691" s="11">
        <v>3353412.25</v>
      </c>
      <c r="O1691" s="11">
        <v>16834933.375</v>
      </c>
      <c r="P1691" s="11">
        <v>108432870</v>
      </c>
      <c r="Q1691" s="11">
        <v>91030949</v>
      </c>
      <c r="R1691" s="11">
        <v>33300342.5</v>
      </c>
      <c r="S1691" s="11">
        <v>4975371.5</v>
      </c>
      <c r="T1691" s="11">
        <v>2696783</v>
      </c>
      <c r="U1691" s="11">
        <v>1827138.75</v>
      </c>
      <c r="V1691" s="11">
        <v>21521723.5</v>
      </c>
      <c r="W1691" s="11">
        <v>6354938</v>
      </c>
    </row>
    <row r="1692" spans="1:23" x14ac:dyDescent="0.2">
      <c r="A1692" s="10" t="s">
        <v>1892</v>
      </c>
      <c r="B1692" s="10" t="s">
        <v>200</v>
      </c>
      <c r="C1692" s="10" t="s">
        <v>200</v>
      </c>
      <c r="D1692" s="10" t="s">
        <v>200</v>
      </c>
      <c r="E1692" s="10" t="s">
        <v>200</v>
      </c>
      <c r="F1692" s="10" t="s">
        <v>200</v>
      </c>
      <c r="G1692" s="10" t="s">
        <v>200</v>
      </c>
      <c r="H1692" s="10" t="s">
        <v>200</v>
      </c>
      <c r="I1692" s="10" t="s">
        <v>200</v>
      </c>
      <c r="J1692" s="10" t="s">
        <v>200</v>
      </c>
      <c r="K1692" s="10" t="s">
        <v>200</v>
      </c>
      <c r="L1692" s="10" t="s">
        <v>200</v>
      </c>
      <c r="M1692" s="11">
        <v>112351897.28125</v>
      </c>
      <c r="N1692" s="11">
        <v>93798789</v>
      </c>
      <c r="O1692" s="11">
        <v>235852210.6875</v>
      </c>
      <c r="P1692" s="11">
        <v>1203335884.25</v>
      </c>
      <c r="Q1692" s="11">
        <v>1563513560.75</v>
      </c>
      <c r="R1692" s="11">
        <v>347909661.875</v>
      </c>
      <c r="S1692" s="11">
        <v>331725399.59375</v>
      </c>
      <c r="T1692" s="11">
        <v>220822452</v>
      </c>
      <c r="U1692" s="11">
        <v>116191916.28125</v>
      </c>
      <c r="V1692" s="11">
        <v>984636879.625</v>
      </c>
      <c r="W1692" s="11">
        <v>705590049.25</v>
      </c>
    </row>
    <row r="1693" spans="1:23" x14ac:dyDescent="0.2">
      <c r="A1693" s="10" t="s">
        <v>1893</v>
      </c>
      <c r="B1693" s="10" t="s">
        <v>200</v>
      </c>
      <c r="C1693" s="10" t="s">
        <v>200</v>
      </c>
      <c r="D1693" s="10" t="s">
        <v>200</v>
      </c>
      <c r="E1693" s="10" t="s">
        <v>200</v>
      </c>
      <c r="F1693" s="10" t="s">
        <v>200</v>
      </c>
      <c r="G1693" s="10" t="s">
        <v>200</v>
      </c>
      <c r="H1693" s="10" t="s">
        <v>200</v>
      </c>
      <c r="I1693" s="10" t="s">
        <v>200</v>
      </c>
      <c r="J1693" s="10" t="s">
        <v>208</v>
      </c>
      <c r="K1693" s="10" t="s">
        <v>208</v>
      </c>
      <c r="L1693" s="10" t="s">
        <v>208</v>
      </c>
      <c r="M1693" s="11">
        <v>4839198.046875</v>
      </c>
      <c r="N1693" s="11">
        <v>7357152.4375</v>
      </c>
      <c r="O1693" s="11">
        <v>24469619.125</v>
      </c>
      <c r="P1693" s="11">
        <v>117900965.5</v>
      </c>
      <c r="Q1693" s="11">
        <v>145471238.25</v>
      </c>
      <c r="R1693" s="11">
        <v>15393689.21875</v>
      </c>
      <c r="S1693" s="11">
        <v>30697407.75</v>
      </c>
      <c r="T1693" s="11">
        <v>28532016.6875</v>
      </c>
      <c r="U1693" s="11">
        <v>9312338.5</v>
      </c>
      <c r="V1693" s="11">
        <v>124517620</v>
      </c>
      <c r="W1693" s="11">
        <v>34375675</v>
      </c>
    </row>
    <row r="1694" spans="1:23" x14ac:dyDescent="0.2">
      <c r="A1694" s="10" t="s">
        <v>1894</v>
      </c>
      <c r="B1694" s="10"/>
      <c r="C1694" s="10"/>
      <c r="D1694" s="10"/>
      <c r="E1694" s="10" t="s">
        <v>200</v>
      </c>
      <c r="F1694" s="10" t="s">
        <v>200</v>
      </c>
      <c r="G1694" s="10"/>
      <c r="H1694" s="10" t="s">
        <v>208</v>
      </c>
      <c r="I1694" s="10" t="s">
        <v>208</v>
      </c>
      <c r="J1694" s="10" t="s">
        <v>208</v>
      </c>
      <c r="K1694" s="10" t="s">
        <v>200</v>
      </c>
      <c r="L1694" s="10" t="s">
        <v>208</v>
      </c>
      <c r="M1694" s="11" t="s">
        <v>221</v>
      </c>
      <c r="N1694" s="11" t="s">
        <v>221</v>
      </c>
      <c r="O1694" s="11" t="s">
        <v>221</v>
      </c>
      <c r="P1694" s="11">
        <v>22462516</v>
      </c>
      <c r="Q1694" s="11">
        <v>11431622</v>
      </c>
      <c r="R1694" s="11" t="s">
        <v>221</v>
      </c>
      <c r="S1694" s="11">
        <v>68912.65625</v>
      </c>
      <c r="T1694" s="11">
        <v>202385.8125</v>
      </c>
      <c r="U1694" s="11">
        <v>143082.875</v>
      </c>
      <c r="V1694" s="11">
        <v>2236646.5</v>
      </c>
      <c r="W1694" s="11">
        <v>2169850.9375</v>
      </c>
    </row>
    <row r="1695" spans="1:23" x14ac:dyDescent="0.2">
      <c r="A1695" s="10" t="s">
        <v>1895</v>
      </c>
      <c r="B1695" s="10" t="s">
        <v>200</v>
      </c>
      <c r="C1695" s="10" t="s">
        <v>200</v>
      </c>
      <c r="D1695" s="10" t="s">
        <v>200</v>
      </c>
      <c r="E1695" s="10" t="s">
        <v>200</v>
      </c>
      <c r="F1695" s="10" t="s">
        <v>200</v>
      </c>
      <c r="G1695" s="10" t="s">
        <v>200</v>
      </c>
      <c r="H1695" s="10" t="s">
        <v>200</v>
      </c>
      <c r="I1695" s="10" t="s">
        <v>200</v>
      </c>
      <c r="J1695" s="10" t="s">
        <v>200</v>
      </c>
      <c r="K1695" s="10" t="s">
        <v>200</v>
      </c>
      <c r="L1695" s="10" t="s">
        <v>200</v>
      </c>
      <c r="M1695" s="11">
        <v>8871046.765625</v>
      </c>
      <c r="N1695" s="11">
        <v>4176501.0625</v>
      </c>
      <c r="O1695" s="11">
        <v>19624289.625</v>
      </c>
      <c r="P1695" s="11">
        <v>288946191.1875</v>
      </c>
      <c r="Q1695" s="11">
        <v>276005643</v>
      </c>
      <c r="R1695" s="11">
        <v>71276227.5</v>
      </c>
      <c r="S1695" s="11">
        <v>94991790.75</v>
      </c>
      <c r="T1695" s="11">
        <v>68995248.125</v>
      </c>
      <c r="U1695" s="11">
        <v>35944942.75</v>
      </c>
      <c r="V1695" s="11">
        <v>183764043.5</v>
      </c>
      <c r="W1695" s="11">
        <v>129946859.75</v>
      </c>
    </row>
    <row r="1696" spans="1:23" x14ac:dyDescent="0.2">
      <c r="A1696" s="10" t="s">
        <v>1896</v>
      </c>
      <c r="B1696" s="10" t="s">
        <v>200</v>
      </c>
      <c r="C1696" s="10" t="s">
        <v>200</v>
      </c>
      <c r="D1696" s="10" t="s">
        <v>200</v>
      </c>
      <c r="E1696" s="10" t="s">
        <v>200</v>
      </c>
      <c r="F1696" s="10" t="s">
        <v>200</v>
      </c>
      <c r="G1696" s="10" t="s">
        <v>200</v>
      </c>
      <c r="H1696" s="10" t="s">
        <v>200</v>
      </c>
      <c r="I1696" s="10" t="s">
        <v>200</v>
      </c>
      <c r="J1696" s="10" t="s">
        <v>200</v>
      </c>
      <c r="K1696" s="10" t="s">
        <v>200</v>
      </c>
      <c r="L1696" s="10" t="s">
        <v>200</v>
      </c>
      <c r="M1696" s="11">
        <v>36497697.2109375</v>
      </c>
      <c r="N1696" s="11">
        <v>70837503.640625</v>
      </c>
      <c r="O1696" s="11">
        <v>359939173.09375</v>
      </c>
      <c r="P1696" s="11">
        <v>2906854749.75</v>
      </c>
      <c r="Q1696" s="11">
        <v>1662533980.25</v>
      </c>
      <c r="R1696" s="11">
        <v>621696157.28125</v>
      </c>
      <c r="S1696" s="11">
        <v>597944772.75</v>
      </c>
      <c r="T1696" s="11">
        <v>377626689.125</v>
      </c>
      <c r="U1696" s="11">
        <v>240609459.296875</v>
      </c>
      <c r="V1696" s="11">
        <v>3709926470</v>
      </c>
      <c r="W1696" s="11">
        <v>1758949161.5625</v>
      </c>
    </row>
    <row r="1697" spans="1:23" x14ac:dyDescent="0.2">
      <c r="A1697" s="10" t="s">
        <v>1897</v>
      </c>
      <c r="B1697" s="10" t="s">
        <v>200</v>
      </c>
      <c r="C1697" s="10" t="s">
        <v>200</v>
      </c>
      <c r="D1697" s="10" t="s">
        <v>200</v>
      </c>
      <c r="E1697" s="10" t="s">
        <v>200</v>
      </c>
      <c r="F1697" s="10" t="s">
        <v>200</v>
      </c>
      <c r="G1697" s="10" t="s">
        <v>200</v>
      </c>
      <c r="H1697" s="10" t="s">
        <v>200</v>
      </c>
      <c r="I1697" s="10" t="s">
        <v>200</v>
      </c>
      <c r="J1697" s="10" t="s">
        <v>200</v>
      </c>
      <c r="K1697" s="10" t="s">
        <v>200</v>
      </c>
      <c r="L1697" s="10" t="s">
        <v>200</v>
      </c>
      <c r="M1697" s="11">
        <v>17538896.3828125</v>
      </c>
      <c r="N1697" s="11">
        <v>35242057.921875</v>
      </c>
      <c r="O1697" s="11">
        <v>147661591.625</v>
      </c>
      <c r="P1697" s="11">
        <v>1262070460.875</v>
      </c>
      <c r="Q1697" s="11">
        <v>695347991.75</v>
      </c>
      <c r="R1697" s="11">
        <v>249889718.1875</v>
      </c>
      <c r="S1697" s="11">
        <v>238206537.5</v>
      </c>
      <c r="T1697" s="11">
        <v>146593600.25</v>
      </c>
      <c r="U1697" s="11">
        <v>90522795.75</v>
      </c>
      <c r="V1697" s="11">
        <v>1461070257.5</v>
      </c>
      <c r="W1697" s="11">
        <v>701535520.9375</v>
      </c>
    </row>
    <row r="1698" spans="1:23" x14ac:dyDescent="0.2">
      <c r="A1698" s="10" t="s">
        <v>1898</v>
      </c>
      <c r="B1698" s="10" t="s">
        <v>200</v>
      </c>
      <c r="C1698" s="10" t="s">
        <v>200</v>
      </c>
      <c r="D1698" s="10" t="s">
        <v>200</v>
      </c>
      <c r="E1698" s="10" t="s">
        <v>200</v>
      </c>
      <c r="F1698" s="10" t="s">
        <v>200</v>
      </c>
      <c r="G1698" s="10" t="s">
        <v>200</v>
      </c>
      <c r="H1698" s="10" t="s">
        <v>200</v>
      </c>
      <c r="I1698" s="10" t="s">
        <v>200</v>
      </c>
      <c r="J1698" s="10" t="s">
        <v>200</v>
      </c>
      <c r="K1698" s="10" t="s">
        <v>200</v>
      </c>
      <c r="L1698" s="10" t="s">
        <v>200</v>
      </c>
      <c r="M1698" s="11">
        <v>88947960.75</v>
      </c>
      <c r="N1698" s="11">
        <v>188092087.58593801</v>
      </c>
      <c r="O1698" s="11">
        <v>396966159.18359399</v>
      </c>
      <c r="P1698" s="11">
        <v>1806632272.625</v>
      </c>
      <c r="Q1698" s="11">
        <v>1153164492.14063</v>
      </c>
      <c r="R1698" s="11">
        <v>825168919.53125</v>
      </c>
      <c r="S1698" s="11">
        <v>443560555.875</v>
      </c>
      <c r="T1698" s="11">
        <v>415715288.42968798</v>
      </c>
      <c r="U1698" s="11">
        <v>230610054.46679699</v>
      </c>
      <c r="V1698" s="11">
        <v>1848941968.625</v>
      </c>
      <c r="W1698" s="11">
        <v>1208385511.625</v>
      </c>
    </row>
    <row r="1699" spans="1:23" x14ac:dyDescent="0.2">
      <c r="A1699" s="10" t="s">
        <v>1899</v>
      </c>
      <c r="B1699" s="10" t="s">
        <v>200</v>
      </c>
      <c r="C1699" s="10" t="s">
        <v>200</v>
      </c>
      <c r="D1699" s="10" t="s">
        <v>200</v>
      </c>
      <c r="E1699" s="10" t="s">
        <v>200</v>
      </c>
      <c r="F1699" s="10" t="s">
        <v>200</v>
      </c>
      <c r="G1699" s="10" t="s">
        <v>200</v>
      </c>
      <c r="H1699" s="10" t="s">
        <v>200</v>
      </c>
      <c r="I1699" s="10" t="s">
        <v>200</v>
      </c>
      <c r="J1699" s="10" t="s">
        <v>200</v>
      </c>
      <c r="K1699" s="10" t="s">
        <v>200</v>
      </c>
      <c r="L1699" s="10" t="s">
        <v>200</v>
      </c>
      <c r="M1699" s="11">
        <v>87036084.46875</v>
      </c>
      <c r="N1699" s="11">
        <v>181962828.77343801</v>
      </c>
      <c r="O1699" s="11">
        <v>365415576.77734399</v>
      </c>
      <c r="P1699" s="11">
        <v>1629769501.625</v>
      </c>
      <c r="Q1699" s="11">
        <v>1135073825.89063</v>
      </c>
      <c r="R1699" s="11">
        <v>813496855.28125</v>
      </c>
      <c r="S1699" s="11">
        <v>427690522.5625</v>
      </c>
      <c r="T1699" s="11">
        <v>393850895.86718798</v>
      </c>
      <c r="U1699" s="11">
        <v>212880998.29492199</v>
      </c>
      <c r="V1699" s="11">
        <v>1565318992.5</v>
      </c>
      <c r="W1699" s="11">
        <v>1076664581</v>
      </c>
    </row>
    <row r="1700" spans="1:23" x14ac:dyDescent="0.2">
      <c r="A1700" s="10" t="s">
        <v>1900</v>
      </c>
      <c r="B1700" s="10" t="s">
        <v>208</v>
      </c>
      <c r="C1700" s="10" t="s">
        <v>208</v>
      </c>
      <c r="D1700" s="10" t="s">
        <v>208</v>
      </c>
      <c r="E1700" s="10" t="s">
        <v>200</v>
      </c>
      <c r="F1700" s="10" t="s">
        <v>200</v>
      </c>
      <c r="G1700" s="10" t="s">
        <v>208</v>
      </c>
      <c r="H1700" s="10" t="s">
        <v>208</v>
      </c>
      <c r="I1700" s="10" t="s">
        <v>200</v>
      </c>
      <c r="J1700" s="10" t="s">
        <v>200</v>
      </c>
      <c r="K1700" s="10" t="s">
        <v>200</v>
      </c>
      <c r="L1700" s="10" t="s">
        <v>200</v>
      </c>
      <c r="M1700" s="11">
        <v>508304.96875</v>
      </c>
      <c r="N1700" s="11">
        <v>1583845.875</v>
      </c>
      <c r="O1700" s="11">
        <v>18107902.65625</v>
      </c>
      <c r="P1700" s="11">
        <v>116973653</v>
      </c>
      <c r="Q1700" s="11">
        <v>3565033.75</v>
      </c>
      <c r="R1700" s="11">
        <v>2863982</v>
      </c>
      <c r="S1700" s="11">
        <v>4184447.5625</v>
      </c>
      <c r="T1700" s="11">
        <v>6947127.1875</v>
      </c>
      <c r="U1700" s="11">
        <v>5218467.421875</v>
      </c>
      <c r="V1700" s="11">
        <v>188674483.375</v>
      </c>
      <c r="W1700" s="11">
        <v>70547075.625</v>
      </c>
    </row>
    <row r="1701" spans="1:23" x14ac:dyDescent="0.2">
      <c r="A1701" s="10" t="s">
        <v>1901</v>
      </c>
      <c r="B1701" s="10" t="s">
        <v>200</v>
      </c>
      <c r="C1701" s="10" t="s">
        <v>208</v>
      </c>
      <c r="D1701" s="10" t="s">
        <v>200</v>
      </c>
      <c r="E1701" s="10" t="s">
        <v>200</v>
      </c>
      <c r="F1701" s="10" t="s">
        <v>200</v>
      </c>
      <c r="G1701" s="10" t="s">
        <v>200</v>
      </c>
      <c r="H1701" s="10" t="s">
        <v>208</v>
      </c>
      <c r="I1701" s="10" t="s">
        <v>208</v>
      </c>
      <c r="J1701" s="10" t="s">
        <v>208</v>
      </c>
      <c r="K1701" s="10" t="s">
        <v>208</v>
      </c>
      <c r="L1701" s="10" t="s">
        <v>208</v>
      </c>
      <c r="M1701" s="11">
        <v>3266557.40625</v>
      </c>
      <c r="N1701" s="11">
        <v>9108438.125</v>
      </c>
      <c r="O1701" s="11">
        <v>9744897.5</v>
      </c>
      <c r="P1701" s="11">
        <v>63979548.5</v>
      </c>
      <c r="Q1701" s="11">
        <v>45411078.625</v>
      </c>
      <c r="R1701" s="11">
        <v>20584176.15625</v>
      </c>
      <c r="S1701" s="11">
        <v>1649260.3125</v>
      </c>
      <c r="T1701" s="11">
        <v>2219293.875</v>
      </c>
      <c r="U1701" s="11">
        <v>710444.75</v>
      </c>
      <c r="V1701" s="11">
        <v>19966008.5</v>
      </c>
      <c r="W1701" s="11">
        <v>2340633.3125</v>
      </c>
    </row>
    <row r="1702" spans="1:23" x14ac:dyDescent="0.2">
      <c r="A1702" s="10" t="s">
        <v>1902</v>
      </c>
      <c r="B1702" s="10" t="s">
        <v>208</v>
      </c>
      <c r="C1702" s="10" t="s">
        <v>200</v>
      </c>
      <c r="D1702" s="10" t="s">
        <v>200</v>
      </c>
      <c r="E1702" s="10" t="s">
        <v>200</v>
      </c>
      <c r="F1702" s="10" t="s">
        <v>200</v>
      </c>
      <c r="G1702" s="10" t="s">
        <v>200</v>
      </c>
      <c r="H1702" s="10" t="s">
        <v>200</v>
      </c>
      <c r="I1702" s="10" t="s">
        <v>200</v>
      </c>
      <c r="J1702" s="10" t="s">
        <v>200</v>
      </c>
      <c r="K1702" s="10" t="s">
        <v>200</v>
      </c>
      <c r="L1702" s="10" t="s">
        <v>200</v>
      </c>
      <c r="M1702" s="11">
        <v>3783530.48046875</v>
      </c>
      <c r="N1702" s="11">
        <v>18751686.4375</v>
      </c>
      <c r="O1702" s="11">
        <v>27801214.03125</v>
      </c>
      <c r="P1702" s="11">
        <v>682834413</v>
      </c>
      <c r="Q1702" s="11">
        <v>608759236</v>
      </c>
      <c r="R1702" s="11">
        <v>64566086.375</v>
      </c>
      <c r="S1702" s="11">
        <v>144943573</v>
      </c>
      <c r="T1702" s="11">
        <v>119923169.125</v>
      </c>
      <c r="U1702" s="11">
        <v>32344051</v>
      </c>
      <c r="V1702" s="11">
        <v>380177136.5</v>
      </c>
      <c r="W1702" s="11">
        <v>203867354.5</v>
      </c>
    </row>
    <row r="1703" spans="1:23" x14ac:dyDescent="0.2">
      <c r="A1703" s="10" t="s">
        <v>1903</v>
      </c>
      <c r="B1703" s="10" t="s">
        <v>208</v>
      </c>
      <c r="C1703" s="10" t="s">
        <v>200</v>
      </c>
      <c r="D1703" s="10" t="s">
        <v>200</v>
      </c>
      <c r="E1703" s="10" t="s">
        <v>200</v>
      </c>
      <c r="F1703" s="10" t="s">
        <v>200</v>
      </c>
      <c r="G1703" s="10" t="s">
        <v>200</v>
      </c>
      <c r="H1703" s="10" t="s">
        <v>200</v>
      </c>
      <c r="I1703" s="10" t="s">
        <v>200</v>
      </c>
      <c r="J1703" s="10" t="s">
        <v>200</v>
      </c>
      <c r="K1703" s="10" t="s">
        <v>200</v>
      </c>
      <c r="L1703" s="10" t="s">
        <v>200</v>
      </c>
      <c r="M1703" s="11">
        <v>2448303.13671875</v>
      </c>
      <c r="N1703" s="11">
        <v>12275671.3125</v>
      </c>
      <c r="O1703" s="11">
        <v>22334162.78125</v>
      </c>
      <c r="P1703" s="11">
        <v>551671797</v>
      </c>
      <c r="Q1703" s="11">
        <v>500286528</v>
      </c>
      <c r="R1703" s="11">
        <v>55312350.125</v>
      </c>
      <c r="S1703" s="11">
        <v>132184168.75</v>
      </c>
      <c r="T1703" s="11">
        <v>112761431.875</v>
      </c>
      <c r="U1703" s="11">
        <v>28641738.25</v>
      </c>
      <c r="V1703" s="11">
        <v>361281150</v>
      </c>
      <c r="W1703" s="11">
        <v>193723129.5</v>
      </c>
    </row>
    <row r="1704" spans="1:23" x14ac:dyDescent="0.2">
      <c r="A1704" s="10" t="s">
        <v>1904</v>
      </c>
      <c r="B1704" s="10"/>
      <c r="C1704" s="10" t="s">
        <v>208</v>
      </c>
      <c r="D1704" s="10" t="s">
        <v>200</v>
      </c>
      <c r="E1704" s="10" t="s">
        <v>200</v>
      </c>
      <c r="F1704" s="10" t="s">
        <v>200</v>
      </c>
      <c r="G1704" s="10" t="s">
        <v>200</v>
      </c>
      <c r="H1704" s="10" t="s">
        <v>200</v>
      </c>
      <c r="I1704" s="10" t="s">
        <v>208</v>
      </c>
      <c r="J1704" s="10" t="s">
        <v>208</v>
      </c>
      <c r="K1704" s="10" t="s">
        <v>200</v>
      </c>
      <c r="L1704" s="10" t="s">
        <v>200</v>
      </c>
      <c r="M1704" s="11" t="s">
        <v>221</v>
      </c>
      <c r="N1704" s="11">
        <v>1543994.625</v>
      </c>
      <c r="O1704" s="11">
        <v>4288382.25</v>
      </c>
      <c r="P1704" s="11">
        <v>123798670</v>
      </c>
      <c r="Q1704" s="11">
        <v>141002856</v>
      </c>
      <c r="R1704" s="11">
        <v>5094388.5</v>
      </c>
      <c r="S1704" s="11">
        <v>28021252</v>
      </c>
      <c r="T1704" s="11">
        <v>11581416.25</v>
      </c>
      <c r="U1704" s="11">
        <v>3592302.5</v>
      </c>
      <c r="V1704" s="11">
        <v>120295084</v>
      </c>
      <c r="W1704" s="11">
        <v>52254436</v>
      </c>
    </row>
    <row r="1705" spans="1:23" x14ac:dyDescent="0.2">
      <c r="A1705" s="10" t="s">
        <v>1905</v>
      </c>
      <c r="B1705" s="10" t="s">
        <v>208</v>
      </c>
      <c r="C1705" s="10" t="s">
        <v>208</v>
      </c>
      <c r="D1705" s="10" t="s">
        <v>200</v>
      </c>
      <c r="E1705" s="10" t="s">
        <v>200</v>
      </c>
      <c r="F1705" s="10" t="s">
        <v>200</v>
      </c>
      <c r="G1705" s="10" t="s">
        <v>200</v>
      </c>
      <c r="H1705" s="10" t="s">
        <v>208</v>
      </c>
      <c r="I1705" s="10" t="s">
        <v>200</v>
      </c>
      <c r="J1705" s="10" t="s">
        <v>208</v>
      </c>
      <c r="K1705" s="10" t="s">
        <v>200</v>
      </c>
      <c r="L1705" s="10" t="s">
        <v>200</v>
      </c>
      <c r="M1705" s="11">
        <v>534508.15625</v>
      </c>
      <c r="N1705" s="11">
        <v>798785.75</v>
      </c>
      <c r="O1705" s="11">
        <v>3869533.625</v>
      </c>
      <c r="P1705" s="11">
        <v>57383756.5</v>
      </c>
      <c r="Q1705" s="11">
        <v>37826008.25</v>
      </c>
      <c r="R1705" s="11">
        <v>10426998.90625</v>
      </c>
      <c r="S1705" s="11">
        <v>6626168.78125</v>
      </c>
      <c r="T1705" s="11">
        <v>9621381.84375</v>
      </c>
      <c r="U1705" s="11">
        <v>919181.9375</v>
      </c>
      <c r="V1705" s="11">
        <v>17274182.5</v>
      </c>
      <c r="W1705" s="11">
        <v>7491416</v>
      </c>
    </row>
    <row r="1706" spans="1:23" x14ac:dyDescent="0.2">
      <c r="A1706" s="10" t="s">
        <v>1906</v>
      </c>
      <c r="B1706" s="10" t="s">
        <v>208</v>
      </c>
      <c r="C1706" s="10" t="s">
        <v>208</v>
      </c>
      <c r="D1706" s="10" t="s">
        <v>200</v>
      </c>
      <c r="E1706" s="10" t="s">
        <v>200</v>
      </c>
      <c r="F1706" s="10" t="s">
        <v>200</v>
      </c>
      <c r="G1706" s="10" t="s">
        <v>200</v>
      </c>
      <c r="H1706" s="10" t="s">
        <v>208</v>
      </c>
      <c r="I1706" s="10" t="s">
        <v>200</v>
      </c>
      <c r="J1706" s="10" t="s">
        <v>208</v>
      </c>
      <c r="K1706" s="10" t="s">
        <v>200</v>
      </c>
      <c r="L1706" s="10" t="s">
        <v>200</v>
      </c>
      <c r="M1706" s="11">
        <v>534508.15625</v>
      </c>
      <c r="N1706" s="11">
        <v>798785.75</v>
      </c>
      <c r="O1706" s="11">
        <v>3869533.625</v>
      </c>
      <c r="P1706" s="11">
        <v>57383756.5</v>
      </c>
      <c r="Q1706" s="11">
        <v>37826008.25</v>
      </c>
      <c r="R1706" s="11">
        <v>10426998.90625</v>
      </c>
      <c r="S1706" s="11">
        <v>6626168.78125</v>
      </c>
      <c r="T1706" s="11">
        <v>9621381.84375</v>
      </c>
      <c r="U1706" s="11">
        <v>919181.9375</v>
      </c>
      <c r="V1706" s="11">
        <v>17274182.5</v>
      </c>
      <c r="W1706" s="11">
        <v>7491416</v>
      </c>
    </row>
    <row r="1707" spans="1:23" x14ac:dyDescent="0.2">
      <c r="A1707" s="10" t="s">
        <v>1907</v>
      </c>
      <c r="B1707" s="10" t="s">
        <v>208</v>
      </c>
      <c r="C1707" s="10" t="s">
        <v>208</v>
      </c>
      <c r="D1707" s="10" t="s">
        <v>208</v>
      </c>
      <c r="E1707" s="10" t="s">
        <v>200</v>
      </c>
      <c r="F1707" s="10" t="s">
        <v>200</v>
      </c>
      <c r="G1707" s="10" t="s">
        <v>200</v>
      </c>
      <c r="H1707" s="10" t="s">
        <v>208</v>
      </c>
      <c r="I1707" s="10" t="s">
        <v>200</v>
      </c>
      <c r="J1707" s="10" t="s">
        <v>208</v>
      </c>
      <c r="K1707" s="10" t="s">
        <v>200</v>
      </c>
      <c r="L1707" s="10" t="s">
        <v>200</v>
      </c>
      <c r="M1707" s="11">
        <v>378488.390625</v>
      </c>
      <c r="N1707" s="11">
        <v>798785.75</v>
      </c>
      <c r="O1707" s="11">
        <v>2025028.5</v>
      </c>
      <c r="P1707" s="11">
        <v>34253238.5</v>
      </c>
      <c r="Q1707" s="11">
        <v>29295041.75</v>
      </c>
      <c r="R1707" s="11">
        <v>10082107.25</v>
      </c>
      <c r="S1707" s="11">
        <v>6181268.5</v>
      </c>
      <c r="T1707" s="11">
        <v>9102329.5</v>
      </c>
      <c r="U1707" s="11">
        <v>919181.9375</v>
      </c>
      <c r="V1707" s="11">
        <v>17274182.5</v>
      </c>
      <c r="W1707" s="11">
        <v>6878666.5</v>
      </c>
    </row>
    <row r="1708" spans="1:23" x14ac:dyDescent="0.2">
      <c r="A1708" s="10" t="s">
        <v>1908</v>
      </c>
      <c r="B1708" s="10" t="s">
        <v>208</v>
      </c>
      <c r="C1708" s="10" t="s">
        <v>208</v>
      </c>
      <c r="D1708" s="10" t="s">
        <v>200</v>
      </c>
      <c r="E1708" s="10" t="s">
        <v>200</v>
      </c>
      <c r="F1708" s="10" t="s">
        <v>200</v>
      </c>
      <c r="G1708" s="10" t="s">
        <v>200</v>
      </c>
      <c r="H1708" s="10" t="s">
        <v>200</v>
      </c>
      <c r="I1708" s="10" t="s">
        <v>200</v>
      </c>
      <c r="J1708" s="10" t="s">
        <v>208</v>
      </c>
      <c r="K1708" s="10" t="s">
        <v>200</v>
      </c>
      <c r="L1708" s="10" t="s">
        <v>200</v>
      </c>
      <c r="M1708" s="11">
        <v>3133353.9375</v>
      </c>
      <c r="N1708" s="11">
        <v>1948658.046875</v>
      </c>
      <c r="O1708" s="11">
        <v>10550747.875</v>
      </c>
      <c r="P1708" s="11">
        <v>294962248</v>
      </c>
      <c r="Q1708" s="11">
        <v>214616408.625</v>
      </c>
      <c r="R1708" s="11">
        <v>34668111.375</v>
      </c>
      <c r="S1708" s="11">
        <v>44537554.1875</v>
      </c>
      <c r="T1708" s="11">
        <v>33738198.375</v>
      </c>
      <c r="U1708" s="11">
        <v>5478087.1875</v>
      </c>
      <c r="V1708" s="11">
        <v>127549530.5</v>
      </c>
      <c r="W1708" s="11">
        <v>117931248.625</v>
      </c>
    </row>
    <row r="1709" spans="1:23" x14ac:dyDescent="0.2">
      <c r="A1709" s="10" t="s">
        <v>1909</v>
      </c>
      <c r="B1709" s="10" t="s">
        <v>208</v>
      </c>
      <c r="C1709" s="10" t="s">
        <v>208</v>
      </c>
      <c r="D1709" s="10" t="s">
        <v>200</v>
      </c>
      <c r="E1709" s="10" t="s">
        <v>200</v>
      </c>
      <c r="F1709" s="10" t="s">
        <v>200</v>
      </c>
      <c r="G1709" s="10" t="s">
        <v>200</v>
      </c>
      <c r="H1709" s="10" t="s">
        <v>200</v>
      </c>
      <c r="I1709" s="10" t="s">
        <v>200</v>
      </c>
      <c r="J1709" s="10" t="s">
        <v>208</v>
      </c>
      <c r="K1709" s="10" t="s">
        <v>200</v>
      </c>
      <c r="L1709" s="10" t="s">
        <v>200</v>
      </c>
      <c r="M1709" s="11">
        <v>3133353.9375</v>
      </c>
      <c r="N1709" s="11">
        <v>1948658.046875</v>
      </c>
      <c r="O1709" s="11">
        <v>10550747.875</v>
      </c>
      <c r="P1709" s="11">
        <v>294962248</v>
      </c>
      <c r="Q1709" s="11">
        <v>214616408.625</v>
      </c>
      <c r="R1709" s="11">
        <v>34668111.375</v>
      </c>
      <c r="S1709" s="11">
        <v>44537554.1875</v>
      </c>
      <c r="T1709" s="11">
        <v>33738198.375</v>
      </c>
      <c r="U1709" s="11">
        <v>5478087.1875</v>
      </c>
      <c r="V1709" s="11">
        <v>127549530.5</v>
      </c>
      <c r="W1709" s="11">
        <v>117931248.625</v>
      </c>
    </row>
    <row r="1710" spans="1:23" x14ac:dyDescent="0.2">
      <c r="A1710" s="10" t="s">
        <v>1910</v>
      </c>
      <c r="B1710" s="10" t="s">
        <v>208</v>
      </c>
      <c r="C1710" s="10" t="s">
        <v>208</v>
      </c>
      <c r="D1710" s="10" t="s">
        <v>200</v>
      </c>
      <c r="E1710" s="10" t="s">
        <v>200</v>
      </c>
      <c r="F1710" s="10" t="s">
        <v>200</v>
      </c>
      <c r="G1710" s="10" t="s">
        <v>200</v>
      </c>
      <c r="H1710" s="10" t="s">
        <v>200</v>
      </c>
      <c r="I1710" s="10" t="s">
        <v>200</v>
      </c>
      <c r="J1710" s="10" t="s">
        <v>208</v>
      </c>
      <c r="K1710" s="10" t="s">
        <v>200</v>
      </c>
      <c r="L1710" s="10" t="s">
        <v>200</v>
      </c>
      <c r="M1710" s="11">
        <v>3133353.9375</v>
      </c>
      <c r="N1710" s="11">
        <v>1948658.046875</v>
      </c>
      <c r="O1710" s="11">
        <v>10550747.875</v>
      </c>
      <c r="P1710" s="11">
        <v>294962248</v>
      </c>
      <c r="Q1710" s="11">
        <v>214616408.625</v>
      </c>
      <c r="R1710" s="11">
        <v>34668111.375</v>
      </c>
      <c r="S1710" s="11">
        <v>44537554.1875</v>
      </c>
      <c r="T1710" s="11">
        <v>33738198.375</v>
      </c>
      <c r="U1710" s="11">
        <v>5478087.1875</v>
      </c>
      <c r="V1710" s="11">
        <v>127549530.5</v>
      </c>
      <c r="W1710" s="11">
        <v>117931248.625</v>
      </c>
    </row>
    <row r="1711" spans="1:23" x14ac:dyDescent="0.2">
      <c r="A1711" s="10" t="s">
        <v>1911</v>
      </c>
      <c r="B1711" s="10" t="s">
        <v>208</v>
      </c>
      <c r="C1711" s="10" t="s">
        <v>208</v>
      </c>
      <c r="D1711" s="10" t="s">
        <v>200</v>
      </c>
      <c r="E1711" s="10" t="s">
        <v>200</v>
      </c>
      <c r="F1711" s="10" t="s">
        <v>200</v>
      </c>
      <c r="G1711" s="10" t="s">
        <v>200</v>
      </c>
      <c r="H1711" s="10" t="s">
        <v>200</v>
      </c>
      <c r="I1711" s="10" t="s">
        <v>200</v>
      </c>
      <c r="J1711" s="10" t="s">
        <v>208</v>
      </c>
      <c r="K1711" s="10" t="s">
        <v>200</v>
      </c>
      <c r="L1711" s="10" t="s">
        <v>200</v>
      </c>
      <c r="M1711" s="11">
        <v>3133353.9375</v>
      </c>
      <c r="N1711" s="11">
        <v>1948658.046875</v>
      </c>
      <c r="O1711" s="11">
        <v>10550747.875</v>
      </c>
      <c r="P1711" s="11">
        <v>294962248</v>
      </c>
      <c r="Q1711" s="11">
        <v>214616408.625</v>
      </c>
      <c r="R1711" s="11">
        <v>34668111.375</v>
      </c>
      <c r="S1711" s="11">
        <v>44537554.1875</v>
      </c>
      <c r="T1711" s="11">
        <v>33738198.375</v>
      </c>
      <c r="U1711" s="11">
        <v>5478087.1875</v>
      </c>
      <c r="V1711" s="11">
        <v>127549530.5</v>
      </c>
      <c r="W1711" s="11">
        <v>117931248.625</v>
      </c>
    </row>
    <row r="1712" spans="1:23" x14ac:dyDescent="0.2">
      <c r="A1712" s="10" t="s">
        <v>1912</v>
      </c>
      <c r="B1712" s="10" t="s">
        <v>208</v>
      </c>
      <c r="C1712" s="10" t="s">
        <v>208</v>
      </c>
      <c r="D1712" s="10" t="s">
        <v>208</v>
      </c>
      <c r="E1712" s="10" t="s">
        <v>200</v>
      </c>
      <c r="F1712" s="10" t="s">
        <v>200</v>
      </c>
      <c r="G1712" s="10" t="s">
        <v>200</v>
      </c>
      <c r="H1712" s="10" t="s">
        <v>208</v>
      </c>
      <c r="I1712" s="10" t="s">
        <v>208</v>
      </c>
      <c r="J1712" s="10" t="s">
        <v>208</v>
      </c>
      <c r="K1712" s="10" t="s">
        <v>208</v>
      </c>
      <c r="L1712" s="10" t="s">
        <v>208</v>
      </c>
      <c r="M1712" s="11">
        <v>3280541</v>
      </c>
      <c r="N1712" s="11">
        <v>8072553.28125</v>
      </c>
      <c r="O1712" s="11">
        <v>11173504.65625</v>
      </c>
      <c r="P1712" s="11">
        <v>133438706.5</v>
      </c>
      <c r="Q1712" s="11">
        <v>90646079.75</v>
      </c>
      <c r="R1712" s="11">
        <v>15288117.75</v>
      </c>
      <c r="S1712" s="11">
        <v>18150630.75</v>
      </c>
      <c r="T1712" s="11">
        <v>9200596.875</v>
      </c>
      <c r="U1712" s="11">
        <v>5606707.0625</v>
      </c>
      <c r="V1712" s="11">
        <v>37529992.625</v>
      </c>
      <c r="W1712" s="11">
        <v>2293783</v>
      </c>
    </row>
    <row r="1713" spans="1:23" x14ac:dyDescent="0.2">
      <c r="A1713" s="10" t="s">
        <v>1913</v>
      </c>
      <c r="B1713" s="10" t="s">
        <v>208</v>
      </c>
      <c r="C1713" s="10" t="s">
        <v>208</v>
      </c>
      <c r="D1713" s="10" t="s">
        <v>208</v>
      </c>
      <c r="E1713" s="10" t="s">
        <v>200</v>
      </c>
      <c r="F1713" s="10" t="s">
        <v>200</v>
      </c>
      <c r="G1713" s="10"/>
      <c r="H1713" s="10"/>
      <c r="I1713" s="10"/>
      <c r="J1713" s="10"/>
      <c r="K1713" s="10"/>
      <c r="L1713" s="10" t="s">
        <v>208</v>
      </c>
      <c r="M1713" s="11">
        <v>457941.25</v>
      </c>
      <c r="N1713" s="11">
        <v>1410305.625</v>
      </c>
      <c r="O1713" s="11">
        <v>2928108.25</v>
      </c>
      <c r="P1713" s="11">
        <v>19523187.25</v>
      </c>
      <c r="Q1713" s="11">
        <v>21614132</v>
      </c>
      <c r="R1713" s="11" t="s">
        <v>221</v>
      </c>
      <c r="S1713" s="11" t="s">
        <v>221</v>
      </c>
      <c r="T1713" s="11" t="s">
        <v>221</v>
      </c>
      <c r="U1713" s="11" t="s">
        <v>221</v>
      </c>
      <c r="V1713" s="11" t="s">
        <v>221</v>
      </c>
      <c r="W1713" s="11">
        <v>649115.125</v>
      </c>
    </row>
    <row r="1714" spans="1:23" x14ac:dyDescent="0.2">
      <c r="A1714" s="10" t="s">
        <v>1914</v>
      </c>
      <c r="B1714" s="10" t="s">
        <v>200</v>
      </c>
      <c r="C1714" s="10" t="s">
        <v>200</v>
      </c>
      <c r="D1714" s="10" t="s">
        <v>200</v>
      </c>
      <c r="E1714" s="10" t="s">
        <v>200</v>
      </c>
      <c r="F1714" s="10" t="s">
        <v>200</v>
      </c>
      <c r="G1714" s="10" t="s">
        <v>200</v>
      </c>
      <c r="H1714" s="10" t="s">
        <v>200</v>
      </c>
      <c r="I1714" s="10" t="s">
        <v>200</v>
      </c>
      <c r="J1714" s="10" t="s">
        <v>200</v>
      </c>
      <c r="K1714" s="10" t="s">
        <v>200</v>
      </c>
      <c r="L1714" s="10" t="s">
        <v>200</v>
      </c>
      <c r="M1714" s="11">
        <v>723742094.875</v>
      </c>
      <c r="N1714" s="11">
        <v>1214818501.625</v>
      </c>
      <c r="O1714" s="11">
        <v>3806244296.1015601</v>
      </c>
      <c r="P1714" s="11">
        <v>15298669766.875</v>
      </c>
      <c r="Q1714" s="11">
        <v>15408230221.375</v>
      </c>
      <c r="R1714" s="11">
        <v>4459626612.4570303</v>
      </c>
      <c r="S1714" s="11">
        <v>1420089595.54688</v>
      </c>
      <c r="T1714" s="11">
        <v>1037151634.46875</v>
      </c>
      <c r="U1714" s="11">
        <v>529465369.21875</v>
      </c>
      <c r="V1714" s="11">
        <v>1510076263.25</v>
      </c>
      <c r="W1714" s="11">
        <v>848617446.265625</v>
      </c>
    </row>
    <row r="1715" spans="1:23" x14ac:dyDescent="0.2">
      <c r="A1715" s="10" t="s">
        <v>1915</v>
      </c>
      <c r="B1715" s="10"/>
      <c r="C1715" s="10"/>
      <c r="D1715" s="10"/>
      <c r="E1715" s="10"/>
      <c r="F1715" s="10"/>
      <c r="G1715" s="10"/>
      <c r="H1715" s="10" t="s">
        <v>200</v>
      </c>
      <c r="I1715" s="10" t="s">
        <v>208</v>
      </c>
      <c r="J1715" s="10" t="s">
        <v>200</v>
      </c>
      <c r="K1715" s="10" t="s">
        <v>200</v>
      </c>
      <c r="L1715" s="10" t="s">
        <v>200</v>
      </c>
      <c r="M1715" s="11" t="s">
        <v>221</v>
      </c>
      <c r="N1715" s="11" t="s">
        <v>221</v>
      </c>
      <c r="O1715" s="11" t="s">
        <v>221</v>
      </c>
      <c r="P1715" s="11" t="s">
        <v>221</v>
      </c>
      <c r="Q1715" s="11" t="s">
        <v>221</v>
      </c>
      <c r="R1715" s="11" t="s">
        <v>221</v>
      </c>
      <c r="S1715" s="11">
        <v>5534624.5</v>
      </c>
      <c r="T1715" s="11">
        <v>5496478</v>
      </c>
      <c r="U1715" s="11">
        <v>4494438.5</v>
      </c>
      <c r="V1715" s="11">
        <v>7065572.5</v>
      </c>
      <c r="W1715" s="11">
        <v>3013387</v>
      </c>
    </row>
    <row r="1716" spans="1:23" x14ac:dyDescent="0.2">
      <c r="A1716" s="10" t="s">
        <v>1916</v>
      </c>
      <c r="B1716" s="10" t="s">
        <v>208</v>
      </c>
      <c r="C1716" s="10"/>
      <c r="D1716" s="10" t="s">
        <v>208</v>
      </c>
      <c r="E1716" s="10" t="s">
        <v>200</v>
      </c>
      <c r="F1716" s="10" t="s">
        <v>200</v>
      </c>
      <c r="G1716" s="10" t="s">
        <v>208</v>
      </c>
      <c r="H1716" s="10" t="s">
        <v>200</v>
      </c>
      <c r="I1716" s="10" t="s">
        <v>200</v>
      </c>
      <c r="J1716" s="10" t="s">
        <v>200</v>
      </c>
      <c r="K1716" s="10" t="s">
        <v>200</v>
      </c>
      <c r="L1716" s="10" t="s">
        <v>200</v>
      </c>
      <c r="M1716" s="11">
        <v>52739.78125</v>
      </c>
      <c r="N1716" s="11" t="s">
        <v>221</v>
      </c>
      <c r="O1716" s="11">
        <v>338229.15625</v>
      </c>
      <c r="P1716" s="11">
        <v>26453898.25</v>
      </c>
      <c r="Q1716" s="11">
        <v>8860756.875</v>
      </c>
      <c r="R1716" s="11">
        <v>7833713.5625</v>
      </c>
      <c r="S1716" s="11">
        <v>101786995.625</v>
      </c>
      <c r="T1716" s="11">
        <v>20555263.9375</v>
      </c>
      <c r="U1716" s="11">
        <v>15316667.75</v>
      </c>
      <c r="V1716" s="11">
        <v>324679420.5</v>
      </c>
      <c r="W1716" s="11">
        <v>188916061.21875</v>
      </c>
    </row>
    <row r="1717" spans="1:23" x14ac:dyDescent="0.2">
      <c r="A1717" s="10" t="s">
        <v>1917</v>
      </c>
      <c r="B1717" s="10" t="s">
        <v>208</v>
      </c>
      <c r="C1717" s="10" t="s">
        <v>208</v>
      </c>
      <c r="D1717" s="10"/>
      <c r="E1717" s="10" t="s">
        <v>208</v>
      </c>
      <c r="F1717" s="10" t="s">
        <v>208</v>
      </c>
      <c r="G1717" s="10" t="s">
        <v>208</v>
      </c>
      <c r="H1717" s="10" t="s">
        <v>200</v>
      </c>
      <c r="I1717" s="10" t="s">
        <v>200</v>
      </c>
      <c r="J1717" s="10" t="s">
        <v>208</v>
      </c>
      <c r="K1717" s="10" t="s">
        <v>200</v>
      </c>
      <c r="L1717" s="10" t="s">
        <v>208</v>
      </c>
      <c r="M1717" s="11">
        <v>50715.1484375</v>
      </c>
      <c r="N1717" s="11">
        <v>205896.859375</v>
      </c>
      <c r="O1717" s="11" t="s">
        <v>221</v>
      </c>
      <c r="P1717" s="11">
        <v>1736454.3125</v>
      </c>
      <c r="Q1717" s="11">
        <v>1740489.375</v>
      </c>
      <c r="R1717" s="11">
        <v>776792.8125</v>
      </c>
      <c r="S1717" s="11">
        <v>29797211.125</v>
      </c>
      <c r="T1717" s="11">
        <v>10109871.6875</v>
      </c>
      <c r="U1717" s="11">
        <v>13507155.8125</v>
      </c>
      <c r="V1717" s="11">
        <v>54781207</v>
      </c>
      <c r="W1717" s="11">
        <v>16914829.4375</v>
      </c>
    </row>
    <row r="1718" spans="1:23" x14ac:dyDescent="0.2">
      <c r="A1718" s="10" t="s">
        <v>1918</v>
      </c>
      <c r="B1718" s="10" t="s">
        <v>208</v>
      </c>
      <c r="C1718" s="10" t="s">
        <v>200</v>
      </c>
      <c r="D1718" s="10" t="s">
        <v>200</v>
      </c>
      <c r="E1718" s="10" t="s">
        <v>200</v>
      </c>
      <c r="F1718" s="10" t="s">
        <v>200</v>
      </c>
      <c r="G1718" s="10" t="s">
        <v>200</v>
      </c>
      <c r="H1718" s="10" t="s">
        <v>200</v>
      </c>
      <c r="I1718" s="10" t="s">
        <v>200</v>
      </c>
      <c r="J1718" s="10" t="s">
        <v>200</v>
      </c>
      <c r="K1718" s="10" t="s">
        <v>200</v>
      </c>
      <c r="L1718" s="10" t="s">
        <v>200</v>
      </c>
      <c r="M1718" s="11">
        <v>1729388.4375</v>
      </c>
      <c r="N1718" s="11">
        <v>17145451.3125</v>
      </c>
      <c r="O1718" s="11">
        <v>17621014.625</v>
      </c>
      <c r="P1718" s="11">
        <v>882906743.3125</v>
      </c>
      <c r="Q1718" s="11">
        <v>563470047.9375</v>
      </c>
      <c r="R1718" s="11">
        <v>152703914.5</v>
      </c>
      <c r="S1718" s="11">
        <v>57952708.5</v>
      </c>
      <c r="T1718" s="11">
        <v>37551942.96875</v>
      </c>
      <c r="U1718" s="11">
        <v>33477060.4375</v>
      </c>
      <c r="V1718" s="11">
        <v>228756347.5</v>
      </c>
      <c r="W1718" s="11">
        <v>149527891.625</v>
      </c>
    </row>
    <row r="1719" spans="1:23" x14ac:dyDescent="0.2">
      <c r="A1719" s="10" t="s">
        <v>1919</v>
      </c>
      <c r="B1719" s="10" t="s">
        <v>208</v>
      </c>
      <c r="C1719" s="10" t="s">
        <v>200</v>
      </c>
      <c r="D1719" s="10" t="s">
        <v>200</v>
      </c>
      <c r="E1719" s="10" t="s">
        <v>200</v>
      </c>
      <c r="F1719" s="10" t="s">
        <v>200</v>
      </c>
      <c r="G1719" s="10" t="s">
        <v>200</v>
      </c>
      <c r="H1719" s="10" t="s">
        <v>200</v>
      </c>
      <c r="I1719" s="10" t="s">
        <v>200</v>
      </c>
      <c r="J1719" s="10" t="s">
        <v>200</v>
      </c>
      <c r="K1719" s="10" t="s">
        <v>200</v>
      </c>
      <c r="L1719" s="10" t="s">
        <v>200</v>
      </c>
      <c r="M1719" s="11">
        <v>1729388.4375</v>
      </c>
      <c r="N1719" s="11">
        <v>17145451.3125</v>
      </c>
      <c r="O1719" s="11">
        <v>17621014.625</v>
      </c>
      <c r="P1719" s="11">
        <v>882906743.3125</v>
      </c>
      <c r="Q1719" s="11">
        <v>563470047.9375</v>
      </c>
      <c r="R1719" s="11">
        <v>152703914.5</v>
      </c>
      <c r="S1719" s="11">
        <v>57952708.5</v>
      </c>
      <c r="T1719" s="11">
        <v>37551942.96875</v>
      </c>
      <c r="U1719" s="11">
        <v>33477060.4375</v>
      </c>
      <c r="V1719" s="11">
        <v>228756347.5</v>
      </c>
      <c r="W1719" s="11">
        <v>149527891.625</v>
      </c>
    </row>
    <row r="1720" spans="1:23" x14ac:dyDescent="0.2">
      <c r="A1720" s="10" t="s">
        <v>1920</v>
      </c>
      <c r="B1720" s="10" t="s">
        <v>208</v>
      </c>
      <c r="C1720" s="10" t="s">
        <v>208</v>
      </c>
      <c r="D1720" s="10" t="s">
        <v>208</v>
      </c>
      <c r="E1720" s="10" t="s">
        <v>200</v>
      </c>
      <c r="F1720" s="10" t="s">
        <v>200</v>
      </c>
      <c r="G1720" s="10" t="s">
        <v>200</v>
      </c>
      <c r="H1720" s="10" t="s">
        <v>200</v>
      </c>
      <c r="I1720" s="10" t="s">
        <v>200</v>
      </c>
      <c r="J1720" s="10" t="s">
        <v>200</v>
      </c>
      <c r="K1720" s="10" t="s">
        <v>200</v>
      </c>
      <c r="L1720" s="10" t="s">
        <v>200</v>
      </c>
      <c r="M1720" s="11">
        <v>4775184.53125</v>
      </c>
      <c r="N1720" s="11">
        <v>2816151.75</v>
      </c>
      <c r="O1720" s="11">
        <v>3329820.3125</v>
      </c>
      <c r="P1720" s="11">
        <v>172338013</v>
      </c>
      <c r="Q1720" s="11">
        <v>93955820.5</v>
      </c>
      <c r="R1720" s="11">
        <v>61893200.875</v>
      </c>
      <c r="S1720" s="11">
        <v>1516249130.4375</v>
      </c>
      <c r="T1720" s="11">
        <v>1206940846.40625</v>
      </c>
      <c r="U1720" s="11">
        <v>1000201808.75</v>
      </c>
      <c r="V1720" s="11">
        <v>2330479060.5</v>
      </c>
      <c r="W1720" s="11">
        <v>688353808.5</v>
      </c>
    </row>
    <row r="1721" spans="1:23" x14ac:dyDescent="0.2">
      <c r="A1721" s="10" t="s">
        <v>1921</v>
      </c>
      <c r="B1721" s="10"/>
      <c r="C1721" s="10"/>
      <c r="D1721" s="10"/>
      <c r="E1721" s="10" t="s">
        <v>208</v>
      </c>
      <c r="F1721" s="10"/>
      <c r="G1721" s="10" t="s">
        <v>208</v>
      </c>
      <c r="H1721" s="10" t="s">
        <v>200</v>
      </c>
      <c r="I1721" s="10" t="s">
        <v>200</v>
      </c>
      <c r="J1721" s="10" t="s">
        <v>200</v>
      </c>
      <c r="K1721" s="10" t="s">
        <v>200</v>
      </c>
      <c r="L1721" s="10" t="s">
        <v>200</v>
      </c>
      <c r="M1721" s="11" t="s">
        <v>221</v>
      </c>
      <c r="N1721" s="11" t="s">
        <v>221</v>
      </c>
      <c r="O1721" s="11" t="s">
        <v>221</v>
      </c>
      <c r="P1721" s="11">
        <v>802092.125</v>
      </c>
      <c r="Q1721" s="11" t="s">
        <v>221</v>
      </c>
      <c r="R1721" s="11">
        <v>2545795.3125</v>
      </c>
      <c r="S1721" s="11">
        <v>93126989</v>
      </c>
      <c r="T1721" s="11">
        <v>20479032.625</v>
      </c>
      <c r="U1721" s="11">
        <v>6365624.375</v>
      </c>
      <c r="V1721" s="11">
        <v>168723692</v>
      </c>
      <c r="W1721" s="11">
        <v>49676049</v>
      </c>
    </row>
    <row r="1722" spans="1:23" x14ac:dyDescent="0.2">
      <c r="A1722" s="10" t="s">
        <v>1922</v>
      </c>
      <c r="B1722" s="10" t="s">
        <v>208</v>
      </c>
      <c r="C1722" s="10"/>
      <c r="D1722" s="10" t="s">
        <v>208</v>
      </c>
      <c r="E1722" s="10" t="s">
        <v>208</v>
      </c>
      <c r="F1722" s="10" t="s">
        <v>208</v>
      </c>
      <c r="G1722" s="10" t="s">
        <v>208</v>
      </c>
      <c r="H1722" s="10" t="s">
        <v>200</v>
      </c>
      <c r="I1722" s="10" t="s">
        <v>200</v>
      </c>
      <c r="J1722" s="10" t="s">
        <v>208</v>
      </c>
      <c r="K1722" s="10" t="s">
        <v>200</v>
      </c>
      <c r="L1722" s="10" t="s">
        <v>200</v>
      </c>
      <c r="M1722" s="11">
        <v>345640.6875</v>
      </c>
      <c r="N1722" s="11" t="s">
        <v>221</v>
      </c>
      <c r="O1722" s="11">
        <v>189655.65625</v>
      </c>
      <c r="P1722" s="11">
        <v>2626713</v>
      </c>
      <c r="Q1722" s="11">
        <v>1702147.125</v>
      </c>
      <c r="R1722" s="11">
        <v>1114094.75</v>
      </c>
      <c r="S1722" s="11">
        <v>14697398.625</v>
      </c>
      <c r="T1722" s="11">
        <v>24716896.25</v>
      </c>
      <c r="U1722" s="11">
        <v>2395726.40625</v>
      </c>
      <c r="V1722" s="11">
        <v>42888943.5</v>
      </c>
      <c r="W1722" s="11">
        <v>39972270.75</v>
      </c>
    </row>
    <row r="1723" spans="1:23" x14ac:dyDescent="0.2">
      <c r="A1723" s="10" t="s">
        <v>1923</v>
      </c>
      <c r="B1723" s="10" t="s">
        <v>208</v>
      </c>
      <c r="C1723" s="10" t="s">
        <v>208</v>
      </c>
      <c r="D1723" s="10" t="s">
        <v>208</v>
      </c>
      <c r="E1723" s="10" t="s">
        <v>208</v>
      </c>
      <c r="F1723" s="10" t="s">
        <v>208</v>
      </c>
      <c r="G1723" s="10" t="s">
        <v>208</v>
      </c>
      <c r="H1723" s="10" t="s">
        <v>208</v>
      </c>
      <c r="I1723" s="10" t="s">
        <v>208</v>
      </c>
      <c r="J1723" s="10"/>
      <c r="K1723" s="10"/>
      <c r="L1723" s="10"/>
      <c r="M1723" s="11">
        <v>176290.53125</v>
      </c>
      <c r="N1723" s="11">
        <v>168956.15625</v>
      </c>
      <c r="O1723" s="11">
        <v>328162.96875</v>
      </c>
      <c r="P1723" s="11">
        <v>2430048.5</v>
      </c>
      <c r="Q1723" s="11">
        <v>1411550</v>
      </c>
      <c r="R1723" s="11">
        <v>1604108</v>
      </c>
      <c r="S1723" s="11">
        <v>1082105.75</v>
      </c>
      <c r="T1723" s="11">
        <v>438219.5625</v>
      </c>
      <c r="U1723" s="11" t="s">
        <v>221</v>
      </c>
      <c r="V1723" s="11" t="s">
        <v>221</v>
      </c>
      <c r="W1723" s="11" t="s">
        <v>221</v>
      </c>
    </row>
    <row r="1724" spans="1:23" x14ac:dyDescent="0.2">
      <c r="A1724" s="10" t="s">
        <v>1924</v>
      </c>
      <c r="B1724" s="10" t="s">
        <v>208</v>
      </c>
      <c r="C1724" s="10" t="s">
        <v>200</v>
      </c>
      <c r="D1724" s="10" t="s">
        <v>208</v>
      </c>
      <c r="E1724" s="10" t="s">
        <v>200</v>
      </c>
      <c r="F1724" s="10" t="s">
        <v>208</v>
      </c>
      <c r="G1724" s="10" t="s">
        <v>208</v>
      </c>
      <c r="H1724" s="10" t="s">
        <v>208</v>
      </c>
      <c r="I1724" s="10" t="s">
        <v>208</v>
      </c>
      <c r="J1724" s="10" t="s">
        <v>208</v>
      </c>
      <c r="K1724" s="10" t="s">
        <v>208</v>
      </c>
      <c r="L1724" s="10"/>
      <c r="M1724" s="11">
        <v>1243896.609375</v>
      </c>
      <c r="N1724" s="11">
        <v>10384474.09375</v>
      </c>
      <c r="O1724" s="11">
        <v>3695553.859375</v>
      </c>
      <c r="P1724" s="11">
        <v>8274600.125</v>
      </c>
      <c r="Q1724" s="11">
        <v>2412901.875</v>
      </c>
      <c r="R1724" s="11">
        <v>2025081.3125</v>
      </c>
      <c r="S1724" s="11">
        <v>2181542.28125</v>
      </c>
      <c r="T1724" s="11">
        <v>1572719.53125</v>
      </c>
      <c r="U1724" s="11">
        <v>1018934.0625</v>
      </c>
      <c r="V1724" s="11">
        <v>489740.21875</v>
      </c>
      <c r="W1724" s="11" t="s">
        <v>221</v>
      </c>
    </row>
    <row r="1725" spans="1:23" x14ac:dyDescent="0.2">
      <c r="A1725" s="10" t="s">
        <v>1925</v>
      </c>
      <c r="B1725" s="10" t="s">
        <v>208</v>
      </c>
      <c r="C1725" s="10" t="s">
        <v>200</v>
      </c>
      <c r="D1725" s="10" t="s">
        <v>208</v>
      </c>
      <c r="E1725" s="10" t="s">
        <v>200</v>
      </c>
      <c r="F1725" s="10" t="s">
        <v>208</v>
      </c>
      <c r="G1725" s="10" t="s">
        <v>208</v>
      </c>
      <c r="H1725" s="10" t="s">
        <v>208</v>
      </c>
      <c r="I1725" s="10" t="s">
        <v>208</v>
      </c>
      <c r="J1725" s="10" t="s">
        <v>208</v>
      </c>
      <c r="K1725" s="10" t="s">
        <v>208</v>
      </c>
      <c r="L1725" s="10"/>
      <c r="M1725" s="11">
        <v>1243896.609375</v>
      </c>
      <c r="N1725" s="11">
        <v>10384474.09375</v>
      </c>
      <c r="O1725" s="11">
        <v>3695553.859375</v>
      </c>
      <c r="P1725" s="11">
        <v>8274600.125</v>
      </c>
      <c r="Q1725" s="11">
        <v>2412901.875</v>
      </c>
      <c r="R1725" s="11">
        <v>2025081.3125</v>
      </c>
      <c r="S1725" s="11">
        <v>2181542.28125</v>
      </c>
      <c r="T1725" s="11">
        <v>1572719.53125</v>
      </c>
      <c r="U1725" s="11">
        <v>1018934.0625</v>
      </c>
      <c r="V1725" s="11">
        <v>489740.21875</v>
      </c>
      <c r="W1725" s="11" t="s">
        <v>221</v>
      </c>
    </row>
    <row r="1726" spans="1:23" x14ac:dyDescent="0.2">
      <c r="A1726" s="10" t="s">
        <v>1926</v>
      </c>
      <c r="B1726" s="10"/>
      <c r="C1726" s="10"/>
      <c r="D1726" s="10"/>
      <c r="E1726" s="10" t="s">
        <v>208</v>
      </c>
      <c r="F1726" s="10" t="s">
        <v>208</v>
      </c>
      <c r="G1726" s="10" t="s">
        <v>208</v>
      </c>
      <c r="H1726" s="10" t="s">
        <v>208</v>
      </c>
      <c r="I1726" s="10" t="s">
        <v>208</v>
      </c>
      <c r="J1726" s="10" t="s">
        <v>208</v>
      </c>
      <c r="K1726" s="10" t="s">
        <v>208</v>
      </c>
      <c r="L1726" s="10" t="s">
        <v>208</v>
      </c>
      <c r="M1726" s="11" t="s">
        <v>221</v>
      </c>
      <c r="N1726" s="11" t="s">
        <v>221</v>
      </c>
      <c r="O1726" s="11" t="s">
        <v>221</v>
      </c>
      <c r="P1726" s="11" t="s">
        <v>221</v>
      </c>
      <c r="Q1726" s="11" t="s">
        <v>221</v>
      </c>
      <c r="R1726" s="11" t="s">
        <v>221</v>
      </c>
      <c r="S1726" s="11" t="s">
        <v>221</v>
      </c>
      <c r="T1726" s="11" t="s">
        <v>221</v>
      </c>
      <c r="U1726" s="11" t="s">
        <v>221</v>
      </c>
      <c r="V1726" s="11">
        <v>981070.0625</v>
      </c>
      <c r="W1726" s="11" t="s">
        <v>221</v>
      </c>
    </row>
    <row r="1727" spans="1:23" x14ac:dyDescent="0.2">
      <c r="A1727" s="10" t="s">
        <v>1927</v>
      </c>
      <c r="B1727" s="10"/>
      <c r="C1727" s="10"/>
      <c r="D1727" s="10" t="s">
        <v>208</v>
      </c>
      <c r="E1727" s="10" t="s">
        <v>200</v>
      </c>
      <c r="F1727" s="10"/>
      <c r="G1727" s="10" t="s">
        <v>200</v>
      </c>
      <c r="H1727" s="10" t="s">
        <v>208</v>
      </c>
      <c r="I1727" s="10" t="s">
        <v>208</v>
      </c>
      <c r="J1727" s="10" t="s">
        <v>208</v>
      </c>
      <c r="K1727" s="10" t="s">
        <v>208</v>
      </c>
      <c r="L1727" s="10" t="s">
        <v>208</v>
      </c>
      <c r="M1727" s="11" t="s">
        <v>221</v>
      </c>
      <c r="N1727" s="11" t="s">
        <v>221</v>
      </c>
      <c r="O1727" s="11">
        <v>1377443.625</v>
      </c>
      <c r="P1727" s="11">
        <v>8751611.875</v>
      </c>
      <c r="Q1727" s="11" t="s">
        <v>221</v>
      </c>
      <c r="R1727" s="11">
        <v>6638412</v>
      </c>
      <c r="S1727" s="11">
        <v>5715675.75</v>
      </c>
      <c r="T1727" s="11">
        <v>317525.65625</v>
      </c>
      <c r="U1727" s="11">
        <v>515042.9375</v>
      </c>
      <c r="V1727" s="11">
        <v>23336023</v>
      </c>
      <c r="W1727" s="11">
        <v>4150450.75</v>
      </c>
    </row>
    <row r="1728" spans="1:23" x14ac:dyDescent="0.2">
      <c r="A1728" s="10" t="s">
        <v>1928</v>
      </c>
      <c r="B1728" s="10"/>
      <c r="C1728" s="10"/>
      <c r="D1728" s="10" t="s">
        <v>208</v>
      </c>
      <c r="E1728" s="10" t="s">
        <v>208</v>
      </c>
      <c r="F1728" s="10"/>
      <c r="G1728" s="10" t="s">
        <v>208</v>
      </c>
      <c r="H1728" s="10" t="s">
        <v>208</v>
      </c>
      <c r="I1728" s="10" t="s">
        <v>208</v>
      </c>
      <c r="J1728" s="10" t="s">
        <v>208</v>
      </c>
      <c r="K1728" s="10" t="s">
        <v>208</v>
      </c>
      <c r="L1728" s="10" t="s">
        <v>208</v>
      </c>
      <c r="M1728" s="11" t="s">
        <v>221</v>
      </c>
      <c r="N1728" s="11" t="s">
        <v>221</v>
      </c>
      <c r="O1728" s="11">
        <v>1377443.625</v>
      </c>
      <c r="P1728" s="11">
        <v>1740184.375</v>
      </c>
      <c r="Q1728" s="11" t="s">
        <v>221</v>
      </c>
      <c r="R1728" s="11">
        <v>575259</v>
      </c>
      <c r="S1728" s="11">
        <v>2101107.5</v>
      </c>
      <c r="T1728" s="11">
        <v>317525.65625</v>
      </c>
      <c r="U1728" s="11">
        <v>515042.9375</v>
      </c>
      <c r="V1728" s="11">
        <v>4714921</v>
      </c>
      <c r="W1728" s="11">
        <v>4150450.75</v>
      </c>
    </row>
    <row r="1729" spans="1:23" x14ac:dyDescent="0.2">
      <c r="A1729" s="10" t="s">
        <v>1929</v>
      </c>
      <c r="B1729" s="10"/>
      <c r="C1729" s="10"/>
      <c r="D1729" s="10" t="s">
        <v>208</v>
      </c>
      <c r="E1729" s="10" t="s">
        <v>200</v>
      </c>
      <c r="F1729" s="10" t="s">
        <v>208</v>
      </c>
      <c r="G1729" s="10" t="s">
        <v>208</v>
      </c>
      <c r="H1729" s="10" t="s">
        <v>208</v>
      </c>
      <c r="I1729" s="10" t="s">
        <v>208</v>
      </c>
      <c r="J1729" s="10"/>
      <c r="K1729" s="10" t="s">
        <v>208</v>
      </c>
      <c r="L1729" s="10" t="s">
        <v>208</v>
      </c>
      <c r="M1729" s="11" t="s">
        <v>221</v>
      </c>
      <c r="N1729" s="11" t="s">
        <v>221</v>
      </c>
      <c r="O1729" s="11">
        <v>469694.375</v>
      </c>
      <c r="P1729" s="11">
        <v>10084760</v>
      </c>
      <c r="Q1729" s="11">
        <v>10233793</v>
      </c>
      <c r="R1729" s="11">
        <v>734123.8125</v>
      </c>
      <c r="S1729" s="11">
        <v>958125.1875</v>
      </c>
      <c r="T1729" s="11">
        <v>2545874.125</v>
      </c>
      <c r="U1729" s="11" t="s">
        <v>221</v>
      </c>
      <c r="V1729" s="11">
        <v>5527824</v>
      </c>
      <c r="W1729" s="11">
        <v>2544542</v>
      </c>
    </row>
    <row r="1730" spans="1:23" x14ac:dyDescent="0.2">
      <c r="A1730" s="10" t="s">
        <v>1930</v>
      </c>
      <c r="B1730" s="10"/>
      <c r="C1730" s="10"/>
      <c r="D1730" s="10" t="s">
        <v>208</v>
      </c>
      <c r="E1730" s="10" t="s">
        <v>208</v>
      </c>
      <c r="F1730" s="10"/>
      <c r="G1730" s="10" t="s">
        <v>208</v>
      </c>
      <c r="H1730" s="10" t="s">
        <v>200</v>
      </c>
      <c r="I1730" s="10" t="s">
        <v>208</v>
      </c>
      <c r="J1730" s="10" t="s">
        <v>208</v>
      </c>
      <c r="K1730" s="10" t="s">
        <v>208</v>
      </c>
      <c r="L1730" s="10" t="s">
        <v>208</v>
      </c>
      <c r="M1730" s="11" t="s">
        <v>221</v>
      </c>
      <c r="N1730" s="11" t="s">
        <v>221</v>
      </c>
      <c r="O1730" s="11" t="s">
        <v>221</v>
      </c>
      <c r="P1730" s="11">
        <v>3769096.5</v>
      </c>
      <c r="Q1730" s="11" t="s">
        <v>221</v>
      </c>
      <c r="R1730" s="11" t="s">
        <v>221</v>
      </c>
      <c r="S1730" s="11">
        <v>7441249.40625</v>
      </c>
      <c r="T1730" s="11">
        <v>1134131.84375</v>
      </c>
      <c r="U1730" s="11">
        <v>3399635.8125</v>
      </c>
      <c r="V1730" s="11">
        <v>38750399.0625</v>
      </c>
      <c r="W1730" s="11" t="s">
        <v>221</v>
      </c>
    </row>
    <row r="1731" spans="1:23" x14ac:dyDescent="0.2">
      <c r="A1731" s="10" t="s">
        <v>1931</v>
      </c>
      <c r="B1731" s="10" t="s">
        <v>208</v>
      </c>
      <c r="C1731" s="10" t="s">
        <v>208</v>
      </c>
      <c r="D1731" s="10" t="s">
        <v>208</v>
      </c>
      <c r="E1731" s="10" t="s">
        <v>208</v>
      </c>
      <c r="F1731" s="10" t="s">
        <v>208</v>
      </c>
      <c r="G1731" s="10" t="s">
        <v>208</v>
      </c>
      <c r="H1731" s="10" t="s">
        <v>208</v>
      </c>
      <c r="I1731" s="10" t="s">
        <v>200</v>
      </c>
      <c r="J1731" s="10" t="s">
        <v>208</v>
      </c>
      <c r="K1731" s="10" t="s">
        <v>208</v>
      </c>
      <c r="L1731" s="10" t="s">
        <v>208</v>
      </c>
      <c r="M1731" s="11">
        <v>527333.125</v>
      </c>
      <c r="N1731" s="11">
        <v>611064.3125</v>
      </c>
      <c r="O1731" s="11">
        <v>1761543.78125</v>
      </c>
      <c r="P1731" s="11">
        <v>43154929</v>
      </c>
      <c r="Q1731" s="11">
        <v>33232385.75</v>
      </c>
      <c r="R1731" s="11">
        <v>4502035.375</v>
      </c>
      <c r="S1731" s="11">
        <v>22368848</v>
      </c>
      <c r="T1731" s="11">
        <v>50746407</v>
      </c>
      <c r="U1731" s="11">
        <v>4351466.75</v>
      </c>
      <c r="V1731" s="11">
        <v>83831257</v>
      </c>
      <c r="W1731" s="11">
        <v>38139245.5</v>
      </c>
    </row>
    <row r="1732" spans="1:23" x14ac:dyDescent="0.2">
      <c r="A1732" s="10" t="s">
        <v>1932</v>
      </c>
      <c r="B1732" s="10" t="s">
        <v>208</v>
      </c>
      <c r="C1732" s="10"/>
      <c r="D1732" s="10" t="s">
        <v>208</v>
      </c>
      <c r="E1732" s="10" t="s">
        <v>200</v>
      </c>
      <c r="F1732" s="10" t="s">
        <v>208</v>
      </c>
      <c r="G1732" s="10" t="s">
        <v>208</v>
      </c>
      <c r="H1732" s="10" t="s">
        <v>208</v>
      </c>
      <c r="I1732" s="10" t="s">
        <v>208</v>
      </c>
      <c r="J1732" s="10" t="s">
        <v>208</v>
      </c>
      <c r="K1732" s="10" t="s">
        <v>200</v>
      </c>
      <c r="L1732" s="10" t="s">
        <v>200</v>
      </c>
      <c r="M1732" s="11">
        <v>211620.46875</v>
      </c>
      <c r="N1732" s="11" t="s">
        <v>221</v>
      </c>
      <c r="O1732" s="11">
        <v>586639.625</v>
      </c>
      <c r="P1732" s="11">
        <v>8115956.375</v>
      </c>
      <c r="Q1732" s="11">
        <v>11240494.375</v>
      </c>
      <c r="R1732" s="11">
        <v>1845849.2890625</v>
      </c>
      <c r="S1732" s="11">
        <v>27930944.125</v>
      </c>
      <c r="T1732" s="11">
        <v>6228885.015625</v>
      </c>
      <c r="U1732" s="11">
        <v>3249671.015625</v>
      </c>
      <c r="V1732" s="11">
        <v>79498422.6875</v>
      </c>
      <c r="W1732" s="11">
        <v>37127635.625</v>
      </c>
    </row>
    <row r="1733" spans="1:23" x14ac:dyDescent="0.2">
      <c r="A1733" s="10" t="s">
        <v>1933</v>
      </c>
      <c r="B1733" s="10" t="s">
        <v>208</v>
      </c>
      <c r="C1733" s="10"/>
      <c r="D1733" s="10" t="s">
        <v>208</v>
      </c>
      <c r="E1733" s="10" t="s">
        <v>200</v>
      </c>
      <c r="F1733" s="10" t="s">
        <v>200</v>
      </c>
      <c r="G1733" s="10" t="s">
        <v>200</v>
      </c>
      <c r="H1733" s="10" t="s">
        <v>200</v>
      </c>
      <c r="I1733" s="10" t="s">
        <v>200</v>
      </c>
      <c r="J1733" s="10" t="s">
        <v>200</v>
      </c>
      <c r="K1733" s="10" t="s">
        <v>200</v>
      </c>
      <c r="L1733" s="10" t="s">
        <v>200</v>
      </c>
      <c r="M1733" s="11">
        <v>4949209.875</v>
      </c>
      <c r="N1733" s="11" t="s">
        <v>221</v>
      </c>
      <c r="O1733" s="11">
        <v>5592324.84375</v>
      </c>
      <c r="P1733" s="11">
        <v>54593600</v>
      </c>
      <c r="Q1733" s="11">
        <v>61702290.5</v>
      </c>
      <c r="R1733" s="11">
        <v>25338404.6875</v>
      </c>
      <c r="S1733" s="11">
        <v>44174874.5</v>
      </c>
      <c r="T1733" s="11">
        <v>64490186</v>
      </c>
      <c r="U1733" s="11">
        <v>7507547.75</v>
      </c>
      <c r="V1733" s="11">
        <v>13104982</v>
      </c>
      <c r="W1733" s="11">
        <v>10918355.875</v>
      </c>
    </row>
    <row r="1734" spans="1:23" x14ac:dyDescent="0.2">
      <c r="A1734" s="10" t="s">
        <v>1934</v>
      </c>
      <c r="B1734" s="10" t="s">
        <v>208</v>
      </c>
      <c r="C1734" s="10"/>
      <c r="D1734" s="10" t="s">
        <v>208</v>
      </c>
      <c r="E1734" s="10" t="s">
        <v>200</v>
      </c>
      <c r="F1734" s="10" t="s">
        <v>200</v>
      </c>
      <c r="G1734" s="10" t="s">
        <v>200</v>
      </c>
      <c r="H1734" s="10" t="s">
        <v>200</v>
      </c>
      <c r="I1734" s="10" t="s">
        <v>200</v>
      </c>
      <c r="J1734" s="10" t="s">
        <v>200</v>
      </c>
      <c r="K1734" s="10" t="s">
        <v>200</v>
      </c>
      <c r="L1734" s="10" t="s">
        <v>200</v>
      </c>
      <c r="M1734" s="11">
        <v>4949209.875</v>
      </c>
      <c r="N1734" s="11" t="s">
        <v>221</v>
      </c>
      <c r="O1734" s="11">
        <v>5592324.84375</v>
      </c>
      <c r="P1734" s="11">
        <v>54593600</v>
      </c>
      <c r="Q1734" s="11">
        <v>61702290.5</v>
      </c>
      <c r="R1734" s="11">
        <v>25338404.6875</v>
      </c>
      <c r="S1734" s="11">
        <v>44174874.5</v>
      </c>
      <c r="T1734" s="11">
        <v>64490186</v>
      </c>
      <c r="U1734" s="11">
        <v>7507547.75</v>
      </c>
      <c r="V1734" s="11">
        <v>13104982</v>
      </c>
      <c r="W1734" s="11">
        <v>10918355.875</v>
      </c>
    </row>
    <row r="1735" spans="1:23" x14ac:dyDescent="0.2">
      <c r="A1735" s="10" t="s">
        <v>1935</v>
      </c>
      <c r="B1735" s="10" t="s">
        <v>208</v>
      </c>
      <c r="C1735" s="10"/>
      <c r="D1735" s="10" t="s">
        <v>208</v>
      </c>
      <c r="E1735" s="10" t="s">
        <v>200</v>
      </c>
      <c r="F1735" s="10" t="s">
        <v>200</v>
      </c>
      <c r="G1735" s="10" t="s">
        <v>200</v>
      </c>
      <c r="H1735" s="10" t="s">
        <v>200</v>
      </c>
      <c r="I1735" s="10" t="s">
        <v>200</v>
      </c>
      <c r="J1735" s="10" t="s">
        <v>208</v>
      </c>
      <c r="K1735" s="10" t="s">
        <v>208</v>
      </c>
      <c r="L1735" s="10" t="s">
        <v>200</v>
      </c>
      <c r="M1735" s="11">
        <v>2400133.265625</v>
      </c>
      <c r="N1735" s="11" t="s">
        <v>221</v>
      </c>
      <c r="O1735" s="11">
        <v>8712014.96875</v>
      </c>
      <c r="P1735" s="11">
        <v>66406246.25</v>
      </c>
      <c r="Q1735" s="11">
        <v>84845404.5</v>
      </c>
      <c r="R1735" s="11">
        <v>56415913.625</v>
      </c>
      <c r="S1735" s="11">
        <v>90392008</v>
      </c>
      <c r="T1735" s="11">
        <v>94767814</v>
      </c>
      <c r="U1735" s="11">
        <v>6709017.5</v>
      </c>
      <c r="V1735" s="11">
        <v>5516519</v>
      </c>
      <c r="W1735" s="11">
        <v>12655699.5</v>
      </c>
    </row>
    <row r="1736" spans="1:23" x14ac:dyDescent="0.2">
      <c r="A1736" s="10" t="s">
        <v>1936</v>
      </c>
      <c r="B1736" s="10" t="s">
        <v>208</v>
      </c>
      <c r="C1736" s="10"/>
      <c r="D1736" s="10" t="s">
        <v>208</v>
      </c>
      <c r="E1736" s="10" t="s">
        <v>200</v>
      </c>
      <c r="F1736" s="10" t="s">
        <v>200</v>
      </c>
      <c r="G1736" s="10" t="s">
        <v>200</v>
      </c>
      <c r="H1736" s="10" t="s">
        <v>200</v>
      </c>
      <c r="I1736" s="10" t="s">
        <v>200</v>
      </c>
      <c r="J1736" s="10" t="s">
        <v>208</v>
      </c>
      <c r="K1736" s="10" t="s">
        <v>208</v>
      </c>
      <c r="L1736" s="10" t="s">
        <v>200</v>
      </c>
      <c r="M1736" s="11">
        <v>2400133.265625</v>
      </c>
      <c r="N1736" s="11" t="s">
        <v>221</v>
      </c>
      <c r="O1736" s="11">
        <v>8712014.96875</v>
      </c>
      <c r="P1736" s="11">
        <v>66406246.25</v>
      </c>
      <c r="Q1736" s="11">
        <v>84845404.5</v>
      </c>
      <c r="R1736" s="11">
        <v>56415913.625</v>
      </c>
      <c r="S1736" s="11">
        <v>90392008</v>
      </c>
      <c r="T1736" s="11">
        <v>94767814</v>
      </c>
      <c r="U1736" s="11">
        <v>6709017.5</v>
      </c>
      <c r="V1736" s="11">
        <v>5516519</v>
      </c>
      <c r="W1736" s="11">
        <v>12655699.5</v>
      </c>
    </row>
    <row r="1737" spans="1:23" x14ac:dyDescent="0.2">
      <c r="A1737" s="10" t="s">
        <v>1937</v>
      </c>
      <c r="B1737" s="10" t="s">
        <v>208</v>
      </c>
      <c r="C1737" s="10"/>
      <c r="D1737" s="10" t="s">
        <v>208</v>
      </c>
      <c r="E1737" s="10" t="s">
        <v>200</v>
      </c>
      <c r="F1737" s="10" t="s">
        <v>200</v>
      </c>
      <c r="G1737" s="10" t="s">
        <v>200</v>
      </c>
      <c r="H1737" s="10" t="s">
        <v>200</v>
      </c>
      <c r="I1737" s="10" t="s">
        <v>200</v>
      </c>
      <c r="J1737" s="10" t="s">
        <v>208</v>
      </c>
      <c r="K1737" s="10" t="s">
        <v>208</v>
      </c>
      <c r="L1737" s="10" t="s">
        <v>200</v>
      </c>
      <c r="M1737" s="11">
        <v>2400133.265625</v>
      </c>
      <c r="N1737" s="11" t="s">
        <v>221</v>
      </c>
      <c r="O1737" s="11">
        <v>8388320.40625</v>
      </c>
      <c r="P1737" s="11">
        <v>64020691.25</v>
      </c>
      <c r="Q1737" s="11">
        <v>82715234</v>
      </c>
      <c r="R1737" s="11">
        <v>55655127.625</v>
      </c>
      <c r="S1737" s="11">
        <v>84921370</v>
      </c>
      <c r="T1737" s="11">
        <v>89957434</v>
      </c>
      <c r="U1737" s="11">
        <v>5992290.5625</v>
      </c>
      <c r="V1737" s="11">
        <v>5516519</v>
      </c>
      <c r="W1737" s="11">
        <v>10880255.125</v>
      </c>
    </row>
    <row r="1738" spans="1:23" x14ac:dyDescent="0.2">
      <c r="A1738" s="10" t="s">
        <v>1938</v>
      </c>
      <c r="B1738" s="10" t="s">
        <v>200</v>
      </c>
      <c r="C1738" s="10" t="s">
        <v>200</v>
      </c>
      <c r="D1738" s="10" t="s">
        <v>200</v>
      </c>
      <c r="E1738" s="10" t="s">
        <v>200</v>
      </c>
      <c r="F1738" s="10" t="s">
        <v>200</v>
      </c>
      <c r="G1738" s="10" t="s">
        <v>200</v>
      </c>
      <c r="H1738" s="10" t="s">
        <v>200</v>
      </c>
      <c r="I1738" s="10" t="s">
        <v>200</v>
      </c>
      <c r="J1738" s="10" t="s">
        <v>200</v>
      </c>
      <c r="K1738" s="10" t="s">
        <v>200</v>
      </c>
      <c r="L1738" s="10" t="s">
        <v>200</v>
      </c>
      <c r="M1738" s="11">
        <v>65596194.683593802</v>
      </c>
      <c r="N1738" s="11">
        <v>28422506.890625</v>
      </c>
      <c r="O1738" s="11">
        <v>76831872.625</v>
      </c>
      <c r="P1738" s="11">
        <v>1885107539.5</v>
      </c>
      <c r="Q1738" s="11">
        <v>1410719472.125</v>
      </c>
      <c r="R1738" s="11">
        <v>1168994142.625</v>
      </c>
      <c r="S1738" s="11">
        <v>1369506654.1875</v>
      </c>
      <c r="T1738" s="11">
        <v>1669366975.625</v>
      </c>
      <c r="U1738" s="11">
        <v>294571997.625</v>
      </c>
      <c r="V1738" s="11">
        <v>2457373934</v>
      </c>
      <c r="W1738" s="11">
        <v>1631204162.875</v>
      </c>
    </row>
    <row r="1739" spans="1:23" x14ac:dyDescent="0.2">
      <c r="A1739" s="10" t="s">
        <v>1939</v>
      </c>
      <c r="B1739" s="10" t="s">
        <v>200</v>
      </c>
      <c r="C1739" s="10" t="s">
        <v>200</v>
      </c>
      <c r="D1739" s="10" t="s">
        <v>200</v>
      </c>
      <c r="E1739" s="10" t="s">
        <v>200</v>
      </c>
      <c r="F1739" s="10" t="s">
        <v>200</v>
      </c>
      <c r="G1739" s="10" t="s">
        <v>200</v>
      </c>
      <c r="H1739" s="10" t="s">
        <v>200</v>
      </c>
      <c r="I1739" s="10" t="s">
        <v>200</v>
      </c>
      <c r="J1739" s="10" t="s">
        <v>200</v>
      </c>
      <c r="K1739" s="10" t="s">
        <v>200</v>
      </c>
      <c r="L1739" s="10" t="s">
        <v>200</v>
      </c>
      <c r="M1739" s="11">
        <v>65406198</v>
      </c>
      <c r="N1739" s="11">
        <v>28254723.09375</v>
      </c>
      <c r="O1739" s="11">
        <v>76831872.625</v>
      </c>
      <c r="P1739" s="11">
        <v>1875434920.25</v>
      </c>
      <c r="Q1739" s="11">
        <v>1406100865.875</v>
      </c>
      <c r="R1739" s="11">
        <v>1160994917.625</v>
      </c>
      <c r="S1739" s="11">
        <v>1356905154.1875</v>
      </c>
      <c r="T1739" s="11">
        <v>1657388965.375</v>
      </c>
      <c r="U1739" s="11">
        <v>291801894.875</v>
      </c>
      <c r="V1739" s="11">
        <v>2436359944.5</v>
      </c>
      <c r="W1739" s="11">
        <v>1621285039.375</v>
      </c>
    </row>
    <row r="1740" spans="1:23" x14ac:dyDescent="0.2">
      <c r="A1740" s="10" t="s">
        <v>1940</v>
      </c>
      <c r="B1740" s="10" t="s">
        <v>200</v>
      </c>
      <c r="C1740" s="10" t="s">
        <v>200</v>
      </c>
      <c r="D1740" s="10" t="s">
        <v>200</v>
      </c>
      <c r="E1740" s="10" t="s">
        <v>200</v>
      </c>
      <c r="F1740" s="10" t="s">
        <v>200</v>
      </c>
      <c r="G1740" s="10" t="s">
        <v>200</v>
      </c>
      <c r="H1740" s="10" t="s">
        <v>200</v>
      </c>
      <c r="I1740" s="10" t="s">
        <v>200</v>
      </c>
      <c r="J1740" s="10" t="s">
        <v>200</v>
      </c>
      <c r="K1740" s="10" t="s">
        <v>200</v>
      </c>
      <c r="L1740" s="10" t="s">
        <v>200</v>
      </c>
      <c r="M1740" s="11">
        <v>65406198</v>
      </c>
      <c r="N1740" s="11">
        <v>28254723.09375</v>
      </c>
      <c r="O1740" s="11">
        <v>76831872.625</v>
      </c>
      <c r="P1740" s="11">
        <v>1875434920.25</v>
      </c>
      <c r="Q1740" s="11">
        <v>1406100865.875</v>
      </c>
      <c r="R1740" s="11">
        <v>1160994917.625</v>
      </c>
      <c r="S1740" s="11">
        <v>1356905154.1875</v>
      </c>
      <c r="T1740" s="11">
        <v>1657388965.375</v>
      </c>
      <c r="U1740" s="11">
        <v>291801894.875</v>
      </c>
      <c r="V1740" s="11">
        <v>2436359944.5</v>
      </c>
      <c r="W1740" s="11">
        <v>1621285039.375</v>
      </c>
    </row>
    <row r="1741" spans="1:23" x14ac:dyDescent="0.2">
      <c r="A1741" s="10" t="s">
        <v>1941</v>
      </c>
      <c r="B1741" s="10" t="s">
        <v>208</v>
      </c>
      <c r="C1741" s="10" t="s">
        <v>208</v>
      </c>
      <c r="D1741" s="10" t="s">
        <v>200</v>
      </c>
      <c r="E1741" s="10" t="s">
        <v>200</v>
      </c>
      <c r="F1741" s="10" t="s">
        <v>200</v>
      </c>
      <c r="G1741" s="10" t="s">
        <v>200</v>
      </c>
      <c r="H1741" s="10" t="s">
        <v>200</v>
      </c>
      <c r="I1741" s="10" t="s">
        <v>200</v>
      </c>
      <c r="J1741" s="10"/>
      <c r="K1741" s="10" t="s">
        <v>200</v>
      </c>
      <c r="L1741" s="10" t="s">
        <v>200</v>
      </c>
      <c r="M1741" s="11">
        <v>304399.4375</v>
      </c>
      <c r="N1741" s="11">
        <v>683677.90625</v>
      </c>
      <c r="O1741" s="11">
        <v>3022206.3125</v>
      </c>
      <c r="P1741" s="11">
        <v>69807108.5</v>
      </c>
      <c r="Q1741" s="11">
        <v>43830319.5</v>
      </c>
      <c r="R1741" s="11">
        <v>29419682.25</v>
      </c>
      <c r="S1741" s="11">
        <v>16015747.75</v>
      </c>
      <c r="T1741" s="11">
        <v>15699295.6875</v>
      </c>
      <c r="U1741" s="11" t="s">
        <v>221</v>
      </c>
      <c r="V1741" s="11">
        <v>20560343.75</v>
      </c>
      <c r="W1741" s="11">
        <v>27213002.1875</v>
      </c>
    </row>
    <row r="1742" spans="1:23" x14ac:dyDescent="0.2">
      <c r="A1742" s="10" t="s">
        <v>1942</v>
      </c>
      <c r="B1742" s="10" t="s">
        <v>208</v>
      </c>
      <c r="C1742" s="10" t="s">
        <v>208</v>
      </c>
      <c r="D1742" s="10" t="s">
        <v>200</v>
      </c>
      <c r="E1742" s="10" t="s">
        <v>200</v>
      </c>
      <c r="F1742" s="10" t="s">
        <v>200</v>
      </c>
      <c r="G1742" s="10" t="s">
        <v>200</v>
      </c>
      <c r="H1742" s="10" t="s">
        <v>200</v>
      </c>
      <c r="I1742" s="10" t="s">
        <v>200</v>
      </c>
      <c r="J1742" s="10"/>
      <c r="K1742" s="10" t="s">
        <v>200</v>
      </c>
      <c r="L1742" s="10" t="s">
        <v>200</v>
      </c>
      <c r="M1742" s="11">
        <v>304399.4375</v>
      </c>
      <c r="N1742" s="11">
        <v>683677.90625</v>
      </c>
      <c r="O1742" s="11">
        <v>3022206.3125</v>
      </c>
      <c r="P1742" s="11">
        <v>69807108.5</v>
      </c>
      <c r="Q1742" s="11">
        <v>43830319.5</v>
      </c>
      <c r="R1742" s="11">
        <v>29419682.25</v>
      </c>
      <c r="S1742" s="11">
        <v>16015747.75</v>
      </c>
      <c r="T1742" s="11">
        <v>15699295.6875</v>
      </c>
      <c r="U1742" s="11" t="s">
        <v>221</v>
      </c>
      <c r="V1742" s="11">
        <v>20560343.75</v>
      </c>
      <c r="W1742" s="11">
        <v>27213002.1875</v>
      </c>
    </row>
    <row r="1743" spans="1:23" x14ac:dyDescent="0.2">
      <c r="A1743" s="10" t="s">
        <v>1943</v>
      </c>
      <c r="B1743" s="10" t="s">
        <v>208</v>
      </c>
      <c r="C1743" s="10" t="s">
        <v>208</v>
      </c>
      <c r="D1743" s="10" t="s">
        <v>200</v>
      </c>
      <c r="E1743" s="10" t="s">
        <v>200</v>
      </c>
      <c r="F1743" s="10" t="s">
        <v>200</v>
      </c>
      <c r="G1743" s="10" t="s">
        <v>200</v>
      </c>
      <c r="H1743" s="10" t="s">
        <v>200</v>
      </c>
      <c r="I1743" s="10" t="s">
        <v>200</v>
      </c>
      <c r="J1743" s="10"/>
      <c r="K1743" s="10" t="s">
        <v>200</v>
      </c>
      <c r="L1743" s="10" t="s">
        <v>200</v>
      </c>
      <c r="M1743" s="11">
        <v>304399.4375</v>
      </c>
      <c r="N1743" s="11">
        <v>683677.90625</v>
      </c>
      <c r="O1743" s="11">
        <v>3022206.3125</v>
      </c>
      <c r="P1743" s="11">
        <v>69807108.5</v>
      </c>
      <c r="Q1743" s="11">
        <v>43830319.5</v>
      </c>
      <c r="R1743" s="11">
        <v>29419682.25</v>
      </c>
      <c r="S1743" s="11">
        <v>16015747.75</v>
      </c>
      <c r="T1743" s="11">
        <v>15699295.6875</v>
      </c>
      <c r="U1743" s="11" t="s">
        <v>221</v>
      </c>
      <c r="V1743" s="11">
        <v>20560343.75</v>
      </c>
      <c r="W1743" s="11">
        <v>27213002.1875</v>
      </c>
    </row>
    <row r="1744" spans="1:23" x14ac:dyDescent="0.2">
      <c r="A1744" s="10" t="s">
        <v>1944</v>
      </c>
      <c r="B1744" s="10" t="s">
        <v>200</v>
      </c>
      <c r="C1744" s="10" t="s">
        <v>208</v>
      </c>
      <c r="D1744" s="10" t="s">
        <v>200</v>
      </c>
      <c r="E1744" s="10" t="s">
        <v>200</v>
      </c>
      <c r="F1744" s="10" t="s">
        <v>200</v>
      </c>
      <c r="G1744" s="10" t="s">
        <v>200</v>
      </c>
      <c r="H1744" s="10" t="s">
        <v>200</v>
      </c>
      <c r="I1744" s="10" t="s">
        <v>200</v>
      </c>
      <c r="J1744" s="10" t="s">
        <v>200</v>
      </c>
      <c r="K1744" s="10" t="s">
        <v>200</v>
      </c>
      <c r="L1744" s="10" t="s">
        <v>200</v>
      </c>
      <c r="M1744" s="11">
        <v>10343840.5</v>
      </c>
      <c r="N1744" s="11">
        <v>4231019.21875</v>
      </c>
      <c r="O1744" s="11">
        <v>15964147.1875</v>
      </c>
      <c r="P1744" s="11">
        <v>933580529.375</v>
      </c>
      <c r="Q1744" s="11">
        <v>561189093.84375</v>
      </c>
      <c r="R1744" s="11">
        <v>198184725.75</v>
      </c>
      <c r="S1744" s="11">
        <v>706301865.5</v>
      </c>
      <c r="T1744" s="11">
        <v>848188536.52343798</v>
      </c>
      <c r="U1744" s="11">
        <v>166512191.90625</v>
      </c>
      <c r="V1744" s="11">
        <v>516438369.02148402</v>
      </c>
      <c r="W1744" s="11">
        <v>543048917.14648402</v>
      </c>
    </row>
    <row r="1745" spans="1:23" x14ac:dyDescent="0.2">
      <c r="A1745" s="10" t="s">
        <v>1945</v>
      </c>
      <c r="B1745" s="10" t="s">
        <v>200</v>
      </c>
      <c r="C1745" s="10" t="s">
        <v>200</v>
      </c>
      <c r="D1745" s="10" t="s">
        <v>200</v>
      </c>
      <c r="E1745" s="10" t="s">
        <v>200</v>
      </c>
      <c r="F1745" s="10" t="s">
        <v>200</v>
      </c>
      <c r="G1745" s="10" t="s">
        <v>200</v>
      </c>
      <c r="H1745" s="10" t="s">
        <v>200</v>
      </c>
      <c r="I1745" s="10" t="s">
        <v>200</v>
      </c>
      <c r="J1745" s="10" t="s">
        <v>200</v>
      </c>
      <c r="K1745" s="10" t="s">
        <v>200</v>
      </c>
      <c r="L1745" s="10" t="s">
        <v>200</v>
      </c>
      <c r="M1745" s="11">
        <v>19564397.171875</v>
      </c>
      <c r="N1745" s="11">
        <v>9924730.125</v>
      </c>
      <c r="O1745" s="11">
        <v>23401543.875</v>
      </c>
      <c r="P1745" s="11">
        <v>463377802</v>
      </c>
      <c r="Q1745" s="11">
        <v>427917719.125</v>
      </c>
      <c r="R1745" s="11">
        <v>312497092.75</v>
      </c>
      <c r="S1745" s="11">
        <v>424992272</v>
      </c>
      <c r="T1745" s="11">
        <v>532033588</v>
      </c>
      <c r="U1745" s="11">
        <v>102634689.25</v>
      </c>
      <c r="V1745" s="11">
        <v>627407108</v>
      </c>
      <c r="W1745" s="11">
        <v>431572894.5</v>
      </c>
    </row>
    <row r="1746" spans="1:23" x14ac:dyDescent="0.2">
      <c r="A1746" s="10" t="s">
        <v>1946</v>
      </c>
      <c r="B1746" s="10" t="s">
        <v>200</v>
      </c>
      <c r="C1746" s="10" t="s">
        <v>200</v>
      </c>
      <c r="D1746" s="10" t="s">
        <v>200</v>
      </c>
      <c r="E1746" s="10" t="s">
        <v>200</v>
      </c>
      <c r="F1746" s="10" t="s">
        <v>200</v>
      </c>
      <c r="G1746" s="10" t="s">
        <v>200</v>
      </c>
      <c r="H1746" s="10" t="s">
        <v>200</v>
      </c>
      <c r="I1746" s="10" t="s">
        <v>200</v>
      </c>
      <c r="J1746" s="10" t="s">
        <v>200</v>
      </c>
      <c r="K1746" s="10" t="s">
        <v>200</v>
      </c>
      <c r="L1746" s="10" t="s">
        <v>200</v>
      </c>
      <c r="M1746" s="11">
        <v>19564397.171875</v>
      </c>
      <c r="N1746" s="11">
        <v>9924730.125</v>
      </c>
      <c r="O1746" s="11">
        <v>23401543.875</v>
      </c>
      <c r="P1746" s="11">
        <v>463377802</v>
      </c>
      <c r="Q1746" s="11">
        <v>427917719.125</v>
      </c>
      <c r="R1746" s="11">
        <v>312497092.75</v>
      </c>
      <c r="S1746" s="11">
        <v>424992272</v>
      </c>
      <c r="T1746" s="11">
        <v>532033588</v>
      </c>
      <c r="U1746" s="11">
        <v>102634689.25</v>
      </c>
      <c r="V1746" s="11">
        <v>627407108</v>
      </c>
      <c r="W1746" s="11">
        <v>431572894.5</v>
      </c>
    </row>
    <row r="1747" spans="1:23" x14ac:dyDescent="0.2">
      <c r="A1747" s="10" t="s">
        <v>1947</v>
      </c>
      <c r="B1747" s="10" t="s">
        <v>208</v>
      </c>
      <c r="C1747" s="10" t="s">
        <v>208</v>
      </c>
      <c r="D1747" s="10" t="s">
        <v>208</v>
      </c>
      <c r="E1747" s="10" t="s">
        <v>200</v>
      </c>
      <c r="F1747" s="10" t="s">
        <v>200</v>
      </c>
      <c r="G1747" s="10" t="s">
        <v>200</v>
      </c>
      <c r="H1747" s="10" t="s">
        <v>200</v>
      </c>
      <c r="I1747" s="10" t="s">
        <v>200</v>
      </c>
      <c r="J1747" s="10" t="s">
        <v>208</v>
      </c>
      <c r="K1747" s="10" t="s">
        <v>208</v>
      </c>
      <c r="L1747" s="10" t="s">
        <v>208</v>
      </c>
      <c r="M1747" s="11">
        <v>754190.6875</v>
      </c>
      <c r="N1747" s="11">
        <v>441470.25</v>
      </c>
      <c r="O1747" s="11">
        <v>1193155.375</v>
      </c>
      <c r="P1747" s="11">
        <v>13939149</v>
      </c>
      <c r="Q1747" s="11">
        <v>10545364</v>
      </c>
      <c r="R1747" s="11">
        <v>19392378.75</v>
      </c>
      <c r="S1747" s="11">
        <v>30113415</v>
      </c>
      <c r="T1747" s="11">
        <v>29569856</v>
      </c>
      <c r="U1747" s="11">
        <v>7211817.5</v>
      </c>
      <c r="V1747" s="11">
        <v>17592854</v>
      </c>
      <c r="W1747" s="11">
        <v>15889863.5</v>
      </c>
    </row>
    <row r="1748" spans="1:23" x14ac:dyDescent="0.2">
      <c r="A1748" s="10" t="s">
        <v>1948</v>
      </c>
      <c r="B1748" s="10" t="s">
        <v>200</v>
      </c>
      <c r="C1748" s="10" t="s">
        <v>208</v>
      </c>
      <c r="D1748" s="10" t="s">
        <v>200</v>
      </c>
      <c r="E1748" s="10" t="s">
        <v>200</v>
      </c>
      <c r="F1748" s="10" t="s">
        <v>200</v>
      </c>
      <c r="G1748" s="10" t="s">
        <v>200</v>
      </c>
      <c r="H1748" s="10" t="s">
        <v>200</v>
      </c>
      <c r="I1748" s="10" t="s">
        <v>200</v>
      </c>
      <c r="J1748" s="10" t="s">
        <v>200</v>
      </c>
      <c r="K1748" s="10" t="s">
        <v>200</v>
      </c>
      <c r="L1748" s="10" t="s">
        <v>200</v>
      </c>
      <c r="M1748" s="11">
        <v>12565031.125</v>
      </c>
      <c r="N1748" s="11">
        <v>3517980.484375</v>
      </c>
      <c r="O1748" s="11">
        <v>14039498.2109375</v>
      </c>
      <c r="P1748" s="11">
        <v>345922061</v>
      </c>
      <c r="Q1748" s="11">
        <v>262811256.625</v>
      </c>
      <c r="R1748" s="11">
        <v>275748736.75</v>
      </c>
      <c r="S1748" s="11">
        <v>354059625.5</v>
      </c>
      <c r="T1748" s="11">
        <v>423800421.5</v>
      </c>
      <c r="U1748" s="11">
        <v>76859468.75</v>
      </c>
      <c r="V1748" s="11">
        <v>445067818.5</v>
      </c>
      <c r="W1748" s="11">
        <v>328395424.375</v>
      </c>
    </row>
    <row r="1749" spans="1:23" x14ac:dyDescent="0.2">
      <c r="A1749" s="10" t="s">
        <v>1949</v>
      </c>
      <c r="B1749" s="10" t="s">
        <v>208</v>
      </c>
      <c r="C1749" s="10" t="s">
        <v>208</v>
      </c>
      <c r="D1749" s="10" t="s">
        <v>208</v>
      </c>
      <c r="E1749" s="10" t="s">
        <v>200</v>
      </c>
      <c r="F1749" s="10" t="s">
        <v>200</v>
      </c>
      <c r="G1749" s="10" t="s">
        <v>200</v>
      </c>
      <c r="H1749" s="10" t="s">
        <v>200</v>
      </c>
      <c r="I1749" s="10" t="s">
        <v>200</v>
      </c>
      <c r="J1749" s="10" t="s">
        <v>200</v>
      </c>
      <c r="K1749" s="10" t="s">
        <v>200</v>
      </c>
      <c r="L1749" s="10" t="s">
        <v>200</v>
      </c>
      <c r="M1749" s="11">
        <v>1199283.625</v>
      </c>
      <c r="N1749" s="11">
        <v>31578.083984375</v>
      </c>
      <c r="O1749" s="11">
        <v>1082390.62109375</v>
      </c>
      <c r="P1749" s="11">
        <v>29580082.1875</v>
      </c>
      <c r="Q1749" s="11">
        <v>15717291.125</v>
      </c>
      <c r="R1749" s="11">
        <v>23215378.5625</v>
      </c>
      <c r="S1749" s="11">
        <v>55884618.25</v>
      </c>
      <c r="T1749" s="11">
        <v>47252754.34375</v>
      </c>
      <c r="U1749" s="11">
        <v>7944735.015625</v>
      </c>
      <c r="V1749" s="11">
        <v>32949115</v>
      </c>
      <c r="W1749" s="11">
        <v>22439071.625</v>
      </c>
    </row>
    <row r="1750" spans="1:23" x14ac:dyDescent="0.2">
      <c r="A1750" s="10" t="s">
        <v>1950</v>
      </c>
      <c r="B1750" s="10" t="s">
        <v>200</v>
      </c>
      <c r="C1750" s="10" t="s">
        <v>200</v>
      </c>
      <c r="D1750" s="10" t="s">
        <v>200</v>
      </c>
      <c r="E1750" s="10" t="s">
        <v>200</v>
      </c>
      <c r="F1750" s="10" t="s">
        <v>200</v>
      </c>
      <c r="G1750" s="10" t="s">
        <v>200</v>
      </c>
      <c r="H1750" s="10" t="s">
        <v>200</v>
      </c>
      <c r="I1750" s="10" t="s">
        <v>200</v>
      </c>
      <c r="J1750" s="10" t="s">
        <v>200</v>
      </c>
      <c r="K1750" s="10" t="s">
        <v>200</v>
      </c>
      <c r="L1750" s="10" t="s">
        <v>200</v>
      </c>
      <c r="M1750" s="11">
        <v>23578481.21875</v>
      </c>
      <c r="N1750" s="11">
        <v>18121886.6640625</v>
      </c>
      <c r="O1750" s="11">
        <v>20848724.3125</v>
      </c>
      <c r="P1750" s="11">
        <v>506736354.90625</v>
      </c>
      <c r="Q1750" s="11">
        <v>506095749.5</v>
      </c>
      <c r="R1750" s="11">
        <v>211724105.71875</v>
      </c>
      <c r="S1750" s="11">
        <v>397709727.921875</v>
      </c>
      <c r="T1750" s="11">
        <v>523661225.25</v>
      </c>
      <c r="U1750" s="11">
        <v>87217819.8125</v>
      </c>
      <c r="V1750" s="11">
        <v>617755933.5</v>
      </c>
      <c r="W1750" s="11">
        <v>349669038.875</v>
      </c>
    </row>
    <row r="1751" spans="1:23" x14ac:dyDescent="0.2">
      <c r="A1751" s="10" t="s">
        <v>1951</v>
      </c>
      <c r="B1751" s="10" t="s">
        <v>200</v>
      </c>
      <c r="C1751" s="10" t="s">
        <v>200</v>
      </c>
      <c r="D1751" s="10" t="s">
        <v>200</v>
      </c>
      <c r="E1751" s="10" t="s">
        <v>200</v>
      </c>
      <c r="F1751" s="10" t="s">
        <v>200</v>
      </c>
      <c r="G1751" s="10" t="s">
        <v>200</v>
      </c>
      <c r="H1751" s="10" t="s">
        <v>200</v>
      </c>
      <c r="I1751" s="10" t="s">
        <v>200</v>
      </c>
      <c r="J1751" s="10" t="s">
        <v>200</v>
      </c>
      <c r="K1751" s="10" t="s">
        <v>200</v>
      </c>
      <c r="L1751" s="10" t="s">
        <v>200</v>
      </c>
      <c r="M1751" s="11">
        <v>23578481.21875</v>
      </c>
      <c r="N1751" s="11">
        <v>18121886.6640625</v>
      </c>
      <c r="O1751" s="11">
        <v>20848724.3125</v>
      </c>
      <c r="P1751" s="11">
        <v>506736354.90625</v>
      </c>
      <c r="Q1751" s="11">
        <v>506095749.5</v>
      </c>
      <c r="R1751" s="11">
        <v>211724105.71875</v>
      </c>
      <c r="S1751" s="11">
        <v>397709727.921875</v>
      </c>
      <c r="T1751" s="11">
        <v>523661225.25</v>
      </c>
      <c r="U1751" s="11">
        <v>87217819.8125</v>
      </c>
      <c r="V1751" s="11">
        <v>617755933.5</v>
      </c>
      <c r="W1751" s="11">
        <v>349669038.875</v>
      </c>
    </row>
    <row r="1752" spans="1:23" x14ac:dyDescent="0.2">
      <c r="A1752" s="10" t="s">
        <v>1952</v>
      </c>
      <c r="B1752" s="10" t="s">
        <v>200</v>
      </c>
      <c r="C1752" s="10" t="s">
        <v>200</v>
      </c>
      <c r="D1752" s="10" t="s">
        <v>200</v>
      </c>
      <c r="E1752" s="10" t="s">
        <v>200</v>
      </c>
      <c r="F1752" s="10" t="s">
        <v>200</v>
      </c>
      <c r="G1752" s="10" t="s">
        <v>200</v>
      </c>
      <c r="H1752" s="10" t="s">
        <v>200</v>
      </c>
      <c r="I1752" s="10" t="s">
        <v>200</v>
      </c>
      <c r="J1752" s="10" t="s">
        <v>200</v>
      </c>
      <c r="K1752" s="10" t="s">
        <v>200</v>
      </c>
      <c r="L1752" s="10" t="s">
        <v>200</v>
      </c>
      <c r="M1752" s="11">
        <v>23578481.21875</v>
      </c>
      <c r="N1752" s="11">
        <v>18121886.6640625</v>
      </c>
      <c r="O1752" s="11">
        <v>20848724.3125</v>
      </c>
      <c r="P1752" s="11">
        <v>506736354.90625</v>
      </c>
      <c r="Q1752" s="11">
        <v>506095749.5</v>
      </c>
      <c r="R1752" s="11">
        <v>211724105.71875</v>
      </c>
      <c r="S1752" s="11">
        <v>397709727.921875</v>
      </c>
      <c r="T1752" s="11">
        <v>523661225.25</v>
      </c>
      <c r="U1752" s="11">
        <v>87217819.8125</v>
      </c>
      <c r="V1752" s="11">
        <v>617755933.5</v>
      </c>
      <c r="W1752" s="11">
        <v>349669038.875</v>
      </c>
    </row>
    <row r="1753" spans="1:23" x14ac:dyDescent="0.2">
      <c r="A1753" s="10" t="s">
        <v>1953</v>
      </c>
      <c r="B1753" s="10" t="s">
        <v>200</v>
      </c>
      <c r="C1753" s="10" t="s">
        <v>200</v>
      </c>
      <c r="D1753" s="10" t="s">
        <v>200</v>
      </c>
      <c r="E1753" s="10" t="s">
        <v>200</v>
      </c>
      <c r="F1753" s="10" t="s">
        <v>200</v>
      </c>
      <c r="G1753" s="10" t="s">
        <v>200</v>
      </c>
      <c r="H1753" s="10" t="s">
        <v>200</v>
      </c>
      <c r="I1753" s="10" t="s">
        <v>200</v>
      </c>
      <c r="J1753" s="10" t="s">
        <v>200</v>
      </c>
      <c r="K1753" s="10" t="s">
        <v>200</v>
      </c>
      <c r="L1753" s="10" t="s">
        <v>200</v>
      </c>
      <c r="M1753" s="11">
        <v>23578481.21875</v>
      </c>
      <c r="N1753" s="11">
        <v>18121886.6640625</v>
      </c>
      <c r="O1753" s="11">
        <v>20848724.3125</v>
      </c>
      <c r="P1753" s="11">
        <v>506736354.90625</v>
      </c>
      <c r="Q1753" s="11">
        <v>506095749.5</v>
      </c>
      <c r="R1753" s="11">
        <v>211724105.71875</v>
      </c>
      <c r="S1753" s="11">
        <v>397709727.921875</v>
      </c>
      <c r="T1753" s="11">
        <v>523661225.25</v>
      </c>
      <c r="U1753" s="11">
        <v>87217819.8125</v>
      </c>
      <c r="V1753" s="11">
        <v>617755933.5</v>
      </c>
      <c r="W1753" s="11">
        <v>349669038.875</v>
      </c>
    </row>
    <row r="1754" spans="1:23" x14ac:dyDescent="0.2">
      <c r="A1754" s="10" t="s">
        <v>1954</v>
      </c>
      <c r="B1754" s="10"/>
      <c r="C1754" s="10"/>
      <c r="D1754" s="10"/>
      <c r="E1754" s="10" t="s">
        <v>208</v>
      </c>
      <c r="F1754" s="10" t="s">
        <v>200</v>
      </c>
      <c r="G1754" s="10"/>
      <c r="H1754" s="10"/>
      <c r="I1754" s="10"/>
      <c r="J1754" s="10"/>
      <c r="K1754" s="10"/>
      <c r="L1754" s="10"/>
      <c r="M1754" s="11" t="s">
        <v>221</v>
      </c>
      <c r="N1754" s="11" t="s">
        <v>221</v>
      </c>
      <c r="O1754" s="11" t="s">
        <v>221</v>
      </c>
      <c r="P1754" s="11">
        <v>8255476</v>
      </c>
      <c r="Q1754" s="11">
        <v>3998054.5</v>
      </c>
      <c r="R1754" s="11" t="s">
        <v>221</v>
      </c>
      <c r="S1754" s="11" t="s">
        <v>221</v>
      </c>
      <c r="T1754" s="11" t="s">
        <v>221</v>
      </c>
      <c r="U1754" s="11" t="s">
        <v>221</v>
      </c>
      <c r="V1754" s="11" t="s">
        <v>221</v>
      </c>
      <c r="W1754" s="11" t="s">
        <v>221</v>
      </c>
    </row>
    <row r="1755" spans="1:23" x14ac:dyDescent="0.2">
      <c r="A1755" s="10" t="s">
        <v>1955</v>
      </c>
      <c r="B1755" s="10"/>
      <c r="C1755" s="10"/>
      <c r="D1755" s="10"/>
      <c r="E1755" s="10" t="s">
        <v>200</v>
      </c>
      <c r="F1755" s="10" t="s">
        <v>208</v>
      </c>
      <c r="G1755" s="10" t="s">
        <v>200</v>
      </c>
      <c r="H1755" s="10" t="s">
        <v>200</v>
      </c>
      <c r="I1755" s="10" t="s">
        <v>200</v>
      </c>
      <c r="J1755" s="10" t="s">
        <v>208</v>
      </c>
      <c r="K1755" s="10" t="s">
        <v>200</v>
      </c>
      <c r="L1755" s="10" t="s">
        <v>200</v>
      </c>
      <c r="M1755" s="11" t="s">
        <v>221</v>
      </c>
      <c r="N1755" s="11" t="s">
        <v>221</v>
      </c>
      <c r="O1755" s="11" t="s">
        <v>221</v>
      </c>
      <c r="P1755" s="11">
        <v>7379119.5</v>
      </c>
      <c r="Q1755" s="11">
        <v>5305345.25</v>
      </c>
      <c r="R1755" s="11">
        <v>7502931.25</v>
      </c>
      <c r="S1755" s="11">
        <v>10028611.5</v>
      </c>
      <c r="T1755" s="11">
        <v>2388436</v>
      </c>
      <c r="U1755" s="11">
        <v>1306980.375</v>
      </c>
      <c r="V1755" s="11">
        <v>10432703.5</v>
      </c>
      <c r="W1755" s="11">
        <v>6629845.25</v>
      </c>
    </row>
    <row r="1756" spans="1:23" x14ac:dyDescent="0.2">
      <c r="A1756" s="10" t="s">
        <v>1956</v>
      </c>
      <c r="B1756" s="10" t="s">
        <v>208</v>
      </c>
      <c r="C1756" s="10" t="s">
        <v>200</v>
      </c>
      <c r="D1756" s="10" t="s">
        <v>200</v>
      </c>
      <c r="E1756" s="10" t="s">
        <v>200</v>
      </c>
      <c r="F1756" s="10" t="s">
        <v>200</v>
      </c>
      <c r="G1756" s="10" t="s">
        <v>200</v>
      </c>
      <c r="H1756" s="10" t="s">
        <v>200</v>
      </c>
      <c r="I1756" s="10" t="s">
        <v>200</v>
      </c>
      <c r="J1756" s="10" t="s">
        <v>200</v>
      </c>
      <c r="K1756" s="10" t="s">
        <v>200</v>
      </c>
      <c r="L1756" s="10" t="s">
        <v>200</v>
      </c>
      <c r="M1756" s="11">
        <v>998075.59375</v>
      </c>
      <c r="N1756" s="11">
        <v>9685888.1875</v>
      </c>
      <c r="O1756" s="11">
        <v>24002199.34375</v>
      </c>
      <c r="P1756" s="11">
        <v>92431048.375</v>
      </c>
      <c r="Q1756" s="11">
        <v>64791072.75</v>
      </c>
      <c r="R1756" s="11">
        <v>13664514.25</v>
      </c>
      <c r="S1756" s="11">
        <v>26370199</v>
      </c>
      <c r="T1756" s="11">
        <v>35008169.125</v>
      </c>
      <c r="U1756" s="11">
        <v>10183403</v>
      </c>
      <c r="V1756" s="11">
        <v>40445829</v>
      </c>
      <c r="W1756" s="11">
        <v>19627736.1875</v>
      </c>
    </row>
    <row r="1757" spans="1:23" x14ac:dyDescent="0.2">
      <c r="A1757" s="10" t="s">
        <v>1957</v>
      </c>
      <c r="B1757" s="10" t="s">
        <v>208</v>
      </c>
      <c r="C1757" s="10" t="s">
        <v>200</v>
      </c>
      <c r="D1757" s="10" t="s">
        <v>200</v>
      </c>
      <c r="E1757" s="10" t="s">
        <v>200</v>
      </c>
      <c r="F1757" s="10" t="s">
        <v>200</v>
      </c>
      <c r="G1757" s="10" t="s">
        <v>200</v>
      </c>
      <c r="H1757" s="10" t="s">
        <v>200</v>
      </c>
      <c r="I1757" s="10" t="s">
        <v>200</v>
      </c>
      <c r="J1757" s="10" t="s">
        <v>200</v>
      </c>
      <c r="K1757" s="10" t="s">
        <v>200</v>
      </c>
      <c r="L1757" s="10" t="s">
        <v>200</v>
      </c>
      <c r="M1757" s="11">
        <v>842004.953125</v>
      </c>
      <c r="N1757" s="11">
        <v>2762701.1875</v>
      </c>
      <c r="O1757" s="11">
        <v>16286818.25</v>
      </c>
      <c r="P1757" s="11">
        <v>186715982</v>
      </c>
      <c r="Q1757" s="11">
        <v>141679359</v>
      </c>
      <c r="R1757" s="11">
        <v>6264108.625</v>
      </c>
      <c r="S1757" s="11">
        <v>17106883</v>
      </c>
      <c r="T1757" s="11">
        <v>18294393.875</v>
      </c>
      <c r="U1757" s="11">
        <v>10543652.75</v>
      </c>
      <c r="V1757" s="11">
        <v>108558664</v>
      </c>
      <c r="W1757" s="11">
        <v>40378711</v>
      </c>
    </row>
    <row r="1758" spans="1:23" x14ac:dyDescent="0.2">
      <c r="A1758" s="10" t="s">
        <v>1958</v>
      </c>
      <c r="B1758" s="10" t="s">
        <v>208</v>
      </c>
      <c r="C1758" s="10"/>
      <c r="D1758" s="10" t="s">
        <v>208</v>
      </c>
      <c r="E1758" s="10" t="s">
        <v>200</v>
      </c>
      <c r="F1758" s="10" t="s">
        <v>200</v>
      </c>
      <c r="G1758" s="10" t="s">
        <v>200</v>
      </c>
      <c r="H1758" s="10" t="s">
        <v>208</v>
      </c>
      <c r="I1758" s="10" t="s">
        <v>200</v>
      </c>
      <c r="J1758" s="10" t="s">
        <v>208</v>
      </c>
      <c r="K1758" s="10"/>
      <c r="L1758" s="10" t="s">
        <v>208</v>
      </c>
      <c r="M1758" s="11">
        <v>629867.75</v>
      </c>
      <c r="N1758" s="11" t="s">
        <v>221</v>
      </c>
      <c r="O1758" s="11">
        <v>567458.3125</v>
      </c>
      <c r="P1758" s="11">
        <v>31409392</v>
      </c>
      <c r="Q1758" s="11">
        <v>21196329</v>
      </c>
      <c r="R1758" s="11">
        <v>14950970</v>
      </c>
      <c r="S1758" s="11">
        <v>13866005</v>
      </c>
      <c r="T1758" s="11">
        <v>17063631.5</v>
      </c>
      <c r="U1758" s="11">
        <v>2185482.5</v>
      </c>
      <c r="V1758" s="11" t="s">
        <v>221</v>
      </c>
      <c r="W1758" s="11">
        <v>5154510.5</v>
      </c>
    </row>
    <row r="1759" spans="1:23" x14ac:dyDescent="0.2">
      <c r="A1759" s="10" t="s">
        <v>1959</v>
      </c>
      <c r="B1759" s="10" t="s">
        <v>208</v>
      </c>
      <c r="C1759" s="10"/>
      <c r="D1759" s="10" t="s">
        <v>208</v>
      </c>
      <c r="E1759" s="10" t="s">
        <v>200</v>
      </c>
      <c r="F1759" s="10" t="s">
        <v>200</v>
      </c>
      <c r="G1759" s="10" t="s">
        <v>200</v>
      </c>
      <c r="H1759" s="10" t="s">
        <v>208</v>
      </c>
      <c r="I1759" s="10" t="s">
        <v>200</v>
      </c>
      <c r="J1759" s="10" t="s">
        <v>208</v>
      </c>
      <c r="K1759" s="10"/>
      <c r="L1759" s="10" t="s">
        <v>208</v>
      </c>
      <c r="M1759" s="11">
        <v>629867.75</v>
      </c>
      <c r="N1759" s="11" t="s">
        <v>221</v>
      </c>
      <c r="O1759" s="11">
        <v>567458.3125</v>
      </c>
      <c r="P1759" s="11">
        <v>31409392</v>
      </c>
      <c r="Q1759" s="11">
        <v>21196329</v>
      </c>
      <c r="R1759" s="11">
        <v>14950970</v>
      </c>
      <c r="S1759" s="11">
        <v>13866005</v>
      </c>
      <c r="T1759" s="11">
        <v>17063631.5</v>
      </c>
      <c r="U1759" s="11">
        <v>2185482.5</v>
      </c>
      <c r="V1759" s="11" t="s">
        <v>221</v>
      </c>
      <c r="W1759" s="11">
        <v>5154510.5</v>
      </c>
    </row>
    <row r="1760" spans="1:23" x14ac:dyDescent="0.2">
      <c r="A1760" s="10" t="s">
        <v>1960</v>
      </c>
      <c r="B1760" s="10" t="s">
        <v>208</v>
      </c>
      <c r="C1760" s="10" t="s">
        <v>200</v>
      </c>
      <c r="D1760" s="10" t="s">
        <v>208</v>
      </c>
      <c r="E1760" s="10" t="s">
        <v>200</v>
      </c>
      <c r="F1760" s="10" t="s">
        <v>200</v>
      </c>
      <c r="G1760" s="10" t="s">
        <v>200</v>
      </c>
      <c r="H1760" s="10" t="s">
        <v>200</v>
      </c>
      <c r="I1760" s="10" t="s">
        <v>200</v>
      </c>
      <c r="J1760" s="10" t="s">
        <v>200</v>
      </c>
      <c r="K1760" s="10" t="s">
        <v>200</v>
      </c>
      <c r="L1760" s="10" t="s">
        <v>200</v>
      </c>
      <c r="M1760" s="11">
        <v>1341172.25</v>
      </c>
      <c r="N1760" s="11">
        <v>3288475.671875</v>
      </c>
      <c r="O1760" s="11">
        <v>6828573.125</v>
      </c>
      <c r="P1760" s="11">
        <v>68320286.375</v>
      </c>
      <c r="Q1760" s="11">
        <v>56655238.25</v>
      </c>
      <c r="R1760" s="11">
        <v>77371482.875</v>
      </c>
      <c r="S1760" s="11">
        <v>1431922180.375</v>
      </c>
      <c r="T1760" s="11">
        <v>610588603.625</v>
      </c>
      <c r="U1760" s="11">
        <v>332387685.1875</v>
      </c>
      <c r="V1760" s="11">
        <v>2540171158.875</v>
      </c>
      <c r="W1760" s="11">
        <v>1251832194</v>
      </c>
    </row>
    <row r="1761" spans="1:23" x14ac:dyDescent="0.2">
      <c r="A1761" s="10" t="s">
        <v>1961</v>
      </c>
      <c r="B1761" s="10" t="s">
        <v>208</v>
      </c>
      <c r="C1761" s="10" t="s">
        <v>208</v>
      </c>
      <c r="D1761" s="10" t="s">
        <v>208</v>
      </c>
      <c r="E1761" s="10" t="s">
        <v>208</v>
      </c>
      <c r="F1761" s="10" t="s">
        <v>200</v>
      </c>
      <c r="G1761" s="10" t="s">
        <v>208</v>
      </c>
      <c r="H1761" s="10" t="s">
        <v>208</v>
      </c>
      <c r="I1761" s="10" t="s">
        <v>208</v>
      </c>
      <c r="J1761" s="10" t="s">
        <v>208</v>
      </c>
      <c r="K1761" s="10" t="s">
        <v>200</v>
      </c>
      <c r="L1761" s="10" t="s">
        <v>200</v>
      </c>
      <c r="M1761" s="11">
        <v>456920.53125</v>
      </c>
      <c r="N1761" s="11">
        <v>438453.3125</v>
      </c>
      <c r="O1761" s="11">
        <v>555599</v>
      </c>
      <c r="P1761" s="11">
        <v>2988545.8203125</v>
      </c>
      <c r="Q1761" s="11">
        <v>6986944.125</v>
      </c>
      <c r="R1761" s="11">
        <v>960788</v>
      </c>
      <c r="S1761" s="11">
        <v>3447208.0234375</v>
      </c>
      <c r="T1761" s="11" t="s">
        <v>221</v>
      </c>
      <c r="U1761" s="11">
        <v>1392522.2578125</v>
      </c>
      <c r="V1761" s="11">
        <v>26190792.75</v>
      </c>
      <c r="W1761" s="11">
        <v>13361454.75</v>
      </c>
    </row>
    <row r="1762" spans="1:23" x14ac:dyDescent="0.2">
      <c r="A1762" s="10" t="s">
        <v>1962</v>
      </c>
      <c r="B1762" s="10" t="s">
        <v>208</v>
      </c>
      <c r="C1762" s="10" t="s">
        <v>208</v>
      </c>
      <c r="D1762" s="10" t="s">
        <v>208</v>
      </c>
      <c r="E1762" s="10" t="s">
        <v>200</v>
      </c>
      <c r="F1762" s="10" t="s">
        <v>200</v>
      </c>
      <c r="G1762" s="10" t="s">
        <v>208</v>
      </c>
      <c r="H1762" s="10" t="s">
        <v>200</v>
      </c>
      <c r="I1762" s="10" t="s">
        <v>200</v>
      </c>
      <c r="J1762" s="10" t="s">
        <v>200</v>
      </c>
      <c r="K1762" s="10" t="s">
        <v>200</v>
      </c>
      <c r="L1762" s="10" t="s">
        <v>200</v>
      </c>
      <c r="M1762" s="11">
        <v>86165.7578125</v>
      </c>
      <c r="N1762" s="11">
        <v>930169.40234375</v>
      </c>
      <c r="O1762" s="11">
        <v>5119283.53125</v>
      </c>
      <c r="P1762" s="11">
        <v>73170210.25</v>
      </c>
      <c r="Q1762" s="11">
        <v>24772429.5</v>
      </c>
      <c r="R1762" s="11">
        <v>19954382.296875</v>
      </c>
      <c r="S1762" s="11">
        <v>132914518.625</v>
      </c>
      <c r="T1762" s="11">
        <v>61150785.375</v>
      </c>
      <c r="U1762" s="11">
        <v>22996802.625</v>
      </c>
      <c r="V1762" s="11">
        <v>235242057.6875</v>
      </c>
      <c r="W1762" s="11">
        <v>137986699.625</v>
      </c>
    </row>
    <row r="1763" spans="1:23" x14ac:dyDescent="0.2">
      <c r="A1763" s="10" t="s">
        <v>1963</v>
      </c>
      <c r="B1763" s="10"/>
      <c r="C1763" s="10" t="s">
        <v>208</v>
      </c>
      <c r="D1763" s="10"/>
      <c r="E1763" s="10" t="s">
        <v>208</v>
      </c>
      <c r="F1763" s="10"/>
      <c r="G1763" s="10"/>
      <c r="H1763" s="10"/>
      <c r="I1763" s="10"/>
      <c r="J1763" s="10"/>
      <c r="K1763" s="10"/>
      <c r="L1763" s="10"/>
      <c r="M1763" s="11" t="s">
        <v>221</v>
      </c>
      <c r="N1763" s="11">
        <v>426966.5625</v>
      </c>
      <c r="O1763" s="11" t="s">
        <v>221</v>
      </c>
      <c r="P1763" s="11">
        <v>5736053.5</v>
      </c>
      <c r="Q1763" s="11" t="s">
        <v>221</v>
      </c>
      <c r="R1763" s="11" t="s">
        <v>221</v>
      </c>
      <c r="S1763" s="11" t="s">
        <v>221</v>
      </c>
      <c r="T1763" s="11" t="s">
        <v>221</v>
      </c>
      <c r="U1763" s="11" t="s">
        <v>221</v>
      </c>
      <c r="V1763" s="11" t="s">
        <v>221</v>
      </c>
      <c r="W1763" s="11" t="s">
        <v>221</v>
      </c>
    </row>
    <row r="1764" spans="1:23" x14ac:dyDescent="0.2">
      <c r="A1764" s="10" t="s">
        <v>1964</v>
      </c>
      <c r="B1764" s="10" t="s">
        <v>200</v>
      </c>
      <c r="C1764" s="10" t="s">
        <v>200</v>
      </c>
      <c r="D1764" s="10" t="s">
        <v>200</v>
      </c>
      <c r="E1764" s="10"/>
      <c r="F1764" s="10" t="s">
        <v>208</v>
      </c>
      <c r="G1764" s="10" t="s">
        <v>208</v>
      </c>
      <c r="H1764" s="10" t="s">
        <v>208</v>
      </c>
      <c r="I1764" s="10" t="s">
        <v>208</v>
      </c>
      <c r="J1764" s="10"/>
      <c r="K1764" s="10" t="s">
        <v>208</v>
      </c>
      <c r="L1764" s="10"/>
      <c r="M1764" s="11">
        <v>23096408.0625</v>
      </c>
      <c r="N1764" s="11">
        <v>47719206</v>
      </c>
      <c r="O1764" s="11">
        <v>23944509.375</v>
      </c>
      <c r="P1764" s="11" t="s">
        <v>221</v>
      </c>
      <c r="Q1764" s="11">
        <v>2198681.5</v>
      </c>
      <c r="R1764" s="11">
        <v>974390.328125</v>
      </c>
      <c r="S1764" s="11">
        <v>1363817.75</v>
      </c>
      <c r="T1764" s="11">
        <v>460013.90625</v>
      </c>
      <c r="U1764" s="11" t="s">
        <v>221</v>
      </c>
      <c r="V1764" s="11">
        <v>3237133.25</v>
      </c>
      <c r="W1764" s="11" t="s">
        <v>221</v>
      </c>
    </row>
    <row r="1765" spans="1:23" x14ac:dyDescent="0.2">
      <c r="A1765" s="10" t="s">
        <v>1965</v>
      </c>
      <c r="B1765" s="10"/>
      <c r="C1765" s="10"/>
      <c r="D1765" s="10"/>
      <c r="E1765" s="10" t="s">
        <v>208</v>
      </c>
      <c r="F1765" s="10" t="s">
        <v>208</v>
      </c>
      <c r="G1765" s="10" t="s">
        <v>208</v>
      </c>
      <c r="H1765" s="10" t="s">
        <v>208</v>
      </c>
      <c r="I1765" s="10" t="s">
        <v>208</v>
      </c>
      <c r="J1765" s="10"/>
      <c r="K1765" s="10" t="s">
        <v>208</v>
      </c>
      <c r="L1765" s="10"/>
      <c r="M1765" s="11" t="s">
        <v>221</v>
      </c>
      <c r="N1765" s="11" t="s">
        <v>221</v>
      </c>
      <c r="O1765" s="11" t="s">
        <v>221</v>
      </c>
      <c r="P1765" s="11">
        <v>953594.125</v>
      </c>
      <c r="Q1765" s="11">
        <v>373695.75</v>
      </c>
      <c r="R1765" s="11">
        <v>195999.078125</v>
      </c>
      <c r="S1765" s="11">
        <v>1499172.375</v>
      </c>
      <c r="T1765" s="11">
        <v>596695.859375</v>
      </c>
      <c r="U1765" s="11" t="s">
        <v>221</v>
      </c>
      <c r="V1765" s="11">
        <v>611790.3125</v>
      </c>
      <c r="W1765" s="11" t="s">
        <v>221</v>
      </c>
    </row>
    <row r="1766" spans="1:23" x14ac:dyDescent="0.2">
      <c r="A1766" s="10" t="s">
        <v>1966</v>
      </c>
      <c r="B1766" s="10" t="s">
        <v>200</v>
      </c>
      <c r="C1766" s="10" t="s">
        <v>200</v>
      </c>
      <c r="D1766" s="10" t="s">
        <v>200</v>
      </c>
      <c r="E1766" s="10" t="s">
        <v>200</v>
      </c>
      <c r="F1766" s="10" t="s">
        <v>200</v>
      </c>
      <c r="G1766" s="10" t="s">
        <v>200</v>
      </c>
      <c r="H1766" s="10" t="s">
        <v>200</v>
      </c>
      <c r="I1766" s="10" t="s">
        <v>200</v>
      </c>
      <c r="J1766" s="10" t="s">
        <v>200</v>
      </c>
      <c r="K1766" s="10" t="s">
        <v>200</v>
      </c>
      <c r="L1766" s="10" t="s">
        <v>200</v>
      </c>
      <c r="M1766" s="11">
        <v>63231182.734375</v>
      </c>
      <c r="N1766" s="11">
        <v>71414958.265625</v>
      </c>
      <c r="O1766" s="11">
        <v>264442386.9375</v>
      </c>
      <c r="P1766" s="11">
        <v>1774446930.5</v>
      </c>
      <c r="Q1766" s="11">
        <v>1997324663.25</v>
      </c>
      <c r="R1766" s="11">
        <v>622267633.59375</v>
      </c>
      <c r="S1766" s="11">
        <v>285816991.75</v>
      </c>
      <c r="T1766" s="11">
        <v>239128658.6875</v>
      </c>
      <c r="U1766" s="11">
        <v>75474159</v>
      </c>
      <c r="V1766" s="11">
        <v>460752429.125</v>
      </c>
      <c r="W1766" s="11">
        <v>283845671</v>
      </c>
    </row>
    <row r="1767" spans="1:23" x14ac:dyDescent="0.2">
      <c r="A1767" s="10" t="s">
        <v>1967</v>
      </c>
      <c r="B1767" s="10" t="s">
        <v>208</v>
      </c>
      <c r="C1767" s="10" t="s">
        <v>208</v>
      </c>
      <c r="D1767" s="10" t="s">
        <v>208</v>
      </c>
      <c r="E1767" s="10" t="s">
        <v>200</v>
      </c>
      <c r="F1767" s="10" t="s">
        <v>200</v>
      </c>
      <c r="G1767" s="10" t="s">
        <v>208</v>
      </c>
      <c r="H1767" s="10" t="s">
        <v>208</v>
      </c>
      <c r="I1767" s="10" t="s">
        <v>208</v>
      </c>
      <c r="J1767" s="10" t="s">
        <v>208</v>
      </c>
      <c r="K1767" s="10" t="s">
        <v>200</v>
      </c>
      <c r="L1767" s="10" t="s">
        <v>208</v>
      </c>
      <c r="M1767" s="11">
        <v>913106.8671875</v>
      </c>
      <c r="N1767" s="11">
        <v>1493002.3125</v>
      </c>
      <c r="O1767" s="11">
        <v>4614910.8125</v>
      </c>
      <c r="P1767" s="11">
        <v>61707073</v>
      </c>
      <c r="Q1767" s="11">
        <v>43278017</v>
      </c>
      <c r="R1767" s="11">
        <v>6326296.5625</v>
      </c>
      <c r="S1767" s="11">
        <v>6416541.875</v>
      </c>
      <c r="T1767" s="11">
        <v>5555475.4375</v>
      </c>
      <c r="U1767" s="11">
        <v>1017925</v>
      </c>
      <c r="V1767" s="11">
        <v>20596583</v>
      </c>
      <c r="W1767" s="11">
        <v>14807552.75</v>
      </c>
    </row>
    <row r="1768" spans="1:23" x14ac:dyDescent="0.2">
      <c r="A1768" s="10" t="s">
        <v>1968</v>
      </c>
      <c r="B1768" s="10" t="s">
        <v>208</v>
      </c>
      <c r="C1768" s="10" t="s">
        <v>200</v>
      </c>
      <c r="D1768" s="10" t="s">
        <v>200</v>
      </c>
      <c r="E1768" s="10" t="s">
        <v>200</v>
      </c>
      <c r="F1768" s="10" t="s">
        <v>200</v>
      </c>
      <c r="G1768" s="10" t="s">
        <v>200</v>
      </c>
      <c r="H1768" s="10" t="s">
        <v>200</v>
      </c>
      <c r="I1768" s="10" t="s">
        <v>200</v>
      </c>
      <c r="J1768" s="10" t="s">
        <v>200</v>
      </c>
      <c r="K1768" s="10" t="s">
        <v>200</v>
      </c>
      <c r="L1768" s="10" t="s">
        <v>200</v>
      </c>
      <c r="M1768" s="11">
        <v>4020286.890625</v>
      </c>
      <c r="N1768" s="11">
        <v>6725966.71875</v>
      </c>
      <c r="O1768" s="11">
        <v>23667007.96875</v>
      </c>
      <c r="P1768" s="11">
        <v>288896865.5</v>
      </c>
      <c r="Q1768" s="11">
        <v>214513976</v>
      </c>
      <c r="R1768" s="11">
        <v>28030713.5</v>
      </c>
      <c r="S1768" s="11">
        <v>29097927</v>
      </c>
      <c r="T1768" s="11">
        <v>24538909.03125</v>
      </c>
      <c r="U1768" s="11">
        <v>16510124.3125</v>
      </c>
      <c r="V1768" s="11">
        <v>103649655.75</v>
      </c>
      <c r="W1768" s="11">
        <v>37765782.046875</v>
      </c>
    </row>
    <row r="1769" spans="1:23" x14ac:dyDescent="0.2">
      <c r="A1769" s="10" t="s">
        <v>1969</v>
      </c>
      <c r="B1769" s="10" t="s">
        <v>200</v>
      </c>
      <c r="C1769" s="10" t="s">
        <v>208</v>
      </c>
      <c r="D1769" s="10" t="s">
        <v>200</v>
      </c>
      <c r="E1769" s="10" t="s">
        <v>200</v>
      </c>
      <c r="F1769" s="10" t="s">
        <v>200</v>
      </c>
      <c r="G1769" s="10" t="s">
        <v>200</v>
      </c>
      <c r="H1769" s="10" t="s">
        <v>200</v>
      </c>
      <c r="I1769" s="10" t="s">
        <v>200</v>
      </c>
      <c r="J1769" s="10" t="s">
        <v>200</v>
      </c>
      <c r="K1769" s="10" t="s">
        <v>200</v>
      </c>
      <c r="L1769" s="10" t="s">
        <v>200</v>
      </c>
      <c r="M1769" s="11">
        <v>23961821.511718798</v>
      </c>
      <c r="N1769" s="11">
        <v>2363371.78125</v>
      </c>
      <c r="O1769" s="11">
        <v>68303804.125</v>
      </c>
      <c r="P1769" s="11">
        <v>707450301.3125</v>
      </c>
      <c r="Q1769" s="11">
        <v>806429976.5</v>
      </c>
      <c r="R1769" s="11">
        <v>247860990.015625</v>
      </c>
      <c r="S1769" s="11">
        <v>101876292.63281301</v>
      </c>
      <c r="T1769" s="11">
        <v>97703371.96875</v>
      </c>
      <c r="U1769" s="11">
        <v>34143359.390625</v>
      </c>
      <c r="V1769" s="11">
        <v>835232414.5</v>
      </c>
      <c r="W1769" s="11">
        <v>271499782.625</v>
      </c>
    </row>
    <row r="1770" spans="1:23" x14ac:dyDescent="0.2">
      <c r="A1770" s="10" t="s">
        <v>1970</v>
      </c>
      <c r="B1770" s="10" t="s">
        <v>208</v>
      </c>
      <c r="C1770" s="10"/>
      <c r="D1770" s="10"/>
      <c r="E1770" s="10" t="s">
        <v>200</v>
      </c>
      <c r="F1770" s="10" t="s">
        <v>200</v>
      </c>
      <c r="G1770" s="10"/>
      <c r="H1770" s="10" t="s">
        <v>200</v>
      </c>
      <c r="I1770" s="10" t="s">
        <v>200</v>
      </c>
      <c r="J1770" s="10" t="s">
        <v>208</v>
      </c>
      <c r="K1770" s="10" t="s">
        <v>200</v>
      </c>
      <c r="L1770" s="10" t="s">
        <v>208</v>
      </c>
      <c r="M1770" s="11">
        <v>223896.09375</v>
      </c>
      <c r="N1770" s="11" t="s">
        <v>221</v>
      </c>
      <c r="O1770" s="11" t="s">
        <v>221</v>
      </c>
      <c r="P1770" s="11">
        <v>67964844.5</v>
      </c>
      <c r="Q1770" s="11">
        <v>59572600.25</v>
      </c>
      <c r="R1770" s="11" t="s">
        <v>221</v>
      </c>
      <c r="S1770" s="11">
        <v>21295977.25</v>
      </c>
      <c r="T1770" s="11">
        <v>26160408.875</v>
      </c>
      <c r="U1770" s="11">
        <v>5281265.46875</v>
      </c>
      <c r="V1770" s="11">
        <v>84884273</v>
      </c>
      <c r="W1770" s="11">
        <v>9999951.875</v>
      </c>
    </row>
    <row r="1771" spans="1:23" x14ac:dyDescent="0.2">
      <c r="A1771" s="10" t="s">
        <v>1971</v>
      </c>
      <c r="B1771" s="10"/>
      <c r="C1771" s="10" t="s">
        <v>208</v>
      </c>
      <c r="D1771" s="10"/>
      <c r="E1771" s="10" t="s">
        <v>200</v>
      </c>
      <c r="F1771" s="10" t="s">
        <v>208</v>
      </c>
      <c r="G1771" s="10"/>
      <c r="H1771" s="10"/>
      <c r="I1771" s="10" t="s">
        <v>208</v>
      </c>
      <c r="J1771" s="10"/>
      <c r="K1771" s="10"/>
      <c r="L1771" s="10"/>
      <c r="M1771" s="11" t="s">
        <v>221</v>
      </c>
      <c r="N1771" s="11">
        <v>779942.4375</v>
      </c>
      <c r="O1771" s="11" t="s">
        <v>221</v>
      </c>
      <c r="P1771" s="11">
        <v>73058911</v>
      </c>
      <c r="Q1771" s="11">
        <v>50056461</v>
      </c>
      <c r="R1771" s="11" t="s">
        <v>221</v>
      </c>
      <c r="S1771" s="11" t="s">
        <v>221</v>
      </c>
      <c r="T1771" s="11">
        <v>2595111.5</v>
      </c>
      <c r="U1771" s="11" t="s">
        <v>221</v>
      </c>
      <c r="V1771" s="11" t="s">
        <v>221</v>
      </c>
      <c r="W1771" s="11" t="s">
        <v>221</v>
      </c>
    </row>
    <row r="1772" spans="1:23" x14ac:dyDescent="0.2">
      <c r="A1772" s="10" t="s">
        <v>1972</v>
      </c>
      <c r="B1772" s="10"/>
      <c r="C1772" s="10"/>
      <c r="D1772" s="10"/>
      <c r="E1772" s="10" t="s">
        <v>208</v>
      </c>
      <c r="F1772" s="10"/>
      <c r="G1772" s="10"/>
      <c r="H1772" s="10" t="s">
        <v>208</v>
      </c>
      <c r="I1772" s="10" t="s">
        <v>208</v>
      </c>
      <c r="J1772" s="10"/>
      <c r="K1772" s="10" t="s">
        <v>200</v>
      </c>
      <c r="L1772" s="10" t="s">
        <v>208</v>
      </c>
      <c r="M1772" s="11" t="s">
        <v>221</v>
      </c>
      <c r="N1772" s="11" t="s">
        <v>221</v>
      </c>
      <c r="O1772" s="11" t="s">
        <v>221</v>
      </c>
      <c r="P1772" s="11">
        <v>714349.3125</v>
      </c>
      <c r="Q1772" s="11" t="s">
        <v>221</v>
      </c>
      <c r="R1772" s="11" t="s">
        <v>221</v>
      </c>
      <c r="S1772" s="11">
        <v>241336.265625</v>
      </c>
      <c r="T1772" s="11">
        <v>319691.9375</v>
      </c>
      <c r="U1772" s="11" t="s">
        <v>221</v>
      </c>
      <c r="V1772" s="11">
        <v>8701091.03125</v>
      </c>
      <c r="W1772" s="11">
        <v>3925643.75</v>
      </c>
    </row>
    <row r="1773" spans="1:23" x14ac:dyDescent="0.2">
      <c r="A1773" s="10" t="s">
        <v>1973</v>
      </c>
      <c r="B1773" s="10" t="s">
        <v>208</v>
      </c>
      <c r="C1773" s="10" t="s">
        <v>208</v>
      </c>
      <c r="D1773" s="10" t="s">
        <v>200</v>
      </c>
      <c r="E1773" s="10" t="s">
        <v>208</v>
      </c>
      <c r="F1773" s="10" t="s">
        <v>208</v>
      </c>
      <c r="G1773" s="10" t="s">
        <v>208</v>
      </c>
      <c r="H1773" s="10" t="s">
        <v>200</v>
      </c>
      <c r="I1773" s="10" t="s">
        <v>200</v>
      </c>
      <c r="J1773" s="10" t="s">
        <v>208</v>
      </c>
      <c r="K1773" s="10" t="s">
        <v>208</v>
      </c>
      <c r="L1773" s="10" t="s">
        <v>208</v>
      </c>
      <c r="M1773" s="11">
        <v>974990.9921875</v>
      </c>
      <c r="N1773" s="11">
        <v>1161372.125</v>
      </c>
      <c r="O1773" s="11">
        <v>6054947.25</v>
      </c>
      <c r="P1773" s="11">
        <v>28798788.5</v>
      </c>
      <c r="Q1773" s="11">
        <v>5599188.625</v>
      </c>
      <c r="R1773" s="11">
        <v>16142315.125</v>
      </c>
      <c r="S1773" s="11">
        <v>28991797.25</v>
      </c>
      <c r="T1773" s="11">
        <v>24300111.375</v>
      </c>
      <c r="U1773" s="11">
        <v>10185247.875</v>
      </c>
      <c r="V1773" s="11">
        <v>36042212</v>
      </c>
      <c r="W1773" s="11">
        <v>4762091.625</v>
      </c>
    </row>
    <row r="1774" spans="1:23" x14ac:dyDescent="0.2">
      <c r="A1774" s="10" t="s">
        <v>1974</v>
      </c>
      <c r="B1774" s="10" t="s">
        <v>208</v>
      </c>
      <c r="C1774" s="10" t="s">
        <v>200</v>
      </c>
      <c r="D1774" s="10" t="s">
        <v>200</v>
      </c>
      <c r="E1774" s="10" t="s">
        <v>200</v>
      </c>
      <c r="F1774" s="10" t="s">
        <v>200</v>
      </c>
      <c r="G1774" s="10" t="s">
        <v>200</v>
      </c>
      <c r="H1774" s="10" t="s">
        <v>200</v>
      </c>
      <c r="I1774" s="10" t="s">
        <v>200</v>
      </c>
      <c r="J1774" s="10" t="s">
        <v>200</v>
      </c>
      <c r="K1774" s="10" t="s">
        <v>200</v>
      </c>
      <c r="L1774" s="10" t="s">
        <v>200</v>
      </c>
      <c r="M1774" s="11">
        <v>2129968.765625</v>
      </c>
      <c r="N1774" s="11">
        <v>5419782.171875</v>
      </c>
      <c r="O1774" s="11">
        <v>10022409.609375</v>
      </c>
      <c r="P1774" s="11">
        <v>167474892.125</v>
      </c>
      <c r="Q1774" s="11">
        <v>113827702.125</v>
      </c>
      <c r="R1774" s="11">
        <v>53637676.40625</v>
      </c>
      <c r="S1774" s="11">
        <v>441934734.609375</v>
      </c>
      <c r="T1774" s="11">
        <v>188685772.55859399</v>
      </c>
      <c r="U1774" s="11">
        <v>135549428.1875</v>
      </c>
      <c r="V1774" s="11">
        <v>2390994999.25</v>
      </c>
      <c r="W1774" s="11">
        <v>1123610714.375</v>
      </c>
    </row>
    <row r="1775" spans="1:23" x14ac:dyDescent="0.2">
      <c r="A1775" s="10" t="s">
        <v>1975</v>
      </c>
      <c r="B1775" s="10" t="s">
        <v>208</v>
      </c>
      <c r="C1775" s="10" t="s">
        <v>200</v>
      </c>
      <c r="D1775" s="10" t="s">
        <v>200</v>
      </c>
      <c r="E1775" s="10" t="s">
        <v>200</v>
      </c>
      <c r="F1775" s="10" t="s">
        <v>200</v>
      </c>
      <c r="G1775" s="10" t="s">
        <v>200</v>
      </c>
      <c r="H1775" s="10" t="s">
        <v>200</v>
      </c>
      <c r="I1775" s="10" t="s">
        <v>200</v>
      </c>
      <c r="J1775" s="10" t="s">
        <v>200</v>
      </c>
      <c r="K1775" s="10" t="s">
        <v>200</v>
      </c>
      <c r="L1775" s="10" t="s">
        <v>200</v>
      </c>
      <c r="M1775" s="11">
        <v>13058192.154296899</v>
      </c>
      <c r="N1775" s="11">
        <v>62218337.6875</v>
      </c>
      <c r="O1775" s="11">
        <v>250726022.84375</v>
      </c>
      <c r="P1775" s="11">
        <v>1063268217.75</v>
      </c>
      <c r="Q1775" s="11">
        <v>720245738.0625</v>
      </c>
      <c r="R1775" s="11">
        <v>288273947.6875</v>
      </c>
      <c r="S1775" s="11">
        <v>2615115350</v>
      </c>
      <c r="T1775" s="11">
        <v>1525954435.75</v>
      </c>
      <c r="U1775" s="11">
        <v>677098439.5</v>
      </c>
      <c r="V1775" s="11">
        <v>6003630126.5</v>
      </c>
      <c r="W1775" s="11">
        <v>2980481481.75</v>
      </c>
    </row>
    <row r="1776" spans="1:23" x14ac:dyDescent="0.2">
      <c r="A1776" s="10" t="s">
        <v>1976</v>
      </c>
      <c r="B1776" s="10"/>
      <c r="C1776" s="10"/>
      <c r="D1776" s="10"/>
      <c r="E1776" s="10"/>
      <c r="F1776" s="10"/>
      <c r="G1776" s="10" t="s">
        <v>208</v>
      </c>
      <c r="H1776" s="10" t="s">
        <v>208</v>
      </c>
      <c r="I1776" s="10" t="s">
        <v>208</v>
      </c>
      <c r="J1776" s="10"/>
      <c r="K1776" s="10" t="s">
        <v>200</v>
      </c>
      <c r="L1776" s="10" t="s">
        <v>200</v>
      </c>
      <c r="M1776" s="11" t="s">
        <v>221</v>
      </c>
      <c r="N1776" s="11" t="s">
        <v>221</v>
      </c>
      <c r="O1776" s="11" t="s">
        <v>221</v>
      </c>
      <c r="P1776" s="11" t="s">
        <v>221</v>
      </c>
      <c r="Q1776" s="11" t="s">
        <v>221</v>
      </c>
      <c r="R1776" s="11">
        <v>2309368.75</v>
      </c>
      <c r="S1776" s="11">
        <v>7681962</v>
      </c>
      <c r="T1776" s="11">
        <v>5896960</v>
      </c>
      <c r="U1776" s="11" t="s">
        <v>221</v>
      </c>
      <c r="V1776" s="11">
        <v>64979181.375</v>
      </c>
      <c r="W1776" s="11">
        <v>32933842</v>
      </c>
    </row>
    <row r="1777" spans="1:23" x14ac:dyDescent="0.2">
      <c r="A1777" s="10" t="s">
        <v>1977</v>
      </c>
      <c r="B1777" s="10"/>
      <c r="C1777" s="10" t="s">
        <v>208</v>
      </c>
      <c r="D1777" s="10"/>
      <c r="E1777" s="10"/>
      <c r="F1777" s="10"/>
      <c r="G1777" s="10" t="s">
        <v>208</v>
      </c>
      <c r="H1777" s="10" t="s">
        <v>200</v>
      </c>
      <c r="I1777" s="10" t="s">
        <v>208</v>
      </c>
      <c r="J1777" s="10"/>
      <c r="K1777" s="10" t="s">
        <v>208</v>
      </c>
      <c r="L1777" s="10"/>
      <c r="M1777" s="11" t="s">
        <v>221</v>
      </c>
      <c r="N1777" s="11">
        <v>569429.125</v>
      </c>
      <c r="O1777" s="11" t="s">
        <v>221</v>
      </c>
      <c r="P1777" s="11" t="s">
        <v>221</v>
      </c>
      <c r="Q1777" s="11" t="s">
        <v>221</v>
      </c>
      <c r="R1777" s="11">
        <v>606211.6875</v>
      </c>
      <c r="S1777" s="11">
        <v>9848884</v>
      </c>
      <c r="T1777" s="11">
        <v>1952600.5</v>
      </c>
      <c r="U1777" s="11" t="s">
        <v>221</v>
      </c>
      <c r="V1777" s="11">
        <v>5517294.5</v>
      </c>
      <c r="W1777" s="11" t="s">
        <v>221</v>
      </c>
    </row>
    <row r="1778" spans="1:23" x14ac:dyDescent="0.2">
      <c r="A1778" s="10" t="s">
        <v>1978</v>
      </c>
      <c r="B1778" s="10" t="s">
        <v>208</v>
      </c>
      <c r="C1778" s="10" t="s">
        <v>208</v>
      </c>
      <c r="D1778" s="10" t="s">
        <v>208</v>
      </c>
      <c r="E1778" s="10" t="s">
        <v>208</v>
      </c>
      <c r="F1778" s="10" t="s">
        <v>208</v>
      </c>
      <c r="G1778" s="10"/>
      <c r="H1778" s="10" t="s">
        <v>208</v>
      </c>
      <c r="I1778" s="10" t="s">
        <v>208</v>
      </c>
      <c r="J1778" s="10" t="s">
        <v>208</v>
      </c>
      <c r="K1778" s="10"/>
      <c r="L1778" s="10" t="s">
        <v>208</v>
      </c>
      <c r="M1778" s="11">
        <v>278221.4375</v>
      </c>
      <c r="N1778" s="11">
        <v>717093.5</v>
      </c>
      <c r="O1778" s="11">
        <v>2065667.6875</v>
      </c>
      <c r="P1778" s="11">
        <v>13637939</v>
      </c>
      <c r="Q1778" s="11">
        <v>4938215</v>
      </c>
      <c r="R1778" s="11" t="s">
        <v>221</v>
      </c>
      <c r="S1778" s="11">
        <v>6711927.75</v>
      </c>
      <c r="T1778" s="11">
        <v>3845850.9375</v>
      </c>
      <c r="U1778" s="11">
        <v>4027447.5</v>
      </c>
      <c r="V1778" s="11" t="s">
        <v>221</v>
      </c>
      <c r="W1778" s="11">
        <v>2391439.25</v>
      </c>
    </row>
    <row r="1779" spans="1:23" x14ac:dyDescent="0.2">
      <c r="A1779" s="10" t="s">
        <v>1979</v>
      </c>
      <c r="B1779" s="10" t="s">
        <v>208</v>
      </c>
      <c r="C1779" s="10" t="s">
        <v>208</v>
      </c>
      <c r="D1779" s="10" t="s">
        <v>208</v>
      </c>
      <c r="E1779" s="10" t="s">
        <v>208</v>
      </c>
      <c r="F1779" s="10" t="s">
        <v>208</v>
      </c>
      <c r="G1779" s="10"/>
      <c r="H1779" s="10" t="s">
        <v>208</v>
      </c>
      <c r="I1779" s="10" t="s">
        <v>208</v>
      </c>
      <c r="J1779" s="10" t="s">
        <v>208</v>
      </c>
      <c r="K1779" s="10"/>
      <c r="L1779" s="10" t="s">
        <v>208</v>
      </c>
      <c r="M1779" s="11">
        <v>278221.4375</v>
      </c>
      <c r="N1779" s="11">
        <v>717093.5</v>
      </c>
      <c r="O1779" s="11">
        <v>2065667.6875</v>
      </c>
      <c r="P1779" s="11">
        <v>13637939</v>
      </c>
      <c r="Q1779" s="11">
        <v>4938215</v>
      </c>
      <c r="R1779" s="11" t="s">
        <v>221</v>
      </c>
      <c r="S1779" s="11">
        <v>6711927.75</v>
      </c>
      <c r="T1779" s="11">
        <v>3845850.9375</v>
      </c>
      <c r="U1779" s="11">
        <v>4027447.5</v>
      </c>
      <c r="V1779" s="11" t="s">
        <v>221</v>
      </c>
      <c r="W1779" s="11">
        <v>2391439.25</v>
      </c>
    </row>
    <row r="1780" spans="1:23" x14ac:dyDescent="0.2">
      <c r="A1780" s="10" t="s">
        <v>1980</v>
      </c>
      <c r="B1780" s="10"/>
      <c r="C1780" s="10"/>
      <c r="D1780" s="10"/>
      <c r="E1780" s="10"/>
      <c r="F1780" s="10"/>
      <c r="G1780" s="10" t="s">
        <v>208</v>
      </c>
      <c r="H1780" s="10"/>
      <c r="I1780" s="10"/>
      <c r="J1780" s="10" t="s">
        <v>208</v>
      </c>
      <c r="K1780" s="10"/>
      <c r="L1780" s="10"/>
      <c r="M1780" s="11" t="s">
        <v>221</v>
      </c>
      <c r="N1780" s="11" t="s">
        <v>221</v>
      </c>
      <c r="O1780" s="11" t="s">
        <v>221</v>
      </c>
      <c r="P1780" s="11" t="s">
        <v>221</v>
      </c>
      <c r="Q1780" s="11" t="s">
        <v>221</v>
      </c>
      <c r="R1780" s="11">
        <v>5336998</v>
      </c>
      <c r="S1780" s="11" t="s">
        <v>221</v>
      </c>
      <c r="T1780" s="11" t="s">
        <v>221</v>
      </c>
      <c r="U1780" s="11">
        <v>389312.9375</v>
      </c>
      <c r="V1780" s="11" t="s">
        <v>221</v>
      </c>
      <c r="W1780" s="11" t="s">
        <v>221</v>
      </c>
    </row>
    <row r="1781" spans="1:23" x14ac:dyDescent="0.2">
      <c r="A1781" s="10" t="s">
        <v>1981</v>
      </c>
      <c r="B1781" s="10"/>
      <c r="C1781" s="10" t="s">
        <v>208</v>
      </c>
      <c r="D1781" s="10" t="s">
        <v>208</v>
      </c>
      <c r="E1781" s="10"/>
      <c r="F1781" s="10" t="s">
        <v>208</v>
      </c>
      <c r="G1781" s="10" t="s">
        <v>208</v>
      </c>
      <c r="H1781" s="10" t="s">
        <v>208</v>
      </c>
      <c r="I1781" s="10" t="s">
        <v>208</v>
      </c>
      <c r="J1781" s="10" t="s">
        <v>208</v>
      </c>
      <c r="K1781" s="10"/>
      <c r="L1781" s="10" t="s">
        <v>208</v>
      </c>
      <c r="M1781" s="11" t="s">
        <v>221</v>
      </c>
      <c r="N1781" s="11">
        <v>333973.65625</v>
      </c>
      <c r="O1781" s="11">
        <v>1570630.59375</v>
      </c>
      <c r="P1781" s="11" t="s">
        <v>221</v>
      </c>
      <c r="Q1781" s="11">
        <v>4336270</v>
      </c>
      <c r="R1781" s="11">
        <v>532038.3125</v>
      </c>
      <c r="S1781" s="11">
        <v>1651767.375</v>
      </c>
      <c r="T1781" s="11">
        <v>6052650.1875</v>
      </c>
      <c r="U1781" s="11">
        <v>1599925.65625</v>
      </c>
      <c r="V1781" s="11" t="s">
        <v>221</v>
      </c>
      <c r="W1781" s="11">
        <v>619345.75</v>
      </c>
    </row>
    <row r="1782" spans="1:23" x14ac:dyDescent="0.2">
      <c r="A1782" s="10" t="s">
        <v>1982</v>
      </c>
      <c r="B1782" s="10"/>
      <c r="C1782" s="10"/>
      <c r="D1782" s="10"/>
      <c r="E1782" s="10"/>
      <c r="F1782" s="10"/>
      <c r="G1782" s="10"/>
      <c r="H1782" s="10"/>
      <c r="I1782" s="10"/>
      <c r="J1782" s="10"/>
      <c r="K1782" s="10"/>
      <c r="L1782" s="10"/>
      <c r="M1782" s="11" t="s">
        <v>221</v>
      </c>
      <c r="N1782" s="11" t="s">
        <v>221</v>
      </c>
      <c r="O1782" s="11" t="s">
        <v>221</v>
      </c>
      <c r="P1782" s="11" t="s">
        <v>221</v>
      </c>
      <c r="Q1782" s="11" t="s">
        <v>221</v>
      </c>
      <c r="R1782" s="11" t="s">
        <v>221</v>
      </c>
      <c r="S1782" s="11" t="s">
        <v>221</v>
      </c>
      <c r="T1782" s="11" t="s">
        <v>221</v>
      </c>
      <c r="U1782" s="11" t="s">
        <v>221</v>
      </c>
      <c r="V1782" s="11" t="s">
        <v>221</v>
      </c>
      <c r="W1782" s="11" t="s">
        <v>221</v>
      </c>
    </row>
    <row r="1783" spans="1:23" x14ac:dyDescent="0.2">
      <c r="A1783" s="10" t="s">
        <v>1983</v>
      </c>
      <c r="B1783" s="10"/>
      <c r="C1783" s="10"/>
      <c r="D1783" s="10" t="s">
        <v>208</v>
      </c>
      <c r="E1783" s="10"/>
      <c r="F1783" s="10" t="s">
        <v>208</v>
      </c>
      <c r="G1783" s="10" t="s">
        <v>208</v>
      </c>
      <c r="H1783" s="10" t="s">
        <v>200</v>
      </c>
      <c r="I1783" s="10" t="s">
        <v>200</v>
      </c>
      <c r="J1783" s="10" t="s">
        <v>208</v>
      </c>
      <c r="K1783" s="10" t="s">
        <v>200</v>
      </c>
      <c r="L1783" s="10" t="s">
        <v>200</v>
      </c>
      <c r="M1783" s="11" t="s">
        <v>221</v>
      </c>
      <c r="N1783" s="11" t="s">
        <v>221</v>
      </c>
      <c r="O1783" s="11">
        <v>214813.421875</v>
      </c>
      <c r="P1783" s="11" t="s">
        <v>221</v>
      </c>
      <c r="Q1783" s="11">
        <v>2644803.75</v>
      </c>
      <c r="R1783" s="11">
        <v>1660238.25</v>
      </c>
      <c r="S1783" s="11">
        <v>4284504.5</v>
      </c>
      <c r="T1783" s="11">
        <v>2874152.25</v>
      </c>
      <c r="U1783" s="11">
        <v>3077646.5</v>
      </c>
      <c r="V1783" s="11">
        <v>15730871</v>
      </c>
      <c r="W1783" s="11">
        <v>4349717.5</v>
      </c>
    </row>
    <row r="1784" spans="1:23" x14ac:dyDescent="0.2">
      <c r="A1784" s="10" t="s">
        <v>1984</v>
      </c>
      <c r="B1784" s="10"/>
      <c r="C1784" s="10"/>
      <c r="D1784" s="10" t="s">
        <v>208</v>
      </c>
      <c r="E1784" s="10" t="s">
        <v>200</v>
      </c>
      <c r="F1784" s="10" t="s">
        <v>208</v>
      </c>
      <c r="G1784" s="10" t="s">
        <v>200</v>
      </c>
      <c r="H1784" s="10" t="s">
        <v>200</v>
      </c>
      <c r="I1784" s="10" t="s">
        <v>200</v>
      </c>
      <c r="J1784" s="10" t="s">
        <v>208</v>
      </c>
      <c r="K1784" s="10" t="s">
        <v>208</v>
      </c>
      <c r="L1784" s="10" t="s">
        <v>208</v>
      </c>
      <c r="M1784" s="11" t="s">
        <v>221</v>
      </c>
      <c r="N1784" s="11" t="s">
        <v>221</v>
      </c>
      <c r="O1784" s="11">
        <v>1256914.875</v>
      </c>
      <c r="P1784" s="11">
        <v>6628743.625</v>
      </c>
      <c r="Q1784" s="11">
        <v>1503250.625</v>
      </c>
      <c r="R1784" s="11">
        <v>4643325.25</v>
      </c>
      <c r="S1784" s="11">
        <v>18894732.5</v>
      </c>
      <c r="T1784" s="11">
        <v>8427197.75</v>
      </c>
      <c r="U1784" s="11">
        <v>1238881.875</v>
      </c>
      <c r="V1784" s="11">
        <v>3060755.75</v>
      </c>
      <c r="W1784" s="11">
        <v>1755900.9375</v>
      </c>
    </row>
    <row r="1785" spans="1:23" x14ac:dyDescent="0.2">
      <c r="A1785" s="10" t="s">
        <v>1985</v>
      </c>
      <c r="B1785" s="10"/>
      <c r="C1785" s="10"/>
      <c r="D1785" s="10" t="s">
        <v>208</v>
      </c>
      <c r="E1785" s="10" t="s">
        <v>208</v>
      </c>
      <c r="F1785" s="10"/>
      <c r="G1785" s="10" t="s">
        <v>200</v>
      </c>
      <c r="H1785" s="10" t="s">
        <v>200</v>
      </c>
      <c r="I1785" s="10" t="s">
        <v>200</v>
      </c>
      <c r="J1785" s="10" t="s">
        <v>208</v>
      </c>
      <c r="K1785" s="10" t="s">
        <v>208</v>
      </c>
      <c r="L1785" s="10" t="s">
        <v>208</v>
      </c>
      <c r="M1785" s="11" t="s">
        <v>221</v>
      </c>
      <c r="N1785" s="11" t="s">
        <v>221</v>
      </c>
      <c r="O1785" s="11">
        <v>1256914.875</v>
      </c>
      <c r="P1785" s="11">
        <v>3834148.875</v>
      </c>
      <c r="Q1785" s="11" t="s">
        <v>221</v>
      </c>
      <c r="R1785" s="11">
        <v>3465942.125</v>
      </c>
      <c r="S1785" s="11">
        <v>13967322</v>
      </c>
      <c r="T1785" s="11">
        <v>6080913</v>
      </c>
      <c r="U1785" s="11">
        <v>1238881.875</v>
      </c>
      <c r="V1785" s="11">
        <v>1764490.125</v>
      </c>
      <c r="W1785" s="11">
        <v>934562.625</v>
      </c>
    </row>
    <row r="1786" spans="1:23" x14ac:dyDescent="0.2">
      <c r="A1786" s="10" t="s">
        <v>1986</v>
      </c>
      <c r="B1786" s="10"/>
      <c r="C1786" s="10"/>
      <c r="D1786" s="10" t="s">
        <v>208</v>
      </c>
      <c r="E1786" s="10" t="s">
        <v>200</v>
      </c>
      <c r="F1786" s="10" t="s">
        <v>208</v>
      </c>
      <c r="G1786" s="10" t="s">
        <v>200</v>
      </c>
      <c r="H1786" s="10" t="s">
        <v>200</v>
      </c>
      <c r="I1786" s="10" t="s">
        <v>200</v>
      </c>
      <c r="J1786" s="10" t="s">
        <v>208</v>
      </c>
      <c r="K1786" s="10" t="s">
        <v>208</v>
      </c>
      <c r="L1786" s="10" t="s">
        <v>208</v>
      </c>
      <c r="M1786" s="11" t="s">
        <v>221</v>
      </c>
      <c r="N1786" s="11" t="s">
        <v>221</v>
      </c>
      <c r="O1786" s="11">
        <v>1256914.875</v>
      </c>
      <c r="P1786" s="11">
        <v>6628743.625</v>
      </c>
      <c r="Q1786" s="11">
        <v>1503250.625</v>
      </c>
      <c r="R1786" s="11">
        <v>4643325.25</v>
      </c>
      <c r="S1786" s="11">
        <v>18894732.5</v>
      </c>
      <c r="T1786" s="11">
        <v>8427197.75</v>
      </c>
      <c r="U1786" s="11">
        <v>1238881.875</v>
      </c>
      <c r="V1786" s="11">
        <v>3060755.75</v>
      </c>
      <c r="W1786" s="11">
        <v>1755900.9375</v>
      </c>
    </row>
    <row r="1787" spans="1:23" x14ac:dyDescent="0.2">
      <c r="A1787" s="10" t="s">
        <v>1987</v>
      </c>
      <c r="B1787" s="10"/>
      <c r="C1787" s="10" t="s">
        <v>208</v>
      </c>
      <c r="D1787" s="10" t="s">
        <v>208</v>
      </c>
      <c r="E1787" s="10" t="s">
        <v>200</v>
      </c>
      <c r="F1787" s="10" t="s">
        <v>208</v>
      </c>
      <c r="G1787" s="10" t="s">
        <v>200</v>
      </c>
      <c r="H1787" s="10" t="s">
        <v>200</v>
      </c>
      <c r="I1787" s="10" t="s">
        <v>200</v>
      </c>
      <c r="J1787" s="10"/>
      <c r="K1787" s="10"/>
      <c r="L1787" s="10"/>
      <c r="M1787" s="11" t="s">
        <v>221</v>
      </c>
      <c r="N1787" s="11">
        <v>306070.71875</v>
      </c>
      <c r="O1787" s="11">
        <v>423447.8125</v>
      </c>
      <c r="P1787" s="11">
        <v>24823064.625</v>
      </c>
      <c r="Q1787" s="11">
        <v>6087333</v>
      </c>
      <c r="R1787" s="11">
        <v>21288105.5</v>
      </c>
      <c r="S1787" s="11">
        <v>196359968</v>
      </c>
      <c r="T1787" s="11">
        <v>37897702.5</v>
      </c>
      <c r="U1787" s="11" t="s">
        <v>221</v>
      </c>
      <c r="V1787" s="11" t="s">
        <v>221</v>
      </c>
      <c r="W1787" s="11" t="s">
        <v>221</v>
      </c>
    </row>
    <row r="1788" spans="1:23" x14ac:dyDescent="0.2">
      <c r="A1788" s="10" t="s">
        <v>1988</v>
      </c>
      <c r="B1788" s="10"/>
      <c r="C1788" s="10" t="s">
        <v>208</v>
      </c>
      <c r="D1788" s="10" t="s">
        <v>208</v>
      </c>
      <c r="E1788" s="10" t="s">
        <v>200</v>
      </c>
      <c r="F1788" s="10" t="s">
        <v>208</v>
      </c>
      <c r="G1788" s="10" t="s">
        <v>200</v>
      </c>
      <c r="H1788" s="10" t="s">
        <v>200</v>
      </c>
      <c r="I1788" s="10" t="s">
        <v>200</v>
      </c>
      <c r="J1788" s="10"/>
      <c r="K1788" s="10"/>
      <c r="L1788" s="10"/>
      <c r="M1788" s="11" t="s">
        <v>221</v>
      </c>
      <c r="N1788" s="11">
        <v>306070.71875</v>
      </c>
      <c r="O1788" s="11">
        <v>423447.8125</v>
      </c>
      <c r="P1788" s="11">
        <v>24823064.625</v>
      </c>
      <c r="Q1788" s="11">
        <v>6087333</v>
      </c>
      <c r="R1788" s="11">
        <v>21288105.5</v>
      </c>
      <c r="S1788" s="11">
        <v>196359968</v>
      </c>
      <c r="T1788" s="11">
        <v>37897702.5</v>
      </c>
      <c r="U1788" s="11" t="s">
        <v>221</v>
      </c>
      <c r="V1788" s="11" t="s">
        <v>221</v>
      </c>
      <c r="W1788" s="11" t="s">
        <v>221</v>
      </c>
    </row>
    <row r="1789" spans="1:23" x14ac:dyDescent="0.2">
      <c r="A1789" s="10" t="s">
        <v>1989</v>
      </c>
      <c r="B1789" s="10"/>
      <c r="C1789" s="10" t="s">
        <v>208</v>
      </c>
      <c r="D1789" s="10" t="s">
        <v>208</v>
      </c>
      <c r="E1789" s="10" t="s">
        <v>200</v>
      </c>
      <c r="F1789" s="10" t="s">
        <v>200</v>
      </c>
      <c r="G1789" s="10" t="s">
        <v>200</v>
      </c>
      <c r="H1789" s="10" t="s">
        <v>200</v>
      </c>
      <c r="I1789" s="10" t="s">
        <v>200</v>
      </c>
      <c r="J1789" s="10" t="s">
        <v>208</v>
      </c>
      <c r="K1789" s="10" t="s">
        <v>208</v>
      </c>
      <c r="L1789" s="10" t="s">
        <v>208</v>
      </c>
      <c r="M1789" s="11" t="s">
        <v>221</v>
      </c>
      <c r="N1789" s="11">
        <v>2719682.09375</v>
      </c>
      <c r="O1789" s="11">
        <v>14032650.875</v>
      </c>
      <c r="P1789" s="11">
        <v>176409812.25</v>
      </c>
      <c r="Q1789" s="11">
        <v>26812050.125</v>
      </c>
      <c r="R1789" s="11">
        <v>36117417.3125</v>
      </c>
      <c r="S1789" s="11">
        <v>130454593.625</v>
      </c>
      <c r="T1789" s="11">
        <v>49508666.9375</v>
      </c>
      <c r="U1789" s="11">
        <v>7244632.4375</v>
      </c>
      <c r="V1789" s="11">
        <v>21234323</v>
      </c>
      <c r="W1789" s="11">
        <v>7903423</v>
      </c>
    </row>
    <row r="1790" spans="1:23" x14ac:dyDescent="0.2">
      <c r="A1790" s="10" t="s">
        <v>1990</v>
      </c>
      <c r="B1790" s="10"/>
      <c r="C1790" s="10"/>
      <c r="D1790" s="10" t="s">
        <v>208</v>
      </c>
      <c r="E1790" s="10" t="s">
        <v>200</v>
      </c>
      <c r="F1790" s="10" t="s">
        <v>208</v>
      </c>
      <c r="G1790" s="10" t="s">
        <v>208</v>
      </c>
      <c r="H1790" s="10" t="s">
        <v>200</v>
      </c>
      <c r="I1790" s="10" t="s">
        <v>208</v>
      </c>
      <c r="J1790" s="10"/>
      <c r="K1790" s="10"/>
      <c r="L1790" s="10"/>
      <c r="M1790" s="11" t="s">
        <v>221</v>
      </c>
      <c r="N1790" s="11" t="s">
        <v>221</v>
      </c>
      <c r="O1790" s="11">
        <v>730424.75</v>
      </c>
      <c r="P1790" s="11">
        <v>18773154.5</v>
      </c>
      <c r="Q1790" s="11">
        <v>928045</v>
      </c>
      <c r="R1790" s="11">
        <v>1229575.375</v>
      </c>
      <c r="S1790" s="11">
        <v>4854714.125</v>
      </c>
      <c r="T1790" s="11">
        <v>804745.25</v>
      </c>
      <c r="U1790" s="11" t="s">
        <v>221</v>
      </c>
      <c r="V1790" s="11" t="s">
        <v>221</v>
      </c>
      <c r="W1790" s="11" t="s">
        <v>221</v>
      </c>
    </row>
    <row r="1791" spans="1:23" x14ac:dyDescent="0.2">
      <c r="A1791" s="10" t="s">
        <v>1991</v>
      </c>
      <c r="B1791" s="10"/>
      <c r="C1791" s="10" t="s">
        <v>208</v>
      </c>
      <c r="D1791" s="10"/>
      <c r="E1791" s="10" t="s">
        <v>208</v>
      </c>
      <c r="F1791" s="10" t="s">
        <v>200</v>
      </c>
      <c r="G1791" s="10" t="s">
        <v>208</v>
      </c>
      <c r="H1791" s="10" t="s">
        <v>208</v>
      </c>
      <c r="I1791" s="10" t="s">
        <v>208</v>
      </c>
      <c r="J1791" s="10"/>
      <c r="K1791" s="10" t="s">
        <v>208</v>
      </c>
      <c r="L1791" s="10"/>
      <c r="M1791" s="11" t="s">
        <v>221</v>
      </c>
      <c r="N1791" s="11">
        <v>238506.96875</v>
      </c>
      <c r="O1791" s="11" t="s">
        <v>221</v>
      </c>
      <c r="P1791" s="11">
        <v>16083374.5</v>
      </c>
      <c r="Q1791" s="11">
        <v>18713821</v>
      </c>
      <c r="R1791" s="11">
        <v>1353762.125</v>
      </c>
      <c r="S1791" s="11">
        <v>2783994.375</v>
      </c>
      <c r="T1791" s="11">
        <v>3207710.125</v>
      </c>
      <c r="U1791" s="11" t="s">
        <v>221</v>
      </c>
      <c r="V1791" s="11">
        <v>12904843.75</v>
      </c>
      <c r="W1791" s="11" t="s">
        <v>221</v>
      </c>
    </row>
    <row r="1792" spans="1:23" x14ac:dyDescent="0.2">
      <c r="A1792" s="10" t="s">
        <v>1992</v>
      </c>
      <c r="B1792" s="10" t="s">
        <v>208</v>
      </c>
      <c r="C1792" s="10"/>
      <c r="D1792" s="10" t="s">
        <v>208</v>
      </c>
      <c r="E1792" s="10" t="s">
        <v>208</v>
      </c>
      <c r="F1792" s="10" t="s">
        <v>208</v>
      </c>
      <c r="G1792" s="10" t="s">
        <v>208</v>
      </c>
      <c r="H1792" s="10" t="s">
        <v>200</v>
      </c>
      <c r="I1792" s="10" t="s">
        <v>208</v>
      </c>
      <c r="J1792" s="10" t="s">
        <v>208</v>
      </c>
      <c r="K1792" s="10" t="s">
        <v>200</v>
      </c>
      <c r="L1792" s="10" t="s">
        <v>208</v>
      </c>
      <c r="M1792" s="11">
        <v>147373.09375</v>
      </c>
      <c r="N1792" s="11" t="s">
        <v>221</v>
      </c>
      <c r="O1792" s="11">
        <v>119857.1796875</v>
      </c>
      <c r="P1792" s="11">
        <v>2425373.375</v>
      </c>
      <c r="Q1792" s="11">
        <v>1009061.75</v>
      </c>
      <c r="R1792" s="11">
        <v>385105.25</v>
      </c>
      <c r="S1792" s="11">
        <v>3856285.5</v>
      </c>
      <c r="T1792" s="11">
        <v>842012.375</v>
      </c>
      <c r="U1792" s="11">
        <v>713696.40625</v>
      </c>
      <c r="V1792" s="11">
        <v>5155908.25</v>
      </c>
      <c r="W1792" s="11">
        <v>362976.65625</v>
      </c>
    </row>
    <row r="1793" spans="1:23" x14ac:dyDescent="0.2">
      <c r="A1793" s="10" t="s">
        <v>1993</v>
      </c>
      <c r="B1793" s="10" t="s">
        <v>208</v>
      </c>
      <c r="C1793" s="10" t="s">
        <v>208</v>
      </c>
      <c r="D1793" s="10" t="s">
        <v>200</v>
      </c>
      <c r="E1793" s="10" t="s">
        <v>200</v>
      </c>
      <c r="F1793" s="10" t="s">
        <v>200</v>
      </c>
      <c r="G1793" s="10" t="s">
        <v>200</v>
      </c>
      <c r="H1793" s="10" t="s">
        <v>200</v>
      </c>
      <c r="I1793" s="10" t="s">
        <v>200</v>
      </c>
      <c r="J1793" s="10" t="s">
        <v>200</v>
      </c>
      <c r="K1793" s="10" t="s">
        <v>200</v>
      </c>
      <c r="L1793" s="10" t="s">
        <v>200</v>
      </c>
      <c r="M1793" s="11">
        <v>2469800.3457031301</v>
      </c>
      <c r="N1793" s="11">
        <v>7096526.265625</v>
      </c>
      <c r="O1793" s="11">
        <v>38815513.0625</v>
      </c>
      <c r="P1793" s="11">
        <v>114678477.75</v>
      </c>
      <c r="Q1793" s="11">
        <v>118945016.25</v>
      </c>
      <c r="R1793" s="11">
        <v>25200809.5625</v>
      </c>
      <c r="S1793" s="11">
        <v>51972606.25</v>
      </c>
      <c r="T1793" s="11">
        <v>17592238.75</v>
      </c>
      <c r="U1793" s="11">
        <v>8813235.46875</v>
      </c>
      <c r="V1793" s="11">
        <v>264225961</v>
      </c>
      <c r="W1793" s="11">
        <v>126581022.75</v>
      </c>
    </row>
    <row r="1794" spans="1:23" x14ac:dyDescent="0.2">
      <c r="A1794" s="10" t="s">
        <v>1994</v>
      </c>
      <c r="B1794" s="10" t="s">
        <v>208</v>
      </c>
      <c r="C1794" s="10" t="s">
        <v>208</v>
      </c>
      <c r="D1794" s="10" t="s">
        <v>200</v>
      </c>
      <c r="E1794" s="10" t="s">
        <v>200</v>
      </c>
      <c r="F1794" s="10" t="s">
        <v>200</v>
      </c>
      <c r="G1794" s="10" t="s">
        <v>200</v>
      </c>
      <c r="H1794" s="10" t="s">
        <v>200</v>
      </c>
      <c r="I1794" s="10" t="s">
        <v>200</v>
      </c>
      <c r="J1794" s="10" t="s">
        <v>200</v>
      </c>
      <c r="K1794" s="10" t="s">
        <v>200</v>
      </c>
      <c r="L1794" s="10" t="s">
        <v>200</v>
      </c>
      <c r="M1794" s="11">
        <v>2469800.3457031301</v>
      </c>
      <c r="N1794" s="11">
        <v>7096526.265625</v>
      </c>
      <c r="O1794" s="11">
        <v>34670743.0625</v>
      </c>
      <c r="P1794" s="11">
        <v>103439420.75</v>
      </c>
      <c r="Q1794" s="11">
        <v>110010112.25</v>
      </c>
      <c r="R1794" s="11">
        <v>25200809.5625</v>
      </c>
      <c r="S1794" s="11">
        <v>51972606.25</v>
      </c>
      <c r="T1794" s="11">
        <v>13609917</v>
      </c>
      <c r="U1794" s="11">
        <v>8813235.46875</v>
      </c>
      <c r="V1794" s="11">
        <v>241391071</v>
      </c>
      <c r="W1794" s="11">
        <v>117024597.75</v>
      </c>
    </row>
    <row r="1795" spans="1:23" x14ac:dyDescent="0.2">
      <c r="A1795" s="10" t="s">
        <v>1995</v>
      </c>
      <c r="B1795" s="10" t="s">
        <v>208</v>
      </c>
      <c r="C1795" s="10" t="s">
        <v>208</v>
      </c>
      <c r="D1795" s="10" t="s">
        <v>200</v>
      </c>
      <c r="E1795" s="10" t="s">
        <v>200</v>
      </c>
      <c r="F1795" s="10" t="s">
        <v>200</v>
      </c>
      <c r="G1795" s="10" t="s">
        <v>200</v>
      </c>
      <c r="H1795" s="10" t="s">
        <v>200</v>
      </c>
      <c r="I1795" s="10" t="s">
        <v>200</v>
      </c>
      <c r="J1795" s="10" t="s">
        <v>200</v>
      </c>
      <c r="K1795" s="10" t="s">
        <v>200</v>
      </c>
      <c r="L1795" s="10" t="s">
        <v>200</v>
      </c>
      <c r="M1795" s="11">
        <v>5000344.9375</v>
      </c>
      <c r="N1795" s="11">
        <v>620624.8125</v>
      </c>
      <c r="O1795" s="11">
        <v>35878388.65625</v>
      </c>
      <c r="P1795" s="11">
        <v>328680584.5</v>
      </c>
      <c r="Q1795" s="11">
        <v>331556539.4375</v>
      </c>
      <c r="R1795" s="11">
        <v>73257735.84375</v>
      </c>
      <c r="S1795" s="11">
        <v>32404640.375</v>
      </c>
      <c r="T1795" s="11">
        <v>22637696.75</v>
      </c>
      <c r="U1795" s="11">
        <v>10577365.84375</v>
      </c>
      <c r="V1795" s="11">
        <v>161511634.5</v>
      </c>
      <c r="W1795" s="11">
        <v>57552554.4375</v>
      </c>
    </row>
    <row r="1796" spans="1:23" x14ac:dyDescent="0.2">
      <c r="A1796" s="10" t="s">
        <v>1996</v>
      </c>
      <c r="B1796" s="10" t="s">
        <v>208</v>
      </c>
      <c r="C1796" s="10" t="s">
        <v>208</v>
      </c>
      <c r="D1796" s="10" t="s">
        <v>200</v>
      </c>
      <c r="E1796" s="10" t="s">
        <v>200</v>
      </c>
      <c r="F1796" s="10" t="s">
        <v>200</v>
      </c>
      <c r="G1796" s="10" t="s">
        <v>200</v>
      </c>
      <c r="H1796" s="10" t="s">
        <v>200</v>
      </c>
      <c r="I1796" s="10" t="s">
        <v>200</v>
      </c>
      <c r="J1796" s="10" t="s">
        <v>200</v>
      </c>
      <c r="K1796" s="10" t="s">
        <v>200</v>
      </c>
      <c r="L1796" s="10" t="s">
        <v>200</v>
      </c>
      <c r="M1796" s="11">
        <v>4462364.1875</v>
      </c>
      <c r="N1796" s="11">
        <v>620624.8125</v>
      </c>
      <c r="O1796" s="11">
        <v>34609454.53125</v>
      </c>
      <c r="P1796" s="11">
        <v>328680584.5</v>
      </c>
      <c r="Q1796" s="11">
        <v>320783111.4375</v>
      </c>
      <c r="R1796" s="11">
        <v>73257735.84375</v>
      </c>
      <c r="S1796" s="11">
        <v>32404640.375</v>
      </c>
      <c r="T1796" s="11">
        <v>22637696.75</v>
      </c>
      <c r="U1796" s="11">
        <v>10577365.84375</v>
      </c>
      <c r="V1796" s="11">
        <v>161511634.5</v>
      </c>
      <c r="W1796" s="11">
        <v>57552554.4375</v>
      </c>
    </row>
    <row r="1797" spans="1:23" x14ac:dyDescent="0.2">
      <c r="A1797" s="10" t="s">
        <v>1997</v>
      </c>
      <c r="B1797" s="10" t="s">
        <v>208</v>
      </c>
      <c r="C1797" s="10" t="s">
        <v>208</v>
      </c>
      <c r="D1797" s="10" t="s">
        <v>200</v>
      </c>
      <c r="E1797" s="10" t="s">
        <v>200</v>
      </c>
      <c r="F1797" s="10" t="s">
        <v>200</v>
      </c>
      <c r="G1797" s="10" t="s">
        <v>200</v>
      </c>
      <c r="H1797" s="10" t="s">
        <v>200</v>
      </c>
      <c r="I1797" s="10" t="s">
        <v>200</v>
      </c>
      <c r="J1797" s="10" t="s">
        <v>200</v>
      </c>
      <c r="K1797" s="10" t="s">
        <v>200</v>
      </c>
      <c r="L1797" s="10" t="s">
        <v>200</v>
      </c>
      <c r="M1797" s="11">
        <v>4324616.484375</v>
      </c>
      <c r="N1797" s="11">
        <v>620624.8125</v>
      </c>
      <c r="O1797" s="11">
        <v>34609454.53125</v>
      </c>
      <c r="P1797" s="11">
        <v>328680584.5</v>
      </c>
      <c r="Q1797" s="11">
        <v>316122766.4375</v>
      </c>
      <c r="R1797" s="11">
        <v>69095878.09375</v>
      </c>
      <c r="S1797" s="11">
        <v>28125708.875</v>
      </c>
      <c r="T1797" s="11">
        <v>19897005.75</v>
      </c>
      <c r="U1797" s="11">
        <v>9277526.59375</v>
      </c>
      <c r="V1797" s="11">
        <v>161511634.5</v>
      </c>
      <c r="W1797" s="11">
        <v>57552554.4375</v>
      </c>
    </row>
    <row r="1798" spans="1:23" x14ac:dyDescent="0.2">
      <c r="A1798" s="10" t="s">
        <v>1998</v>
      </c>
      <c r="B1798" s="10" t="s">
        <v>208</v>
      </c>
      <c r="C1798" s="10" t="s">
        <v>208</v>
      </c>
      <c r="D1798" s="10" t="s">
        <v>200</v>
      </c>
      <c r="E1798" s="10" t="s">
        <v>200</v>
      </c>
      <c r="F1798" s="10" t="s">
        <v>200</v>
      </c>
      <c r="G1798" s="10" t="s">
        <v>200</v>
      </c>
      <c r="H1798" s="10" t="s">
        <v>200</v>
      </c>
      <c r="I1798" s="10" t="s">
        <v>200</v>
      </c>
      <c r="J1798" s="10" t="s">
        <v>200</v>
      </c>
      <c r="K1798" s="10" t="s">
        <v>200</v>
      </c>
      <c r="L1798" s="10" t="s">
        <v>200</v>
      </c>
      <c r="M1798" s="11">
        <v>4324616.484375</v>
      </c>
      <c r="N1798" s="11">
        <v>620624.8125</v>
      </c>
      <c r="O1798" s="11">
        <v>34609454.53125</v>
      </c>
      <c r="P1798" s="11">
        <v>328680584.5</v>
      </c>
      <c r="Q1798" s="11">
        <v>316122766.4375</v>
      </c>
      <c r="R1798" s="11">
        <v>69095878.09375</v>
      </c>
      <c r="S1798" s="11">
        <v>28125708.875</v>
      </c>
      <c r="T1798" s="11">
        <v>19897005.75</v>
      </c>
      <c r="U1798" s="11">
        <v>9277526.59375</v>
      </c>
      <c r="V1798" s="11">
        <v>161511634.5</v>
      </c>
      <c r="W1798" s="11">
        <v>57552554.4375</v>
      </c>
    </row>
    <row r="1799" spans="1:23" x14ac:dyDescent="0.2">
      <c r="A1799" s="10" t="s">
        <v>1999</v>
      </c>
      <c r="B1799" s="10" t="s">
        <v>208</v>
      </c>
      <c r="C1799" s="10" t="s">
        <v>208</v>
      </c>
      <c r="D1799" s="10" t="s">
        <v>208</v>
      </c>
      <c r="E1799" s="10" t="s">
        <v>200</v>
      </c>
      <c r="F1799" s="10" t="s">
        <v>200</v>
      </c>
      <c r="G1799" s="10" t="s">
        <v>200</v>
      </c>
      <c r="H1799" s="10" t="s">
        <v>200</v>
      </c>
      <c r="I1799" s="10" t="s">
        <v>200</v>
      </c>
      <c r="J1799" s="10" t="s">
        <v>200</v>
      </c>
      <c r="K1799" s="10" t="s">
        <v>200</v>
      </c>
      <c r="L1799" s="10" t="s">
        <v>200</v>
      </c>
      <c r="M1799" s="11">
        <v>4583549.640625</v>
      </c>
      <c r="N1799" s="11">
        <v>620624.8125</v>
      </c>
      <c r="O1799" s="11">
        <v>25535212.46875</v>
      </c>
      <c r="P1799" s="11">
        <v>263954140.5</v>
      </c>
      <c r="Q1799" s="11">
        <v>277517246.6875</v>
      </c>
      <c r="R1799" s="11">
        <v>55919584.96875</v>
      </c>
      <c r="S1799" s="11">
        <v>23716532.875</v>
      </c>
      <c r="T1799" s="11">
        <v>22637696.75</v>
      </c>
      <c r="U1799" s="11">
        <v>9388522.0625</v>
      </c>
      <c r="V1799" s="11">
        <v>129499111</v>
      </c>
      <c r="W1799" s="11">
        <v>41702031.9375</v>
      </c>
    </row>
    <row r="1800" spans="1:23" x14ac:dyDescent="0.2">
      <c r="A1800" s="10" t="s">
        <v>2000</v>
      </c>
      <c r="B1800" s="10" t="s">
        <v>208</v>
      </c>
      <c r="C1800" s="10" t="s">
        <v>208</v>
      </c>
      <c r="D1800" s="10" t="s">
        <v>208</v>
      </c>
      <c r="E1800" s="10" t="s">
        <v>200</v>
      </c>
      <c r="F1800" s="10" t="s">
        <v>200</v>
      </c>
      <c r="G1800" s="10" t="s">
        <v>200</v>
      </c>
      <c r="H1800" s="10" t="s">
        <v>200</v>
      </c>
      <c r="I1800" s="10" t="s">
        <v>200</v>
      </c>
      <c r="J1800" s="10" t="s">
        <v>200</v>
      </c>
      <c r="K1800" s="10" t="s">
        <v>200</v>
      </c>
      <c r="L1800" s="10" t="s">
        <v>200</v>
      </c>
      <c r="M1800" s="11">
        <v>3907821.1875</v>
      </c>
      <c r="N1800" s="11">
        <v>620624.8125</v>
      </c>
      <c r="O1800" s="11">
        <v>24266278.34375</v>
      </c>
      <c r="P1800" s="11">
        <v>263954140.5</v>
      </c>
      <c r="Q1800" s="11">
        <v>262083473.6875</v>
      </c>
      <c r="R1800" s="11">
        <v>51757727.21875</v>
      </c>
      <c r="S1800" s="11">
        <v>19437601.375</v>
      </c>
      <c r="T1800" s="11">
        <v>19897005.75</v>
      </c>
      <c r="U1800" s="11">
        <v>8088682.8125</v>
      </c>
      <c r="V1800" s="11">
        <v>129499111</v>
      </c>
      <c r="W1800" s="11">
        <v>41702031.9375</v>
      </c>
    </row>
    <row r="1801" spans="1:23" x14ac:dyDescent="0.2">
      <c r="A1801" s="10" t="s">
        <v>2001</v>
      </c>
      <c r="B1801" s="10" t="s">
        <v>208</v>
      </c>
      <c r="C1801" s="10" t="s">
        <v>208</v>
      </c>
      <c r="D1801" s="10" t="s">
        <v>208</v>
      </c>
      <c r="E1801" s="10" t="s">
        <v>200</v>
      </c>
      <c r="F1801" s="10" t="s">
        <v>200</v>
      </c>
      <c r="G1801" s="10" t="s">
        <v>200</v>
      </c>
      <c r="H1801" s="10" t="s">
        <v>200</v>
      </c>
      <c r="I1801" s="10" t="s">
        <v>200</v>
      </c>
      <c r="J1801" s="10" t="s">
        <v>200</v>
      </c>
      <c r="K1801" s="10" t="s">
        <v>200</v>
      </c>
      <c r="L1801" s="10" t="s">
        <v>200</v>
      </c>
      <c r="M1801" s="11">
        <v>3907821.1875</v>
      </c>
      <c r="N1801" s="11">
        <v>620624.8125</v>
      </c>
      <c r="O1801" s="11">
        <v>24266278.34375</v>
      </c>
      <c r="P1801" s="11">
        <v>263954140.5</v>
      </c>
      <c r="Q1801" s="11">
        <v>262083473.6875</v>
      </c>
      <c r="R1801" s="11">
        <v>51757727.21875</v>
      </c>
      <c r="S1801" s="11">
        <v>19437601.375</v>
      </c>
      <c r="T1801" s="11">
        <v>19897005.75</v>
      </c>
      <c r="U1801" s="11">
        <v>8088682.8125</v>
      </c>
      <c r="V1801" s="11">
        <v>129499111</v>
      </c>
      <c r="W1801" s="11">
        <v>41702031.9375</v>
      </c>
    </row>
    <row r="1802" spans="1:23" x14ac:dyDescent="0.2">
      <c r="A1802" s="10" t="s">
        <v>2002</v>
      </c>
      <c r="B1802" s="10" t="s">
        <v>208</v>
      </c>
      <c r="C1802" s="10" t="s">
        <v>208</v>
      </c>
      <c r="D1802" s="10" t="s">
        <v>208</v>
      </c>
      <c r="E1802" s="10" t="s">
        <v>200</v>
      </c>
      <c r="F1802" s="10" t="s">
        <v>200</v>
      </c>
      <c r="G1802" s="10" t="s">
        <v>200</v>
      </c>
      <c r="H1802" s="10" t="s">
        <v>200</v>
      </c>
      <c r="I1802" s="10" t="s">
        <v>200</v>
      </c>
      <c r="J1802" s="10" t="s">
        <v>200</v>
      </c>
      <c r="K1802" s="10" t="s">
        <v>200</v>
      </c>
      <c r="L1802" s="10" t="s">
        <v>200</v>
      </c>
      <c r="M1802" s="11">
        <v>2185969.3125</v>
      </c>
      <c r="N1802" s="11">
        <v>450041.1875</v>
      </c>
      <c r="O1802" s="11">
        <v>15396621.03125</v>
      </c>
      <c r="P1802" s="11">
        <v>186497332.5</v>
      </c>
      <c r="Q1802" s="11">
        <v>194267267.5</v>
      </c>
      <c r="R1802" s="11">
        <v>32008957.21875</v>
      </c>
      <c r="S1802" s="11">
        <v>13827946.375</v>
      </c>
      <c r="T1802" s="11">
        <v>13755402.25</v>
      </c>
      <c r="U1802" s="11">
        <v>5185499.0625</v>
      </c>
      <c r="V1802" s="11">
        <v>57055799</v>
      </c>
      <c r="W1802" s="11">
        <v>23212597.9375</v>
      </c>
    </row>
    <row r="1803" spans="1:23" x14ac:dyDescent="0.2">
      <c r="A1803" s="10" t="s">
        <v>2003</v>
      </c>
      <c r="B1803" s="10"/>
      <c r="C1803" s="10"/>
      <c r="D1803" s="10"/>
      <c r="E1803" s="10" t="s">
        <v>208</v>
      </c>
      <c r="F1803" s="10"/>
      <c r="G1803" s="10" t="s">
        <v>208</v>
      </c>
      <c r="H1803" s="10" t="s">
        <v>208</v>
      </c>
      <c r="I1803" s="10"/>
      <c r="J1803" s="10" t="s">
        <v>208</v>
      </c>
      <c r="K1803" s="10" t="s">
        <v>200</v>
      </c>
      <c r="L1803" s="10" t="s">
        <v>200</v>
      </c>
      <c r="M1803" s="11" t="s">
        <v>221</v>
      </c>
      <c r="N1803" s="11" t="s">
        <v>221</v>
      </c>
      <c r="O1803" s="11" t="s">
        <v>221</v>
      </c>
      <c r="P1803" s="11">
        <v>1394792.875</v>
      </c>
      <c r="Q1803" s="11" t="s">
        <v>221</v>
      </c>
      <c r="R1803" s="11">
        <v>538474.375</v>
      </c>
      <c r="S1803" s="11">
        <v>2034886.125</v>
      </c>
      <c r="T1803" s="11" t="s">
        <v>221</v>
      </c>
      <c r="U1803" s="11">
        <v>485577.65625</v>
      </c>
      <c r="V1803" s="11">
        <v>48028873.5</v>
      </c>
      <c r="W1803" s="11">
        <v>12230979.75</v>
      </c>
    </row>
    <row r="1804" spans="1:23" x14ac:dyDescent="0.2">
      <c r="A1804" s="10" t="s">
        <v>2004</v>
      </c>
      <c r="B1804" s="10" t="s">
        <v>208</v>
      </c>
      <c r="C1804" s="10" t="s">
        <v>208</v>
      </c>
      <c r="D1804" s="10" t="s">
        <v>208</v>
      </c>
      <c r="E1804" s="10" t="s">
        <v>208</v>
      </c>
      <c r="F1804" s="10" t="s">
        <v>208</v>
      </c>
      <c r="G1804" s="10" t="s">
        <v>208</v>
      </c>
      <c r="H1804" s="10" t="s">
        <v>200</v>
      </c>
      <c r="I1804" s="10" t="s">
        <v>200</v>
      </c>
      <c r="J1804" s="10" t="s">
        <v>200</v>
      </c>
      <c r="K1804" s="10" t="s">
        <v>208</v>
      </c>
      <c r="L1804" s="10" t="s">
        <v>200</v>
      </c>
      <c r="M1804" s="11">
        <v>44605.13671875</v>
      </c>
      <c r="N1804" s="11">
        <v>159403.5625</v>
      </c>
      <c r="O1804" s="11">
        <v>229396.515625</v>
      </c>
      <c r="P1804" s="11">
        <v>18781298.25</v>
      </c>
      <c r="Q1804" s="11">
        <v>14445384.5</v>
      </c>
      <c r="R1804" s="11">
        <v>9619745</v>
      </c>
      <c r="S1804" s="11">
        <v>31602286.25</v>
      </c>
      <c r="T1804" s="11">
        <v>62401530.75</v>
      </c>
      <c r="U1804" s="11">
        <v>5388045.6875</v>
      </c>
      <c r="V1804" s="11">
        <v>19777156.125</v>
      </c>
      <c r="W1804" s="11">
        <v>8751314.75</v>
      </c>
    </row>
    <row r="1805" spans="1:23" x14ac:dyDescent="0.2">
      <c r="A1805" s="10" t="s">
        <v>2005</v>
      </c>
      <c r="B1805" s="10" t="s">
        <v>208</v>
      </c>
      <c r="C1805" s="10" t="s">
        <v>208</v>
      </c>
      <c r="D1805" s="10" t="s">
        <v>208</v>
      </c>
      <c r="E1805" s="10" t="s">
        <v>208</v>
      </c>
      <c r="F1805" s="10" t="s">
        <v>208</v>
      </c>
      <c r="G1805" s="10" t="s">
        <v>208</v>
      </c>
      <c r="H1805" s="10" t="s">
        <v>208</v>
      </c>
      <c r="I1805" s="10" t="s">
        <v>208</v>
      </c>
      <c r="J1805" s="10" t="s">
        <v>208</v>
      </c>
      <c r="K1805" s="10" t="s">
        <v>200</v>
      </c>
      <c r="L1805" s="10" t="s">
        <v>200</v>
      </c>
      <c r="M1805" s="11">
        <v>230724.03125</v>
      </c>
      <c r="N1805" s="11">
        <v>163132.0625</v>
      </c>
      <c r="O1805" s="11">
        <v>647435.9375</v>
      </c>
      <c r="P1805" s="11">
        <v>14305038.75</v>
      </c>
      <c r="Q1805" s="11">
        <v>1966427.125</v>
      </c>
      <c r="R1805" s="11">
        <v>3554371.6875</v>
      </c>
      <c r="S1805" s="11">
        <v>17324636.9375</v>
      </c>
      <c r="T1805" s="11">
        <v>5403150.28125</v>
      </c>
      <c r="U1805" s="11">
        <v>3164941.96875</v>
      </c>
      <c r="V1805" s="11">
        <v>73062142.75</v>
      </c>
      <c r="W1805" s="11">
        <v>7164103.4375</v>
      </c>
    </row>
    <row r="1806" spans="1:23" x14ac:dyDescent="0.2">
      <c r="A1806" s="10" t="s">
        <v>2006</v>
      </c>
      <c r="B1806" s="10" t="s">
        <v>208</v>
      </c>
      <c r="C1806" s="10" t="s">
        <v>208</v>
      </c>
      <c r="D1806" s="10" t="s">
        <v>208</v>
      </c>
      <c r="E1806" s="10" t="s">
        <v>208</v>
      </c>
      <c r="F1806" s="10" t="s">
        <v>208</v>
      </c>
      <c r="G1806" s="10" t="s">
        <v>208</v>
      </c>
      <c r="H1806" s="10" t="s">
        <v>208</v>
      </c>
      <c r="I1806" s="10" t="s">
        <v>208</v>
      </c>
      <c r="J1806" s="10" t="s">
        <v>208</v>
      </c>
      <c r="K1806" s="10" t="s">
        <v>200</v>
      </c>
      <c r="L1806" s="10" t="s">
        <v>200</v>
      </c>
      <c r="M1806" s="11">
        <v>230724.03125</v>
      </c>
      <c r="N1806" s="11">
        <v>163132.0625</v>
      </c>
      <c r="O1806" s="11">
        <v>647435.9375</v>
      </c>
      <c r="P1806" s="11">
        <v>14305038.75</v>
      </c>
      <c r="Q1806" s="11">
        <v>1966427.125</v>
      </c>
      <c r="R1806" s="11">
        <v>3554371.6875</v>
      </c>
      <c r="S1806" s="11">
        <v>18598582.0625</v>
      </c>
      <c r="T1806" s="11">
        <v>5778666.53125</v>
      </c>
      <c r="U1806" s="11">
        <v>3164941.96875</v>
      </c>
      <c r="V1806" s="11">
        <v>83671270.25</v>
      </c>
      <c r="W1806" s="11">
        <v>7164103.4375</v>
      </c>
    </row>
    <row r="1807" spans="1:23" x14ac:dyDescent="0.2">
      <c r="A1807" s="10" t="s">
        <v>2007</v>
      </c>
      <c r="B1807" s="10"/>
      <c r="C1807" s="10"/>
      <c r="D1807" s="10"/>
      <c r="E1807" s="10"/>
      <c r="F1807" s="10"/>
      <c r="G1807" s="10"/>
      <c r="H1807" s="10" t="s">
        <v>208</v>
      </c>
      <c r="I1807" s="10"/>
      <c r="J1807" s="10"/>
      <c r="K1807" s="10" t="s">
        <v>200</v>
      </c>
      <c r="L1807" s="10"/>
      <c r="M1807" s="11" t="s">
        <v>221</v>
      </c>
      <c r="N1807" s="11" t="s">
        <v>221</v>
      </c>
      <c r="O1807" s="11" t="s">
        <v>221</v>
      </c>
      <c r="P1807" s="11" t="s">
        <v>221</v>
      </c>
      <c r="Q1807" s="11" t="s">
        <v>221</v>
      </c>
      <c r="R1807" s="11" t="s">
        <v>221</v>
      </c>
      <c r="S1807" s="11">
        <v>303413.875</v>
      </c>
      <c r="T1807" s="11" t="s">
        <v>221</v>
      </c>
      <c r="U1807" s="11" t="s">
        <v>221</v>
      </c>
      <c r="V1807" s="11">
        <v>1352964.5</v>
      </c>
      <c r="W1807" s="11" t="s">
        <v>221</v>
      </c>
    </row>
    <row r="1808" spans="1:23" x14ac:dyDescent="0.2">
      <c r="A1808" s="10" t="s">
        <v>2008</v>
      </c>
      <c r="B1808" s="10" t="s">
        <v>208</v>
      </c>
      <c r="C1808" s="10" t="s">
        <v>208</v>
      </c>
      <c r="D1808" s="10" t="s">
        <v>200</v>
      </c>
      <c r="E1808" s="10" t="s">
        <v>200</v>
      </c>
      <c r="F1808" s="10" t="s">
        <v>200</v>
      </c>
      <c r="G1808" s="10" t="s">
        <v>200</v>
      </c>
      <c r="H1808" s="10" t="s">
        <v>200</v>
      </c>
      <c r="I1808" s="10" t="s">
        <v>200</v>
      </c>
      <c r="J1808" s="10" t="s">
        <v>200</v>
      </c>
      <c r="K1808" s="10" t="s">
        <v>200</v>
      </c>
      <c r="L1808" s="10" t="s">
        <v>200</v>
      </c>
      <c r="M1808" s="11">
        <v>3815693.25</v>
      </c>
      <c r="N1808" s="11">
        <v>13651699.671875</v>
      </c>
      <c r="O1808" s="11">
        <v>62298111.9375</v>
      </c>
      <c r="P1808" s="11">
        <v>1132586837.125</v>
      </c>
      <c r="Q1808" s="11">
        <v>752956422.375</v>
      </c>
      <c r="R1808" s="11">
        <v>43875689.671875</v>
      </c>
      <c r="S1808" s="11">
        <v>160619391.78125</v>
      </c>
      <c r="T1808" s="11">
        <v>120726411.96875</v>
      </c>
      <c r="U1808" s="11">
        <v>63167971.03125</v>
      </c>
      <c r="V1808" s="11">
        <v>497706696.625</v>
      </c>
      <c r="W1808" s="11">
        <v>286604379.71875</v>
      </c>
    </row>
    <row r="1809" spans="1:23" x14ac:dyDescent="0.2">
      <c r="A1809" s="10" t="s">
        <v>2009</v>
      </c>
      <c r="B1809" s="10" t="s">
        <v>200</v>
      </c>
      <c r="C1809" s="10" t="s">
        <v>200</v>
      </c>
      <c r="D1809" s="10" t="s">
        <v>200</v>
      </c>
      <c r="E1809" s="10" t="s">
        <v>200</v>
      </c>
      <c r="F1809" s="10" t="s">
        <v>200</v>
      </c>
      <c r="G1809" s="10" t="s">
        <v>200</v>
      </c>
      <c r="H1809" s="10" t="s">
        <v>200</v>
      </c>
      <c r="I1809" s="10" t="s">
        <v>200</v>
      </c>
      <c r="J1809" s="10" t="s">
        <v>200</v>
      </c>
      <c r="K1809" s="10" t="s">
        <v>200</v>
      </c>
      <c r="L1809" s="10" t="s">
        <v>200</v>
      </c>
      <c r="M1809" s="11">
        <v>59909877.6640625</v>
      </c>
      <c r="N1809" s="11">
        <v>107421498.04492199</v>
      </c>
      <c r="O1809" s="11">
        <v>558916338.84375</v>
      </c>
      <c r="P1809" s="11">
        <v>5352707509.375</v>
      </c>
      <c r="Q1809" s="11">
        <v>3689326604.75</v>
      </c>
      <c r="R1809" s="11">
        <v>669083116.14843798</v>
      </c>
      <c r="S1809" s="11">
        <v>1151263824.6953101</v>
      </c>
      <c r="T1809" s="11">
        <v>655142921.75</v>
      </c>
      <c r="U1809" s="11">
        <v>486668995.359375</v>
      </c>
      <c r="V1809" s="11">
        <v>6369429584.25</v>
      </c>
      <c r="W1809" s="11">
        <v>3388475101.75</v>
      </c>
    </row>
    <row r="1810" spans="1:23" x14ac:dyDescent="0.2">
      <c r="A1810" s="10" t="s">
        <v>2010</v>
      </c>
      <c r="B1810" s="10" t="s">
        <v>200</v>
      </c>
      <c r="C1810" s="10" t="s">
        <v>200</v>
      </c>
      <c r="D1810" s="10" t="s">
        <v>200</v>
      </c>
      <c r="E1810" s="10" t="s">
        <v>200</v>
      </c>
      <c r="F1810" s="10" t="s">
        <v>200</v>
      </c>
      <c r="G1810" s="10" t="s">
        <v>200</v>
      </c>
      <c r="H1810" s="10" t="s">
        <v>200</v>
      </c>
      <c r="I1810" s="10" t="s">
        <v>200</v>
      </c>
      <c r="J1810" s="10" t="s">
        <v>200</v>
      </c>
      <c r="K1810" s="10" t="s">
        <v>200</v>
      </c>
      <c r="L1810" s="10" t="s">
        <v>200</v>
      </c>
      <c r="M1810" s="11">
        <v>35619844.4453125</v>
      </c>
      <c r="N1810" s="11">
        <v>104948887.90625</v>
      </c>
      <c r="O1810" s="11">
        <v>330574615.375</v>
      </c>
      <c r="P1810" s="11">
        <v>3038993503.625</v>
      </c>
      <c r="Q1810" s="11">
        <v>1753114737.75</v>
      </c>
      <c r="R1810" s="11">
        <v>319164116.828125</v>
      </c>
      <c r="S1810" s="11">
        <v>177675971.28125</v>
      </c>
      <c r="T1810" s="11">
        <v>166386503.734375</v>
      </c>
      <c r="U1810" s="11">
        <v>62556861.1875</v>
      </c>
      <c r="V1810" s="11">
        <v>482911911</v>
      </c>
      <c r="W1810" s="11">
        <v>217210047.21875</v>
      </c>
    </row>
    <row r="1811" spans="1:23" x14ac:dyDescent="0.2">
      <c r="A1811" s="10" t="s">
        <v>2011</v>
      </c>
      <c r="B1811" s="10" t="s">
        <v>200</v>
      </c>
      <c r="C1811" s="10" t="s">
        <v>200</v>
      </c>
      <c r="D1811" s="10" t="s">
        <v>200</v>
      </c>
      <c r="E1811" s="10" t="s">
        <v>200</v>
      </c>
      <c r="F1811" s="10" t="s">
        <v>200</v>
      </c>
      <c r="G1811" s="10" t="s">
        <v>200</v>
      </c>
      <c r="H1811" s="10" t="s">
        <v>200</v>
      </c>
      <c r="I1811" s="10" t="s">
        <v>200</v>
      </c>
      <c r="J1811" s="10" t="s">
        <v>200</v>
      </c>
      <c r="K1811" s="10" t="s">
        <v>200</v>
      </c>
      <c r="L1811" s="10" t="s">
        <v>200</v>
      </c>
      <c r="M1811" s="11">
        <v>61786590.234375</v>
      </c>
      <c r="N1811" s="11">
        <v>151934510.46875</v>
      </c>
      <c r="O1811" s="11">
        <v>611580468.6875</v>
      </c>
      <c r="P1811" s="11">
        <v>2287064092.6875</v>
      </c>
      <c r="Q1811" s="11">
        <v>1703184768.25</v>
      </c>
      <c r="R1811" s="11">
        <v>225676538.1875</v>
      </c>
      <c r="S1811" s="11">
        <v>604604989.75</v>
      </c>
      <c r="T1811" s="11">
        <v>355585464.1875</v>
      </c>
      <c r="U1811" s="11">
        <v>488017306.71875</v>
      </c>
      <c r="V1811" s="11">
        <v>1744181851.125</v>
      </c>
      <c r="W1811" s="11">
        <v>1195654971.9375</v>
      </c>
    </row>
    <row r="1812" spans="1:23" x14ac:dyDescent="0.2">
      <c r="A1812" s="10" t="s">
        <v>2012</v>
      </c>
      <c r="B1812" s="10" t="s">
        <v>200</v>
      </c>
      <c r="C1812" s="10" t="s">
        <v>200</v>
      </c>
      <c r="D1812" s="10" t="s">
        <v>200</v>
      </c>
      <c r="E1812" s="10" t="s">
        <v>200</v>
      </c>
      <c r="F1812" s="10" t="s">
        <v>200</v>
      </c>
      <c r="G1812" s="10" t="s">
        <v>200</v>
      </c>
      <c r="H1812" s="10" t="s">
        <v>200</v>
      </c>
      <c r="I1812" s="10" t="s">
        <v>200</v>
      </c>
      <c r="J1812" s="10" t="s">
        <v>200</v>
      </c>
      <c r="K1812" s="10" t="s">
        <v>200</v>
      </c>
      <c r="L1812" s="10" t="s">
        <v>200</v>
      </c>
      <c r="M1812" s="11">
        <v>87117470.5703125</v>
      </c>
      <c r="N1812" s="11">
        <v>242451429.015625</v>
      </c>
      <c r="O1812" s="11">
        <v>333017798.15625</v>
      </c>
      <c r="P1812" s="11">
        <v>6053939577</v>
      </c>
      <c r="Q1812" s="11">
        <v>5315897087</v>
      </c>
      <c r="R1812" s="11">
        <v>489556130.53125</v>
      </c>
      <c r="S1812" s="11">
        <v>4275709990.78125</v>
      </c>
      <c r="T1812" s="11">
        <v>2616753766.9375</v>
      </c>
      <c r="U1812" s="11">
        <v>1871426165.8125</v>
      </c>
      <c r="V1812" s="11">
        <v>3403860617.4375</v>
      </c>
      <c r="W1812" s="11">
        <v>3122115279.25</v>
      </c>
    </row>
    <row r="1813" spans="1:23" x14ac:dyDescent="0.2">
      <c r="A1813" s="10" t="s">
        <v>2013</v>
      </c>
      <c r="B1813" s="10" t="s">
        <v>200</v>
      </c>
      <c r="C1813" s="10" t="s">
        <v>200</v>
      </c>
      <c r="D1813" s="10" t="s">
        <v>200</v>
      </c>
      <c r="E1813" s="10" t="s">
        <v>200</v>
      </c>
      <c r="F1813" s="10" t="s">
        <v>200</v>
      </c>
      <c r="G1813" s="10" t="s">
        <v>200</v>
      </c>
      <c r="H1813" s="10" t="s">
        <v>200</v>
      </c>
      <c r="I1813" s="10" t="s">
        <v>200</v>
      </c>
      <c r="J1813" s="10" t="s">
        <v>200</v>
      </c>
      <c r="K1813" s="10" t="s">
        <v>200</v>
      </c>
      <c r="L1813" s="10" t="s">
        <v>200</v>
      </c>
      <c r="M1813" s="11">
        <v>74803015.2109375</v>
      </c>
      <c r="N1813" s="11">
        <v>206570347.578125</v>
      </c>
      <c r="O1813" s="11">
        <v>263998406.96875</v>
      </c>
      <c r="P1813" s="11">
        <v>5010142100</v>
      </c>
      <c r="Q1813" s="11">
        <v>4259354483.5</v>
      </c>
      <c r="R1813" s="11">
        <v>353328659.15625</v>
      </c>
      <c r="S1813" s="11">
        <v>662367228.78125</v>
      </c>
      <c r="T1813" s="11">
        <v>220082032.8125</v>
      </c>
      <c r="U1813" s="11">
        <v>162037623.8125</v>
      </c>
      <c r="V1813" s="11">
        <v>611009990.9375</v>
      </c>
      <c r="W1813" s="11">
        <v>265501362.75</v>
      </c>
    </row>
    <row r="1814" spans="1:23" x14ac:dyDescent="0.2">
      <c r="A1814" s="10" t="s">
        <v>2014</v>
      </c>
      <c r="B1814" s="10" t="s">
        <v>200</v>
      </c>
      <c r="C1814" s="10" t="s">
        <v>200</v>
      </c>
      <c r="D1814" s="10" t="s">
        <v>200</v>
      </c>
      <c r="E1814" s="10" t="s">
        <v>200</v>
      </c>
      <c r="F1814" s="10" t="s">
        <v>200</v>
      </c>
      <c r="G1814" s="10" t="s">
        <v>200</v>
      </c>
      <c r="H1814" s="10" t="s">
        <v>200</v>
      </c>
      <c r="I1814" s="10" t="s">
        <v>200</v>
      </c>
      <c r="J1814" s="10" t="s">
        <v>200</v>
      </c>
      <c r="K1814" s="10" t="s">
        <v>200</v>
      </c>
      <c r="L1814" s="10" t="s">
        <v>200</v>
      </c>
      <c r="M1814" s="11">
        <v>144914366.65625</v>
      </c>
      <c r="N1814" s="11">
        <v>156719281.71875</v>
      </c>
      <c r="O1814" s="11">
        <v>456542259.25</v>
      </c>
      <c r="P1814" s="11">
        <v>2966604525.25</v>
      </c>
      <c r="Q1814" s="11">
        <v>2339279182.75</v>
      </c>
      <c r="R1814" s="11">
        <v>934209736.25</v>
      </c>
      <c r="S1814" s="11">
        <v>535315301.375</v>
      </c>
      <c r="T1814" s="11">
        <v>351849155.75</v>
      </c>
      <c r="U1814" s="11">
        <v>218291998.796875</v>
      </c>
      <c r="V1814" s="11">
        <v>1985588959</v>
      </c>
      <c r="W1814" s="11">
        <v>1034544178.75</v>
      </c>
    </row>
    <row r="1815" spans="1:23" x14ac:dyDescent="0.2">
      <c r="A1815" s="10" t="s">
        <v>2015</v>
      </c>
      <c r="B1815" s="10" t="s">
        <v>200</v>
      </c>
      <c r="C1815" s="10" t="s">
        <v>200</v>
      </c>
      <c r="D1815" s="10" t="s">
        <v>200</v>
      </c>
      <c r="E1815" s="10" t="s">
        <v>200</v>
      </c>
      <c r="F1815" s="10" t="s">
        <v>200</v>
      </c>
      <c r="G1815" s="10" t="s">
        <v>200</v>
      </c>
      <c r="H1815" s="10" t="s">
        <v>200</v>
      </c>
      <c r="I1815" s="10" t="s">
        <v>200</v>
      </c>
      <c r="J1815" s="10" t="s">
        <v>200</v>
      </c>
      <c r="K1815" s="10" t="s">
        <v>200</v>
      </c>
      <c r="L1815" s="10" t="s">
        <v>200</v>
      </c>
      <c r="M1815" s="11">
        <v>184949789.75781301</v>
      </c>
      <c r="N1815" s="11">
        <v>236475921.21875</v>
      </c>
      <c r="O1815" s="11">
        <v>665880953.84375</v>
      </c>
      <c r="P1815" s="11">
        <v>4068992942</v>
      </c>
      <c r="Q1815" s="11">
        <v>3216535208.25</v>
      </c>
      <c r="R1815" s="11">
        <v>1354762697.57813</v>
      </c>
      <c r="S1815" s="11">
        <v>753126196.875</v>
      </c>
      <c r="T1815" s="11">
        <v>453350819.5</v>
      </c>
      <c r="U1815" s="11">
        <v>339683189.390625</v>
      </c>
      <c r="V1815" s="11">
        <v>2743746828</v>
      </c>
      <c r="W1815" s="11">
        <v>1420371364.625</v>
      </c>
    </row>
    <row r="1816" spans="1:23" x14ac:dyDescent="0.2">
      <c r="A1816" s="10" t="s">
        <v>2016</v>
      </c>
      <c r="B1816" s="10" t="s">
        <v>208</v>
      </c>
      <c r="C1816" s="10" t="s">
        <v>208</v>
      </c>
      <c r="D1816" s="10" t="s">
        <v>208</v>
      </c>
      <c r="E1816" s="10" t="s">
        <v>208</v>
      </c>
      <c r="F1816" s="10" t="s">
        <v>208</v>
      </c>
      <c r="G1816" s="10" t="s">
        <v>208</v>
      </c>
      <c r="H1816" s="10" t="s">
        <v>200</v>
      </c>
      <c r="I1816" s="10" t="s">
        <v>208</v>
      </c>
      <c r="J1816" s="10"/>
      <c r="K1816" s="10" t="s">
        <v>208</v>
      </c>
      <c r="L1816" s="10"/>
      <c r="M1816" s="11">
        <v>231132.234375</v>
      </c>
      <c r="N1816" s="11">
        <v>601379.25</v>
      </c>
      <c r="O1816" s="11">
        <v>524858.75</v>
      </c>
      <c r="P1816" s="11">
        <v>7463811.5</v>
      </c>
      <c r="Q1816" s="11">
        <v>1639092.625</v>
      </c>
      <c r="R1816" s="11">
        <v>2868791.75</v>
      </c>
      <c r="S1816" s="11">
        <v>8054741.75</v>
      </c>
      <c r="T1816" s="11">
        <v>4468339.625</v>
      </c>
      <c r="U1816" s="11" t="s">
        <v>221</v>
      </c>
      <c r="V1816" s="11">
        <v>6860407</v>
      </c>
      <c r="W1816" s="11" t="s">
        <v>221</v>
      </c>
    </row>
    <row r="1817" spans="1:23" x14ac:dyDescent="0.2">
      <c r="A1817" s="10" t="s">
        <v>2017</v>
      </c>
      <c r="B1817" s="10" t="s">
        <v>200</v>
      </c>
      <c r="C1817" s="10" t="s">
        <v>200</v>
      </c>
      <c r="D1817" s="10" t="s">
        <v>200</v>
      </c>
      <c r="E1817" s="10" t="s">
        <v>200</v>
      </c>
      <c r="F1817" s="10" t="s">
        <v>200</v>
      </c>
      <c r="G1817" s="10" t="s">
        <v>200</v>
      </c>
      <c r="H1817" s="10" t="s">
        <v>200</v>
      </c>
      <c r="I1817" s="10" t="s">
        <v>200</v>
      </c>
      <c r="J1817" s="10" t="s">
        <v>200</v>
      </c>
      <c r="K1817" s="10" t="s">
        <v>200</v>
      </c>
      <c r="L1817" s="10" t="s">
        <v>200</v>
      </c>
      <c r="M1817" s="11">
        <v>13270459.03125</v>
      </c>
      <c r="N1817" s="11">
        <v>13086351.6367188</v>
      </c>
      <c r="O1817" s="11">
        <v>81802101.453125</v>
      </c>
      <c r="P1817" s="11">
        <v>1030229107.5</v>
      </c>
      <c r="Q1817" s="11">
        <v>734169636.5</v>
      </c>
      <c r="R1817" s="11">
        <v>173793161</v>
      </c>
      <c r="S1817" s="11">
        <v>136836340.90625</v>
      </c>
      <c r="T1817" s="11">
        <v>87446118.4375</v>
      </c>
      <c r="U1817" s="11">
        <v>30451083.421875</v>
      </c>
      <c r="V1817" s="11">
        <v>664784804.75</v>
      </c>
      <c r="W1817" s="11">
        <v>309652505.75</v>
      </c>
    </row>
    <row r="1818" spans="1:23" x14ac:dyDescent="0.2">
      <c r="A1818" s="10" t="s">
        <v>2018</v>
      </c>
      <c r="B1818" s="10" t="s">
        <v>200</v>
      </c>
      <c r="C1818" s="10" t="s">
        <v>208</v>
      </c>
      <c r="D1818" s="10" t="s">
        <v>200</v>
      </c>
      <c r="E1818" s="10" t="s">
        <v>200</v>
      </c>
      <c r="F1818" s="10" t="s">
        <v>200</v>
      </c>
      <c r="G1818" s="10" t="s">
        <v>200</v>
      </c>
      <c r="H1818" s="10" t="s">
        <v>200</v>
      </c>
      <c r="I1818" s="10" t="s">
        <v>200</v>
      </c>
      <c r="J1818" s="10" t="s">
        <v>200</v>
      </c>
      <c r="K1818" s="10" t="s">
        <v>200</v>
      </c>
      <c r="L1818" s="10" t="s">
        <v>200</v>
      </c>
      <c r="M1818" s="11">
        <v>65672102.25</v>
      </c>
      <c r="N1818" s="11">
        <v>177701.453125</v>
      </c>
      <c r="O1818" s="11">
        <v>157107623.625</v>
      </c>
      <c r="P1818" s="11">
        <v>909797406.5625</v>
      </c>
      <c r="Q1818" s="11">
        <v>911923749.5</v>
      </c>
      <c r="R1818" s="11">
        <v>333133826.1875</v>
      </c>
      <c r="S1818" s="11">
        <v>446203759.375</v>
      </c>
      <c r="T1818" s="11">
        <v>333364822.75</v>
      </c>
      <c r="U1818" s="11">
        <v>147306998.125</v>
      </c>
      <c r="V1818" s="11">
        <v>593486058</v>
      </c>
      <c r="W1818" s="11">
        <v>443377019.875</v>
      </c>
    </row>
    <row r="1819" spans="1:23" x14ac:dyDescent="0.2">
      <c r="A1819" s="10" t="s">
        <v>2019</v>
      </c>
      <c r="B1819" s="10" t="s">
        <v>208</v>
      </c>
      <c r="C1819" s="10" t="s">
        <v>200</v>
      </c>
      <c r="D1819" s="10" t="s">
        <v>200</v>
      </c>
      <c r="E1819" s="10" t="s">
        <v>200</v>
      </c>
      <c r="F1819" s="10" t="s">
        <v>200</v>
      </c>
      <c r="G1819" s="10" t="s">
        <v>200</v>
      </c>
      <c r="H1819" s="10" t="s">
        <v>200</v>
      </c>
      <c r="I1819" s="10" t="s">
        <v>200</v>
      </c>
      <c r="J1819" s="10" t="s">
        <v>200</v>
      </c>
      <c r="K1819" s="10" t="s">
        <v>200</v>
      </c>
      <c r="L1819" s="10" t="s">
        <v>200</v>
      </c>
      <c r="M1819" s="11">
        <v>8774130.7578125</v>
      </c>
      <c r="N1819" s="11">
        <v>25373927.939453099</v>
      </c>
      <c r="O1819" s="11">
        <v>167574039.328125</v>
      </c>
      <c r="P1819" s="11">
        <v>1954803808</v>
      </c>
      <c r="Q1819" s="11">
        <v>1086424880.75</v>
      </c>
      <c r="R1819" s="11">
        <v>385766340.796875</v>
      </c>
      <c r="S1819" s="11">
        <v>120680145.15625</v>
      </c>
      <c r="T1819" s="11">
        <v>143401501.453125</v>
      </c>
      <c r="U1819" s="11">
        <v>59045163.53125</v>
      </c>
      <c r="V1819" s="11">
        <v>1145980371.53125</v>
      </c>
      <c r="W1819" s="11">
        <v>496697680.671875</v>
      </c>
    </row>
    <row r="1820" spans="1:23" x14ac:dyDescent="0.2">
      <c r="A1820" s="10" t="s">
        <v>2020</v>
      </c>
      <c r="B1820" s="10" t="s">
        <v>208</v>
      </c>
      <c r="C1820" s="10" t="s">
        <v>200</v>
      </c>
      <c r="D1820" s="10" t="s">
        <v>200</v>
      </c>
      <c r="E1820" s="10" t="s">
        <v>200</v>
      </c>
      <c r="F1820" s="10" t="s">
        <v>200</v>
      </c>
      <c r="G1820" s="10" t="s">
        <v>200</v>
      </c>
      <c r="H1820" s="10" t="s">
        <v>200</v>
      </c>
      <c r="I1820" s="10" t="s">
        <v>200</v>
      </c>
      <c r="J1820" s="10" t="s">
        <v>200</v>
      </c>
      <c r="K1820" s="10" t="s">
        <v>200</v>
      </c>
      <c r="L1820" s="10" t="s">
        <v>200</v>
      </c>
      <c r="M1820" s="11">
        <v>8774130.7578125</v>
      </c>
      <c r="N1820" s="11">
        <v>25373927.939453099</v>
      </c>
      <c r="O1820" s="11">
        <v>167574039.328125</v>
      </c>
      <c r="P1820" s="11">
        <v>1954803808</v>
      </c>
      <c r="Q1820" s="11">
        <v>1086424880.75</v>
      </c>
      <c r="R1820" s="11">
        <v>385766340.796875</v>
      </c>
      <c r="S1820" s="11">
        <v>120680145.15625</v>
      </c>
      <c r="T1820" s="11">
        <v>143401501.453125</v>
      </c>
      <c r="U1820" s="11">
        <v>59045163.53125</v>
      </c>
      <c r="V1820" s="11">
        <v>1145980371.53125</v>
      </c>
      <c r="W1820" s="11">
        <v>496697680.671875</v>
      </c>
    </row>
    <row r="1821" spans="1:23" x14ac:dyDescent="0.2">
      <c r="A1821" s="10" t="s">
        <v>2021</v>
      </c>
      <c r="B1821" s="10" t="s">
        <v>200</v>
      </c>
      <c r="C1821" s="10" t="s">
        <v>200</v>
      </c>
      <c r="D1821" s="10" t="s">
        <v>200</v>
      </c>
      <c r="E1821" s="10" t="s">
        <v>200</v>
      </c>
      <c r="F1821" s="10" t="s">
        <v>200</v>
      </c>
      <c r="G1821" s="10" t="s">
        <v>200</v>
      </c>
      <c r="H1821" s="10" t="s">
        <v>200</v>
      </c>
      <c r="I1821" s="10" t="s">
        <v>200</v>
      </c>
      <c r="J1821" s="10" t="s">
        <v>200</v>
      </c>
      <c r="K1821" s="10" t="s">
        <v>200</v>
      </c>
      <c r="L1821" s="10" t="s">
        <v>200</v>
      </c>
      <c r="M1821" s="11">
        <v>260936020.77343801</v>
      </c>
      <c r="N1821" s="11">
        <v>238389431.5625</v>
      </c>
      <c r="O1821" s="11">
        <v>596272187.25</v>
      </c>
      <c r="P1821" s="11">
        <v>2131307624.3125</v>
      </c>
      <c r="Q1821" s="11">
        <v>2435811219.25</v>
      </c>
      <c r="R1821" s="11">
        <v>1230806789.4375</v>
      </c>
      <c r="S1821" s="11">
        <v>1235718132.125</v>
      </c>
      <c r="T1821" s="11">
        <v>933431586.78125</v>
      </c>
      <c r="U1821" s="11">
        <v>409302334.546875</v>
      </c>
      <c r="V1821" s="11">
        <v>3544550493.625</v>
      </c>
      <c r="W1821" s="11">
        <v>1641395603</v>
      </c>
    </row>
    <row r="1822" spans="1:23" x14ac:dyDescent="0.2">
      <c r="A1822" s="10" t="s">
        <v>2022</v>
      </c>
      <c r="B1822" s="10" t="s">
        <v>208</v>
      </c>
      <c r="C1822" s="10" t="s">
        <v>200</v>
      </c>
      <c r="D1822" s="10" t="s">
        <v>200</v>
      </c>
      <c r="E1822" s="10" t="s">
        <v>200</v>
      </c>
      <c r="F1822" s="10" t="s">
        <v>200</v>
      </c>
      <c r="G1822" s="10" t="s">
        <v>208</v>
      </c>
      <c r="H1822" s="10" t="s">
        <v>208</v>
      </c>
      <c r="I1822" s="10" t="s">
        <v>208</v>
      </c>
      <c r="J1822" s="10" t="s">
        <v>208</v>
      </c>
      <c r="K1822" s="10" t="s">
        <v>208</v>
      </c>
      <c r="L1822" s="10" t="s">
        <v>208</v>
      </c>
      <c r="M1822" s="11">
        <v>1100970.75</v>
      </c>
      <c r="N1822" s="11">
        <v>3798200</v>
      </c>
      <c r="O1822" s="11">
        <v>9503323.375</v>
      </c>
      <c r="P1822" s="11">
        <v>51437076.5</v>
      </c>
      <c r="Q1822" s="11">
        <v>22879643.875</v>
      </c>
      <c r="R1822" s="11">
        <v>1241594.625</v>
      </c>
      <c r="S1822" s="11">
        <v>1525839.0625</v>
      </c>
      <c r="T1822" s="11">
        <v>149672.53125</v>
      </c>
      <c r="U1822" s="11">
        <v>196922.0625</v>
      </c>
      <c r="V1822" s="11">
        <v>5924216.5625</v>
      </c>
      <c r="W1822" s="11">
        <v>1406744.96875</v>
      </c>
    </row>
    <row r="1823" spans="1:23" x14ac:dyDescent="0.2">
      <c r="A1823" s="10" t="s">
        <v>2023</v>
      </c>
      <c r="B1823" s="10" t="s">
        <v>208</v>
      </c>
      <c r="C1823" s="10" t="s">
        <v>208</v>
      </c>
      <c r="D1823" s="10" t="s">
        <v>200</v>
      </c>
      <c r="E1823" s="10" t="s">
        <v>200</v>
      </c>
      <c r="F1823" s="10" t="s">
        <v>200</v>
      </c>
      <c r="G1823" s="10" t="s">
        <v>200</v>
      </c>
      <c r="H1823" s="10" t="s">
        <v>208</v>
      </c>
      <c r="I1823" s="10" t="s">
        <v>208</v>
      </c>
      <c r="J1823" s="10" t="s">
        <v>208</v>
      </c>
      <c r="K1823" s="10" t="s">
        <v>200</v>
      </c>
      <c r="L1823" s="10" t="s">
        <v>208</v>
      </c>
      <c r="M1823" s="11">
        <v>990344.4375</v>
      </c>
      <c r="N1823" s="11">
        <v>1725049.96875</v>
      </c>
      <c r="O1823" s="11">
        <v>5351049.75</v>
      </c>
      <c r="P1823" s="11">
        <v>122641451.5</v>
      </c>
      <c r="Q1823" s="11">
        <v>86779581.5</v>
      </c>
      <c r="R1823" s="11">
        <v>15205071.5</v>
      </c>
      <c r="S1823" s="11">
        <v>3652316.75</v>
      </c>
      <c r="T1823" s="11">
        <v>4017171.1875</v>
      </c>
      <c r="U1823" s="11">
        <v>2973378.875</v>
      </c>
      <c r="V1823" s="11">
        <v>55052346</v>
      </c>
      <c r="W1823" s="11">
        <v>42697062.25</v>
      </c>
    </row>
    <row r="1824" spans="1:23" x14ac:dyDescent="0.2">
      <c r="A1824" s="10" t="s">
        <v>2024</v>
      </c>
      <c r="B1824" s="10" t="s">
        <v>208</v>
      </c>
      <c r="C1824" s="10" t="s">
        <v>208</v>
      </c>
      <c r="D1824" s="10" t="s">
        <v>200</v>
      </c>
      <c r="E1824" s="10" t="s">
        <v>200</v>
      </c>
      <c r="F1824" s="10" t="s">
        <v>200</v>
      </c>
      <c r="G1824" s="10" t="s">
        <v>200</v>
      </c>
      <c r="H1824" s="10" t="s">
        <v>208</v>
      </c>
      <c r="I1824" s="10" t="s">
        <v>208</v>
      </c>
      <c r="J1824" s="10" t="s">
        <v>208</v>
      </c>
      <c r="K1824" s="10" t="s">
        <v>200</v>
      </c>
      <c r="L1824" s="10" t="s">
        <v>208</v>
      </c>
      <c r="M1824" s="11">
        <v>704139.0625</v>
      </c>
      <c r="N1824" s="11">
        <v>1432924.625</v>
      </c>
      <c r="O1824" s="11">
        <v>4600591.75</v>
      </c>
      <c r="P1824" s="11">
        <v>106602111.5</v>
      </c>
      <c r="Q1824" s="11">
        <v>77558825.5</v>
      </c>
      <c r="R1824" s="11">
        <v>14603774.75</v>
      </c>
      <c r="S1824" s="11">
        <v>3652316.75</v>
      </c>
      <c r="T1824" s="11">
        <v>4017171.1875</v>
      </c>
      <c r="U1824" s="11">
        <v>2973378.875</v>
      </c>
      <c r="V1824" s="11">
        <v>50630183</v>
      </c>
      <c r="W1824" s="11">
        <v>42697062.25</v>
      </c>
    </row>
    <row r="1825" spans="1:23" x14ac:dyDescent="0.2">
      <c r="A1825" s="10" t="s">
        <v>2025</v>
      </c>
      <c r="B1825" s="10" t="s">
        <v>200</v>
      </c>
      <c r="C1825" s="10" t="s">
        <v>200</v>
      </c>
      <c r="D1825" s="10" t="s">
        <v>200</v>
      </c>
      <c r="E1825" s="10" t="s">
        <v>200</v>
      </c>
      <c r="F1825" s="10" t="s">
        <v>200</v>
      </c>
      <c r="G1825" s="10" t="s">
        <v>200</v>
      </c>
      <c r="H1825" s="10" t="s">
        <v>200</v>
      </c>
      <c r="I1825" s="10" t="s">
        <v>200</v>
      </c>
      <c r="J1825" s="10" t="s">
        <v>208</v>
      </c>
      <c r="K1825" s="10" t="s">
        <v>208</v>
      </c>
      <c r="L1825" s="10" t="s">
        <v>208</v>
      </c>
      <c r="M1825" s="11">
        <v>41950749.3125</v>
      </c>
      <c r="N1825" s="11">
        <v>37350712.765625</v>
      </c>
      <c r="O1825" s="11">
        <v>130915661.34375</v>
      </c>
      <c r="P1825" s="11">
        <v>281206821.875</v>
      </c>
      <c r="Q1825" s="11">
        <v>427899978.4375</v>
      </c>
      <c r="R1825" s="11">
        <v>184510165.625</v>
      </c>
      <c r="S1825" s="11">
        <v>34463647.8125</v>
      </c>
      <c r="T1825" s="11">
        <v>15677013.625</v>
      </c>
      <c r="U1825" s="11">
        <v>14200750.765625</v>
      </c>
      <c r="V1825" s="11">
        <v>9377382.625</v>
      </c>
      <c r="W1825" s="11">
        <v>5304695.90625</v>
      </c>
    </row>
    <row r="1826" spans="1:23" x14ac:dyDescent="0.2">
      <c r="A1826" s="10" t="s">
        <v>2026</v>
      </c>
      <c r="B1826" s="10" t="s">
        <v>200</v>
      </c>
      <c r="C1826" s="10" t="s">
        <v>200</v>
      </c>
      <c r="D1826" s="10" t="s">
        <v>200</v>
      </c>
      <c r="E1826" s="10" t="s">
        <v>200</v>
      </c>
      <c r="F1826" s="10" t="s">
        <v>200</v>
      </c>
      <c r="G1826" s="10" t="s">
        <v>200</v>
      </c>
      <c r="H1826" s="10" t="s">
        <v>200</v>
      </c>
      <c r="I1826" s="10" t="s">
        <v>200</v>
      </c>
      <c r="J1826" s="10" t="s">
        <v>200</v>
      </c>
      <c r="K1826" s="10" t="s">
        <v>208</v>
      </c>
      <c r="L1826" s="10" t="s">
        <v>200</v>
      </c>
      <c r="M1826" s="11">
        <v>8920976</v>
      </c>
      <c r="N1826" s="11">
        <v>5281276.5</v>
      </c>
      <c r="O1826" s="11">
        <v>15309721</v>
      </c>
      <c r="P1826" s="11">
        <v>358715616</v>
      </c>
      <c r="Q1826" s="11">
        <v>341101760</v>
      </c>
      <c r="R1826" s="11">
        <v>11198114</v>
      </c>
      <c r="S1826" s="11">
        <v>16733462</v>
      </c>
      <c r="T1826" s="11">
        <v>9341561</v>
      </c>
      <c r="U1826" s="11">
        <v>2968055.5</v>
      </c>
      <c r="V1826" s="11">
        <v>117670936</v>
      </c>
      <c r="W1826" s="11">
        <v>38534956</v>
      </c>
    </row>
    <row r="1827" spans="1:23" x14ac:dyDescent="0.2">
      <c r="A1827" s="10" t="s">
        <v>2027</v>
      </c>
      <c r="B1827" s="10"/>
      <c r="C1827" s="10"/>
      <c r="D1827" s="10"/>
      <c r="E1827" s="10" t="s">
        <v>200</v>
      </c>
      <c r="F1827" s="10" t="s">
        <v>200</v>
      </c>
      <c r="G1827" s="10" t="s">
        <v>200</v>
      </c>
      <c r="H1827" s="10" t="s">
        <v>208</v>
      </c>
      <c r="I1827" s="10" t="s">
        <v>208</v>
      </c>
      <c r="J1827" s="10"/>
      <c r="K1827" s="10" t="s">
        <v>200</v>
      </c>
      <c r="L1827" s="10" t="s">
        <v>208</v>
      </c>
      <c r="M1827" s="11" t="s">
        <v>221</v>
      </c>
      <c r="N1827" s="11" t="s">
        <v>221</v>
      </c>
      <c r="O1827" s="11" t="s">
        <v>221</v>
      </c>
      <c r="P1827" s="11">
        <v>45732316</v>
      </c>
      <c r="Q1827" s="11">
        <v>49415902.5</v>
      </c>
      <c r="R1827" s="11">
        <v>4016237.75</v>
      </c>
      <c r="S1827" s="11">
        <v>3521503.75</v>
      </c>
      <c r="T1827" s="11">
        <v>1241981.25</v>
      </c>
      <c r="U1827" s="11" t="s">
        <v>221</v>
      </c>
      <c r="V1827" s="11">
        <v>16990772</v>
      </c>
      <c r="W1827" s="11">
        <v>6748744</v>
      </c>
    </row>
    <row r="1828" spans="1:23" x14ac:dyDescent="0.2">
      <c r="A1828" s="10" t="s">
        <v>2028</v>
      </c>
      <c r="B1828" s="10"/>
      <c r="C1828" s="10" t="s">
        <v>208</v>
      </c>
      <c r="D1828" s="10"/>
      <c r="E1828" s="10" t="s">
        <v>200</v>
      </c>
      <c r="F1828" s="10" t="s">
        <v>208</v>
      </c>
      <c r="G1828" s="10"/>
      <c r="H1828" s="10"/>
      <c r="I1828" s="10"/>
      <c r="J1828" s="10"/>
      <c r="K1828" s="10"/>
      <c r="L1828" s="10"/>
      <c r="M1828" s="11" t="s">
        <v>221</v>
      </c>
      <c r="N1828" s="11">
        <v>272326.15625</v>
      </c>
      <c r="O1828" s="11" t="s">
        <v>221</v>
      </c>
      <c r="P1828" s="11">
        <v>5524495</v>
      </c>
      <c r="Q1828" s="11">
        <v>2913315.25</v>
      </c>
      <c r="R1828" s="11" t="s">
        <v>221</v>
      </c>
      <c r="S1828" s="11" t="s">
        <v>221</v>
      </c>
      <c r="T1828" s="11" t="s">
        <v>221</v>
      </c>
      <c r="U1828" s="11" t="s">
        <v>221</v>
      </c>
      <c r="V1828" s="11" t="s">
        <v>221</v>
      </c>
      <c r="W1828" s="11" t="s">
        <v>221</v>
      </c>
    </row>
    <row r="1829" spans="1:23" x14ac:dyDescent="0.2">
      <c r="A1829" s="10" t="s">
        <v>2029</v>
      </c>
      <c r="B1829" s="10" t="s">
        <v>208</v>
      </c>
      <c r="C1829" s="10" t="s">
        <v>208</v>
      </c>
      <c r="D1829" s="10" t="s">
        <v>208</v>
      </c>
      <c r="E1829" s="10" t="s">
        <v>208</v>
      </c>
      <c r="F1829" s="10" t="s">
        <v>200</v>
      </c>
      <c r="G1829" s="10"/>
      <c r="H1829" s="10"/>
      <c r="I1829" s="10"/>
      <c r="J1829" s="10"/>
      <c r="K1829" s="10"/>
      <c r="L1829" s="10"/>
      <c r="M1829" s="11">
        <v>224434.203125</v>
      </c>
      <c r="N1829" s="11">
        <v>530223.4375</v>
      </c>
      <c r="O1829" s="11">
        <v>1389378.875</v>
      </c>
      <c r="P1829" s="11">
        <v>40825123.25</v>
      </c>
      <c r="Q1829" s="11">
        <v>13470518.5</v>
      </c>
      <c r="R1829" s="11" t="s">
        <v>221</v>
      </c>
      <c r="S1829" s="11" t="s">
        <v>221</v>
      </c>
      <c r="T1829" s="11" t="s">
        <v>221</v>
      </c>
      <c r="U1829" s="11" t="s">
        <v>221</v>
      </c>
      <c r="V1829" s="11" t="s">
        <v>221</v>
      </c>
      <c r="W1829" s="11" t="s">
        <v>221</v>
      </c>
    </row>
    <row r="1830" spans="1:23" x14ac:dyDescent="0.2">
      <c r="A1830" s="10" t="s">
        <v>2030</v>
      </c>
      <c r="B1830" s="10" t="s">
        <v>200</v>
      </c>
      <c r="C1830" s="10" t="s">
        <v>200</v>
      </c>
      <c r="D1830" s="10" t="s">
        <v>200</v>
      </c>
      <c r="E1830" s="10" t="s">
        <v>200</v>
      </c>
      <c r="F1830" s="10" t="s">
        <v>200</v>
      </c>
      <c r="G1830" s="10" t="s">
        <v>200</v>
      </c>
      <c r="H1830" s="10" t="s">
        <v>200</v>
      </c>
      <c r="I1830" s="10" t="s">
        <v>200</v>
      </c>
      <c r="J1830" s="10" t="s">
        <v>200</v>
      </c>
      <c r="K1830" s="10" t="s">
        <v>200</v>
      </c>
      <c r="L1830" s="10" t="s">
        <v>200</v>
      </c>
      <c r="M1830" s="11">
        <v>45620272.796875</v>
      </c>
      <c r="N1830" s="11">
        <v>22551406.919921901</v>
      </c>
      <c r="O1830" s="11">
        <v>167268356.390625</v>
      </c>
      <c r="P1830" s="11">
        <v>1820946698.5</v>
      </c>
      <c r="Q1830" s="11">
        <v>1689413272.375</v>
      </c>
      <c r="R1830" s="11">
        <v>424629669.25</v>
      </c>
      <c r="S1830" s="11">
        <v>204543567.65625</v>
      </c>
      <c r="T1830" s="11">
        <v>160689214.3125</v>
      </c>
      <c r="U1830" s="11">
        <v>51885704.84375</v>
      </c>
      <c r="V1830" s="11">
        <v>779643810.625</v>
      </c>
      <c r="W1830" s="11">
        <v>379467152.5625</v>
      </c>
    </row>
    <row r="1831" spans="1:23" x14ac:dyDescent="0.2">
      <c r="A1831" s="10" t="s">
        <v>2031</v>
      </c>
      <c r="B1831" s="10" t="s">
        <v>208</v>
      </c>
      <c r="C1831" s="10" t="s">
        <v>208</v>
      </c>
      <c r="D1831" s="10" t="s">
        <v>208</v>
      </c>
      <c r="E1831" s="10" t="s">
        <v>200</v>
      </c>
      <c r="F1831" s="10" t="s">
        <v>200</v>
      </c>
      <c r="G1831" s="10" t="s">
        <v>208</v>
      </c>
      <c r="H1831" s="10" t="s">
        <v>200</v>
      </c>
      <c r="I1831" s="10" t="s">
        <v>200</v>
      </c>
      <c r="J1831" s="10" t="s">
        <v>208</v>
      </c>
      <c r="K1831" s="10" t="s">
        <v>200</v>
      </c>
      <c r="L1831" s="10" t="s">
        <v>200</v>
      </c>
      <c r="M1831" s="11">
        <v>224890.25</v>
      </c>
      <c r="N1831" s="11">
        <v>3572318.625</v>
      </c>
      <c r="O1831" s="11">
        <v>3027149.875</v>
      </c>
      <c r="P1831" s="11">
        <v>72786555</v>
      </c>
      <c r="Q1831" s="11">
        <v>29117729</v>
      </c>
      <c r="R1831" s="11">
        <v>4699521.625</v>
      </c>
      <c r="S1831" s="11">
        <v>21125003.125</v>
      </c>
      <c r="T1831" s="11">
        <v>16661257</v>
      </c>
      <c r="U1831" s="11">
        <v>5858993.09375</v>
      </c>
      <c r="V1831" s="11">
        <v>74800198</v>
      </c>
      <c r="W1831" s="11">
        <v>34705152.625</v>
      </c>
    </row>
    <row r="1832" spans="1:23" x14ac:dyDescent="0.2">
      <c r="A1832" s="10" t="s">
        <v>2032</v>
      </c>
      <c r="B1832" s="10" t="s">
        <v>208</v>
      </c>
      <c r="C1832" s="10" t="s">
        <v>208</v>
      </c>
      <c r="D1832" s="10" t="s">
        <v>208</v>
      </c>
      <c r="E1832" s="10" t="s">
        <v>208</v>
      </c>
      <c r="F1832" s="10" t="s">
        <v>208</v>
      </c>
      <c r="G1832" s="10" t="s">
        <v>208</v>
      </c>
      <c r="H1832" s="10" t="s">
        <v>200</v>
      </c>
      <c r="I1832" s="10" t="s">
        <v>208</v>
      </c>
      <c r="J1832" s="10" t="s">
        <v>208</v>
      </c>
      <c r="K1832" s="10" t="s">
        <v>200</v>
      </c>
      <c r="L1832" s="10" t="s">
        <v>208</v>
      </c>
      <c r="M1832" s="11">
        <v>843148.8125</v>
      </c>
      <c r="N1832" s="11">
        <v>8182337.28125</v>
      </c>
      <c r="O1832" s="11">
        <v>1457801.375</v>
      </c>
      <c r="P1832" s="11">
        <v>1946452.125</v>
      </c>
      <c r="Q1832" s="11">
        <v>663282.375</v>
      </c>
      <c r="R1832" s="11">
        <v>246005.8125</v>
      </c>
      <c r="S1832" s="11">
        <v>25995910.5625</v>
      </c>
      <c r="T1832" s="11">
        <v>10005775.78125</v>
      </c>
      <c r="U1832" s="11">
        <v>3520509.40625</v>
      </c>
      <c r="V1832" s="11">
        <v>54294204.15625</v>
      </c>
      <c r="W1832" s="11">
        <v>14287166.9375</v>
      </c>
    </row>
    <row r="1833" spans="1:23" x14ac:dyDescent="0.2">
      <c r="A1833" s="10" t="s">
        <v>2033</v>
      </c>
      <c r="B1833" s="10"/>
      <c r="C1833" s="10"/>
      <c r="D1833" s="10"/>
      <c r="E1833" s="10"/>
      <c r="F1833" s="10"/>
      <c r="G1833" s="10"/>
      <c r="H1833" s="10" t="s">
        <v>208</v>
      </c>
      <c r="I1833" s="10" t="s">
        <v>208</v>
      </c>
      <c r="J1833" s="10" t="s">
        <v>208</v>
      </c>
      <c r="K1833" s="10" t="s">
        <v>208</v>
      </c>
      <c r="L1833" s="10" t="s">
        <v>208</v>
      </c>
      <c r="M1833" s="11" t="s">
        <v>221</v>
      </c>
      <c r="N1833" s="11" t="s">
        <v>221</v>
      </c>
      <c r="O1833" s="11" t="s">
        <v>221</v>
      </c>
      <c r="P1833" s="11" t="s">
        <v>221</v>
      </c>
      <c r="Q1833" s="11" t="s">
        <v>221</v>
      </c>
      <c r="R1833" s="11" t="s">
        <v>221</v>
      </c>
      <c r="S1833" s="11">
        <v>418646.8125</v>
      </c>
      <c r="T1833" s="11">
        <v>177660.796875</v>
      </c>
      <c r="U1833" s="11">
        <v>505802.84375</v>
      </c>
      <c r="V1833" s="11">
        <v>11868697</v>
      </c>
      <c r="W1833" s="11">
        <v>2152283.25</v>
      </c>
    </row>
    <row r="1834" spans="1:23" x14ac:dyDescent="0.2">
      <c r="A1834" s="10" t="s">
        <v>2034</v>
      </c>
      <c r="B1834" s="10" t="s">
        <v>200</v>
      </c>
      <c r="C1834" s="10" t="s">
        <v>200</v>
      </c>
      <c r="D1834" s="10" t="s">
        <v>200</v>
      </c>
      <c r="E1834" s="10" t="s">
        <v>200</v>
      </c>
      <c r="F1834" s="10" t="s">
        <v>200</v>
      </c>
      <c r="G1834" s="10" t="s">
        <v>200</v>
      </c>
      <c r="H1834" s="10" t="s">
        <v>200</v>
      </c>
      <c r="I1834" s="10" t="s">
        <v>200</v>
      </c>
      <c r="J1834" s="10" t="s">
        <v>200</v>
      </c>
      <c r="K1834" s="10" t="s">
        <v>200</v>
      </c>
      <c r="L1834" s="10" t="s">
        <v>200</v>
      </c>
      <c r="M1834" s="11">
        <v>6565140.109375</v>
      </c>
      <c r="N1834" s="11">
        <v>8415665.28125</v>
      </c>
      <c r="O1834" s="11">
        <v>30162683.765625</v>
      </c>
      <c r="P1834" s="11">
        <v>189368659.09375</v>
      </c>
      <c r="Q1834" s="11">
        <v>219391836.078125</v>
      </c>
      <c r="R1834" s="11">
        <v>143806581.34375</v>
      </c>
      <c r="S1834" s="11">
        <v>215940947.875</v>
      </c>
      <c r="T1834" s="11">
        <v>287148097.4375</v>
      </c>
      <c r="U1834" s="11">
        <v>24489760.375</v>
      </c>
      <c r="V1834" s="11">
        <v>160592987.125</v>
      </c>
      <c r="W1834" s="11">
        <v>90483554.75</v>
      </c>
    </row>
    <row r="1835" spans="1:23" x14ac:dyDescent="0.2">
      <c r="A1835" s="10" t="s">
        <v>2035</v>
      </c>
      <c r="B1835" s="10"/>
      <c r="C1835" s="10" t="s">
        <v>208</v>
      </c>
      <c r="D1835" s="10" t="s">
        <v>208</v>
      </c>
      <c r="E1835" s="10" t="s">
        <v>200</v>
      </c>
      <c r="F1835" s="10" t="s">
        <v>208</v>
      </c>
      <c r="G1835" s="10" t="s">
        <v>208</v>
      </c>
      <c r="H1835" s="10" t="s">
        <v>208</v>
      </c>
      <c r="I1835" s="10" t="s">
        <v>208</v>
      </c>
      <c r="J1835" s="10" t="s">
        <v>200</v>
      </c>
      <c r="K1835" s="10" t="s">
        <v>208</v>
      </c>
      <c r="L1835" s="10" t="s">
        <v>208</v>
      </c>
      <c r="M1835" s="11" t="s">
        <v>221</v>
      </c>
      <c r="N1835" s="11">
        <v>412798.625</v>
      </c>
      <c r="O1835" s="11">
        <v>1585285.125</v>
      </c>
      <c r="P1835" s="11">
        <v>107359850</v>
      </c>
      <c r="Q1835" s="11">
        <v>9571844</v>
      </c>
      <c r="R1835" s="11">
        <v>17724185.75</v>
      </c>
      <c r="S1835" s="11">
        <v>19273841.25</v>
      </c>
      <c r="T1835" s="11">
        <v>9626331.5</v>
      </c>
      <c r="U1835" s="11">
        <v>10228918.5</v>
      </c>
      <c r="V1835" s="11">
        <v>3548655.25</v>
      </c>
      <c r="W1835" s="11">
        <v>10899695</v>
      </c>
    </row>
    <row r="1836" spans="1:23" x14ac:dyDescent="0.2">
      <c r="A1836" s="10" t="s">
        <v>2036</v>
      </c>
      <c r="B1836" s="10"/>
      <c r="C1836" s="10" t="s">
        <v>208</v>
      </c>
      <c r="D1836" s="10"/>
      <c r="E1836" s="10" t="s">
        <v>200</v>
      </c>
      <c r="F1836" s="10" t="s">
        <v>200</v>
      </c>
      <c r="G1836" s="10"/>
      <c r="H1836" s="10" t="s">
        <v>208</v>
      </c>
      <c r="I1836" s="10"/>
      <c r="J1836" s="10"/>
      <c r="K1836" s="10" t="s">
        <v>208</v>
      </c>
      <c r="L1836" s="10" t="s">
        <v>200</v>
      </c>
      <c r="M1836" s="11" t="s">
        <v>221</v>
      </c>
      <c r="N1836" s="11">
        <v>1448083</v>
      </c>
      <c r="O1836" s="11" t="s">
        <v>221</v>
      </c>
      <c r="P1836" s="11" t="s">
        <v>221</v>
      </c>
      <c r="Q1836" s="11">
        <v>2217339.25</v>
      </c>
      <c r="R1836" s="11" t="s">
        <v>221</v>
      </c>
      <c r="S1836" s="11">
        <v>3899454.09375</v>
      </c>
      <c r="T1836" s="11" t="s">
        <v>221</v>
      </c>
      <c r="U1836" s="11" t="s">
        <v>221</v>
      </c>
      <c r="V1836" s="11">
        <v>9079706.125</v>
      </c>
      <c r="W1836" s="11">
        <v>3804551</v>
      </c>
    </row>
    <row r="1837" spans="1:23" x14ac:dyDescent="0.2">
      <c r="A1837" s="10" t="s">
        <v>2037</v>
      </c>
      <c r="B1837" s="10"/>
      <c r="C1837" s="10"/>
      <c r="D1837" s="10" t="s">
        <v>208</v>
      </c>
      <c r="E1837" s="10" t="s">
        <v>200</v>
      </c>
      <c r="F1837" s="10" t="s">
        <v>200</v>
      </c>
      <c r="G1837" s="10" t="s">
        <v>208</v>
      </c>
      <c r="H1837" s="10" t="s">
        <v>200</v>
      </c>
      <c r="I1837" s="10" t="s">
        <v>208</v>
      </c>
      <c r="J1837" s="10" t="s">
        <v>208</v>
      </c>
      <c r="K1837" s="10" t="s">
        <v>208</v>
      </c>
      <c r="L1837" s="10" t="s">
        <v>208</v>
      </c>
      <c r="M1837" s="11" t="s">
        <v>221</v>
      </c>
      <c r="N1837" s="11" t="s">
        <v>221</v>
      </c>
      <c r="O1837" s="11">
        <v>676618.125</v>
      </c>
      <c r="P1837" s="11">
        <v>29543814</v>
      </c>
      <c r="Q1837" s="11">
        <v>15258678</v>
      </c>
      <c r="R1837" s="11">
        <v>8149136.6875</v>
      </c>
      <c r="S1837" s="11">
        <v>5954636.375</v>
      </c>
      <c r="T1837" s="11">
        <v>5079086.25</v>
      </c>
      <c r="U1837" s="11">
        <v>945827.6875</v>
      </c>
      <c r="V1837" s="11">
        <v>12718905.5</v>
      </c>
      <c r="W1837" s="11">
        <v>1727857.875</v>
      </c>
    </row>
    <row r="1838" spans="1:23" x14ac:dyDescent="0.2">
      <c r="A1838" s="10" t="s">
        <v>2038</v>
      </c>
      <c r="B1838" s="10" t="s">
        <v>208</v>
      </c>
      <c r="C1838" s="10" t="s">
        <v>208</v>
      </c>
      <c r="D1838" s="10" t="s">
        <v>208</v>
      </c>
      <c r="E1838" s="10" t="s">
        <v>208</v>
      </c>
      <c r="F1838" s="10" t="s">
        <v>208</v>
      </c>
      <c r="G1838" s="10" t="s">
        <v>208</v>
      </c>
      <c r="H1838" s="10" t="s">
        <v>208</v>
      </c>
      <c r="I1838" s="10" t="s">
        <v>208</v>
      </c>
      <c r="J1838" s="10" t="s">
        <v>208</v>
      </c>
      <c r="K1838" s="10" t="s">
        <v>200</v>
      </c>
      <c r="L1838" s="10" t="s">
        <v>200</v>
      </c>
      <c r="M1838" s="11">
        <v>94256.46875</v>
      </c>
      <c r="N1838" s="11">
        <v>135876.546875</v>
      </c>
      <c r="O1838" s="11">
        <v>1184066.3125</v>
      </c>
      <c r="P1838" s="11">
        <v>4587632.9375</v>
      </c>
      <c r="Q1838" s="11">
        <v>13035923.65625</v>
      </c>
      <c r="R1838" s="11">
        <v>3699363.125</v>
      </c>
      <c r="S1838" s="11">
        <v>21538385.125</v>
      </c>
      <c r="T1838" s="11">
        <v>3339108.0859375</v>
      </c>
      <c r="U1838" s="11">
        <v>3284190.40625</v>
      </c>
      <c r="V1838" s="11">
        <v>69062031.75</v>
      </c>
      <c r="W1838" s="11">
        <v>23756506.75</v>
      </c>
    </row>
    <row r="1839" spans="1:23" x14ac:dyDescent="0.2">
      <c r="A1839" s="10" t="s">
        <v>2039</v>
      </c>
      <c r="B1839" s="10"/>
      <c r="C1839" s="10"/>
      <c r="D1839" s="10"/>
      <c r="E1839" s="10"/>
      <c r="F1839" s="10" t="s">
        <v>208</v>
      </c>
      <c r="G1839" s="10" t="s">
        <v>208</v>
      </c>
      <c r="H1839" s="10" t="s">
        <v>208</v>
      </c>
      <c r="I1839" s="10"/>
      <c r="J1839" s="10"/>
      <c r="K1839" s="10"/>
      <c r="L1839" s="10"/>
      <c r="M1839" s="11" t="s">
        <v>221</v>
      </c>
      <c r="N1839" s="11" t="s">
        <v>221</v>
      </c>
      <c r="O1839" s="11" t="s">
        <v>221</v>
      </c>
      <c r="P1839" s="11" t="s">
        <v>221</v>
      </c>
      <c r="Q1839" s="11">
        <v>1855809.125</v>
      </c>
      <c r="R1839" s="11">
        <v>465474.90625</v>
      </c>
      <c r="S1839" s="11">
        <v>742362.3125</v>
      </c>
      <c r="T1839" s="11" t="s">
        <v>221</v>
      </c>
      <c r="U1839" s="11" t="s">
        <v>221</v>
      </c>
      <c r="V1839" s="11" t="s">
        <v>221</v>
      </c>
      <c r="W1839" s="11" t="s">
        <v>221</v>
      </c>
    </row>
    <row r="1840" spans="1:23" x14ac:dyDescent="0.2">
      <c r="A1840" s="10" t="s">
        <v>2040</v>
      </c>
      <c r="B1840" s="10"/>
      <c r="C1840" s="10" t="s">
        <v>208</v>
      </c>
      <c r="D1840" s="10" t="s">
        <v>208</v>
      </c>
      <c r="E1840" s="10" t="s">
        <v>200</v>
      </c>
      <c r="F1840" s="10" t="s">
        <v>208</v>
      </c>
      <c r="G1840" s="10" t="s">
        <v>208</v>
      </c>
      <c r="H1840" s="10" t="s">
        <v>208</v>
      </c>
      <c r="I1840" s="10" t="s">
        <v>208</v>
      </c>
      <c r="J1840" s="10" t="s">
        <v>208</v>
      </c>
      <c r="K1840" s="10" t="s">
        <v>208</v>
      </c>
      <c r="L1840" s="10" t="s">
        <v>208</v>
      </c>
      <c r="M1840" s="11" t="s">
        <v>221</v>
      </c>
      <c r="N1840" s="11">
        <v>3331468.25</v>
      </c>
      <c r="O1840" s="11">
        <v>3716621.5</v>
      </c>
      <c r="P1840" s="11">
        <v>228315504</v>
      </c>
      <c r="Q1840" s="11">
        <v>286310944</v>
      </c>
      <c r="R1840" s="11">
        <v>43795880</v>
      </c>
      <c r="S1840" s="11">
        <v>12791736.96875</v>
      </c>
      <c r="T1840" s="11">
        <v>13217808</v>
      </c>
      <c r="U1840" s="11">
        <v>3989029.75</v>
      </c>
      <c r="V1840" s="11">
        <v>144989744</v>
      </c>
      <c r="W1840" s="11">
        <v>55903340</v>
      </c>
    </row>
    <row r="1841" spans="1:23" x14ac:dyDescent="0.2">
      <c r="A1841" s="10" t="s">
        <v>2041</v>
      </c>
      <c r="B1841" s="10"/>
      <c r="C1841" s="10"/>
      <c r="D1841" s="10"/>
      <c r="E1841" s="10" t="s">
        <v>200</v>
      </c>
      <c r="F1841" s="10" t="s">
        <v>200</v>
      </c>
      <c r="G1841" s="10"/>
      <c r="H1841" s="10" t="s">
        <v>200</v>
      </c>
      <c r="I1841" s="10" t="s">
        <v>208</v>
      </c>
      <c r="J1841" s="10"/>
      <c r="K1841" s="10" t="s">
        <v>200</v>
      </c>
      <c r="L1841" s="10" t="s">
        <v>208</v>
      </c>
      <c r="M1841" s="11" t="s">
        <v>221</v>
      </c>
      <c r="N1841" s="11" t="s">
        <v>221</v>
      </c>
      <c r="O1841" s="11" t="s">
        <v>221</v>
      </c>
      <c r="P1841" s="11">
        <v>31779775</v>
      </c>
      <c r="Q1841" s="11">
        <v>24265959.875</v>
      </c>
      <c r="R1841" s="11" t="s">
        <v>221</v>
      </c>
      <c r="S1841" s="11">
        <v>21550722.75</v>
      </c>
      <c r="T1841" s="11">
        <v>398951.1875</v>
      </c>
      <c r="U1841" s="11" t="s">
        <v>221</v>
      </c>
      <c r="V1841" s="11">
        <v>29497541</v>
      </c>
      <c r="W1841" s="11">
        <v>10417578.5</v>
      </c>
    </row>
    <row r="1842" spans="1:23" x14ac:dyDescent="0.2">
      <c r="A1842" s="10" t="s">
        <v>2042</v>
      </c>
      <c r="B1842" s="10"/>
      <c r="C1842" s="10"/>
      <c r="D1842" s="10"/>
      <c r="E1842" s="10" t="s">
        <v>208</v>
      </c>
      <c r="F1842" s="10"/>
      <c r="G1842" s="10"/>
      <c r="H1842" s="10" t="s">
        <v>208</v>
      </c>
      <c r="I1842" s="10" t="s">
        <v>208</v>
      </c>
      <c r="J1842" s="10"/>
      <c r="K1842" s="10"/>
      <c r="L1842" s="10"/>
      <c r="M1842" s="11" t="s">
        <v>221</v>
      </c>
      <c r="N1842" s="11" t="s">
        <v>221</v>
      </c>
      <c r="O1842" s="11" t="s">
        <v>221</v>
      </c>
      <c r="P1842" s="11">
        <v>1333601.625</v>
      </c>
      <c r="Q1842" s="11" t="s">
        <v>221</v>
      </c>
      <c r="R1842" s="11" t="s">
        <v>221</v>
      </c>
      <c r="S1842" s="11">
        <v>2035478</v>
      </c>
      <c r="T1842" s="11">
        <v>734356.375</v>
      </c>
      <c r="U1842" s="11" t="s">
        <v>221</v>
      </c>
      <c r="V1842" s="11" t="s">
        <v>221</v>
      </c>
      <c r="W1842" s="11" t="s">
        <v>221</v>
      </c>
    </row>
    <row r="1843" spans="1:23" x14ac:dyDescent="0.2">
      <c r="A1843" s="10" t="s">
        <v>2043</v>
      </c>
      <c r="B1843" s="10" t="s">
        <v>208</v>
      </c>
      <c r="C1843" s="10" t="s">
        <v>208</v>
      </c>
      <c r="D1843" s="10" t="s">
        <v>200</v>
      </c>
      <c r="E1843" s="10" t="s">
        <v>200</v>
      </c>
      <c r="F1843" s="10" t="s">
        <v>200</v>
      </c>
      <c r="G1843" s="10" t="s">
        <v>200</v>
      </c>
      <c r="H1843" s="10" t="s">
        <v>200</v>
      </c>
      <c r="I1843" s="10" t="s">
        <v>200</v>
      </c>
      <c r="J1843" s="10"/>
      <c r="K1843" s="10" t="s">
        <v>208</v>
      </c>
      <c r="L1843" s="10" t="s">
        <v>200</v>
      </c>
      <c r="M1843" s="11">
        <v>1161772.125</v>
      </c>
      <c r="N1843" s="11">
        <v>307386.5</v>
      </c>
      <c r="O1843" s="11">
        <v>5480106.5</v>
      </c>
      <c r="P1843" s="11">
        <v>34204835</v>
      </c>
      <c r="Q1843" s="11">
        <v>22421374</v>
      </c>
      <c r="R1843" s="11">
        <v>23461837</v>
      </c>
      <c r="S1843" s="11">
        <v>19461676</v>
      </c>
      <c r="T1843" s="11">
        <v>14793230.25</v>
      </c>
      <c r="U1843" s="11" t="s">
        <v>221</v>
      </c>
      <c r="V1843" s="11">
        <v>4992490</v>
      </c>
      <c r="W1843" s="11">
        <v>6095294.25</v>
      </c>
    </row>
    <row r="1844" spans="1:23" x14ac:dyDescent="0.2">
      <c r="A1844" s="10" t="s">
        <v>2044</v>
      </c>
      <c r="B1844" s="10" t="s">
        <v>208</v>
      </c>
      <c r="C1844" s="10" t="s">
        <v>208</v>
      </c>
      <c r="D1844" s="10" t="s">
        <v>200</v>
      </c>
      <c r="E1844" s="10" t="s">
        <v>200</v>
      </c>
      <c r="F1844" s="10" t="s">
        <v>200</v>
      </c>
      <c r="G1844" s="10" t="s">
        <v>200</v>
      </c>
      <c r="H1844" s="10" t="s">
        <v>200</v>
      </c>
      <c r="I1844" s="10" t="s">
        <v>200</v>
      </c>
      <c r="J1844" s="10"/>
      <c r="K1844" s="10" t="s">
        <v>208</v>
      </c>
      <c r="L1844" s="10" t="s">
        <v>200</v>
      </c>
      <c r="M1844" s="11">
        <v>1161772.125</v>
      </c>
      <c r="N1844" s="11">
        <v>307386.5</v>
      </c>
      <c r="O1844" s="11">
        <v>5480106.5</v>
      </c>
      <c r="P1844" s="11">
        <v>34204835</v>
      </c>
      <c r="Q1844" s="11">
        <v>22421374</v>
      </c>
      <c r="R1844" s="11">
        <v>23461837</v>
      </c>
      <c r="S1844" s="11">
        <v>19461676</v>
      </c>
      <c r="T1844" s="11">
        <v>14793230.25</v>
      </c>
      <c r="U1844" s="11" t="s">
        <v>221</v>
      </c>
      <c r="V1844" s="11">
        <v>4992490</v>
      </c>
      <c r="W1844" s="11">
        <v>6095294.25</v>
      </c>
    </row>
    <row r="1845" spans="1:23" x14ac:dyDescent="0.2">
      <c r="A1845" s="10" t="s">
        <v>2045</v>
      </c>
      <c r="B1845" s="10"/>
      <c r="C1845" s="10"/>
      <c r="D1845" s="10" t="s">
        <v>200</v>
      </c>
      <c r="E1845" s="10" t="s">
        <v>200</v>
      </c>
      <c r="F1845" s="10" t="s">
        <v>200</v>
      </c>
      <c r="G1845" s="10" t="s">
        <v>200</v>
      </c>
      <c r="H1845" s="10" t="s">
        <v>200</v>
      </c>
      <c r="I1845" s="10" t="s">
        <v>208</v>
      </c>
      <c r="J1845" s="10"/>
      <c r="K1845" s="10" t="s">
        <v>208</v>
      </c>
      <c r="L1845" s="10" t="s">
        <v>200</v>
      </c>
      <c r="M1845" s="11" t="s">
        <v>221</v>
      </c>
      <c r="N1845" s="11" t="s">
        <v>221</v>
      </c>
      <c r="O1845" s="11">
        <v>1565551.25</v>
      </c>
      <c r="P1845" s="11">
        <v>17851781</v>
      </c>
      <c r="Q1845" s="11">
        <v>8462794</v>
      </c>
      <c r="R1845" s="11">
        <v>10900989</v>
      </c>
      <c r="S1845" s="11">
        <v>8232629</v>
      </c>
      <c r="T1845" s="11">
        <v>7419288.75</v>
      </c>
      <c r="U1845" s="11" t="s">
        <v>221</v>
      </c>
      <c r="V1845" s="11">
        <v>4992490</v>
      </c>
      <c r="W1845" s="11">
        <v>2451868</v>
      </c>
    </row>
    <row r="1846" spans="1:23" x14ac:dyDescent="0.2">
      <c r="A1846" s="10" t="s">
        <v>2046</v>
      </c>
      <c r="B1846" s="10" t="s">
        <v>208</v>
      </c>
      <c r="C1846" s="10"/>
      <c r="D1846" s="10" t="s">
        <v>200</v>
      </c>
      <c r="E1846" s="10"/>
      <c r="F1846" s="10"/>
      <c r="G1846" s="10" t="s">
        <v>208</v>
      </c>
      <c r="H1846" s="10"/>
      <c r="I1846" s="10"/>
      <c r="J1846" s="10"/>
      <c r="K1846" s="10"/>
      <c r="L1846" s="10"/>
      <c r="M1846" s="11">
        <v>206375.671875</v>
      </c>
      <c r="N1846" s="11" t="s">
        <v>221</v>
      </c>
      <c r="O1846" s="11">
        <v>1796999.625</v>
      </c>
      <c r="P1846" s="11" t="s">
        <v>221</v>
      </c>
      <c r="Q1846" s="11" t="s">
        <v>221</v>
      </c>
      <c r="R1846" s="11">
        <v>1112984</v>
      </c>
      <c r="S1846" s="11" t="s">
        <v>221</v>
      </c>
      <c r="T1846" s="11" t="s">
        <v>221</v>
      </c>
      <c r="U1846" s="11" t="s">
        <v>221</v>
      </c>
      <c r="V1846" s="11" t="s">
        <v>221</v>
      </c>
      <c r="W1846" s="11" t="s">
        <v>221</v>
      </c>
    </row>
    <row r="1847" spans="1:23" x14ac:dyDescent="0.2">
      <c r="A1847" s="10" t="s">
        <v>2047</v>
      </c>
      <c r="B1847" s="10"/>
      <c r="C1847" s="10"/>
      <c r="D1847" s="10"/>
      <c r="E1847" s="10" t="s">
        <v>208</v>
      </c>
      <c r="F1847" s="10"/>
      <c r="G1847" s="10" t="s">
        <v>200</v>
      </c>
      <c r="H1847" s="10" t="s">
        <v>208</v>
      </c>
      <c r="I1847" s="10" t="s">
        <v>208</v>
      </c>
      <c r="J1847" s="10"/>
      <c r="K1847" s="10"/>
      <c r="L1847" s="10"/>
      <c r="M1847" s="11" t="s">
        <v>221</v>
      </c>
      <c r="N1847" s="11" t="s">
        <v>221</v>
      </c>
      <c r="O1847" s="11" t="s">
        <v>221</v>
      </c>
      <c r="P1847" s="11">
        <v>10064289</v>
      </c>
      <c r="Q1847" s="11" t="s">
        <v>221</v>
      </c>
      <c r="R1847" s="11">
        <v>5786577.5</v>
      </c>
      <c r="S1847" s="11">
        <v>2574071.5</v>
      </c>
      <c r="T1847" s="11">
        <v>3373043</v>
      </c>
      <c r="U1847" s="11" t="s">
        <v>221</v>
      </c>
      <c r="V1847" s="11" t="s">
        <v>221</v>
      </c>
      <c r="W1847" s="11" t="s">
        <v>221</v>
      </c>
    </row>
    <row r="1848" spans="1:23" x14ac:dyDescent="0.2">
      <c r="A1848" s="10" t="s">
        <v>2048</v>
      </c>
      <c r="B1848" s="10"/>
      <c r="C1848" s="10"/>
      <c r="D1848" s="10"/>
      <c r="E1848" s="10"/>
      <c r="F1848" s="10"/>
      <c r="G1848" s="10"/>
      <c r="H1848" s="10"/>
      <c r="I1848" s="10"/>
      <c r="J1848" s="10"/>
      <c r="K1848" s="10"/>
      <c r="L1848" s="10"/>
      <c r="M1848" s="11" t="s">
        <v>221</v>
      </c>
      <c r="N1848" s="11" t="s">
        <v>221</v>
      </c>
      <c r="O1848" s="11" t="s">
        <v>221</v>
      </c>
      <c r="P1848" s="11" t="s">
        <v>221</v>
      </c>
      <c r="Q1848" s="11" t="s">
        <v>221</v>
      </c>
      <c r="R1848" s="11" t="s">
        <v>221</v>
      </c>
      <c r="S1848" s="11" t="s">
        <v>221</v>
      </c>
      <c r="T1848" s="11" t="s">
        <v>221</v>
      </c>
      <c r="U1848" s="11" t="s">
        <v>221</v>
      </c>
      <c r="V1848" s="11" t="s">
        <v>221</v>
      </c>
      <c r="W1848" s="11" t="s">
        <v>221</v>
      </c>
    </row>
    <row r="1849" spans="1:23" x14ac:dyDescent="0.2">
      <c r="A1849" s="10" t="s">
        <v>2049</v>
      </c>
      <c r="B1849" s="10" t="s">
        <v>208</v>
      </c>
      <c r="C1849" s="10" t="s">
        <v>208</v>
      </c>
      <c r="D1849" s="10" t="s">
        <v>208</v>
      </c>
      <c r="E1849" s="10" t="s">
        <v>208</v>
      </c>
      <c r="F1849" s="10" t="s">
        <v>208</v>
      </c>
      <c r="G1849" s="10"/>
      <c r="H1849" s="10"/>
      <c r="I1849" s="10" t="s">
        <v>208</v>
      </c>
      <c r="J1849" s="10" t="s">
        <v>208</v>
      </c>
      <c r="K1849" s="10" t="s">
        <v>208</v>
      </c>
      <c r="L1849" s="10" t="s">
        <v>208</v>
      </c>
      <c r="M1849" s="11">
        <v>345823</v>
      </c>
      <c r="N1849" s="11">
        <v>337251.125</v>
      </c>
      <c r="O1849" s="11">
        <v>2589934.5625</v>
      </c>
      <c r="P1849" s="11">
        <v>9317861.25</v>
      </c>
      <c r="Q1849" s="11">
        <v>8210457.9375</v>
      </c>
      <c r="R1849" s="11" t="s">
        <v>221</v>
      </c>
      <c r="S1849" s="11" t="s">
        <v>221</v>
      </c>
      <c r="T1849" s="11">
        <v>6824054.5</v>
      </c>
      <c r="U1849" s="11">
        <v>1236350.5</v>
      </c>
      <c r="V1849" s="11">
        <v>116091868.5</v>
      </c>
      <c r="W1849" s="11">
        <v>10215055.625</v>
      </c>
    </row>
    <row r="1850" spans="1:23" x14ac:dyDescent="0.2">
      <c r="A1850" s="10" t="s">
        <v>2050</v>
      </c>
      <c r="B1850" s="10" t="s">
        <v>208</v>
      </c>
      <c r="C1850" s="10" t="s">
        <v>208</v>
      </c>
      <c r="D1850" s="10" t="s">
        <v>208</v>
      </c>
      <c r="E1850" s="10" t="s">
        <v>208</v>
      </c>
      <c r="F1850" s="10"/>
      <c r="G1850" s="10" t="s">
        <v>208</v>
      </c>
      <c r="H1850" s="10" t="s">
        <v>208</v>
      </c>
      <c r="I1850" s="10" t="s">
        <v>208</v>
      </c>
      <c r="J1850" s="10" t="s">
        <v>208</v>
      </c>
      <c r="K1850" s="10" t="s">
        <v>208</v>
      </c>
      <c r="L1850" s="10" t="s">
        <v>208</v>
      </c>
      <c r="M1850" s="11">
        <v>656304.53125</v>
      </c>
      <c r="N1850" s="11">
        <v>271507.34375</v>
      </c>
      <c r="O1850" s="11">
        <v>528589.3125</v>
      </c>
      <c r="P1850" s="11">
        <v>2532820.5</v>
      </c>
      <c r="Q1850" s="11" t="s">
        <v>221</v>
      </c>
      <c r="R1850" s="11">
        <v>4164813.1875</v>
      </c>
      <c r="S1850" s="11" t="s">
        <v>221</v>
      </c>
      <c r="T1850" s="11" t="s">
        <v>221</v>
      </c>
      <c r="U1850" s="11">
        <v>869905.25</v>
      </c>
      <c r="V1850" s="11">
        <v>5218398.5</v>
      </c>
      <c r="W1850" s="11">
        <v>1723249.375</v>
      </c>
    </row>
    <row r="1851" spans="1:23" x14ac:dyDescent="0.2">
      <c r="A1851" s="10" t="s">
        <v>2051</v>
      </c>
      <c r="B1851" s="10"/>
      <c r="C1851" s="10"/>
      <c r="D1851" s="10" t="s">
        <v>208</v>
      </c>
      <c r="E1851" s="10" t="s">
        <v>208</v>
      </c>
      <c r="F1851" s="10"/>
      <c r="G1851" s="10"/>
      <c r="H1851" s="10"/>
      <c r="I1851" s="10"/>
      <c r="J1851" s="10" t="s">
        <v>208</v>
      </c>
      <c r="K1851" s="10" t="s">
        <v>208</v>
      </c>
      <c r="L1851" s="10"/>
      <c r="M1851" s="11" t="s">
        <v>221</v>
      </c>
      <c r="N1851" s="11" t="s">
        <v>221</v>
      </c>
      <c r="O1851" s="11">
        <v>253896.484375</v>
      </c>
      <c r="P1851" s="11">
        <v>6536242.625</v>
      </c>
      <c r="Q1851" s="11" t="s">
        <v>221</v>
      </c>
      <c r="R1851" s="11" t="s">
        <v>221</v>
      </c>
      <c r="S1851" s="11" t="s">
        <v>221</v>
      </c>
      <c r="T1851" s="11" t="s">
        <v>221</v>
      </c>
      <c r="U1851" s="11">
        <v>490914.28125</v>
      </c>
      <c r="V1851" s="11">
        <v>3064155.5</v>
      </c>
      <c r="W1851" s="11" t="s">
        <v>221</v>
      </c>
    </row>
    <row r="1852" spans="1:23" x14ac:dyDescent="0.2">
      <c r="A1852" s="10" t="s">
        <v>2052</v>
      </c>
      <c r="B1852" s="10"/>
      <c r="C1852" s="10"/>
      <c r="D1852" s="10" t="s">
        <v>208</v>
      </c>
      <c r="E1852" s="10" t="s">
        <v>208</v>
      </c>
      <c r="F1852" s="10"/>
      <c r="G1852" s="10"/>
      <c r="H1852" s="10"/>
      <c r="I1852" s="10"/>
      <c r="J1852" s="10" t="s">
        <v>208</v>
      </c>
      <c r="K1852" s="10" t="s">
        <v>208</v>
      </c>
      <c r="L1852" s="10"/>
      <c r="M1852" s="11" t="s">
        <v>221</v>
      </c>
      <c r="N1852" s="11" t="s">
        <v>221</v>
      </c>
      <c r="O1852" s="11">
        <v>253896.484375</v>
      </c>
      <c r="P1852" s="11">
        <v>6536242.625</v>
      </c>
      <c r="Q1852" s="11" t="s">
        <v>221</v>
      </c>
      <c r="R1852" s="11" t="s">
        <v>221</v>
      </c>
      <c r="S1852" s="11" t="s">
        <v>221</v>
      </c>
      <c r="T1852" s="11" t="s">
        <v>221</v>
      </c>
      <c r="U1852" s="11">
        <v>490914.28125</v>
      </c>
      <c r="V1852" s="11">
        <v>3064155.5</v>
      </c>
      <c r="W1852" s="11" t="s">
        <v>221</v>
      </c>
    </row>
    <row r="1853" spans="1:23" x14ac:dyDescent="0.2">
      <c r="A1853" s="10" t="s">
        <v>2053</v>
      </c>
      <c r="B1853" s="10"/>
      <c r="C1853" s="10"/>
      <c r="D1853" s="10" t="s">
        <v>208</v>
      </c>
      <c r="E1853" s="10" t="s">
        <v>208</v>
      </c>
      <c r="F1853" s="10"/>
      <c r="G1853" s="10"/>
      <c r="H1853" s="10"/>
      <c r="I1853" s="10"/>
      <c r="J1853" s="10" t="s">
        <v>208</v>
      </c>
      <c r="K1853" s="10" t="s">
        <v>208</v>
      </c>
      <c r="L1853" s="10"/>
      <c r="M1853" s="11" t="s">
        <v>221</v>
      </c>
      <c r="N1853" s="11" t="s">
        <v>221</v>
      </c>
      <c r="O1853" s="11">
        <v>253896.484375</v>
      </c>
      <c r="P1853" s="11">
        <v>6536242.625</v>
      </c>
      <c r="Q1853" s="11" t="s">
        <v>221</v>
      </c>
      <c r="R1853" s="11" t="s">
        <v>221</v>
      </c>
      <c r="S1853" s="11" t="s">
        <v>221</v>
      </c>
      <c r="T1853" s="11" t="s">
        <v>221</v>
      </c>
      <c r="U1853" s="11">
        <v>490914.28125</v>
      </c>
      <c r="V1853" s="11">
        <v>3064155.5</v>
      </c>
      <c r="W1853" s="11" t="s">
        <v>221</v>
      </c>
    </row>
    <row r="1854" spans="1:23" x14ac:dyDescent="0.2">
      <c r="A1854" s="10" t="s">
        <v>2054</v>
      </c>
      <c r="B1854" s="10"/>
      <c r="C1854" s="10"/>
      <c r="D1854" s="10"/>
      <c r="E1854" s="10"/>
      <c r="F1854" s="10" t="s">
        <v>208</v>
      </c>
      <c r="G1854" s="10"/>
      <c r="H1854" s="10" t="s">
        <v>208</v>
      </c>
      <c r="I1854" s="10"/>
      <c r="J1854" s="10"/>
      <c r="K1854" s="10"/>
      <c r="L1854" s="10" t="s">
        <v>208</v>
      </c>
      <c r="M1854" s="11" t="s">
        <v>221</v>
      </c>
      <c r="N1854" s="11" t="s">
        <v>221</v>
      </c>
      <c r="O1854" s="11" t="s">
        <v>221</v>
      </c>
      <c r="P1854" s="11" t="s">
        <v>221</v>
      </c>
      <c r="Q1854" s="11">
        <v>2080623.875</v>
      </c>
      <c r="R1854" s="11" t="s">
        <v>221</v>
      </c>
      <c r="S1854" s="11">
        <v>1251333.375</v>
      </c>
      <c r="T1854" s="11" t="s">
        <v>221</v>
      </c>
      <c r="U1854" s="11" t="s">
        <v>221</v>
      </c>
      <c r="V1854" s="11" t="s">
        <v>221</v>
      </c>
      <c r="W1854" s="11">
        <v>543360.9375</v>
      </c>
    </row>
    <row r="1855" spans="1:23" x14ac:dyDescent="0.2">
      <c r="A1855" s="10" t="s">
        <v>2055</v>
      </c>
      <c r="B1855" s="10"/>
      <c r="C1855" s="10"/>
      <c r="D1855" s="10"/>
      <c r="E1855" s="10"/>
      <c r="F1855" s="10" t="s">
        <v>208</v>
      </c>
      <c r="G1855" s="10"/>
      <c r="H1855" s="10" t="s">
        <v>208</v>
      </c>
      <c r="I1855" s="10"/>
      <c r="J1855" s="10"/>
      <c r="K1855" s="10"/>
      <c r="L1855" s="10" t="s">
        <v>208</v>
      </c>
      <c r="M1855" s="11" t="s">
        <v>221</v>
      </c>
      <c r="N1855" s="11" t="s">
        <v>221</v>
      </c>
      <c r="O1855" s="11" t="s">
        <v>221</v>
      </c>
      <c r="P1855" s="11" t="s">
        <v>221</v>
      </c>
      <c r="Q1855" s="11">
        <v>2080623.875</v>
      </c>
      <c r="R1855" s="11" t="s">
        <v>221</v>
      </c>
      <c r="S1855" s="11">
        <v>1251333.375</v>
      </c>
      <c r="T1855" s="11" t="s">
        <v>221</v>
      </c>
      <c r="U1855" s="11" t="s">
        <v>221</v>
      </c>
      <c r="V1855" s="11" t="s">
        <v>221</v>
      </c>
      <c r="W1855" s="11">
        <v>543360.9375</v>
      </c>
    </row>
    <row r="1856" spans="1:23" x14ac:dyDescent="0.2">
      <c r="A1856" s="10" t="s">
        <v>2056</v>
      </c>
      <c r="B1856" s="10"/>
      <c r="C1856" s="10"/>
      <c r="D1856" s="10"/>
      <c r="E1856" s="10"/>
      <c r="F1856" s="10" t="s">
        <v>208</v>
      </c>
      <c r="G1856" s="10"/>
      <c r="H1856" s="10" t="s">
        <v>208</v>
      </c>
      <c r="I1856" s="10"/>
      <c r="J1856" s="10"/>
      <c r="K1856" s="10"/>
      <c r="L1856" s="10" t="s">
        <v>208</v>
      </c>
      <c r="M1856" s="11" t="s">
        <v>221</v>
      </c>
      <c r="N1856" s="11" t="s">
        <v>221</v>
      </c>
      <c r="O1856" s="11" t="s">
        <v>221</v>
      </c>
      <c r="P1856" s="11" t="s">
        <v>221</v>
      </c>
      <c r="Q1856" s="11">
        <v>2080623.875</v>
      </c>
      <c r="R1856" s="11" t="s">
        <v>221</v>
      </c>
      <c r="S1856" s="11">
        <v>1251333.375</v>
      </c>
      <c r="T1856" s="11" t="s">
        <v>221</v>
      </c>
      <c r="U1856" s="11" t="s">
        <v>221</v>
      </c>
      <c r="V1856" s="11" t="s">
        <v>221</v>
      </c>
      <c r="W1856" s="11">
        <v>543360.9375</v>
      </c>
    </row>
    <row r="1857" spans="1:23" x14ac:dyDescent="0.2">
      <c r="A1857" s="10" t="s">
        <v>2057</v>
      </c>
      <c r="B1857" s="10"/>
      <c r="C1857" s="10"/>
      <c r="D1857" s="10"/>
      <c r="E1857" s="10"/>
      <c r="F1857" s="10" t="s">
        <v>208</v>
      </c>
      <c r="G1857" s="10"/>
      <c r="H1857" s="10" t="s">
        <v>208</v>
      </c>
      <c r="I1857" s="10"/>
      <c r="J1857" s="10"/>
      <c r="K1857" s="10"/>
      <c r="L1857" s="10" t="s">
        <v>208</v>
      </c>
      <c r="M1857" s="11" t="s">
        <v>221</v>
      </c>
      <c r="N1857" s="11" t="s">
        <v>221</v>
      </c>
      <c r="O1857" s="11" t="s">
        <v>221</v>
      </c>
      <c r="P1857" s="11" t="s">
        <v>221</v>
      </c>
      <c r="Q1857" s="11">
        <v>2080623.875</v>
      </c>
      <c r="R1857" s="11" t="s">
        <v>221</v>
      </c>
      <c r="S1857" s="11">
        <v>1251333.375</v>
      </c>
      <c r="T1857" s="11" t="s">
        <v>221</v>
      </c>
      <c r="U1857" s="11" t="s">
        <v>221</v>
      </c>
      <c r="V1857" s="11" t="s">
        <v>221</v>
      </c>
      <c r="W1857" s="11">
        <v>543360.9375</v>
      </c>
    </row>
    <row r="1858" spans="1:23" x14ac:dyDescent="0.2">
      <c r="A1858" s="10" t="s">
        <v>2058</v>
      </c>
      <c r="B1858" s="10"/>
      <c r="C1858" s="10"/>
      <c r="D1858" s="10"/>
      <c r="E1858" s="10"/>
      <c r="F1858" s="10" t="s">
        <v>208</v>
      </c>
      <c r="G1858" s="10"/>
      <c r="H1858" s="10" t="s">
        <v>208</v>
      </c>
      <c r="I1858" s="10"/>
      <c r="J1858" s="10"/>
      <c r="K1858" s="10"/>
      <c r="L1858" s="10" t="s">
        <v>208</v>
      </c>
      <c r="M1858" s="11" t="s">
        <v>221</v>
      </c>
      <c r="N1858" s="11" t="s">
        <v>221</v>
      </c>
      <c r="O1858" s="11" t="s">
        <v>221</v>
      </c>
      <c r="P1858" s="11" t="s">
        <v>221</v>
      </c>
      <c r="Q1858" s="11">
        <v>2080623.875</v>
      </c>
      <c r="R1858" s="11" t="s">
        <v>221</v>
      </c>
      <c r="S1858" s="11">
        <v>1251333.375</v>
      </c>
      <c r="T1858" s="11" t="s">
        <v>221</v>
      </c>
      <c r="U1858" s="11" t="s">
        <v>221</v>
      </c>
      <c r="V1858" s="11" t="s">
        <v>221</v>
      </c>
      <c r="W1858" s="11">
        <v>543360.9375</v>
      </c>
    </row>
    <row r="1859" spans="1:23" x14ac:dyDescent="0.2">
      <c r="A1859" s="10" t="s">
        <v>2059</v>
      </c>
      <c r="B1859" s="10"/>
      <c r="C1859" s="10"/>
      <c r="D1859" s="10"/>
      <c r="E1859" s="10"/>
      <c r="F1859" s="10" t="s">
        <v>208</v>
      </c>
      <c r="G1859" s="10"/>
      <c r="H1859" s="10" t="s">
        <v>208</v>
      </c>
      <c r="I1859" s="10"/>
      <c r="J1859" s="10"/>
      <c r="K1859" s="10"/>
      <c r="L1859" s="10" t="s">
        <v>208</v>
      </c>
      <c r="M1859" s="11" t="s">
        <v>221</v>
      </c>
      <c r="N1859" s="11" t="s">
        <v>221</v>
      </c>
      <c r="O1859" s="11" t="s">
        <v>221</v>
      </c>
      <c r="P1859" s="11" t="s">
        <v>221</v>
      </c>
      <c r="Q1859" s="11">
        <v>2080623.875</v>
      </c>
      <c r="R1859" s="11" t="s">
        <v>221</v>
      </c>
      <c r="S1859" s="11">
        <v>1251333.375</v>
      </c>
      <c r="T1859" s="11" t="s">
        <v>221</v>
      </c>
      <c r="U1859" s="11" t="s">
        <v>221</v>
      </c>
      <c r="V1859" s="11" t="s">
        <v>221</v>
      </c>
      <c r="W1859" s="11">
        <v>543360.9375</v>
      </c>
    </row>
    <row r="1860" spans="1:23" x14ac:dyDescent="0.2">
      <c r="A1860" s="10" t="s">
        <v>2060</v>
      </c>
      <c r="B1860" s="10"/>
      <c r="C1860" s="10"/>
      <c r="D1860" s="10"/>
      <c r="E1860" s="10"/>
      <c r="F1860" s="10" t="s">
        <v>208</v>
      </c>
      <c r="G1860" s="10"/>
      <c r="H1860" s="10" t="s">
        <v>208</v>
      </c>
      <c r="I1860" s="10"/>
      <c r="J1860" s="10"/>
      <c r="K1860" s="10"/>
      <c r="L1860" s="10" t="s">
        <v>208</v>
      </c>
      <c r="M1860" s="11" t="s">
        <v>221</v>
      </c>
      <c r="N1860" s="11" t="s">
        <v>221</v>
      </c>
      <c r="O1860" s="11" t="s">
        <v>221</v>
      </c>
      <c r="P1860" s="11" t="s">
        <v>221</v>
      </c>
      <c r="Q1860" s="11">
        <v>2080623.875</v>
      </c>
      <c r="R1860" s="11" t="s">
        <v>221</v>
      </c>
      <c r="S1860" s="11">
        <v>1251333.375</v>
      </c>
      <c r="T1860" s="11" t="s">
        <v>221</v>
      </c>
      <c r="U1860" s="11" t="s">
        <v>221</v>
      </c>
      <c r="V1860" s="11" t="s">
        <v>221</v>
      </c>
      <c r="W1860" s="11">
        <v>543360.9375</v>
      </c>
    </row>
    <row r="1861" spans="1:23" x14ac:dyDescent="0.2">
      <c r="A1861" s="10" t="s">
        <v>2061</v>
      </c>
      <c r="B1861" s="10"/>
      <c r="C1861" s="10"/>
      <c r="D1861" s="10"/>
      <c r="E1861" s="10"/>
      <c r="F1861" s="10" t="s">
        <v>208</v>
      </c>
      <c r="G1861" s="10"/>
      <c r="H1861" s="10" t="s">
        <v>208</v>
      </c>
      <c r="I1861" s="10"/>
      <c r="J1861" s="10"/>
      <c r="K1861" s="10"/>
      <c r="L1861" s="10" t="s">
        <v>208</v>
      </c>
      <c r="M1861" s="11" t="s">
        <v>221</v>
      </c>
      <c r="N1861" s="11" t="s">
        <v>221</v>
      </c>
      <c r="O1861" s="11" t="s">
        <v>221</v>
      </c>
      <c r="P1861" s="11" t="s">
        <v>221</v>
      </c>
      <c r="Q1861" s="11">
        <v>2080623.875</v>
      </c>
      <c r="R1861" s="11" t="s">
        <v>221</v>
      </c>
      <c r="S1861" s="11">
        <v>1251333.375</v>
      </c>
      <c r="T1861" s="11" t="s">
        <v>221</v>
      </c>
      <c r="U1861" s="11" t="s">
        <v>221</v>
      </c>
      <c r="V1861" s="11" t="s">
        <v>221</v>
      </c>
      <c r="W1861" s="11">
        <v>543360.9375</v>
      </c>
    </row>
    <row r="1862" spans="1:23" x14ac:dyDescent="0.2">
      <c r="A1862" s="10" t="s">
        <v>2062</v>
      </c>
      <c r="B1862" s="10"/>
      <c r="C1862" s="10"/>
      <c r="D1862" s="10"/>
      <c r="E1862" s="10"/>
      <c r="F1862" s="10" t="s">
        <v>208</v>
      </c>
      <c r="G1862" s="10"/>
      <c r="H1862" s="10" t="s">
        <v>208</v>
      </c>
      <c r="I1862" s="10"/>
      <c r="J1862" s="10"/>
      <c r="K1862" s="10"/>
      <c r="L1862" s="10" t="s">
        <v>208</v>
      </c>
      <c r="M1862" s="11" t="s">
        <v>221</v>
      </c>
      <c r="N1862" s="11" t="s">
        <v>221</v>
      </c>
      <c r="O1862" s="11" t="s">
        <v>221</v>
      </c>
      <c r="P1862" s="11" t="s">
        <v>221</v>
      </c>
      <c r="Q1862" s="11">
        <v>2080623.875</v>
      </c>
      <c r="R1862" s="11" t="s">
        <v>221</v>
      </c>
      <c r="S1862" s="11">
        <v>1251333.375</v>
      </c>
      <c r="T1862" s="11" t="s">
        <v>221</v>
      </c>
      <c r="U1862" s="11" t="s">
        <v>221</v>
      </c>
      <c r="V1862" s="11" t="s">
        <v>221</v>
      </c>
      <c r="W1862" s="11">
        <v>543360.9375</v>
      </c>
    </row>
    <row r="1863" spans="1:23" x14ac:dyDescent="0.2">
      <c r="A1863" s="10" t="s">
        <v>2063</v>
      </c>
      <c r="B1863" s="10" t="s">
        <v>208</v>
      </c>
      <c r="C1863" s="10"/>
      <c r="D1863" s="10"/>
      <c r="E1863" s="10"/>
      <c r="F1863" s="10"/>
      <c r="G1863" s="10"/>
      <c r="H1863" s="10" t="s">
        <v>208</v>
      </c>
      <c r="I1863" s="10"/>
      <c r="J1863" s="10"/>
      <c r="K1863" s="10"/>
      <c r="L1863" s="10"/>
      <c r="M1863" s="11">
        <v>44047.9296875</v>
      </c>
      <c r="N1863" s="11" t="s">
        <v>221</v>
      </c>
      <c r="O1863" s="11" t="s">
        <v>221</v>
      </c>
      <c r="P1863" s="11" t="s">
        <v>221</v>
      </c>
      <c r="Q1863" s="11" t="s">
        <v>221</v>
      </c>
      <c r="R1863" s="11" t="s">
        <v>221</v>
      </c>
      <c r="S1863" s="11">
        <v>5409424</v>
      </c>
      <c r="T1863" s="11" t="s">
        <v>221</v>
      </c>
      <c r="U1863" s="11" t="s">
        <v>221</v>
      </c>
      <c r="V1863" s="11" t="s">
        <v>221</v>
      </c>
      <c r="W1863" s="11" t="s">
        <v>221</v>
      </c>
    </row>
    <row r="1864" spans="1:23" x14ac:dyDescent="0.2">
      <c r="A1864" s="10" t="s">
        <v>2064</v>
      </c>
      <c r="B1864" s="10" t="s">
        <v>208</v>
      </c>
      <c r="C1864" s="10"/>
      <c r="D1864" s="10"/>
      <c r="E1864" s="10"/>
      <c r="F1864" s="10"/>
      <c r="G1864" s="10"/>
      <c r="H1864" s="10" t="s">
        <v>208</v>
      </c>
      <c r="I1864" s="10"/>
      <c r="J1864" s="10"/>
      <c r="K1864" s="10"/>
      <c r="L1864" s="10"/>
      <c r="M1864" s="11">
        <v>44047.9296875</v>
      </c>
      <c r="N1864" s="11" t="s">
        <v>221</v>
      </c>
      <c r="O1864" s="11" t="s">
        <v>221</v>
      </c>
      <c r="P1864" s="11" t="s">
        <v>221</v>
      </c>
      <c r="Q1864" s="11" t="s">
        <v>221</v>
      </c>
      <c r="R1864" s="11" t="s">
        <v>221</v>
      </c>
      <c r="S1864" s="11">
        <v>5409424</v>
      </c>
      <c r="T1864" s="11" t="s">
        <v>221</v>
      </c>
      <c r="U1864" s="11" t="s">
        <v>221</v>
      </c>
      <c r="V1864" s="11" t="s">
        <v>221</v>
      </c>
      <c r="W1864" s="11" t="s">
        <v>221</v>
      </c>
    </row>
    <row r="1865" spans="1:23" x14ac:dyDescent="0.2">
      <c r="A1865" s="10" t="s">
        <v>2065</v>
      </c>
      <c r="B1865" s="10" t="s">
        <v>208</v>
      </c>
      <c r="C1865" s="10"/>
      <c r="D1865" s="10"/>
      <c r="E1865" s="10"/>
      <c r="F1865" s="10"/>
      <c r="G1865" s="10"/>
      <c r="H1865" s="10" t="s">
        <v>208</v>
      </c>
      <c r="I1865" s="10"/>
      <c r="J1865" s="10"/>
      <c r="K1865" s="10"/>
      <c r="L1865" s="10"/>
      <c r="M1865" s="11">
        <v>44047.9296875</v>
      </c>
      <c r="N1865" s="11" t="s">
        <v>221</v>
      </c>
      <c r="O1865" s="11" t="s">
        <v>221</v>
      </c>
      <c r="P1865" s="11" t="s">
        <v>221</v>
      </c>
      <c r="Q1865" s="11" t="s">
        <v>221</v>
      </c>
      <c r="R1865" s="11" t="s">
        <v>221</v>
      </c>
      <c r="S1865" s="11">
        <v>5409424</v>
      </c>
      <c r="T1865" s="11" t="s">
        <v>221</v>
      </c>
      <c r="U1865" s="11" t="s">
        <v>221</v>
      </c>
      <c r="V1865" s="11" t="s">
        <v>221</v>
      </c>
      <c r="W1865" s="11" t="s">
        <v>221</v>
      </c>
    </row>
    <row r="1866" spans="1:23" x14ac:dyDescent="0.2">
      <c r="A1866" s="10" t="s">
        <v>2066</v>
      </c>
      <c r="B1866" s="10" t="s">
        <v>208</v>
      </c>
      <c r="C1866" s="10"/>
      <c r="D1866" s="10"/>
      <c r="E1866" s="10"/>
      <c r="F1866" s="10"/>
      <c r="G1866" s="10"/>
      <c r="H1866" s="10" t="s">
        <v>208</v>
      </c>
      <c r="I1866" s="10"/>
      <c r="J1866" s="10"/>
      <c r="K1866" s="10"/>
      <c r="L1866" s="10"/>
      <c r="M1866" s="11">
        <v>44047.9296875</v>
      </c>
      <c r="N1866" s="11" t="s">
        <v>221</v>
      </c>
      <c r="O1866" s="11" t="s">
        <v>221</v>
      </c>
      <c r="P1866" s="11" t="s">
        <v>221</v>
      </c>
      <c r="Q1866" s="11" t="s">
        <v>221</v>
      </c>
      <c r="R1866" s="11" t="s">
        <v>221</v>
      </c>
      <c r="S1866" s="11">
        <v>5409424</v>
      </c>
      <c r="T1866" s="11" t="s">
        <v>221</v>
      </c>
      <c r="U1866" s="11" t="s">
        <v>221</v>
      </c>
      <c r="V1866" s="11" t="s">
        <v>221</v>
      </c>
      <c r="W1866" s="11" t="s">
        <v>221</v>
      </c>
    </row>
    <row r="1867" spans="1:23" x14ac:dyDescent="0.2">
      <c r="A1867" s="10" t="s">
        <v>2067</v>
      </c>
      <c r="B1867" s="10" t="s">
        <v>208</v>
      </c>
      <c r="C1867" s="10"/>
      <c r="D1867" s="10"/>
      <c r="E1867" s="10"/>
      <c r="F1867" s="10"/>
      <c r="G1867" s="10"/>
      <c r="H1867" s="10" t="s">
        <v>208</v>
      </c>
      <c r="I1867" s="10"/>
      <c r="J1867" s="10"/>
      <c r="K1867" s="10"/>
      <c r="L1867" s="10"/>
      <c r="M1867" s="11">
        <v>44047.9296875</v>
      </c>
      <c r="N1867" s="11" t="s">
        <v>221</v>
      </c>
      <c r="O1867" s="11" t="s">
        <v>221</v>
      </c>
      <c r="P1867" s="11" t="s">
        <v>221</v>
      </c>
      <c r="Q1867" s="11" t="s">
        <v>221</v>
      </c>
      <c r="R1867" s="11" t="s">
        <v>221</v>
      </c>
      <c r="S1867" s="11">
        <v>5409424</v>
      </c>
      <c r="T1867" s="11" t="s">
        <v>221</v>
      </c>
      <c r="U1867" s="11" t="s">
        <v>221</v>
      </c>
      <c r="V1867" s="11" t="s">
        <v>221</v>
      </c>
      <c r="W1867" s="11" t="s">
        <v>221</v>
      </c>
    </row>
    <row r="1868" spans="1:23" x14ac:dyDescent="0.2">
      <c r="A1868" s="10" t="s">
        <v>2068</v>
      </c>
      <c r="B1868" s="10" t="s">
        <v>200</v>
      </c>
      <c r="C1868" s="10" t="s">
        <v>200</v>
      </c>
      <c r="D1868" s="10" t="s">
        <v>208</v>
      </c>
      <c r="E1868" s="10" t="s">
        <v>200</v>
      </c>
      <c r="F1868" s="10" t="s">
        <v>200</v>
      </c>
      <c r="G1868" s="10" t="s">
        <v>200</v>
      </c>
      <c r="H1868" s="10" t="s">
        <v>200</v>
      </c>
      <c r="I1868" s="10" t="s">
        <v>200</v>
      </c>
      <c r="J1868" s="10" t="s">
        <v>200</v>
      </c>
      <c r="K1868" s="10" t="s">
        <v>200</v>
      </c>
      <c r="L1868" s="10" t="s">
        <v>200</v>
      </c>
      <c r="M1868" s="11">
        <v>63789492.185546897</v>
      </c>
      <c r="N1868" s="11">
        <v>23399272.8828125</v>
      </c>
      <c r="O1868" s="11">
        <v>13701350.7109375</v>
      </c>
      <c r="P1868" s="11">
        <v>1929101928.42188</v>
      </c>
      <c r="Q1868" s="11">
        <v>1313936492.71875</v>
      </c>
      <c r="R1868" s="11">
        <v>332360675.640625</v>
      </c>
      <c r="S1868" s="11">
        <v>495251670.75</v>
      </c>
      <c r="T1868" s="11">
        <v>320799010.08593798</v>
      </c>
      <c r="U1868" s="11">
        <v>296212681.265625</v>
      </c>
      <c r="V1868" s="11">
        <v>1365568108.75</v>
      </c>
      <c r="W1868" s="11">
        <v>822260525.88281298</v>
      </c>
    </row>
    <row r="1869" spans="1:23" x14ac:dyDescent="0.2">
      <c r="A1869" s="10" t="s">
        <v>2069</v>
      </c>
      <c r="B1869" s="10"/>
      <c r="C1869" s="10" t="s">
        <v>208</v>
      </c>
      <c r="D1869" s="10"/>
      <c r="E1869" s="10" t="s">
        <v>200</v>
      </c>
      <c r="F1869" s="10" t="s">
        <v>208</v>
      </c>
      <c r="G1869" s="10" t="s">
        <v>208</v>
      </c>
      <c r="H1869" s="10" t="s">
        <v>200</v>
      </c>
      <c r="I1869" s="10" t="s">
        <v>200</v>
      </c>
      <c r="J1869" s="10" t="s">
        <v>208</v>
      </c>
      <c r="K1869" s="10" t="s">
        <v>200</v>
      </c>
      <c r="L1869" s="10" t="s">
        <v>208</v>
      </c>
      <c r="M1869" s="11" t="s">
        <v>221</v>
      </c>
      <c r="N1869" s="11">
        <v>160896.890625</v>
      </c>
      <c r="O1869" s="11" t="s">
        <v>221</v>
      </c>
      <c r="P1869" s="11">
        <v>12578531.375</v>
      </c>
      <c r="Q1869" s="11">
        <v>7089249.5625</v>
      </c>
      <c r="R1869" s="11">
        <v>1159257.625</v>
      </c>
      <c r="S1869" s="11">
        <v>5084575.21875</v>
      </c>
      <c r="T1869" s="11">
        <v>3942781.71875</v>
      </c>
      <c r="U1869" s="11">
        <v>1057653.875</v>
      </c>
      <c r="V1869" s="11">
        <v>38276988.75</v>
      </c>
      <c r="W1869" s="11">
        <v>8017759.1875</v>
      </c>
    </row>
    <row r="1870" spans="1:23" x14ac:dyDescent="0.2">
      <c r="A1870" s="10" t="s">
        <v>2070</v>
      </c>
      <c r="B1870" s="10"/>
      <c r="C1870" s="10" t="s">
        <v>208</v>
      </c>
      <c r="D1870" s="10"/>
      <c r="E1870" s="10" t="s">
        <v>200</v>
      </c>
      <c r="F1870" s="10" t="s">
        <v>208</v>
      </c>
      <c r="G1870" s="10" t="s">
        <v>208</v>
      </c>
      <c r="H1870" s="10" t="s">
        <v>200</v>
      </c>
      <c r="I1870" s="10" t="s">
        <v>200</v>
      </c>
      <c r="J1870" s="10" t="s">
        <v>208</v>
      </c>
      <c r="K1870" s="10" t="s">
        <v>200</v>
      </c>
      <c r="L1870" s="10" t="s">
        <v>208</v>
      </c>
      <c r="M1870" s="11" t="s">
        <v>221</v>
      </c>
      <c r="N1870" s="11">
        <v>160896.890625</v>
      </c>
      <c r="O1870" s="11" t="s">
        <v>221</v>
      </c>
      <c r="P1870" s="11">
        <v>12578531.375</v>
      </c>
      <c r="Q1870" s="11">
        <v>7089249.5625</v>
      </c>
      <c r="R1870" s="11">
        <v>1159257.625</v>
      </c>
      <c r="S1870" s="11">
        <v>5084575.21875</v>
      </c>
      <c r="T1870" s="11">
        <v>3942781.71875</v>
      </c>
      <c r="U1870" s="11">
        <v>1057653.875</v>
      </c>
      <c r="V1870" s="11">
        <v>38276988.75</v>
      </c>
      <c r="W1870" s="11">
        <v>8017759.1875</v>
      </c>
    </row>
    <row r="1871" spans="1:23" x14ac:dyDescent="0.2">
      <c r="A1871" s="10" t="s">
        <v>2071</v>
      </c>
      <c r="B1871" s="10"/>
      <c r="C1871" s="10"/>
      <c r="D1871" s="10" t="s">
        <v>208</v>
      </c>
      <c r="E1871" s="10" t="s">
        <v>208</v>
      </c>
      <c r="F1871" s="10" t="s">
        <v>208</v>
      </c>
      <c r="G1871" s="10" t="s">
        <v>208</v>
      </c>
      <c r="H1871" s="10" t="s">
        <v>200</v>
      </c>
      <c r="I1871" s="10" t="s">
        <v>200</v>
      </c>
      <c r="J1871" s="10" t="s">
        <v>208</v>
      </c>
      <c r="K1871" s="10"/>
      <c r="L1871" s="10" t="s">
        <v>208</v>
      </c>
      <c r="M1871" s="11" t="s">
        <v>221</v>
      </c>
      <c r="N1871" s="11" t="s">
        <v>221</v>
      </c>
      <c r="O1871" s="11">
        <v>868990.8125</v>
      </c>
      <c r="P1871" s="11">
        <v>3042817.375</v>
      </c>
      <c r="Q1871" s="11">
        <v>2278712.375</v>
      </c>
      <c r="R1871" s="11">
        <v>459949.25</v>
      </c>
      <c r="S1871" s="11">
        <v>10419978</v>
      </c>
      <c r="T1871" s="11">
        <v>8725713.25</v>
      </c>
      <c r="U1871" s="11">
        <v>1468308.15625</v>
      </c>
      <c r="V1871" s="11" t="s">
        <v>221</v>
      </c>
      <c r="W1871" s="11">
        <v>915678.625</v>
      </c>
    </row>
    <row r="1872" spans="1:23" x14ac:dyDescent="0.2">
      <c r="A1872" s="10" t="s">
        <v>2072</v>
      </c>
      <c r="B1872" s="10"/>
      <c r="C1872" s="10"/>
      <c r="D1872" s="10" t="s">
        <v>208</v>
      </c>
      <c r="E1872" s="10" t="s">
        <v>208</v>
      </c>
      <c r="F1872" s="10" t="s">
        <v>208</v>
      </c>
      <c r="G1872" s="10" t="s">
        <v>208</v>
      </c>
      <c r="H1872" s="10" t="s">
        <v>200</v>
      </c>
      <c r="I1872" s="10" t="s">
        <v>200</v>
      </c>
      <c r="J1872" s="10" t="s">
        <v>208</v>
      </c>
      <c r="K1872" s="10"/>
      <c r="L1872" s="10" t="s">
        <v>208</v>
      </c>
      <c r="M1872" s="11" t="s">
        <v>221</v>
      </c>
      <c r="N1872" s="11" t="s">
        <v>221</v>
      </c>
      <c r="O1872" s="11">
        <v>868990.8125</v>
      </c>
      <c r="P1872" s="11">
        <v>3042817.375</v>
      </c>
      <c r="Q1872" s="11">
        <v>2278712.375</v>
      </c>
      <c r="R1872" s="11">
        <v>459949.25</v>
      </c>
      <c r="S1872" s="11">
        <v>10419978</v>
      </c>
      <c r="T1872" s="11">
        <v>8725713.25</v>
      </c>
      <c r="U1872" s="11">
        <v>1468308.15625</v>
      </c>
      <c r="V1872" s="11" t="s">
        <v>221</v>
      </c>
      <c r="W1872" s="11">
        <v>915678.625</v>
      </c>
    </row>
    <row r="1873" spans="1:23" x14ac:dyDescent="0.2">
      <c r="A1873" s="10" t="s">
        <v>2073</v>
      </c>
      <c r="B1873" s="10"/>
      <c r="C1873" s="10"/>
      <c r="D1873" s="10" t="s">
        <v>208</v>
      </c>
      <c r="E1873" s="10" t="s">
        <v>208</v>
      </c>
      <c r="F1873" s="10" t="s">
        <v>208</v>
      </c>
      <c r="G1873" s="10" t="s">
        <v>208</v>
      </c>
      <c r="H1873" s="10" t="s">
        <v>200</v>
      </c>
      <c r="I1873" s="10" t="s">
        <v>200</v>
      </c>
      <c r="J1873" s="10" t="s">
        <v>208</v>
      </c>
      <c r="K1873" s="10"/>
      <c r="L1873" s="10" t="s">
        <v>208</v>
      </c>
      <c r="M1873" s="11" t="s">
        <v>221</v>
      </c>
      <c r="N1873" s="11" t="s">
        <v>221</v>
      </c>
      <c r="O1873" s="11">
        <v>868990.8125</v>
      </c>
      <c r="P1873" s="11">
        <v>3042817.375</v>
      </c>
      <c r="Q1873" s="11">
        <v>2278712.375</v>
      </c>
      <c r="R1873" s="11">
        <v>459949.25</v>
      </c>
      <c r="S1873" s="11">
        <v>10419978</v>
      </c>
      <c r="T1873" s="11">
        <v>8725713.25</v>
      </c>
      <c r="U1873" s="11">
        <v>1468308.15625</v>
      </c>
      <c r="V1873" s="11" t="s">
        <v>221</v>
      </c>
      <c r="W1873" s="11">
        <v>915678.625</v>
      </c>
    </row>
    <row r="1874" spans="1:23" x14ac:dyDescent="0.2">
      <c r="A1874" s="10" t="s">
        <v>2074</v>
      </c>
      <c r="B1874" s="10" t="s">
        <v>208</v>
      </c>
      <c r="C1874" s="10" t="s">
        <v>208</v>
      </c>
      <c r="D1874" s="10"/>
      <c r="E1874" s="10" t="s">
        <v>200</v>
      </c>
      <c r="F1874" s="10"/>
      <c r="G1874" s="10" t="s">
        <v>208</v>
      </c>
      <c r="H1874" s="10" t="s">
        <v>200</v>
      </c>
      <c r="I1874" s="10" t="s">
        <v>200</v>
      </c>
      <c r="J1874" s="10"/>
      <c r="K1874" s="10"/>
      <c r="L1874" s="10"/>
      <c r="M1874" s="11">
        <v>953753.125</v>
      </c>
      <c r="N1874" s="11">
        <v>546070.875</v>
      </c>
      <c r="O1874" s="11" t="s">
        <v>221</v>
      </c>
      <c r="P1874" s="11">
        <v>5874390.5</v>
      </c>
      <c r="Q1874" s="11" t="s">
        <v>221</v>
      </c>
      <c r="R1874" s="11">
        <v>2419423.375</v>
      </c>
      <c r="S1874" s="11">
        <v>12140859.75</v>
      </c>
      <c r="T1874" s="11">
        <v>2532664.0625</v>
      </c>
      <c r="U1874" s="11" t="s">
        <v>221</v>
      </c>
      <c r="V1874" s="11" t="s">
        <v>221</v>
      </c>
      <c r="W1874" s="11" t="s">
        <v>221</v>
      </c>
    </row>
    <row r="1875" spans="1:23" x14ac:dyDescent="0.2">
      <c r="A1875" s="10" t="s">
        <v>2075</v>
      </c>
      <c r="B1875" s="10"/>
      <c r="C1875" s="10" t="s">
        <v>208</v>
      </c>
      <c r="D1875" s="10"/>
      <c r="E1875" s="10" t="s">
        <v>208</v>
      </c>
      <c r="F1875" s="10" t="s">
        <v>208</v>
      </c>
      <c r="G1875" s="10" t="s">
        <v>208</v>
      </c>
      <c r="H1875" s="10" t="s">
        <v>200</v>
      </c>
      <c r="I1875" s="10" t="s">
        <v>200</v>
      </c>
      <c r="J1875" s="10"/>
      <c r="K1875" s="10" t="s">
        <v>208</v>
      </c>
      <c r="L1875" s="10"/>
      <c r="M1875" s="11" t="s">
        <v>221</v>
      </c>
      <c r="N1875" s="11">
        <v>274714.5</v>
      </c>
      <c r="O1875" s="11" t="s">
        <v>221</v>
      </c>
      <c r="P1875" s="11">
        <v>2611245.75</v>
      </c>
      <c r="Q1875" s="11">
        <v>1080167.25</v>
      </c>
      <c r="R1875" s="11">
        <v>43642290.9375</v>
      </c>
      <c r="S1875" s="11">
        <v>51842944.125</v>
      </c>
      <c r="T1875" s="11">
        <v>18382471.5</v>
      </c>
      <c r="U1875" s="11" t="s">
        <v>221</v>
      </c>
      <c r="V1875" s="11">
        <v>5506429</v>
      </c>
      <c r="W1875" s="11" t="s">
        <v>221</v>
      </c>
    </row>
    <row r="1876" spans="1:23" x14ac:dyDescent="0.2">
      <c r="A1876" s="10" t="s">
        <v>2076</v>
      </c>
      <c r="B1876" s="10"/>
      <c r="C1876" s="10"/>
      <c r="D1876" s="10"/>
      <c r="E1876" s="10" t="s">
        <v>200</v>
      </c>
      <c r="F1876" s="10" t="s">
        <v>200</v>
      </c>
      <c r="G1876" s="10" t="s">
        <v>200</v>
      </c>
      <c r="H1876" s="10" t="s">
        <v>200</v>
      </c>
      <c r="I1876" s="10" t="s">
        <v>200</v>
      </c>
      <c r="J1876" s="10" t="s">
        <v>200</v>
      </c>
      <c r="K1876" s="10" t="s">
        <v>200</v>
      </c>
      <c r="L1876" s="10"/>
      <c r="M1876" s="11" t="s">
        <v>221</v>
      </c>
      <c r="N1876" s="11" t="s">
        <v>221</v>
      </c>
      <c r="O1876" s="11" t="s">
        <v>221</v>
      </c>
      <c r="P1876" s="11">
        <v>227317261.75</v>
      </c>
      <c r="Q1876" s="11">
        <v>172389111.5</v>
      </c>
      <c r="R1876" s="11">
        <v>3176314758.5</v>
      </c>
      <c r="S1876" s="11">
        <v>3087201733.75</v>
      </c>
      <c r="T1876" s="11">
        <v>1552555297.5</v>
      </c>
      <c r="U1876" s="11">
        <v>150890082.5625</v>
      </c>
      <c r="V1876" s="11">
        <v>106809146.125</v>
      </c>
      <c r="W1876" s="11" t="s">
        <v>221</v>
      </c>
    </row>
    <row r="1877" spans="1:23" x14ac:dyDescent="0.2">
      <c r="A1877" s="10" t="s">
        <v>2077</v>
      </c>
      <c r="B1877" s="10" t="s">
        <v>208</v>
      </c>
      <c r="C1877" s="10"/>
      <c r="D1877" s="10"/>
      <c r="E1877" s="10"/>
      <c r="F1877" s="10" t="s">
        <v>208</v>
      </c>
      <c r="G1877" s="10" t="s">
        <v>208</v>
      </c>
      <c r="H1877" s="10" t="s">
        <v>208</v>
      </c>
      <c r="I1877" s="10" t="s">
        <v>208</v>
      </c>
      <c r="J1877" s="10"/>
      <c r="K1877" s="10"/>
      <c r="L1877" s="10" t="s">
        <v>208</v>
      </c>
      <c r="M1877" s="11">
        <v>179003.25</v>
      </c>
      <c r="N1877" s="11" t="s">
        <v>221</v>
      </c>
      <c r="O1877" s="11" t="s">
        <v>221</v>
      </c>
      <c r="P1877" s="11" t="s">
        <v>221</v>
      </c>
      <c r="Q1877" s="11">
        <v>2593433.25</v>
      </c>
      <c r="R1877" s="11">
        <v>3187206.75</v>
      </c>
      <c r="S1877" s="11">
        <v>16015158</v>
      </c>
      <c r="T1877" s="11">
        <v>3128235.25</v>
      </c>
      <c r="U1877" s="11" t="s">
        <v>221</v>
      </c>
      <c r="V1877" s="11" t="s">
        <v>221</v>
      </c>
      <c r="W1877" s="11">
        <v>1400253.75</v>
      </c>
    </row>
    <row r="1878" spans="1:23" x14ac:dyDescent="0.2">
      <c r="A1878" s="10" t="s">
        <v>2078</v>
      </c>
      <c r="B1878" s="10"/>
      <c r="C1878" s="10" t="s">
        <v>208</v>
      </c>
      <c r="D1878" s="10" t="s">
        <v>208</v>
      </c>
      <c r="E1878" s="10" t="s">
        <v>200</v>
      </c>
      <c r="F1878" s="10" t="s">
        <v>200</v>
      </c>
      <c r="G1878" s="10" t="s">
        <v>200</v>
      </c>
      <c r="H1878" s="10" t="s">
        <v>200</v>
      </c>
      <c r="I1878" s="10" t="s">
        <v>200</v>
      </c>
      <c r="J1878" s="10" t="s">
        <v>200</v>
      </c>
      <c r="K1878" s="10" t="s">
        <v>208</v>
      </c>
      <c r="L1878" s="10" t="s">
        <v>208</v>
      </c>
      <c r="M1878" s="11" t="s">
        <v>221</v>
      </c>
      <c r="N1878" s="11" t="s">
        <v>221</v>
      </c>
      <c r="O1878" s="11">
        <v>27084800.375</v>
      </c>
      <c r="P1878" s="11">
        <v>3050701982.5</v>
      </c>
      <c r="Q1878" s="11">
        <v>882290215.375</v>
      </c>
      <c r="R1878" s="11">
        <v>9788479754.8125</v>
      </c>
      <c r="S1878" s="11">
        <v>19308001145.5</v>
      </c>
      <c r="T1878" s="11">
        <v>7305096313.75</v>
      </c>
      <c r="U1878" s="11">
        <v>339351067.0625</v>
      </c>
      <c r="V1878" s="11">
        <v>355700980.75</v>
      </c>
      <c r="W1878" s="11">
        <v>19204884.09375</v>
      </c>
    </row>
    <row r="1879" spans="1:23" x14ac:dyDescent="0.2">
      <c r="A1879" s="10" t="s">
        <v>2079</v>
      </c>
      <c r="B1879" s="10"/>
      <c r="C1879" s="10" t="s">
        <v>208</v>
      </c>
      <c r="D1879" s="10"/>
      <c r="E1879" s="10"/>
      <c r="F1879" s="10"/>
      <c r="G1879" s="10" t="s">
        <v>200</v>
      </c>
      <c r="H1879" s="10" t="s">
        <v>200</v>
      </c>
      <c r="I1879" s="10" t="s">
        <v>208</v>
      </c>
      <c r="J1879" s="10" t="s">
        <v>208</v>
      </c>
      <c r="K1879" s="10" t="s">
        <v>208</v>
      </c>
      <c r="L1879" s="10" t="s">
        <v>208</v>
      </c>
      <c r="M1879" s="11" t="s">
        <v>221</v>
      </c>
      <c r="N1879" s="11">
        <v>133008.234375</v>
      </c>
      <c r="O1879" s="11" t="s">
        <v>221</v>
      </c>
      <c r="P1879" s="11" t="s">
        <v>221</v>
      </c>
      <c r="Q1879" s="11" t="s">
        <v>221</v>
      </c>
      <c r="R1879" s="11">
        <v>7562239</v>
      </c>
      <c r="S1879" s="11">
        <v>22501478</v>
      </c>
      <c r="T1879" s="11">
        <v>13959392</v>
      </c>
      <c r="U1879" s="11">
        <v>6571408.5</v>
      </c>
      <c r="V1879" s="11">
        <v>17564148</v>
      </c>
      <c r="W1879" s="11">
        <v>26490778</v>
      </c>
    </row>
    <row r="1880" spans="1:23" x14ac:dyDescent="0.2">
      <c r="A1880" s="10" t="s">
        <v>2080</v>
      </c>
      <c r="B1880" s="10" t="s">
        <v>208</v>
      </c>
      <c r="C1880" s="10" t="s">
        <v>208</v>
      </c>
      <c r="D1880" s="10" t="s">
        <v>208</v>
      </c>
      <c r="E1880" s="10" t="s">
        <v>200</v>
      </c>
      <c r="F1880" s="10" t="s">
        <v>200</v>
      </c>
      <c r="G1880" s="10" t="s">
        <v>200</v>
      </c>
      <c r="H1880" s="10" t="s">
        <v>200</v>
      </c>
      <c r="I1880" s="10" t="s">
        <v>200</v>
      </c>
      <c r="J1880" s="10" t="s">
        <v>200</v>
      </c>
      <c r="K1880" s="10" t="s">
        <v>200</v>
      </c>
      <c r="L1880" s="10" t="s">
        <v>200</v>
      </c>
      <c r="M1880" s="11">
        <v>2099961.015625</v>
      </c>
      <c r="N1880" s="11">
        <v>1411421.0859375</v>
      </c>
      <c r="O1880" s="11">
        <v>10331630.53125</v>
      </c>
      <c r="P1880" s="11">
        <v>112556479.4375</v>
      </c>
      <c r="Q1880" s="11">
        <v>103525685.625</v>
      </c>
      <c r="R1880" s="11">
        <v>167051318.4375</v>
      </c>
      <c r="S1880" s="11">
        <v>540011219.375</v>
      </c>
      <c r="T1880" s="11">
        <v>338042314.75</v>
      </c>
      <c r="U1880" s="11">
        <v>93441566.3125</v>
      </c>
      <c r="V1880" s="11">
        <v>225950386.4375</v>
      </c>
      <c r="W1880" s="11">
        <v>134657689.78125</v>
      </c>
    </row>
    <row r="1881" spans="1:23" x14ac:dyDescent="0.2">
      <c r="A1881" s="10" t="s">
        <v>2081</v>
      </c>
      <c r="B1881" s="10" t="s">
        <v>208</v>
      </c>
      <c r="C1881" s="10"/>
      <c r="D1881" s="10"/>
      <c r="E1881" s="10" t="s">
        <v>200</v>
      </c>
      <c r="F1881" s="10" t="s">
        <v>208</v>
      </c>
      <c r="G1881" s="10" t="s">
        <v>200</v>
      </c>
      <c r="H1881" s="10" t="s">
        <v>200</v>
      </c>
      <c r="I1881" s="10" t="s">
        <v>200</v>
      </c>
      <c r="J1881" s="10" t="s">
        <v>200</v>
      </c>
      <c r="K1881" s="10" t="s">
        <v>200</v>
      </c>
      <c r="L1881" s="10" t="s">
        <v>200</v>
      </c>
      <c r="M1881" s="11" t="s">
        <v>221</v>
      </c>
      <c r="N1881" s="11" t="s">
        <v>221</v>
      </c>
      <c r="O1881" s="11" t="s">
        <v>221</v>
      </c>
      <c r="P1881" s="11">
        <v>95160999.90625</v>
      </c>
      <c r="Q1881" s="11">
        <v>43676703.5</v>
      </c>
      <c r="R1881" s="11">
        <v>89120844.765625</v>
      </c>
      <c r="S1881" s="11">
        <v>226018787.25</v>
      </c>
      <c r="T1881" s="11">
        <v>130748618.28125</v>
      </c>
      <c r="U1881" s="11">
        <v>92107243.75</v>
      </c>
      <c r="V1881" s="11">
        <v>77521410.5</v>
      </c>
      <c r="W1881" s="11">
        <v>46214793.5</v>
      </c>
    </row>
    <row r="1882" spans="1:23" x14ac:dyDescent="0.2">
      <c r="A1882" s="10" t="s">
        <v>2082</v>
      </c>
      <c r="B1882" s="10"/>
      <c r="C1882" s="10"/>
      <c r="D1882" s="10"/>
      <c r="E1882" s="10"/>
      <c r="F1882" s="10" t="s">
        <v>208</v>
      </c>
      <c r="G1882" s="10" t="s">
        <v>208</v>
      </c>
      <c r="H1882" s="10" t="s">
        <v>208</v>
      </c>
      <c r="I1882" s="10" t="s">
        <v>208</v>
      </c>
      <c r="J1882" s="10" t="s">
        <v>208</v>
      </c>
      <c r="K1882" s="10" t="s">
        <v>200</v>
      </c>
      <c r="L1882" s="10" t="s">
        <v>200</v>
      </c>
      <c r="M1882" s="11" t="s">
        <v>221</v>
      </c>
      <c r="N1882" s="11" t="s">
        <v>221</v>
      </c>
      <c r="O1882" s="11" t="s">
        <v>221</v>
      </c>
      <c r="P1882" s="11" t="s">
        <v>221</v>
      </c>
      <c r="Q1882" s="11">
        <v>4051604.5</v>
      </c>
      <c r="R1882" s="11">
        <v>2133816</v>
      </c>
      <c r="S1882" s="11">
        <v>8252218</v>
      </c>
      <c r="T1882" s="11">
        <v>6437075</v>
      </c>
      <c r="U1882" s="11">
        <v>2482113.5</v>
      </c>
      <c r="V1882" s="11">
        <v>22357366</v>
      </c>
      <c r="W1882" s="11">
        <v>29507402</v>
      </c>
    </row>
    <row r="1883" spans="1:23" x14ac:dyDescent="0.2">
      <c r="A1883" s="10" t="s">
        <v>2083</v>
      </c>
      <c r="B1883" s="10" t="s">
        <v>208</v>
      </c>
      <c r="C1883" s="10" t="s">
        <v>208</v>
      </c>
      <c r="D1883" s="10" t="s">
        <v>208</v>
      </c>
      <c r="E1883" s="10" t="s">
        <v>208</v>
      </c>
      <c r="F1883" s="10" t="s">
        <v>208</v>
      </c>
      <c r="G1883" s="10" t="s">
        <v>208</v>
      </c>
      <c r="H1883" s="10" t="s">
        <v>200</v>
      </c>
      <c r="I1883" s="10" t="s">
        <v>200</v>
      </c>
      <c r="J1883" s="10" t="s">
        <v>208</v>
      </c>
      <c r="K1883" s="10" t="s">
        <v>200</v>
      </c>
      <c r="L1883" s="10" t="s">
        <v>200</v>
      </c>
      <c r="M1883" s="11">
        <v>954535.75</v>
      </c>
      <c r="N1883" s="11">
        <v>1633876.859375</v>
      </c>
      <c r="O1883" s="11">
        <v>3838392.0625</v>
      </c>
      <c r="P1883" s="11">
        <v>2715276.375</v>
      </c>
      <c r="Q1883" s="11">
        <v>6558022.875</v>
      </c>
      <c r="R1883" s="11">
        <v>6854456.5</v>
      </c>
      <c r="S1883" s="11">
        <v>20066672</v>
      </c>
      <c r="T1883" s="11">
        <v>15787464.4375</v>
      </c>
      <c r="U1883" s="11">
        <v>5316768.9375</v>
      </c>
      <c r="V1883" s="11">
        <v>76035080.5</v>
      </c>
      <c r="W1883" s="11">
        <v>31850148</v>
      </c>
    </row>
    <row r="1884" spans="1:23" x14ac:dyDescent="0.2">
      <c r="A1884" s="10" t="s">
        <v>2084</v>
      </c>
      <c r="B1884" s="10" t="s">
        <v>208</v>
      </c>
      <c r="C1884" s="10" t="s">
        <v>208</v>
      </c>
      <c r="D1884" s="10" t="s">
        <v>208</v>
      </c>
      <c r="E1884" s="10" t="s">
        <v>208</v>
      </c>
      <c r="F1884" s="10" t="s">
        <v>208</v>
      </c>
      <c r="G1884" s="10" t="s">
        <v>208</v>
      </c>
      <c r="H1884" s="10" t="s">
        <v>200</v>
      </c>
      <c r="I1884" s="10" t="s">
        <v>200</v>
      </c>
      <c r="J1884" s="10" t="s">
        <v>208</v>
      </c>
      <c r="K1884" s="10" t="s">
        <v>200</v>
      </c>
      <c r="L1884" s="10" t="s">
        <v>200</v>
      </c>
      <c r="M1884" s="11">
        <v>954535.75</v>
      </c>
      <c r="N1884" s="11">
        <v>1633876.859375</v>
      </c>
      <c r="O1884" s="11">
        <v>3838392.0625</v>
      </c>
      <c r="P1884" s="11">
        <v>2715276.375</v>
      </c>
      <c r="Q1884" s="11">
        <v>6558022.875</v>
      </c>
      <c r="R1884" s="11">
        <v>6854456.5</v>
      </c>
      <c r="S1884" s="11">
        <v>20066672</v>
      </c>
      <c r="T1884" s="11">
        <v>15787464.4375</v>
      </c>
      <c r="U1884" s="11">
        <v>5316768.9375</v>
      </c>
      <c r="V1884" s="11">
        <v>76035080.5</v>
      </c>
      <c r="W1884" s="11">
        <v>31850148</v>
      </c>
    </row>
    <row r="1885" spans="1:23" x14ac:dyDescent="0.2">
      <c r="A1885" s="10" t="s">
        <v>2085</v>
      </c>
      <c r="B1885" s="10" t="s">
        <v>208</v>
      </c>
      <c r="C1885" s="10" t="s">
        <v>200</v>
      </c>
      <c r="D1885" s="10" t="s">
        <v>200</v>
      </c>
      <c r="E1885" s="10"/>
      <c r="F1885" s="10"/>
      <c r="G1885" s="10" t="s">
        <v>208</v>
      </c>
      <c r="H1885" s="10"/>
      <c r="I1885" s="10"/>
      <c r="J1885" s="10" t="s">
        <v>208</v>
      </c>
      <c r="K1885" s="10" t="s">
        <v>200</v>
      </c>
      <c r="L1885" s="10"/>
      <c r="M1885" s="11">
        <v>833634.125</v>
      </c>
      <c r="N1885" s="11">
        <v>15144250.75</v>
      </c>
      <c r="O1885" s="11">
        <v>19860768.5</v>
      </c>
      <c r="P1885" s="11" t="s">
        <v>221</v>
      </c>
      <c r="Q1885" s="11" t="s">
        <v>221</v>
      </c>
      <c r="R1885" s="11">
        <v>7324753.5</v>
      </c>
      <c r="S1885" s="11" t="s">
        <v>221</v>
      </c>
      <c r="T1885" s="11" t="s">
        <v>221</v>
      </c>
      <c r="U1885" s="11">
        <v>627203.625</v>
      </c>
      <c r="V1885" s="11">
        <v>8080755.5</v>
      </c>
      <c r="W1885" s="11" t="s">
        <v>221</v>
      </c>
    </row>
    <row r="1886" spans="1:23" x14ac:dyDescent="0.2">
      <c r="A1886" s="10" t="s">
        <v>2086</v>
      </c>
      <c r="B1886" s="10" t="s">
        <v>208</v>
      </c>
      <c r="C1886" s="10" t="s">
        <v>208</v>
      </c>
      <c r="D1886" s="10" t="s">
        <v>208</v>
      </c>
      <c r="E1886" s="10" t="s">
        <v>200</v>
      </c>
      <c r="F1886" s="10" t="s">
        <v>200</v>
      </c>
      <c r="G1886" s="10" t="s">
        <v>200</v>
      </c>
      <c r="H1886" s="10" t="s">
        <v>200</v>
      </c>
      <c r="I1886" s="10" t="s">
        <v>200</v>
      </c>
      <c r="J1886" s="10"/>
      <c r="K1886" s="10" t="s">
        <v>200</v>
      </c>
      <c r="L1886" s="10" t="s">
        <v>208</v>
      </c>
      <c r="M1886" s="11">
        <v>256265.421875</v>
      </c>
      <c r="N1886" s="11">
        <v>133252.453125</v>
      </c>
      <c r="O1886" s="11">
        <v>3198558.25</v>
      </c>
      <c r="P1886" s="11">
        <v>21518611.5</v>
      </c>
      <c r="Q1886" s="11">
        <v>13312177.5</v>
      </c>
      <c r="R1886" s="11">
        <v>6724517.25</v>
      </c>
      <c r="S1886" s="11">
        <v>17677547</v>
      </c>
      <c r="T1886" s="11">
        <v>13702410.5</v>
      </c>
      <c r="U1886" s="11" t="s">
        <v>221</v>
      </c>
      <c r="V1886" s="11">
        <v>6686309.25</v>
      </c>
      <c r="W1886" s="11">
        <v>3247430.9375</v>
      </c>
    </row>
    <row r="1887" spans="1:23" x14ac:dyDescent="0.2">
      <c r="A1887" s="10" t="s">
        <v>2087</v>
      </c>
      <c r="B1887" s="10" t="s">
        <v>208</v>
      </c>
      <c r="C1887" s="10" t="s">
        <v>208</v>
      </c>
      <c r="D1887" s="10" t="s">
        <v>208</v>
      </c>
      <c r="E1887" s="10" t="s">
        <v>200</v>
      </c>
      <c r="F1887" s="10" t="s">
        <v>208</v>
      </c>
      <c r="G1887" s="10" t="s">
        <v>208</v>
      </c>
      <c r="H1887" s="10" t="s">
        <v>200</v>
      </c>
      <c r="I1887" s="10" t="s">
        <v>200</v>
      </c>
      <c r="J1887" s="10" t="s">
        <v>200</v>
      </c>
      <c r="K1887" s="10" t="s">
        <v>200</v>
      </c>
      <c r="L1887" s="10" t="s">
        <v>200</v>
      </c>
      <c r="M1887" s="11">
        <v>341922</v>
      </c>
      <c r="N1887" s="11">
        <v>147735.21875</v>
      </c>
      <c r="O1887" s="11">
        <v>489965.03125</v>
      </c>
      <c r="P1887" s="11">
        <v>16270284.125</v>
      </c>
      <c r="Q1887" s="11">
        <v>8322887.625</v>
      </c>
      <c r="R1887" s="11">
        <v>2461705.3125</v>
      </c>
      <c r="S1887" s="11">
        <v>7372509</v>
      </c>
      <c r="T1887" s="11">
        <v>5869241.5</v>
      </c>
      <c r="U1887" s="11">
        <v>4216028.6875</v>
      </c>
      <c r="V1887" s="11">
        <v>47042422</v>
      </c>
      <c r="W1887" s="11">
        <v>26172795.25</v>
      </c>
    </row>
    <row r="1888" spans="1:23" x14ac:dyDescent="0.2">
      <c r="A1888" s="10" t="s">
        <v>2088</v>
      </c>
      <c r="B1888" s="10" t="s">
        <v>208</v>
      </c>
      <c r="C1888" s="10" t="s">
        <v>208</v>
      </c>
      <c r="D1888" s="10" t="s">
        <v>200</v>
      </c>
      <c r="E1888" s="10" t="s">
        <v>200</v>
      </c>
      <c r="F1888" s="10" t="s">
        <v>200</v>
      </c>
      <c r="G1888" s="10" t="s">
        <v>208</v>
      </c>
      <c r="H1888" s="10" t="s">
        <v>200</v>
      </c>
      <c r="I1888" s="10" t="s">
        <v>208</v>
      </c>
      <c r="J1888" s="10" t="s">
        <v>208</v>
      </c>
      <c r="K1888" s="10" t="s">
        <v>200</v>
      </c>
      <c r="L1888" s="10" t="s">
        <v>200</v>
      </c>
      <c r="M1888" s="11">
        <v>3016024.875</v>
      </c>
      <c r="N1888" s="11">
        <v>1812994.1875</v>
      </c>
      <c r="O1888" s="11">
        <v>6344606.9375</v>
      </c>
      <c r="P1888" s="11">
        <v>63001834</v>
      </c>
      <c r="Q1888" s="11">
        <v>41652168.25</v>
      </c>
      <c r="R1888" s="11">
        <v>11407262.5</v>
      </c>
      <c r="S1888" s="11">
        <v>7116462.125</v>
      </c>
      <c r="T1888" s="11">
        <v>13485476.5625</v>
      </c>
      <c r="U1888" s="11">
        <v>4276103.25</v>
      </c>
      <c r="V1888" s="11">
        <v>30077935</v>
      </c>
      <c r="W1888" s="11">
        <v>12671804</v>
      </c>
    </row>
    <row r="1889" spans="1:23" x14ac:dyDescent="0.2">
      <c r="A1889" s="10" t="s">
        <v>2089</v>
      </c>
      <c r="B1889" s="10"/>
      <c r="C1889" s="10"/>
      <c r="D1889" s="10"/>
      <c r="E1889" s="10"/>
      <c r="F1889" s="10"/>
      <c r="G1889" s="10"/>
      <c r="H1889" s="10"/>
      <c r="I1889" s="10"/>
      <c r="J1889" s="10" t="s">
        <v>200</v>
      </c>
      <c r="K1889" s="10" t="s">
        <v>200</v>
      </c>
      <c r="L1889" s="10"/>
      <c r="M1889" s="11" t="s">
        <v>221</v>
      </c>
      <c r="N1889" s="11" t="s">
        <v>221</v>
      </c>
      <c r="O1889" s="11" t="s">
        <v>221</v>
      </c>
      <c r="P1889" s="11" t="s">
        <v>221</v>
      </c>
      <c r="Q1889" s="11" t="s">
        <v>221</v>
      </c>
      <c r="R1889" s="11" t="s">
        <v>221</v>
      </c>
      <c r="S1889" s="11" t="s">
        <v>221</v>
      </c>
      <c r="T1889" s="11" t="s">
        <v>221</v>
      </c>
      <c r="U1889" s="11" t="s">
        <v>221</v>
      </c>
      <c r="V1889" s="11" t="s">
        <v>221</v>
      </c>
      <c r="W1889" s="11" t="s">
        <v>221</v>
      </c>
    </row>
    <row r="1890" spans="1:23" x14ac:dyDescent="0.2">
      <c r="A1890" s="10" t="s">
        <v>2090</v>
      </c>
      <c r="B1890" s="10" t="s">
        <v>208</v>
      </c>
      <c r="C1890" s="10" t="s">
        <v>200</v>
      </c>
      <c r="D1890" s="10" t="s">
        <v>208</v>
      </c>
      <c r="E1890" s="10" t="s">
        <v>200</v>
      </c>
      <c r="F1890" s="10" t="s">
        <v>200</v>
      </c>
      <c r="G1890" s="10" t="s">
        <v>200</v>
      </c>
      <c r="H1890" s="10" t="s">
        <v>200</v>
      </c>
      <c r="I1890" s="10" t="s">
        <v>200</v>
      </c>
      <c r="J1890" s="10" t="s">
        <v>208</v>
      </c>
      <c r="K1890" s="10" t="s">
        <v>200</v>
      </c>
      <c r="L1890" s="10" t="s">
        <v>208</v>
      </c>
      <c r="M1890" s="11">
        <v>480839.0625</v>
      </c>
      <c r="N1890" s="11">
        <v>2882259.5</v>
      </c>
      <c r="O1890" s="11">
        <v>5010113</v>
      </c>
      <c r="P1890" s="11">
        <v>18320640</v>
      </c>
      <c r="Q1890" s="11">
        <v>20652990</v>
      </c>
      <c r="R1890" s="11">
        <v>11474310</v>
      </c>
      <c r="S1890" s="11">
        <v>28582494.25</v>
      </c>
      <c r="T1890" s="11">
        <v>19993588.625</v>
      </c>
      <c r="U1890" s="11">
        <v>6408966.875</v>
      </c>
      <c r="V1890" s="11">
        <v>49030830.75</v>
      </c>
      <c r="W1890" s="11">
        <v>30232933</v>
      </c>
    </row>
    <row r="1891" spans="1:23" x14ac:dyDescent="0.2">
      <c r="A1891" s="10" t="s">
        <v>2091</v>
      </c>
      <c r="B1891" s="10" t="s">
        <v>208</v>
      </c>
      <c r="C1891" s="10" t="s">
        <v>200</v>
      </c>
      <c r="D1891" s="10" t="s">
        <v>208</v>
      </c>
      <c r="E1891" s="10" t="s">
        <v>200</v>
      </c>
      <c r="F1891" s="10" t="s">
        <v>200</v>
      </c>
      <c r="G1891" s="10" t="s">
        <v>200</v>
      </c>
      <c r="H1891" s="10" t="s">
        <v>200</v>
      </c>
      <c r="I1891" s="10" t="s">
        <v>200</v>
      </c>
      <c r="J1891" s="10" t="s">
        <v>208</v>
      </c>
      <c r="K1891" s="10" t="s">
        <v>200</v>
      </c>
      <c r="L1891" s="10" t="s">
        <v>208</v>
      </c>
      <c r="M1891" s="11">
        <v>480839.0625</v>
      </c>
      <c r="N1891" s="11">
        <v>2882259.5</v>
      </c>
      <c r="O1891" s="11">
        <v>5010113</v>
      </c>
      <c r="P1891" s="11">
        <v>18320640</v>
      </c>
      <c r="Q1891" s="11">
        <v>20652990</v>
      </c>
      <c r="R1891" s="11">
        <v>11474310</v>
      </c>
      <c r="S1891" s="11">
        <v>28582494.25</v>
      </c>
      <c r="T1891" s="11">
        <v>19993588.625</v>
      </c>
      <c r="U1891" s="11">
        <v>6408966.875</v>
      </c>
      <c r="V1891" s="11">
        <v>49030830.75</v>
      </c>
      <c r="W1891" s="11">
        <v>30232933</v>
      </c>
    </row>
    <row r="1892" spans="1:23" x14ac:dyDescent="0.2">
      <c r="A1892" s="10" t="s">
        <v>2092</v>
      </c>
      <c r="B1892" s="10"/>
      <c r="C1892" s="10"/>
      <c r="D1892" s="10"/>
      <c r="E1892" s="10" t="s">
        <v>200</v>
      </c>
      <c r="F1892" s="10" t="s">
        <v>200</v>
      </c>
      <c r="G1892" s="10" t="s">
        <v>208</v>
      </c>
      <c r="H1892" s="10" t="s">
        <v>208</v>
      </c>
      <c r="I1892" s="10" t="s">
        <v>208</v>
      </c>
      <c r="J1892" s="10"/>
      <c r="K1892" s="10" t="s">
        <v>208</v>
      </c>
      <c r="L1892" s="10" t="s">
        <v>208</v>
      </c>
      <c r="M1892" s="11" t="s">
        <v>221</v>
      </c>
      <c r="N1892" s="11" t="s">
        <v>221</v>
      </c>
      <c r="O1892" s="11" t="s">
        <v>221</v>
      </c>
      <c r="P1892" s="11">
        <v>22882510.5</v>
      </c>
      <c r="Q1892" s="11">
        <v>26934876.25</v>
      </c>
      <c r="R1892" s="11">
        <v>306263.8671875</v>
      </c>
      <c r="S1892" s="11">
        <v>4233667.5625</v>
      </c>
      <c r="T1892" s="11">
        <v>1333482</v>
      </c>
      <c r="U1892" s="11" t="s">
        <v>221</v>
      </c>
      <c r="V1892" s="11">
        <v>5095895.25</v>
      </c>
      <c r="W1892" s="11">
        <v>3987960.4375</v>
      </c>
    </row>
    <row r="1893" spans="1:23" x14ac:dyDescent="0.2">
      <c r="A1893" s="10" t="s">
        <v>2093</v>
      </c>
      <c r="B1893" s="10"/>
      <c r="C1893" s="10"/>
      <c r="D1893" s="10"/>
      <c r="E1893" s="10"/>
      <c r="F1893" s="10"/>
      <c r="G1893" s="10"/>
      <c r="H1893" s="10" t="s">
        <v>208</v>
      </c>
      <c r="I1893" s="10" t="s">
        <v>208</v>
      </c>
      <c r="J1893" s="10" t="s">
        <v>208</v>
      </c>
      <c r="K1893" s="10" t="s">
        <v>208</v>
      </c>
      <c r="L1893" s="10" t="s">
        <v>208</v>
      </c>
      <c r="M1893" s="11" t="s">
        <v>221</v>
      </c>
      <c r="N1893" s="11" t="s">
        <v>221</v>
      </c>
      <c r="O1893" s="11" t="s">
        <v>221</v>
      </c>
      <c r="P1893" s="11" t="s">
        <v>221</v>
      </c>
      <c r="Q1893" s="11" t="s">
        <v>221</v>
      </c>
      <c r="R1893" s="11" t="s">
        <v>221</v>
      </c>
      <c r="S1893" s="11">
        <v>638393.9375</v>
      </c>
      <c r="T1893" s="11">
        <v>1997384.625</v>
      </c>
      <c r="U1893" s="11">
        <v>838104.25</v>
      </c>
      <c r="V1893" s="11">
        <v>5216083.5</v>
      </c>
      <c r="W1893" s="11">
        <v>1649764.125</v>
      </c>
    </row>
    <row r="1894" spans="1:23" x14ac:dyDescent="0.2">
      <c r="A1894" s="10" t="s">
        <v>2094</v>
      </c>
      <c r="B1894" s="10" t="s">
        <v>200</v>
      </c>
      <c r="C1894" s="10" t="s">
        <v>200</v>
      </c>
      <c r="D1894" s="10" t="s">
        <v>200</v>
      </c>
      <c r="E1894" s="10" t="s">
        <v>208</v>
      </c>
      <c r="F1894" s="10" t="s">
        <v>208</v>
      </c>
      <c r="G1894" s="10" t="s">
        <v>208</v>
      </c>
      <c r="H1894" s="10"/>
      <c r="I1894" s="10"/>
      <c r="J1894" s="10"/>
      <c r="K1894" s="10" t="s">
        <v>208</v>
      </c>
      <c r="L1894" s="10"/>
      <c r="M1894" s="11">
        <v>15831594.65625</v>
      </c>
      <c r="N1894" s="11">
        <v>97259702.625</v>
      </c>
      <c r="O1894" s="11">
        <v>58953229.71875</v>
      </c>
      <c r="P1894" s="11">
        <v>873300.4375</v>
      </c>
      <c r="Q1894" s="11">
        <v>5223072.625</v>
      </c>
      <c r="R1894" s="11">
        <v>1808101.625</v>
      </c>
      <c r="S1894" s="11" t="s">
        <v>221</v>
      </c>
      <c r="T1894" s="11" t="s">
        <v>221</v>
      </c>
      <c r="U1894" s="11" t="s">
        <v>221</v>
      </c>
      <c r="V1894" s="11">
        <v>9014139</v>
      </c>
      <c r="W1894" s="11" t="s">
        <v>221</v>
      </c>
    </row>
    <row r="1895" spans="1:23" x14ac:dyDescent="0.2">
      <c r="A1895" s="10" t="s">
        <v>2095</v>
      </c>
      <c r="B1895" s="10" t="s">
        <v>200</v>
      </c>
      <c r="C1895" s="10" t="s">
        <v>200</v>
      </c>
      <c r="D1895" s="10" t="s">
        <v>200</v>
      </c>
      <c r="E1895" s="10" t="s">
        <v>200</v>
      </c>
      <c r="F1895" s="10" t="s">
        <v>200</v>
      </c>
      <c r="G1895" s="10" t="s">
        <v>200</v>
      </c>
      <c r="H1895" s="10" t="s">
        <v>200</v>
      </c>
      <c r="I1895" s="10" t="s">
        <v>200</v>
      </c>
      <c r="J1895" s="10" t="s">
        <v>200</v>
      </c>
      <c r="K1895" s="10" t="s">
        <v>200</v>
      </c>
      <c r="L1895" s="10" t="s">
        <v>200</v>
      </c>
      <c r="M1895" s="11">
        <v>86332616.375</v>
      </c>
      <c r="N1895" s="11">
        <v>151164288.375</v>
      </c>
      <c r="O1895" s="11">
        <v>355318986.90625</v>
      </c>
      <c r="P1895" s="11">
        <v>1195191419</v>
      </c>
      <c r="Q1895" s="11">
        <v>1639720182</v>
      </c>
      <c r="R1895" s="11">
        <v>578430927.5</v>
      </c>
      <c r="S1895" s="11">
        <v>801847615.5</v>
      </c>
      <c r="T1895" s="11">
        <v>568651253.375</v>
      </c>
      <c r="U1895" s="11">
        <v>298176353.9375</v>
      </c>
      <c r="V1895" s="11">
        <v>1839426730</v>
      </c>
      <c r="W1895" s="11">
        <v>1312881812.25</v>
      </c>
    </row>
    <row r="1896" spans="1:23" x14ac:dyDescent="0.2">
      <c r="A1896" s="10" t="s">
        <v>2096</v>
      </c>
      <c r="B1896" s="10" t="s">
        <v>200</v>
      </c>
      <c r="C1896" s="10" t="s">
        <v>200</v>
      </c>
      <c r="D1896" s="10" t="s">
        <v>200</v>
      </c>
      <c r="E1896" s="10" t="s">
        <v>200</v>
      </c>
      <c r="F1896" s="10" t="s">
        <v>200</v>
      </c>
      <c r="G1896" s="10" t="s">
        <v>200</v>
      </c>
      <c r="H1896" s="10" t="s">
        <v>200</v>
      </c>
      <c r="I1896" s="10" t="s">
        <v>200</v>
      </c>
      <c r="J1896" s="10" t="s">
        <v>200</v>
      </c>
      <c r="K1896" s="10" t="s">
        <v>200</v>
      </c>
      <c r="L1896" s="10" t="s">
        <v>200</v>
      </c>
      <c r="M1896" s="11">
        <v>85776792.234375</v>
      </c>
      <c r="N1896" s="11">
        <v>151164288.375</v>
      </c>
      <c r="O1896" s="11">
        <v>352700545.90625</v>
      </c>
      <c r="P1896" s="11">
        <v>1187561185</v>
      </c>
      <c r="Q1896" s="11">
        <v>1625032179</v>
      </c>
      <c r="R1896" s="11">
        <v>574941008.125</v>
      </c>
      <c r="S1896" s="11">
        <v>801847615.5</v>
      </c>
      <c r="T1896" s="11">
        <v>566882869.625</v>
      </c>
      <c r="U1896" s="11">
        <v>298176353.9375</v>
      </c>
      <c r="V1896" s="11">
        <v>1839426730</v>
      </c>
      <c r="W1896" s="11">
        <v>1309465287.25</v>
      </c>
    </row>
    <row r="1897" spans="1:23" x14ac:dyDescent="0.2">
      <c r="A1897" s="10" t="s">
        <v>2097</v>
      </c>
      <c r="B1897" s="10"/>
      <c r="C1897" s="10"/>
      <c r="D1897" s="10" t="s">
        <v>200</v>
      </c>
      <c r="E1897" s="10" t="s">
        <v>208</v>
      </c>
      <c r="F1897" s="10" t="s">
        <v>200</v>
      </c>
      <c r="G1897" s="10"/>
      <c r="H1897" s="10" t="s">
        <v>208</v>
      </c>
      <c r="I1897" s="10"/>
      <c r="J1897" s="10" t="s">
        <v>208</v>
      </c>
      <c r="K1897" s="10"/>
      <c r="L1897" s="10" t="s">
        <v>208</v>
      </c>
      <c r="M1897" s="11" t="s">
        <v>221</v>
      </c>
      <c r="N1897" s="11" t="s">
        <v>221</v>
      </c>
      <c r="O1897" s="11">
        <v>1371415</v>
      </c>
      <c r="P1897" s="11">
        <v>3927809.75</v>
      </c>
      <c r="Q1897" s="11" t="s">
        <v>221</v>
      </c>
      <c r="R1897" s="11" t="s">
        <v>221</v>
      </c>
      <c r="S1897" s="11">
        <v>7046942</v>
      </c>
      <c r="T1897" s="11" t="s">
        <v>221</v>
      </c>
      <c r="U1897" s="11">
        <v>1735246.125</v>
      </c>
      <c r="V1897" s="11" t="s">
        <v>221</v>
      </c>
      <c r="W1897" s="11">
        <v>3838272</v>
      </c>
    </row>
    <row r="1898" spans="1:23" x14ac:dyDescent="0.2">
      <c r="A1898" s="10" t="s">
        <v>2098</v>
      </c>
      <c r="B1898" s="10" t="s">
        <v>208</v>
      </c>
      <c r="C1898" s="10" t="s">
        <v>208</v>
      </c>
      <c r="D1898" s="10" t="s">
        <v>200</v>
      </c>
      <c r="E1898" s="10" t="s">
        <v>200</v>
      </c>
      <c r="F1898" s="10" t="s">
        <v>200</v>
      </c>
      <c r="G1898" s="10" t="s">
        <v>200</v>
      </c>
      <c r="H1898" s="10" t="s">
        <v>208</v>
      </c>
      <c r="I1898" s="10" t="s">
        <v>208</v>
      </c>
      <c r="J1898" s="10"/>
      <c r="K1898" s="10" t="s">
        <v>200</v>
      </c>
      <c r="L1898" s="10" t="s">
        <v>208</v>
      </c>
      <c r="M1898" s="11">
        <v>987653.234375</v>
      </c>
      <c r="N1898" s="11">
        <v>3935778.75</v>
      </c>
      <c r="O1898" s="11">
        <v>6920652.3125</v>
      </c>
      <c r="P1898" s="11">
        <v>115007438.5</v>
      </c>
      <c r="Q1898" s="11">
        <v>61854596.5</v>
      </c>
      <c r="R1898" s="11">
        <v>8436728.125</v>
      </c>
      <c r="S1898" s="11">
        <v>4842536.625</v>
      </c>
      <c r="T1898" s="11">
        <v>327164.28125</v>
      </c>
      <c r="U1898" s="11" t="s">
        <v>221</v>
      </c>
      <c r="V1898" s="11">
        <v>22817095</v>
      </c>
      <c r="W1898" s="11">
        <v>1388254.15625</v>
      </c>
    </row>
    <row r="1899" spans="1:23" x14ac:dyDescent="0.2">
      <c r="A1899" s="10" t="s">
        <v>2099</v>
      </c>
      <c r="B1899" s="10" t="s">
        <v>200</v>
      </c>
      <c r="C1899" s="10" t="s">
        <v>200</v>
      </c>
      <c r="D1899" s="10" t="s">
        <v>208</v>
      </c>
      <c r="E1899" s="10" t="s">
        <v>200</v>
      </c>
      <c r="F1899" s="10" t="s">
        <v>208</v>
      </c>
      <c r="G1899" s="10" t="s">
        <v>208</v>
      </c>
      <c r="H1899" s="10" t="s">
        <v>200</v>
      </c>
      <c r="I1899" s="10" t="s">
        <v>200</v>
      </c>
      <c r="J1899" s="10" t="s">
        <v>200</v>
      </c>
      <c r="K1899" s="10" t="s">
        <v>200</v>
      </c>
      <c r="L1899" s="10" t="s">
        <v>200</v>
      </c>
      <c r="M1899" s="11">
        <v>2741421.65625</v>
      </c>
      <c r="N1899" s="11">
        <v>1560639.21875</v>
      </c>
      <c r="O1899" s="11">
        <v>13322059.375</v>
      </c>
      <c r="P1899" s="11">
        <v>33959347.0625</v>
      </c>
      <c r="Q1899" s="11">
        <v>17597579</v>
      </c>
      <c r="R1899" s="11">
        <v>19969473.1875</v>
      </c>
      <c r="S1899" s="11">
        <v>61295855.8125</v>
      </c>
      <c r="T1899" s="11">
        <v>25178480.125</v>
      </c>
      <c r="U1899" s="11">
        <v>29774821.625</v>
      </c>
      <c r="V1899" s="11">
        <v>86508526</v>
      </c>
      <c r="W1899" s="11">
        <v>41227025.25</v>
      </c>
    </row>
    <row r="1900" spans="1:23" x14ac:dyDescent="0.2">
      <c r="A1900" s="10" t="s">
        <v>2100</v>
      </c>
      <c r="B1900" s="10" t="s">
        <v>208</v>
      </c>
      <c r="C1900" s="10" t="s">
        <v>208</v>
      </c>
      <c r="D1900" s="10" t="s">
        <v>200</v>
      </c>
      <c r="E1900" s="10" t="s">
        <v>200</v>
      </c>
      <c r="F1900" s="10" t="s">
        <v>200</v>
      </c>
      <c r="G1900" s="10" t="s">
        <v>208</v>
      </c>
      <c r="H1900" s="10" t="s">
        <v>208</v>
      </c>
      <c r="I1900" s="10" t="s">
        <v>208</v>
      </c>
      <c r="J1900" s="10" t="s">
        <v>208</v>
      </c>
      <c r="K1900" s="10" t="s">
        <v>208</v>
      </c>
      <c r="L1900" s="10" t="s">
        <v>208</v>
      </c>
      <c r="M1900" s="11">
        <v>797460.94140625</v>
      </c>
      <c r="N1900" s="11">
        <v>4668603.203125</v>
      </c>
      <c r="O1900" s="11">
        <v>27164820.25</v>
      </c>
      <c r="P1900" s="11">
        <v>17308286</v>
      </c>
      <c r="Q1900" s="11">
        <v>102783178</v>
      </c>
      <c r="R1900" s="11">
        <v>472280.3125</v>
      </c>
      <c r="S1900" s="11">
        <v>13831453</v>
      </c>
      <c r="T1900" s="11">
        <v>1799666.75</v>
      </c>
      <c r="U1900" s="11">
        <v>2847694.71875</v>
      </c>
      <c r="V1900" s="11">
        <v>23723016.75</v>
      </c>
      <c r="W1900" s="11">
        <v>100403490.375</v>
      </c>
    </row>
    <row r="1901" spans="1:23" x14ac:dyDescent="0.2">
      <c r="A1901" s="10" t="s">
        <v>2101</v>
      </c>
      <c r="B1901" s="10" t="s">
        <v>208</v>
      </c>
      <c r="C1901" s="10" t="s">
        <v>208</v>
      </c>
      <c r="D1901" s="10" t="s">
        <v>208</v>
      </c>
      <c r="E1901" s="10" t="s">
        <v>208</v>
      </c>
      <c r="F1901" s="10"/>
      <c r="G1901" s="10"/>
      <c r="H1901" s="10" t="s">
        <v>200</v>
      </c>
      <c r="I1901" s="10" t="s">
        <v>208</v>
      </c>
      <c r="J1901" s="10" t="s">
        <v>208</v>
      </c>
      <c r="K1901" s="10" t="s">
        <v>200</v>
      </c>
      <c r="L1901" s="10" t="s">
        <v>208</v>
      </c>
      <c r="M1901" s="11">
        <v>405631.5703125</v>
      </c>
      <c r="N1901" s="11">
        <v>593654.8125</v>
      </c>
      <c r="O1901" s="11">
        <v>523378.6875</v>
      </c>
      <c r="P1901" s="11">
        <v>4042544.25</v>
      </c>
      <c r="Q1901" s="11" t="s">
        <v>221</v>
      </c>
      <c r="R1901" s="11" t="s">
        <v>221</v>
      </c>
      <c r="S1901" s="11">
        <v>10404701</v>
      </c>
      <c r="T1901" s="11">
        <v>4223199.875</v>
      </c>
      <c r="U1901" s="11">
        <v>1450366.375</v>
      </c>
      <c r="V1901" s="11">
        <v>36108058</v>
      </c>
      <c r="W1901" s="11">
        <v>24620937.375</v>
      </c>
    </row>
    <row r="1902" spans="1:23" x14ac:dyDescent="0.2">
      <c r="A1902" s="10" t="s">
        <v>2102</v>
      </c>
      <c r="B1902" s="10"/>
      <c r="C1902" s="10" t="s">
        <v>208</v>
      </c>
      <c r="D1902" s="10" t="s">
        <v>208</v>
      </c>
      <c r="E1902" s="10" t="s">
        <v>208</v>
      </c>
      <c r="F1902" s="10" t="s">
        <v>208</v>
      </c>
      <c r="G1902" s="10" t="s">
        <v>208</v>
      </c>
      <c r="H1902" s="10" t="s">
        <v>208</v>
      </c>
      <c r="I1902" s="10" t="s">
        <v>208</v>
      </c>
      <c r="J1902" s="10" t="s">
        <v>208</v>
      </c>
      <c r="K1902" s="10" t="s">
        <v>208</v>
      </c>
      <c r="L1902" s="10" t="s">
        <v>208</v>
      </c>
      <c r="M1902" s="11" t="s">
        <v>221</v>
      </c>
      <c r="N1902" s="11">
        <v>613893.3203125</v>
      </c>
      <c r="O1902" s="11">
        <v>109668.0234375</v>
      </c>
      <c r="P1902" s="11">
        <v>788741.625</v>
      </c>
      <c r="Q1902" s="11">
        <v>4188012.84375</v>
      </c>
      <c r="R1902" s="11">
        <v>1439378.359375</v>
      </c>
      <c r="S1902" s="11">
        <v>1147109.375</v>
      </c>
      <c r="T1902" s="11">
        <v>338566.59375</v>
      </c>
      <c r="U1902" s="11">
        <v>857091.96875</v>
      </c>
      <c r="V1902" s="11">
        <v>2455203</v>
      </c>
      <c r="W1902" s="11">
        <v>775910.875</v>
      </c>
    </row>
    <row r="1903" spans="1:23" x14ac:dyDescent="0.2">
      <c r="A1903" s="10" t="s">
        <v>2103</v>
      </c>
      <c r="B1903" s="10"/>
      <c r="C1903" s="10" t="s">
        <v>208</v>
      </c>
      <c r="D1903" s="10" t="s">
        <v>208</v>
      </c>
      <c r="E1903" s="10" t="s">
        <v>208</v>
      </c>
      <c r="F1903" s="10" t="s">
        <v>208</v>
      </c>
      <c r="G1903" s="10" t="s">
        <v>208</v>
      </c>
      <c r="H1903" s="10" t="s">
        <v>208</v>
      </c>
      <c r="I1903" s="10" t="s">
        <v>208</v>
      </c>
      <c r="J1903" s="10" t="s">
        <v>208</v>
      </c>
      <c r="K1903" s="10" t="s">
        <v>208</v>
      </c>
      <c r="L1903" s="10" t="s">
        <v>208</v>
      </c>
      <c r="M1903" s="11" t="s">
        <v>221</v>
      </c>
      <c r="N1903" s="11">
        <v>613893.3203125</v>
      </c>
      <c r="O1903" s="11">
        <v>109668.0234375</v>
      </c>
      <c r="P1903" s="11">
        <v>788741.625</v>
      </c>
      <c r="Q1903" s="11">
        <v>4188012.84375</v>
      </c>
      <c r="R1903" s="11">
        <v>1439378.359375</v>
      </c>
      <c r="S1903" s="11">
        <v>1147109.375</v>
      </c>
      <c r="T1903" s="11">
        <v>338566.59375</v>
      </c>
      <c r="U1903" s="11">
        <v>857091.96875</v>
      </c>
      <c r="V1903" s="11">
        <v>2455203</v>
      </c>
      <c r="W1903" s="11">
        <v>775910.875</v>
      </c>
    </row>
    <row r="1904" spans="1:23" x14ac:dyDescent="0.2">
      <c r="A1904" s="10" t="s">
        <v>2104</v>
      </c>
      <c r="B1904" s="10" t="s">
        <v>208</v>
      </c>
      <c r="C1904" s="10" t="s">
        <v>208</v>
      </c>
      <c r="D1904" s="10" t="s">
        <v>208</v>
      </c>
      <c r="E1904" s="10" t="s">
        <v>200</v>
      </c>
      <c r="F1904" s="10" t="s">
        <v>208</v>
      </c>
      <c r="G1904" s="10" t="s">
        <v>208</v>
      </c>
      <c r="H1904" s="10" t="s">
        <v>208</v>
      </c>
      <c r="I1904" s="10" t="s">
        <v>208</v>
      </c>
      <c r="J1904" s="10" t="s">
        <v>208</v>
      </c>
      <c r="K1904" s="10" t="s">
        <v>200</v>
      </c>
      <c r="L1904" s="10" t="s">
        <v>200</v>
      </c>
      <c r="M1904" s="11">
        <v>442926.21875</v>
      </c>
      <c r="N1904" s="11">
        <v>714727.09375</v>
      </c>
      <c r="O1904" s="11">
        <v>448465.359375</v>
      </c>
      <c r="P1904" s="11">
        <v>11352976.6875</v>
      </c>
      <c r="Q1904" s="11">
        <v>2339890.15625</v>
      </c>
      <c r="R1904" s="11">
        <v>1753333.5625</v>
      </c>
      <c r="S1904" s="11">
        <v>6286174.6328125</v>
      </c>
      <c r="T1904" s="11">
        <v>5084952.59375</v>
      </c>
      <c r="U1904" s="11">
        <v>5679915.875</v>
      </c>
      <c r="V1904" s="11">
        <v>54962497.1875</v>
      </c>
      <c r="W1904" s="11">
        <v>28297445</v>
      </c>
    </row>
    <row r="1905" spans="1:23" x14ac:dyDescent="0.2">
      <c r="A1905" s="10" t="s">
        <v>2105</v>
      </c>
      <c r="B1905" s="10" t="s">
        <v>208</v>
      </c>
      <c r="C1905" s="10" t="s">
        <v>208</v>
      </c>
      <c r="D1905" s="10" t="s">
        <v>200</v>
      </c>
      <c r="E1905" s="10" t="s">
        <v>200</v>
      </c>
      <c r="F1905" s="10" t="s">
        <v>208</v>
      </c>
      <c r="G1905" s="10" t="s">
        <v>200</v>
      </c>
      <c r="H1905" s="10" t="s">
        <v>200</v>
      </c>
      <c r="I1905" s="10" t="s">
        <v>200</v>
      </c>
      <c r="J1905" s="10" t="s">
        <v>200</v>
      </c>
      <c r="K1905" s="10" t="s">
        <v>200</v>
      </c>
      <c r="L1905" s="10" t="s">
        <v>200</v>
      </c>
      <c r="M1905" s="11">
        <v>847327.375</v>
      </c>
      <c r="N1905" s="11">
        <v>670625.375</v>
      </c>
      <c r="O1905" s="11">
        <v>2334972</v>
      </c>
      <c r="P1905" s="11">
        <v>38185484</v>
      </c>
      <c r="Q1905" s="11">
        <v>33238232</v>
      </c>
      <c r="R1905" s="11">
        <v>16918182</v>
      </c>
      <c r="S1905" s="11">
        <v>46841243.78125</v>
      </c>
      <c r="T1905" s="11">
        <v>30988608.375</v>
      </c>
      <c r="U1905" s="11">
        <v>14537177</v>
      </c>
      <c r="V1905" s="11">
        <v>101486720</v>
      </c>
      <c r="W1905" s="11">
        <v>31927496</v>
      </c>
    </row>
    <row r="1906" spans="1:23" x14ac:dyDescent="0.2">
      <c r="A1906" s="10" t="s">
        <v>2106</v>
      </c>
      <c r="B1906" s="10" t="s">
        <v>208</v>
      </c>
      <c r="C1906" s="10" t="s">
        <v>208</v>
      </c>
      <c r="D1906" s="10" t="s">
        <v>200</v>
      </c>
      <c r="E1906" s="10" t="s">
        <v>200</v>
      </c>
      <c r="F1906" s="10" t="s">
        <v>208</v>
      </c>
      <c r="G1906" s="10" t="s">
        <v>200</v>
      </c>
      <c r="H1906" s="10" t="s">
        <v>200</v>
      </c>
      <c r="I1906" s="10" t="s">
        <v>200</v>
      </c>
      <c r="J1906" s="10" t="s">
        <v>200</v>
      </c>
      <c r="K1906" s="10" t="s">
        <v>200</v>
      </c>
      <c r="L1906" s="10" t="s">
        <v>200</v>
      </c>
      <c r="M1906" s="11">
        <v>847327.375</v>
      </c>
      <c r="N1906" s="11">
        <v>670625.375</v>
      </c>
      <c r="O1906" s="11">
        <v>2334972</v>
      </c>
      <c r="P1906" s="11">
        <v>38185484</v>
      </c>
      <c r="Q1906" s="11">
        <v>33238232</v>
      </c>
      <c r="R1906" s="11">
        <v>16918182</v>
      </c>
      <c r="S1906" s="11">
        <v>46841243.78125</v>
      </c>
      <c r="T1906" s="11">
        <v>30988608.375</v>
      </c>
      <c r="U1906" s="11">
        <v>14537177</v>
      </c>
      <c r="V1906" s="11">
        <v>101486720</v>
      </c>
      <c r="W1906" s="11">
        <v>31927496</v>
      </c>
    </row>
    <row r="1907" spans="1:23" x14ac:dyDescent="0.2">
      <c r="A1907" s="10" t="s">
        <v>2107</v>
      </c>
      <c r="B1907" s="10" t="s">
        <v>208</v>
      </c>
      <c r="C1907" s="10" t="s">
        <v>208</v>
      </c>
      <c r="D1907" s="10" t="s">
        <v>200</v>
      </c>
      <c r="E1907" s="10" t="s">
        <v>200</v>
      </c>
      <c r="F1907" s="10" t="s">
        <v>208</v>
      </c>
      <c r="G1907" s="10" t="s">
        <v>200</v>
      </c>
      <c r="H1907" s="10" t="s">
        <v>200</v>
      </c>
      <c r="I1907" s="10" t="s">
        <v>200</v>
      </c>
      <c r="J1907" s="10" t="s">
        <v>200</v>
      </c>
      <c r="K1907" s="10" t="s">
        <v>200</v>
      </c>
      <c r="L1907" s="10" t="s">
        <v>200</v>
      </c>
      <c r="M1907" s="11">
        <v>847327.375</v>
      </c>
      <c r="N1907" s="11">
        <v>670625.375</v>
      </c>
      <c r="O1907" s="11">
        <v>2334972</v>
      </c>
      <c r="P1907" s="11">
        <v>38185484</v>
      </c>
      <c r="Q1907" s="11">
        <v>33238232</v>
      </c>
      <c r="R1907" s="11">
        <v>16918182</v>
      </c>
      <c r="S1907" s="11">
        <v>46841243.78125</v>
      </c>
      <c r="T1907" s="11">
        <v>30988608.375</v>
      </c>
      <c r="U1907" s="11">
        <v>14537177</v>
      </c>
      <c r="V1907" s="11">
        <v>101486720</v>
      </c>
      <c r="W1907" s="11">
        <v>31927496</v>
      </c>
    </row>
    <row r="1908" spans="1:23" x14ac:dyDescent="0.2">
      <c r="A1908" s="10" t="s">
        <v>2108</v>
      </c>
      <c r="B1908" s="10" t="s">
        <v>200</v>
      </c>
      <c r="C1908" s="10" t="s">
        <v>200</v>
      </c>
      <c r="D1908" s="10" t="s">
        <v>200</v>
      </c>
      <c r="E1908" s="10" t="s">
        <v>200</v>
      </c>
      <c r="F1908" s="10" t="s">
        <v>200</v>
      </c>
      <c r="G1908" s="10" t="s">
        <v>200</v>
      </c>
      <c r="H1908" s="10" t="s">
        <v>200</v>
      </c>
      <c r="I1908" s="10" t="s">
        <v>200</v>
      </c>
      <c r="J1908" s="10" t="s">
        <v>200</v>
      </c>
      <c r="K1908" s="10" t="s">
        <v>200</v>
      </c>
      <c r="L1908" s="10" t="s">
        <v>200</v>
      </c>
      <c r="M1908" s="11">
        <v>20778705.7578125</v>
      </c>
      <c r="N1908" s="11">
        <v>50296810.859375</v>
      </c>
      <c r="O1908" s="11">
        <v>79638048.25</v>
      </c>
      <c r="P1908" s="11">
        <v>418018993.5625</v>
      </c>
      <c r="Q1908" s="11">
        <v>318684303.625</v>
      </c>
      <c r="R1908" s="11">
        <v>179219615.03125</v>
      </c>
      <c r="S1908" s="11">
        <v>585070448.8125</v>
      </c>
      <c r="T1908" s="11">
        <v>327831861.75</v>
      </c>
      <c r="U1908" s="11">
        <v>308718915</v>
      </c>
      <c r="V1908" s="11">
        <v>1962747013.5</v>
      </c>
      <c r="W1908" s="11">
        <v>637399526.5</v>
      </c>
    </row>
    <row r="1909" spans="1:23" x14ac:dyDescent="0.2">
      <c r="A1909" s="10" t="s">
        <v>2109</v>
      </c>
      <c r="B1909" s="10"/>
      <c r="C1909" s="10"/>
      <c r="D1909" s="10"/>
      <c r="E1909" s="10" t="s">
        <v>208</v>
      </c>
      <c r="F1909" s="10"/>
      <c r="G1909" s="10"/>
      <c r="H1909" s="10"/>
      <c r="I1909" s="10"/>
      <c r="J1909" s="10"/>
      <c r="K1909" s="10" t="s">
        <v>200</v>
      </c>
      <c r="L1909" s="10" t="s">
        <v>200</v>
      </c>
      <c r="M1909" s="11" t="s">
        <v>221</v>
      </c>
      <c r="N1909" s="11" t="s">
        <v>221</v>
      </c>
      <c r="O1909" s="11" t="s">
        <v>221</v>
      </c>
      <c r="P1909" s="11">
        <v>1711675.125</v>
      </c>
      <c r="Q1909" s="11" t="s">
        <v>221</v>
      </c>
      <c r="R1909" s="11" t="s">
        <v>221</v>
      </c>
      <c r="S1909" s="11" t="s">
        <v>221</v>
      </c>
      <c r="T1909" s="11" t="s">
        <v>221</v>
      </c>
      <c r="U1909" s="11" t="s">
        <v>221</v>
      </c>
      <c r="V1909" s="11" t="s">
        <v>221</v>
      </c>
      <c r="W1909" s="11">
        <v>1232777.625</v>
      </c>
    </row>
    <row r="1910" spans="1:23" x14ac:dyDescent="0.2">
      <c r="A1910" s="10" t="s">
        <v>2110</v>
      </c>
      <c r="B1910" s="10"/>
      <c r="C1910" s="10" t="s">
        <v>208</v>
      </c>
      <c r="D1910" s="10" t="s">
        <v>208</v>
      </c>
      <c r="E1910" s="10"/>
      <c r="F1910" s="10"/>
      <c r="G1910" s="10" t="s">
        <v>208</v>
      </c>
      <c r="H1910" s="10"/>
      <c r="I1910" s="10" t="s">
        <v>208</v>
      </c>
      <c r="J1910" s="10" t="s">
        <v>208</v>
      </c>
      <c r="K1910" s="10" t="s">
        <v>200</v>
      </c>
      <c r="L1910" s="10" t="s">
        <v>208</v>
      </c>
      <c r="M1910" s="11" t="s">
        <v>221</v>
      </c>
      <c r="N1910" s="11">
        <v>9566942</v>
      </c>
      <c r="O1910" s="11">
        <v>3256693</v>
      </c>
      <c r="P1910" s="11" t="s">
        <v>221</v>
      </c>
      <c r="Q1910" s="11" t="s">
        <v>221</v>
      </c>
      <c r="R1910" s="11">
        <v>9630510</v>
      </c>
      <c r="S1910" s="11" t="s">
        <v>221</v>
      </c>
      <c r="T1910" s="11">
        <v>13591724.375</v>
      </c>
      <c r="U1910" s="11">
        <v>8837230.875</v>
      </c>
      <c r="V1910" s="11">
        <v>104971101</v>
      </c>
      <c r="W1910" s="11">
        <v>4364484</v>
      </c>
    </row>
    <row r="1911" spans="1:23" x14ac:dyDescent="0.2">
      <c r="A1911" s="10" t="s">
        <v>2111</v>
      </c>
      <c r="B1911" s="10"/>
      <c r="C1911" s="10"/>
      <c r="D1911" s="10"/>
      <c r="E1911" s="10"/>
      <c r="F1911" s="10"/>
      <c r="G1911" s="10"/>
      <c r="H1911" s="10"/>
      <c r="I1911" s="10"/>
      <c r="J1911" s="10"/>
      <c r="K1911" s="10"/>
      <c r="L1911" s="10"/>
      <c r="M1911" s="11" t="s">
        <v>221</v>
      </c>
      <c r="N1911" s="11" t="s">
        <v>221</v>
      </c>
      <c r="O1911" s="11" t="s">
        <v>221</v>
      </c>
      <c r="P1911" s="11" t="s">
        <v>221</v>
      </c>
      <c r="Q1911" s="11" t="s">
        <v>221</v>
      </c>
      <c r="R1911" s="11" t="s">
        <v>221</v>
      </c>
      <c r="S1911" s="11" t="s">
        <v>221</v>
      </c>
      <c r="T1911" s="11" t="s">
        <v>221</v>
      </c>
      <c r="U1911" s="11" t="s">
        <v>221</v>
      </c>
      <c r="V1911" s="11" t="s">
        <v>221</v>
      </c>
      <c r="W1911" s="11" t="s">
        <v>221</v>
      </c>
    </row>
    <row r="1912" spans="1:23" x14ac:dyDescent="0.2">
      <c r="A1912" s="10" t="s">
        <v>2112</v>
      </c>
      <c r="B1912" s="10"/>
      <c r="C1912" s="10"/>
      <c r="D1912" s="10"/>
      <c r="E1912" s="10"/>
      <c r="F1912" s="10"/>
      <c r="G1912" s="10"/>
      <c r="H1912" s="10"/>
      <c r="I1912" s="10"/>
      <c r="J1912" s="10"/>
      <c r="K1912" s="10"/>
      <c r="L1912" s="10"/>
      <c r="M1912" s="11" t="s">
        <v>221</v>
      </c>
      <c r="N1912" s="11" t="s">
        <v>221</v>
      </c>
      <c r="O1912" s="11" t="s">
        <v>221</v>
      </c>
      <c r="P1912" s="11" t="s">
        <v>221</v>
      </c>
      <c r="Q1912" s="11" t="s">
        <v>221</v>
      </c>
      <c r="R1912" s="11" t="s">
        <v>221</v>
      </c>
      <c r="S1912" s="11" t="s">
        <v>221</v>
      </c>
      <c r="T1912" s="11" t="s">
        <v>221</v>
      </c>
      <c r="U1912" s="11" t="s">
        <v>221</v>
      </c>
      <c r="V1912" s="11" t="s">
        <v>221</v>
      </c>
      <c r="W1912" s="11" t="s">
        <v>221</v>
      </c>
    </row>
    <row r="1913" spans="1:23" x14ac:dyDescent="0.2">
      <c r="A1913" s="10" t="s">
        <v>2113</v>
      </c>
      <c r="B1913" s="10" t="s">
        <v>208</v>
      </c>
      <c r="C1913" s="10" t="s">
        <v>200</v>
      </c>
      <c r="D1913" s="10" t="s">
        <v>200</v>
      </c>
      <c r="E1913" s="10" t="s">
        <v>200</v>
      </c>
      <c r="F1913" s="10" t="s">
        <v>200</v>
      </c>
      <c r="G1913" s="10" t="s">
        <v>200</v>
      </c>
      <c r="H1913" s="10" t="s">
        <v>200</v>
      </c>
      <c r="I1913" s="10" t="s">
        <v>200</v>
      </c>
      <c r="J1913" s="10" t="s">
        <v>200</v>
      </c>
      <c r="K1913" s="10" t="s">
        <v>200</v>
      </c>
      <c r="L1913" s="10" t="s">
        <v>200</v>
      </c>
      <c r="M1913" s="11" t="s">
        <v>221</v>
      </c>
      <c r="N1913" s="11" t="s">
        <v>221</v>
      </c>
      <c r="O1913" s="11" t="s">
        <v>221</v>
      </c>
      <c r="P1913" s="11" t="s">
        <v>221</v>
      </c>
      <c r="Q1913" s="11" t="s">
        <v>221</v>
      </c>
      <c r="R1913" s="11" t="s">
        <v>221</v>
      </c>
      <c r="S1913" s="11" t="s">
        <v>221</v>
      </c>
      <c r="T1913" s="11" t="s">
        <v>221</v>
      </c>
      <c r="U1913" s="11" t="s">
        <v>221</v>
      </c>
      <c r="V1913" s="11" t="s">
        <v>221</v>
      </c>
      <c r="W1913" s="11" t="s">
        <v>221</v>
      </c>
    </row>
    <row r="1914" spans="1:23" x14ac:dyDescent="0.2">
      <c r="A1914" s="10" t="s">
        <v>2114</v>
      </c>
      <c r="B1914" s="10" t="s">
        <v>208</v>
      </c>
      <c r="C1914" s="10" t="s">
        <v>200</v>
      </c>
      <c r="D1914" s="10" t="s">
        <v>200</v>
      </c>
      <c r="E1914" s="10" t="s">
        <v>200</v>
      </c>
      <c r="F1914" s="10" t="s">
        <v>200</v>
      </c>
      <c r="G1914" s="10" t="s">
        <v>200</v>
      </c>
      <c r="H1914" s="10" t="s">
        <v>200</v>
      </c>
      <c r="I1914" s="10" t="s">
        <v>200</v>
      </c>
      <c r="J1914" s="10" t="s">
        <v>200</v>
      </c>
      <c r="K1914" s="10" t="s">
        <v>200</v>
      </c>
      <c r="L1914" s="10" t="s">
        <v>200</v>
      </c>
      <c r="M1914" s="11" t="s">
        <v>221</v>
      </c>
      <c r="N1914" s="11" t="s">
        <v>221</v>
      </c>
      <c r="O1914" s="11" t="s">
        <v>221</v>
      </c>
      <c r="P1914" s="11" t="s">
        <v>221</v>
      </c>
      <c r="Q1914" s="11" t="s">
        <v>221</v>
      </c>
      <c r="R1914" s="11" t="s">
        <v>221</v>
      </c>
      <c r="S1914" s="11" t="s">
        <v>221</v>
      </c>
      <c r="T1914" s="11" t="s">
        <v>221</v>
      </c>
      <c r="U1914" s="11" t="s">
        <v>221</v>
      </c>
      <c r="V1914" s="11" t="s">
        <v>221</v>
      </c>
      <c r="W1914" s="11" t="s">
        <v>221</v>
      </c>
    </row>
    <row r="1915" spans="1:23" x14ac:dyDescent="0.2">
      <c r="A1915" s="10" t="s">
        <v>2115</v>
      </c>
      <c r="B1915" s="10" t="s">
        <v>208</v>
      </c>
      <c r="C1915" s="10" t="s">
        <v>200</v>
      </c>
      <c r="D1915" s="10" t="s">
        <v>208</v>
      </c>
      <c r="E1915" s="10" t="s">
        <v>200</v>
      </c>
      <c r="F1915" s="10" t="s">
        <v>200</v>
      </c>
      <c r="G1915" s="10" t="s">
        <v>200</v>
      </c>
      <c r="H1915" s="10" t="s">
        <v>200</v>
      </c>
      <c r="I1915" s="10" t="s">
        <v>200</v>
      </c>
      <c r="J1915" s="10" t="s">
        <v>200</v>
      </c>
      <c r="K1915" s="10" t="s">
        <v>200</v>
      </c>
      <c r="L1915" s="10" t="s">
        <v>200</v>
      </c>
      <c r="M1915" s="11" t="s">
        <v>221</v>
      </c>
      <c r="N1915" s="11" t="s">
        <v>221</v>
      </c>
      <c r="O1915" s="11" t="s">
        <v>221</v>
      </c>
      <c r="P1915" s="11" t="s">
        <v>221</v>
      </c>
      <c r="Q1915" s="11" t="s">
        <v>221</v>
      </c>
      <c r="R1915" s="11" t="s">
        <v>221</v>
      </c>
      <c r="S1915" s="11" t="s">
        <v>221</v>
      </c>
      <c r="T1915" s="11" t="s">
        <v>221</v>
      </c>
      <c r="U1915" s="11" t="s">
        <v>221</v>
      </c>
      <c r="V1915" s="11" t="s">
        <v>221</v>
      </c>
      <c r="W1915" s="11" t="s">
        <v>221</v>
      </c>
    </row>
    <row r="1916" spans="1:23" x14ac:dyDescent="0.2">
      <c r="A1916" s="10" t="s">
        <v>2116</v>
      </c>
      <c r="B1916" s="10" t="s">
        <v>208</v>
      </c>
      <c r="C1916" s="10" t="s">
        <v>208</v>
      </c>
      <c r="D1916" s="10" t="s">
        <v>208</v>
      </c>
      <c r="E1916" s="10" t="s">
        <v>208</v>
      </c>
      <c r="F1916" s="10" t="s">
        <v>208</v>
      </c>
      <c r="G1916" s="10" t="s">
        <v>208</v>
      </c>
      <c r="H1916" s="10" t="s">
        <v>208</v>
      </c>
      <c r="I1916" s="10" t="s">
        <v>208</v>
      </c>
      <c r="J1916" s="10" t="s">
        <v>208</v>
      </c>
      <c r="K1916" s="10" t="s">
        <v>200</v>
      </c>
      <c r="L1916" s="10" t="s">
        <v>200</v>
      </c>
      <c r="M1916" s="11" t="s">
        <v>221</v>
      </c>
      <c r="N1916" s="11" t="s">
        <v>221</v>
      </c>
      <c r="O1916" s="11" t="s">
        <v>221</v>
      </c>
      <c r="P1916" s="11" t="s">
        <v>221</v>
      </c>
      <c r="Q1916" s="11" t="s">
        <v>221</v>
      </c>
      <c r="R1916" s="11" t="s">
        <v>221</v>
      </c>
      <c r="S1916" s="11" t="s">
        <v>221</v>
      </c>
      <c r="T1916" s="11" t="s">
        <v>221</v>
      </c>
      <c r="U1916" s="11" t="s">
        <v>221</v>
      </c>
      <c r="V1916" s="11" t="s">
        <v>221</v>
      </c>
      <c r="W1916" s="11" t="s">
        <v>221</v>
      </c>
    </row>
    <row r="1917" spans="1:23" x14ac:dyDescent="0.2">
      <c r="A1917" s="10" t="s">
        <v>2117</v>
      </c>
      <c r="B1917" s="10" t="s">
        <v>200</v>
      </c>
      <c r="C1917" s="10" t="s">
        <v>200</v>
      </c>
      <c r="D1917" s="10" t="s">
        <v>200</v>
      </c>
      <c r="E1917" s="10" t="s">
        <v>200</v>
      </c>
      <c r="F1917" s="10" t="s">
        <v>200</v>
      </c>
      <c r="G1917" s="10" t="s">
        <v>200</v>
      </c>
      <c r="H1917" s="10" t="s">
        <v>200</v>
      </c>
      <c r="I1917" s="10" t="s">
        <v>200</v>
      </c>
      <c r="J1917" s="10" t="s">
        <v>200</v>
      </c>
      <c r="K1917" s="10" t="s">
        <v>200</v>
      </c>
      <c r="L1917" s="10" t="s">
        <v>200</v>
      </c>
      <c r="M1917" s="11">
        <v>25167462</v>
      </c>
      <c r="N1917" s="11">
        <v>179695792.5</v>
      </c>
      <c r="O1917" s="11">
        <v>112910115.25</v>
      </c>
      <c r="P1917" s="11">
        <v>397254414</v>
      </c>
      <c r="Q1917" s="11">
        <v>295954068</v>
      </c>
      <c r="R1917" s="11">
        <v>205706044</v>
      </c>
      <c r="S1917" s="11">
        <v>440749977.71875</v>
      </c>
      <c r="T1917" s="11">
        <v>187268316</v>
      </c>
      <c r="U1917" s="11">
        <v>183350156</v>
      </c>
      <c r="V1917" s="11">
        <v>972866239.5</v>
      </c>
      <c r="W1917" s="11">
        <v>442079545.5</v>
      </c>
    </row>
    <row r="1918" spans="1:23" x14ac:dyDescent="0.2">
      <c r="A1918" s="10" t="s">
        <v>2118</v>
      </c>
      <c r="B1918" s="10" t="s">
        <v>208</v>
      </c>
      <c r="C1918" s="10" t="s">
        <v>200</v>
      </c>
      <c r="D1918" s="10" t="s">
        <v>208</v>
      </c>
      <c r="E1918" s="10" t="s">
        <v>200</v>
      </c>
      <c r="F1918" s="10" t="s">
        <v>200</v>
      </c>
      <c r="G1918" s="10" t="s">
        <v>200</v>
      </c>
      <c r="H1918" s="10" t="s">
        <v>200</v>
      </c>
      <c r="I1918" s="10" t="s">
        <v>200</v>
      </c>
      <c r="J1918" s="10" t="s">
        <v>200</v>
      </c>
      <c r="K1918" s="10" t="s">
        <v>200</v>
      </c>
      <c r="L1918" s="10" t="s">
        <v>200</v>
      </c>
      <c r="M1918" s="11">
        <v>544507.25</v>
      </c>
      <c r="N1918" s="11">
        <v>1155095.875</v>
      </c>
      <c r="O1918" s="11">
        <v>1959820</v>
      </c>
      <c r="P1918" s="11">
        <v>29071803</v>
      </c>
      <c r="Q1918" s="11">
        <v>24209493.75</v>
      </c>
      <c r="R1918" s="11">
        <v>17811385</v>
      </c>
      <c r="S1918" s="11">
        <v>77691726</v>
      </c>
      <c r="T1918" s="11">
        <v>16841772.84375</v>
      </c>
      <c r="U1918" s="11">
        <v>20099454.6875</v>
      </c>
      <c r="V1918" s="11">
        <v>134933636</v>
      </c>
      <c r="W1918" s="11">
        <v>57117733</v>
      </c>
    </row>
    <row r="1919" spans="1:23" x14ac:dyDescent="0.2">
      <c r="A1919" s="10" t="s">
        <v>2119</v>
      </c>
      <c r="B1919" s="10"/>
      <c r="C1919" s="10" t="s">
        <v>208</v>
      </c>
      <c r="D1919" s="10" t="s">
        <v>208</v>
      </c>
      <c r="E1919" s="10" t="s">
        <v>200</v>
      </c>
      <c r="F1919" s="10" t="s">
        <v>200</v>
      </c>
      <c r="G1919" s="10" t="s">
        <v>200</v>
      </c>
      <c r="H1919" s="10" t="s">
        <v>200</v>
      </c>
      <c r="I1919" s="10" t="s">
        <v>200</v>
      </c>
      <c r="J1919" s="10" t="s">
        <v>200</v>
      </c>
      <c r="K1919" s="10" t="s">
        <v>200</v>
      </c>
      <c r="L1919" s="10" t="s">
        <v>200</v>
      </c>
      <c r="M1919" s="11" t="s">
        <v>221</v>
      </c>
      <c r="N1919" s="11">
        <v>16145803.25</v>
      </c>
      <c r="O1919" s="11">
        <v>5070280.5</v>
      </c>
      <c r="P1919" s="11">
        <v>82265979</v>
      </c>
      <c r="Q1919" s="11">
        <v>70869284</v>
      </c>
      <c r="R1919" s="11">
        <v>28472122.25</v>
      </c>
      <c r="S1919" s="11">
        <v>59813672.5</v>
      </c>
      <c r="T1919" s="11">
        <v>31790886.625</v>
      </c>
      <c r="U1919" s="11">
        <v>27808643</v>
      </c>
      <c r="V1919" s="11">
        <v>157455067</v>
      </c>
      <c r="W1919" s="11">
        <v>58913269</v>
      </c>
    </row>
    <row r="1920" spans="1:23" x14ac:dyDescent="0.2">
      <c r="A1920" s="10" t="s">
        <v>2120</v>
      </c>
      <c r="B1920" s="10" t="s">
        <v>208</v>
      </c>
      <c r="C1920" s="10" t="s">
        <v>208</v>
      </c>
      <c r="D1920" s="10" t="s">
        <v>208</v>
      </c>
      <c r="E1920" s="10" t="s">
        <v>200</v>
      </c>
      <c r="F1920" s="10" t="s">
        <v>200</v>
      </c>
      <c r="G1920" s="10" t="s">
        <v>208</v>
      </c>
      <c r="H1920" s="10" t="s">
        <v>200</v>
      </c>
      <c r="I1920" s="10" t="s">
        <v>200</v>
      </c>
      <c r="J1920" s="10" t="s">
        <v>208</v>
      </c>
      <c r="K1920" s="10" t="s">
        <v>208</v>
      </c>
      <c r="L1920" s="10" t="s">
        <v>208</v>
      </c>
      <c r="M1920" s="11">
        <v>589096.53515625</v>
      </c>
      <c r="N1920" s="11">
        <v>480641.796875</v>
      </c>
      <c r="O1920" s="11">
        <v>797768.40625</v>
      </c>
      <c r="P1920" s="11">
        <v>13827677.75</v>
      </c>
      <c r="Q1920" s="11">
        <v>20863670.5</v>
      </c>
      <c r="R1920" s="11">
        <v>6983524.90625</v>
      </c>
      <c r="S1920" s="11">
        <v>39429199.625</v>
      </c>
      <c r="T1920" s="11">
        <v>16606035.0625</v>
      </c>
      <c r="U1920" s="11">
        <v>1076533.734375</v>
      </c>
      <c r="V1920" s="11">
        <v>2389156.875</v>
      </c>
      <c r="W1920" s="11">
        <v>4367153.875</v>
      </c>
    </row>
    <row r="1921" spans="1:23" x14ac:dyDescent="0.2">
      <c r="A1921" s="10" t="s">
        <v>2121</v>
      </c>
      <c r="B1921" s="10" t="s">
        <v>208</v>
      </c>
      <c r="C1921" s="10" t="s">
        <v>208</v>
      </c>
      <c r="D1921" s="10" t="s">
        <v>208</v>
      </c>
      <c r="E1921" s="10" t="s">
        <v>200</v>
      </c>
      <c r="F1921" s="10" t="s">
        <v>200</v>
      </c>
      <c r="G1921" s="10" t="s">
        <v>208</v>
      </c>
      <c r="H1921" s="10" t="s">
        <v>200</v>
      </c>
      <c r="I1921" s="10" t="s">
        <v>200</v>
      </c>
      <c r="J1921" s="10" t="s">
        <v>208</v>
      </c>
      <c r="K1921" s="10" t="s">
        <v>208</v>
      </c>
      <c r="L1921" s="10" t="s">
        <v>208</v>
      </c>
      <c r="M1921" s="11">
        <v>589096.53515625</v>
      </c>
      <c r="N1921" s="11">
        <v>480641.796875</v>
      </c>
      <c r="O1921" s="11">
        <v>797768.40625</v>
      </c>
      <c r="P1921" s="11">
        <v>13827677.75</v>
      </c>
      <c r="Q1921" s="11">
        <v>20863670.5</v>
      </c>
      <c r="R1921" s="11">
        <v>6983524.90625</v>
      </c>
      <c r="S1921" s="11">
        <v>39429199.625</v>
      </c>
      <c r="T1921" s="11">
        <v>16606035.0625</v>
      </c>
      <c r="U1921" s="11">
        <v>1076533.734375</v>
      </c>
      <c r="V1921" s="11">
        <v>2389156.875</v>
      </c>
      <c r="W1921" s="11">
        <v>4367153.875</v>
      </c>
    </row>
    <row r="1922" spans="1:23" x14ac:dyDescent="0.2">
      <c r="A1922" s="10" t="s">
        <v>2122</v>
      </c>
      <c r="B1922" s="10" t="s">
        <v>208</v>
      </c>
      <c r="C1922" s="10"/>
      <c r="D1922" s="10" t="s">
        <v>208</v>
      </c>
      <c r="E1922" s="10" t="s">
        <v>200</v>
      </c>
      <c r="F1922" s="10" t="s">
        <v>208</v>
      </c>
      <c r="G1922" s="10" t="s">
        <v>208</v>
      </c>
      <c r="H1922" s="10" t="s">
        <v>200</v>
      </c>
      <c r="I1922" s="10" t="s">
        <v>200</v>
      </c>
      <c r="J1922" s="10" t="s">
        <v>200</v>
      </c>
      <c r="K1922" s="10" t="s">
        <v>200</v>
      </c>
      <c r="L1922" s="10" t="s">
        <v>200</v>
      </c>
      <c r="M1922" s="11">
        <v>454222.15625</v>
      </c>
      <c r="N1922" s="11" t="s">
        <v>221</v>
      </c>
      <c r="O1922" s="11">
        <v>4271098</v>
      </c>
      <c r="P1922" s="11">
        <v>128738552</v>
      </c>
      <c r="Q1922" s="11">
        <v>19692534</v>
      </c>
      <c r="R1922" s="11">
        <v>20841870</v>
      </c>
      <c r="S1922" s="11">
        <v>182093909</v>
      </c>
      <c r="T1922" s="11">
        <v>154307523</v>
      </c>
      <c r="U1922" s="11">
        <v>37729696</v>
      </c>
      <c r="V1922" s="11">
        <v>173894788.5</v>
      </c>
      <c r="W1922" s="11">
        <v>151362288</v>
      </c>
    </row>
    <row r="1923" spans="1:23" x14ac:dyDescent="0.2">
      <c r="A1923" s="10" t="s">
        <v>2123</v>
      </c>
      <c r="B1923" s="10" t="s">
        <v>208</v>
      </c>
      <c r="C1923" s="10" t="s">
        <v>208</v>
      </c>
      <c r="D1923" s="10" t="s">
        <v>208</v>
      </c>
      <c r="E1923" s="10" t="s">
        <v>208</v>
      </c>
      <c r="F1923" s="10" t="s">
        <v>208</v>
      </c>
      <c r="G1923" s="10" t="s">
        <v>208</v>
      </c>
      <c r="H1923" s="10" t="s">
        <v>200</v>
      </c>
      <c r="I1923" s="10" t="s">
        <v>208</v>
      </c>
      <c r="J1923" s="10" t="s">
        <v>208</v>
      </c>
      <c r="K1923" s="10" t="s">
        <v>200</v>
      </c>
      <c r="L1923" s="10" t="s">
        <v>200</v>
      </c>
      <c r="M1923" s="11">
        <v>972520.5</v>
      </c>
      <c r="N1923" s="11">
        <v>540866.25</v>
      </c>
      <c r="O1923" s="11">
        <v>715891.125</v>
      </c>
      <c r="P1923" s="11">
        <v>6571531.75</v>
      </c>
      <c r="Q1923" s="11">
        <v>2322875</v>
      </c>
      <c r="R1923" s="11">
        <v>602067.4375</v>
      </c>
      <c r="S1923" s="11">
        <v>6548082.75</v>
      </c>
      <c r="T1923" s="11">
        <v>669010.5625</v>
      </c>
      <c r="U1923" s="11">
        <v>1843968.0625</v>
      </c>
      <c r="V1923" s="11">
        <v>21682184</v>
      </c>
      <c r="W1923" s="11">
        <v>8843488.25</v>
      </c>
    </row>
    <row r="1924" spans="1:23" x14ac:dyDescent="0.2">
      <c r="A1924" s="10" t="s">
        <v>2124</v>
      </c>
      <c r="B1924" s="10"/>
      <c r="C1924" s="10"/>
      <c r="D1924" s="10"/>
      <c r="E1924" s="10"/>
      <c r="F1924" s="10"/>
      <c r="G1924" s="10"/>
      <c r="H1924" s="10" t="s">
        <v>200</v>
      </c>
      <c r="I1924" s="10" t="s">
        <v>200</v>
      </c>
      <c r="J1924" s="10" t="s">
        <v>208</v>
      </c>
      <c r="K1924" s="10"/>
      <c r="L1924" s="10" t="s">
        <v>208</v>
      </c>
      <c r="M1924" s="11" t="s">
        <v>221</v>
      </c>
      <c r="N1924" s="11" t="s">
        <v>221</v>
      </c>
      <c r="O1924" s="11" t="s">
        <v>221</v>
      </c>
      <c r="P1924" s="11" t="s">
        <v>221</v>
      </c>
      <c r="Q1924" s="11" t="s">
        <v>221</v>
      </c>
      <c r="R1924" s="11" t="s">
        <v>221</v>
      </c>
      <c r="S1924" s="11">
        <v>7367302.25</v>
      </c>
      <c r="T1924" s="11">
        <v>7760869</v>
      </c>
      <c r="U1924" s="11">
        <v>2484394.125</v>
      </c>
      <c r="V1924" s="11" t="s">
        <v>221</v>
      </c>
      <c r="W1924" s="11">
        <v>772799.0625</v>
      </c>
    </row>
    <row r="1925" spans="1:23" x14ac:dyDescent="0.2">
      <c r="A1925" s="10" t="s">
        <v>2125</v>
      </c>
      <c r="B1925" s="10" t="s">
        <v>208</v>
      </c>
      <c r="C1925" s="10" t="s">
        <v>208</v>
      </c>
      <c r="D1925" s="10" t="s">
        <v>208</v>
      </c>
      <c r="E1925" s="10" t="s">
        <v>208</v>
      </c>
      <c r="F1925" s="10" t="s">
        <v>208</v>
      </c>
      <c r="G1925" s="10" t="s">
        <v>208</v>
      </c>
      <c r="H1925" s="10" t="s">
        <v>208</v>
      </c>
      <c r="I1925" s="10" t="s">
        <v>208</v>
      </c>
      <c r="J1925" s="10"/>
      <c r="K1925" s="10" t="s">
        <v>200</v>
      </c>
      <c r="L1925" s="10" t="s">
        <v>208</v>
      </c>
      <c r="M1925" s="11">
        <v>471876.21875</v>
      </c>
      <c r="N1925" s="11">
        <v>190185.1875</v>
      </c>
      <c r="O1925" s="11">
        <v>1270840.53125</v>
      </c>
      <c r="P1925" s="11">
        <v>6916455.5</v>
      </c>
      <c r="Q1925" s="11">
        <v>6015910.125</v>
      </c>
      <c r="R1925" s="11">
        <v>1164010.5</v>
      </c>
      <c r="S1925" s="11">
        <v>2273733.4375</v>
      </c>
      <c r="T1925" s="11">
        <v>322486.375</v>
      </c>
      <c r="U1925" s="11" t="s">
        <v>221</v>
      </c>
      <c r="V1925" s="11">
        <v>18126861</v>
      </c>
      <c r="W1925" s="11">
        <v>2548901.0625</v>
      </c>
    </row>
    <row r="1926" spans="1:23" x14ac:dyDescent="0.2">
      <c r="A1926" s="10" t="s">
        <v>2126</v>
      </c>
      <c r="B1926" s="10" t="s">
        <v>208</v>
      </c>
      <c r="C1926" s="10" t="s">
        <v>200</v>
      </c>
      <c r="D1926" s="10" t="s">
        <v>208</v>
      </c>
      <c r="E1926" s="10" t="s">
        <v>200</v>
      </c>
      <c r="F1926" s="10" t="s">
        <v>200</v>
      </c>
      <c r="G1926" s="10" t="s">
        <v>208</v>
      </c>
      <c r="H1926" s="10" t="s">
        <v>200</v>
      </c>
      <c r="I1926" s="10" t="s">
        <v>200</v>
      </c>
      <c r="J1926" s="10" t="s">
        <v>208</v>
      </c>
      <c r="K1926" s="10" t="s">
        <v>200</v>
      </c>
      <c r="L1926" s="10" t="s">
        <v>208</v>
      </c>
      <c r="M1926" s="11">
        <v>568670.375</v>
      </c>
      <c r="N1926" s="11">
        <v>1821271.75</v>
      </c>
      <c r="O1926" s="11">
        <v>2678183.6875</v>
      </c>
      <c r="P1926" s="11">
        <v>22938381</v>
      </c>
      <c r="Q1926" s="11">
        <v>24796389</v>
      </c>
      <c r="R1926" s="11">
        <v>3208283.75</v>
      </c>
      <c r="S1926" s="11">
        <v>19794376</v>
      </c>
      <c r="T1926" s="11">
        <v>3784746</v>
      </c>
      <c r="U1926" s="11">
        <v>1962600.625</v>
      </c>
      <c r="V1926" s="11">
        <v>11653174</v>
      </c>
      <c r="W1926" s="11">
        <v>15215075.75</v>
      </c>
    </row>
    <row r="1927" spans="1:23" x14ac:dyDescent="0.2">
      <c r="A1927" s="10" t="s">
        <v>2127</v>
      </c>
      <c r="B1927" s="10" t="s">
        <v>208</v>
      </c>
      <c r="C1927" s="10" t="s">
        <v>208</v>
      </c>
      <c r="D1927" s="10" t="s">
        <v>208</v>
      </c>
      <c r="E1927" s="10" t="s">
        <v>200</v>
      </c>
      <c r="F1927" s="10" t="s">
        <v>200</v>
      </c>
      <c r="G1927" s="10" t="s">
        <v>208</v>
      </c>
      <c r="H1927" s="10" t="s">
        <v>200</v>
      </c>
      <c r="I1927" s="10" t="s">
        <v>200</v>
      </c>
      <c r="J1927" s="10" t="s">
        <v>200</v>
      </c>
      <c r="K1927" s="10" t="s">
        <v>200</v>
      </c>
      <c r="L1927" s="10" t="s">
        <v>200</v>
      </c>
      <c r="M1927" s="11">
        <v>391642.13671875</v>
      </c>
      <c r="N1927" s="11">
        <v>1220976.8984375</v>
      </c>
      <c r="O1927" s="11">
        <v>9333568.9375</v>
      </c>
      <c r="P1927" s="11">
        <v>85109102.25</v>
      </c>
      <c r="Q1927" s="11">
        <v>61822290.625</v>
      </c>
      <c r="R1927" s="11">
        <v>10726222.046875</v>
      </c>
      <c r="S1927" s="11">
        <v>55767380.25</v>
      </c>
      <c r="T1927" s="11">
        <v>37789221.375</v>
      </c>
      <c r="U1927" s="11">
        <v>29500716.5625</v>
      </c>
      <c r="V1927" s="11">
        <v>635985300.5</v>
      </c>
      <c r="W1927" s="11">
        <v>281595863.5625</v>
      </c>
    </row>
    <row r="1928" spans="1:23" x14ac:dyDescent="0.2">
      <c r="A1928" s="10" t="s">
        <v>2128</v>
      </c>
      <c r="B1928" s="10" t="s">
        <v>208</v>
      </c>
      <c r="C1928" s="10"/>
      <c r="D1928" s="10" t="s">
        <v>208</v>
      </c>
      <c r="E1928" s="10" t="s">
        <v>200</v>
      </c>
      <c r="F1928" s="10" t="s">
        <v>208</v>
      </c>
      <c r="G1928" s="10" t="s">
        <v>208</v>
      </c>
      <c r="H1928" s="10" t="s">
        <v>200</v>
      </c>
      <c r="I1928" s="10" t="s">
        <v>208</v>
      </c>
      <c r="J1928" s="10" t="s">
        <v>208</v>
      </c>
      <c r="K1928" s="10" t="s">
        <v>200</v>
      </c>
      <c r="L1928" s="10"/>
      <c r="M1928" s="11">
        <v>1036059.53125</v>
      </c>
      <c r="N1928" s="11" t="s">
        <v>221</v>
      </c>
      <c r="O1928" s="11">
        <v>7127259</v>
      </c>
      <c r="P1928" s="11">
        <v>18020435</v>
      </c>
      <c r="Q1928" s="11">
        <v>15018729.5</v>
      </c>
      <c r="R1928" s="11">
        <v>2650574.5</v>
      </c>
      <c r="S1928" s="11">
        <v>12854432</v>
      </c>
      <c r="T1928" s="11">
        <v>3904941.6875</v>
      </c>
      <c r="U1928" s="11">
        <v>4091349.625</v>
      </c>
      <c r="V1928" s="11">
        <v>14905786</v>
      </c>
      <c r="W1928" s="11" t="s">
        <v>221</v>
      </c>
    </row>
    <row r="1929" spans="1:23" x14ac:dyDescent="0.2">
      <c r="A1929" s="10" t="s">
        <v>2129</v>
      </c>
      <c r="B1929" s="10" t="s">
        <v>208</v>
      </c>
      <c r="C1929" s="10"/>
      <c r="D1929" s="10" t="s">
        <v>208</v>
      </c>
      <c r="E1929" s="10" t="s">
        <v>200</v>
      </c>
      <c r="F1929" s="10" t="s">
        <v>208</v>
      </c>
      <c r="G1929" s="10" t="s">
        <v>208</v>
      </c>
      <c r="H1929" s="10" t="s">
        <v>200</v>
      </c>
      <c r="I1929" s="10" t="s">
        <v>208</v>
      </c>
      <c r="J1929" s="10" t="s">
        <v>208</v>
      </c>
      <c r="K1929" s="10" t="s">
        <v>200</v>
      </c>
      <c r="L1929" s="10"/>
      <c r="M1929" s="11">
        <v>1036059.53125</v>
      </c>
      <c r="N1929" s="11" t="s">
        <v>221</v>
      </c>
      <c r="O1929" s="11">
        <v>7127259</v>
      </c>
      <c r="P1929" s="11">
        <v>18020435</v>
      </c>
      <c r="Q1929" s="11">
        <v>15018729.5</v>
      </c>
      <c r="R1929" s="11">
        <v>2650574.5</v>
      </c>
      <c r="S1929" s="11">
        <v>12854432</v>
      </c>
      <c r="T1929" s="11">
        <v>3904941.6875</v>
      </c>
      <c r="U1929" s="11">
        <v>4091349.625</v>
      </c>
      <c r="V1929" s="11">
        <v>14905786</v>
      </c>
      <c r="W1929" s="11" t="s">
        <v>221</v>
      </c>
    </row>
    <row r="1930" spans="1:23" x14ac:dyDescent="0.2">
      <c r="A1930" s="10" t="s">
        <v>2130</v>
      </c>
      <c r="B1930" s="10" t="s">
        <v>208</v>
      </c>
      <c r="C1930" s="10"/>
      <c r="D1930" s="10" t="s">
        <v>208</v>
      </c>
      <c r="E1930" s="10" t="s">
        <v>200</v>
      </c>
      <c r="F1930" s="10" t="s">
        <v>208</v>
      </c>
      <c r="G1930" s="10" t="s">
        <v>208</v>
      </c>
      <c r="H1930" s="10" t="s">
        <v>200</v>
      </c>
      <c r="I1930" s="10" t="s">
        <v>208</v>
      </c>
      <c r="J1930" s="10" t="s">
        <v>208</v>
      </c>
      <c r="K1930" s="10" t="s">
        <v>200</v>
      </c>
      <c r="L1930" s="10"/>
      <c r="M1930" s="11">
        <v>1036059.53125</v>
      </c>
      <c r="N1930" s="11" t="s">
        <v>221</v>
      </c>
      <c r="O1930" s="11">
        <v>7127259</v>
      </c>
      <c r="P1930" s="11">
        <v>18020435</v>
      </c>
      <c r="Q1930" s="11">
        <v>15018729.5</v>
      </c>
      <c r="R1930" s="11">
        <v>2650574.5</v>
      </c>
      <c r="S1930" s="11">
        <v>12854432</v>
      </c>
      <c r="T1930" s="11">
        <v>3904941.6875</v>
      </c>
      <c r="U1930" s="11">
        <v>4091349.625</v>
      </c>
      <c r="V1930" s="11">
        <v>14905786</v>
      </c>
      <c r="W1930" s="11" t="s">
        <v>221</v>
      </c>
    </row>
    <row r="1931" spans="1:23" x14ac:dyDescent="0.2">
      <c r="A1931" s="10" t="s">
        <v>2131</v>
      </c>
      <c r="B1931" s="10" t="s">
        <v>208</v>
      </c>
      <c r="C1931" s="10"/>
      <c r="D1931" s="10" t="s">
        <v>208</v>
      </c>
      <c r="E1931" s="10" t="s">
        <v>200</v>
      </c>
      <c r="F1931" s="10" t="s">
        <v>208</v>
      </c>
      <c r="G1931" s="10" t="s">
        <v>208</v>
      </c>
      <c r="H1931" s="10" t="s">
        <v>200</v>
      </c>
      <c r="I1931" s="10" t="s">
        <v>208</v>
      </c>
      <c r="J1931" s="10" t="s">
        <v>208</v>
      </c>
      <c r="K1931" s="10" t="s">
        <v>200</v>
      </c>
      <c r="L1931" s="10"/>
      <c r="M1931" s="11">
        <v>1036059.53125</v>
      </c>
      <c r="N1931" s="11" t="s">
        <v>221</v>
      </c>
      <c r="O1931" s="11">
        <v>7127259</v>
      </c>
      <c r="P1931" s="11">
        <v>18020435</v>
      </c>
      <c r="Q1931" s="11">
        <v>15018729.5</v>
      </c>
      <c r="R1931" s="11">
        <v>2650574.5</v>
      </c>
      <c r="S1931" s="11">
        <v>12854432</v>
      </c>
      <c r="T1931" s="11">
        <v>3904941.6875</v>
      </c>
      <c r="U1931" s="11">
        <v>4091349.625</v>
      </c>
      <c r="V1931" s="11">
        <v>14905786</v>
      </c>
      <c r="W1931" s="11" t="s">
        <v>221</v>
      </c>
    </row>
    <row r="1932" spans="1:23" x14ac:dyDescent="0.2">
      <c r="A1932" s="10" t="s">
        <v>2132</v>
      </c>
      <c r="B1932" s="10"/>
      <c r="C1932" s="10"/>
      <c r="D1932" s="10"/>
      <c r="E1932" s="10"/>
      <c r="F1932" s="10"/>
      <c r="G1932" s="10"/>
      <c r="H1932" s="10" t="s">
        <v>208</v>
      </c>
      <c r="I1932" s="10" t="s">
        <v>208</v>
      </c>
      <c r="J1932" s="10" t="s">
        <v>208</v>
      </c>
      <c r="K1932" s="10" t="s">
        <v>208</v>
      </c>
      <c r="L1932" s="10" t="s">
        <v>208</v>
      </c>
      <c r="M1932" s="11" t="s">
        <v>221</v>
      </c>
      <c r="N1932" s="11" t="s">
        <v>221</v>
      </c>
      <c r="O1932" s="11" t="s">
        <v>221</v>
      </c>
      <c r="P1932" s="11" t="s">
        <v>221</v>
      </c>
      <c r="Q1932" s="11" t="s">
        <v>221</v>
      </c>
      <c r="R1932" s="11" t="s">
        <v>221</v>
      </c>
      <c r="S1932" s="11">
        <v>569655.9375</v>
      </c>
      <c r="T1932" s="11">
        <v>679152.1875</v>
      </c>
      <c r="U1932" s="11">
        <v>1440908.25</v>
      </c>
      <c r="V1932" s="11">
        <v>4157467.625</v>
      </c>
      <c r="W1932" s="11">
        <v>6113003.5</v>
      </c>
    </row>
    <row r="1933" spans="1:23" x14ac:dyDescent="0.2">
      <c r="A1933" s="10" t="s">
        <v>2133</v>
      </c>
      <c r="B1933" s="10"/>
      <c r="C1933" s="10"/>
      <c r="D1933" s="10" t="s">
        <v>208</v>
      </c>
      <c r="E1933" s="10"/>
      <c r="F1933" s="10"/>
      <c r="G1933" s="10"/>
      <c r="H1933" s="10" t="s">
        <v>208</v>
      </c>
      <c r="I1933" s="10" t="s">
        <v>208</v>
      </c>
      <c r="J1933" s="10" t="s">
        <v>208</v>
      </c>
      <c r="K1933" s="10" t="s">
        <v>208</v>
      </c>
      <c r="L1933" s="10" t="s">
        <v>208</v>
      </c>
      <c r="M1933" s="11" t="s">
        <v>221</v>
      </c>
      <c r="N1933" s="11" t="s">
        <v>221</v>
      </c>
      <c r="O1933" s="11">
        <v>260759.171875</v>
      </c>
      <c r="P1933" s="11" t="s">
        <v>221</v>
      </c>
      <c r="Q1933" s="11" t="s">
        <v>221</v>
      </c>
      <c r="R1933" s="11" t="s">
        <v>221</v>
      </c>
      <c r="S1933" s="11">
        <v>791503.328125</v>
      </c>
      <c r="T1933" s="11">
        <v>679152.1875</v>
      </c>
      <c r="U1933" s="11">
        <v>1440908.25</v>
      </c>
      <c r="V1933" s="11">
        <v>5220152</v>
      </c>
      <c r="W1933" s="11">
        <v>6113003.5</v>
      </c>
    </row>
    <row r="1934" spans="1:23" x14ac:dyDescent="0.2">
      <c r="A1934" s="10" t="s">
        <v>2134</v>
      </c>
      <c r="B1934" s="10"/>
      <c r="C1934" s="10"/>
      <c r="D1934" s="10" t="s">
        <v>208</v>
      </c>
      <c r="E1934" s="10"/>
      <c r="F1934" s="10"/>
      <c r="G1934" s="10"/>
      <c r="H1934" s="10" t="s">
        <v>208</v>
      </c>
      <c r="I1934" s="10" t="s">
        <v>208</v>
      </c>
      <c r="J1934" s="10" t="s">
        <v>208</v>
      </c>
      <c r="K1934" s="10" t="s">
        <v>208</v>
      </c>
      <c r="L1934" s="10" t="s">
        <v>208</v>
      </c>
      <c r="M1934" s="11" t="s">
        <v>221</v>
      </c>
      <c r="N1934" s="11" t="s">
        <v>221</v>
      </c>
      <c r="O1934" s="11">
        <v>260759.171875</v>
      </c>
      <c r="P1934" s="11" t="s">
        <v>221</v>
      </c>
      <c r="Q1934" s="11" t="s">
        <v>221</v>
      </c>
      <c r="R1934" s="11" t="s">
        <v>221</v>
      </c>
      <c r="S1934" s="11">
        <v>791503.328125</v>
      </c>
      <c r="T1934" s="11">
        <v>679152.1875</v>
      </c>
      <c r="U1934" s="11">
        <v>1440908.25</v>
      </c>
      <c r="V1934" s="11">
        <v>5220152</v>
      </c>
      <c r="W1934" s="11">
        <v>6113003.5</v>
      </c>
    </row>
    <row r="1935" spans="1:23" x14ac:dyDescent="0.2">
      <c r="A1935" s="10" t="s">
        <v>2135</v>
      </c>
      <c r="B1935" s="10"/>
      <c r="C1935" s="10"/>
      <c r="D1935" s="10" t="s">
        <v>208</v>
      </c>
      <c r="E1935" s="10"/>
      <c r="F1935" s="10"/>
      <c r="G1935" s="10"/>
      <c r="H1935" s="10" t="s">
        <v>208</v>
      </c>
      <c r="I1935" s="10" t="s">
        <v>208</v>
      </c>
      <c r="J1935" s="10" t="s">
        <v>208</v>
      </c>
      <c r="K1935" s="10" t="s">
        <v>208</v>
      </c>
      <c r="L1935" s="10" t="s">
        <v>208</v>
      </c>
      <c r="M1935" s="11" t="s">
        <v>221</v>
      </c>
      <c r="N1935" s="11" t="s">
        <v>221</v>
      </c>
      <c r="O1935" s="11">
        <v>260759.171875</v>
      </c>
      <c r="P1935" s="11" t="s">
        <v>221</v>
      </c>
      <c r="Q1935" s="11" t="s">
        <v>221</v>
      </c>
      <c r="R1935" s="11" t="s">
        <v>221</v>
      </c>
      <c r="S1935" s="11">
        <v>791503.328125</v>
      </c>
      <c r="T1935" s="11">
        <v>679152.1875</v>
      </c>
      <c r="U1935" s="11">
        <v>1440908.25</v>
      </c>
      <c r="V1935" s="11">
        <v>5220152</v>
      </c>
      <c r="W1935" s="11">
        <v>6113003.5</v>
      </c>
    </row>
    <row r="1936" spans="1:23" x14ac:dyDescent="0.2">
      <c r="A1936" s="10" t="s">
        <v>2136</v>
      </c>
      <c r="B1936" s="10" t="s">
        <v>208</v>
      </c>
      <c r="C1936" s="10" t="s">
        <v>208</v>
      </c>
      <c r="D1936" s="10" t="s">
        <v>200</v>
      </c>
      <c r="E1936" s="10" t="s">
        <v>200</v>
      </c>
      <c r="F1936" s="10" t="s">
        <v>200</v>
      </c>
      <c r="G1936" s="10" t="s">
        <v>200</v>
      </c>
      <c r="H1936" s="10" t="s">
        <v>200</v>
      </c>
      <c r="I1936" s="10" t="s">
        <v>200</v>
      </c>
      <c r="J1936" s="10" t="s">
        <v>208</v>
      </c>
      <c r="K1936" s="10" t="s">
        <v>200</v>
      </c>
      <c r="L1936" s="10" t="s">
        <v>208</v>
      </c>
      <c r="M1936" s="11">
        <v>3043099.4609375</v>
      </c>
      <c r="N1936" s="11">
        <v>512267.53125</v>
      </c>
      <c r="O1936" s="11">
        <v>19395614.28125</v>
      </c>
      <c r="P1936" s="11">
        <v>184088528.25</v>
      </c>
      <c r="Q1936" s="11">
        <v>108264949.5</v>
      </c>
      <c r="R1936" s="11">
        <v>65529773.625</v>
      </c>
      <c r="S1936" s="11">
        <v>108163736.125</v>
      </c>
      <c r="T1936" s="11">
        <v>140174488.5</v>
      </c>
      <c r="U1936" s="11">
        <v>11923208.375</v>
      </c>
      <c r="V1936" s="11">
        <v>36384307.6875</v>
      </c>
      <c r="W1936" s="11">
        <v>16311131.6875</v>
      </c>
    </row>
    <row r="1937" spans="1:23" x14ac:dyDescent="0.2">
      <c r="A1937" s="10" t="s">
        <v>2137</v>
      </c>
      <c r="B1937" s="10" t="s">
        <v>208</v>
      </c>
      <c r="C1937" s="10" t="s">
        <v>208</v>
      </c>
      <c r="D1937" s="10" t="s">
        <v>200</v>
      </c>
      <c r="E1937" s="10" t="s">
        <v>200</v>
      </c>
      <c r="F1937" s="10" t="s">
        <v>200</v>
      </c>
      <c r="G1937" s="10" t="s">
        <v>200</v>
      </c>
      <c r="H1937" s="10" t="s">
        <v>200</v>
      </c>
      <c r="I1937" s="10" t="s">
        <v>200</v>
      </c>
      <c r="J1937" s="10" t="s">
        <v>208</v>
      </c>
      <c r="K1937" s="10" t="s">
        <v>200</v>
      </c>
      <c r="L1937" s="10" t="s">
        <v>208</v>
      </c>
      <c r="M1937" s="11">
        <v>3043099.4609375</v>
      </c>
      <c r="N1937" s="11">
        <v>512267.53125</v>
      </c>
      <c r="O1937" s="11">
        <v>19395614.28125</v>
      </c>
      <c r="P1937" s="11">
        <v>184088528.25</v>
      </c>
      <c r="Q1937" s="11">
        <v>108264949.5</v>
      </c>
      <c r="R1937" s="11">
        <v>65529773.625</v>
      </c>
      <c r="S1937" s="11">
        <v>108163736.125</v>
      </c>
      <c r="T1937" s="11">
        <v>140174488.5</v>
      </c>
      <c r="U1937" s="11">
        <v>11923208.375</v>
      </c>
      <c r="V1937" s="11">
        <v>36384307.6875</v>
      </c>
      <c r="W1937" s="11">
        <v>16311131.6875</v>
      </c>
    </row>
    <row r="1938" spans="1:23" x14ac:dyDescent="0.2">
      <c r="A1938" s="10" t="s">
        <v>2138</v>
      </c>
      <c r="B1938" s="10" t="s">
        <v>208</v>
      </c>
      <c r="C1938" s="10"/>
      <c r="D1938" s="10"/>
      <c r="E1938" s="10" t="s">
        <v>208</v>
      </c>
      <c r="F1938" s="10" t="s">
        <v>208</v>
      </c>
      <c r="G1938" s="10"/>
      <c r="H1938" s="10" t="s">
        <v>200</v>
      </c>
      <c r="I1938" s="10" t="s">
        <v>208</v>
      </c>
      <c r="J1938" s="10" t="s">
        <v>208</v>
      </c>
      <c r="K1938" s="10" t="s">
        <v>200</v>
      </c>
      <c r="L1938" s="10" t="s">
        <v>200</v>
      </c>
      <c r="M1938" s="11">
        <v>2545504.5</v>
      </c>
      <c r="N1938" s="11" t="s">
        <v>221</v>
      </c>
      <c r="O1938" s="11" t="s">
        <v>221</v>
      </c>
      <c r="P1938" s="11">
        <v>3980049</v>
      </c>
      <c r="Q1938" s="11">
        <v>4907040.5</v>
      </c>
      <c r="R1938" s="11" t="s">
        <v>221</v>
      </c>
      <c r="S1938" s="11">
        <v>10288988</v>
      </c>
      <c r="T1938" s="11">
        <v>6223766.625</v>
      </c>
      <c r="U1938" s="11">
        <v>980004.9375</v>
      </c>
      <c r="V1938" s="11">
        <v>23866552</v>
      </c>
      <c r="W1938" s="11">
        <v>14926442</v>
      </c>
    </row>
    <row r="1939" spans="1:23" x14ac:dyDescent="0.2">
      <c r="A1939" s="10" t="s">
        <v>2139</v>
      </c>
      <c r="B1939" s="10" t="s">
        <v>208</v>
      </c>
      <c r="C1939" s="10" t="s">
        <v>208</v>
      </c>
      <c r="D1939" s="10" t="s">
        <v>200</v>
      </c>
      <c r="E1939" s="10" t="s">
        <v>200</v>
      </c>
      <c r="F1939" s="10" t="s">
        <v>200</v>
      </c>
      <c r="G1939" s="10" t="s">
        <v>208</v>
      </c>
      <c r="H1939" s="10" t="s">
        <v>208</v>
      </c>
      <c r="I1939" s="10" t="s">
        <v>208</v>
      </c>
      <c r="J1939" s="10" t="s">
        <v>208</v>
      </c>
      <c r="K1939" s="10" t="s">
        <v>208</v>
      </c>
      <c r="L1939" s="10" t="s">
        <v>208</v>
      </c>
      <c r="M1939" s="11">
        <v>1555849.6875</v>
      </c>
      <c r="N1939" s="11">
        <v>4820113.5625</v>
      </c>
      <c r="O1939" s="11">
        <v>32679090.78125</v>
      </c>
      <c r="P1939" s="11">
        <v>265482970.5</v>
      </c>
      <c r="Q1939" s="11">
        <v>159431438.875</v>
      </c>
      <c r="R1939" s="11">
        <v>3834830.5</v>
      </c>
      <c r="S1939" s="11">
        <v>11254693</v>
      </c>
      <c r="T1939" s="11">
        <v>4125922.25</v>
      </c>
      <c r="U1939" s="11">
        <v>4128596.4375</v>
      </c>
      <c r="V1939" s="11">
        <v>10660785.5</v>
      </c>
      <c r="W1939" s="11">
        <v>4876077.234375</v>
      </c>
    </row>
    <row r="1940" spans="1:23" x14ac:dyDescent="0.2">
      <c r="A1940" s="10" t="s">
        <v>2140</v>
      </c>
      <c r="B1940" s="10" t="s">
        <v>208</v>
      </c>
      <c r="C1940" s="10" t="s">
        <v>208</v>
      </c>
      <c r="D1940" s="10" t="s">
        <v>200</v>
      </c>
      <c r="E1940" s="10" t="s">
        <v>200</v>
      </c>
      <c r="F1940" s="10" t="s">
        <v>200</v>
      </c>
      <c r="G1940" s="10" t="s">
        <v>208</v>
      </c>
      <c r="H1940" s="10" t="s">
        <v>208</v>
      </c>
      <c r="I1940" s="10" t="s">
        <v>208</v>
      </c>
      <c r="J1940" s="10" t="s">
        <v>208</v>
      </c>
      <c r="K1940" s="10" t="s">
        <v>208</v>
      </c>
      <c r="L1940" s="10" t="s">
        <v>208</v>
      </c>
      <c r="M1940" s="11">
        <v>1555849.6875</v>
      </c>
      <c r="N1940" s="11">
        <v>4820113.5625</v>
      </c>
      <c r="O1940" s="11">
        <v>30436677.03125</v>
      </c>
      <c r="P1940" s="11">
        <v>207714402.5</v>
      </c>
      <c r="Q1940" s="11">
        <v>139808144.375</v>
      </c>
      <c r="R1940" s="11">
        <v>3834830.5</v>
      </c>
      <c r="S1940" s="11">
        <v>4968949.125</v>
      </c>
      <c r="T1940" s="11">
        <v>4125922.25</v>
      </c>
      <c r="U1940" s="11">
        <v>4128596.4375</v>
      </c>
      <c r="V1940" s="11">
        <v>10660785.5</v>
      </c>
      <c r="W1940" s="11">
        <v>4620874.625</v>
      </c>
    </row>
    <row r="1941" spans="1:23" x14ac:dyDescent="0.2">
      <c r="A1941" s="10" t="s">
        <v>2141</v>
      </c>
      <c r="B1941" s="10"/>
      <c r="C1941" s="10" t="s">
        <v>208</v>
      </c>
      <c r="D1941" s="10" t="s">
        <v>208</v>
      </c>
      <c r="E1941" s="10" t="s">
        <v>208</v>
      </c>
      <c r="F1941" s="10" t="s">
        <v>200</v>
      </c>
      <c r="G1941" s="10" t="s">
        <v>208</v>
      </c>
      <c r="H1941" s="10" t="s">
        <v>200</v>
      </c>
      <c r="I1941" s="10" t="s">
        <v>200</v>
      </c>
      <c r="J1941" s="10" t="s">
        <v>200</v>
      </c>
      <c r="K1941" s="10" t="s">
        <v>200</v>
      </c>
      <c r="L1941" s="10" t="s">
        <v>200</v>
      </c>
      <c r="M1941" s="11" t="s">
        <v>221</v>
      </c>
      <c r="N1941" s="11">
        <v>627868.4375</v>
      </c>
      <c r="O1941" s="11">
        <v>1057336.875</v>
      </c>
      <c r="P1941" s="11">
        <v>15642497.625</v>
      </c>
      <c r="Q1941" s="11">
        <v>4925369</v>
      </c>
      <c r="R1941" s="11">
        <v>4513040.5</v>
      </c>
      <c r="S1941" s="11">
        <v>23253886.875</v>
      </c>
      <c r="T1941" s="11">
        <v>3249783.375</v>
      </c>
      <c r="U1941" s="11">
        <v>1711044.875</v>
      </c>
      <c r="V1941" s="11">
        <v>104519840.25</v>
      </c>
      <c r="W1941" s="11">
        <v>48680036</v>
      </c>
    </row>
    <row r="1942" spans="1:23" x14ac:dyDescent="0.2">
      <c r="A1942" s="10" t="s">
        <v>2142</v>
      </c>
      <c r="B1942" s="10"/>
      <c r="C1942" s="10" t="s">
        <v>208</v>
      </c>
      <c r="D1942" s="10" t="s">
        <v>208</v>
      </c>
      <c r="E1942" s="10" t="s">
        <v>208</v>
      </c>
      <c r="F1942" s="10" t="s">
        <v>200</v>
      </c>
      <c r="G1942" s="10" t="s">
        <v>208</v>
      </c>
      <c r="H1942" s="10" t="s">
        <v>200</v>
      </c>
      <c r="I1942" s="10" t="s">
        <v>200</v>
      </c>
      <c r="J1942" s="10" t="s">
        <v>200</v>
      </c>
      <c r="K1942" s="10" t="s">
        <v>200</v>
      </c>
      <c r="L1942" s="10" t="s">
        <v>200</v>
      </c>
      <c r="M1942" s="11" t="s">
        <v>221</v>
      </c>
      <c r="N1942" s="11">
        <v>627868.4375</v>
      </c>
      <c r="O1942" s="11">
        <v>1057336.875</v>
      </c>
      <c r="P1942" s="11">
        <v>15642497.625</v>
      </c>
      <c r="Q1942" s="11">
        <v>4925369</v>
      </c>
      <c r="R1942" s="11">
        <v>4513040.5</v>
      </c>
      <c r="S1942" s="11">
        <v>23253886.875</v>
      </c>
      <c r="T1942" s="11">
        <v>3249783.375</v>
      </c>
      <c r="U1942" s="11">
        <v>1711044.875</v>
      </c>
      <c r="V1942" s="11">
        <v>104519840.25</v>
      </c>
      <c r="W1942" s="11">
        <v>48680036</v>
      </c>
    </row>
    <row r="1943" spans="1:23" x14ac:dyDescent="0.2">
      <c r="A1943" s="10" t="s">
        <v>2143</v>
      </c>
      <c r="B1943" s="10"/>
      <c r="C1943" s="10" t="s">
        <v>208</v>
      </c>
      <c r="D1943" s="10"/>
      <c r="E1943" s="10" t="s">
        <v>200</v>
      </c>
      <c r="F1943" s="10" t="s">
        <v>208</v>
      </c>
      <c r="G1943" s="10" t="s">
        <v>208</v>
      </c>
      <c r="H1943" s="10" t="s">
        <v>200</v>
      </c>
      <c r="I1943" s="10" t="s">
        <v>208</v>
      </c>
      <c r="J1943" s="10" t="s">
        <v>208</v>
      </c>
      <c r="K1943" s="10" t="s">
        <v>200</v>
      </c>
      <c r="L1943" s="10" t="s">
        <v>200</v>
      </c>
      <c r="M1943" s="11" t="s">
        <v>221</v>
      </c>
      <c r="N1943" s="11">
        <v>217117.5</v>
      </c>
      <c r="O1943" s="11" t="s">
        <v>221</v>
      </c>
      <c r="P1943" s="11">
        <v>28251051.625</v>
      </c>
      <c r="Q1943" s="11">
        <v>27059062.5</v>
      </c>
      <c r="R1943" s="11">
        <v>15980771</v>
      </c>
      <c r="S1943" s="11">
        <v>43970947.625</v>
      </c>
      <c r="T1943" s="11">
        <v>24851914.15625</v>
      </c>
      <c r="U1943" s="11">
        <v>12870752.125</v>
      </c>
      <c r="V1943" s="11">
        <v>342027683.5</v>
      </c>
      <c r="W1943" s="11">
        <v>185675761.375</v>
      </c>
    </row>
    <row r="1944" spans="1:23" x14ac:dyDescent="0.2">
      <c r="A1944" s="10" t="s">
        <v>2144</v>
      </c>
      <c r="B1944" s="10" t="s">
        <v>208</v>
      </c>
      <c r="C1944" s="10" t="s">
        <v>208</v>
      </c>
      <c r="D1944" s="10" t="s">
        <v>208</v>
      </c>
      <c r="E1944" s="10" t="s">
        <v>200</v>
      </c>
      <c r="F1944" s="10" t="s">
        <v>200</v>
      </c>
      <c r="G1944" s="10" t="s">
        <v>208</v>
      </c>
      <c r="H1944" s="10" t="s">
        <v>200</v>
      </c>
      <c r="I1944" s="10" t="s">
        <v>200</v>
      </c>
      <c r="J1944" s="10" t="s">
        <v>200</v>
      </c>
      <c r="K1944" s="10" t="s">
        <v>200</v>
      </c>
      <c r="L1944" s="10" t="s">
        <v>200</v>
      </c>
      <c r="M1944" s="11">
        <v>911503.75</v>
      </c>
      <c r="N1944" s="11">
        <v>1363172.078125</v>
      </c>
      <c r="O1944" s="11">
        <v>2637964.5625</v>
      </c>
      <c r="P1944" s="11">
        <v>17902964.9375</v>
      </c>
      <c r="Q1944" s="11">
        <v>17418327.1875</v>
      </c>
      <c r="R1944" s="11">
        <v>7000018.625</v>
      </c>
      <c r="S1944" s="11">
        <v>47974557.8125</v>
      </c>
      <c r="T1944" s="11">
        <v>15847423.71875</v>
      </c>
      <c r="U1944" s="11">
        <v>18937521.0625</v>
      </c>
      <c r="V1944" s="11">
        <v>191274630.5</v>
      </c>
      <c r="W1944" s="11">
        <v>128871332.625</v>
      </c>
    </row>
    <row r="1945" spans="1:23" x14ac:dyDescent="0.2">
      <c r="A1945" s="10" t="s">
        <v>2145</v>
      </c>
      <c r="B1945" s="10" t="s">
        <v>208</v>
      </c>
      <c r="C1945" s="10" t="s">
        <v>208</v>
      </c>
      <c r="D1945" s="10" t="s">
        <v>208</v>
      </c>
      <c r="E1945" s="10" t="s">
        <v>200</v>
      </c>
      <c r="F1945" s="10" t="s">
        <v>200</v>
      </c>
      <c r="G1945" s="10" t="s">
        <v>208</v>
      </c>
      <c r="H1945" s="10" t="s">
        <v>208</v>
      </c>
      <c r="I1945" s="10" t="s">
        <v>208</v>
      </c>
      <c r="J1945" s="10" t="s">
        <v>200</v>
      </c>
      <c r="K1945" s="10" t="s">
        <v>200</v>
      </c>
      <c r="L1945" s="10" t="s">
        <v>200</v>
      </c>
      <c r="M1945" s="11">
        <v>554255.5625</v>
      </c>
      <c r="N1945" s="11">
        <v>162557.234375</v>
      </c>
      <c r="O1945" s="11">
        <v>1212896.5625</v>
      </c>
      <c r="P1945" s="11">
        <v>8837890.75</v>
      </c>
      <c r="Q1945" s="11">
        <v>6779218</v>
      </c>
      <c r="R1945" s="11">
        <v>1556243.8125</v>
      </c>
      <c r="S1945" s="11">
        <v>20016442.0625</v>
      </c>
      <c r="T1945" s="11">
        <v>5311639.84375</v>
      </c>
      <c r="U1945" s="11">
        <v>7498633.0625</v>
      </c>
      <c r="V1945" s="11">
        <v>73822204</v>
      </c>
      <c r="W1945" s="11">
        <v>47246427.5</v>
      </c>
    </row>
    <row r="1946" spans="1:23" x14ac:dyDescent="0.2">
      <c r="A1946" s="10" t="s">
        <v>2146</v>
      </c>
      <c r="B1946" s="10"/>
      <c r="C1946" s="10"/>
      <c r="D1946" s="10" t="s">
        <v>208</v>
      </c>
      <c r="E1946" s="10" t="s">
        <v>208</v>
      </c>
      <c r="F1946" s="10"/>
      <c r="G1946" s="10"/>
      <c r="H1946" s="10" t="s">
        <v>208</v>
      </c>
      <c r="I1946" s="10" t="s">
        <v>208</v>
      </c>
      <c r="J1946" s="10"/>
      <c r="K1946" s="10"/>
      <c r="L1946" s="10" t="s">
        <v>208</v>
      </c>
      <c r="M1946" s="11" t="s">
        <v>221</v>
      </c>
      <c r="N1946" s="11" t="s">
        <v>221</v>
      </c>
      <c r="O1946" s="11">
        <v>250462.71875</v>
      </c>
      <c r="P1946" s="11">
        <v>1388944.75</v>
      </c>
      <c r="Q1946" s="11" t="s">
        <v>221</v>
      </c>
      <c r="R1946" s="11" t="s">
        <v>221</v>
      </c>
      <c r="S1946" s="11">
        <v>1191862.125</v>
      </c>
      <c r="T1946" s="11">
        <v>1318571.5</v>
      </c>
      <c r="U1946" s="11" t="s">
        <v>221</v>
      </c>
      <c r="V1946" s="11" t="s">
        <v>221</v>
      </c>
      <c r="W1946" s="11">
        <v>2401503</v>
      </c>
    </row>
    <row r="1947" spans="1:23" x14ac:dyDescent="0.2">
      <c r="A1947" s="10" t="s">
        <v>2147</v>
      </c>
      <c r="B1947" s="10"/>
      <c r="C1947" s="10"/>
      <c r="D1947" s="10" t="s">
        <v>208</v>
      </c>
      <c r="E1947" s="10" t="s">
        <v>208</v>
      </c>
      <c r="F1947" s="10"/>
      <c r="G1947" s="10"/>
      <c r="H1947" s="10" t="s">
        <v>208</v>
      </c>
      <c r="I1947" s="10" t="s">
        <v>208</v>
      </c>
      <c r="J1947" s="10"/>
      <c r="K1947" s="10"/>
      <c r="L1947" s="10" t="s">
        <v>208</v>
      </c>
      <c r="M1947" s="11" t="s">
        <v>221</v>
      </c>
      <c r="N1947" s="11" t="s">
        <v>221</v>
      </c>
      <c r="O1947" s="11">
        <v>250462.71875</v>
      </c>
      <c r="P1947" s="11">
        <v>1388944.75</v>
      </c>
      <c r="Q1947" s="11" t="s">
        <v>221</v>
      </c>
      <c r="R1947" s="11" t="s">
        <v>221</v>
      </c>
      <c r="S1947" s="11">
        <v>1191862.125</v>
      </c>
      <c r="T1947" s="11">
        <v>1318571.5</v>
      </c>
      <c r="U1947" s="11" t="s">
        <v>221</v>
      </c>
      <c r="V1947" s="11" t="s">
        <v>221</v>
      </c>
      <c r="W1947" s="11">
        <v>2401503</v>
      </c>
    </row>
    <row r="1948" spans="1:23" x14ac:dyDescent="0.2">
      <c r="A1948" s="10" t="s">
        <v>2148</v>
      </c>
      <c r="B1948" s="10"/>
      <c r="C1948" s="10"/>
      <c r="D1948" s="10" t="s">
        <v>208</v>
      </c>
      <c r="E1948" s="10" t="s">
        <v>200</v>
      </c>
      <c r="F1948" s="10" t="s">
        <v>208</v>
      </c>
      <c r="G1948" s="10" t="s">
        <v>208</v>
      </c>
      <c r="H1948" s="10" t="s">
        <v>208</v>
      </c>
      <c r="I1948" s="10" t="s">
        <v>208</v>
      </c>
      <c r="J1948" s="10" t="s">
        <v>200</v>
      </c>
      <c r="K1948" s="10" t="s">
        <v>200</v>
      </c>
      <c r="L1948" s="10" t="s">
        <v>200</v>
      </c>
      <c r="M1948" s="11" t="s">
        <v>221</v>
      </c>
      <c r="N1948" s="11" t="s">
        <v>221</v>
      </c>
      <c r="O1948" s="11">
        <v>2198459.9375</v>
      </c>
      <c r="P1948" s="11">
        <v>8953403.625</v>
      </c>
      <c r="Q1948" s="11">
        <v>4001312.125</v>
      </c>
      <c r="R1948" s="11">
        <v>2594489.375</v>
      </c>
      <c r="S1948" s="11">
        <v>13312930.375</v>
      </c>
      <c r="T1948" s="11">
        <v>14152051.375</v>
      </c>
      <c r="U1948" s="11">
        <v>6612095.25</v>
      </c>
      <c r="V1948" s="11">
        <v>74330155</v>
      </c>
      <c r="W1948" s="11">
        <v>19668900</v>
      </c>
    </row>
    <row r="1949" spans="1:23" x14ac:dyDescent="0.2">
      <c r="A1949" s="10" t="s">
        <v>2149</v>
      </c>
      <c r="B1949" s="10" t="s">
        <v>208</v>
      </c>
      <c r="C1949" s="10" t="s">
        <v>208</v>
      </c>
      <c r="D1949" s="10" t="s">
        <v>208</v>
      </c>
      <c r="E1949" s="10" t="s">
        <v>208</v>
      </c>
      <c r="F1949" s="10" t="s">
        <v>208</v>
      </c>
      <c r="G1949" s="10" t="s">
        <v>208</v>
      </c>
      <c r="H1949" s="10" t="s">
        <v>200</v>
      </c>
      <c r="I1949" s="10" t="s">
        <v>200</v>
      </c>
      <c r="J1949" s="10" t="s">
        <v>208</v>
      </c>
      <c r="K1949" s="10" t="s">
        <v>200</v>
      </c>
      <c r="L1949" s="10" t="s">
        <v>200</v>
      </c>
      <c r="M1949" s="11">
        <v>312560.328125</v>
      </c>
      <c r="N1949" s="11">
        <v>2070738.015625</v>
      </c>
      <c r="O1949" s="11">
        <v>2170465.25</v>
      </c>
      <c r="P1949" s="11">
        <v>77753576.5</v>
      </c>
      <c r="Q1949" s="11">
        <v>11487638.5</v>
      </c>
      <c r="R1949" s="11">
        <v>3533098.75</v>
      </c>
      <c r="S1949" s="11">
        <v>9366832</v>
      </c>
      <c r="T1949" s="11">
        <v>8949550.1875</v>
      </c>
      <c r="U1949" s="11">
        <v>8906675.5625</v>
      </c>
      <c r="V1949" s="11">
        <v>42760474</v>
      </c>
      <c r="W1949" s="11">
        <v>5213375</v>
      </c>
    </row>
    <row r="1950" spans="1:23" x14ac:dyDescent="0.2">
      <c r="A1950" s="10" t="s">
        <v>2150</v>
      </c>
      <c r="B1950" s="10" t="s">
        <v>200</v>
      </c>
      <c r="C1950" s="10" t="s">
        <v>200</v>
      </c>
      <c r="D1950" s="10" t="s">
        <v>200</v>
      </c>
      <c r="E1950" s="10" t="s">
        <v>200</v>
      </c>
      <c r="F1950" s="10" t="s">
        <v>200</v>
      </c>
      <c r="G1950" s="10" t="s">
        <v>200</v>
      </c>
      <c r="H1950" s="10" t="s">
        <v>200</v>
      </c>
      <c r="I1950" s="10" t="s">
        <v>200</v>
      </c>
      <c r="J1950" s="10" t="s">
        <v>200</v>
      </c>
      <c r="K1950" s="10" t="s">
        <v>200</v>
      </c>
      <c r="L1950" s="10" t="s">
        <v>200</v>
      </c>
      <c r="M1950" s="11">
        <v>56012031.9140625</v>
      </c>
      <c r="N1950" s="11">
        <v>412315307.59375</v>
      </c>
      <c r="O1950" s="11">
        <v>1231187761.57813</v>
      </c>
      <c r="P1950" s="11">
        <v>1396301109.125</v>
      </c>
      <c r="Q1950" s="11">
        <v>1041823934.75</v>
      </c>
      <c r="R1950" s="11">
        <v>838627818.1875</v>
      </c>
      <c r="S1950" s="11">
        <v>4559714043.5625</v>
      </c>
      <c r="T1950" s="11">
        <v>3288696580.625</v>
      </c>
      <c r="U1950" s="11">
        <v>1501735306.71875</v>
      </c>
      <c r="V1950" s="11">
        <v>16509568763</v>
      </c>
      <c r="W1950" s="11">
        <v>7619169366.375</v>
      </c>
    </row>
    <row r="1951" spans="1:23" x14ac:dyDescent="0.2">
      <c r="A1951" s="10" t="s">
        <v>2151</v>
      </c>
      <c r="B1951" s="10"/>
      <c r="C1951" s="10" t="s">
        <v>200</v>
      </c>
      <c r="D1951" s="10" t="s">
        <v>200</v>
      </c>
      <c r="E1951" s="10" t="s">
        <v>200</v>
      </c>
      <c r="F1951" s="10" t="s">
        <v>200</v>
      </c>
      <c r="G1951" s="10" t="s">
        <v>200</v>
      </c>
      <c r="H1951" s="10" t="s">
        <v>200</v>
      </c>
      <c r="I1951" s="10" t="s">
        <v>200</v>
      </c>
      <c r="J1951" s="10" t="s">
        <v>200</v>
      </c>
      <c r="K1951" s="10" t="s">
        <v>200</v>
      </c>
      <c r="L1951" s="10" t="s">
        <v>200</v>
      </c>
      <c r="M1951" s="11" t="s">
        <v>221</v>
      </c>
      <c r="N1951" s="11">
        <v>36528284.90625</v>
      </c>
      <c r="O1951" s="11">
        <v>17516364</v>
      </c>
      <c r="P1951" s="11">
        <v>39437294.875</v>
      </c>
      <c r="Q1951" s="11">
        <v>29046481.875</v>
      </c>
      <c r="R1951" s="11">
        <v>26329064.9375</v>
      </c>
      <c r="S1951" s="11">
        <v>173860830</v>
      </c>
      <c r="T1951" s="11">
        <v>88214055</v>
      </c>
      <c r="U1951" s="11">
        <v>104869050.5</v>
      </c>
      <c r="V1951" s="11">
        <v>370175776.5</v>
      </c>
      <c r="W1951" s="11">
        <v>77109541.25</v>
      </c>
    </row>
    <row r="1952" spans="1:23" x14ac:dyDescent="0.2">
      <c r="A1952" s="10" t="s">
        <v>2152</v>
      </c>
      <c r="B1952" s="10" t="s">
        <v>208</v>
      </c>
      <c r="C1952" s="10" t="s">
        <v>200</v>
      </c>
      <c r="D1952" s="10" t="s">
        <v>200</v>
      </c>
      <c r="E1952" s="10" t="s">
        <v>200</v>
      </c>
      <c r="F1952" s="10" t="s">
        <v>200</v>
      </c>
      <c r="G1952" s="10" t="s">
        <v>208</v>
      </c>
      <c r="H1952" s="10" t="s">
        <v>200</v>
      </c>
      <c r="I1952" s="10" t="s">
        <v>200</v>
      </c>
      <c r="J1952" s="10" t="s">
        <v>200</v>
      </c>
      <c r="K1952" s="10" t="s">
        <v>200</v>
      </c>
      <c r="L1952" s="10" t="s">
        <v>200</v>
      </c>
      <c r="M1952" s="11">
        <v>6484512.4375</v>
      </c>
      <c r="N1952" s="11">
        <v>15585979.78125</v>
      </c>
      <c r="O1952" s="11">
        <v>10366033.609375</v>
      </c>
      <c r="P1952" s="11">
        <v>107475908.625</v>
      </c>
      <c r="Q1952" s="11">
        <v>82873107.875</v>
      </c>
      <c r="R1952" s="11">
        <v>26281240.3125</v>
      </c>
      <c r="S1952" s="11">
        <v>192582584.0625</v>
      </c>
      <c r="T1952" s="11">
        <v>85713827.25</v>
      </c>
      <c r="U1952" s="11">
        <v>72831129.078125</v>
      </c>
      <c r="V1952" s="11">
        <v>311435473.75</v>
      </c>
      <c r="W1952" s="11">
        <v>155247514.25</v>
      </c>
    </row>
    <row r="1953" spans="1:23" x14ac:dyDescent="0.2">
      <c r="A1953" s="10" t="s">
        <v>2153</v>
      </c>
      <c r="B1953" s="10" t="s">
        <v>208</v>
      </c>
      <c r="C1953" s="10" t="s">
        <v>200</v>
      </c>
      <c r="D1953" s="10" t="s">
        <v>200</v>
      </c>
      <c r="E1953" s="10" t="s">
        <v>200</v>
      </c>
      <c r="F1953" s="10" t="s">
        <v>200</v>
      </c>
      <c r="G1953" s="10" t="s">
        <v>200</v>
      </c>
      <c r="H1953" s="10" t="s">
        <v>200</v>
      </c>
      <c r="I1953" s="10" t="s">
        <v>200</v>
      </c>
      <c r="J1953" s="10" t="s">
        <v>200</v>
      </c>
      <c r="K1953" s="10" t="s">
        <v>200</v>
      </c>
      <c r="L1953" s="10" t="s">
        <v>200</v>
      </c>
      <c r="M1953" s="11">
        <v>1664635.3203125</v>
      </c>
      <c r="N1953" s="11">
        <v>34353728.2578125</v>
      </c>
      <c r="O1953" s="11">
        <v>30891701.65625</v>
      </c>
      <c r="P1953" s="11">
        <v>283584996.625</v>
      </c>
      <c r="Q1953" s="11">
        <v>145421372.34375</v>
      </c>
      <c r="R1953" s="11">
        <v>137586283.1875</v>
      </c>
      <c r="S1953" s="11">
        <v>143412322.5625</v>
      </c>
      <c r="T1953" s="11">
        <v>90512988.0546875</v>
      </c>
      <c r="U1953" s="11">
        <v>73505037.65625</v>
      </c>
      <c r="V1953" s="11">
        <v>600858189.1875</v>
      </c>
      <c r="W1953" s="11">
        <v>179367653.21875</v>
      </c>
    </row>
    <row r="1954" spans="1:23" x14ac:dyDescent="0.2">
      <c r="A1954" s="10" t="s">
        <v>2154</v>
      </c>
      <c r="B1954" s="10" t="s">
        <v>200</v>
      </c>
      <c r="C1954" s="10" t="s">
        <v>200</v>
      </c>
      <c r="D1954" s="10" t="s">
        <v>200</v>
      </c>
      <c r="E1954" s="10" t="s">
        <v>200</v>
      </c>
      <c r="F1954" s="10" t="s">
        <v>200</v>
      </c>
      <c r="G1954" s="10" t="s">
        <v>200</v>
      </c>
      <c r="H1954" s="10" t="s">
        <v>200</v>
      </c>
      <c r="I1954" s="10" t="s">
        <v>200</v>
      </c>
      <c r="J1954" s="10" t="s">
        <v>200</v>
      </c>
      <c r="K1954" s="10" t="s">
        <v>200</v>
      </c>
      <c r="L1954" s="10" t="s">
        <v>200</v>
      </c>
      <c r="M1954" s="11">
        <v>10764506.140625</v>
      </c>
      <c r="N1954" s="11">
        <v>312263876.94531298</v>
      </c>
      <c r="O1954" s="11">
        <v>1330700064.75</v>
      </c>
      <c r="P1954" s="11">
        <v>819858466.03125</v>
      </c>
      <c r="Q1954" s="11">
        <v>798840186.34375</v>
      </c>
      <c r="R1954" s="11">
        <v>791919306.875</v>
      </c>
      <c r="S1954" s="11">
        <v>3001384444.2656298</v>
      </c>
      <c r="T1954" s="11">
        <v>2149664527.4609399</v>
      </c>
      <c r="U1954" s="11">
        <v>1117316909.5</v>
      </c>
      <c r="V1954" s="11">
        <v>8250254155.5</v>
      </c>
      <c r="W1954" s="11">
        <v>4940408016</v>
      </c>
    </row>
    <row r="1955" spans="1:23" x14ac:dyDescent="0.2">
      <c r="A1955" s="10" t="s">
        <v>2155</v>
      </c>
      <c r="B1955" s="10" t="s">
        <v>208</v>
      </c>
      <c r="C1955" s="10" t="s">
        <v>200</v>
      </c>
      <c r="D1955" s="10" t="s">
        <v>208</v>
      </c>
      <c r="E1955" s="10" t="s">
        <v>200</v>
      </c>
      <c r="F1955" s="10" t="s">
        <v>208</v>
      </c>
      <c r="G1955" s="10" t="s">
        <v>200</v>
      </c>
      <c r="H1955" s="10" t="s">
        <v>200</v>
      </c>
      <c r="I1955" s="10" t="s">
        <v>200</v>
      </c>
      <c r="J1955" s="10" t="s">
        <v>200</v>
      </c>
      <c r="K1955" s="10" t="s">
        <v>200</v>
      </c>
      <c r="L1955" s="10" t="s">
        <v>200</v>
      </c>
      <c r="M1955" s="11">
        <v>171557.953125</v>
      </c>
      <c r="N1955" s="11">
        <v>16847146.296875</v>
      </c>
      <c r="O1955" s="11">
        <v>2701423.6875</v>
      </c>
      <c r="P1955" s="11">
        <v>28582594.75</v>
      </c>
      <c r="Q1955" s="11">
        <v>6799527</v>
      </c>
      <c r="R1955" s="11">
        <v>9332515.75</v>
      </c>
      <c r="S1955" s="11">
        <v>48661762</v>
      </c>
      <c r="T1955" s="11">
        <v>33608143.9375</v>
      </c>
      <c r="U1955" s="11">
        <v>39593418.25</v>
      </c>
      <c r="V1955" s="11">
        <v>73002547.5</v>
      </c>
      <c r="W1955" s="11">
        <v>43613732</v>
      </c>
    </row>
    <row r="1956" spans="1:23" x14ac:dyDescent="0.2">
      <c r="A1956" s="10" t="s">
        <v>2156</v>
      </c>
      <c r="B1956" s="10"/>
      <c r="C1956" s="10"/>
      <c r="D1956" s="10"/>
      <c r="E1956" s="10"/>
      <c r="F1956" s="10"/>
      <c r="G1956" s="10"/>
      <c r="H1956" s="10" t="s">
        <v>208</v>
      </c>
      <c r="I1956" s="10"/>
      <c r="J1956" s="10"/>
      <c r="K1956" s="10" t="s">
        <v>208</v>
      </c>
      <c r="L1956" s="10" t="s">
        <v>208</v>
      </c>
      <c r="M1956" s="11" t="s">
        <v>221</v>
      </c>
      <c r="N1956" s="11" t="s">
        <v>221</v>
      </c>
      <c r="O1956" s="11" t="s">
        <v>221</v>
      </c>
      <c r="P1956" s="11" t="s">
        <v>221</v>
      </c>
      <c r="Q1956" s="11" t="s">
        <v>221</v>
      </c>
      <c r="R1956" s="11" t="s">
        <v>221</v>
      </c>
      <c r="S1956" s="11">
        <v>1180188.75</v>
      </c>
      <c r="T1956" s="11" t="s">
        <v>221</v>
      </c>
      <c r="U1956" s="11" t="s">
        <v>221</v>
      </c>
      <c r="V1956" s="11">
        <v>7500287</v>
      </c>
      <c r="W1956" s="11">
        <v>3519451.75</v>
      </c>
    </row>
    <row r="1957" spans="1:23" x14ac:dyDescent="0.2">
      <c r="A1957" s="10" t="s">
        <v>2157</v>
      </c>
      <c r="B1957" s="10" t="s">
        <v>208</v>
      </c>
      <c r="C1957" s="10" t="s">
        <v>208</v>
      </c>
      <c r="D1957" s="10" t="s">
        <v>208</v>
      </c>
      <c r="E1957" s="10" t="s">
        <v>208</v>
      </c>
      <c r="F1957" s="10" t="s">
        <v>208</v>
      </c>
      <c r="G1957" s="10" t="s">
        <v>208</v>
      </c>
      <c r="H1957" s="10" t="s">
        <v>200</v>
      </c>
      <c r="I1957" s="10" t="s">
        <v>200</v>
      </c>
      <c r="J1957" s="10" t="s">
        <v>208</v>
      </c>
      <c r="K1957" s="10" t="s">
        <v>200</v>
      </c>
      <c r="L1957" s="10" t="s">
        <v>200</v>
      </c>
      <c r="M1957" s="11">
        <v>571311.890625</v>
      </c>
      <c r="N1957" s="11">
        <v>8125963.875</v>
      </c>
      <c r="O1957" s="11">
        <v>1539543.625</v>
      </c>
      <c r="P1957" s="11">
        <v>3173471.5625</v>
      </c>
      <c r="Q1957" s="11">
        <v>4127547.875</v>
      </c>
      <c r="R1957" s="11">
        <v>1393195.25</v>
      </c>
      <c r="S1957" s="11">
        <v>28947870.125</v>
      </c>
      <c r="T1957" s="11">
        <v>13115405.125</v>
      </c>
      <c r="U1957" s="11">
        <v>4026415.0625</v>
      </c>
      <c r="V1957" s="11">
        <v>73502515.25</v>
      </c>
      <c r="W1957" s="11">
        <v>20377025.5625</v>
      </c>
    </row>
    <row r="1958" spans="1:23" x14ac:dyDescent="0.2">
      <c r="A1958" s="10" t="s">
        <v>2158</v>
      </c>
      <c r="B1958" s="10" t="s">
        <v>208</v>
      </c>
      <c r="C1958" s="10" t="s">
        <v>208</v>
      </c>
      <c r="D1958" s="10" t="s">
        <v>208</v>
      </c>
      <c r="E1958" s="10" t="s">
        <v>208</v>
      </c>
      <c r="F1958" s="10" t="s">
        <v>208</v>
      </c>
      <c r="G1958" s="10" t="s">
        <v>208</v>
      </c>
      <c r="H1958" s="10" t="s">
        <v>200</v>
      </c>
      <c r="I1958" s="10" t="s">
        <v>208</v>
      </c>
      <c r="J1958" s="10" t="s">
        <v>208</v>
      </c>
      <c r="K1958" s="10" t="s">
        <v>200</v>
      </c>
      <c r="L1958" s="10" t="s">
        <v>208</v>
      </c>
      <c r="M1958" s="11">
        <v>254846.03125</v>
      </c>
      <c r="N1958" s="11">
        <v>540484.21875</v>
      </c>
      <c r="O1958" s="11">
        <v>2376457.4375</v>
      </c>
      <c r="P1958" s="11">
        <v>6470256.703125</v>
      </c>
      <c r="Q1958" s="11">
        <v>2134222.8125</v>
      </c>
      <c r="R1958" s="11">
        <v>13464955.3242188</v>
      </c>
      <c r="S1958" s="11">
        <v>10763878.1679688</v>
      </c>
      <c r="T1958" s="11">
        <v>3035789.90625</v>
      </c>
      <c r="U1958" s="11">
        <v>12049427.65625</v>
      </c>
      <c r="V1958" s="11">
        <v>75135405.75</v>
      </c>
      <c r="W1958" s="11">
        <v>16309270.9375</v>
      </c>
    </row>
    <row r="1959" spans="1:23" x14ac:dyDescent="0.2">
      <c r="A1959" s="10" t="s">
        <v>2159</v>
      </c>
      <c r="B1959" s="10" t="s">
        <v>208</v>
      </c>
      <c r="C1959" s="10" t="s">
        <v>208</v>
      </c>
      <c r="D1959" s="10" t="s">
        <v>208</v>
      </c>
      <c r="E1959" s="10" t="s">
        <v>208</v>
      </c>
      <c r="F1959" s="10" t="s">
        <v>208</v>
      </c>
      <c r="G1959" s="10" t="s">
        <v>208</v>
      </c>
      <c r="H1959" s="10" t="s">
        <v>200</v>
      </c>
      <c r="I1959" s="10" t="s">
        <v>208</v>
      </c>
      <c r="J1959" s="10" t="s">
        <v>208</v>
      </c>
      <c r="K1959" s="10" t="s">
        <v>200</v>
      </c>
      <c r="L1959" s="10" t="s">
        <v>208</v>
      </c>
      <c r="M1959" s="11">
        <v>254846.03125</v>
      </c>
      <c r="N1959" s="11">
        <v>540484.21875</v>
      </c>
      <c r="O1959" s="11">
        <v>2376457.4375</v>
      </c>
      <c r="P1959" s="11">
        <v>6470256.703125</v>
      </c>
      <c r="Q1959" s="11">
        <v>2134222.8125</v>
      </c>
      <c r="R1959" s="11">
        <v>13464955.3242188</v>
      </c>
      <c r="S1959" s="11">
        <v>10763878.1679688</v>
      </c>
      <c r="T1959" s="11">
        <v>3035789.90625</v>
      </c>
      <c r="U1959" s="11">
        <v>12049427.65625</v>
      </c>
      <c r="V1959" s="11">
        <v>75135405.75</v>
      </c>
      <c r="W1959" s="11">
        <v>16309270.9375</v>
      </c>
    </row>
    <row r="1960" spans="1:23" x14ac:dyDescent="0.2">
      <c r="A1960" s="10" t="s">
        <v>2160</v>
      </c>
      <c r="B1960" s="10" t="s">
        <v>208</v>
      </c>
      <c r="C1960" s="10" t="s">
        <v>208</v>
      </c>
      <c r="D1960" s="10" t="s">
        <v>208</v>
      </c>
      <c r="E1960" s="10" t="s">
        <v>208</v>
      </c>
      <c r="F1960" s="10" t="s">
        <v>208</v>
      </c>
      <c r="G1960" s="10" t="s">
        <v>208</v>
      </c>
      <c r="H1960" s="10" t="s">
        <v>200</v>
      </c>
      <c r="I1960" s="10" t="s">
        <v>208</v>
      </c>
      <c r="J1960" s="10" t="s">
        <v>208</v>
      </c>
      <c r="K1960" s="10" t="s">
        <v>200</v>
      </c>
      <c r="L1960" s="10" t="s">
        <v>208</v>
      </c>
      <c r="M1960" s="11">
        <v>254846.03125</v>
      </c>
      <c r="N1960" s="11">
        <v>540484.21875</v>
      </c>
      <c r="O1960" s="11">
        <v>2376457.4375</v>
      </c>
      <c r="P1960" s="11">
        <v>6470256.703125</v>
      </c>
      <c r="Q1960" s="11">
        <v>2134222.8125</v>
      </c>
      <c r="R1960" s="11">
        <v>13464955.3242188</v>
      </c>
      <c r="S1960" s="11">
        <v>10763878.1679688</v>
      </c>
      <c r="T1960" s="11">
        <v>3035789.90625</v>
      </c>
      <c r="U1960" s="11">
        <v>12049427.65625</v>
      </c>
      <c r="V1960" s="11">
        <v>75135405.75</v>
      </c>
      <c r="W1960" s="11">
        <v>16309270.9375</v>
      </c>
    </row>
    <row r="1961" spans="1:23" x14ac:dyDescent="0.2">
      <c r="A1961" s="10" t="s">
        <v>2161</v>
      </c>
      <c r="B1961" s="10" t="s">
        <v>208</v>
      </c>
      <c r="C1961" s="10" t="s">
        <v>200</v>
      </c>
      <c r="D1961" s="10" t="s">
        <v>200</v>
      </c>
      <c r="E1961" s="10" t="s">
        <v>200</v>
      </c>
      <c r="F1961" s="10" t="s">
        <v>200</v>
      </c>
      <c r="G1961" s="10" t="s">
        <v>200</v>
      </c>
      <c r="H1961" s="10" t="s">
        <v>200</v>
      </c>
      <c r="I1961" s="10" t="s">
        <v>200</v>
      </c>
      <c r="J1961" s="10" t="s">
        <v>208</v>
      </c>
      <c r="K1961" s="10" t="s">
        <v>200</v>
      </c>
      <c r="L1961" s="10" t="s">
        <v>200</v>
      </c>
      <c r="M1961" s="11">
        <v>18716107.578125</v>
      </c>
      <c r="N1961" s="11">
        <v>35098854.921875</v>
      </c>
      <c r="O1961" s="11">
        <v>61720075.59375</v>
      </c>
      <c r="P1961" s="11">
        <v>226249453.25</v>
      </c>
      <c r="Q1961" s="11">
        <v>280882886.90625</v>
      </c>
      <c r="R1961" s="11">
        <v>120497905.40625</v>
      </c>
      <c r="S1961" s="11">
        <v>135148441.625</v>
      </c>
      <c r="T1961" s="11">
        <v>69144150.78125</v>
      </c>
      <c r="U1961" s="11">
        <v>25435807.9375</v>
      </c>
      <c r="V1961" s="11">
        <v>438324652</v>
      </c>
      <c r="W1961" s="11">
        <v>123752837.75</v>
      </c>
    </row>
    <row r="1962" spans="1:23" x14ac:dyDescent="0.2">
      <c r="A1962" s="10" t="s">
        <v>2162</v>
      </c>
      <c r="B1962" s="10" t="s">
        <v>208</v>
      </c>
      <c r="C1962" s="10" t="s">
        <v>208</v>
      </c>
      <c r="D1962" s="10" t="s">
        <v>208</v>
      </c>
      <c r="E1962" s="10" t="s">
        <v>208</v>
      </c>
      <c r="F1962" s="10" t="s">
        <v>208</v>
      </c>
      <c r="G1962" s="10" t="s">
        <v>200</v>
      </c>
      <c r="H1962" s="10" t="s">
        <v>208</v>
      </c>
      <c r="I1962" s="10" t="s">
        <v>208</v>
      </c>
      <c r="J1962" s="10"/>
      <c r="K1962" s="10"/>
      <c r="L1962" s="10"/>
      <c r="M1962" s="11">
        <v>213634.25</v>
      </c>
      <c r="N1962" s="11">
        <v>689087.8125</v>
      </c>
      <c r="O1962" s="11">
        <v>2345175.5</v>
      </c>
      <c r="P1962" s="11">
        <v>16629163</v>
      </c>
      <c r="Q1962" s="11">
        <v>8632333</v>
      </c>
      <c r="R1962" s="11">
        <v>10174005</v>
      </c>
      <c r="S1962" s="11">
        <v>7027308.5</v>
      </c>
      <c r="T1962" s="11">
        <v>5609097.5</v>
      </c>
      <c r="U1962" s="11" t="s">
        <v>221</v>
      </c>
      <c r="V1962" s="11" t="s">
        <v>221</v>
      </c>
      <c r="W1962" s="11" t="s">
        <v>221</v>
      </c>
    </row>
    <row r="1963" spans="1:23" x14ac:dyDescent="0.2">
      <c r="A1963" s="10" t="s">
        <v>2163</v>
      </c>
      <c r="B1963" s="10" t="s">
        <v>208</v>
      </c>
      <c r="C1963" s="10" t="s">
        <v>208</v>
      </c>
      <c r="D1963" s="10" t="s">
        <v>200</v>
      </c>
      <c r="E1963" s="10" t="s">
        <v>200</v>
      </c>
      <c r="F1963" s="10" t="s">
        <v>200</v>
      </c>
      <c r="G1963" s="10" t="s">
        <v>208</v>
      </c>
      <c r="H1963" s="10" t="s">
        <v>208</v>
      </c>
      <c r="I1963" s="10" t="s">
        <v>208</v>
      </c>
      <c r="J1963" s="10" t="s">
        <v>208</v>
      </c>
      <c r="K1963" s="10" t="s">
        <v>200</v>
      </c>
      <c r="L1963" s="10" t="s">
        <v>208</v>
      </c>
      <c r="M1963" s="11">
        <v>768146.1875</v>
      </c>
      <c r="N1963" s="11">
        <v>3339845.375</v>
      </c>
      <c r="O1963" s="11">
        <v>10380044.6875</v>
      </c>
      <c r="P1963" s="11">
        <v>49816744.5</v>
      </c>
      <c r="Q1963" s="11">
        <v>139736715.5</v>
      </c>
      <c r="R1963" s="11">
        <v>8287487.5</v>
      </c>
      <c r="S1963" s="11">
        <v>14030870.5</v>
      </c>
      <c r="T1963" s="11">
        <v>51761174.25</v>
      </c>
      <c r="U1963" s="11">
        <v>3415000</v>
      </c>
      <c r="V1963" s="11">
        <v>10965589</v>
      </c>
      <c r="W1963" s="11">
        <v>3682291.75</v>
      </c>
    </row>
    <row r="1964" spans="1:23" x14ac:dyDescent="0.2">
      <c r="A1964" s="10" t="s">
        <v>2164</v>
      </c>
      <c r="B1964" s="10" t="s">
        <v>208</v>
      </c>
      <c r="C1964" s="10"/>
      <c r="D1964" s="10"/>
      <c r="E1964" s="10" t="s">
        <v>200</v>
      </c>
      <c r="F1964" s="10"/>
      <c r="G1964" s="10" t="s">
        <v>208</v>
      </c>
      <c r="H1964" s="10" t="s">
        <v>200</v>
      </c>
      <c r="I1964" s="10" t="s">
        <v>200</v>
      </c>
      <c r="J1964" s="10"/>
      <c r="K1964" s="10"/>
      <c r="L1964" s="10"/>
      <c r="M1964" s="11">
        <v>521228.640625</v>
      </c>
      <c r="N1964" s="11" t="s">
        <v>221</v>
      </c>
      <c r="O1964" s="11" t="s">
        <v>221</v>
      </c>
      <c r="P1964" s="11">
        <v>3239822.75</v>
      </c>
      <c r="Q1964" s="11" t="s">
        <v>221</v>
      </c>
      <c r="R1964" s="11">
        <v>3504115.625</v>
      </c>
      <c r="S1964" s="11">
        <v>11925939.25</v>
      </c>
      <c r="T1964" s="11">
        <v>3245705.5</v>
      </c>
      <c r="U1964" s="11" t="s">
        <v>221</v>
      </c>
      <c r="V1964" s="11" t="s">
        <v>221</v>
      </c>
      <c r="W1964" s="11" t="s">
        <v>221</v>
      </c>
    </row>
    <row r="1965" spans="1:23" x14ac:dyDescent="0.2">
      <c r="A1965" s="10" t="s">
        <v>2165</v>
      </c>
      <c r="B1965" s="10" t="s">
        <v>200</v>
      </c>
      <c r="C1965" s="10" t="s">
        <v>208</v>
      </c>
      <c r="D1965" s="10" t="s">
        <v>200</v>
      </c>
      <c r="E1965" s="10" t="s">
        <v>200</v>
      </c>
      <c r="F1965" s="10" t="s">
        <v>200</v>
      </c>
      <c r="G1965" s="10" t="s">
        <v>200</v>
      </c>
      <c r="H1965" s="10" t="s">
        <v>200</v>
      </c>
      <c r="I1965" s="10" t="s">
        <v>200</v>
      </c>
      <c r="J1965" s="10" t="s">
        <v>200</v>
      </c>
      <c r="K1965" s="10" t="s">
        <v>200</v>
      </c>
      <c r="L1965" s="10" t="s">
        <v>200</v>
      </c>
      <c r="M1965" s="11">
        <v>7915474.328125</v>
      </c>
      <c r="N1965" s="11">
        <v>17064914.265625</v>
      </c>
      <c r="O1965" s="11">
        <v>77464929.75</v>
      </c>
      <c r="P1965" s="11">
        <v>371743561.3125</v>
      </c>
      <c r="Q1965" s="11">
        <v>204384589.6875</v>
      </c>
      <c r="R1965" s="11">
        <v>46785788.625</v>
      </c>
      <c r="S1965" s="11">
        <v>169713073.46875</v>
      </c>
      <c r="T1965" s="11">
        <v>84784048.2109375</v>
      </c>
      <c r="U1965" s="11">
        <v>56672707.15625</v>
      </c>
      <c r="V1965" s="11">
        <v>345495250.1875</v>
      </c>
      <c r="W1965" s="11">
        <v>160450022.4375</v>
      </c>
    </row>
    <row r="1966" spans="1:23" x14ac:dyDescent="0.2">
      <c r="A1966" s="10" t="s">
        <v>2166</v>
      </c>
      <c r="B1966" s="10" t="s">
        <v>200</v>
      </c>
      <c r="C1966" s="10" t="s">
        <v>200</v>
      </c>
      <c r="D1966" s="10"/>
      <c r="E1966" s="10" t="s">
        <v>200</v>
      </c>
      <c r="F1966" s="10" t="s">
        <v>200</v>
      </c>
      <c r="G1966" s="10" t="s">
        <v>200</v>
      </c>
      <c r="H1966" s="10" t="s">
        <v>200</v>
      </c>
      <c r="I1966" s="10" t="s">
        <v>200</v>
      </c>
      <c r="J1966" s="10" t="s">
        <v>200</v>
      </c>
      <c r="K1966" s="10" t="s">
        <v>200</v>
      </c>
      <c r="L1966" s="10" t="s">
        <v>200</v>
      </c>
      <c r="M1966" s="11">
        <v>273003.4375</v>
      </c>
      <c r="N1966" s="11" t="s">
        <v>221</v>
      </c>
      <c r="O1966" s="11" t="s">
        <v>221</v>
      </c>
      <c r="P1966" s="11">
        <v>2985480.75</v>
      </c>
      <c r="Q1966" s="11">
        <v>2424469</v>
      </c>
      <c r="R1966" s="11" t="s">
        <v>221</v>
      </c>
      <c r="S1966" s="11">
        <v>5167936</v>
      </c>
      <c r="T1966" s="11">
        <v>1162694.75</v>
      </c>
      <c r="U1966" s="11" t="s">
        <v>221</v>
      </c>
      <c r="V1966" s="11" t="s">
        <v>221</v>
      </c>
      <c r="W1966" s="11">
        <v>2205451.5</v>
      </c>
    </row>
    <row r="1967" spans="1:23" x14ac:dyDescent="0.2">
      <c r="A1967" s="10" t="s">
        <v>2167</v>
      </c>
      <c r="B1967" s="10" t="s">
        <v>200</v>
      </c>
      <c r="C1967" s="10" t="s">
        <v>200</v>
      </c>
      <c r="D1967" s="10"/>
      <c r="E1967" s="10" t="s">
        <v>200</v>
      </c>
      <c r="F1967" s="10" t="s">
        <v>200</v>
      </c>
      <c r="G1967" s="10" t="s">
        <v>200</v>
      </c>
      <c r="H1967" s="10" t="s">
        <v>200</v>
      </c>
      <c r="I1967" s="10" t="s">
        <v>200</v>
      </c>
      <c r="J1967" s="10" t="s">
        <v>200</v>
      </c>
      <c r="K1967" s="10" t="s">
        <v>200</v>
      </c>
      <c r="L1967" s="10" t="s">
        <v>200</v>
      </c>
      <c r="M1967" s="11">
        <v>273003.4375</v>
      </c>
      <c r="N1967" s="11" t="s">
        <v>221</v>
      </c>
      <c r="O1967" s="11" t="s">
        <v>221</v>
      </c>
      <c r="P1967" s="11">
        <v>2985480.75</v>
      </c>
      <c r="Q1967" s="11">
        <v>2424469</v>
      </c>
      <c r="R1967" s="11" t="s">
        <v>221</v>
      </c>
      <c r="S1967" s="11">
        <v>5167936</v>
      </c>
      <c r="T1967" s="11">
        <v>1162694.75</v>
      </c>
      <c r="U1967" s="11" t="s">
        <v>221</v>
      </c>
      <c r="V1967" s="11" t="s">
        <v>221</v>
      </c>
      <c r="W1967" s="11">
        <v>2205451.5</v>
      </c>
    </row>
    <row r="1968" spans="1:23" x14ac:dyDescent="0.2">
      <c r="A1968" s="10" t="s">
        <v>2168</v>
      </c>
      <c r="B1968" s="10" t="s">
        <v>200</v>
      </c>
      <c r="C1968" s="10" t="s">
        <v>200</v>
      </c>
      <c r="D1968" s="10" t="s">
        <v>200</v>
      </c>
      <c r="E1968" s="10" t="s">
        <v>200</v>
      </c>
      <c r="F1968" s="10" t="s">
        <v>200</v>
      </c>
      <c r="G1968" s="10" t="s">
        <v>200</v>
      </c>
      <c r="H1968" s="10" t="s">
        <v>200</v>
      </c>
      <c r="I1968" s="10" t="s">
        <v>200</v>
      </c>
      <c r="J1968" s="10" t="s">
        <v>200</v>
      </c>
      <c r="K1968" s="10" t="s">
        <v>200</v>
      </c>
      <c r="L1968" s="10" t="s">
        <v>200</v>
      </c>
      <c r="M1968" s="11">
        <v>47178248.328125</v>
      </c>
      <c r="N1968" s="11">
        <v>195977377.625</v>
      </c>
      <c r="O1968" s="11">
        <v>378421826.28125</v>
      </c>
      <c r="P1968" s="11">
        <v>3042902128.75</v>
      </c>
      <c r="Q1968" s="11">
        <v>516173114.625</v>
      </c>
      <c r="R1968" s="11">
        <v>177357394.8125</v>
      </c>
      <c r="S1968" s="11">
        <v>946104950.875</v>
      </c>
      <c r="T1968" s="11">
        <v>1037721984.25</v>
      </c>
      <c r="U1968" s="11">
        <v>771074410.25</v>
      </c>
      <c r="V1968" s="11">
        <v>3434308596.75</v>
      </c>
      <c r="W1968" s="11">
        <v>1591646865.75</v>
      </c>
    </row>
    <row r="1969" spans="1:23" x14ac:dyDescent="0.2">
      <c r="A1969" s="10" t="s">
        <v>2169</v>
      </c>
      <c r="B1969" s="10" t="s">
        <v>200</v>
      </c>
      <c r="C1969" s="10" t="s">
        <v>200</v>
      </c>
      <c r="D1969" s="10" t="s">
        <v>200</v>
      </c>
      <c r="E1969" s="10" t="s">
        <v>200</v>
      </c>
      <c r="F1969" s="10" t="s">
        <v>200</v>
      </c>
      <c r="G1969" s="10" t="s">
        <v>200</v>
      </c>
      <c r="H1969" s="10" t="s">
        <v>200</v>
      </c>
      <c r="I1969" s="10" t="s">
        <v>200</v>
      </c>
      <c r="J1969" s="10" t="s">
        <v>200</v>
      </c>
      <c r="K1969" s="10" t="s">
        <v>200</v>
      </c>
      <c r="L1969" s="10" t="s">
        <v>200</v>
      </c>
      <c r="M1969" s="11">
        <v>19106604.5</v>
      </c>
      <c r="N1969" s="11">
        <v>70626001.59375</v>
      </c>
      <c r="O1969" s="11">
        <v>178372339.8125</v>
      </c>
      <c r="P1969" s="11">
        <v>398574706.25</v>
      </c>
      <c r="Q1969" s="11">
        <v>115447825</v>
      </c>
      <c r="R1969" s="11">
        <v>65492846.28125</v>
      </c>
      <c r="S1969" s="11">
        <v>372059843</v>
      </c>
      <c r="T1969" s="11">
        <v>364142641.25</v>
      </c>
      <c r="U1969" s="11">
        <v>276236400.4375</v>
      </c>
      <c r="V1969" s="11">
        <v>1806967958.5</v>
      </c>
      <c r="W1969" s="11">
        <v>635553639.625</v>
      </c>
    </row>
    <row r="1970" spans="1:23" x14ac:dyDescent="0.2">
      <c r="A1970" s="10" t="s">
        <v>2170</v>
      </c>
      <c r="B1970" s="10" t="s">
        <v>208</v>
      </c>
      <c r="C1970" s="10" t="s">
        <v>208</v>
      </c>
      <c r="D1970" s="10" t="s">
        <v>208</v>
      </c>
      <c r="E1970" s="10" t="s">
        <v>200</v>
      </c>
      <c r="F1970" s="10" t="s">
        <v>200</v>
      </c>
      <c r="G1970" s="10" t="s">
        <v>200</v>
      </c>
      <c r="H1970" s="10" t="s">
        <v>200</v>
      </c>
      <c r="I1970" s="10" t="s">
        <v>200</v>
      </c>
      <c r="J1970" s="10" t="s">
        <v>200</v>
      </c>
      <c r="K1970" s="10" t="s">
        <v>200</v>
      </c>
      <c r="L1970" s="10" t="s">
        <v>200</v>
      </c>
      <c r="M1970" s="11">
        <v>5625320.203125</v>
      </c>
      <c r="N1970" s="11">
        <v>3770593.625</v>
      </c>
      <c r="O1970" s="11">
        <v>37632354.1875</v>
      </c>
      <c r="P1970" s="11">
        <v>180394393.25</v>
      </c>
      <c r="Q1970" s="11">
        <v>154755944.75</v>
      </c>
      <c r="R1970" s="11">
        <v>91929136.296875</v>
      </c>
      <c r="S1970" s="11">
        <v>337047768.5</v>
      </c>
      <c r="T1970" s="11">
        <v>138417109.125</v>
      </c>
      <c r="U1970" s="11">
        <v>28248025.09375</v>
      </c>
      <c r="V1970" s="11">
        <v>88300977.125</v>
      </c>
      <c r="W1970" s="11">
        <v>111568530</v>
      </c>
    </row>
    <row r="1971" spans="1:23" x14ac:dyDescent="0.2">
      <c r="A1971" s="10" t="s">
        <v>2171</v>
      </c>
      <c r="B1971" s="10" t="s">
        <v>208</v>
      </c>
      <c r="C1971" s="10"/>
      <c r="D1971" s="10"/>
      <c r="E1971" s="10"/>
      <c r="F1971" s="10" t="s">
        <v>208</v>
      </c>
      <c r="G1971" s="10"/>
      <c r="H1971" s="10"/>
      <c r="I1971" s="10"/>
      <c r="J1971" s="10"/>
      <c r="K1971" s="10" t="s">
        <v>208</v>
      </c>
      <c r="L1971" s="10" t="s">
        <v>208</v>
      </c>
      <c r="M1971" s="11">
        <v>152984.5625</v>
      </c>
      <c r="N1971" s="11" t="s">
        <v>221</v>
      </c>
      <c r="O1971" s="11" t="s">
        <v>221</v>
      </c>
      <c r="P1971" s="11" t="s">
        <v>221</v>
      </c>
      <c r="Q1971" s="11">
        <v>1287819.625</v>
      </c>
      <c r="R1971" s="11" t="s">
        <v>221</v>
      </c>
      <c r="S1971" s="11" t="s">
        <v>221</v>
      </c>
      <c r="T1971" s="11" t="s">
        <v>221</v>
      </c>
      <c r="U1971" s="11" t="s">
        <v>221</v>
      </c>
      <c r="V1971" s="11">
        <v>1291161.375</v>
      </c>
      <c r="W1971" s="11">
        <v>435284.78125</v>
      </c>
    </row>
    <row r="1972" spans="1:23" x14ac:dyDescent="0.2">
      <c r="A1972" s="10" t="s">
        <v>2172</v>
      </c>
      <c r="B1972" s="10" t="s">
        <v>208</v>
      </c>
      <c r="C1972" s="10"/>
      <c r="D1972" s="10"/>
      <c r="E1972" s="10"/>
      <c r="F1972" s="10" t="s">
        <v>208</v>
      </c>
      <c r="G1972" s="10"/>
      <c r="H1972" s="10"/>
      <c r="I1972" s="10"/>
      <c r="J1972" s="10"/>
      <c r="K1972" s="10" t="s">
        <v>208</v>
      </c>
      <c r="L1972" s="10" t="s">
        <v>208</v>
      </c>
      <c r="M1972" s="11">
        <v>152984.5625</v>
      </c>
      <c r="N1972" s="11" t="s">
        <v>221</v>
      </c>
      <c r="O1972" s="11" t="s">
        <v>221</v>
      </c>
      <c r="P1972" s="11" t="s">
        <v>221</v>
      </c>
      <c r="Q1972" s="11">
        <v>1287819.625</v>
      </c>
      <c r="R1972" s="11" t="s">
        <v>221</v>
      </c>
      <c r="S1972" s="11" t="s">
        <v>221</v>
      </c>
      <c r="T1972" s="11" t="s">
        <v>221</v>
      </c>
      <c r="U1972" s="11" t="s">
        <v>221</v>
      </c>
      <c r="V1972" s="11">
        <v>1291161.375</v>
      </c>
      <c r="W1972" s="11">
        <v>435284.78125</v>
      </c>
    </row>
    <row r="1973" spans="1:23" x14ac:dyDescent="0.2">
      <c r="A1973" s="10" t="s">
        <v>2173</v>
      </c>
      <c r="B1973" s="10" t="s">
        <v>208</v>
      </c>
      <c r="C1973" s="10"/>
      <c r="D1973" s="10" t="s">
        <v>208</v>
      </c>
      <c r="E1973" s="10" t="s">
        <v>208</v>
      </c>
      <c r="F1973" s="10" t="s">
        <v>208</v>
      </c>
      <c r="G1973" s="10"/>
      <c r="H1973" s="10" t="s">
        <v>208</v>
      </c>
      <c r="I1973" s="10" t="s">
        <v>208</v>
      </c>
      <c r="J1973" s="10"/>
      <c r="K1973" s="10"/>
      <c r="L1973" s="10" t="s">
        <v>208</v>
      </c>
      <c r="M1973" s="11">
        <v>166046.609375</v>
      </c>
      <c r="N1973" s="11" t="s">
        <v>221</v>
      </c>
      <c r="O1973" s="11" t="s">
        <v>221</v>
      </c>
      <c r="P1973" s="11">
        <v>2693679.75</v>
      </c>
      <c r="Q1973" s="11">
        <v>2436466.25</v>
      </c>
      <c r="R1973" s="11" t="s">
        <v>221</v>
      </c>
      <c r="S1973" s="11">
        <v>1595165.875</v>
      </c>
      <c r="T1973" s="11">
        <v>1982110.5</v>
      </c>
      <c r="U1973" s="11" t="s">
        <v>221</v>
      </c>
      <c r="V1973" s="11" t="s">
        <v>221</v>
      </c>
      <c r="W1973" s="11">
        <v>1818686.75</v>
      </c>
    </row>
    <row r="1974" spans="1:23" x14ac:dyDescent="0.2">
      <c r="A1974" s="10" t="s">
        <v>2174</v>
      </c>
      <c r="B1974" s="10"/>
      <c r="C1974" s="10" t="s">
        <v>208</v>
      </c>
      <c r="D1974" s="10"/>
      <c r="E1974" s="10" t="s">
        <v>208</v>
      </c>
      <c r="F1974" s="10"/>
      <c r="G1974" s="10" t="s">
        <v>208</v>
      </c>
      <c r="H1974" s="10" t="s">
        <v>208</v>
      </c>
      <c r="I1974" s="10" t="s">
        <v>208</v>
      </c>
      <c r="J1974" s="10"/>
      <c r="K1974" s="10" t="s">
        <v>208</v>
      </c>
      <c r="L1974" s="10"/>
      <c r="M1974" s="11" t="s">
        <v>221</v>
      </c>
      <c r="N1974" s="11">
        <v>214870.03125</v>
      </c>
      <c r="O1974" s="11" t="s">
        <v>221</v>
      </c>
      <c r="P1974" s="11">
        <v>1613056</v>
      </c>
      <c r="Q1974" s="11" t="s">
        <v>221</v>
      </c>
      <c r="R1974" s="11">
        <v>465253.15625</v>
      </c>
      <c r="S1974" s="11">
        <v>1762083.25</v>
      </c>
      <c r="T1974" s="11">
        <v>360002</v>
      </c>
      <c r="U1974" s="11" t="s">
        <v>221</v>
      </c>
      <c r="V1974" s="11">
        <v>1385838.5</v>
      </c>
      <c r="W1974" s="11" t="s">
        <v>221</v>
      </c>
    </row>
    <row r="1975" spans="1:23" x14ac:dyDescent="0.2">
      <c r="A1975" s="10" t="s">
        <v>2175</v>
      </c>
      <c r="B1975" s="10"/>
      <c r="C1975" s="10" t="s">
        <v>208</v>
      </c>
      <c r="D1975" s="10"/>
      <c r="E1975" s="10" t="s">
        <v>208</v>
      </c>
      <c r="F1975" s="10"/>
      <c r="G1975" s="10" t="s">
        <v>208</v>
      </c>
      <c r="H1975" s="10" t="s">
        <v>208</v>
      </c>
      <c r="I1975" s="10" t="s">
        <v>208</v>
      </c>
      <c r="J1975" s="10"/>
      <c r="K1975" s="10" t="s">
        <v>208</v>
      </c>
      <c r="L1975" s="10"/>
      <c r="M1975" s="11" t="s">
        <v>221</v>
      </c>
      <c r="N1975" s="11">
        <v>214870.03125</v>
      </c>
      <c r="O1975" s="11" t="s">
        <v>221</v>
      </c>
      <c r="P1975" s="11">
        <v>1613056</v>
      </c>
      <c r="Q1975" s="11" t="s">
        <v>221</v>
      </c>
      <c r="R1975" s="11">
        <v>465253.15625</v>
      </c>
      <c r="S1975" s="11">
        <v>1762083.25</v>
      </c>
      <c r="T1975" s="11">
        <v>360002</v>
      </c>
      <c r="U1975" s="11" t="s">
        <v>221</v>
      </c>
      <c r="V1975" s="11">
        <v>1385838.5</v>
      </c>
      <c r="W1975" s="11" t="s">
        <v>221</v>
      </c>
    </row>
    <row r="1976" spans="1:23" x14ac:dyDescent="0.2">
      <c r="A1976" s="10" t="s">
        <v>2176</v>
      </c>
      <c r="B1976" s="10" t="s">
        <v>208</v>
      </c>
      <c r="C1976" s="10" t="s">
        <v>200</v>
      </c>
      <c r="D1976" s="10" t="s">
        <v>200</v>
      </c>
      <c r="E1976" s="10"/>
      <c r="F1976" s="10"/>
      <c r="G1976" s="10"/>
      <c r="H1976" s="10"/>
      <c r="I1976" s="10" t="s">
        <v>208</v>
      </c>
      <c r="J1976" s="10"/>
      <c r="K1976" s="10"/>
      <c r="L1976" s="10"/>
      <c r="M1976" s="11">
        <v>4176798.25</v>
      </c>
      <c r="N1976" s="11">
        <v>15359478.1640625</v>
      </c>
      <c r="O1976" s="11">
        <v>33314083</v>
      </c>
      <c r="P1976" s="11" t="s">
        <v>221</v>
      </c>
      <c r="Q1976" s="11" t="s">
        <v>221</v>
      </c>
      <c r="R1976" s="11" t="s">
        <v>221</v>
      </c>
      <c r="S1976" s="11" t="s">
        <v>221</v>
      </c>
      <c r="T1976" s="11">
        <v>2219650.25</v>
      </c>
      <c r="U1976" s="11" t="s">
        <v>221</v>
      </c>
      <c r="V1976" s="11" t="s">
        <v>221</v>
      </c>
      <c r="W1976" s="11" t="s">
        <v>221</v>
      </c>
    </row>
    <row r="1977" spans="1:23" x14ac:dyDescent="0.2">
      <c r="A1977" s="10" t="s">
        <v>2177</v>
      </c>
      <c r="B1977" s="10" t="s">
        <v>200</v>
      </c>
      <c r="C1977" s="10" t="s">
        <v>200</v>
      </c>
      <c r="D1977" s="10" t="s">
        <v>208</v>
      </c>
      <c r="E1977" s="10" t="s">
        <v>200</v>
      </c>
      <c r="F1977" s="10" t="s">
        <v>200</v>
      </c>
      <c r="G1977" s="10" t="s">
        <v>200</v>
      </c>
      <c r="H1977" s="10" t="s">
        <v>200</v>
      </c>
      <c r="I1977" s="10" t="s">
        <v>200</v>
      </c>
      <c r="J1977" s="10" t="s">
        <v>200</v>
      </c>
      <c r="K1977" s="10" t="s">
        <v>200</v>
      </c>
      <c r="L1977" s="10" t="s">
        <v>200</v>
      </c>
      <c r="M1977" s="11">
        <v>96633227.6328125</v>
      </c>
      <c r="N1977" s="11">
        <v>161766229.03125</v>
      </c>
      <c r="O1977" s="11">
        <v>329750710.71875</v>
      </c>
      <c r="P1977" s="11">
        <v>144009390.171875</v>
      </c>
      <c r="Q1977" s="11">
        <v>205846901.828125</v>
      </c>
      <c r="R1977" s="11">
        <v>64203575.75</v>
      </c>
      <c r="S1977" s="11">
        <v>49525939.09375</v>
      </c>
      <c r="T1977" s="11">
        <v>71223010.421875</v>
      </c>
      <c r="U1977" s="11">
        <v>78764283.699218795</v>
      </c>
      <c r="V1977" s="11">
        <v>178108134.25781301</v>
      </c>
      <c r="W1977" s="11">
        <v>100764427.375</v>
      </c>
    </row>
    <row r="1978" spans="1:23" x14ac:dyDescent="0.2">
      <c r="A1978" s="10" t="s">
        <v>2178</v>
      </c>
      <c r="B1978" s="10"/>
      <c r="C1978" s="10" t="s">
        <v>208</v>
      </c>
      <c r="D1978" s="10" t="s">
        <v>208</v>
      </c>
      <c r="E1978" s="10" t="s">
        <v>200</v>
      </c>
      <c r="F1978" s="10" t="s">
        <v>200</v>
      </c>
      <c r="G1978" s="10" t="s">
        <v>208</v>
      </c>
      <c r="H1978" s="10" t="s">
        <v>200</v>
      </c>
      <c r="I1978" s="10" t="s">
        <v>200</v>
      </c>
      <c r="J1978" s="10" t="s">
        <v>208</v>
      </c>
      <c r="K1978" s="10" t="s">
        <v>200</v>
      </c>
      <c r="L1978" s="10" t="s">
        <v>208</v>
      </c>
      <c r="M1978" s="11" t="s">
        <v>221</v>
      </c>
      <c r="N1978" s="11">
        <v>1127624.375</v>
      </c>
      <c r="O1978" s="11">
        <v>13632465.5</v>
      </c>
      <c r="P1978" s="11">
        <v>65011905</v>
      </c>
      <c r="Q1978" s="11">
        <v>34512190</v>
      </c>
      <c r="R1978" s="11">
        <v>35296379.6875</v>
      </c>
      <c r="S1978" s="11">
        <v>605850417.5</v>
      </c>
      <c r="T1978" s="11">
        <v>219588237</v>
      </c>
      <c r="U1978" s="11">
        <v>261256370.1875</v>
      </c>
      <c r="V1978" s="11">
        <v>2994284962</v>
      </c>
      <c r="W1978" s="11">
        <v>1916298449</v>
      </c>
    </row>
    <row r="1979" spans="1:23" x14ac:dyDescent="0.2">
      <c r="A1979" s="10" t="s">
        <v>2179</v>
      </c>
      <c r="B1979" s="10"/>
      <c r="C1979" s="10"/>
      <c r="D1979" s="10"/>
      <c r="E1979" s="10"/>
      <c r="F1979" s="10"/>
      <c r="G1979" s="10"/>
      <c r="H1979" s="10" t="s">
        <v>208</v>
      </c>
      <c r="I1979" s="10"/>
      <c r="J1979" s="10"/>
      <c r="K1979" s="10"/>
      <c r="L1979" s="10"/>
      <c r="M1979" s="11" t="s">
        <v>221</v>
      </c>
      <c r="N1979" s="11" t="s">
        <v>221</v>
      </c>
      <c r="O1979" s="11" t="s">
        <v>221</v>
      </c>
      <c r="P1979" s="11" t="s">
        <v>221</v>
      </c>
      <c r="Q1979" s="11" t="s">
        <v>221</v>
      </c>
      <c r="R1979" s="11" t="s">
        <v>221</v>
      </c>
      <c r="S1979" s="11">
        <v>518434.5625</v>
      </c>
      <c r="T1979" s="11" t="s">
        <v>221</v>
      </c>
      <c r="U1979" s="11" t="s">
        <v>221</v>
      </c>
      <c r="V1979" s="11" t="s">
        <v>221</v>
      </c>
      <c r="W1979" s="11" t="s">
        <v>221</v>
      </c>
    </row>
    <row r="1980" spans="1:23" x14ac:dyDescent="0.2">
      <c r="A1980" s="10" t="s">
        <v>2180</v>
      </c>
      <c r="B1980" s="10" t="s">
        <v>208</v>
      </c>
      <c r="C1980" s="10" t="s">
        <v>208</v>
      </c>
      <c r="D1980" s="10" t="s">
        <v>200</v>
      </c>
      <c r="E1980" s="10" t="s">
        <v>200</v>
      </c>
      <c r="F1980" s="10" t="s">
        <v>200</v>
      </c>
      <c r="G1980" s="10" t="s">
        <v>200</v>
      </c>
      <c r="H1980" s="10" t="s">
        <v>208</v>
      </c>
      <c r="I1980" s="10" t="s">
        <v>200</v>
      </c>
      <c r="J1980" s="10" t="s">
        <v>208</v>
      </c>
      <c r="K1980" s="10" t="s">
        <v>200</v>
      </c>
      <c r="L1980" s="10" t="s">
        <v>200</v>
      </c>
      <c r="M1980" s="11">
        <v>1239956.125</v>
      </c>
      <c r="N1980" s="11">
        <v>2932459.375</v>
      </c>
      <c r="O1980" s="11">
        <v>14094836.75</v>
      </c>
      <c r="P1980" s="11">
        <v>187012989</v>
      </c>
      <c r="Q1980" s="11">
        <v>175551792</v>
      </c>
      <c r="R1980" s="11">
        <v>30492493.875</v>
      </c>
      <c r="S1980" s="11">
        <v>9884029.5</v>
      </c>
      <c r="T1980" s="11">
        <v>5419241.875</v>
      </c>
      <c r="U1980" s="11">
        <v>3572607.875</v>
      </c>
      <c r="V1980" s="11">
        <v>139953689.5</v>
      </c>
      <c r="W1980" s="11">
        <v>54099290</v>
      </c>
    </row>
    <row r="1981" spans="1:23" x14ac:dyDescent="0.2">
      <c r="A1981" s="10" t="s">
        <v>2181</v>
      </c>
      <c r="B1981" s="10" t="s">
        <v>208</v>
      </c>
      <c r="C1981" s="10"/>
      <c r="D1981" s="10" t="s">
        <v>208</v>
      </c>
      <c r="E1981" s="10" t="s">
        <v>200</v>
      </c>
      <c r="F1981" s="10" t="s">
        <v>200</v>
      </c>
      <c r="G1981" s="10" t="s">
        <v>200</v>
      </c>
      <c r="H1981" s="10" t="s">
        <v>200</v>
      </c>
      <c r="I1981" s="10" t="s">
        <v>200</v>
      </c>
      <c r="J1981" s="10" t="s">
        <v>200</v>
      </c>
      <c r="K1981" s="10" t="s">
        <v>200</v>
      </c>
      <c r="L1981" s="10" t="s">
        <v>200</v>
      </c>
      <c r="M1981" s="11">
        <v>319339.7109375</v>
      </c>
      <c r="N1981" s="11" t="s">
        <v>221</v>
      </c>
      <c r="O1981" s="11">
        <v>2216429.0625</v>
      </c>
      <c r="P1981" s="11">
        <v>53280228</v>
      </c>
      <c r="Q1981" s="11">
        <v>36558007</v>
      </c>
      <c r="R1981" s="11">
        <v>11728356</v>
      </c>
      <c r="S1981" s="11">
        <v>54119904</v>
      </c>
      <c r="T1981" s="11">
        <v>33799759</v>
      </c>
      <c r="U1981" s="11">
        <v>2126273</v>
      </c>
      <c r="V1981" s="11">
        <v>3485239.75</v>
      </c>
      <c r="W1981" s="11" t="s">
        <v>221</v>
      </c>
    </row>
    <row r="1982" spans="1:23" x14ac:dyDescent="0.2">
      <c r="A1982" s="10" t="s">
        <v>2182</v>
      </c>
      <c r="B1982" s="10"/>
      <c r="C1982" s="10" t="s">
        <v>208</v>
      </c>
      <c r="D1982" s="10" t="s">
        <v>208</v>
      </c>
      <c r="E1982" s="10" t="s">
        <v>208</v>
      </c>
      <c r="F1982" s="10" t="s">
        <v>200</v>
      </c>
      <c r="G1982" s="10" t="s">
        <v>208</v>
      </c>
      <c r="H1982" s="10" t="s">
        <v>200</v>
      </c>
      <c r="I1982" s="10" t="s">
        <v>200</v>
      </c>
      <c r="J1982" s="10" t="s">
        <v>200</v>
      </c>
      <c r="K1982" s="10" t="s">
        <v>200</v>
      </c>
      <c r="L1982" s="10" t="s">
        <v>200</v>
      </c>
      <c r="M1982" s="11" t="s">
        <v>221</v>
      </c>
      <c r="N1982" s="11">
        <v>190041.765625</v>
      </c>
      <c r="O1982" s="11">
        <v>1927117.25</v>
      </c>
      <c r="P1982" s="11">
        <v>10191217.375</v>
      </c>
      <c r="Q1982" s="11">
        <v>15205413.375</v>
      </c>
      <c r="R1982" s="11">
        <v>2345991.8125</v>
      </c>
      <c r="S1982" s="11">
        <v>41023246.5</v>
      </c>
      <c r="T1982" s="11">
        <v>16150199.875</v>
      </c>
      <c r="U1982" s="11">
        <v>7727768.75</v>
      </c>
      <c r="V1982" s="11">
        <v>91592102</v>
      </c>
      <c r="W1982" s="11">
        <v>87252428</v>
      </c>
    </row>
    <row r="1983" spans="1:23" x14ac:dyDescent="0.2">
      <c r="A1983" s="10" t="s">
        <v>2183</v>
      </c>
      <c r="B1983" s="10"/>
      <c r="C1983" s="10"/>
      <c r="D1983" s="10" t="s">
        <v>208</v>
      </c>
      <c r="E1983" s="10"/>
      <c r="F1983" s="10" t="s">
        <v>208</v>
      </c>
      <c r="G1983" s="10"/>
      <c r="H1983" s="10" t="s">
        <v>208</v>
      </c>
      <c r="I1983" s="10" t="s">
        <v>208</v>
      </c>
      <c r="J1983" s="10" t="s">
        <v>208</v>
      </c>
      <c r="K1983" s="10"/>
      <c r="L1983" s="10" t="s">
        <v>200</v>
      </c>
      <c r="M1983" s="11" t="s">
        <v>221</v>
      </c>
      <c r="N1983" s="11" t="s">
        <v>221</v>
      </c>
      <c r="O1983" s="11">
        <v>773357.25</v>
      </c>
      <c r="P1983" s="11" t="s">
        <v>221</v>
      </c>
      <c r="Q1983" s="11">
        <v>1222663.375</v>
      </c>
      <c r="R1983" s="11" t="s">
        <v>221</v>
      </c>
      <c r="S1983" s="11">
        <v>14439271.5</v>
      </c>
      <c r="T1983" s="11">
        <v>1392877.875</v>
      </c>
      <c r="U1983" s="11">
        <v>1103566.25</v>
      </c>
      <c r="V1983" s="11" t="s">
        <v>221</v>
      </c>
      <c r="W1983" s="11">
        <v>38250047</v>
      </c>
    </row>
    <row r="1984" spans="1:23" x14ac:dyDescent="0.2">
      <c r="A1984" s="10" t="s">
        <v>2184</v>
      </c>
      <c r="B1984" s="10"/>
      <c r="C1984" s="10"/>
      <c r="D1984" s="10"/>
      <c r="E1984" s="10"/>
      <c r="F1984" s="10"/>
      <c r="G1984" s="10"/>
      <c r="H1984" s="10"/>
      <c r="I1984" s="10"/>
      <c r="J1984" s="10"/>
      <c r="K1984" s="10"/>
      <c r="L1984" s="10"/>
      <c r="M1984" s="11" t="s">
        <v>221</v>
      </c>
      <c r="N1984" s="11" t="s">
        <v>221</v>
      </c>
      <c r="O1984" s="11" t="s">
        <v>221</v>
      </c>
      <c r="P1984" s="11" t="s">
        <v>221</v>
      </c>
      <c r="Q1984" s="11" t="s">
        <v>221</v>
      </c>
      <c r="R1984" s="11" t="s">
        <v>221</v>
      </c>
      <c r="S1984" s="11" t="s">
        <v>221</v>
      </c>
      <c r="T1984" s="11" t="s">
        <v>221</v>
      </c>
      <c r="U1984" s="11" t="s">
        <v>221</v>
      </c>
      <c r="V1984" s="11" t="s">
        <v>221</v>
      </c>
      <c r="W1984" s="11" t="s">
        <v>221</v>
      </c>
    </row>
    <row r="1985" spans="1:23" x14ac:dyDescent="0.2">
      <c r="A1985" s="10" t="s">
        <v>2185</v>
      </c>
      <c r="B1985" s="10"/>
      <c r="C1985" s="10"/>
      <c r="D1985" s="10"/>
      <c r="E1985" s="10"/>
      <c r="F1985" s="10"/>
      <c r="G1985" s="10"/>
      <c r="H1985" s="10"/>
      <c r="I1985" s="10"/>
      <c r="J1985" s="10"/>
      <c r="K1985" s="10"/>
      <c r="L1985" s="10"/>
      <c r="M1985" s="11" t="s">
        <v>221</v>
      </c>
      <c r="N1985" s="11" t="s">
        <v>221</v>
      </c>
      <c r="O1985" s="11" t="s">
        <v>221</v>
      </c>
      <c r="P1985" s="11" t="s">
        <v>221</v>
      </c>
      <c r="Q1985" s="11" t="s">
        <v>221</v>
      </c>
      <c r="R1985" s="11" t="s">
        <v>221</v>
      </c>
      <c r="S1985" s="11" t="s">
        <v>221</v>
      </c>
      <c r="T1985" s="11" t="s">
        <v>221</v>
      </c>
      <c r="U1985" s="11" t="s">
        <v>221</v>
      </c>
      <c r="V1985" s="11" t="s">
        <v>221</v>
      </c>
      <c r="W1985" s="11" t="s">
        <v>221</v>
      </c>
    </row>
    <row r="1986" spans="1:23" x14ac:dyDescent="0.2">
      <c r="A1986" s="10" t="s">
        <v>2186</v>
      </c>
      <c r="B1986" s="10"/>
      <c r="C1986" s="10"/>
      <c r="D1986" s="10"/>
      <c r="E1986" s="10"/>
      <c r="F1986" s="10"/>
      <c r="G1986" s="10"/>
      <c r="H1986" s="10"/>
      <c r="I1986" s="10"/>
      <c r="J1986" s="10"/>
      <c r="K1986" s="10"/>
      <c r="L1986" s="10"/>
      <c r="M1986" s="11" t="s">
        <v>221</v>
      </c>
      <c r="N1986" s="11" t="s">
        <v>221</v>
      </c>
      <c r="O1986" s="11" t="s">
        <v>221</v>
      </c>
      <c r="P1986" s="11" t="s">
        <v>221</v>
      </c>
      <c r="Q1986" s="11" t="s">
        <v>221</v>
      </c>
      <c r="R1986" s="11" t="s">
        <v>221</v>
      </c>
      <c r="S1986" s="11" t="s">
        <v>221</v>
      </c>
      <c r="T1986" s="11" t="s">
        <v>221</v>
      </c>
      <c r="U1986" s="11" t="s">
        <v>221</v>
      </c>
      <c r="V1986" s="11" t="s">
        <v>221</v>
      </c>
      <c r="W1986" s="11" t="s">
        <v>221</v>
      </c>
    </row>
    <row r="1987" spans="1:23" x14ac:dyDescent="0.2">
      <c r="A1987" s="10" t="s">
        <v>2187</v>
      </c>
      <c r="B1987" s="10"/>
      <c r="C1987" s="10"/>
      <c r="D1987" s="10"/>
      <c r="E1987" s="10"/>
      <c r="F1987" s="10"/>
      <c r="G1987" s="10"/>
      <c r="H1987" s="10"/>
      <c r="I1987" s="10"/>
      <c r="J1987" s="10"/>
      <c r="K1987" s="10"/>
      <c r="L1987" s="10"/>
      <c r="M1987" s="11" t="s">
        <v>221</v>
      </c>
      <c r="N1987" s="11" t="s">
        <v>221</v>
      </c>
      <c r="O1987" s="11" t="s">
        <v>221</v>
      </c>
      <c r="P1987" s="11" t="s">
        <v>221</v>
      </c>
      <c r="Q1987" s="11" t="s">
        <v>221</v>
      </c>
      <c r="R1987" s="11" t="s">
        <v>221</v>
      </c>
      <c r="S1987" s="11" t="s">
        <v>221</v>
      </c>
      <c r="T1987" s="11" t="s">
        <v>221</v>
      </c>
      <c r="U1987" s="11" t="s">
        <v>221</v>
      </c>
      <c r="V1987" s="11" t="s">
        <v>221</v>
      </c>
      <c r="W1987" s="11" t="s">
        <v>221</v>
      </c>
    </row>
    <row r="1988" spans="1:23" x14ac:dyDescent="0.2">
      <c r="A1988" s="10" t="s">
        <v>2188</v>
      </c>
      <c r="B1988" s="10"/>
      <c r="C1988" s="10"/>
      <c r="D1988" s="10"/>
      <c r="E1988" s="10" t="s">
        <v>208</v>
      </c>
      <c r="F1988" s="10"/>
      <c r="G1988" s="10"/>
      <c r="H1988" s="10"/>
      <c r="I1988" s="10" t="s">
        <v>208</v>
      </c>
      <c r="J1988" s="10" t="s">
        <v>208</v>
      </c>
      <c r="K1988" s="10" t="s">
        <v>200</v>
      </c>
      <c r="L1988" s="10" t="s">
        <v>208</v>
      </c>
      <c r="M1988" s="11" t="s">
        <v>221</v>
      </c>
      <c r="N1988" s="11" t="s">
        <v>221</v>
      </c>
      <c r="O1988" s="11" t="s">
        <v>221</v>
      </c>
      <c r="P1988" s="11">
        <v>1299893.71875</v>
      </c>
      <c r="Q1988" s="11" t="s">
        <v>221</v>
      </c>
      <c r="R1988" s="11" t="s">
        <v>221</v>
      </c>
      <c r="S1988" s="11" t="s">
        <v>221</v>
      </c>
      <c r="T1988" s="11">
        <v>384041.875</v>
      </c>
      <c r="U1988" s="11">
        <v>208517.515625</v>
      </c>
      <c r="V1988" s="11">
        <v>7449193.6875</v>
      </c>
      <c r="W1988" s="11">
        <v>543397.625</v>
      </c>
    </row>
    <row r="1989" spans="1:23" x14ac:dyDescent="0.2">
      <c r="A1989" s="10" t="s">
        <v>2189</v>
      </c>
      <c r="B1989" s="10"/>
      <c r="C1989" s="10"/>
      <c r="D1989" s="10"/>
      <c r="E1989" s="10"/>
      <c r="F1989" s="10"/>
      <c r="G1989" s="10"/>
      <c r="H1989" s="10"/>
      <c r="I1989" s="10"/>
      <c r="J1989" s="10"/>
      <c r="K1989" s="10"/>
      <c r="L1989" s="10"/>
      <c r="M1989" s="11" t="s">
        <v>221</v>
      </c>
      <c r="N1989" s="11" t="s">
        <v>221</v>
      </c>
      <c r="O1989" s="11" t="s">
        <v>221</v>
      </c>
      <c r="P1989" s="11" t="s">
        <v>221</v>
      </c>
      <c r="Q1989" s="11" t="s">
        <v>221</v>
      </c>
      <c r="R1989" s="11" t="s">
        <v>221</v>
      </c>
      <c r="S1989" s="11" t="s">
        <v>221</v>
      </c>
      <c r="T1989" s="11" t="s">
        <v>221</v>
      </c>
      <c r="U1989" s="11" t="s">
        <v>221</v>
      </c>
      <c r="V1989" s="11" t="s">
        <v>221</v>
      </c>
      <c r="W1989" s="11" t="s">
        <v>221</v>
      </c>
    </row>
    <row r="1990" spans="1:23" x14ac:dyDescent="0.2">
      <c r="A1990" s="10" t="s">
        <v>2190</v>
      </c>
      <c r="B1990" s="10"/>
      <c r="C1990" s="10"/>
      <c r="D1990" s="10"/>
      <c r="E1990" s="10"/>
      <c r="F1990" s="10"/>
      <c r="G1990" s="10"/>
      <c r="H1990" s="10"/>
      <c r="I1990" s="10"/>
      <c r="J1990" s="10"/>
      <c r="K1990" s="10"/>
      <c r="L1990" s="10"/>
      <c r="M1990" s="11" t="s">
        <v>221</v>
      </c>
      <c r="N1990" s="11" t="s">
        <v>221</v>
      </c>
      <c r="O1990" s="11" t="s">
        <v>221</v>
      </c>
      <c r="P1990" s="11" t="s">
        <v>221</v>
      </c>
      <c r="Q1990" s="11" t="s">
        <v>221</v>
      </c>
      <c r="R1990" s="11" t="s">
        <v>221</v>
      </c>
      <c r="S1990" s="11" t="s">
        <v>221</v>
      </c>
      <c r="T1990" s="11" t="s">
        <v>221</v>
      </c>
      <c r="U1990" s="11" t="s">
        <v>221</v>
      </c>
      <c r="V1990" s="11" t="s">
        <v>221</v>
      </c>
      <c r="W1990" s="11" t="s">
        <v>221</v>
      </c>
    </row>
    <row r="1991" spans="1:23" x14ac:dyDescent="0.2">
      <c r="A1991" s="10" t="s">
        <v>2191</v>
      </c>
      <c r="B1991" s="10"/>
      <c r="C1991" s="10"/>
      <c r="D1991" s="10" t="s">
        <v>208</v>
      </c>
      <c r="E1991" s="10" t="s">
        <v>208</v>
      </c>
      <c r="F1991" s="10"/>
      <c r="G1991" s="10"/>
      <c r="H1991" s="10" t="s">
        <v>208</v>
      </c>
      <c r="I1991" s="10" t="s">
        <v>208</v>
      </c>
      <c r="J1991" s="10"/>
      <c r="K1991" s="10" t="s">
        <v>208</v>
      </c>
      <c r="L1991" s="10"/>
      <c r="M1991" s="11" t="s">
        <v>221</v>
      </c>
      <c r="N1991" s="11" t="s">
        <v>221</v>
      </c>
      <c r="O1991" s="11">
        <v>1049336</v>
      </c>
      <c r="P1991" s="11">
        <v>650282.9375</v>
      </c>
      <c r="Q1991" s="11" t="s">
        <v>221</v>
      </c>
      <c r="R1991" s="11" t="s">
        <v>221</v>
      </c>
      <c r="S1991" s="11">
        <v>199346.46875</v>
      </c>
      <c r="T1991" s="11">
        <v>351179.15625</v>
      </c>
      <c r="U1991" s="11" t="s">
        <v>221</v>
      </c>
      <c r="V1991" s="11">
        <v>4447166</v>
      </c>
      <c r="W1991" s="11" t="s">
        <v>221</v>
      </c>
    </row>
    <row r="1992" spans="1:23" x14ac:dyDescent="0.2">
      <c r="A1992" s="10" t="s">
        <v>2192</v>
      </c>
      <c r="B1992" s="10"/>
      <c r="C1992" s="10"/>
      <c r="D1992" s="10" t="s">
        <v>208</v>
      </c>
      <c r="E1992" s="10" t="s">
        <v>208</v>
      </c>
      <c r="F1992" s="10"/>
      <c r="G1992" s="10"/>
      <c r="H1992" s="10" t="s">
        <v>208</v>
      </c>
      <c r="I1992" s="10" t="s">
        <v>208</v>
      </c>
      <c r="J1992" s="10"/>
      <c r="K1992" s="10" t="s">
        <v>208</v>
      </c>
      <c r="L1992" s="10"/>
      <c r="M1992" s="11" t="s">
        <v>221</v>
      </c>
      <c r="N1992" s="11" t="s">
        <v>221</v>
      </c>
      <c r="O1992" s="11">
        <v>1049336</v>
      </c>
      <c r="P1992" s="11">
        <v>650282.9375</v>
      </c>
      <c r="Q1992" s="11" t="s">
        <v>221</v>
      </c>
      <c r="R1992" s="11" t="s">
        <v>221</v>
      </c>
      <c r="S1992" s="11">
        <v>199346.46875</v>
      </c>
      <c r="T1992" s="11">
        <v>351179.15625</v>
      </c>
      <c r="U1992" s="11" t="s">
        <v>221</v>
      </c>
      <c r="V1992" s="11">
        <v>4447166</v>
      </c>
      <c r="W1992" s="11" t="s">
        <v>221</v>
      </c>
    </row>
    <row r="1993" spans="1:23" x14ac:dyDescent="0.2">
      <c r="A1993" s="10" t="s">
        <v>2193</v>
      </c>
      <c r="B1993" s="10" t="s">
        <v>208</v>
      </c>
      <c r="C1993" s="10" t="s">
        <v>208</v>
      </c>
      <c r="D1993" s="10" t="s">
        <v>208</v>
      </c>
      <c r="E1993" s="10" t="s">
        <v>200</v>
      </c>
      <c r="F1993" s="10" t="s">
        <v>200</v>
      </c>
      <c r="G1993" s="10" t="s">
        <v>200</v>
      </c>
      <c r="H1993" s="10" t="s">
        <v>200</v>
      </c>
      <c r="I1993" s="10" t="s">
        <v>200</v>
      </c>
      <c r="J1993" s="10" t="s">
        <v>200</v>
      </c>
      <c r="K1993" s="10" t="s">
        <v>200</v>
      </c>
      <c r="L1993" s="10" t="s">
        <v>200</v>
      </c>
      <c r="M1993" s="11">
        <v>275686.5859375</v>
      </c>
      <c r="N1993" s="11">
        <v>351537.09375</v>
      </c>
      <c r="O1993" s="11">
        <v>6861881.96875</v>
      </c>
      <c r="P1993" s="11">
        <v>39807646.6875</v>
      </c>
      <c r="Q1993" s="11">
        <v>12036824.0625</v>
      </c>
      <c r="R1993" s="11">
        <v>11371491.15625</v>
      </c>
      <c r="S1993" s="11">
        <v>116023324.65625</v>
      </c>
      <c r="T1993" s="11">
        <v>50281174.15625</v>
      </c>
      <c r="U1993" s="11">
        <v>34200066.578125</v>
      </c>
      <c r="V1993" s="11">
        <v>288248600</v>
      </c>
      <c r="W1993" s="11">
        <v>128125303.125</v>
      </c>
    </row>
    <row r="1994" spans="1:23" x14ac:dyDescent="0.2">
      <c r="A1994" s="10" t="s">
        <v>2194</v>
      </c>
      <c r="B1994" s="10" t="s">
        <v>200</v>
      </c>
      <c r="C1994" s="10" t="s">
        <v>200</v>
      </c>
      <c r="D1994" s="10" t="s">
        <v>200</v>
      </c>
      <c r="E1994" s="10" t="s">
        <v>200</v>
      </c>
      <c r="F1994" s="10" t="s">
        <v>200</v>
      </c>
      <c r="G1994" s="10" t="s">
        <v>200</v>
      </c>
      <c r="H1994" s="10" t="s">
        <v>200</v>
      </c>
      <c r="I1994" s="10" t="s">
        <v>200</v>
      </c>
      <c r="J1994" s="10" t="s">
        <v>208</v>
      </c>
      <c r="K1994" s="10" t="s">
        <v>200</v>
      </c>
      <c r="L1994" s="10" t="s">
        <v>208</v>
      </c>
      <c r="M1994" s="11">
        <v>14273489.5625</v>
      </c>
      <c r="N1994" s="11">
        <v>53903975.15625</v>
      </c>
      <c r="O1994" s="11">
        <v>59595228.8125</v>
      </c>
      <c r="P1994" s="11">
        <v>301001652</v>
      </c>
      <c r="Q1994" s="11">
        <v>406266670.75</v>
      </c>
      <c r="R1994" s="11">
        <v>55030953.4375</v>
      </c>
      <c r="S1994" s="11">
        <v>61749697</v>
      </c>
      <c r="T1994" s="11">
        <v>5921794.5</v>
      </c>
      <c r="U1994" s="11">
        <v>7863833.71875</v>
      </c>
      <c r="V1994" s="11">
        <v>53636204</v>
      </c>
      <c r="W1994" s="11">
        <v>20875848.125</v>
      </c>
    </row>
    <row r="1995" spans="1:23" x14ac:dyDescent="0.2">
      <c r="A1995" s="10" t="s">
        <v>2195</v>
      </c>
      <c r="B1995" s="10"/>
      <c r="C1995" s="10"/>
      <c r="D1995" s="10" t="s">
        <v>208</v>
      </c>
      <c r="E1995" s="10" t="s">
        <v>200</v>
      </c>
      <c r="F1995" s="10" t="s">
        <v>208</v>
      </c>
      <c r="G1995" s="10" t="s">
        <v>208</v>
      </c>
      <c r="H1995" s="10" t="s">
        <v>200</v>
      </c>
      <c r="I1995" s="10" t="s">
        <v>200</v>
      </c>
      <c r="J1995" s="10" t="s">
        <v>208</v>
      </c>
      <c r="K1995" s="10"/>
      <c r="L1995" s="10" t="s">
        <v>208</v>
      </c>
      <c r="M1995" s="11" t="s">
        <v>221</v>
      </c>
      <c r="N1995" s="11" t="s">
        <v>221</v>
      </c>
      <c r="O1995" s="11">
        <v>582144.75</v>
      </c>
      <c r="P1995" s="11">
        <v>13041139.25</v>
      </c>
      <c r="Q1995" s="11">
        <v>7956777.875</v>
      </c>
      <c r="R1995" s="11">
        <v>2441972.8125</v>
      </c>
      <c r="S1995" s="11">
        <v>23448867.5</v>
      </c>
      <c r="T1995" s="11">
        <v>10423622.25</v>
      </c>
      <c r="U1995" s="11">
        <v>1039351.15625</v>
      </c>
      <c r="V1995" s="11" t="s">
        <v>221</v>
      </c>
      <c r="W1995" s="11">
        <v>1637924.875</v>
      </c>
    </row>
    <row r="1996" spans="1:23" x14ac:dyDescent="0.2">
      <c r="A1996" s="10" t="s">
        <v>2196</v>
      </c>
      <c r="B1996" s="10" t="s">
        <v>208</v>
      </c>
      <c r="C1996" s="10"/>
      <c r="D1996" s="10" t="s">
        <v>208</v>
      </c>
      <c r="E1996" s="10" t="s">
        <v>200</v>
      </c>
      <c r="F1996" s="10" t="s">
        <v>208</v>
      </c>
      <c r="G1996" s="10" t="s">
        <v>200</v>
      </c>
      <c r="H1996" s="10" t="s">
        <v>208</v>
      </c>
      <c r="I1996" s="10" t="s">
        <v>208</v>
      </c>
      <c r="J1996" s="10" t="s">
        <v>208</v>
      </c>
      <c r="K1996" s="10"/>
      <c r="L1996" s="10" t="s">
        <v>208</v>
      </c>
      <c r="M1996" s="11">
        <v>939327.53125</v>
      </c>
      <c r="N1996" s="11" t="s">
        <v>221</v>
      </c>
      <c r="O1996" s="11">
        <v>978567.875</v>
      </c>
      <c r="P1996" s="11">
        <v>9353750</v>
      </c>
      <c r="Q1996" s="11">
        <v>6411220</v>
      </c>
      <c r="R1996" s="11">
        <v>12703223.25</v>
      </c>
      <c r="S1996" s="11">
        <v>6453465.125</v>
      </c>
      <c r="T1996" s="11">
        <v>9594713.71875</v>
      </c>
      <c r="U1996" s="11">
        <v>4257381.671875</v>
      </c>
      <c r="V1996" s="11" t="s">
        <v>221</v>
      </c>
      <c r="W1996" s="11">
        <v>371300.21875</v>
      </c>
    </row>
    <row r="1997" spans="1:23" x14ac:dyDescent="0.2">
      <c r="A1997" s="10" t="s">
        <v>2197</v>
      </c>
      <c r="B1997" s="10" t="s">
        <v>208</v>
      </c>
      <c r="C1997" s="10"/>
      <c r="D1997" s="10" t="s">
        <v>208</v>
      </c>
      <c r="E1997" s="10" t="s">
        <v>200</v>
      </c>
      <c r="F1997" s="10" t="s">
        <v>208</v>
      </c>
      <c r="G1997" s="10" t="s">
        <v>200</v>
      </c>
      <c r="H1997" s="10" t="s">
        <v>208</v>
      </c>
      <c r="I1997" s="10" t="s">
        <v>208</v>
      </c>
      <c r="J1997" s="10" t="s">
        <v>208</v>
      </c>
      <c r="K1997" s="10"/>
      <c r="L1997" s="10" t="s">
        <v>208</v>
      </c>
      <c r="M1997" s="11">
        <v>939327.53125</v>
      </c>
      <c r="N1997" s="11" t="s">
        <v>221</v>
      </c>
      <c r="O1997" s="11">
        <v>978567.875</v>
      </c>
      <c r="P1997" s="11">
        <v>9353750</v>
      </c>
      <c r="Q1997" s="11">
        <v>6411220</v>
      </c>
      <c r="R1997" s="11">
        <v>12703223.25</v>
      </c>
      <c r="S1997" s="11">
        <v>6453465.125</v>
      </c>
      <c r="T1997" s="11">
        <v>9594713.71875</v>
      </c>
      <c r="U1997" s="11">
        <v>4257381.671875</v>
      </c>
      <c r="V1997" s="11" t="s">
        <v>221</v>
      </c>
      <c r="W1997" s="11">
        <v>371300.21875</v>
      </c>
    </row>
    <row r="1998" spans="1:23" x14ac:dyDescent="0.2">
      <c r="A1998" s="10" t="s">
        <v>2198</v>
      </c>
      <c r="B1998" s="10" t="s">
        <v>208</v>
      </c>
      <c r="C1998" s="10"/>
      <c r="D1998" s="10" t="s">
        <v>208</v>
      </c>
      <c r="E1998" s="10" t="s">
        <v>200</v>
      </c>
      <c r="F1998" s="10" t="s">
        <v>208</v>
      </c>
      <c r="G1998" s="10" t="s">
        <v>200</v>
      </c>
      <c r="H1998" s="10" t="s">
        <v>208</v>
      </c>
      <c r="I1998" s="10" t="s">
        <v>208</v>
      </c>
      <c r="J1998" s="10" t="s">
        <v>208</v>
      </c>
      <c r="K1998" s="10"/>
      <c r="L1998" s="10" t="s">
        <v>208</v>
      </c>
      <c r="M1998" s="11">
        <v>939327.53125</v>
      </c>
      <c r="N1998" s="11" t="s">
        <v>221</v>
      </c>
      <c r="O1998" s="11">
        <v>978567.875</v>
      </c>
      <c r="P1998" s="11">
        <v>9353750</v>
      </c>
      <c r="Q1998" s="11">
        <v>6411220</v>
      </c>
      <c r="R1998" s="11">
        <v>12703223.25</v>
      </c>
      <c r="S1998" s="11">
        <v>6453465.125</v>
      </c>
      <c r="T1998" s="11">
        <v>9594713.71875</v>
      </c>
      <c r="U1998" s="11">
        <v>4257381.671875</v>
      </c>
      <c r="V1998" s="11" t="s">
        <v>221</v>
      </c>
      <c r="W1998" s="11">
        <v>371300.21875</v>
      </c>
    </row>
    <row r="1999" spans="1:23" x14ac:dyDescent="0.2">
      <c r="A1999" s="10" t="s">
        <v>2199</v>
      </c>
      <c r="B1999" s="10" t="s">
        <v>208</v>
      </c>
      <c r="C1999" s="10"/>
      <c r="D1999" s="10" t="s">
        <v>208</v>
      </c>
      <c r="E1999" s="10" t="s">
        <v>200</v>
      </c>
      <c r="F1999" s="10" t="s">
        <v>208</v>
      </c>
      <c r="G1999" s="10" t="s">
        <v>200</v>
      </c>
      <c r="H1999" s="10" t="s">
        <v>208</v>
      </c>
      <c r="I1999" s="10" t="s">
        <v>208</v>
      </c>
      <c r="J1999" s="10" t="s">
        <v>208</v>
      </c>
      <c r="K1999" s="10"/>
      <c r="L1999" s="10" t="s">
        <v>208</v>
      </c>
      <c r="M1999" s="11">
        <v>939327.53125</v>
      </c>
      <c r="N1999" s="11" t="s">
        <v>221</v>
      </c>
      <c r="O1999" s="11">
        <v>978567.875</v>
      </c>
      <c r="P1999" s="11">
        <v>9353750</v>
      </c>
      <c r="Q1999" s="11">
        <v>6411220</v>
      </c>
      <c r="R1999" s="11">
        <v>12703223.25</v>
      </c>
      <c r="S1999" s="11">
        <v>6453465.125</v>
      </c>
      <c r="T1999" s="11">
        <v>9594713.71875</v>
      </c>
      <c r="U1999" s="11">
        <v>4257381.671875</v>
      </c>
      <c r="V1999" s="11" t="s">
        <v>221</v>
      </c>
      <c r="W1999" s="11">
        <v>371300.21875</v>
      </c>
    </row>
    <row r="2000" spans="1:23" x14ac:dyDescent="0.2">
      <c r="A2000" s="10" t="s">
        <v>2200</v>
      </c>
      <c r="B2000" s="10" t="s">
        <v>208</v>
      </c>
      <c r="C2000" s="10" t="s">
        <v>208</v>
      </c>
      <c r="D2000" s="10" t="s">
        <v>200</v>
      </c>
      <c r="E2000" s="10" t="s">
        <v>200</v>
      </c>
      <c r="F2000" s="10" t="s">
        <v>200</v>
      </c>
      <c r="G2000" s="10" t="s">
        <v>200</v>
      </c>
      <c r="H2000" s="10" t="s">
        <v>200</v>
      </c>
      <c r="I2000" s="10" t="s">
        <v>200</v>
      </c>
      <c r="J2000" s="10" t="s">
        <v>208</v>
      </c>
      <c r="K2000" s="10" t="s">
        <v>208</v>
      </c>
      <c r="L2000" s="10" t="s">
        <v>200</v>
      </c>
      <c r="M2000" s="11">
        <v>1402984.125</v>
      </c>
      <c r="N2000" s="11">
        <v>989748.15625</v>
      </c>
      <c r="O2000" s="11">
        <v>10578173.34375</v>
      </c>
      <c r="P2000" s="11">
        <v>53132873</v>
      </c>
      <c r="Q2000" s="11">
        <v>61168497.5</v>
      </c>
      <c r="R2000" s="11">
        <v>42404243.625</v>
      </c>
      <c r="S2000" s="11">
        <v>35346236.25</v>
      </c>
      <c r="T2000" s="11">
        <v>43147305.875</v>
      </c>
      <c r="U2000" s="11">
        <v>2602625.09375</v>
      </c>
      <c r="V2000" s="11">
        <v>14629920.75</v>
      </c>
      <c r="W2000" s="11">
        <v>14151844.875</v>
      </c>
    </row>
    <row r="2001" spans="1:23" x14ac:dyDescent="0.2">
      <c r="A2001" s="10" t="s">
        <v>2201</v>
      </c>
      <c r="B2001" s="10" t="s">
        <v>208</v>
      </c>
      <c r="C2001" s="10"/>
      <c r="D2001" s="10" t="s">
        <v>208</v>
      </c>
      <c r="E2001" s="10" t="s">
        <v>208</v>
      </c>
      <c r="F2001" s="10" t="s">
        <v>200</v>
      </c>
      <c r="G2001" s="10" t="s">
        <v>200</v>
      </c>
      <c r="H2001" s="10" t="s">
        <v>208</v>
      </c>
      <c r="I2001" s="10" t="s">
        <v>208</v>
      </c>
      <c r="J2001" s="10" t="s">
        <v>200</v>
      </c>
      <c r="K2001" s="10" t="s">
        <v>200</v>
      </c>
      <c r="L2001" s="10" t="s">
        <v>200</v>
      </c>
      <c r="M2001" s="11">
        <v>289999.625</v>
      </c>
      <c r="N2001" s="11" t="s">
        <v>221</v>
      </c>
      <c r="O2001" s="11">
        <v>1576323.125</v>
      </c>
      <c r="P2001" s="11">
        <v>19650822.75</v>
      </c>
      <c r="Q2001" s="11">
        <v>22895280.5</v>
      </c>
      <c r="R2001" s="11">
        <v>1728952.625</v>
      </c>
      <c r="S2001" s="11">
        <v>10168975.6875</v>
      </c>
      <c r="T2001" s="11">
        <v>5446644.46875</v>
      </c>
      <c r="U2001" s="11">
        <v>7106081.8125</v>
      </c>
      <c r="V2001" s="11">
        <v>4958312</v>
      </c>
      <c r="W2001" s="11">
        <v>5789537.875</v>
      </c>
    </row>
    <row r="2002" spans="1:23" x14ac:dyDescent="0.2">
      <c r="A2002" s="10" t="s">
        <v>2202</v>
      </c>
      <c r="B2002" s="10" t="s">
        <v>200</v>
      </c>
      <c r="C2002" s="10" t="s">
        <v>200</v>
      </c>
      <c r="D2002" s="10" t="s">
        <v>200</v>
      </c>
      <c r="E2002" s="10" t="s">
        <v>200</v>
      </c>
      <c r="F2002" s="10" t="s">
        <v>200</v>
      </c>
      <c r="G2002" s="10" t="s">
        <v>200</v>
      </c>
      <c r="H2002" s="10" t="s">
        <v>200</v>
      </c>
      <c r="I2002" s="10" t="s">
        <v>200</v>
      </c>
      <c r="J2002" s="10" t="s">
        <v>200</v>
      </c>
      <c r="K2002" s="10" t="s">
        <v>200</v>
      </c>
      <c r="L2002" s="10" t="s">
        <v>200</v>
      </c>
      <c r="M2002" s="11">
        <v>42741151.2421875</v>
      </c>
      <c r="N2002" s="11">
        <v>116986818.03125</v>
      </c>
      <c r="O2002" s="11">
        <v>272947777.75</v>
      </c>
      <c r="P2002" s="11">
        <v>733499542.375</v>
      </c>
      <c r="Q2002" s="11">
        <v>794090734</v>
      </c>
      <c r="R2002" s="11">
        <v>322537939.1875</v>
      </c>
      <c r="S2002" s="11">
        <v>273497751.75</v>
      </c>
      <c r="T2002" s="11">
        <v>120586345.59375</v>
      </c>
      <c r="U2002" s="11">
        <v>84750494.0625</v>
      </c>
      <c r="V2002" s="11">
        <v>1236285603.5</v>
      </c>
      <c r="W2002" s="11">
        <v>841765544.75</v>
      </c>
    </row>
    <row r="2003" spans="1:23" x14ac:dyDescent="0.2">
      <c r="A2003" s="10" t="s">
        <v>2203</v>
      </c>
      <c r="B2003" s="10" t="s">
        <v>200</v>
      </c>
      <c r="C2003" s="10" t="s">
        <v>200</v>
      </c>
      <c r="D2003" s="10" t="s">
        <v>200</v>
      </c>
      <c r="E2003" s="10" t="s">
        <v>200</v>
      </c>
      <c r="F2003" s="10" t="s">
        <v>200</v>
      </c>
      <c r="G2003" s="10" t="s">
        <v>200</v>
      </c>
      <c r="H2003" s="10" t="s">
        <v>200</v>
      </c>
      <c r="I2003" s="10" t="s">
        <v>200</v>
      </c>
      <c r="J2003" s="10" t="s">
        <v>200</v>
      </c>
      <c r="K2003" s="10" t="s">
        <v>200</v>
      </c>
      <c r="L2003" s="10" t="s">
        <v>200</v>
      </c>
      <c r="M2003" s="11">
        <v>30382637.1328125</v>
      </c>
      <c r="N2003" s="11">
        <v>76448449.890625</v>
      </c>
      <c r="O2003" s="11">
        <v>78233764.8125</v>
      </c>
      <c r="P2003" s="11">
        <v>637996822</v>
      </c>
      <c r="Q2003" s="11">
        <v>300915550.125</v>
      </c>
      <c r="R2003" s="11">
        <v>147923001.875</v>
      </c>
      <c r="S2003" s="11">
        <v>187418401.25</v>
      </c>
      <c r="T2003" s="11">
        <v>93816254.5</v>
      </c>
      <c r="U2003" s="11">
        <v>111106539.875</v>
      </c>
      <c r="V2003" s="11">
        <v>653773144.5</v>
      </c>
      <c r="W2003" s="11">
        <v>235892406.625</v>
      </c>
    </row>
    <row r="2004" spans="1:23" x14ac:dyDescent="0.2">
      <c r="A2004" s="10" t="s">
        <v>2204</v>
      </c>
      <c r="B2004" s="10" t="s">
        <v>208</v>
      </c>
      <c r="C2004" s="10" t="s">
        <v>208</v>
      </c>
      <c r="D2004" s="10"/>
      <c r="E2004" s="10" t="s">
        <v>208</v>
      </c>
      <c r="F2004" s="10"/>
      <c r="G2004" s="10"/>
      <c r="H2004" s="10"/>
      <c r="I2004" s="10" t="s">
        <v>208</v>
      </c>
      <c r="J2004" s="10" t="s">
        <v>208</v>
      </c>
      <c r="K2004" s="10" t="s">
        <v>200</v>
      </c>
      <c r="L2004" s="10" t="s">
        <v>208</v>
      </c>
      <c r="M2004" s="11">
        <v>691077.125</v>
      </c>
      <c r="N2004" s="11">
        <v>473687.28125</v>
      </c>
      <c r="O2004" s="11" t="s">
        <v>221</v>
      </c>
      <c r="P2004" s="11">
        <v>2240625.5</v>
      </c>
      <c r="Q2004" s="11" t="s">
        <v>221</v>
      </c>
      <c r="R2004" s="11" t="s">
        <v>221</v>
      </c>
      <c r="S2004" s="11" t="s">
        <v>221</v>
      </c>
      <c r="T2004" s="11">
        <v>1615820.75</v>
      </c>
      <c r="U2004" s="11">
        <v>1058658.25</v>
      </c>
      <c r="V2004" s="11">
        <v>22712997.5</v>
      </c>
      <c r="W2004" s="11">
        <v>2135423.75</v>
      </c>
    </row>
    <row r="2005" spans="1:23" x14ac:dyDescent="0.2">
      <c r="A2005" s="10" t="s">
        <v>2205</v>
      </c>
      <c r="B2005" s="10" t="s">
        <v>208</v>
      </c>
      <c r="C2005" s="10" t="s">
        <v>208</v>
      </c>
      <c r="D2005" s="10"/>
      <c r="E2005" s="10" t="s">
        <v>208</v>
      </c>
      <c r="F2005" s="10"/>
      <c r="G2005" s="10"/>
      <c r="H2005" s="10"/>
      <c r="I2005" s="10" t="s">
        <v>208</v>
      </c>
      <c r="J2005" s="10" t="s">
        <v>208</v>
      </c>
      <c r="K2005" s="10" t="s">
        <v>200</v>
      </c>
      <c r="L2005" s="10" t="s">
        <v>208</v>
      </c>
      <c r="M2005" s="11">
        <v>691077.125</v>
      </c>
      <c r="N2005" s="11">
        <v>473687.28125</v>
      </c>
      <c r="O2005" s="11" t="s">
        <v>221</v>
      </c>
      <c r="P2005" s="11">
        <v>2240625.5</v>
      </c>
      <c r="Q2005" s="11" t="s">
        <v>221</v>
      </c>
      <c r="R2005" s="11" t="s">
        <v>221</v>
      </c>
      <c r="S2005" s="11" t="s">
        <v>221</v>
      </c>
      <c r="T2005" s="11">
        <v>1615820.75</v>
      </c>
      <c r="U2005" s="11">
        <v>1058658.25</v>
      </c>
      <c r="V2005" s="11">
        <v>22712997.5</v>
      </c>
      <c r="W2005" s="11">
        <v>4761946.25</v>
      </c>
    </row>
    <row r="2006" spans="1:23" x14ac:dyDescent="0.2">
      <c r="A2006" s="10" t="s">
        <v>2206</v>
      </c>
      <c r="B2006" s="10" t="s">
        <v>208</v>
      </c>
      <c r="C2006" s="10" t="s">
        <v>208</v>
      </c>
      <c r="D2006" s="10"/>
      <c r="E2006" s="10" t="s">
        <v>208</v>
      </c>
      <c r="F2006" s="10"/>
      <c r="G2006" s="10"/>
      <c r="H2006" s="10"/>
      <c r="I2006" s="10" t="s">
        <v>208</v>
      </c>
      <c r="J2006" s="10" t="s">
        <v>208</v>
      </c>
      <c r="K2006" s="10" t="s">
        <v>200</v>
      </c>
      <c r="L2006" s="10" t="s">
        <v>208</v>
      </c>
      <c r="M2006" s="11">
        <v>691077.125</v>
      </c>
      <c r="N2006" s="11">
        <v>473687.28125</v>
      </c>
      <c r="O2006" s="11" t="s">
        <v>221</v>
      </c>
      <c r="P2006" s="11">
        <v>2240625.5</v>
      </c>
      <c r="Q2006" s="11" t="s">
        <v>221</v>
      </c>
      <c r="R2006" s="11" t="s">
        <v>221</v>
      </c>
      <c r="S2006" s="11" t="s">
        <v>221</v>
      </c>
      <c r="T2006" s="11">
        <v>1615820.75</v>
      </c>
      <c r="U2006" s="11">
        <v>1058658.25</v>
      </c>
      <c r="V2006" s="11">
        <v>22712997.5</v>
      </c>
      <c r="W2006" s="11">
        <v>4761946.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ists</vt:lpstr>
      <vt:lpstr>P2hom_vs_WT</vt:lpstr>
      <vt:lpstr>P1het_vs_WT</vt:lpstr>
      <vt:lpstr>P1hom_vs_WT</vt:lpstr>
      <vt:lpstr>P1hom_vs_P1het</vt:lpstr>
      <vt:lpstr>normalized_abundance</vt:lpstr>
      <vt:lpstr>raw_abund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a Arévalo</dc:creator>
  <cp:lastModifiedBy>Lena Arévalo</cp:lastModifiedBy>
  <dcterms:created xsi:type="dcterms:W3CDTF">2021-05-26T19:19:30Z</dcterms:created>
  <dcterms:modified xsi:type="dcterms:W3CDTF">2021-10-20T09:30:55Z</dcterms:modified>
</cp:coreProperties>
</file>